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qlon\Desktop\Plos one\Plosone_revision\Plosone_new revison0716\"/>
    </mc:Choice>
  </mc:AlternateContent>
  <bookViews>
    <workbookView xWindow="0" yWindow="0" windowWidth="14378" windowHeight="9068" tabRatio="749"/>
  </bookViews>
  <sheets>
    <sheet name="Beijing" sheetId="2" r:id="rId1"/>
    <sheet name="Chengdu" sheetId="3" r:id="rId2"/>
    <sheet name="Guangzhou" sheetId="4" r:id="rId3"/>
    <sheet name="Harbin" sheetId="5" r:id="rId4"/>
    <sheet name="Nanjing" sheetId="6" r:id="rId5"/>
    <sheet name="Shanghai" sheetId="7" r:id="rId6"/>
    <sheet name="Shenyang" sheetId="8" r:id="rId7"/>
    <sheet name="Shenzhen" sheetId="10" r:id="rId8"/>
    <sheet name="Tianjin" sheetId="11" r:id="rId9"/>
    <sheet name="Wuhan" sheetId="12" r:id="rId10"/>
    <sheet name="Xi'an" sheetId="13" r:id="rId11"/>
    <sheet name="Zhengzhou" sheetId="14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2" l="1"/>
  <c r="C34" i="2"/>
  <c r="C33" i="2"/>
  <c r="C32" i="2"/>
  <c r="C31" i="2"/>
  <c r="C30" i="2"/>
  <c r="C29" i="2"/>
  <c r="C28" i="2"/>
  <c r="C27" i="2"/>
  <c r="C26" i="2"/>
  <c r="C23" i="2"/>
  <c r="C22" i="2"/>
  <c r="C21" i="2"/>
  <c r="C20" i="2"/>
  <c r="C19" i="2"/>
  <c r="C18" i="2"/>
  <c r="C17" i="2"/>
  <c r="C16" i="2"/>
  <c r="C15" i="2"/>
  <c r="C14" i="2"/>
  <c r="C11" i="2"/>
  <c r="C10" i="2"/>
  <c r="C9" i="2"/>
  <c r="C8" i="2"/>
  <c r="C7" i="2"/>
  <c r="C6" i="2"/>
  <c r="C5" i="2"/>
  <c r="C4" i="2"/>
  <c r="C3" i="2"/>
  <c r="C2" i="2"/>
  <c r="C35" i="3"/>
  <c r="C34" i="3"/>
  <c r="C33" i="3"/>
  <c r="C32" i="3"/>
  <c r="C31" i="3"/>
  <c r="C30" i="3"/>
  <c r="C29" i="3"/>
  <c r="C28" i="3"/>
  <c r="C27" i="3"/>
  <c r="C26" i="3"/>
  <c r="C23" i="3"/>
  <c r="C22" i="3"/>
  <c r="C21" i="3"/>
  <c r="C20" i="3"/>
  <c r="C19" i="3"/>
  <c r="C18" i="3"/>
  <c r="C17" i="3"/>
  <c r="C16" i="3"/>
  <c r="C15" i="3"/>
  <c r="C14" i="3"/>
  <c r="C11" i="3"/>
  <c r="C10" i="3"/>
  <c r="C9" i="3"/>
  <c r="C8" i="3"/>
  <c r="C7" i="3"/>
  <c r="C6" i="3"/>
  <c r="C5" i="3"/>
  <c r="C4" i="3"/>
  <c r="C3" i="3"/>
  <c r="C2" i="3"/>
  <c r="C35" i="4"/>
  <c r="C34" i="4"/>
  <c r="C33" i="4"/>
  <c r="C32" i="4"/>
  <c r="C31" i="4"/>
  <c r="C30" i="4"/>
  <c r="C29" i="4"/>
  <c r="C28" i="4"/>
  <c r="C27" i="4"/>
  <c r="C26" i="4"/>
  <c r="C23" i="4"/>
  <c r="C22" i="4"/>
  <c r="C21" i="4"/>
  <c r="C20" i="4"/>
  <c r="C19" i="4"/>
  <c r="C18" i="4"/>
  <c r="C17" i="4"/>
  <c r="C16" i="4"/>
  <c r="C15" i="4"/>
  <c r="C14" i="4"/>
  <c r="C11" i="4"/>
  <c r="C10" i="4"/>
  <c r="C9" i="4"/>
  <c r="C8" i="4"/>
  <c r="C7" i="4"/>
  <c r="C6" i="4"/>
  <c r="C5" i="4"/>
  <c r="C4" i="4"/>
  <c r="C3" i="4"/>
  <c r="C2" i="4"/>
  <c r="C35" i="5"/>
  <c r="C34" i="5"/>
  <c r="C33" i="5"/>
  <c r="C32" i="5"/>
  <c r="C31" i="5"/>
  <c r="C30" i="5"/>
  <c r="C29" i="5"/>
  <c r="C28" i="5"/>
  <c r="C27" i="5"/>
  <c r="C26" i="5"/>
  <c r="C23" i="5"/>
  <c r="C22" i="5"/>
  <c r="C21" i="5"/>
  <c r="C20" i="5"/>
  <c r="C19" i="5"/>
  <c r="C18" i="5"/>
  <c r="C17" i="5"/>
  <c r="C16" i="5"/>
  <c r="C15" i="5"/>
  <c r="C14" i="5"/>
  <c r="C11" i="5"/>
  <c r="C10" i="5"/>
  <c r="C9" i="5"/>
  <c r="C8" i="5"/>
  <c r="C7" i="5"/>
  <c r="C6" i="5"/>
  <c r="C5" i="5"/>
  <c r="C4" i="5"/>
  <c r="C3" i="5"/>
  <c r="C2" i="5"/>
  <c r="C35" i="6"/>
  <c r="C34" i="6"/>
  <c r="C33" i="6"/>
  <c r="C32" i="6"/>
  <c r="C31" i="6"/>
  <c r="C30" i="6"/>
  <c r="C29" i="6"/>
  <c r="C28" i="6"/>
  <c r="C27" i="6"/>
  <c r="C26" i="6"/>
  <c r="C23" i="6"/>
  <c r="C22" i="6"/>
  <c r="C21" i="6"/>
  <c r="C20" i="6"/>
  <c r="C19" i="6"/>
  <c r="C18" i="6"/>
  <c r="C17" i="6"/>
  <c r="C16" i="6"/>
  <c r="C15" i="6"/>
  <c r="C14" i="6"/>
  <c r="C11" i="6"/>
  <c r="C10" i="6"/>
  <c r="C9" i="6"/>
  <c r="C8" i="6"/>
  <c r="C7" i="6"/>
  <c r="C6" i="6"/>
  <c r="C5" i="6"/>
  <c r="C4" i="6"/>
  <c r="C3" i="6"/>
  <c r="C2" i="6"/>
  <c r="C35" i="7"/>
  <c r="C34" i="7"/>
  <c r="C33" i="7"/>
  <c r="C32" i="7"/>
  <c r="C31" i="7"/>
  <c r="C30" i="7"/>
  <c r="C29" i="7"/>
  <c r="C28" i="7"/>
  <c r="C27" i="7"/>
  <c r="C26" i="7"/>
  <c r="C23" i="7"/>
  <c r="C22" i="7"/>
  <c r="C21" i="7"/>
  <c r="C20" i="7"/>
  <c r="C19" i="7"/>
  <c r="C18" i="7"/>
  <c r="C17" i="7"/>
  <c r="C16" i="7"/>
  <c r="C15" i="7"/>
  <c r="C14" i="7"/>
  <c r="C11" i="7"/>
  <c r="C10" i="7"/>
  <c r="C9" i="7"/>
  <c r="C8" i="7"/>
  <c r="C7" i="7"/>
  <c r="C6" i="7"/>
  <c r="C5" i="7"/>
  <c r="C4" i="7"/>
  <c r="C3" i="7"/>
  <c r="C2" i="7"/>
  <c r="C35" i="8"/>
  <c r="C34" i="8"/>
  <c r="C33" i="8"/>
  <c r="C32" i="8"/>
  <c r="C31" i="8"/>
  <c r="C30" i="8"/>
  <c r="C29" i="8"/>
  <c r="C28" i="8"/>
  <c r="C27" i="8"/>
  <c r="C26" i="8"/>
  <c r="C23" i="8"/>
  <c r="C22" i="8"/>
  <c r="C21" i="8"/>
  <c r="C20" i="8"/>
  <c r="C19" i="8"/>
  <c r="C18" i="8"/>
  <c r="C17" i="8"/>
  <c r="C16" i="8"/>
  <c r="C15" i="8"/>
  <c r="C14" i="8"/>
  <c r="C11" i="8"/>
  <c r="C10" i="8"/>
  <c r="C9" i="8"/>
  <c r="C8" i="8"/>
  <c r="C7" i="8"/>
  <c r="C6" i="8"/>
  <c r="C5" i="8"/>
  <c r="C4" i="8"/>
  <c r="C3" i="8"/>
  <c r="C2" i="8"/>
  <c r="C35" i="10"/>
  <c r="C34" i="10"/>
  <c r="C33" i="10"/>
  <c r="C32" i="10"/>
  <c r="C31" i="10"/>
  <c r="C30" i="10"/>
  <c r="C29" i="10"/>
  <c r="C28" i="10"/>
  <c r="C27" i="10"/>
  <c r="C26" i="10"/>
  <c r="C23" i="10"/>
  <c r="C22" i="10"/>
  <c r="C21" i="10"/>
  <c r="C20" i="10"/>
  <c r="C19" i="10"/>
  <c r="C18" i="10"/>
  <c r="C17" i="10"/>
  <c r="C16" i="10"/>
  <c r="C15" i="10"/>
  <c r="C14" i="10"/>
  <c r="C11" i="10"/>
  <c r="C10" i="10"/>
  <c r="C9" i="10"/>
  <c r="C8" i="10"/>
  <c r="C7" i="10"/>
  <c r="C6" i="10"/>
  <c r="C5" i="10"/>
  <c r="C4" i="10"/>
  <c r="C3" i="10"/>
  <c r="C2" i="10"/>
  <c r="C35" i="11"/>
  <c r="C34" i="11"/>
  <c r="C33" i="11"/>
  <c r="C32" i="11"/>
  <c r="C31" i="11"/>
  <c r="C30" i="11"/>
  <c r="C29" i="11"/>
  <c r="C28" i="11"/>
  <c r="C27" i="11"/>
  <c r="C26" i="11"/>
  <c r="C23" i="11"/>
  <c r="C22" i="11"/>
  <c r="C21" i="11"/>
  <c r="C20" i="11"/>
  <c r="C19" i="11"/>
  <c r="C18" i="11"/>
  <c r="C17" i="11"/>
  <c r="C16" i="11"/>
  <c r="C15" i="11"/>
  <c r="C14" i="11"/>
  <c r="C11" i="11"/>
  <c r="C10" i="11"/>
  <c r="C9" i="11"/>
  <c r="C8" i="11"/>
  <c r="C7" i="11"/>
  <c r="C6" i="11"/>
  <c r="C5" i="11"/>
  <c r="C4" i="11"/>
  <c r="C3" i="11"/>
  <c r="C2" i="11"/>
  <c r="C35" i="12"/>
  <c r="C34" i="12"/>
  <c r="C33" i="12"/>
  <c r="C32" i="12"/>
  <c r="C31" i="12"/>
  <c r="C30" i="12"/>
  <c r="C29" i="12"/>
  <c r="C28" i="12"/>
  <c r="C27" i="12"/>
  <c r="C26" i="12"/>
  <c r="C23" i="12"/>
  <c r="C22" i="12"/>
  <c r="C21" i="12"/>
  <c r="C20" i="12"/>
  <c r="C19" i="12"/>
  <c r="C18" i="12"/>
  <c r="C17" i="12"/>
  <c r="C16" i="12"/>
  <c r="C15" i="12"/>
  <c r="C14" i="12"/>
  <c r="C11" i="12"/>
  <c r="C10" i="12"/>
  <c r="C9" i="12"/>
  <c r="C8" i="12"/>
  <c r="C7" i="12"/>
  <c r="C6" i="12"/>
  <c r="C5" i="12"/>
  <c r="C4" i="12"/>
  <c r="C3" i="12"/>
  <c r="C2" i="12"/>
  <c r="C35" i="13"/>
  <c r="C34" i="13"/>
  <c r="C33" i="13"/>
  <c r="C32" i="13"/>
  <c r="C31" i="13"/>
  <c r="C30" i="13"/>
  <c r="C29" i="13"/>
  <c r="C28" i="13"/>
  <c r="C27" i="13"/>
  <c r="C26" i="13"/>
  <c r="C23" i="13"/>
  <c r="C22" i="13"/>
  <c r="C21" i="13"/>
  <c r="C20" i="13"/>
  <c r="C19" i="13"/>
  <c r="C18" i="13"/>
  <c r="C17" i="13"/>
  <c r="C16" i="13"/>
  <c r="C15" i="13"/>
  <c r="C14" i="13"/>
  <c r="C11" i="13"/>
  <c r="C10" i="13"/>
  <c r="C9" i="13"/>
  <c r="C8" i="13"/>
  <c r="C7" i="13"/>
  <c r="C6" i="13"/>
  <c r="C5" i="13"/>
  <c r="C4" i="13"/>
  <c r="C3" i="13"/>
  <c r="C2" i="13"/>
  <c r="C35" i="14"/>
  <c r="C34" i="14"/>
  <c r="C33" i="14"/>
  <c r="C32" i="14"/>
  <c r="C31" i="14"/>
  <c r="C30" i="14"/>
  <c r="C29" i="14"/>
  <c r="C28" i="14"/>
  <c r="C27" i="14"/>
  <c r="C26" i="14"/>
  <c r="C23" i="14"/>
  <c r="C22" i="14"/>
  <c r="C21" i="14"/>
  <c r="C20" i="14"/>
  <c r="C19" i="14"/>
  <c r="C18" i="14"/>
  <c r="C17" i="14"/>
  <c r="C16" i="14"/>
  <c r="C15" i="14"/>
  <c r="C14" i="14"/>
  <c r="C11" i="14"/>
  <c r="C10" i="14"/>
  <c r="C9" i="14"/>
  <c r="C8" i="14"/>
  <c r="C7" i="14"/>
  <c r="C6" i="14"/>
  <c r="C5" i="14"/>
  <c r="C4" i="14"/>
  <c r="C3" i="14"/>
  <c r="C2" i="14"/>
  <c r="DE35" i="2"/>
  <c r="DE34" i="2"/>
  <c r="DE33" i="2"/>
  <c r="DE32" i="2"/>
  <c r="DE31" i="2"/>
  <c r="DE30" i="2"/>
  <c r="DE29" i="2"/>
  <c r="DE28" i="2"/>
  <c r="DE27" i="2"/>
  <c r="DE26" i="2"/>
  <c r="DE23" i="2"/>
  <c r="DE22" i="2"/>
  <c r="DE21" i="2"/>
  <c r="DE20" i="2"/>
  <c r="DE19" i="2"/>
  <c r="DE18" i="2"/>
  <c r="DE17" i="2"/>
  <c r="DE16" i="2"/>
  <c r="DE15" i="2"/>
  <c r="DE14" i="2"/>
  <c r="DE4" i="2"/>
  <c r="DE5" i="2"/>
  <c r="DE6" i="2"/>
  <c r="DE7" i="2"/>
  <c r="DE8" i="2"/>
  <c r="DE9" i="2"/>
  <c r="DE10" i="2"/>
  <c r="DE11" i="2"/>
  <c r="DE3" i="2"/>
  <c r="DE2" i="2"/>
</calcChain>
</file>

<file path=xl/sharedStrings.xml><?xml version="1.0" encoding="utf-8"?>
<sst xmlns="http://schemas.openxmlformats.org/spreadsheetml/2006/main" count="3684" uniqueCount="109">
  <si>
    <t>q=-40</t>
    <phoneticPr fontId="1" type="noConversion"/>
  </si>
  <si>
    <t>q=-39</t>
    <phoneticPr fontId="1" type="noConversion"/>
  </si>
  <si>
    <t>q=-38</t>
  </si>
  <si>
    <t>q=-37</t>
  </si>
  <si>
    <t>q=-36</t>
  </si>
  <si>
    <t>q=-35</t>
  </si>
  <si>
    <t>q=-34</t>
  </si>
  <si>
    <t>q=-33</t>
  </si>
  <si>
    <t>q=-32</t>
  </si>
  <si>
    <t>q=-31</t>
  </si>
  <si>
    <t>q=-30</t>
  </si>
  <si>
    <t>q=-29</t>
  </si>
  <si>
    <t>q=-28</t>
  </si>
  <si>
    <t>q=-27</t>
  </si>
  <si>
    <t>q=-26</t>
  </si>
  <si>
    <t>q=-25</t>
  </si>
  <si>
    <t>q=-24</t>
  </si>
  <si>
    <t>q=-23</t>
  </si>
  <si>
    <t>q=-22</t>
  </si>
  <si>
    <t>q=-21</t>
  </si>
  <si>
    <t>q=-20</t>
  </si>
  <si>
    <t>q=-19</t>
  </si>
  <si>
    <t>q=-18</t>
  </si>
  <si>
    <t>q=-17</t>
  </si>
  <si>
    <t>q=-16</t>
  </si>
  <si>
    <t>q=-15</t>
  </si>
  <si>
    <t>q=-14</t>
  </si>
  <si>
    <t>q=-13</t>
  </si>
  <si>
    <t>q=-12</t>
  </si>
  <si>
    <t>q=-11</t>
  </si>
  <si>
    <t>q=-10</t>
  </si>
  <si>
    <t>q=-9</t>
  </si>
  <si>
    <t>q=-8</t>
  </si>
  <si>
    <t>q=-7</t>
  </si>
  <si>
    <t>q=-6</t>
  </si>
  <si>
    <t>q=-5</t>
  </si>
  <si>
    <t>q=-4</t>
  </si>
  <si>
    <t>q=-3</t>
  </si>
  <si>
    <t>q=-2</t>
  </si>
  <si>
    <t>q=-1</t>
  </si>
  <si>
    <t>q=-0.9</t>
    <phoneticPr fontId="1" type="noConversion"/>
  </si>
  <si>
    <t>q=-0.8</t>
    <phoneticPr fontId="1" type="noConversion"/>
  </si>
  <si>
    <t>q=-0.7</t>
  </si>
  <si>
    <t>q=-0.6</t>
  </si>
  <si>
    <t>q=-0.5</t>
  </si>
  <si>
    <t>q=-0.4</t>
  </si>
  <si>
    <t>q=-0.3</t>
  </si>
  <si>
    <t>q=-0.2</t>
  </si>
  <si>
    <t>q=-0.1</t>
  </si>
  <si>
    <t>q=-0.0</t>
  </si>
  <si>
    <t>q=0.1</t>
    <phoneticPr fontId="1" type="noConversion"/>
  </si>
  <si>
    <t>q=0.2</t>
    <phoneticPr fontId="1" type="noConversion"/>
  </si>
  <si>
    <t>q=0.3</t>
  </si>
  <si>
    <t>q=0.4</t>
  </si>
  <si>
    <t>q=0.5</t>
  </si>
  <si>
    <t>q=0.6</t>
  </si>
  <si>
    <t>q=0.7</t>
  </si>
  <si>
    <t>q=0.8</t>
  </si>
  <si>
    <t>q=0.9</t>
  </si>
  <si>
    <t>q=1</t>
    <phoneticPr fontId="1" type="noConversion"/>
  </si>
  <si>
    <t>q=2</t>
    <phoneticPr fontId="1" type="noConversion"/>
  </si>
  <si>
    <t>q=3</t>
  </si>
  <si>
    <t>q=4</t>
  </si>
  <si>
    <t>q=5</t>
  </si>
  <si>
    <t>q=6</t>
  </si>
  <si>
    <t>q=7</t>
  </si>
  <si>
    <t>q=8</t>
  </si>
  <si>
    <t>q=9</t>
  </si>
  <si>
    <t>q=10</t>
  </si>
  <si>
    <t>q=11</t>
  </si>
  <si>
    <t>q=12</t>
  </si>
  <si>
    <t>q=13</t>
  </si>
  <si>
    <t>q=14</t>
  </si>
  <si>
    <t>q=15</t>
  </si>
  <si>
    <t>q=16</t>
  </si>
  <si>
    <t>q=17</t>
  </si>
  <si>
    <t>q=18</t>
  </si>
  <si>
    <t>q=19</t>
  </si>
  <si>
    <t>q=20</t>
  </si>
  <si>
    <t>q=21</t>
  </si>
  <si>
    <t>q=22</t>
  </si>
  <si>
    <t>q=23</t>
  </si>
  <si>
    <t>q=24</t>
  </si>
  <si>
    <t>q=25</t>
  </si>
  <si>
    <t>q=26</t>
  </si>
  <si>
    <t>q=27</t>
  </si>
  <si>
    <t>q=28</t>
  </si>
  <si>
    <t>q=29</t>
  </si>
  <si>
    <t>q=30</t>
  </si>
  <si>
    <t>q=31</t>
  </si>
  <si>
    <t>q=32</t>
  </si>
  <si>
    <t>q=33</t>
  </si>
  <si>
    <t>q=34</t>
  </si>
  <si>
    <t>q=35</t>
  </si>
  <si>
    <t>q=36</t>
  </si>
  <si>
    <t>q=37</t>
  </si>
  <si>
    <t>q=38</t>
  </si>
  <si>
    <t>q=39</t>
  </si>
  <si>
    <t>q=40</t>
  </si>
  <si>
    <r>
      <rPr>
        <b/>
        <i/>
        <sz val="11"/>
        <color theme="1"/>
        <rFont val="Times New Roman"/>
        <family val="1"/>
      </rPr>
      <t>D</t>
    </r>
    <r>
      <rPr>
        <b/>
        <sz val="11"/>
        <color theme="1"/>
        <rFont val="Times New Roman"/>
        <family val="1"/>
      </rPr>
      <t>(</t>
    </r>
    <r>
      <rPr>
        <b/>
        <i/>
        <sz val="11"/>
        <color theme="1"/>
        <rFont val="Times New Roman"/>
        <family val="1"/>
      </rPr>
      <t>q</t>
    </r>
    <r>
      <rPr>
        <b/>
        <sz val="11"/>
        <color theme="1"/>
        <rFont val="Times New Roman"/>
        <family val="1"/>
      </rPr>
      <t>)</t>
    </r>
    <phoneticPr fontId="1" type="noConversion"/>
  </si>
  <si>
    <r>
      <rPr>
        <b/>
        <i/>
        <sz val="11"/>
        <color theme="1"/>
        <rFont val="Times New Roman"/>
        <family val="1"/>
      </rPr>
      <t>α</t>
    </r>
    <r>
      <rPr>
        <b/>
        <sz val="11"/>
        <color theme="1"/>
        <rFont val="Times New Roman"/>
        <family val="1"/>
      </rPr>
      <t>(</t>
    </r>
    <r>
      <rPr>
        <b/>
        <i/>
        <sz val="11"/>
        <color theme="1"/>
        <rFont val="Times New Roman"/>
        <family val="1"/>
      </rPr>
      <t>q</t>
    </r>
    <r>
      <rPr>
        <b/>
        <sz val="11"/>
        <color theme="1"/>
        <rFont val="Times New Roman"/>
        <family val="1"/>
      </rPr>
      <t>)</t>
    </r>
    <phoneticPr fontId="1" type="noConversion"/>
  </si>
  <si>
    <t>f(q)</t>
    <phoneticPr fontId="1" type="noConversion"/>
  </si>
  <si>
    <t>q=0</t>
    <phoneticPr fontId="1" type="noConversion"/>
  </si>
  <si>
    <r>
      <t>ln(1/(2^</t>
    </r>
    <r>
      <rPr>
        <i/>
        <sz val="11"/>
        <rFont val="Times New Roman"/>
        <family val="1"/>
      </rPr>
      <t>r</t>
    </r>
    <r>
      <rPr>
        <sz val="11"/>
        <rFont val="Times New Roman"/>
        <family val="1"/>
      </rPr>
      <t>))</t>
    </r>
    <phoneticPr fontId="6" type="noConversion"/>
  </si>
  <si>
    <t>r</t>
    <phoneticPr fontId="1" type="noConversion"/>
  </si>
  <si>
    <t>k</t>
  </si>
  <si>
    <r>
      <t>ln(1/(2^</t>
    </r>
    <r>
      <rPr>
        <i/>
        <sz val="11"/>
        <rFont val="Times New Roman"/>
        <family val="1"/>
      </rPr>
      <t>k</t>
    </r>
    <r>
      <rPr>
        <sz val="11"/>
        <rFont val="Times New Roman"/>
        <family val="1"/>
      </rPr>
      <t>))</t>
    </r>
    <phoneticPr fontId="1" type="noConversion"/>
  </si>
  <si>
    <r>
      <t>ln(1/(2^</t>
    </r>
    <r>
      <rPr>
        <i/>
        <sz val="11"/>
        <rFont val="Times New Roman"/>
        <family val="1"/>
      </rPr>
      <t>k</t>
    </r>
    <r>
      <rPr>
        <sz val="11"/>
        <rFont val="Times New Roman"/>
        <family val="1"/>
      </rPr>
      <t>))</t>
    </r>
    <phoneticPr fontId="1" type="noConversion"/>
  </si>
  <si>
    <r>
      <t>ln(1/(2^</t>
    </r>
    <r>
      <rPr>
        <i/>
        <sz val="11"/>
        <rFont val="Times New Roman"/>
        <family val="1"/>
      </rPr>
      <t>k</t>
    </r>
    <r>
      <rPr>
        <sz val="11"/>
        <rFont val="Times New Roman"/>
        <family val="1"/>
      </rPr>
      <t>)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00_);[Red]\(0.00000\)"/>
    <numFmt numFmtId="177" formatCode="0_ "/>
    <numFmt numFmtId="178" formatCode="0_);[Red]\(0\)"/>
    <numFmt numFmtId="179" formatCode="0.00000"/>
    <numFmt numFmtId="180" formatCode="0.00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 applyFill="1">
      <alignment vertical="center"/>
    </xf>
    <xf numFmtId="0" fontId="3" fillId="2" borderId="0" xfId="0" applyFont="1" applyFill="1" applyAlignment="1">
      <alignment horizontal="center" vertical="center"/>
    </xf>
    <xf numFmtId="177" fontId="5" fillId="2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2" fillId="2" borderId="0" xfId="0" applyFont="1" applyFill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2" fillId="0" borderId="0" xfId="0" applyNumberFormat="1" applyFont="1" applyFill="1">
      <alignment vertical="center"/>
    </xf>
    <xf numFmtId="176" fontId="0" fillId="0" borderId="0" xfId="0" applyNumberFormat="1">
      <alignment vertical="center"/>
    </xf>
    <xf numFmtId="179" fontId="2" fillId="0" borderId="0" xfId="0" applyNumberFormat="1" applyFont="1">
      <alignment vertical="center"/>
    </xf>
    <xf numFmtId="179" fontId="2" fillId="0" borderId="0" xfId="0" applyNumberFormat="1" applyFont="1" applyFill="1">
      <alignment vertical="center"/>
    </xf>
    <xf numFmtId="176" fontId="0" fillId="0" borderId="0" xfId="0" applyNumberFormat="1" applyFill="1">
      <alignment vertical="center"/>
    </xf>
    <xf numFmtId="178" fontId="4" fillId="2" borderId="0" xfId="0" applyNumberFormat="1" applyFont="1" applyFill="1" applyAlignment="1">
      <alignment horizontal="center" vertical="center"/>
    </xf>
    <xf numFmtId="180" fontId="5" fillId="2" borderId="0" xfId="0" applyNumberFormat="1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(q=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eijing!$DF$1</c:f>
              <c:strCache>
                <c:ptCount val="1"/>
                <c:pt idx="0">
                  <c:v>q=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468303324897628"/>
                  <c:y val="-5.485766705098869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Beijing!$DE$2:$DE$11</c:f>
              <c:numCache>
                <c:formatCode>0.0000_ </c:formatCode>
                <c:ptCount val="10"/>
                <c:pt idx="0">
                  <c:v>0</c:v>
                </c:pt>
                <c:pt idx="1">
                  <c:v>-0.69314718055994529</c:v>
                </c:pt>
                <c:pt idx="2">
                  <c:v>-1.3862943611198906</c:v>
                </c:pt>
                <c:pt idx="3">
                  <c:v>-2.0794415416798357</c:v>
                </c:pt>
                <c:pt idx="4">
                  <c:v>-2.7725887222397811</c:v>
                </c:pt>
                <c:pt idx="5">
                  <c:v>-3.4657359027997265</c:v>
                </c:pt>
                <c:pt idx="6">
                  <c:v>-4.1588830833596715</c:v>
                </c:pt>
                <c:pt idx="7">
                  <c:v>-4.8520302639196169</c:v>
                </c:pt>
                <c:pt idx="8">
                  <c:v>-5.5451774444795623</c:v>
                </c:pt>
                <c:pt idx="9">
                  <c:v>-6.2383246250395077</c:v>
                </c:pt>
              </c:numCache>
            </c:numRef>
          </c:xVal>
          <c:yVal>
            <c:numRef>
              <c:f>Beijing!$DF$2:$DF$11</c:f>
              <c:numCache>
                <c:formatCode>0.00000_);[Red]\(0.00000\)</c:formatCode>
                <c:ptCount val="10"/>
                <c:pt idx="0">
                  <c:v>0</c:v>
                </c:pt>
                <c:pt idx="1">
                  <c:v>1.3862943611198906</c:v>
                </c:pt>
                <c:pt idx="2">
                  <c:v>2.7725887222397811</c:v>
                </c:pt>
                <c:pt idx="3">
                  <c:v>4.1588830833596715</c:v>
                </c:pt>
                <c:pt idx="4">
                  <c:v>5.5451774444795623</c:v>
                </c:pt>
                <c:pt idx="5">
                  <c:v>6.9117473002516743</c:v>
                </c:pt>
                <c:pt idx="6">
                  <c:v>8.2573856557304364</c:v>
                </c:pt>
                <c:pt idx="7">
                  <c:v>9.5339444536040272</c:v>
                </c:pt>
                <c:pt idx="8">
                  <c:v>10.70530974972173</c:v>
                </c:pt>
                <c:pt idx="9">
                  <c:v>11.7562558834765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9E-4896-9C20-4C072B1CDC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401887"/>
        <c:axId val="745403967"/>
      </c:scatterChart>
      <c:valAx>
        <c:axId val="745401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5403967"/>
        <c:crosses val="autoZero"/>
        <c:crossBetween val="midCat"/>
      </c:valAx>
      <c:valAx>
        <c:axId val="745403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540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l-GR">
                <a:latin typeface="Times New Roman" panose="02020603050405020304" pitchFamily="18" charset="0"/>
                <a:cs typeface="Times New Roman" panose="02020603050405020304" pitchFamily="18" charset="0"/>
              </a:rPr>
              <a:t>α</a:t>
            </a:r>
            <a:r>
              <a:rPr lang="en-US"/>
              <a:t>(q=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eijing!$DF$1</c:f>
              <c:strCache>
                <c:ptCount val="1"/>
                <c:pt idx="0">
                  <c:v>q=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468303324897628"/>
                  <c:y val="-5.485766705098869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Beijing!$DE$14:$DE$23</c:f>
              <c:numCache>
                <c:formatCode>0.0000_ </c:formatCode>
                <c:ptCount val="10"/>
                <c:pt idx="0">
                  <c:v>0</c:v>
                </c:pt>
                <c:pt idx="1">
                  <c:v>-0.69314718055994529</c:v>
                </c:pt>
                <c:pt idx="2">
                  <c:v>-1.3862943611198906</c:v>
                </c:pt>
                <c:pt idx="3">
                  <c:v>-2.0794415416798357</c:v>
                </c:pt>
                <c:pt idx="4">
                  <c:v>-2.7725887222397811</c:v>
                </c:pt>
                <c:pt idx="5">
                  <c:v>-3.4657359027997265</c:v>
                </c:pt>
                <c:pt idx="6">
                  <c:v>-4.1588830833596715</c:v>
                </c:pt>
                <c:pt idx="7">
                  <c:v>-4.8520302639196169</c:v>
                </c:pt>
                <c:pt idx="8">
                  <c:v>-5.5451774444795623</c:v>
                </c:pt>
                <c:pt idx="9">
                  <c:v>-6.2383246250395077</c:v>
                </c:pt>
              </c:numCache>
            </c:numRef>
          </c:xVal>
          <c:yVal>
            <c:numRef>
              <c:f>Beijing!$DF$14:$DF$23</c:f>
              <c:numCache>
                <c:formatCode>0.00000_);[Red]\(0.00000\)</c:formatCode>
                <c:ptCount val="10"/>
                <c:pt idx="0">
                  <c:v>0</c:v>
                </c:pt>
                <c:pt idx="1">
                  <c:v>1.3952335152112014</c:v>
                </c:pt>
                <c:pt idx="2">
                  <c:v>2.9102991877372197</c:v>
                </c:pt>
                <c:pt idx="3">
                  <c:v>4.3760787770732037</c:v>
                </c:pt>
                <c:pt idx="4">
                  <c:v>5.8534638714335339</c:v>
                </c:pt>
                <c:pt idx="5">
                  <c:v>7.2614314126045025</c:v>
                </c:pt>
                <c:pt idx="6">
                  <c:v>8.6691278536330341</c:v>
                </c:pt>
                <c:pt idx="7">
                  <c:v>9.9487511938871052</c:v>
                </c:pt>
                <c:pt idx="8">
                  <c:v>11.071184666866987</c:v>
                </c:pt>
                <c:pt idx="9">
                  <c:v>12.049925242095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AD-43FE-BD4F-ABD98DFC5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401887"/>
        <c:axId val="745403967"/>
      </c:scatterChart>
      <c:valAx>
        <c:axId val="745401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5403967"/>
        <c:crosses val="autoZero"/>
        <c:crossBetween val="midCat"/>
      </c:valAx>
      <c:valAx>
        <c:axId val="745403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540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f</a:t>
            </a:r>
            <a:r>
              <a:rPr lang="en-US"/>
              <a:t>(q=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Beijing!$DF$1</c:f>
              <c:strCache>
                <c:ptCount val="1"/>
                <c:pt idx="0">
                  <c:v>q=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468303324897628"/>
                  <c:y val="-5.485766705098869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Beijing!$DE$26:$DE$35</c:f>
              <c:numCache>
                <c:formatCode>0.0000_ </c:formatCode>
                <c:ptCount val="10"/>
                <c:pt idx="0">
                  <c:v>0</c:v>
                </c:pt>
                <c:pt idx="1">
                  <c:v>-0.69314718055994529</c:v>
                </c:pt>
                <c:pt idx="2">
                  <c:v>-1.3862943611198906</c:v>
                </c:pt>
                <c:pt idx="3">
                  <c:v>-2.0794415416798357</c:v>
                </c:pt>
                <c:pt idx="4">
                  <c:v>-2.7725887222397811</c:v>
                </c:pt>
                <c:pt idx="5">
                  <c:v>-3.4657359027997265</c:v>
                </c:pt>
                <c:pt idx="6">
                  <c:v>-4.1588830833596715</c:v>
                </c:pt>
                <c:pt idx="7">
                  <c:v>-4.8520302639196169</c:v>
                </c:pt>
                <c:pt idx="8">
                  <c:v>-5.5451774444795623</c:v>
                </c:pt>
                <c:pt idx="9">
                  <c:v>-6.2383246250395077</c:v>
                </c:pt>
              </c:numCache>
            </c:numRef>
          </c:xVal>
          <c:yVal>
            <c:numRef>
              <c:f>Beijing!$DF$26:$DF$35</c:f>
              <c:numCache>
                <c:formatCode>0.00000_);[Red]\(0.00000\)</c:formatCode>
                <c:ptCount val="10"/>
                <c:pt idx="0">
                  <c:v>0</c:v>
                </c:pt>
                <c:pt idx="1">
                  <c:v>1.3862943611198906</c:v>
                </c:pt>
                <c:pt idx="2">
                  <c:v>2.7725887222397811</c:v>
                </c:pt>
                <c:pt idx="3">
                  <c:v>4.1588830833596715</c:v>
                </c:pt>
                <c:pt idx="4">
                  <c:v>5.5451774444795623</c:v>
                </c:pt>
                <c:pt idx="5">
                  <c:v>6.9117473002516725</c:v>
                </c:pt>
                <c:pt idx="6">
                  <c:v>8.2573856557304524</c:v>
                </c:pt>
                <c:pt idx="7">
                  <c:v>9.5339444536040254</c:v>
                </c:pt>
                <c:pt idx="8">
                  <c:v>10.70530974972187</c:v>
                </c:pt>
                <c:pt idx="9">
                  <c:v>11.7562558834762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3F-4401-8FC8-ED01B9DA31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401887"/>
        <c:axId val="745403967"/>
      </c:scatterChart>
      <c:valAx>
        <c:axId val="7454018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5403967"/>
        <c:crosses val="autoZero"/>
        <c:crossBetween val="midCat"/>
      </c:valAx>
      <c:valAx>
        <c:axId val="745403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54018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0</xdr:col>
      <xdr:colOff>366991</xdr:colOff>
      <xdr:row>0</xdr:row>
      <xdr:rowOff>99170</xdr:rowOff>
    </xdr:from>
    <xdr:to>
      <xdr:col>114</xdr:col>
      <xdr:colOff>549086</xdr:colOff>
      <xdr:row>13</xdr:row>
      <xdr:rowOff>1456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0</xdr:col>
      <xdr:colOff>330573</xdr:colOff>
      <xdr:row>13</xdr:row>
      <xdr:rowOff>168088</xdr:rowOff>
    </xdr:from>
    <xdr:to>
      <xdr:col>114</xdr:col>
      <xdr:colOff>512668</xdr:colOff>
      <xdr:row>27</xdr:row>
      <xdr:rowOff>40903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0</xdr:col>
      <xdr:colOff>291353</xdr:colOff>
      <xdr:row>27</xdr:row>
      <xdr:rowOff>112059</xdr:rowOff>
    </xdr:from>
    <xdr:to>
      <xdr:col>114</xdr:col>
      <xdr:colOff>473448</xdr:colOff>
      <xdr:row>40</xdr:row>
      <xdr:rowOff>158565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35"/>
  <sheetViews>
    <sheetView tabSelected="1" zoomScale="85" zoomScaleNormal="85" workbookViewId="0">
      <selection activeCell="DC2" sqref="DC2:DC11"/>
    </sheetView>
  </sheetViews>
  <sheetFormatPr defaultColWidth="10.53125" defaultRowHeight="13.9" x14ac:dyDescent="0.4"/>
  <cols>
    <col min="1" max="1" width="10.53125" style="2"/>
    <col min="2" max="2" width="9.06640625" style="2"/>
    <col min="3" max="3" width="11.06640625" style="4" customWidth="1"/>
    <col min="4" max="106" width="10.53125" style="1"/>
    <col min="107" max="108" width="10.53125" style="2"/>
    <col min="109" max="109" width="11.06640625" style="4" customWidth="1"/>
    <col min="110" max="16384" width="10.53125" style="1"/>
  </cols>
  <sheetData>
    <row r="1" spans="1:110" s="8" customFormat="1" x14ac:dyDescent="0.4">
      <c r="A1" s="5"/>
      <c r="B1" s="5" t="s">
        <v>105</v>
      </c>
      <c r="C1" s="6" t="s">
        <v>106</v>
      </c>
      <c r="D1" s="8" t="s">
        <v>0</v>
      </c>
      <c r="E1" s="8" t="s">
        <v>1</v>
      </c>
      <c r="F1" s="8" t="s">
        <v>2</v>
      </c>
      <c r="G1" s="8" t="s">
        <v>3</v>
      </c>
      <c r="H1" s="8" t="s">
        <v>4</v>
      </c>
      <c r="I1" s="8" t="s">
        <v>5</v>
      </c>
      <c r="J1" s="8" t="s">
        <v>6</v>
      </c>
      <c r="K1" s="8" t="s">
        <v>7</v>
      </c>
      <c r="L1" s="8" t="s">
        <v>8</v>
      </c>
      <c r="M1" s="8" t="s">
        <v>9</v>
      </c>
      <c r="N1" s="8" t="s">
        <v>10</v>
      </c>
      <c r="O1" s="8" t="s">
        <v>11</v>
      </c>
      <c r="P1" s="8" t="s">
        <v>12</v>
      </c>
      <c r="Q1" s="8" t="s">
        <v>13</v>
      </c>
      <c r="R1" s="8" t="s">
        <v>14</v>
      </c>
      <c r="S1" s="8" t="s">
        <v>15</v>
      </c>
      <c r="T1" s="8" t="s">
        <v>16</v>
      </c>
      <c r="U1" s="8" t="s">
        <v>17</v>
      </c>
      <c r="V1" s="8" t="s">
        <v>18</v>
      </c>
      <c r="W1" s="8" t="s">
        <v>19</v>
      </c>
      <c r="X1" s="8" t="s">
        <v>20</v>
      </c>
      <c r="Y1" s="8" t="s">
        <v>21</v>
      </c>
      <c r="Z1" s="8" t="s">
        <v>22</v>
      </c>
      <c r="AA1" s="8" t="s">
        <v>23</v>
      </c>
      <c r="AB1" s="8" t="s">
        <v>24</v>
      </c>
      <c r="AC1" s="8" t="s">
        <v>25</v>
      </c>
      <c r="AD1" s="8" t="s">
        <v>26</v>
      </c>
      <c r="AE1" s="8" t="s">
        <v>27</v>
      </c>
      <c r="AF1" s="8" t="s">
        <v>28</v>
      </c>
      <c r="AG1" s="8" t="s">
        <v>29</v>
      </c>
      <c r="AH1" s="8" t="s">
        <v>30</v>
      </c>
      <c r="AI1" s="8" t="s">
        <v>31</v>
      </c>
      <c r="AJ1" s="8" t="s">
        <v>32</v>
      </c>
      <c r="AK1" s="8" t="s">
        <v>33</v>
      </c>
      <c r="AL1" s="8" t="s">
        <v>34</v>
      </c>
      <c r="AM1" s="8" t="s">
        <v>35</v>
      </c>
      <c r="AN1" s="8" t="s">
        <v>36</v>
      </c>
      <c r="AO1" s="8" t="s">
        <v>37</v>
      </c>
      <c r="AP1" s="8" t="s">
        <v>38</v>
      </c>
      <c r="AQ1" s="8" t="s">
        <v>39</v>
      </c>
      <c r="AR1" s="8" t="s">
        <v>40</v>
      </c>
      <c r="AS1" s="8" t="s">
        <v>41</v>
      </c>
      <c r="AT1" s="8" t="s">
        <v>42</v>
      </c>
      <c r="AU1" s="8" t="s">
        <v>43</v>
      </c>
      <c r="AV1" s="8" t="s">
        <v>44</v>
      </c>
      <c r="AW1" s="8" t="s">
        <v>45</v>
      </c>
      <c r="AX1" s="8" t="s">
        <v>46</v>
      </c>
      <c r="AY1" s="8" t="s">
        <v>47</v>
      </c>
      <c r="AZ1" s="8" t="s">
        <v>48</v>
      </c>
      <c r="BA1" s="8" t="s">
        <v>102</v>
      </c>
      <c r="BB1" s="8" t="s">
        <v>50</v>
      </c>
      <c r="BC1" s="8" t="s">
        <v>51</v>
      </c>
      <c r="BD1" s="8" t="s">
        <v>52</v>
      </c>
      <c r="BE1" s="8" t="s">
        <v>53</v>
      </c>
      <c r="BF1" s="8" t="s">
        <v>54</v>
      </c>
      <c r="BG1" s="8" t="s">
        <v>55</v>
      </c>
      <c r="BH1" s="8" t="s">
        <v>56</v>
      </c>
      <c r="BI1" s="8" t="s">
        <v>57</v>
      </c>
      <c r="BJ1" s="8" t="s">
        <v>58</v>
      </c>
      <c r="BK1" s="8" t="s">
        <v>59</v>
      </c>
      <c r="BL1" s="8" t="s">
        <v>60</v>
      </c>
      <c r="BM1" s="8" t="s">
        <v>61</v>
      </c>
      <c r="BN1" s="8" t="s">
        <v>62</v>
      </c>
      <c r="BO1" s="8" t="s">
        <v>63</v>
      </c>
      <c r="BP1" s="8" t="s">
        <v>64</v>
      </c>
      <c r="BQ1" s="8" t="s">
        <v>65</v>
      </c>
      <c r="BR1" s="8" t="s">
        <v>66</v>
      </c>
      <c r="BS1" s="8" t="s">
        <v>67</v>
      </c>
      <c r="BT1" s="8" t="s">
        <v>68</v>
      </c>
      <c r="BU1" s="8" t="s">
        <v>69</v>
      </c>
      <c r="BV1" s="8" t="s">
        <v>70</v>
      </c>
      <c r="BW1" s="8" t="s">
        <v>71</v>
      </c>
      <c r="BX1" s="8" t="s">
        <v>72</v>
      </c>
      <c r="BY1" s="8" t="s">
        <v>73</v>
      </c>
      <c r="BZ1" s="8" t="s">
        <v>74</v>
      </c>
      <c r="CA1" s="8" t="s">
        <v>75</v>
      </c>
      <c r="CB1" s="8" t="s">
        <v>76</v>
      </c>
      <c r="CC1" s="8" t="s">
        <v>77</v>
      </c>
      <c r="CD1" s="8" t="s">
        <v>78</v>
      </c>
      <c r="CE1" s="8" t="s">
        <v>79</v>
      </c>
      <c r="CF1" s="8" t="s">
        <v>80</v>
      </c>
      <c r="CG1" s="8" t="s">
        <v>81</v>
      </c>
      <c r="CH1" s="8" t="s">
        <v>82</v>
      </c>
      <c r="CI1" s="8" t="s">
        <v>83</v>
      </c>
      <c r="CJ1" s="8" t="s">
        <v>84</v>
      </c>
      <c r="CK1" s="8" t="s">
        <v>85</v>
      </c>
      <c r="CL1" s="8" t="s">
        <v>86</v>
      </c>
      <c r="CM1" s="8" t="s">
        <v>87</v>
      </c>
      <c r="CN1" s="8" t="s">
        <v>88</v>
      </c>
      <c r="CO1" s="8" t="s">
        <v>89</v>
      </c>
      <c r="CP1" s="8" t="s">
        <v>90</v>
      </c>
      <c r="CQ1" s="8" t="s">
        <v>91</v>
      </c>
      <c r="CR1" s="8" t="s">
        <v>92</v>
      </c>
      <c r="CS1" s="8" t="s">
        <v>93</v>
      </c>
      <c r="CT1" s="8" t="s">
        <v>94</v>
      </c>
      <c r="CU1" s="8" t="s">
        <v>95</v>
      </c>
      <c r="CV1" s="8" t="s">
        <v>96</v>
      </c>
      <c r="CW1" s="8" t="s">
        <v>97</v>
      </c>
      <c r="CX1" s="8" t="s">
        <v>98</v>
      </c>
      <c r="DC1" s="5"/>
      <c r="DD1" s="5" t="s">
        <v>104</v>
      </c>
      <c r="DE1" s="6" t="s">
        <v>103</v>
      </c>
      <c r="DF1" s="8" t="s">
        <v>102</v>
      </c>
    </row>
    <row r="2" spans="1:110" s="3" customFormat="1" x14ac:dyDescent="0.4">
      <c r="A2" s="18" t="s">
        <v>99</v>
      </c>
      <c r="B2" s="16">
        <v>0</v>
      </c>
      <c r="C2" s="17">
        <f>LN(1/(2^B2))</f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  <c r="DC2" s="18" t="s">
        <v>99</v>
      </c>
      <c r="DD2" s="16">
        <v>0</v>
      </c>
      <c r="DE2" s="17">
        <f>LN(1/(2^DD2))</f>
        <v>0</v>
      </c>
      <c r="DF2" s="3">
        <v>0</v>
      </c>
    </row>
    <row r="3" spans="1:110" s="3" customFormat="1" x14ac:dyDescent="0.4">
      <c r="A3" s="18"/>
      <c r="B3" s="16">
        <v>1</v>
      </c>
      <c r="C3" s="17">
        <f>LN(1/(2^B3))</f>
        <v>-0.69314718055994529</v>
      </c>
      <c r="D3" s="3">
        <v>1.512461118335332</v>
      </c>
      <c r="E3" s="3">
        <v>1.5118127935677008</v>
      </c>
      <c r="F3" s="3">
        <v>1.5111368950396467</v>
      </c>
      <c r="G3" s="3">
        <v>1.5104314078963081</v>
      </c>
      <c r="H3" s="3">
        <v>1.5096941071155083</v>
      </c>
      <c r="I3" s="3">
        <v>1.508922530175284</v>
      </c>
      <c r="J3" s="3">
        <v>1.5081139456245796</v>
      </c>
      <c r="K3" s="3">
        <v>1.5072653168908741</v>
      </c>
      <c r="L3" s="3">
        <v>1.5063732605497802</v>
      </c>
      <c r="M3" s="3">
        <v>1.5054339981581382</v>
      </c>
      <c r="N3" s="3">
        <v>1.5044433006136868</v>
      </c>
      <c r="O3" s="3">
        <v>1.5033964238522715</v>
      </c>
      <c r="P3" s="3">
        <v>1.502288034531126</v>
      </c>
      <c r="Q3" s="3">
        <v>1.5011121241809771</v>
      </c>
      <c r="R3" s="3">
        <v>1.4998619101530792</v>
      </c>
      <c r="S3" s="3">
        <v>1.4985297215608644</v>
      </c>
      <c r="T3" s="3">
        <v>1.4971068683538069</v>
      </c>
      <c r="U3" s="3">
        <v>1.4955834917170139</v>
      </c>
      <c r="V3" s="3">
        <v>1.4939483942463796</v>
      </c>
      <c r="W3" s="3">
        <v>1.4921888489302562</v>
      </c>
      <c r="X3" s="3">
        <v>1.4902903870585877</v>
      </c>
      <c r="Y3" s="3">
        <v>1.4882365670469713</v>
      </c>
      <c r="Z3" s="3">
        <v>1.4860087291865194</v>
      </c>
      <c r="AA3" s="3">
        <v>1.4835857460370141</v>
      </c>
      <c r="AB3" s="3">
        <v>1.4809437852716967</v>
      </c>
      <c r="AC3" s="3">
        <v>1.4780561121410392</v>
      </c>
      <c r="AD3" s="3">
        <v>1.4748929733668599</v>
      </c>
      <c r="AE3" s="3">
        <v>1.4714216241826532</v>
      </c>
      <c r="AF3" s="3">
        <v>1.4676065859211678</v>
      </c>
      <c r="AG3" s="3">
        <v>1.4634102522578993</v>
      </c>
      <c r="AH3" s="3">
        <v>1.4587939944750894</v>
      </c>
      <c r="AI3" s="3">
        <v>1.4537199415418749</v>
      </c>
      <c r="AJ3" s="3">
        <v>1.4481536134426609</v>
      </c>
      <c r="AK3" s="3">
        <v>1.4420675404156926</v>
      </c>
      <c r="AL3" s="3">
        <v>1.4354458728303594</v>
      </c>
      <c r="AM3" s="3">
        <v>1.4282897444785405</v>
      </c>
      <c r="AN3" s="3">
        <v>1.4206227900888315</v>
      </c>
      <c r="AO3" s="3">
        <v>1.4124957929663386</v>
      </c>
      <c r="AP3" s="3">
        <v>1.4039891035156191</v>
      </c>
      <c r="AQ3" s="3">
        <v>1.3952114588642366</v>
      </c>
      <c r="AR3" s="3">
        <v>1.3943237042081784</v>
      </c>
      <c r="AS3" s="3">
        <v>1.3934346855657582</v>
      </c>
      <c r="AT3" s="3">
        <v>1.3925445456856145</v>
      </c>
      <c r="AU3" s="3">
        <v>1.3916534284136688</v>
      </c>
      <c r="AV3" s="3">
        <v>1.3907614785676017</v>
      </c>
      <c r="AW3" s="3">
        <v>1.3898688418091178</v>
      </c>
      <c r="AX3" s="3">
        <v>1.3889756645142763</v>
      </c>
      <c r="AY3" s="3">
        <v>1.3880820936421487</v>
      </c>
      <c r="AZ3" s="3">
        <v>1.3871882766020873</v>
      </c>
      <c r="BA3" s="3">
        <v>1.3862943611198906</v>
      </c>
      <c r="BB3" s="3">
        <v>1.3854004951031489</v>
      </c>
      <c r="BC3" s="3">
        <v>1.3845068265060716</v>
      </c>
      <c r="BD3" s="3">
        <v>1.3836135031940846</v>
      </c>
      <c r="BE3" s="3">
        <v>1.3827206728084964</v>
      </c>
      <c r="BF3" s="3">
        <v>1.3818284826315315</v>
      </c>
      <c r="BG3" s="3">
        <v>1.3809370794520255</v>
      </c>
      <c r="BH3" s="3">
        <v>1.3800466094320689</v>
      </c>
      <c r="BI3" s="3">
        <v>1.3791572179749045</v>
      </c>
      <c r="BJ3" s="3">
        <v>1.3782690495943468</v>
      </c>
      <c r="BK3" s="3">
        <v>1.3773822477859998</v>
      </c>
      <c r="BL3" s="3">
        <v>1.3686199864423738</v>
      </c>
      <c r="BM3" s="3">
        <v>1.3601401696050941</v>
      </c>
      <c r="BN3" s="3">
        <v>1.3520527813952585</v>
      </c>
      <c r="BO3" s="3">
        <v>1.3444389951318347</v>
      </c>
      <c r="BP3" s="3">
        <v>1.3373495621062208</v>
      </c>
      <c r="BQ3" s="3">
        <v>1.3308070697021004</v>
      </c>
      <c r="BR3" s="3">
        <v>1.3248106908024404</v>
      </c>
      <c r="BS3" s="3">
        <v>1.3193419736547272</v>
      </c>
      <c r="BT3" s="3">
        <v>1.3143705371145777</v>
      </c>
      <c r="BU3" s="3">
        <v>1.309858985841631</v>
      </c>
      <c r="BV3" s="3">
        <v>1.3057667616003354</v>
      </c>
      <c r="BW3" s="3">
        <v>1.3020529230329874</v>
      </c>
      <c r="BX3" s="3">
        <v>1.2986779955704342</v>
      </c>
      <c r="BY3" s="3">
        <v>1.2956050882102361</v>
      </c>
      <c r="BZ3" s="3">
        <v>1.2928004724778293</v>
      </c>
      <c r="CA3" s="3">
        <v>1.290233790573116</v>
      </c>
      <c r="CB3" s="3">
        <v>1.2878780232183764</v>
      </c>
      <c r="CC3" s="3">
        <v>1.2857093129433137</v>
      </c>
      <c r="CD3" s="3">
        <v>1.2837067095659984</v>
      </c>
      <c r="CE3" s="3">
        <v>1.2818518823329161</v>
      </c>
      <c r="CF3" s="3">
        <v>1.2801288269373996</v>
      </c>
      <c r="CG3" s="3">
        <v>1.2785235842860003</v>
      </c>
      <c r="CH3" s="3">
        <v>1.277023980231988</v>
      </c>
      <c r="CI3" s="3">
        <v>1.2756193905152677</v>
      </c>
      <c r="CJ3" s="3">
        <v>1.274300532030233</v>
      </c>
      <c r="CK3" s="3">
        <v>1.2730592796870597</v>
      </c>
      <c r="CL3" s="3">
        <v>1.2718885071083943</v>
      </c>
      <c r="CM3" s="3">
        <v>1.2707819489141432</v>
      </c>
      <c r="CN3" s="3">
        <v>1.2697340821896244</v>
      </c>
      <c r="CO3" s="3">
        <v>1.2687400247721108</v>
      </c>
      <c r="CP3" s="3">
        <v>1.267795448140105</v>
      </c>
      <c r="CQ3" s="3">
        <v>1.2668965028927095</v>
      </c>
      <c r="CR3" s="3">
        <v>1.2660397550287017</v>
      </c>
      <c r="CS3" s="3">
        <v>1.2652221314558563</v>
      </c>
      <c r="CT3" s="3">
        <v>1.2644408733692072</v>
      </c>
      <c r="CU3" s="3">
        <v>1.263693496326568</v>
      </c>
      <c r="CV3" s="3">
        <v>1.2629777560185338</v>
      </c>
      <c r="CW3" s="3">
        <v>1.2622916188782909</v>
      </c>
      <c r="CX3" s="3">
        <v>1.2616332368049368</v>
      </c>
      <c r="DC3" s="18"/>
      <c r="DD3" s="16">
        <v>1</v>
      </c>
      <c r="DE3" s="17">
        <f>LN(1/(2^DD3))</f>
        <v>-0.69314718055994529</v>
      </c>
      <c r="DF3" s="3">
        <v>1.3862943611198906</v>
      </c>
    </row>
    <row r="4" spans="1:110" s="3" customFormat="1" x14ac:dyDescent="0.4">
      <c r="A4" s="18"/>
      <c r="B4" s="16">
        <v>2</v>
      </c>
      <c r="C4" s="17">
        <f t="shared" ref="C4:C11" si="0">LN(1/(2^B4))</f>
        <v>-1.3862943611198906</v>
      </c>
      <c r="D4" s="3">
        <v>3.5555234358812586</v>
      </c>
      <c r="E4" s="3">
        <v>3.5533203016733395</v>
      </c>
      <c r="F4" s="3">
        <v>3.5510069580087738</v>
      </c>
      <c r="G4" s="3">
        <v>3.5485751775854428</v>
      </c>
      <c r="H4" s="3">
        <v>3.5460159260950714</v>
      </c>
      <c r="I4" s="3">
        <v>3.5433192647632383</v>
      </c>
      <c r="J4" s="3">
        <v>3.5404742388109289</v>
      </c>
      <c r="K4" s="3">
        <v>3.5374687494103902</v>
      </c>
      <c r="L4" s="3">
        <v>3.5342894062008221</v>
      </c>
      <c r="M4" s="3">
        <v>3.5309213567919775</v>
      </c>
      <c r="N4" s="3">
        <v>3.5273480888754354</v>
      </c>
      <c r="O4" s="3">
        <v>3.5235511995288094</v>
      </c>
      <c r="P4" s="3">
        <v>3.5195101249614704</v>
      </c>
      <c r="Q4" s="3">
        <v>3.5152018222063162</v>
      </c>
      <c r="R4" s="3">
        <v>3.5106003919644517</v>
      </c>
      <c r="S4" s="3">
        <v>3.5056766287534669</v>
      </c>
      <c r="T4" s="3">
        <v>3.5003974804073459</v>
      </c>
      <c r="U4" s="3">
        <v>3.4947253934200968</v>
      </c>
      <c r="V4" s="3">
        <v>3.4886175130400749</v>
      </c>
      <c r="W4" s="3">
        <v>3.4820246965902899</v>
      </c>
      <c r="X4" s="3">
        <v>3.4748902840512752</v>
      </c>
      <c r="Y4" s="3">
        <v>3.4671485498501582</v>
      </c>
      <c r="Z4" s="3">
        <v>3.4587227317197304</v>
      </c>
      <c r="AA4" s="3">
        <v>3.4495224931318726</v>
      </c>
      <c r="AB4" s="3">
        <v>3.4394406205455463</v>
      </c>
      <c r="AC4" s="3">
        <v>3.4283486790718234</v>
      </c>
      <c r="AD4" s="3">
        <v>3.4160912411062907</v>
      </c>
      <c r="AE4" s="3">
        <v>3.40247814922148</v>
      </c>
      <c r="AF4" s="3">
        <v>3.3872740582643859</v>
      </c>
      <c r="AG4" s="3">
        <v>3.3701841914531072</v>
      </c>
      <c r="AH4" s="3">
        <v>3.3508347830423961</v>
      </c>
      <c r="AI4" s="3">
        <v>3.3287459359639429</v>
      </c>
      <c r="AJ4" s="3">
        <v>3.3032932769434979</v>
      </c>
      <c r="AK4" s="3">
        <v>3.2736520468393455</v>
      </c>
      <c r="AL4" s="3">
        <v>3.2387112908383222</v>
      </c>
      <c r="AM4" s="3">
        <v>3.196933353412831</v>
      </c>
      <c r="AN4" s="3">
        <v>3.1461137478051113</v>
      </c>
      <c r="AO4" s="3">
        <v>3.082994549192057</v>
      </c>
      <c r="AP4" s="3">
        <v>3.0028566389198583</v>
      </c>
      <c r="AQ4" s="3">
        <v>2.9000786754445129</v>
      </c>
      <c r="AR4" s="3">
        <v>2.8883968964225617</v>
      </c>
      <c r="AS4" s="3">
        <v>2.8764590221970998</v>
      </c>
      <c r="AT4" s="3">
        <v>2.8642690148475922</v>
      </c>
      <c r="AU4" s="3">
        <v>2.8518325041677222</v>
      </c>
      <c r="AV4" s="3">
        <v>2.8391569091104514</v>
      </c>
      <c r="AW4" s="3">
        <v>2.8262515425100423</v>
      </c>
      <c r="AX4" s="3">
        <v>2.8131276937431613</v>
      </c>
      <c r="AY4" s="3">
        <v>2.7997986839290863</v>
      </c>
      <c r="AZ4" s="3">
        <v>2.7862798884702542</v>
      </c>
      <c r="BA4" s="3">
        <v>2.7725887222397811</v>
      </c>
      <c r="BB4" s="3">
        <v>2.7587445835570432</v>
      </c>
      <c r="BC4" s="3">
        <v>2.7447687542582013</v>
      </c>
      <c r="BD4" s="3">
        <v>2.7306842546401149</v>
      </c>
      <c r="BE4" s="3">
        <v>2.7165156537773347</v>
      </c>
      <c r="BF4" s="3">
        <v>2.7022888375961793</v>
      </c>
      <c r="BG4" s="3">
        <v>2.688030739024585</v>
      </c>
      <c r="BH4" s="3">
        <v>2.6737690363908984</v>
      </c>
      <c r="BI4" s="3">
        <v>2.6595318278822364</v>
      </c>
      <c r="BJ4" s="3">
        <v>2.6453472911644682</v>
      </c>
      <c r="BK4" s="3">
        <v>2.6312433381042597</v>
      </c>
      <c r="BL4" s="3">
        <v>2.4999794273811173</v>
      </c>
      <c r="BM4" s="3">
        <v>2.3963750326417639</v>
      </c>
      <c r="BN4" s="3">
        <v>2.3213548437997429</v>
      </c>
      <c r="BO4" s="3">
        <v>2.2678591757667061</v>
      </c>
      <c r="BP4" s="3">
        <v>2.2288573538008545</v>
      </c>
      <c r="BQ4" s="3">
        <v>2.1994196552622136</v>
      </c>
      <c r="BR4" s="3">
        <v>2.1764096196369604</v>
      </c>
      <c r="BS4" s="3">
        <v>2.1578610711166997</v>
      </c>
      <c r="BT4" s="3">
        <v>2.1425205572287371</v>
      </c>
      <c r="BU4" s="3">
        <v>2.1295656522388966</v>
      </c>
      <c r="BV4" s="3">
        <v>2.1184390196801499</v>
      </c>
      <c r="BW4" s="3">
        <v>2.1087506883074121</v>
      </c>
      <c r="BX4" s="3">
        <v>2.100219498527895</v>
      </c>
      <c r="BY4" s="3">
        <v>2.0926371496988581</v>
      </c>
      <c r="BZ4" s="3">
        <v>2.0858455198864707</v>
      </c>
      <c r="CA4" s="3">
        <v>2.0797219627749972</v>
      </c>
      <c r="CB4" s="3">
        <v>2.07416952180359</v>
      </c>
      <c r="CC4" s="3">
        <v>2.069110253767489</v>
      </c>
      <c r="CD4" s="3">
        <v>2.0644805680973994</v>
      </c>
      <c r="CE4" s="3">
        <v>2.0602279038543116</v>
      </c>
      <c r="CF4" s="3">
        <v>2.0563083141967122</v>
      </c>
      <c r="CG4" s="3">
        <v>2.0526846790742139</v>
      </c>
      <c r="CH4" s="3">
        <v>2.0493253610368671</v>
      </c>
      <c r="CI4" s="3">
        <v>2.0462031790187623</v>
      </c>
      <c r="CJ4" s="3">
        <v>2.0432946139478925</v>
      </c>
      <c r="CK4" s="3">
        <v>2.0405791858782352</v>
      </c>
      <c r="CL4" s="3">
        <v>2.0380389597753248</v>
      </c>
      <c r="CM4" s="3">
        <v>2.0356581490432615</v>
      </c>
      <c r="CN4" s="3">
        <v>2.0334227942052734</v>
      </c>
      <c r="CO4" s="3">
        <v>2.0313205000264047</v>
      </c>
      <c r="CP4" s="3">
        <v>2.0293402185691987</v>
      </c>
      <c r="CQ4" s="3">
        <v>2.0274720687146894</v>
      </c>
      <c r="CR4" s="3">
        <v>2.0257071849071409</v>
      </c>
      <c r="CS4" s="3">
        <v>2.0240375895278695</v>
      </c>
      <c r="CT4" s="3">
        <v>2.0224560845342068</v>
      </c>
      <c r="CU4" s="3">
        <v>2.0209561589283354</v>
      </c>
      <c r="CV4" s="3">
        <v>2.0195319093281054</v>
      </c>
      <c r="CW4" s="3">
        <v>2.0181779714555335</v>
      </c>
      <c r="CX4" s="3">
        <v>2.016889460780122</v>
      </c>
      <c r="DC4" s="18"/>
      <c r="DD4" s="16">
        <v>2</v>
      </c>
      <c r="DE4" s="17">
        <f t="shared" ref="DE4:DE11" si="1">LN(1/(2^DD4))</f>
        <v>-1.3862943611198906</v>
      </c>
      <c r="DF4" s="3">
        <v>2.7725887222397811</v>
      </c>
    </row>
    <row r="5" spans="1:110" s="3" customFormat="1" x14ac:dyDescent="0.4">
      <c r="A5" s="18"/>
      <c r="B5" s="16">
        <v>3</v>
      </c>
      <c r="C5" s="17">
        <f t="shared" si="0"/>
        <v>-2.0794415416798357</v>
      </c>
      <c r="D5" s="3">
        <v>5.7435716881769467</v>
      </c>
      <c r="E5" s="3">
        <v>5.7402049501918251</v>
      </c>
      <c r="F5" s="3">
        <v>5.7366758571840677</v>
      </c>
      <c r="G5" s="3">
        <v>5.7329722747550624</v>
      </c>
      <c r="H5" s="3">
        <v>5.729080801303982</v>
      </c>
      <c r="I5" s="3">
        <v>5.7249865944526972</v>
      </c>
      <c r="J5" s="3">
        <v>5.7206731677229925</v>
      </c>
      <c r="K5" s="3">
        <v>5.716122151312188</v>
      </c>
      <c r="L5" s="3">
        <v>5.7113130093157336</v>
      </c>
      <c r="M5" s="3">
        <v>5.7062227038265805</v>
      </c>
      <c r="N5" s="3">
        <v>5.700825293865722</v>
      </c>
      <c r="O5" s="3">
        <v>5.6950914538818154</v>
      </c>
      <c r="P5" s="3">
        <v>5.6889878923464012</v>
      </c>
      <c r="Q5" s="3">
        <v>5.6824766454129811</v>
      </c>
      <c r="R5" s="3">
        <v>5.6755142132101923</v>
      </c>
      <c r="S5" s="3">
        <v>5.6680504964045451</v>
      </c>
      <c r="T5" s="3">
        <v>5.6600274772017665</v>
      </c>
      <c r="U5" s="3">
        <v>5.6513775705220892</v>
      </c>
      <c r="V5" s="3">
        <v>5.6420215455909908</v>
      </c>
      <c r="W5" s="3">
        <v>5.6318658825493282</v>
      </c>
      <c r="X5" s="3">
        <v>5.6207993783120989</v>
      </c>
      <c r="Y5" s="3">
        <v>5.6086887438800321</v>
      </c>
      <c r="Z5" s="3">
        <v>5.5953728311221989</v>
      </c>
      <c r="AA5" s="3">
        <v>5.5806549745798444</v>
      </c>
      <c r="AB5" s="3">
        <v>5.5642927081988978</v>
      </c>
      <c r="AC5" s="3">
        <v>5.545983779539295</v>
      </c>
      <c r="AD5" s="3">
        <v>5.5253468755330433</v>
      </c>
      <c r="AE5" s="3">
        <v>5.5018947044447106</v>
      </c>
      <c r="AF5" s="3">
        <v>5.47499591911164</v>
      </c>
      <c r="AG5" s="3">
        <v>5.4438206538903557</v>
      </c>
      <c r="AH5" s="3">
        <v>5.4072620568984711</v>
      </c>
      <c r="AI5" s="3">
        <v>5.3638233487712563</v>
      </c>
      <c r="AJ5" s="3">
        <v>5.3114582537259833</v>
      </c>
      <c r="AK5" s="3">
        <v>5.2473584586133315</v>
      </c>
      <c r="AL5" s="3">
        <v>5.1677150721407026</v>
      </c>
      <c r="AM5" s="3">
        <v>5.0675932269417743</v>
      </c>
      <c r="AN5" s="3">
        <v>4.9413292081796154</v>
      </c>
      <c r="AO5" s="3">
        <v>4.7841771265856705</v>
      </c>
      <c r="AP5" s="3">
        <v>4.5953807645933633</v>
      </c>
      <c r="AQ5" s="3">
        <v>4.3812384001087654</v>
      </c>
      <c r="AR5" s="3">
        <v>4.3589658420538182</v>
      </c>
      <c r="AS5" s="3">
        <v>4.3366231266076296</v>
      </c>
      <c r="AT5" s="3">
        <v>4.314237140293506</v>
      </c>
      <c r="AU5" s="3">
        <v>4.2918363993045654</v>
      </c>
      <c r="AV5" s="3">
        <v>4.2694509306892394</v>
      </c>
      <c r="AW5" s="3">
        <v>4.247112099464907</v>
      </c>
      <c r="AX5" s="3">
        <v>4.2248523808050944</v>
      </c>
      <c r="AY5" s="3">
        <v>4.2027050793423584</v>
      </c>
      <c r="AZ5" s="3">
        <v>4.1807040006983458</v>
      </c>
      <c r="BA5" s="3">
        <v>4.1588830833596715</v>
      </c>
      <c r="BB5" s="3">
        <v>4.1372760017098411</v>
      </c>
      <c r="BC5" s="3">
        <v>4.1159157531610164</v>
      </c>
      <c r="BD5" s="3">
        <v>4.0948342437014214</v>
      </c>
      <c r="BE5" s="3">
        <v>4.0740618866476215</v>
      </c>
      <c r="BF5" s="3">
        <v>4.0536272289130943</v>
      </c>
      <c r="BG5" s="3">
        <v>4.0335566177156688</v>
      </c>
      <c r="BH5" s="3">
        <v>4.0138739184738013</v>
      </c>
      <c r="BI5" s="3">
        <v>3.9946002918838723</v>
      </c>
      <c r="BJ5" s="3">
        <v>3.9757540350706502</v>
      </c>
      <c r="BK5" s="3">
        <v>3.9573504885189976</v>
      </c>
      <c r="BL5" s="3">
        <v>3.7990248170776986</v>
      </c>
      <c r="BM5" s="3">
        <v>3.6840217084475668</v>
      </c>
      <c r="BN5" s="3">
        <v>3.6011257387233795</v>
      </c>
      <c r="BO5" s="3">
        <v>3.5397934731370895</v>
      </c>
      <c r="BP5" s="3">
        <v>3.4928795652106581</v>
      </c>
      <c r="BQ5" s="3">
        <v>3.4558695623147702</v>
      </c>
      <c r="BR5" s="3">
        <v>3.425888958737517</v>
      </c>
      <c r="BS5" s="3">
        <v>3.4010548372620444</v>
      </c>
      <c r="BT5" s="3">
        <v>3.3800954183273877</v>
      </c>
      <c r="BU5" s="3">
        <v>3.3621267749378143</v>
      </c>
      <c r="BV5" s="3">
        <v>3.3465182318904385</v>
      </c>
      <c r="BW5" s="3">
        <v>3.3328088033962051</v>
      </c>
      <c r="BX5" s="3">
        <v>3.3206539306011749</v>
      </c>
      <c r="BY5" s="3">
        <v>3.3097907342199115</v>
      </c>
      <c r="BZ5" s="3">
        <v>3.3000148605430781</v>
      </c>
      <c r="CA5" s="3">
        <v>3.2911647402048647</v>
      </c>
      <c r="CB5" s="3">
        <v>3.2831106768961664</v>
      </c>
      <c r="CC5" s="3">
        <v>3.2757471398752767</v>
      </c>
      <c r="CD5" s="3">
        <v>3.2689872191153286</v>
      </c>
      <c r="CE5" s="3">
        <v>3.2627585658463216</v>
      </c>
      <c r="CF5" s="3">
        <v>3.2570003710612037</v>
      </c>
      <c r="CG5" s="3">
        <v>3.2516610817201581</v>
      </c>
      <c r="CH5" s="3">
        <v>3.2466966499275509</v>
      </c>
      <c r="CI5" s="3">
        <v>3.2420691732490905</v>
      </c>
      <c r="CJ5" s="3">
        <v>3.2377458263342169</v>
      </c>
      <c r="CK5" s="3">
        <v>3.2336980124680932</v>
      </c>
      <c r="CL5" s="3">
        <v>3.229900683254038</v>
      </c>
      <c r="CM5" s="3">
        <v>3.2263317882978861</v>
      </c>
      <c r="CN5" s="3">
        <v>3.2229718264553613</v>
      </c>
      <c r="CO5" s="3">
        <v>3.2198034771713391</v>
      </c>
      <c r="CP5" s="3">
        <v>3.2168112955197925</v>
      </c>
      <c r="CQ5" s="3">
        <v>3.2139814583047732</v>
      </c>
      <c r="CR5" s="3">
        <v>3.2113015513865077</v>
      </c>
      <c r="CS5" s="3">
        <v>3.2087603905149926</v>
      </c>
      <c r="CT5" s="3">
        <v>3.2063478695697278</v>
      </c>
      <c r="CU5" s="3">
        <v>3.2040548313485124</v>
      </c>
      <c r="CV5" s="3">
        <v>3.2018729570138618</v>
      </c>
      <c r="CW5" s="3">
        <v>3.1997946710605074</v>
      </c>
      <c r="CX5" s="3">
        <v>3.1978130592615304</v>
      </c>
      <c r="DC5" s="18"/>
      <c r="DD5" s="16">
        <v>3</v>
      </c>
      <c r="DE5" s="17">
        <f t="shared" si="1"/>
        <v>-2.0794415416798357</v>
      </c>
      <c r="DF5" s="3">
        <v>4.1588830833596715</v>
      </c>
    </row>
    <row r="6" spans="1:110" s="3" customFormat="1" x14ac:dyDescent="0.4">
      <c r="A6" s="18"/>
      <c r="B6" s="16">
        <v>4</v>
      </c>
      <c r="C6" s="17">
        <f t="shared" si="0"/>
        <v>-2.7725887222397811</v>
      </c>
      <c r="D6" s="3">
        <v>8.9135338418303949</v>
      </c>
      <c r="E6" s="3">
        <v>8.9079893855263972</v>
      </c>
      <c r="F6" s="3">
        <v>8.9021636174950007</v>
      </c>
      <c r="G6" s="3">
        <v>8.8960347342601676</v>
      </c>
      <c r="H6" s="3">
        <v>8.8895786285805052</v>
      </c>
      <c r="I6" s="3">
        <v>8.8827685762006201</v>
      </c>
      <c r="J6" s="3">
        <v>8.8755748696592125</v>
      </c>
      <c r="K6" s="3">
        <v>8.867964388312906</v>
      </c>
      <c r="L6" s="3">
        <v>8.8599000911030465</v>
      </c>
      <c r="M6" s="3">
        <v>8.8513404152177824</v>
      </c>
      <c r="N6" s="3">
        <v>8.8422385594426665</v>
      </c>
      <c r="O6" s="3">
        <v>8.8325416253210243</v>
      </c>
      <c r="P6" s="3">
        <v>8.8221895818065086</v>
      </c>
      <c r="Q6" s="3">
        <v>8.8111140092531919</v>
      </c>
      <c r="R6" s="3">
        <v>8.799236565464625</v>
      </c>
      <c r="S6" s="3">
        <v>8.7864670988509808</v>
      </c>
      <c r="T6" s="3">
        <v>8.7727013097088271</v>
      </c>
      <c r="U6" s="3">
        <v>8.7578178276048568</v>
      </c>
      <c r="V6" s="3">
        <v>8.741674526931325</v>
      </c>
      <c r="W6" s="3">
        <v>8.724103838116072</v>
      </c>
      <c r="X6" s="3">
        <v>8.7049067199527403</v>
      </c>
      <c r="Y6" s="3">
        <v>8.6838448256151324</v>
      </c>
      <c r="Z6" s="3">
        <v>8.6606302001543867</v>
      </c>
      <c r="AA6" s="3">
        <v>8.6349115573909287</v>
      </c>
      <c r="AB6" s="3">
        <v>8.6062557454711435</v>
      </c>
      <c r="AC6" s="3">
        <v>8.5741223349113209</v>
      </c>
      <c r="AD6" s="3">
        <v>8.5378282034508075</v>
      </c>
      <c r="AE6" s="3">
        <v>8.4964972974996744</v>
      </c>
      <c r="AF6" s="3">
        <v>8.4489879841338915</v>
      </c>
      <c r="AG6" s="3">
        <v>8.3937857966237956</v>
      </c>
      <c r="AH6" s="3">
        <v>8.3288415176135562</v>
      </c>
      <c r="AI6" s="3">
        <v>8.2513208286665645</v>
      </c>
      <c r="AJ6" s="3">
        <v>8.1572071557918484</v>
      </c>
      <c r="AK6" s="3">
        <v>8.0406535829499273</v>
      </c>
      <c r="AL6" s="3">
        <v>7.8928896646847777</v>
      </c>
      <c r="AM6" s="3">
        <v>7.7002970345138797</v>
      </c>
      <c r="AN6" s="3">
        <v>7.4408534363292249</v>
      </c>
      <c r="AO6" s="3">
        <v>7.0779629698565474</v>
      </c>
      <c r="AP6" s="3">
        <v>6.5632212983758533</v>
      </c>
      <c r="AQ6" s="3">
        <v>5.960974097626365</v>
      </c>
      <c r="AR6" s="3">
        <v>5.9080257605919426</v>
      </c>
      <c r="AS6" s="3">
        <v>5.8576980242635335</v>
      </c>
      <c r="AT6" s="3">
        <v>5.8100747563910673</v>
      </c>
      <c r="AU6" s="3">
        <v>5.765152443678887</v>
      </c>
      <c r="AV6" s="3">
        <v>5.7228545243894002</v>
      </c>
      <c r="AW6" s="3">
        <v>5.6830493088593101</v>
      </c>
      <c r="AX6" s="3">
        <v>5.6455685497694672</v>
      </c>
      <c r="AY6" s="3">
        <v>5.6102244137549926</v>
      </c>
      <c r="AZ6" s="3">
        <v>5.5768235076324846</v>
      </c>
      <c r="BA6" s="3">
        <v>5.5451774444795623</v>
      </c>
      <c r="BB6" s="3">
        <v>5.5151100466868632</v>
      </c>
      <c r="BC6" s="3">
        <v>5.486461643628239</v>
      </c>
      <c r="BD6" s="3">
        <v>5.459091071789274</v>
      </c>
      <c r="BE6" s="3">
        <v>5.4328759922935932</v>
      </c>
      <c r="BF6" s="3">
        <v>5.4077120684474655</v>
      </c>
      <c r="BG6" s="3">
        <v>5.3835114415009464</v>
      </c>
      <c r="BH6" s="3">
        <v>5.3602008356766548</v>
      </c>
      <c r="BI6" s="3">
        <v>5.3377195287093624</v>
      </c>
      <c r="BJ6" s="3">
        <v>5.3160173472457011</v>
      </c>
      <c r="BK6" s="3">
        <v>5.2950527876752318</v>
      </c>
      <c r="BL6" s="3">
        <v>5.1202722839693777</v>
      </c>
      <c r="BM6" s="3">
        <v>4.9967429085618456</v>
      </c>
      <c r="BN6" s="3">
        <v>4.9093938187140802</v>
      </c>
      <c r="BO6" s="3">
        <v>4.8459489977241725</v>
      </c>
      <c r="BP6" s="3">
        <v>4.7981268082677877</v>
      </c>
      <c r="BQ6" s="3">
        <v>4.7607841926597594</v>
      </c>
      <c r="BR6" s="3">
        <v>4.7307462929949304</v>
      </c>
      <c r="BS6" s="3">
        <v>4.7059996762900953</v>
      </c>
      <c r="BT6" s="3">
        <v>4.6852180257985445</v>
      </c>
      <c r="BU6" s="3">
        <v>4.6674928766976773</v>
      </c>
      <c r="BV6" s="3">
        <v>4.6521793067456105</v>
      </c>
      <c r="BW6" s="3">
        <v>4.6388050592023857</v>
      </c>
      <c r="BX6" s="3">
        <v>4.6270151562338766</v>
      </c>
      <c r="BY6" s="3">
        <v>4.6165369020006164</v>
      </c>
      <c r="BZ6" s="3">
        <v>4.6071569791889226</v>
      </c>
      <c r="CA6" s="3">
        <v>4.5987059638961956</v>
      </c>
      <c r="CB6" s="3">
        <v>4.5910475454315254</v>
      </c>
      <c r="CC6" s="3">
        <v>4.584070826327209</v>
      </c>
      <c r="CD6" s="3">
        <v>4.5776846988973299</v>
      </c>
      <c r="CE6" s="3">
        <v>4.5718136592754393</v>
      </c>
      <c r="CF6" s="3">
        <v>4.5663946402096114</v>
      </c>
      <c r="CG6" s="3">
        <v>4.5613745809073345</v>
      </c>
      <c r="CH6" s="3">
        <v>4.5567085397823845</v>
      </c>
      <c r="CI6" s="3">
        <v>4.5523582133744531</v>
      </c>
      <c r="CJ6" s="3">
        <v>4.5482907632796836</v>
      </c>
      <c r="CK6" s="3">
        <v>4.544477879412443</v>
      </c>
      <c r="CL6" s="3">
        <v>4.5408950264696895</v>
      </c>
      <c r="CM6" s="3">
        <v>4.5375208337006105</v>
      </c>
      <c r="CN6" s="3">
        <v>4.5343365976744954</v>
      </c>
      <c r="CO6" s="3">
        <v>4.5313258747911851</v>
      </c>
      <c r="CP6" s="3">
        <v>4.5284741455295201</v>
      </c>
      <c r="CQ6" s="3">
        <v>4.5257685363836888</v>
      </c>
      <c r="CR6" s="3">
        <v>4.5231975884454858</v>
      </c>
      <c r="CS6" s="3">
        <v>4.5207510638988069</v>
      </c>
      <c r="CT6" s="3">
        <v>4.5184197834782287</v>
      </c>
      <c r="CU6" s="3">
        <v>4.516195489334315</v>
      </c>
      <c r="CV6" s="3">
        <v>4.5140707288385356</v>
      </c>
      <c r="CW6" s="3">
        <v>4.5120387557202859</v>
      </c>
      <c r="CX6" s="3">
        <v>4.5100934456098098</v>
      </c>
      <c r="DC6" s="18"/>
      <c r="DD6" s="16">
        <v>4</v>
      </c>
      <c r="DE6" s="17">
        <f t="shared" si="1"/>
        <v>-2.7725887222397811</v>
      </c>
      <c r="DF6" s="3">
        <v>5.5451774444795623</v>
      </c>
    </row>
    <row r="7" spans="1:110" s="3" customFormat="1" x14ac:dyDescent="0.4">
      <c r="A7" s="18"/>
      <c r="B7" s="16">
        <v>5</v>
      </c>
      <c r="C7" s="17">
        <f t="shared" si="0"/>
        <v>-3.4657359027997265</v>
      </c>
      <c r="D7" s="3">
        <v>11.667941428528046</v>
      </c>
      <c r="E7" s="3">
        <v>11.660653718072824</v>
      </c>
      <c r="F7" s="3">
        <v>11.652993109781095</v>
      </c>
      <c r="G7" s="3">
        <v>11.644930328682225</v>
      </c>
      <c r="H7" s="3">
        <v>11.636432967523985</v>
      </c>
      <c r="I7" s="3">
        <v>11.627465058227974</v>
      </c>
      <c r="J7" s="3">
        <v>11.617986571192292</v>
      </c>
      <c r="K7" s="3">
        <v>11.607952827860776</v>
      </c>
      <c r="L7" s="3">
        <v>11.597313808505445</v>
      </c>
      <c r="M7" s="3">
        <v>11.586013332736387</v>
      </c>
      <c r="N7" s="3">
        <v>11.573988084557085</v>
      </c>
      <c r="O7" s="3">
        <v>11.5611664464104</v>
      </c>
      <c r="P7" s="3">
        <v>11.547467097046312</v>
      </c>
      <c r="Q7" s="3">
        <v>11.532797315406157</v>
      </c>
      <c r="R7" s="3">
        <v>11.517050915971469</v>
      </c>
      <c r="S7" s="3">
        <v>11.5001057186367</v>
      </c>
      <c r="T7" s="3">
        <v>11.481820425955494</v>
      </c>
      <c r="U7" s="3">
        <v>11.462030739447654</v>
      </c>
      <c r="V7" s="3">
        <v>11.440544489982093</v>
      </c>
      <c r="W7" s="3">
        <v>11.417135478357492</v>
      </c>
      <c r="X7" s="3">
        <v>11.391535611061148</v>
      </c>
      <c r="Y7" s="3">
        <v>11.363424757592316</v>
      </c>
      <c r="Z7" s="3">
        <v>11.332417526230572</v>
      </c>
      <c r="AA7" s="3">
        <v>11.298045817811971</v>
      </c>
      <c r="AB7" s="3">
        <v>11.259735512579073</v>
      </c>
      <c r="AC7" s="3">
        <v>11.216774875437482</v>
      </c>
      <c r="AD7" s="3">
        <v>11.168271062889119</v>
      </c>
      <c r="AE7" s="3">
        <v>11.113089185095072</v>
      </c>
      <c r="AF7" s="3">
        <v>11.049765173542887</v>
      </c>
      <c r="AG7" s="3">
        <v>10.976378170724059</v>
      </c>
      <c r="AH7" s="3">
        <v>10.890358126493384</v>
      </c>
      <c r="AI7" s="3">
        <v>10.788185061215671</v>
      </c>
      <c r="AJ7" s="3">
        <v>10.664897281544023</v>
      </c>
      <c r="AK7" s="3">
        <v>10.513240742333773</v>
      </c>
      <c r="AL7" s="3">
        <v>10.322094906069296</v>
      </c>
      <c r="AM7" s="3">
        <v>10.073327206157687</v>
      </c>
      <c r="AN7" s="3">
        <v>9.7349854171186436</v>
      </c>
      <c r="AO7" s="3">
        <v>9.2457227339896129</v>
      </c>
      <c r="AP7" s="3">
        <v>8.487635195310629</v>
      </c>
      <c r="AQ7" s="3">
        <v>7.4753988646622309</v>
      </c>
      <c r="AR7" s="3">
        <v>7.3909261953892145</v>
      </c>
      <c r="AS7" s="3">
        <v>7.3139435834801025</v>
      </c>
      <c r="AT7" s="3">
        <v>7.2444131710830169</v>
      </c>
      <c r="AU7" s="3">
        <v>7.181893403005823</v>
      </c>
      <c r="AV7" s="3">
        <v>7.1256837716942139</v>
      </c>
      <c r="AW7" s="3">
        <v>7.0749673602428285</v>
      </c>
      <c r="AX7" s="3">
        <v>7.0289218140062015</v>
      </c>
      <c r="AY7" s="3">
        <v>6.9867898529552059</v>
      </c>
      <c r="AZ7" s="3">
        <v>6.9479142069029045</v>
      </c>
      <c r="BA7" s="3">
        <v>6.9117473002516743</v>
      </c>
      <c r="BB7" s="3">
        <v>6.8778458859204088</v>
      </c>
      <c r="BC7" s="3">
        <v>6.8458583509351527</v>
      </c>
      <c r="BD7" s="3">
        <v>6.8155096444427006</v>
      </c>
      <c r="BE7" s="3">
        <v>6.786586579828044</v>
      </c>
      <c r="BF7" s="3">
        <v>6.7589247965949797</v>
      </c>
      <c r="BG7" s="3">
        <v>6.732397804817194</v>
      </c>
      <c r="BH7" s="3">
        <v>6.7069080841399442</v>
      </c>
      <c r="BI7" s="3">
        <v>6.6823800087156133</v>
      </c>
      <c r="BJ7" s="3">
        <v>6.6587543067268875</v>
      </c>
      <c r="BK7" s="3">
        <v>6.6359837686628032</v>
      </c>
      <c r="BL7" s="3">
        <v>6.4488299500720077</v>
      </c>
      <c r="BM7" s="3">
        <v>6.3201755510252733</v>
      </c>
      <c r="BN7" s="3">
        <v>6.2308128791432233</v>
      </c>
      <c r="BO7" s="3">
        <v>6.1662846313327107</v>
      </c>
      <c r="BP7" s="3">
        <v>6.1174729682700359</v>
      </c>
      <c r="BQ7" s="3">
        <v>6.0789411528251884</v>
      </c>
      <c r="BR7" s="3">
        <v>6.0474169395912183</v>
      </c>
      <c r="BS7" s="3">
        <v>6.0208672848637308</v>
      </c>
      <c r="BT7" s="3">
        <v>5.9979831836133881</v>
      </c>
      <c r="BU7" s="3">
        <v>5.9778932962424989</v>
      </c>
      <c r="BV7" s="3">
        <v>5.9600000882142323</v>
      </c>
      <c r="BW7" s="3">
        <v>5.9438825251352609</v>
      </c>
      <c r="BX7" s="3">
        <v>5.9292361848411259</v>
      </c>
      <c r="BY7" s="3">
        <v>5.9158352613169587</v>
      </c>
      <c r="BZ7" s="3">
        <v>5.9035078793039961</v>
      </c>
      <c r="CA7" s="3">
        <v>5.8921197743441507</v>
      </c>
      <c r="CB7" s="3">
        <v>5.8815633675116246</v>
      </c>
      <c r="CC7" s="3">
        <v>5.8717503826455042</v>
      </c>
      <c r="CD7" s="3">
        <v>5.8626068163767266</v>
      </c>
      <c r="CE7" s="3">
        <v>5.8540694805118356</v>
      </c>
      <c r="CF7" s="3">
        <v>5.8460835982961292</v>
      </c>
      <c r="CG7" s="3">
        <v>5.8386011081293452</v>
      </c>
      <c r="CH7" s="3">
        <v>5.8315794430849062</v>
      </c>
      <c r="CI7" s="3">
        <v>5.8249806316811776</v>
      </c>
      <c r="CJ7" s="3">
        <v>5.8187706171584548</v>
      </c>
      <c r="CK7" s="3">
        <v>5.8129187271900822</v>
      </c>
      <c r="CL7" s="3">
        <v>5.8073972490187993</v>
      </c>
      <c r="CM7" s="3">
        <v>5.8021810802374345</v>
      </c>
      <c r="CN7" s="3">
        <v>5.7972474354156613</v>
      </c>
      <c r="CO7" s="3">
        <v>5.7925755952776354</v>
      </c>
      <c r="CP7" s="3">
        <v>5.7881466893532929</v>
      </c>
      <c r="CQ7" s="3">
        <v>5.7839435057573034</v>
      </c>
      <c r="CR7" s="3">
        <v>5.7799503235226508</v>
      </c>
      <c r="CS7" s="3">
        <v>5.7761527640760111</v>
      </c>
      <c r="CT7" s="3">
        <v>5.7725376592128859</v>
      </c>
      <c r="CU7" s="3">
        <v>5.7690929334548482</v>
      </c>
      <c r="CV7" s="3">
        <v>5.7658074990397585</v>
      </c>
      <c r="CW7" s="3">
        <v>5.7626711620651321</v>
      </c>
      <c r="CX7" s="3">
        <v>5.7596745385103736</v>
      </c>
      <c r="DC7" s="18"/>
      <c r="DD7" s="16">
        <v>5</v>
      </c>
      <c r="DE7" s="17">
        <f t="shared" si="1"/>
        <v>-3.4657359027997265</v>
      </c>
      <c r="DF7" s="3">
        <v>6.9117473002516743</v>
      </c>
    </row>
    <row r="8" spans="1:110" s="3" customFormat="1" x14ac:dyDescent="0.4">
      <c r="A8" s="18"/>
      <c r="B8" s="16">
        <v>6</v>
      </c>
      <c r="C8" s="17">
        <f t="shared" si="0"/>
        <v>-4.1588830833596715</v>
      </c>
      <c r="D8" s="3">
        <v>16.095199562530954</v>
      </c>
      <c r="E8" s="3">
        <v>16.085140062804371</v>
      </c>
      <c r="F8" s="3">
        <v>16.074564691296938</v>
      </c>
      <c r="G8" s="3">
        <v>16.063432721289114</v>
      </c>
      <c r="H8" s="3">
        <v>16.051699023172763</v>
      </c>
      <c r="I8" s="3">
        <v>16.039313452938831</v>
      </c>
      <c r="J8" s="3">
        <v>16.026220135834393</v>
      </c>
      <c r="K8" s="3">
        <v>16.012356623606166</v>
      </c>
      <c r="L8" s="3">
        <v>15.997652898515625</v>
      </c>
      <c r="M8" s="3">
        <v>15.982030190606936</v>
      </c>
      <c r="N8" s="3">
        <v>15.965399566059002</v>
      </c>
      <c r="O8" s="3">
        <v>15.947660233207946</v>
      </c>
      <c r="P8" s="3">
        <v>15.928697498091477</v>
      </c>
      <c r="Q8" s="3">
        <v>15.908380281895729</v>
      </c>
      <c r="R8" s="3">
        <v>15.886558086723731</v>
      </c>
      <c r="S8" s="3">
        <v>15.863057261157046</v>
      </c>
      <c r="T8" s="3">
        <v>15.837676369553257</v>
      </c>
      <c r="U8" s="3">
        <v>15.810180403670659</v>
      </c>
      <c r="V8" s="3">
        <v>15.780293484289354</v>
      </c>
      <c r="W8" s="3">
        <v>15.74768957238482</v>
      </c>
      <c r="X8" s="3">
        <v>15.711980526402304</v>
      </c>
      <c r="Y8" s="3">
        <v>15.672700576849337</v>
      </c>
      <c r="Z8" s="3">
        <v>15.629285898489352</v>
      </c>
      <c r="AA8" s="3">
        <v>15.581047374232655</v>
      </c>
      <c r="AB8" s="3">
        <v>15.527133748880578</v>
      </c>
      <c r="AC8" s="3">
        <v>15.466480972551157</v>
      </c>
      <c r="AD8" s="3">
        <v>15.397741300624608</v>
      </c>
      <c r="AE8" s="3">
        <v>15.319182060564268</v>
      </c>
      <c r="AF8" s="3">
        <v>15.228537841664528</v>
      </c>
      <c r="AG8" s="3">
        <v>15.122789188913011</v>
      </c>
      <c r="AH8" s="3">
        <v>14.99782174679881</v>
      </c>
      <c r="AI8" s="3">
        <v>14.847884240653864</v>
      </c>
      <c r="AJ8" s="3">
        <v>14.664694944447461</v>
      </c>
      <c r="AK8" s="3">
        <v>14.435907432997645</v>
      </c>
      <c r="AL8" s="3">
        <v>14.142351323007786</v>
      </c>
      <c r="AM8" s="3">
        <v>13.752794738344837</v>
      </c>
      <c r="AN8" s="3">
        <v>13.213305016128391</v>
      </c>
      <c r="AO8" s="3">
        <v>12.423430069155236</v>
      </c>
      <c r="AP8" s="3">
        <v>11.176694497693852</v>
      </c>
      <c r="AQ8" s="3">
        <v>9.2168083571537593</v>
      </c>
      <c r="AR8" s="3">
        <v>9.0336710344269342</v>
      </c>
      <c r="AS8" s="3">
        <v>8.8741245194155027</v>
      </c>
      <c r="AT8" s="3">
        <v>8.7400898062924419</v>
      </c>
      <c r="AU8" s="3">
        <v>8.6299336442321763</v>
      </c>
      <c r="AV8" s="3">
        <v>8.5398266835957504</v>
      </c>
      <c r="AW8" s="3">
        <v>8.4653573821148438</v>
      </c>
      <c r="AX8" s="3">
        <v>8.4025775974988228</v>
      </c>
      <c r="AY8" s="3">
        <v>8.3483877340066659</v>
      </c>
      <c r="AZ8" s="3">
        <v>8.3005224107837954</v>
      </c>
      <c r="BA8" s="3">
        <v>8.2573856557304364</v>
      </c>
      <c r="BB8" s="3">
        <v>8.217870043793674</v>
      </c>
      <c r="BC8" s="3">
        <v>8.181208463483765</v>
      </c>
      <c r="BD8" s="3">
        <v>8.146865983081419</v>
      </c>
      <c r="BE8" s="3">
        <v>8.1144651094577362</v>
      </c>
      <c r="BF8" s="3">
        <v>8.0837353260785605</v>
      </c>
      <c r="BG8" s="3">
        <v>8.0544792493404298</v>
      </c>
      <c r="BH8" s="3">
        <v>8.0265498650167526</v>
      </c>
      <c r="BI8" s="3">
        <v>7.9998350964173977</v>
      </c>
      <c r="BJ8" s="3">
        <v>7.974247240694929</v>
      </c>
      <c r="BK8" s="3">
        <v>7.9497156696893363</v>
      </c>
      <c r="BL8" s="3">
        <v>7.7523558198373603</v>
      </c>
      <c r="BM8" s="3">
        <v>7.6194901664091326</v>
      </c>
      <c r="BN8" s="3">
        <v>7.5270218230846178</v>
      </c>
      <c r="BO8" s="3">
        <v>7.4594220222958496</v>
      </c>
      <c r="BP8" s="3">
        <v>7.407501189947773</v>
      </c>
      <c r="BQ8" s="3">
        <v>7.3658888190013769</v>
      </c>
      <c r="BR8" s="3">
        <v>7.3313627009010931</v>
      </c>
      <c r="BS8" s="3">
        <v>7.3019140264742752</v>
      </c>
      <c r="BT8" s="3">
        <v>7.2762407238015028</v>
      </c>
      <c r="BU8" s="3">
        <v>7.253468538247593</v>
      </c>
      <c r="BV8" s="3">
        <v>7.2329923984286131</v>
      </c>
      <c r="BW8" s="3">
        <v>7.2143826639781539</v>
      </c>
      <c r="BX8" s="3">
        <v>7.1973274712128665</v>
      </c>
      <c r="BY8" s="3">
        <v>7.1815958837647225</v>
      </c>
      <c r="BZ8" s="3">
        <v>7.1670135046476897</v>
      </c>
      <c r="CA8" s="3">
        <v>7.1534458671004524</v>
      </c>
      <c r="CB8" s="3">
        <v>7.1407868905813938</v>
      </c>
      <c r="CC8" s="3">
        <v>7.1289507662915002</v>
      </c>
      <c r="CD8" s="3">
        <v>7.1178662378446695</v>
      </c>
      <c r="CE8" s="3">
        <v>7.1074725875132199</v>
      </c>
      <c r="CF8" s="3">
        <v>7.0977168455993214</v>
      </c>
      <c r="CG8" s="3">
        <v>7.0885518734801956</v>
      </c>
      <c r="CH8" s="3">
        <v>7.0799350628803888</v>
      </c>
      <c r="CI8" s="3">
        <v>7.0718274615976489</v>
      </c>
      <c r="CJ8" s="3">
        <v>7.0641931874352615</v>
      </c>
      <c r="CK8" s="3">
        <v>7.0569990316420563</v>
      </c>
      <c r="CL8" s="3">
        <v>7.0502141831885909</v>
      </c>
      <c r="CM8" s="3">
        <v>7.0438100275135014</v>
      </c>
      <c r="CN8" s="3">
        <v>7.0377599894918097</v>
      </c>
      <c r="CO8" s="3">
        <v>7.0320394016710486</v>
      </c>
      <c r="CP8" s="3">
        <v>7.0266253864776349</v>
      </c>
      <c r="CQ8" s="3">
        <v>7.0214967461016631</v>
      </c>
      <c r="CR8" s="3">
        <v>7.0166338569074904</v>
      </c>
      <c r="CS8" s="3">
        <v>7.0120185670860948</v>
      </c>
      <c r="CT8" s="3">
        <v>7.0076340972995155</v>
      </c>
      <c r="CU8" s="3">
        <v>7.0034649445751889</v>
      </c>
      <c r="CV8" s="3">
        <v>6.9994967898985037</v>
      </c>
      <c r="CW8" s="3">
        <v>6.9957164099638804</v>
      </c>
      <c r="CX8" s="3">
        <v>6.9921115934658751</v>
      </c>
      <c r="DC8" s="18"/>
      <c r="DD8" s="16">
        <v>6</v>
      </c>
      <c r="DE8" s="17">
        <f t="shared" si="1"/>
        <v>-4.1588830833596715</v>
      </c>
      <c r="DF8" s="3">
        <v>8.2573856557304364</v>
      </c>
    </row>
    <row r="9" spans="1:110" s="3" customFormat="1" x14ac:dyDescent="0.4">
      <c r="A9" s="18"/>
      <c r="B9" s="16">
        <v>7</v>
      </c>
      <c r="C9" s="17">
        <f t="shared" si="0"/>
        <v>-4.8520302639196169</v>
      </c>
      <c r="D9" s="3">
        <v>16.771440881178396</v>
      </c>
      <c r="E9" s="3">
        <v>16.760958730627756</v>
      </c>
      <c r="F9" s="3">
        <v>16.749939033895121</v>
      </c>
      <c r="G9" s="3">
        <v>16.738339353124118</v>
      </c>
      <c r="H9" s="3">
        <v>16.726112662582103</v>
      </c>
      <c r="I9" s="3">
        <v>16.713206711455229</v>
      </c>
      <c r="J9" s="3">
        <v>16.699563277408483</v>
      </c>
      <c r="K9" s="3">
        <v>16.685117288421235</v>
      </c>
      <c r="L9" s="3">
        <v>16.669795784956968</v>
      </c>
      <c r="M9" s="3">
        <v>16.653516687540733</v>
      </c>
      <c r="N9" s="3">
        <v>16.636187325805107</v>
      </c>
      <c r="O9" s="3">
        <v>16.617702673349196</v>
      </c>
      <c r="P9" s="3">
        <v>16.597943217404094</v>
      </c>
      <c r="Q9" s="3">
        <v>16.57677237201472</v>
      </c>
      <c r="R9" s="3">
        <v>16.554033316407669</v>
      </c>
      <c r="S9" s="3">
        <v>16.529545103823256</v>
      </c>
      <c r="T9" s="3">
        <v>16.503097836616341</v>
      </c>
      <c r="U9" s="3">
        <v>16.474446635442764</v>
      </c>
      <c r="V9" s="3">
        <v>16.443304035838121</v>
      </c>
      <c r="W9" s="3">
        <v>16.409330312491193</v>
      </c>
      <c r="X9" s="3">
        <v>16.372121041863569</v>
      </c>
      <c r="Y9" s="3">
        <v>16.331190939559228</v>
      </c>
      <c r="Z9" s="3">
        <v>16.285952606265177</v>
      </c>
      <c r="AA9" s="3">
        <v>16.235688215531553</v>
      </c>
      <c r="AB9" s="3">
        <v>16.179511265210213</v>
      </c>
      <c r="AC9" s="3">
        <v>16.116314105224895</v>
      </c>
      <c r="AD9" s="3">
        <v>16.044694731777177</v>
      </c>
      <c r="AE9" s="3">
        <v>15.962852755648326</v>
      </c>
      <c r="AF9" s="3">
        <v>15.868438538606057</v>
      </c>
      <c r="AG9" s="3">
        <v>15.758329466732206</v>
      </c>
      <c r="AH9" s="3">
        <v>15.628289808766056</v>
      </c>
      <c r="AI9" s="3">
        <v>15.472438866794821</v>
      </c>
      <c r="AJ9" s="3">
        <v>15.282392041436108</v>
      </c>
      <c r="AK9" s="3">
        <v>15.045819245425195</v>
      </c>
      <c r="AL9" s="3">
        <v>14.743907732870614</v>
      </c>
      <c r="AM9" s="3">
        <v>14.346622350713623</v>
      </c>
      <c r="AN9" s="3">
        <v>13.803209824645274</v>
      </c>
      <c r="AO9" s="3">
        <v>13.022126673083923</v>
      </c>
      <c r="AP9" s="3">
        <v>11.83633524947315</v>
      </c>
      <c r="AQ9" s="3">
        <v>10.271227935372147</v>
      </c>
      <c r="AR9" s="3">
        <v>10.149167027573075</v>
      </c>
      <c r="AS9" s="3">
        <v>10.041580922949921</v>
      </c>
      <c r="AT9" s="3">
        <v>9.9476728283145235</v>
      </c>
      <c r="AU9" s="3">
        <v>9.8658701052465965</v>
      </c>
      <c r="AV9" s="3">
        <v>9.7942899889587682</v>
      </c>
      <c r="AW9" s="3">
        <v>9.7310870840969432</v>
      </c>
      <c r="AX9" s="3">
        <v>9.6746424353230474</v>
      </c>
      <c r="AY9" s="3">
        <v>9.6236277650624427</v>
      </c>
      <c r="AZ9" s="3">
        <v>9.57699676147476</v>
      </c>
      <c r="BA9" s="3">
        <v>9.5339444536040272</v>
      </c>
      <c r="BB9" s="3">
        <v>9.4938589376834077</v>
      </c>
      <c r="BC9" s="3">
        <v>9.4562768807063691</v>
      </c>
      <c r="BD9" s="3">
        <v>9.4208467385393231</v>
      </c>
      <c r="BE9" s="3">
        <v>9.38730001511456</v>
      </c>
      <c r="BF9" s="3">
        <v>9.3554294862082443</v>
      </c>
      <c r="BG9" s="3">
        <v>9.3250729772256271</v>
      </c>
      <c r="BH9" s="3">
        <v>9.2961013886740478</v>
      </c>
      <c r="BI9" s="3">
        <v>9.268409901354838</v>
      </c>
      <c r="BJ9" s="3">
        <v>9.2419115374746958</v>
      </c>
      <c r="BK9" s="3">
        <v>9.2165324599717202</v>
      </c>
      <c r="BL9" s="3">
        <v>9.0127486414387512</v>
      </c>
      <c r="BM9" s="3">
        <v>8.8738683036832047</v>
      </c>
      <c r="BN9" s="3">
        <v>8.7743532264959203</v>
      </c>
      <c r="BO9" s="3">
        <v>8.6990285246568533</v>
      </c>
      <c r="BP9" s="3">
        <v>8.6391624437491874</v>
      </c>
      <c r="BQ9" s="3">
        <v>8.5896472248373286</v>
      </c>
      <c r="BR9" s="3">
        <v>8.5473825362811962</v>
      </c>
      <c r="BS9" s="3">
        <v>8.5104138715832214</v>
      </c>
      <c r="BT9" s="3">
        <v>8.4774695892888374</v>
      </c>
      <c r="BU9" s="3">
        <v>8.4477019911190983</v>
      </c>
      <c r="BV9" s="3">
        <v>8.4205347107295072</v>
      </c>
      <c r="BW9" s="3">
        <v>8.3955678611543316</v>
      </c>
      <c r="BX9" s="3">
        <v>8.3725165347185104</v>
      </c>
      <c r="BY9" s="3">
        <v>8.3511700251110295</v>
      </c>
      <c r="BZ9" s="3">
        <v>8.3313648155617344</v>
      </c>
      <c r="CA9" s="3">
        <v>8.3129670816046648</v>
      </c>
      <c r="CB9" s="3">
        <v>8.295861796622761</v>
      </c>
      <c r="CC9" s="3">
        <v>8.2799462999398052</v>
      </c>
      <c r="CD9" s="3">
        <v>8.2651267388766172</v>
      </c>
      <c r="CE9" s="3">
        <v>8.2513162449869561</v>
      </c>
      <c r="CF9" s="3">
        <v>8.2384340720801585</v>
      </c>
      <c r="CG9" s="3">
        <v>8.2264052078030012</v>
      </c>
      <c r="CH9" s="3">
        <v>8.2151601743704266</v>
      </c>
      <c r="CI9" s="3">
        <v>8.2046348692025521</v>
      </c>
      <c r="CJ9" s="3">
        <v>8.1947703789726329</v>
      </c>
      <c r="CK9" s="3">
        <v>8.1855127469238838</v>
      </c>
      <c r="CL9" s="3">
        <v>8.1768126964267385</v>
      </c>
      <c r="CM9" s="3">
        <v>8.1686253231715433</v>
      </c>
      <c r="CN9" s="3">
        <v>8.1609097704451177</v>
      </c>
      <c r="CO9" s="3">
        <v>8.1536289004902187</v>
      </c>
      <c r="CP9" s="3">
        <v>8.1467489721867867</v>
      </c>
      <c r="CQ9" s="3">
        <v>8.1402393323591671</v>
      </c>
      <c r="CR9" s="3">
        <v>8.1340721254199284</v>
      </c>
      <c r="CS9" s="3">
        <v>8.1282220239845682</v>
      </c>
      <c r="CT9" s="3">
        <v>8.1226659815384821</v>
      </c>
      <c r="CU9" s="3">
        <v>8.117383007140635</v>
      </c>
      <c r="CV9" s="3">
        <v>8.11235396141746</v>
      </c>
      <c r="CW9" s="3">
        <v>8.1075613726476732</v>
      </c>
      <c r="CX9" s="3">
        <v>8.1029892714882905</v>
      </c>
      <c r="DC9" s="18"/>
      <c r="DD9" s="16">
        <v>7</v>
      </c>
      <c r="DE9" s="17">
        <f t="shared" si="1"/>
        <v>-4.8520302639196169</v>
      </c>
      <c r="DF9" s="3">
        <v>9.5339444536040272</v>
      </c>
    </row>
    <row r="10" spans="1:110" s="3" customFormat="1" x14ac:dyDescent="0.4">
      <c r="A10" s="18"/>
      <c r="B10" s="16">
        <v>8</v>
      </c>
      <c r="C10" s="17">
        <f t="shared" si="0"/>
        <v>-5.5451774444795623</v>
      </c>
      <c r="D10" s="3">
        <v>16.851822006237786</v>
      </c>
      <c r="E10" s="3">
        <v>16.843349515525169</v>
      </c>
      <c r="F10" s="3">
        <v>16.834442538109368</v>
      </c>
      <c r="G10" s="3">
        <v>16.825066772408587</v>
      </c>
      <c r="H10" s="3">
        <v>16.815184208561934</v>
      </c>
      <c r="I10" s="3">
        <v>16.804752613390715</v>
      </c>
      <c r="J10" s="3">
        <v>16.793724927067366</v>
      </c>
      <c r="K10" s="3">
        <v>16.782048553314272</v>
      </c>
      <c r="L10" s="3">
        <v>16.769664520548002</v>
      </c>
      <c r="M10" s="3">
        <v>16.756506485738281</v>
      </c>
      <c r="N10" s="3">
        <v>16.742499545466146</v>
      </c>
      <c r="O10" s="3">
        <v>16.727558809194839</v>
      </c>
      <c r="P10" s="3">
        <v>16.711587677357869</v>
      </c>
      <c r="Q10" s="3">
        <v>16.694475750470993</v>
      </c>
      <c r="R10" s="3">
        <v>16.676096273612991</v>
      </c>
      <c r="S10" s="3">
        <v>16.656302991193101</v>
      </c>
      <c r="T10" s="3">
        <v>16.634926246908183</v>
      </c>
      <c r="U10" s="3">
        <v>16.611768108784112</v>
      </c>
      <c r="V10" s="3">
        <v>16.586596222686875</v>
      </c>
      <c r="W10" s="3">
        <v>16.559135989932887</v>
      </c>
      <c r="X10" s="3">
        <v>16.529060510799358</v>
      </c>
      <c r="Y10" s="3">
        <v>16.495977512913083</v>
      </c>
      <c r="Z10" s="3">
        <v>16.459412155609115</v>
      </c>
      <c r="AA10" s="3">
        <v>16.418784110544127</v>
      </c>
      <c r="AB10" s="3">
        <v>16.373376570385314</v>
      </c>
      <c r="AC10" s="3">
        <v>16.32229367259659</v>
      </c>
      <c r="AD10" s="3">
        <v>16.264400971774624</v>
      </c>
      <c r="AE10" s="3">
        <v>16.198240570932089</v>
      </c>
      <c r="AF10" s="3">
        <v>16.1219074551924</v>
      </c>
      <c r="AG10" s="3">
        <v>16.03286481511838</v>
      </c>
      <c r="AH10" s="3">
        <v>15.927660484338164</v>
      </c>
      <c r="AI10" s="3">
        <v>15.80147747982079</v>
      </c>
      <c r="AJ10" s="3">
        <v>15.647394942013205</v>
      </c>
      <c r="AK10" s="3">
        <v>15.455119608558904</v>
      </c>
      <c r="AL10" s="3">
        <v>15.208695320840489</v>
      </c>
      <c r="AM10" s="3">
        <v>14.882110581035958</v>
      </c>
      <c r="AN10" s="3">
        <v>14.430265913917003</v>
      </c>
      <c r="AO10" s="3">
        <v>13.76917393499323</v>
      </c>
      <c r="AP10" s="3">
        <v>12.738912053362773</v>
      </c>
      <c r="AQ10" s="3">
        <v>11.353630691530043</v>
      </c>
      <c r="AR10" s="3">
        <v>11.246036591068071</v>
      </c>
      <c r="AS10" s="3">
        <v>11.151285121725428</v>
      </c>
      <c r="AT10" s="3">
        <v>11.06865190797304</v>
      </c>
      <c r="AU10" s="3">
        <v>10.996742207980427</v>
      </c>
      <c r="AV10" s="3">
        <v>10.933886102157681</v>
      </c>
      <c r="AW10" s="3">
        <v>10.878436855036144</v>
      </c>
      <c r="AX10" s="3">
        <v>10.828938093230407</v>
      </c>
      <c r="AY10" s="3">
        <v>10.784185107175565</v>
      </c>
      <c r="AZ10" s="3">
        <v>10.743222091883634</v>
      </c>
      <c r="BA10" s="3">
        <v>10.70530974972173</v>
      </c>
      <c r="BB10" s="3">
        <v>10.669884469367961</v>
      </c>
      <c r="BC10" s="3">
        <v>10.636519604892738</v>
      </c>
      <c r="BD10" s="3">
        <v>10.604892837129421</v>
      </c>
      <c r="BE10" s="3">
        <v>10.574760276680282</v>
      </c>
      <c r="BF10" s="3">
        <v>10.545936577685858</v>
      </c>
      <c r="BG10" s="3">
        <v>10.518279928542613</v>
      </c>
      <c r="BH10" s="3">
        <v>10.491680815784639</v>
      </c>
      <c r="BI10" s="3">
        <v>10.466053637695607</v>
      </c>
      <c r="BJ10" s="3">
        <v>10.441330447618611</v>
      </c>
      <c r="BK10" s="3">
        <v>10.41745628504072</v>
      </c>
      <c r="BL10" s="3">
        <v>10.217696862337226</v>
      </c>
      <c r="BM10" s="3">
        <v>10.071899014085208</v>
      </c>
      <c r="BN10" s="3">
        <v>9.9614282256633935</v>
      </c>
      <c r="BO10" s="3">
        <v>9.8734232799362207</v>
      </c>
      <c r="BP10" s="3">
        <v>9.7997425438034664</v>
      </c>
      <c r="BQ10" s="3">
        <v>9.7352392602611513</v>
      </c>
      <c r="BR10" s="3">
        <v>9.6765737288493145</v>
      </c>
      <c r="BS10" s="3">
        <v>9.6216174306844255</v>
      </c>
      <c r="BT10" s="3">
        <v>9.5691948023116726</v>
      </c>
      <c r="BU10" s="3">
        <v>9.5189163833743748</v>
      </c>
      <c r="BV10" s="3">
        <v>9.4709449514287769</v>
      </c>
      <c r="BW10" s="3">
        <v>9.4256890450005546</v>
      </c>
      <c r="BX10" s="3">
        <v>9.3835318974448239</v>
      </c>
      <c r="BY10" s="3">
        <v>9.3446848817244845</v>
      </c>
      <c r="BZ10" s="3">
        <v>9.3091640516809715</v>
      </c>
      <c r="CA10" s="3">
        <v>9.2768343150914028</v>
      </c>
      <c r="CB10" s="3">
        <v>9.2474696642084844</v>
      </c>
      <c r="CC10" s="3">
        <v>9.2208033106854614</v>
      </c>
      <c r="CD10" s="3">
        <v>9.1965612159114443</v>
      </c>
      <c r="CE10" s="3">
        <v>9.1744813504235854</v>
      </c>
      <c r="CF10" s="3">
        <v>9.1543231130782328</v>
      </c>
      <c r="CG10" s="3">
        <v>9.1358707519445961</v>
      </c>
      <c r="CH10" s="3">
        <v>9.1189334557522592</v>
      </c>
      <c r="CI10" s="3">
        <v>9.1033437758887903</v>
      </c>
      <c r="CJ10" s="3">
        <v>9.088955340509397</v>
      </c>
      <c r="CK10" s="3">
        <v>9.0756403854196073</v>
      </c>
      <c r="CL10" s="3">
        <v>9.0632873689047884</v>
      </c>
      <c r="CM10" s="3">
        <v>9.0517987923116454</v>
      </c>
      <c r="CN10" s="3">
        <v>9.0410892693358225</v>
      </c>
      <c r="CO10" s="3">
        <v>9.0310838462645862</v>
      </c>
      <c r="CP10" s="3">
        <v>9.0217165560082613</v>
      </c>
      <c r="CQ10" s="3">
        <v>9.0129291808924652</v>
      </c>
      <c r="CR10" s="3">
        <v>9.0046701973636765</v>
      </c>
      <c r="CS10" s="3">
        <v>8.9968938769185929</v>
      </c>
      <c r="CT10" s="3">
        <v>8.9895595200331808</v>
      </c>
      <c r="CU10" s="3">
        <v>8.9826308027565744</v>
      </c>
      <c r="CV10" s="3">
        <v>8.9760752185009149</v>
      </c>
      <c r="CW10" s="3">
        <v>8.969863600193694</v>
      </c>
      <c r="CX10" s="3">
        <v>8.9639697102851024</v>
      </c>
      <c r="DC10" s="18"/>
      <c r="DD10" s="16">
        <v>8</v>
      </c>
      <c r="DE10" s="17">
        <f t="shared" si="1"/>
        <v>-5.5451774444795623</v>
      </c>
      <c r="DF10" s="3">
        <v>10.70530974972173</v>
      </c>
    </row>
    <row r="11" spans="1:110" s="3" customFormat="1" x14ac:dyDescent="0.4">
      <c r="A11" s="18"/>
      <c r="B11" s="16">
        <v>9</v>
      </c>
      <c r="C11" s="17">
        <f t="shared" si="0"/>
        <v>-6.2383246250395077</v>
      </c>
      <c r="D11" s="3">
        <v>16.898440364194865</v>
      </c>
      <c r="E11" s="3">
        <v>16.891131343146693</v>
      </c>
      <c r="F11" s="3">
        <v>16.883447500506332</v>
      </c>
      <c r="G11" s="3">
        <v>16.875359245095481</v>
      </c>
      <c r="H11" s="3">
        <v>16.866833786689561</v>
      </c>
      <c r="I11" s="3">
        <v>16.857834691705762</v>
      </c>
      <c r="J11" s="3">
        <v>16.848321362723361</v>
      </c>
      <c r="K11" s="3">
        <v>16.838248426154728</v>
      </c>
      <c r="L11" s="3">
        <v>16.827565008583928</v>
      </c>
      <c r="M11" s="3">
        <v>16.816213877419074</v>
      </c>
      <c r="N11" s="3">
        <v>16.804130415219827</v>
      </c>
      <c r="O11" s="3">
        <v>16.791241388891535</v>
      </c>
      <c r="P11" s="3">
        <v>16.77746346423212</v>
      </c>
      <c r="Q11" s="3">
        <v>16.762701402172336</v>
      </c>
      <c r="R11" s="3">
        <v>16.746845854190219</v>
      </c>
      <c r="S11" s="3">
        <v>16.729770648995387</v>
      </c>
      <c r="T11" s="3">
        <v>16.711329428059681</v>
      </c>
      <c r="U11" s="3">
        <v>16.691351440118378</v>
      </c>
      <c r="V11" s="3">
        <v>16.669636238768234</v>
      </c>
      <c r="W11" s="3">
        <v>16.64594693433957</v>
      </c>
      <c r="X11" s="3">
        <v>16.620001518536249</v>
      </c>
      <c r="Y11" s="3">
        <v>16.591461588158129</v>
      </c>
      <c r="Z11" s="3">
        <v>16.559917511456824</v>
      </c>
      <c r="AA11" s="3">
        <v>16.524868657478578</v>
      </c>
      <c r="AB11" s="3">
        <v>16.485696663526497</v>
      </c>
      <c r="AC11" s="3">
        <v>16.441628712051216</v>
      </c>
      <c r="AD11" s="3">
        <v>16.391686191538916</v>
      </c>
      <c r="AE11" s="3">
        <v>16.334611513264754</v>
      </c>
      <c r="AF11" s="3">
        <v>16.26876149678661</v>
      </c>
      <c r="AG11" s="3">
        <v>16.191948212230749</v>
      </c>
      <c r="AH11" s="3">
        <v>16.101194727535333</v>
      </c>
      <c r="AI11" s="3">
        <v>15.992348260945766</v>
      </c>
      <c r="AJ11" s="3">
        <v>15.859444856988025</v>
      </c>
      <c r="AK11" s="3">
        <v>15.693621105801183</v>
      </c>
      <c r="AL11" s="3">
        <v>15.481156117705444</v>
      </c>
      <c r="AM11" s="3">
        <v>15.199743178020602</v>
      </c>
      <c r="AN11" s="3">
        <v>14.810945183022577</v>
      </c>
      <c r="AO11" s="3">
        <v>14.244367013947606</v>
      </c>
      <c r="AP11" s="3">
        <v>13.374450765726841</v>
      </c>
      <c r="AQ11" s="3">
        <v>12.270576063460984</v>
      </c>
      <c r="AR11" s="3">
        <v>12.186980467080136</v>
      </c>
      <c r="AS11" s="3">
        <v>12.112810575669631</v>
      </c>
      <c r="AT11" s="3">
        <v>12.047561391247145</v>
      </c>
      <c r="AU11" s="3">
        <v>11.990321153414136</v>
      </c>
      <c r="AV11" s="3">
        <v>11.939984555102683</v>
      </c>
      <c r="AW11" s="3">
        <v>11.895423835436073</v>
      </c>
      <c r="AX11" s="3">
        <v>11.855597558467153</v>
      </c>
      <c r="AY11" s="3">
        <v>11.819603332771152</v>
      </c>
      <c r="AZ11" s="3">
        <v>11.786691401667806</v>
      </c>
      <c r="BA11" s="3">
        <v>11.756255883476504</v>
      </c>
      <c r="BB11" s="3">
        <v>11.727815940870174</v>
      </c>
      <c r="BC11" s="3">
        <v>11.700994331311168</v>
      </c>
      <c r="BD11" s="3">
        <v>11.675497169487224</v>
      </c>
      <c r="BE11" s="3">
        <v>11.651096473994816</v>
      </c>
      <c r="BF11" s="3">
        <v>11.627615843499481</v>
      </c>
      <c r="BG11" s="3">
        <v>11.604919031717778</v>
      </c>
      <c r="BH11" s="3">
        <v>11.582900978392605</v>
      </c>
      <c r="BI11" s="3">
        <v>11.561480822949544</v>
      </c>
      <c r="BJ11" s="3">
        <v>11.540596475675189</v>
      </c>
      <c r="BK11" s="3">
        <v>11.520200394563282</v>
      </c>
      <c r="BL11" s="3">
        <v>11.338124559844918</v>
      </c>
      <c r="BM11" s="3">
        <v>11.190012168481857</v>
      </c>
      <c r="BN11" s="3">
        <v>11.069975043698436</v>
      </c>
      <c r="BO11" s="3">
        <v>10.971236525396293</v>
      </c>
      <c r="BP11" s="3">
        <v>10.887926364570365</v>
      </c>
      <c r="BQ11" s="3">
        <v>10.815758604520751</v>
      </c>
      <c r="BR11" s="3">
        <v>10.751750819472297</v>
      </c>
      <c r="BS11" s="3">
        <v>10.693847391567921</v>
      </c>
      <c r="BT11" s="3">
        <v>10.640655480008583</v>
      </c>
      <c r="BU11" s="3">
        <v>10.591275938806058</v>
      </c>
      <c r="BV11" s="3">
        <v>10.545178947594245</v>
      </c>
      <c r="BW11" s="3">
        <v>10.502091408200096</v>
      </c>
      <c r="BX11" s="3">
        <v>10.461889773408554</v>
      </c>
      <c r="BY11" s="3">
        <v>10.424509716471054</v>
      </c>
      <c r="BZ11" s="3">
        <v>10.389885026993442</v>
      </c>
      <c r="CA11" s="3">
        <v>10.357918053785356</v>
      </c>
      <c r="CB11" s="3">
        <v>10.328474271846044</v>
      </c>
      <c r="CC11" s="3">
        <v>10.301390177116367</v>
      </c>
      <c r="CD11" s="3">
        <v>10.276485638873991</v>
      </c>
      <c r="CE11" s="3">
        <v>10.253575533696157</v>
      </c>
      <c r="CF11" s="3">
        <v>10.232478572430162</v>
      </c>
      <c r="CG11" s="3">
        <v>10.213023048808839</v>
      </c>
      <c r="CH11" s="3">
        <v>10.195050026654972</v>
      </c>
      <c r="CI11" s="3">
        <v>10.1784146759853</v>
      </c>
      <c r="CJ11" s="3">
        <v>10.162986396658038</v>
      </c>
      <c r="CK11" s="3">
        <v>10.148648216458575</v>
      </c>
      <c r="CL11" s="3">
        <v>10.135295801561416</v>
      </c>
      <c r="CM11" s="3">
        <v>10.122836298797406</v>
      </c>
      <c r="CN11" s="3">
        <v>10.111187144093114</v>
      </c>
      <c r="CO11" s="3">
        <v>10.100274914139536</v>
      </c>
      <c r="CP11" s="3">
        <v>10.090034261475624</v>
      </c>
      <c r="CQ11" s="3">
        <v>10.080406950382878</v>
      </c>
      <c r="CR11" s="3">
        <v>10.071340997490864</v>
      </c>
      <c r="CS11" s="3">
        <v>10.06278991343326</v>
      </c>
      <c r="CT11" s="3">
        <v>10.054712038020925</v>
      </c>
      <c r="CU11" s="3">
        <v>10.047069959748486</v>
      </c>
      <c r="CV11" s="3">
        <v>10.039830010093954</v>
      </c>
      <c r="CW11" s="3">
        <v>10.032961823427298</v>
      </c>
      <c r="CX11" s="3">
        <v>10.026437954059706</v>
      </c>
      <c r="DC11" s="18"/>
      <c r="DD11" s="16">
        <v>9</v>
      </c>
      <c r="DE11" s="17">
        <f t="shared" si="1"/>
        <v>-6.2383246250395077</v>
      </c>
      <c r="DF11" s="3">
        <v>11.756255883476504</v>
      </c>
    </row>
    <row r="12" spans="1:110" s="2" customFormat="1" x14ac:dyDescent="0.4">
      <c r="C12" s="4"/>
      <c r="DE12" s="4"/>
    </row>
    <row r="13" spans="1:110" s="8" customFormat="1" x14ac:dyDescent="0.4">
      <c r="A13" s="5"/>
      <c r="B13" s="5" t="s">
        <v>105</v>
      </c>
      <c r="C13" s="6" t="s">
        <v>107</v>
      </c>
      <c r="D13" s="8" t="s">
        <v>0</v>
      </c>
      <c r="E13" s="8" t="s">
        <v>1</v>
      </c>
      <c r="F13" s="8" t="s">
        <v>2</v>
      </c>
      <c r="G13" s="8" t="s">
        <v>3</v>
      </c>
      <c r="H13" s="8" t="s">
        <v>4</v>
      </c>
      <c r="I13" s="8" t="s">
        <v>5</v>
      </c>
      <c r="J13" s="8" t="s">
        <v>6</v>
      </c>
      <c r="K13" s="8" t="s">
        <v>7</v>
      </c>
      <c r="L13" s="8" t="s">
        <v>8</v>
      </c>
      <c r="M13" s="8" t="s">
        <v>9</v>
      </c>
      <c r="N13" s="8" t="s">
        <v>10</v>
      </c>
      <c r="O13" s="8" t="s">
        <v>11</v>
      </c>
      <c r="P13" s="8" t="s">
        <v>12</v>
      </c>
      <c r="Q13" s="8" t="s">
        <v>13</v>
      </c>
      <c r="R13" s="8" t="s">
        <v>14</v>
      </c>
      <c r="S13" s="8" t="s">
        <v>15</v>
      </c>
      <c r="T13" s="8" t="s">
        <v>16</v>
      </c>
      <c r="U13" s="8" t="s">
        <v>17</v>
      </c>
      <c r="V13" s="8" t="s">
        <v>18</v>
      </c>
      <c r="W13" s="8" t="s">
        <v>19</v>
      </c>
      <c r="X13" s="8" t="s">
        <v>20</v>
      </c>
      <c r="Y13" s="8" t="s">
        <v>21</v>
      </c>
      <c r="Z13" s="8" t="s">
        <v>22</v>
      </c>
      <c r="AA13" s="8" t="s">
        <v>23</v>
      </c>
      <c r="AB13" s="8" t="s">
        <v>24</v>
      </c>
      <c r="AC13" s="8" t="s">
        <v>25</v>
      </c>
      <c r="AD13" s="8" t="s">
        <v>26</v>
      </c>
      <c r="AE13" s="8" t="s">
        <v>27</v>
      </c>
      <c r="AF13" s="8" t="s">
        <v>28</v>
      </c>
      <c r="AG13" s="8" t="s">
        <v>29</v>
      </c>
      <c r="AH13" s="8" t="s">
        <v>30</v>
      </c>
      <c r="AI13" s="8" t="s">
        <v>31</v>
      </c>
      <c r="AJ13" s="8" t="s">
        <v>32</v>
      </c>
      <c r="AK13" s="8" t="s">
        <v>33</v>
      </c>
      <c r="AL13" s="8" t="s">
        <v>34</v>
      </c>
      <c r="AM13" s="8" t="s">
        <v>35</v>
      </c>
      <c r="AN13" s="8" t="s">
        <v>36</v>
      </c>
      <c r="AO13" s="8" t="s">
        <v>37</v>
      </c>
      <c r="AP13" s="8" t="s">
        <v>38</v>
      </c>
      <c r="AQ13" s="8" t="s">
        <v>39</v>
      </c>
      <c r="AR13" s="8" t="s">
        <v>40</v>
      </c>
      <c r="AS13" s="8" t="s">
        <v>41</v>
      </c>
      <c r="AT13" s="8" t="s">
        <v>42</v>
      </c>
      <c r="AU13" s="8" t="s">
        <v>43</v>
      </c>
      <c r="AV13" s="8" t="s">
        <v>44</v>
      </c>
      <c r="AW13" s="8" t="s">
        <v>45</v>
      </c>
      <c r="AX13" s="8" t="s">
        <v>46</v>
      </c>
      <c r="AY13" s="8" t="s">
        <v>47</v>
      </c>
      <c r="AZ13" s="8" t="s">
        <v>48</v>
      </c>
      <c r="BA13" s="8" t="s">
        <v>102</v>
      </c>
      <c r="BB13" s="8" t="s">
        <v>50</v>
      </c>
      <c r="BC13" s="8" t="s">
        <v>51</v>
      </c>
      <c r="BD13" s="8" t="s">
        <v>52</v>
      </c>
      <c r="BE13" s="8" t="s">
        <v>53</v>
      </c>
      <c r="BF13" s="8" t="s">
        <v>54</v>
      </c>
      <c r="BG13" s="8" t="s">
        <v>55</v>
      </c>
      <c r="BH13" s="8" t="s">
        <v>56</v>
      </c>
      <c r="BI13" s="8" t="s">
        <v>57</v>
      </c>
      <c r="BJ13" s="8" t="s">
        <v>58</v>
      </c>
      <c r="BK13" s="8" t="s">
        <v>59</v>
      </c>
      <c r="BL13" s="8" t="s">
        <v>60</v>
      </c>
      <c r="BM13" s="8" t="s">
        <v>61</v>
      </c>
      <c r="BN13" s="8" t="s">
        <v>62</v>
      </c>
      <c r="BO13" s="8" t="s">
        <v>63</v>
      </c>
      <c r="BP13" s="8" t="s">
        <v>64</v>
      </c>
      <c r="BQ13" s="8" t="s">
        <v>65</v>
      </c>
      <c r="BR13" s="8" t="s">
        <v>66</v>
      </c>
      <c r="BS13" s="8" t="s">
        <v>67</v>
      </c>
      <c r="BT13" s="8" t="s">
        <v>68</v>
      </c>
      <c r="BU13" s="8" t="s">
        <v>69</v>
      </c>
      <c r="BV13" s="8" t="s">
        <v>70</v>
      </c>
      <c r="BW13" s="8" t="s">
        <v>71</v>
      </c>
      <c r="BX13" s="8" t="s">
        <v>72</v>
      </c>
      <c r="BY13" s="8" t="s">
        <v>73</v>
      </c>
      <c r="BZ13" s="8" t="s">
        <v>74</v>
      </c>
      <c r="CA13" s="8" t="s">
        <v>75</v>
      </c>
      <c r="CB13" s="8" t="s">
        <v>76</v>
      </c>
      <c r="CC13" s="8" t="s">
        <v>77</v>
      </c>
      <c r="CD13" s="8" t="s">
        <v>78</v>
      </c>
      <c r="CE13" s="8" t="s">
        <v>79</v>
      </c>
      <c r="CF13" s="8" t="s">
        <v>80</v>
      </c>
      <c r="CG13" s="8" t="s">
        <v>81</v>
      </c>
      <c r="CH13" s="8" t="s">
        <v>82</v>
      </c>
      <c r="CI13" s="8" t="s">
        <v>83</v>
      </c>
      <c r="CJ13" s="8" t="s">
        <v>84</v>
      </c>
      <c r="CK13" s="8" t="s">
        <v>85</v>
      </c>
      <c r="CL13" s="8" t="s">
        <v>86</v>
      </c>
      <c r="CM13" s="8" t="s">
        <v>87</v>
      </c>
      <c r="CN13" s="8" t="s">
        <v>88</v>
      </c>
      <c r="CO13" s="8" t="s">
        <v>89</v>
      </c>
      <c r="CP13" s="8" t="s">
        <v>90</v>
      </c>
      <c r="CQ13" s="8" t="s">
        <v>91</v>
      </c>
      <c r="CR13" s="8" t="s">
        <v>92</v>
      </c>
      <c r="CS13" s="8" t="s">
        <v>93</v>
      </c>
      <c r="CT13" s="8" t="s">
        <v>94</v>
      </c>
      <c r="CU13" s="8" t="s">
        <v>95</v>
      </c>
      <c r="CV13" s="8" t="s">
        <v>96</v>
      </c>
      <c r="CW13" s="8" t="s">
        <v>97</v>
      </c>
      <c r="CX13" s="8" t="s">
        <v>98</v>
      </c>
      <c r="DC13" s="5"/>
      <c r="DD13" s="5" t="s">
        <v>104</v>
      </c>
      <c r="DE13" s="6" t="s">
        <v>103</v>
      </c>
      <c r="DF13" s="8" t="s">
        <v>102</v>
      </c>
    </row>
    <row r="14" spans="1:110" s="3" customFormat="1" x14ac:dyDescent="0.4">
      <c r="A14" s="18" t="s">
        <v>100</v>
      </c>
      <c r="B14" s="16">
        <v>0</v>
      </c>
      <c r="C14" s="17">
        <f>LN(1/(2^B14))</f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DC14" s="18" t="s">
        <v>100</v>
      </c>
      <c r="DD14" s="16">
        <v>0</v>
      </c>
      <c r="DE14" s="17">
        <f>LN(1/(2^DD14))</f>
        <v>0</v>
      </c>
      <c r="DF14" s="3">
        <v>0</v>
      </c>
    </row>
    <row r="15" spans="1:110" s="3" customFormat="1" x14ac:dyDescent="0.4">
      <c r="A15" s="18"/>
      <c r="B15" s="16">
        <v>1</v>
      </c>
      <c r="C15" s="17">
        <f>LN(1/(2^B15))</f>
        <v>-0.69314718055994529</v>
      </c>
      <c r="D15" s="3">
        <v>1.5385027533948714</v>
      </c>
      <c r="E15" s="3">
        <v>1.5382844779061313</v>
      </c>
      <c r="F15" s="3">
        <v>1.5380601691251408</v>
      </c>
      <c r="G15" s="3">
        <v>1.5378295716137818</v>
      </c>
      <c r="H15" s="3">
        <v>1.5375923717147579</v>
      </c>
      <c r="I15" s="3">
        <v>1.5373481794806443</v>
      </c>
      <c r="J15" s="3">
        <v>1.5370965053097585</v>
      </c>
      <c r="K15" s="3">
        <v>1.536836729758899</v>
      </c>
      <c r="L15" s="3">
        <v>1.5365680645597193</v>
      </c>
      <c r="M15" s="3">
        <v>1.5362895022943432</v>
      </c>
      <c r="N15" s="3">
        <v>1.5359997514509725</v>
      </c>
      <c r="O15" s="3">
        <v>1.5356971526366954</v>
      </c>
      <c r="P15" s="3">
        <v>1.5353795705168474</v>
      </c>
      <c r="Q15" s="3">
        <v>1.5350442545103733</v>
      </c>
      <c r="R15" s="3">
        <v>1.534687659318636</v>
      </c>
      <c r="S15" s="3">
        <v>1.5343052139101381</v>
      </c>
      <c r="T15" s="3">
        <v>1.5338910245299961</v>
      </c>
      <c r="U15" s="3">
        <v>1.5334374935633204</v>
      </c>
      <c r="V15" s="3">
        <v>1.5329348316041385</v>
      </c>
      <c r="W15" s="3">
        <v>1.5323704349000449</v>
      </c>
      <c r="X15" s="3">
        <v>1.5317280946663356</v>
      </c>
      <c r="Y15" s="3">
        <v>1.530986999128342</v>
      </c>
      <c r="Z15" s="3">
        <v>1.5301204846712362</v>
      </c>
      <c r="AA15" s="3">
        <v>1.5290944912413484</v>
      </c>
      <c r="AB15" s="3">
        <v>1.5278656828133388</v>
      </c>
      <c r="AC15" s="3">
        <v>1.5263792123917204</v>
      </c>
      <c r="AD15" s="3">
        <v>1.5245661522165912</v>
      </c>
      <c r="AE15" s="3">
        <v>1.5223406877187575</v>
      </c>
      <c r="AF15" s="3">
        <v>1.5195973074448794</v>
      </c>
      <c r="AG15" s="3">
        <v>1.5162084330550945</v>
      </c>
      <c r="AH15" s="3">
        <v>1.5120232424672235</v>
      </c>
      <c r="AI15" s="3">
        <v>1.5068688440764761</v>
      </c>
      <c r="AJ15" s="3">
        <v>1.5005554076855585</v>
      </c>
      <c r="AK15" s="3">
        <v>1.4928871952865137</v>
      </c>
      <c r="AL15" s="3">
        <v>1.4836813592321725</v>
      </c>
      <c r="AM15" s="3">
        <v>1.4727954322969063</v>
      </c>
      <c r="AN15" s="3">
        <v>1.4601621603756776</v>
      </c>
      <c r="AO15" s="3">
        <v>1.4458266370942323</v>
      </c>
      <c r="AP15" s="3">
        <v>1.4299764561377617</v>
      </c>
      <c r="AQ15" s="3">
        <v>1.4129529664446323</v>
      </c>
      <c r="AR15" s="3">
        <v>1.4112035007259722</v>
      </c>
      <c r="AS15" s="3">
        <v>1.4094475422352846</v>
      </c>
      <c r="AT15" s="3">
        <v>1.4076856404902645</v>
      </c>
      <c r="AU15" s="3">
        <v>1.4059183527322905</v>
      </c>
      <c r="AV15" s="3">
        <v>1.4041462432142253</v>
      </c>
      <c r="AW15" s="3">
        <v>1.4023698824683586</v>
      </c>
      <c r="AX15" s="3">
        <v>1.4005898465564839</v>
      </c>
      <c r="AY15" s="3">
        <v>1.3988067163041542</v>
      </c>
      <c r="AZ15" s="3">
        <v>1.3970210765212709</v>
      </c>
      <c r="BA15" s="3">
        <v>1.3952335152112014</v>
      </c>
      <c r="BB15" s="3">
        <v>1.3934446227706898</v>
      </c>
      <c r="BC15" s="3">
        <v>1.3916549911828757</v>
      </c>
      <c r="BD15" s="3">
        <v>1.3898652132057561</v>
      </c>
      <c r="BE15" s="3">
        <v>1.3880758815584624</v>
      </c>
      <c r="BF15" s="3">
        <v>1.3862875881077272</v>
      </c>
      <c r="BG15" s="3">
        <v>1.3845009230569154</v>
      </c>
      <c r="BH15" s="3">
        <v>1.3827164741399862</v>
      </c>
      <c r="BI15" s="3">
        <v>1.380934825822719</v>
      </c>
      <c r="BJ15" s="3">
        <v>1.3791565585135115</v>
      </c>
      <c r="BK15" s="3">
        <v>1.3773822477859998</v>
      </c>
      <c r="BL15" s="3">
        <v>1.3599784488287887</v>
      </c>
      <c r="BM15" s="3">
        <v>1.3435408476668131</v>
      </c>
      <c r="BN15" s="3">
        <v>1.3284680963936735</v>
      </c>
      <c r="BO15" s="3">
        <v>1.3150086212181122</v>
      </c>
      <c r="BP15" s="3">
        <v>1.3032616082201618</v>
      </c>
      <c r="BQ15" s="3">
        <v>1.293201282919284</v>
      </c>
      <c r="BR15" s="3">
        <v>1.2847126013993271</v>
      </c>
      <c r="BS15" s="3">
        <v>1.2776277186644001</v>
      </c>
      <c r="BT15" s="3">
        <v>1.2717565458601889</v>
      </c>
      <c r="BU15" s="3">
        <v>1.2669087829476515</v>
      </c>
      <c r="BV15" s="3">
        <v>1.2629076585600301</v>
      </c>
      <c r="BW15" s="3">
        <v>1.2595970157560223</v>
      </c>
      <c r="BX15" s="3">
        <v>1.2568437303501039</v>
      </c>
      <c r="BY15" s="3">
        <v>1.2545372237404155</v>
      </c>
      <c r="BZ15" s="3">
        <v>1.2525874007852291</v>
      </c>
      <c r="CA15" s="3">
        <v>1.2509219109769905</v>
      </c>
      <c r="CB15" s="3">
        <v>1.2494832829343439</v>
      </c>
      <c r="CC15" s="3">
        <v>1.2482262344461001</v>
      </c>
      <c r="CD15" s="3">
        <v>1.2471152991019647</v>
      </c>
      <c r="CE15" s="3">
        <v>1.2461228136560938</v>
      </c>
      <c r="CF15" s="3">
        <v>1.2452272568993401</v>
      </c>
      <c r="CG15" s="3">
        <v>1.2444119048868003</v>
      </c>
      <c r="CH15" s="3">
        <v>1.2436637576644316</v>
      </c>
      <c r="CI15" s="3">
        <v>1.2429726918673771</v>
      </c>
      <c r="CJ15" s="3">
        <v>1.2423307972352209</v>
      </c>
      <c r="CK15" s="3">
        <v>1.2417318605861023</v>
      </c>
      <c r="CL15" s="3">
        <v>1.2411709666718351</v>
      </c>
      <c r="CM15" s="3">
        <v>1.2406441908716503</v>
      </c>
      <c r="CN15" s="3">
        <v>1.2401483635560531</v>
      </c>
      <c r="CO15" s="3">
        <v>1.2396808900740999</v>
      </c>
      <c r="CP15" s="3">
        <v>1.2392396137125277</v>
      </c>
      <c r="CQ15" s="3">
        <v>1.2388227117212878</v>
      </c>
      <c r="CR15" s="3">
        <v>1.2384286166926461</v>
      </c>
      <c r="CS15" s="3">
        <v>1.2380559573149552</v>
      </c>
      <c r="CT15" s="3">
        <v>1.2377035138835959</v>
      </c>
      <c r="CU15" s="3">
        <v>1.2373701850145788</v>
      </c>
      <c r="CV15" s="3">
        <v>1.2370549628325755</v>
      </c>
      <c r="CW15" s="3">
        <v>1.236756914545208</v>
      </c>
      <c r="CX15" s="3">
        <v>1.2364751688096902</v>
      </c>
      <c r="DC15" s="18"/>
      <c r="DD15" s="16">
        <v>1</v>
      </c>
      <c r="DE15" s="17">
        <f>LN(1/(2^DD15))</f>
        <v>-0.69314718055994529</v>
      </c>
      <c r="DF15" s="3">
        <v>1.3952335152112014</v>
      </c>
    </row>
    <row r="16" spans="1:110" s="3" customFormat="1" x14ac:dyDescent="0.4">
      <c r="A16" s="18"/>
      <c r="B16" s="16">
        <v>2</v>
      </c>
      <c r="C16" s="17">
        <f t="shared" ref="C16:C23" si="2">LN(1/(2^B16))</f>
        <v>-1.3862943611198906</v>
      </c>
      <c r="D16" s="3">
        <v>3.643697527580787</v>
      </c>
      <c r="E16" s="3">
        <v>3.6435975223063379</v>
      </c>
      <c r="F16" s="3">
        <v>3.6434808958364266</v>
      </c>
      <c r="G16" s="3">
        <v>3.643344834284628</v>
      </c>
      <c r="H16" s="3">
        <v>3.6431860385568298</v>
      </c>
      <c r="I16" s="3">
        <v>3.6430006395464747</v>
      </c>
      <c r="J16" s="3">
        <v>3.6427840985246913</v>
      </c>
      <c r="K16" s="3">
        <v>3.6425310902303862</v>
      </c>
      <c r="L16" s="3">
        <v>3.6422353657890865</v>
      </c>
      <c r="M16" s="3">
        <v>3.6418895921707342</v>
      </c>
      <c r="N16" s="3">
        <v>3.6414851644325412</v>
      </c>
      <c r="O16" s="3">
        <v>3.6410119864773809</v>
      </c>
      <c r="P16" s="3">
        <v>3.6404582154772189</v>
      </c>
      <c r="Q16" s="3">
        <v>3.6398099644350927</v>
      </c>
      <c r="R16" s="3">
        <v>3.6390509565259954</v>
      </c>
      <c r="S16" s="3">
        <v>3.6381621237446096</v>
      </c>
      <c r="T16" s="3">
        <v>3.6371211407638722</v>
      </c>
      <c r="U16" s="3">
        <v>3.6359018823457059</v>
      </c>
      <c r="V16" s="3">
        <v>3.6344737883795917</v>
      </c>
      <c r="W16" s="3">
        <v>3.6328011133157014</v>
      </c>
      <c r="X16" s="3">
        <v>3.6308420241027197</v>
      </c>
      <c r="Y16" s="3">
        <v>3.6285474888384601</v>
      </c>
      <c r="Z16" s="3">
        <v>3.6258598607097494</v>
      </c>
      <c r="AA16" s="3">
        <v>3.6227109978375909</v>
      </c>
      <c r="AB16" s="3">
        <v>3.6190196523926703</v>
      </c>
      <c r="AC16" s="3">
        <v>3.6146876854235748</v>
      </c>
      <c r="AD16" s="3">
        <v>3.6095943779126491</v>
      </c>
      <c r="AE16" s="3">
        <v>3.6035876589325104</v>
      </c>
      <c r="AF16" s="3">
        <v>3.5964703916210263</v>
      </c>
      <c r="AG16" s="3">
        <v>3.5879788877772447</v>
      </c>
      <c r="AH16" s="3">
        <v>3.5777495651355542</v>
      </c>
      <c r="AI16" s="3">
        <v>3.5652682842774688</v>
      </c>
      <c r="AJ16" s="3">
        <v>3.5497957872996615</v>
      </c>
      <c r="AK16" s="3">
        <v>3.5302617841698374</v>
      </c>
      <c r="AL16" s="3">
        <v>3.505115354059849</v>
      </c>
      <c r="AM16" s="3">
        <v>3.4720876764794641</v>
      </c>
      <c r="AN16" s="3">
        <v>3.4276869876993552</v>
      </c>
      <c r="AO16" s="3">
        <v>3.3658440782350549</v>
      </c>
      <c r="AP16" s="3">
        <v>3.274548623405888</v>
      </c>
      <c r="AQ16" s="3">
        <v>3.1311347016440565</v>
      </c>
      <c r="AR16" s="3">
        <v>3.112793631939772</v>
      </c>
      <c r="AS16" s="3">
        <v>3.0936242671896714</v>
      </c>
      <c r="AT16" s="3">
        <v>3.0736128391045376</v>
      </c>
      <c r="AU16" s="3">
        <v>3.0527516085259765</v>
      </c>
      <c r="AV16" s="3">
        <v>3.0310398392667697</v>
      </c>
      <c r="AW16" s="3">
        <v>3.0084847436850901</v>
      </c>
      <c r="AX16" s="3">
        <v>2.9851023603394866</v>
      </c>
      <c r="AY16" s="3">
        <v>2.9609183197224564</v>
      </c>
      <c r="AZ16" s="3">
        <v>2.9359684516206626</v>
      </c>
      <c r="BA16" s="3">
        <v>2.9102991877372197</v>
      </c>
      <c r="BB16" s="3">
        <v>2.8839677163758735</v>
      </c>
      <c r="BC16" s="3">
        <v>2.8570418525797043</v>
      </c>
      <c r="BD16" s="3">
        <v>2.8295995972114789</v>
      </c>
      <c r="BE16" s="3">
        <v>2.8017283717837702</v>
      </c>
      <c r="BF16" s="3">
        <v>2.7735239317353089</v>
      </c>
      <c r="BG16" s="3">
        <v>2.7450889782769448</v>
      </c>
      <c r="BH16" s="3">
        <v>2.7165315065695523</v>
      </c>
      <c r="BI16" s="3">
        <v>2.6879629443506219</v>
      </c>
      <c r="BJ16" s="3">
        <v>2.6594961486986035</v>
      </c>
      <c r="BK16" s="3">
        <v>2.6312433381042597</v>
      </c>
      <c r="BL16" s="3">
        <v>2.3811174365798085</v>
      </c>
      <c r="BM16" s="3">
        <v>2.2195500871098668</v>
      </c>
      <c r="BN16" s="3">
        <v>2.1325358385438715</v>
      </c>
      <c r="BO16" s="3">
        <v>2.0868742456829312</v>
      </c>
      <c r="BP16" s="3">
        <v>2.0610087980427352</v>
      </c>
      <c r="BQ16" s="3">
        <v>2.0445155741749903</v>
      </c>
      <c r="BR16" s="3">
        <v>2.0327494166420257</v>
      </c>
      <c r="BS16" s="3">
        <v>2.0236323760520567</v>
      </c>
      <c r="BT16" s="3">
        <v>2.0161888295846442</v>
      </c>
      <c r="BU16" s="3">
        <v>2.0099228695518603</v>
      </c>
      <c r="BV16" s="3">
        <v>2.0045555407825439</v>
      </c>
      <c r="BW16" s="3">
        <v>1.9999118771976587</v>
      </c>
      <c r="BX16" s="3">
        <v>1.9958707170947345</v>
      </c>
      <c r="BY16" s="3">
        <v>1.9923413759117927</v>
      </c>
      <c r="BZ16" s="3">
        <v>1.9892521522537312</v>
      </c>
      <c r="CA16" s="3">
        <v>1.986544250334134</v>
      </c>
      <c r="CB16" s="3">
        <v>1.9841683033275412</v>
      </c>
      <c r="CC16" s="3">
        <v>1.9820822196735923</v>
      </c>
      <c r="CD16" s="3">
        <v>1.9802497472303238</v>
      </c>
      <c r="CE16" s="3">
        <v>1.9786394538367591</v>
      </c>
      <c r="CF16" s="3">
        <v>1.9772239652964614</v>
      </c>
      <c r="CG16" s="3">
        <v>1.9759793718545953</v>
      </c>
      <c r="CH16" s="3">
        <v>1.9748847506139295</v>
      </c>
      <c r="CI16" s="3">
        <v>1.9739217713118193</v>
      </c>
      <c r="CJ16" s="3">
        <v>1.973074364441612</v>
      </c>
      <c r="CK16" s="3">
        <v>1.9723284376910883</v>
      </c>
      <c r="CL16" s="3">
        <v>1.9716716310370794</v>
      </c>
      <c r="CM16" s="3">
        <v>1.9710931036282582</v>
      </c>
      <c r="CN16" s="3">
        <v>1.9705833474056589</v>
      </c>
      <c r="CO16" s="3">
        <v>1.9701340236114442</v>
      </c>
      <c r="CP16" s="3">
        <v>1.9697378191438621</v>
      </c>
      <c r="CQ16" s="3">
        <v>1.9693883202720506</v>
      </c>
      <c r="CR16" s="3">
        <v>1.9690799016191287</v>
      </c>
      <c r="CS16" s="3">
        <v>1.9688076286141096</v>
      </c>
      <c r="CT16" s="3">
        <v>1.9685671718394282</v>
      </c>
      <c r="CU16" s="3">
        <v>1.968354731884417</v>
      </c>
      <c r="CV16" s="3">
        <v>1.9681669734700156</v>
      </c>
      <c r="CW16" s="3">
        <v>1.9680009677449564</v>
      </c>
      <c r="CX16" s="3">
        <v>1.96785414177357</v>
      </c>
      <c r="DC16" s="18"/>
      <c r="DD16" s="16">
        <v>2</v>
      </c>
      <c r="DE16" s="17">
        <f t="shared" ref="DE16:DE23" si="3">LN(1/(2^DD16))</f>
        <v>-1.3862943611198906</v>
      </c>
      <c r="DF16" s="3">
        <v>2.9102991877372197</v>
      </c>
    </row>
    <row r="17" spans="1:110" s="3" customFormat="1" x14ac:dyDescent="0.4">
      <c r="A17" s="18"/>
      <c r="B17" s="16">
        <v>3</v>
      </c>
      <c r="C17" s="17">
        <f t="shared" si="2"/>
        <v>-2.0794415416798357</v>
      </c>
      <c r="D17" s="3">
        <v>5.8784337654691203</v>
      </c>
      <c r="E17" s="3">
        <v>5.8780445856009829</v>
      </c>
      <c r="F17" s="3">
        <v>5.8776302445059709</v>
      </c>
      <c r="G17" s="3">
        <v>5.8771891344180851</v>
      </c>
      <c r="H17" s="3">
        <v>5.876719560691896</v>
      </c>
      <c r="I17" s="3">
        <v>5.8762197410820951</v>
      </c>
      <c r="J17" s="3">
        <v>5.875687805931352</v>
      </c>
      <c r="K17" s="3">
        <v>5.8751217994490128</v>
      </c>
      <c r="L17" s="3">
        <v>5.8745196822711243</v>
      </c>
      <c r="M17" s="3">
        <v>5.8738793354879624</v>
      </c>
      <c r="N17" s="3">
        <v>5.873198566298516</v>
      </c>
      <c r="O17" s="3">
        <v>5.8724751153850772</v>
      </c>
      <c r="P17" s="3">
        <v>5.8717066659658368</v>
      </c>
      <c r="Q17" s="3">
        <v>5.8708908542283789</v>
      </c>
      <c r="R17" s="3">
        <v>5.8700252803833308</v>
      </c>
      <c r="S17" s="3">
        <v>5.8691075187488204</v>
      </c>
      <c r="T17" s="3">
        <v>5.8681351238065167</v>
      </c>
      <c r="U17" s="3">
        <v>5.8671056265634709</v>
      </c>
      <c r="V17" s="3">
        <v>5.8660165109206082</v>
      </c>
      <c r="W17" s="3">
        <v>5.8648651514677024</v>
      </c>
      <c r="X17" s="3">
        <v>5.8636486792213001</v>
      </c>
      <c r="Y17" s="3">
        <v>5.8623637147673175</v>
      </c>
      <c r="Z17" s="3">
        <v>5.861005858654746</v>
      </c>
      <c r="AA17" s="3">
        <v>5.8595687368145644</v>
      </c>
      <c r="AB17" s="3">
        <v>5.8580422255637021</v>
      </c>
      <c r="AC17" s="3">
        <v>5.8564091497464039</v>
      </c>
      <c r="AD17" s="3">
        <v>5.8546391037135352</v>
      </c>
      <c r="AE17" s="3">
        <v>5.8526767676126799</v>
      </c>
      <c r="AF17" s="3">
        <v>5.850419503690099</v>
      </c>
      <c r="AG17" s="3">
        <v>5.8476736603826538</v>
      </c>
      <c r="AH17" s="3">
        <v>5.8440677046609153</v>
      </c>
      <c r="AI17" s="3">
        <v>5.8388761363711668</v>
      </c>
      <c r="AJ17" s="3">
        <v>5.8306567658394455</v>
      </c>
      <c r="AK17" s="3">
        <v>5.8165000387452741</v>
      </c>
      <c r="AL17" s="3">
        <v>5.7905134078659088</v>
      </c>
      <c r="AM17" s="3">
        <v>5.741047754359931</v>
      </c>
      <c r="AN17" s="3">
        <v>5.6469937606521778</v>
      </c>
      <c r="AO17" s="3">
        <v>5.4775733805546221</v>
      </c>
      <c r="AP17" s="3">
        <v>5.2051130719169532</v>
      </c>
      <c r="AQ17" s="3">
        <v>4.8258171960730429</v>
      </c>
      <c r="AR17" s="3">
        <v>4.7828934207524361</v>
      </c>
      <c r="AS17" s="3">
        <v>4.7392646020262346</v>
      </c>
      <c r="AT17" s="3">
        <v>4.6950073410075124</v>
      </c>
      <c r="AU17" s="3">
        <v>4.6502080391402592</v>
      </c>
      <c r="AV17" s="3">
        <v>4.6049631072345427</v>
      </c>
      <c r="AW17" s="3">
        <v>4.5593788345656794</v>
      </c>
      <c r="AX17" s="3">
        <v>4.5135708661937306</v>
      </c>
      <c r="AY17" s="3">
        <v>4.4676632581403819</v>
      </c>
      <c r="AZ17" s="3">
        <v>4.4217871066230998</v>
      </c>
      <c r="BA17" s="3">
        <v>4.3760787770732037</v>
      </c>
      <c r="BB17" s="3">
        <v>4.3306777884581136</v>
      </c>
      <c r="BC17" s="3">
        <v>4.2857244355175492</v>
      </c>
      <c r="BD17" s="3">
        <v>4.2413572530515289</v>
      </c>
      <c r="BE17" s="3">
        <v>4.1977104400239806</v>
      </c>
      <c r="BF17" s="3">
        <v>4.1549113654920635</v>
      </c>
      <c r="BG17" s="3">
        <v>4.1130782728446977</v>
      </c>
      <c r="BH17" s="3">
        <v>4.0723182842755694</v>
      </c>
      <c r="BI17" s="3">
        <v>4.0327257855717784</v>
      </c>
      <c r="BJ17" s="3">
        <v>3.9943812446386127</v>
      </c>
      <c r="BK17" s="3">
        <v>3.9573504885189994</v>
      </c>
      <c r="BL17" s="3">
        <v>3.6638682615132114</v>
      </c>
      <c r="BM17" s="3">
        <v>3.4901671126930394</v>
      </c>
      <c r="BN17" s="3">
        <v>3.389185384540724</v>
      </c>
      <c r="BO17" s="3">
        <v>3.3270351041073276</v>
      </c>
      <c r="BP17" s="3">
        <v>3.286011796417843</v>
      </c>
      <c r="BQ17" s="3">
        <v>3.2571792063883249</v>
      </c>
      <c r="BR17" s="3">
        <v>3.2358116663392029</v>
      </c>
      <c r="BS17" s="3">
        <v>3.2192729084504208</v>
      </c>
      <c r="BT17" s="3">
        <v>3.2060240905472002</v>
      </c>
      <c r="BU17" s="3">
        <v>3.1951288308965728</v>
      </c>
      <c r="BV17" s="3">
        <v>3.1859923552111651</v>
      </c>
      <c r="BW17" s="3">
        <v>3.1782193010579904</v>
      </c>
      <c r="BX17" s="3">
        <v>3.1715345198068974</v>
      </c>
      <c r="BY17" s="3">
        <v>3.1657381351338314</v>
      </c>
      <c r="BZ17" s="3">
        <v>3.1606794691123867</v>
      </c>
      <c r="CA17" s="3">
        <v>3.1562414670865095</v>
      </c>
      <c r="CB17" s="3">
        <v>3.15233104281381</v>
      </c>
      <c r="CC17" s="3">
        <v>3.1488728300040147</v>
      </c>
      <c r="CD17" s="3">
        <v>3.1458049520374045</v>
      </c>
      <c r="CE17" s="3">
        <v>3.1430760344540287</v>
      </c>
      <c r="CF17" s="3">
        <v>3.1406430182730203</v>
      </c>
      <c r="CG17" s="3">
        <v>3.1384695143099348</v>
      </c>
      <c r="CH17" s="3">
        <v>3.1365245391734864</v>
      </c>
      <c r="CI17" s="3">
        <v>3.1347815302804793</v>
      </c>
      <c r="CJ17" s="3">
        <v>3.1332175702721221</v>
      </c>
      <c r="CK17" s="3">
        <v>3.1318127714188582</v>
      </c>
      <c r="CL17" s="3">
        <v>3.1305497836659306</v>
      </c>
      <c r="CM17" s="3">
        <v>3.129413398912595</v>
      </c>
      <c r="CN17" s="3">
        <v>3.1283902305425437</v>
      </c>
      <c r="CO17" s="3">
        <v>3.12746845200944</v>
      </c>
      <c r="CP17" s="3">
        <v>3.126637581930094</v>
      </c>
      <c r="CQ17" s="3">
        <v>3.1258883059536156</v>
      </c>
      <c r="CR17" s="3">
        <v>3.1252123278582138</v>
      </c>
      <c r="CS17" s="3">
        <v>3.1246022440208914</v>
      </c>
      <c r="CT17" s="3">
        <v>3.124051436715622</v>
      </c>
      <c r="CU17" s="3">
        <v>3.1235539827064809</v>
      </c>
      <c r="CV17" s="3">
        <v>3.123104574379171</v>
      </c>
      <c r="CW17" s="3">
        <v>3.1226984512502498</v>
      </c>
      <c r="CX17" s="3">
        <v>3.1223313401493993</v>
      </c>
      <c r="DC17" s="18"/>
      <c r="DD17" s="16">
        <v>3</v>
      </c>
      <c r="DE17" s="17">
        <f t="shared" si="3"/>
        <v>-2.0794415416798357</v>
      </c>
      <c r="DF17" s="3">
        <v>4.3760787770732037</v>
      </c>
    </row>
    <row r="18" spans="1:110" s="3" customFormat="1" x14ac:dyDescent="0.4">
      <c r="A18" s="18"/>
      <c r="B18" s="16">
        <v>4</v>
      </c>
      <c r="C18" s="17">
        <f t="shared" si="2"/>
        <v>-2.7725887222397811</v>
      </c>
      <c r="D18" s="3">
        <v>9.1353662866382521</v>
      </c>
      <c r="E18" s="3">
        <v>9.1352556302636572</v>
      </c>
      <c r="F18" s="3">
        <v>9.1351304836751073</v>
      </c>
      <c r="G18" s="3">
        <v>9.1349889849088672</v>
      </c>
      <c r="H18" s="3">
        <v>9.134829042684137</v>
      </c>
      <c r="I18" s="3">
        <v>9.1346483109455399</v>
      </c>
      <c r="J18" s="3">
        <v>9.1344441613687906</v>
      </c>
      <c r="K18" s="3">
        <v>9.1342136539031458</v>
      </c>
      <c r="L18" s="3">
        <v>9.1339535055134142</v>
      </c>
      <c r="M18" s="3">
        <v>9.1336600573998794</v>
      </c>
      <c r="N18" s="3">
        <v>9.1333292411186022</v>
      </c>
      <c r="O18" s="3">
        <v>9.1329565441983522</v>
      </c>
      <c r="P18" s="3">
        <v>9.1325369760496287</v>
      </c>
      <c r="Q18" s="3">
        <v>9.1320650351715891</v>
      </c>
      <c r="R18" s="3">
        <v>9.1315346788514145</v>
      </c>
      <c r="S18" s="3">
        <v>9.1309392966485756</v>
      </c>
      <c r="T18" s="3">
        <v>9.130271688828449</v>
      </c>
      <c r="U18" s="3">
        <v>9.1295240502949202</v>
      </c>
      <c r="V18" s="3">
        <v>9.1286879589748153</v>
      </c>
      <c r="W18" s="3">
        <v>9.1277543640843302</v>
      </c>
      <c r="X18" s="3">
        <v>9.12671356245448</v>
      </c>
      <c r="Y18" s="3">
        <v>9.1255551366232197</v>
      </c>
      <c r="Z18" s="3">
        <v>9.1242677999075124</v>
      </c>
      <c r="AA18" s="3">
        <v>9.1228390376768012</v>
      </c>
      <c r="AB18" s="3">
        <v>9.121254323536288</v>
      </c>
      <c r="AC18" s="3">
        <v>9.1194954691256935</v>
      </c>
      <c r="AD18" s="3">
        <v>9.1175372233808041</v>
      </c>
      <c r="AE18" s="3">
        <v>9.1153403344930037</v>
      </c>
      <c r="AF18" s="3">
        <v>9.1128374247436899</v>
      </c>
      <c r="AG18" s="3">
        <v>9.1099041386190134</v>
      </c>
      <c r="AH18" s="3">
        <v>9.1062998375886508</v>
      </c>
      <c r="AI18" s="3">
        <v>9.1015448670893946</v>
      </c>
      <c r="AJ18" s="3">
        <v>9.0946655360394359</v>
      </c>
      <c r="AK18" s="3">
        <v>9.0836658117963403</v>
      </c>
      <c r="AL18" s="3">
        <v>9.0644467955206203</v>
      </c>
      <c r="AM18" s="3">
        <v>9.0286052786109003</v>
      </c>
      <c r="AN18" s="3">
        <v>8.9582499896575065</v>
      </c>
      <c r="AO18" s="3">
        <v>8.8042554152152821</v>
      </c>
      <c r="AP18" s="3">
        <v>8.3474812993846577</v>
      </c>
      <c r="AQ18" s="3">
        <v>7.0451143915937768</v>
      </c>
      <c r="AR18" s="3">
        <v>6.8895623035089741</v>
      </c>
      <c r="AS18" s="3">
        <v>6.7393706152866324</v>
      </c>
      <c r="AT18" s="3">
        <v>6.5965892289399122</v>
      </c>
      <c r="AU18" s="3">
        <v>6.4626265941456671</v>
      </c>
      <c r="AV18" s="3">
        <v>6.3382440352045482</v>
      </c>
      <c r="AW18" s="3">
        <v>6.2236283817495996</v>
      </c>
      <c r="AX18" s="3">
        <v>6.1185120301227691</v>
      </c>
      <c r="AY18" s="3">
        <v>6.0223093610177134</v>
      </c>
      <c r="AZ18" s="3">
        <v>5.9342455909988105</v>
      </c>
      <c r="BA18" s="3">
        <v>5.8534638714335339</v>
      </c>
      <c r="BB18" s="3">
        <v>5.7791052152064859</v>
      </c>
      <c r="BC18" s="3">
        <v>5.7103619704781714</v>
      </c>
      <c r="BD18" s="3">
        <v>5.6465089169734917</v>
      </c>
      <c r="BE18" s="3">
        <v>5.5869172585149478</v>
      </c>
      <c r="BF18" s="3">
        <v>5.5310566399932686</v>
      </c>
      <c r="BG18" s="3">
        <v>5.4784895135691478</v>
      </c>
      <c r="BH18" s="3">
        <v>5.4288611767744461</v>
      </c>
      <c r="BI18" s="3">
        <v>5.3818878573946058</v>
      </c>
      <c r="BJ18" s="3">
        <v>5.3373444347685783</v>
      </c>
      <c r="BK18" s="3">
        <v>5.2950527876752318</v>
      </c>
      <c r="BL18" s="3">
        <v>4.973739672517814</v>
      </c>
      <c r="BM18" s="3">
        <v>4.7905960446998073</v>
      </c>
      <c r="BN18" s="3">
        <v>4.688318601677123</v>
      </c>
      <c r="BO18" s="3">
        <v>4.6277166054874783</v>
      </c>
      <c r="BP18" s="3">
        <v>4.5885121486448384</v>
      </c>
      <c r="BQ18" s="3">
        <v>4.5611145682688514</v>
      </c>
      <c r="BR18" s="3">
        <v>4.5408676041058529</v>
      </c>
      <c r="BS18" s="3">
        <v>4.5253238293266893</v>
      </c>
      <c r="BT18" s="3">
        <v>4.5130680497590578</v>
      </c>
      <c r="BU18" s="3">
        <v>4.5032072978027768</v>
      </c>
      <c r="BV18" s="3">
        <v>4.4951388839608333</v>
      </c>
      <c r="BW18" s="3">
        <v>4.4884367637426532</v>
      </c>
      <c r="BX18" s="3">
        <v>4.4827906504460318</v>
      </c>
      <c r="BY18" s="3">
        <v>4.4779702688528946</v>
      </c>
      <c r="BZ18" s="3">
        <v>4.4738026244991964</v>
      </c>
      <c r="CA18" s="3">
        <v>4.4701566409744053</v>
      </c>
      <c r="CB18" s="3">
        <v>4.4669323321019156</v>
      </c>
      <c r="CC18" s="3">
        <v>4.4640529621516816</v>
      </c>
      <c r="CD18" s="3">
        <v>4.4614592748398918</v>
      </c>
      <c r="CE18" s="3">
        <v>4.4591052029011191</v>
      </c>
      <c r="CF18" s="3">
        <v>4.456954659716887</v>
      </c>
      <c r="CG18" s="3">
        <v>4.4549791319488108</v>
      </c>
      <c r="CH18" s="3">
        <v>4.4531558696541813</v>
      </c>
      <c r="CI18" s="3">
        <v>4.4514665240205948</v>
      </c>
      <c r="CJ18" s="3">
        <v>4.4498961212281083</v>
      </c>
      <c r="CK18" s="3">
        <v>4.4484322889856136</v>
      </c>
      <c r="CL18" s="3">
        <v>4.4470646730577492</v>
      </c>
      <c r="CM18" s="3">
        <v>4.4457844966176037</v>
      </c>
      <c r="CN18" s="3">
        <v>4.4445842269154685</v>
      </c>
      <c r="CO18" s="3">
        <v>4.4434573225336313</v>
      </c>
      <c r="CP18" s="3">
        <v>4.4423980411199242</v>
      </c>
      <c r="CQ18" s="3">
        <v>4.4414012924908199</v>
      </c>
      <c r="CR18" s="3">
        <v>4.4404625257650494</v>
      </c>
      <c r="CS18" s="3">
        <v>4.4395776420302901</v>
      </c>
      <c r="CT18" s="3">
        <v>4.4387429261845446</v>
      </c>
      <c r="CU18" s="3">
        <v>4.4379549932009308</v>
      </c>
      <c r="CV18" s="3">
        <v>4.437210745270435</v>
      </c>
      <c r="CW18" s="3">
        <v>4.4365073371797648</v>
      </c>
      <c r="CX18" s="3">
        <v>4.4358421479557917</v>
      </c>
      <c r="DC18" s="18"/>
      <c r="DD18" s="16">
        <v>4</v>
      </c>
      <c r="DE18" s="17">
        <f t="shared" si="3"/>
        <v>-2.7725887222397811</v>
      </c>
      <c r="DF18" s="3">
        <v>5.8534638714335339</v>
      </c>
    </row>
    <row r="19" spans="1:110" s="3" customFormat="1" x14ac:dyDescent="0.4">
      <c r="A19" s="18"/>
      <c r="B19" s="16">
        <v>5</v>
      </c>
      <c r="C19" s="17">
        <f t="shared" si="2"/>
        <v>-3.4657359027997265</v>
      </c>
      <c r="D19" s="3">
        <v>11.959464228976147</v>
      </c>
      <c r="E19" s="3">
        <v>11.959434594759797</v>
      </c>
      <c r="F19" s="3">
        <v>11.959399250614073</v>
      </c>
      <c r="G19" s="3">
        <v>11.959357094659355</v>
      </c>
      <c r="H19" s="3">
        <v>11.959306811495521</v>
      </c>
      <c r="I19" s="3">
        <v>11.959246830363474</v>
      </c>
      <c r="J19" s="3">
        <v>11.959175274865537</v>
      </c>
      <c r="K19" s="3">
        <v>11.959089902413611</v>
      </c>
      <c r="L19" s="3">
        <v>11.958988031110469</v>
      </c>
      <c r="M19" s="3">
        <v>11.958866451154845</v>
      </c>
      <c r="N19" s="3">
        <v>11.95872131703308</v>
      </c>
      <c r="O19" s="3">
        <v>11.958548015621732</v>
      </c>
      <c r="P19" s="3">
        <v>11.958341003733425</v>
      </c>
      <c r="Q19" s="3">
        <v>11.958093606366839</v>
      </c>
      <c r="R19" s="3">
        <v>11.957797763626344</v>
      </c>
      <c r="S19" s="3">
        <v>11.957443709415227</v>
      </c>
      <c r="T19" s="3">
        <v>11.957019557730261</v>
      </c>
      <c r="U19" s="3">
        <v>11.956510761353911</v>
      </c>
      <c r="V19" s="3">
        <v>11.955899390836455</v>
      </c>
      <c r="W19" s="3">
        <v>11.955163155531112</v>
      </c>
      <c r="X19" s="3">
        <v>11.954274047797004</v>
      </c>
      <c r="Y19" s="3">
        <v>11.953196428003444</v>
      </c>
      <c r="Z19" s="3">
        <v>11.951884268744754</v>
      </c>
      <c r="AA19" s="3">
        <v>11.950277122079273</v>
      </c>
      <c r="AB19" s="3">
        <v>11.948294134897326</v>
      </c>
      <c r="AC19" s="3">
        <v>11.945825075540647</v>
      </c>
      <c r="AD19" s="3">
        <v>11.942716803984769</v>
      </c>
      <c r="AE19" s="3">
        <v>11.938752887093305</v>
      </c>
      <c r="AF19" s="3">
        <v>11.933623177851722</v>
      </c>
      <c r="AG19" s="3">
        <v>11.926879437461828</v>
      </c>
      <c r="AH19" s="3">
        <v>11.917873385061725</v>
      </c>
      <c r="AI19" s="3">
        <v>11.905677027262202</v>
      </c>
      <c r="AJ19" s="3">
        <v>11.888995382458603</v>
      </c>
      <c r="AK19" s="3">
        <v>11.866100552132304</v>
      </c>
      <c r="AL19" s="3">
        <v>11.834821355244351</v>
      </c>
      <c r="AM19" s="3">
        <v>11.792458791350755</v>
      </c>
      <c r="AN19" s="3">
        <v>11.73423423506347</v>
      </c>
      <c r="AO19" s="3">
        <v>11.638951358642096</v>
      </c>
      <c r="AP19" s="3">
        <v>11.30927693938647</v>
      </c>
      <c r="AQ19" s="3">
        <v>9.2375321576060152</v>
      </c>
      <c r="AR19" s="3">
        <v>8.9253893240903892</v>
      </c>
      <c r="AS19" s="3">
        <v>8.6317615123039602</v>
      </c>
      <c r="AT19" s="3">
        <v>8.3651354800282149</v>
      </c>
      <c r="AU19" s="3">
        <v>8.1296356749081227</v>
      </c>
      <c r="AV19" s="3">
        <v>7.9255346335380219</v>
      </c>
      <c r="AW19" s="3">
        <v>7.7504344770343732</v>
      </c>
      <c r="AX19" s="3">
        <v>7.600534544963411</v>
      </c>
      <c r="AY19" s="3">
        <v>7.4716305732852124</v>
      </c>
      <c r="AZ19" s="3">
        <v>7.3597437953562634</v>
      </c>
      <c r="BA19" s="3">
        <v>7.2614314126045025</v>
      </c>
      <c r="BB19" s="3">
        <v>7.1738807452438449</v>
      </c>
      <c r="BC19" s="3">
        <v>7.0948815657222699</v>
      </c>
      <c r="BD19" s="3">
        <v>7.0227434130785422</v>
      </c>
      <c r="BE19" s="3">
        <v>6.9561976765730549</v>
      </c>
      <c r="BF19" s="3">
        <v>6.8943047178063281</v>
      </c>
      <c r="BG19" s="3">
        <v>6.8363743468437894</v>
      </c>
      <c r="BH19" s="3">
        <v>6.7819015396552746</v>
      </c>
      <c r="BI19" s="3">
        <v>6.7305162888210024</v>
      </c>
      <c r="BJ19" s="3">
        <v>6.6819453844904935</v>
      </c>
      <c r="BK19" s="3">
        <v>6.6359837686628076</v>
      </c>
      <c r="BL19" s="3">
        <v>6.2943536502929218</v>
      </c>
      <c r="BM19" s="3">
        <v>6.1079524213636507</v>
      </c>
      <c r="BN19" s="3">
        <v>6.0057392456944747</v>
      </c>
      <c r="BO19" s="3">
        <v>5.9442124939973002</v>
      </c>
      <c r="BP19" s="3">
        <v>5.9025436977022032</v>
      </c>
      <c r="BQ19" s="3">
        <v>5.8712911889301855</v>
      </c>
      <c r="BR19" s="3">
        <v>5.8460214121833571</v>
      </c>
      <c r="BS19" s="3">
        <v>5.8245300548459671</v>
      </c>
      <c r="BT19" s="3">
        <v>5.8056651991290504</v>
      </c>
      <c r="BU19" s="3">
        <v>5.7888018798978038</v>
      </c>
      <c r="BV19" s="3">
        <v>5.7735887726672308</v>
      </c>
      <c r="BW19" s="3">
        <v>5.7598173341181393</v>
      </c>
      <c r="BX19" s="3">
        <v>5.7473512510554823</v>
      </c>
      <c r="BY19" s="3">
        <v>5.7360881562582353</v>
      </c>
      <c r="BZ19" s="3">
        <v>5.7259396094508093</v>
      </c>
      <c r="CA19" s="3">
        <v>5.7168216179255023</v>
      </c>
      <c r="CB19" s="3">
        <v>5.7086511051207172</v>
      </c>
      <c r="CC19" s="3">
        <v>5.7013455049784634</v>
      </c>
      <c r="CD19" s="3">
        <v>5.6948237634594197</v>
      </c>
      <c r="CE19" s="3">
        <v>5.6890077513334019</v>
      </c>
      <c r="CF19" s="3">
        <v>5.6838235649183364</v>
      </c>
      <c r="CG19" s="3">
        <v>5.6792024881747665</v>
      </c>
      <c r="CH19" s="3">
        <v>5.6750815627844489</v>
      </c>
      <c r="CI19" s="3">
        <v>5.6714038028452842</v>
      </c>
      <c r="CJ19" s="3">
        <v>5.6681181283364275</v>
      </c>
      <c r="CK19" s="3">
        <v>5.6651790987324642</v>
      </c>
      <c r="CL19" s="3">
        <v>5.6625465199840477</v>
      </c>
      <c r="CM19" s="3">
        <v>5.6601849837849816</v>
      </c>
      <c r="CN19" s="3">
        <v>5.6580633828220801</v>
      </c>
      <c r="CO19" s="3">
        <v>5.6561544321196813</v>
      </c>
      <c r="CP19" s="3">
        <v>5.6544342156134446</v>
      </c>
      <c r="CQ19" s="3">
        <v>5.6528817688157638</v>
      </c>
      <c r="CR19" s="3">
        <v>5.6514787025525113</v>
      </c>
      <c r="CS19" s="3">
        <v>5.6502088687964065</v>
      </c>
      <c r="CT19" s="3">
        <v>5.6490580671302411</v>
      </c>
      <c r="CU19" s="3">
        <v>5.648013788936538</v>
      </c>
      <c r="CV19" s="3">
        <v>5.6470649957015659</v>
      </c>
      <c r="CW19" s="3">
        <v>5.646201927593113</v>
      </c>
      <c r="CX19" s="3">
        <v>5.6454159385422322</v>
      </c>
      <c r="DC19" s="18"/>
      <c r="DD19" s="16">
        <v>5</v>
      </c>
      <c r="DE19" s="17">
        <f t="shared" si="3"/>
        <v>-3.4657359027997265</v>
      </c>
      <c r="DF19" s="3">
        <v>7.2614314126045025</v>
      </c>
    </row>
    <row r="20" spans="1:110" s="3" customFormat="1" x14ac:dyDescent="0.4">
      <c r="A20" s="18"/>
      <c r="B20" s="16">
        <v>6</v>
      </c>
      <c r="C20" s="17">
        <f t="shared" si="2"/>
        <v>-4.1588830833596715</v>
      </c>
      <c r="D20" s="3">
        <v>16.497579551594228</v>
      </c>
      <c r="E20" s="3">
        <v>16.497579551594228</v>
      </c>
      <c r="F20" s="3">
        <v>16.497579551594228</v>
      </c>
      <c r="G20" s="3">
        <v>16.497579551594228</v>
      </c>
      <c r="H20" s="3">
        <v>16.497579551594217</v>
      </c>
      <c r="I20" s="3">
        <v>16.497579551594207</v>
      </c>
      <c r="J20" s="3">
        <v>16.497579551594171</v>
      </c>
      <c r="K20" s="3">
        <v>16.497579551594093</v>
      </c>
      <c r="L20" s="3">
        <v>16.497579551593887</v>
      </c>
      <c r="M20" s="3">
        <v>16.497579551593379</v>
      </c>
      <c r="N20" s="3">
        <v>16.497579551592107</v>
      </c>
      <c r="O20" s="3">
        <v>16.497579551588913</v>
      </c>
      <c r="P20" s="3">
        <v>16.497579551580927</v>
      </c>
      <c r="Q20" s="3">
        <v>16.497579551560925</v>
      </c>
      <c r="R20" s="3">
        <v>16.497579551510832</v>
      </c>
      <c r="S20" s="3">
        <v>16.497579551385304</v>
      </c>
      <c r="T20" s="3">
        <v>16.497579551070626</v>
      </c>
      <c r="U20" s="3">
        <v>16.497579550281323</v>
      </c>
      <c r="V20" s="3">
        <v>16.497579548300298</v>
      </c>
      <c r="W20" s="3">
        <v>16.497579543324395</v>
      </c>
      <c r="X20" s="3">
        <v>16.497579530814605</v>
      </c>
      <c r="Y20" s="3">
        <v>16.49757949933004</v>
      </c>
      <c r="Z20" s="3">
        <v>16.497579419988281</v>
      </c>
      <c r="AA20" s="3">
        <v>16.497579219742434</v>
      </c>
      <c r="AB20" s="3">
        <v>16.497578713451468</v>
      </c>
      <c r="AC20" s="3">
        <v>16.497577430685176</v>
      </c>
      <c r="AD20" s="3">
        <v>16.49757417260405</v>
      </c>
      <c r="AE20" s="3">
        <v>16.49756587366598</v>
      </c>
      <c r="AF20" s="3">
        <v>16.497544663959033</v>
      </c>
      <c r="AG20" s="3">
        <v>16.497490247136437</v>
      </c>
      <c r="AH20" s="3">
        <v>16.497350002417569</v>
      </c>
      <c r="AI20" s="3">
        <v>16.496986675138483</v>
      </c>
      <c r="AJ20" s="3">
        <v>16.496039801263262</v>
      </c>
      <c r="AK20" s="3">
        <v>16.493555832183304</v>
      </c>
      <c r="AL20" s="3">
        <v>16.486996544005368</v>
      </c>
      <c r="AM20" s="3">
        <v>16.469598669467288</v>
      </c>
      <c r="AN20" s="3">
        <v>16.423570553238658</v>
      </c>
      <c r="AO20" s="3">
        <v>16.30298904463973</v>
      </c>
      <c r="AP20" s="3">
        <v>15.955000086644299</v>
      </c>
      <c r="AQ20" s="3">
        <v>13.083810188043575</v>
      </c>
      <c r="AR20" s="3">
        <v>12.301430416658881</v>
      </c>
      <c r="AS20" s="3">
        <v>11.516266466577108</v>
      </c>
      <c r="AT20" s="3">
        <v>10.806983753529273</v>
      </c>
      <c r="AU20" s="3">
        <v>10.220294266830656</v>
      </c>
      <c r="AV20" s="3">
        <v>9.7633625127810717</v>
      </c>
      <c r="AW20" s="3">
        <v>9.4178224030068947</v>
      </c>
      <c r="AX20" s="3">
        <v>9.157124841273184</v>
      </c>
      <c r="AY20" s="3">
        <v>8.9569335058424073</v>
      </c>
      <c r="AZ20" s="3">
        <v>8.7986176238688039</v>
      </c>
      <c r="BA20" s="3">
        <v>8.6691278536330341</v>
      </c>
      <c r="BB20" s="3">
        <v>8.5597177081551443</v>
      </c>
      <c r="BC20" s="3">
        <v>8.4646326179402926</v>
      </c>
      <c r="BD20" s="3">
        <v>8.3800992235504612</v>
      </c>
      <c r="BE20" s="3">
        <v>8.3036285970203956</v>
      </c>
      <c r="BF20" s="3">
        <v>8.2335595531614949</v>
      </c>
      <c r="BG20" s="3">
        <v>8.1687654850571416</v>
      </c>
      <c r="BH20" s="3">
        <v>8.1084670154316889</v>
      </c>
      <c r="BI20" s="3">
        <v>8.0521117330103902</v>
      </c>
      <c r="BJ20" s="3">
        <v>7.9992963221131106</v>
      </c>
      <c r="BK20" s="3">
        <v>7.9497156696893381</v>
      </c>
      <c r="BL20" s="3">
        <v>7.5920273185649663</v>
      </c>
      <c r="BM20" s="3">
        <v>7.4006663714885415</v>
      </c>
      <c r="BN20" s="3">
        <v>7.2928155431897768</v>
      </c>
      <c r="BO20" s="3">
        <v>7.2249493426523923</v>
      </c>
      <c r="BP20" s="3">
        <v>7.1770437414642183</v>
      </c>
      <c r="BQ20" s="3">
        <v>7.1399558606164018</v>
      </c>
      <c r="BR20" s="3">
        <v>7.1092977904250407</v>
      </c>
      <c r="BS20" s="3">
        <v>7.0828228895929808</v>
      </c>
      <c r="BT20" s="3">
        <v>7.0593101164788292</v>
      </c>
      <c r="BU20" s="3">
        <v>7.0380653708804068</v>
      </c>
      <c r="BV20" s="3">
        <v>7.018683328034367</v>
      </c>
      <c r="BW20" s="3">
        <v>7.0009241688068347</v>
      </c>
      <c r="BX20" s="3">
        <v>6.9846439474556261</v>
      </c>
      <c r="BY20" s="3">
        <v>6.9697520933447867</v>
      </c>
      <c r="BZ20" s="3">
        <v>6.9561842842015995</v>
      </c>
      <c r="CA20" s="3">
        <v>6.9438852119292918</v>
      </c>
      <c r="CB20" s="3">
        <v>6.9327983535534337</v>
      </c>
      <c r="CC20" s="3">
        <v>6.9228608634925415</v>
      </c>
      <c r="CD20" s="3">
        <v>6.9140020940825888</v>
      </c>
      <c r="CE20" s="3">
        <v>6.9061444710422437</v>
      </c>
      <c r="CF20" s="3">
        <v>6.8992056682254823</v>
      </c>
      <c r="CG20" s="3">
        <v>6.8931012739053461</v>
      </c>
      <c r="CH20" s="3">
        <v>6.8877473955917266</v>
      </c>
      <c r="CI20" s="3">
        <v>6.8830628788353172</v>
      </c>
      <c r="CJ20" s="3">
        <v>6.8789709954163012</v>
      </c>
      <c r="CK20" s="3">
        <v>6.8754005810211032</v>
      </c>
      <c r="CL20" s="3">
        <v>6.8722866770737507</v>
      </c>
      <c r="CM20" s="3">
        <v>6.8695707669730002</v>
      </c>
      <c r="CN20" s="3">
        <v>6.8672007060077505</v>
      </c>
      <c r="CO20" s="3">
        <v>6.8651304374916666</v>
      </c>
      <c r="CP20" s="3">
        <v>6.8633195732565895</v>
      </c>
      <c r="CQ20" s="3">
        <v>6.8617328999020568</v>
      </c>
      <c r="CR20" s="3">
        <v>6.8603398562056377</v>
      </c>
      <c r="CS20" s="3">
        <v>6.8591140133558488</v>
      </c>
      <c r="CT20" s="3">
        <v>6.8580325786632912</v>
      </c>
      <c r="CU20" s="3">
        <v>6.8570759350586137</v>
      </c>
      <c r="CV20" s="3">
        <v>6.8562272226420458</v>
      </c>
      <c r="CW20" s="3">
        <v>6.8554719643723816</v>
      </c>
      <c r="CX20" s="3">
        <v>6.8547977352357101</v>
      </c>
      <c r="DC20" s="18"/>
      <c r="DD20" s="16">
        <v>6</v>
      </c>
      <c r="DE20" s="17">
        <f t="shared" si="3"/>
        <v>-4.1588830833596715</v>
      </c>
      <c r="DF20" s="3">
        <v>8.6691278536330341</v>
      </c>
    </row>
    <row r="21" spans="1:110" s="3" customFormat="1" x14ac:dyDescent="0.4">
      <c r="A21" s="18"/>
      <c r="B21" s="16">
        <v>7</v>
      </c>
      <c r="C21" s="17">
        <f t="shared" si="2"/>
        <v>-4.8520302639196169</v>
      </c>
      <c r="D21" s="3">
        <v>17.190726903205245</v>
      </c>
      <c r="E21" s="3">
        <v>17.190726903202727</v>
      </c>
      <c r="F21" s="3">
        <v>17.190726903197685</v>
      </c>
      <c r="G21" s="3">
        <v>17.190726903187596</v>
      </c>
      <c r="H21" s="3">
        <v>17.19072690316742</v>
      </c>
      <c r="I21" s="3">
        <v>17.190726903127072</v>
      </c>
      <c r="J21" s="3">
        <v>17.190726903046386</v>
      </c>
      <c r="K21" s="3">
        <v>17.190726902884993</v>
      </c>
      <c r="L21" s="3">
        <v>17.190726902562226</v>
      </c>
      <c r="M21" s="3">
        <v>17.19072690191668</v>
      </c>
      <c r="N21" s="3">
        <v>17.190726900625592</v>
      </c>
      <c r="O21" s="3">
        <v>17.190726898043401</v>
      </c>
      <c r="P21" s="3">
        <v>17.19072689287902</v>
      </c>
      <c r="Q21" s="3">
        <v>17.19072688255023</v>
      </c>
      <c r="R21" s="3">
        <v>17.190726861892543</v>
      </c>
      <c r="S21" s="3">
        <v>17.190726820576891</v>
      </c>
      <c r="T21" s="3">
        <v>17.19072673794474</v>
      </c>
      <c r="U21" s="3">
        <v>17.190726572677853</v>
      </c>
      <c r="V21" s="3">
        <v>17.190726242136488</v>
      </c>
      <c r="W21" s="3">
        <v>17.190725581030975</v>
      </c>
      <c r="X21" s="3">
        <v>17.190724258752272</v>
      </c>
      <c r="Y21" s="3">
        <v>17.190721613994093</v>
      </c>
      <c r="Z21" s="3">
        <v>17.190716323884601</v>
      </c>
      <c r="AA21" s="3">
        <v>17.190705741922287</v>
      </c>
      <c r="AB21" s="3">
        <v>17.190684572910673</v>
      </c>
      <c r="AC21" s="3">
        <v>17.190642220189392</v>
      </c>
      <c r="AD21" s="3">
        <v>17.190557472859275</v>
      </c>
      <c r="AE21" s="3">
        <v>17.190387861129299</v>
      </c>
      <c r="AF21" s="3">
        <v>17.190048319607886</v>
      </c>
      <c r="AG21" s="3">
        <v>17.18936840843535</v>
      </c>
      <c r="AH21" s="3">
        <v>17.188006570290213</v>
      </c>
      <c r="AI21" s="3">
        <v>17.185278521774666</v>
      </c>
      <c r="AJ21" s="3">
        <v>17.179814866120488</v>
      </c>
      <c r="AK21" s="3">
        <v>17.168880419658088</v>
      </c>
      <c r="AL21" s="3">
        <v>17.147012901010953</v>
      </c>
      <c r="AM21" s="3">
        <v>17.103146930511045</v>
      </c>
      <c r="AN21" s="3">
        <v>17.013255873534721</v>
      </c>
      <c r="AO21" s="3">
        <v>16.813070012715855</v>
      </c>
      <c r="AP21" s="3">
        <v>16.21486067795675</v>
      </c>
      <c r="AQ21" s="3">
        <v>12.856784027383343</v>
      </c>
      <c r="AR21" s="3">
        <v>12.329977693979695</v>
      </c>
      <c r="AS21" s="3">
        <v>11.851178906988977</v>
      </c>
      <c r="AT21" s="3">
        <v>11.436077678787361</v>
      </c>
      <c r="AU21" s="3">
        <v>11.087820129007746</v>
      </c>
      <c r="AV21" s="3">
        <v>10.800774519914933</v>
      </c>
      <c r="AW21" s="3">
        <v>10.565173528837036</v>
      </c>
      <c r="AX21" s="3">
        <v>10.370569223040011</v>
      </c>
      <c r="AY21" s="3">
        <v>10.207669724619851</v>
      </c>
      <c r="AZ21" s="3">
        <v>10.068973699895096</v>
      </c>
      <c r="BA21" s="3">
        <v>9.9487511938871052</v>
      </c>
      <c r="BB21" s="3">
        <v>9.8427616406929523</v>
      </c>
      <c r="BC21" s="3">
        <v>9.7479189733302789</v>
      </c>
      <c r="BD21" s="3">
        <v>9.6619926272531451</v>
      </c>
      <c r="BE21" s="3">
        <v>9.5833698410838544</v>
      </c>
      <c r="BF21" s="3">
        <v>9.5108774139467229</v>
      </c>
      <c r="BG21" s="3">
        <v>9.4436521946797676</v>
      </c>
      <c r="BH21" s="3">
        <v>9.3810485989031385</v>
      </c>
      <c r="BI21" s="3">
        <v>9.322573215200034</v>
      </c>
      <c r="BJ21" s="3">
        <v>9.2678388582824986</v>
      </c>
      <c r="BK21" s="3">
        <v>9.2165324599717504</v>
      </c>
      <c r="BL21" s="3">
        <v>8.8467514216607306</v>
      </c>
      <c r="BM21" s="3">
        <v>8.6419768338510004</v>
      </c>
      <c r="BN21" s="3">
        <v>8.5177185704209073</v>
      </c>
      <c r="BO21" s="3">
        <v>8.4329760947660688</v>
      </c>
      <c r="BP21" s="3">
        <v>8.3689389094220772</v>
      </c>
      <c r="BQ21" s="3">
        <v>8.316713657940749</v>
      </c>
      <c r="BR21" s="3">
        <v>8.2718701191314707</v>
      </c>
      <c r="BS21" s="3">
        <v>8.232123855643394</v>
      </c>
      <c r="BT21" s="3">
        <v>8.1962991618595993</v>
      </c>
      <c r="BU21" s="3">
        <v>8.1638162756166643</v>
      </c>
      <c r="BV21" s="3">
        <v>8.1344066717416226</v>
      </c>
      <c r="BW21" s="3">
        <v>8.1079413046897582</v>
      </c>
      <c r="BX21" s="3">
        <v>8.0843266805194069</v>
      </c>
      <c r="BY21" s="3">
        <v>8.0634485098474116</v>
      </c>
      <c r="BZ21" s="3">
        <v>8.0451496682380927</v>
      </c>
      <c r="CA21" s="3">
        <v>8.029230669693419</v>
      </c>
      <c r="CB21" s="3">
        <v>8.0154621354591189</v>
      </c>
      <c r="CC21" s="3">
        <v>8.0036011348279903</v>
      </c>
      <c r="CD21" s="3">
        <v>7.9934062608398229</v>
      </c>
      <c r="CE21" s="3">
        <v>7.9846490077404741</v>
      </c>
      <c r="CF21" s="3">
        <v>7.9771209285852045</v>
      </c>
      <c r="CG21" s="3">
        <v>7.97063710951074</v>
      </c>
      <c r="CH21" s="3">
        <v>7.9650369012421685</v>
      </c>
      <c r="CI21" s="3">
        <v>7.9601828592523338</v>
      </c>
      <c r="CJ21" s="3">
        <v>7.9559586740125852</v>
      </c>
      <c r="CK21" s="3">
        <v>7.9522666557966559</v>
      </c>
      <c r="CL21" s="3">
        <v>7.9490251417929372</v>
      </c>
      <c r="CM21" s="3">
        <v>7.9461660409994934</v>
      </c>
      <c r="CN21" s="3">
        <v>7.9436326259749732</v>
      </c>
      <c r="CO21" s="3">
        <v>7.9413776120690844</v>
      </c>
      <c r="CP21" s="3">
        <v>7.9393615242069142</v>
      </c>
      <c r="CQ21" s="3">
        <v>7.9375513296639557</v>
      </c>
      <c r="CR21" s="3">
        <v>7.9359193056220017</v>
      </c>
      <c r="CS21" s="3">
        <v>7.9344421077686587</v>
      </c>
      <c r="CT21" s="3">
        <v>7.9331000075736409</v>
      </c>
      <c r="CU21" s="3">
        <v>7.9318762691266649</v>
      </c>
      <c r="CV21" s="3">
        <v>7.9307566403605545</v>
      </c>
      <c r="CW21" s="3">
        <v>7.9297289374439526</v>
      </c>
      <c r="CX21" s="3">
        <v>7.928782704775216</v>
      </c>
      <c r="DC21" s="18"/>
      <c r="DD21" s="16">
        <v>7</v>
      </c>
      <c r="DE21" s="17">
        <f t="shared" si="3"/>
        <v>-4.8520302639196169</v>
      </c>
      <c r="DF21" s="3">
        <v>9.9487511938871052</v>
      </c>
    </row>
    <row r="22" spans="1:110" s="3" customFormat="1" x14ac:dyDescent="0.4">
      <c r="A22" s="18"/>
      <c r="B22" s="16">
        <v>8</v>
      </c>
      <c r="C22" s="17">
        <f t="shared" si="2"/>
        <v>-5.5451774444795623</v>
      </c>
      <c r="D22" s="3">
        <v>17.190721634742818</v>
      </c>
      <c r="E22" s="3">
        <v>17.190721634742058</v>
      </c>
      <c r="F22" s="3">
        <v>17.190721634740513</v>
      </c>
      <c r="G22" s="3">
        <v>17.190721634737429</v>
      </c>
      <c r="H22" s="3">
        <v>17.190721634731268</v>
      </c>
      <c r="I22" s="3">
        <v>17.190721634718933</v>
      </c>
      <c r="J22" s="3">
        <v>17.19072163469427</v>
      </c>
      <c r="K22" s="3">
        <v>17.190721634644973</v>
      </c>
      <c r="L22" s="3">
        <v>17.19072163454635</v>
      </c>
      <c r="M22" s="3">
        <v>17.190721634349103</v>
      </c>
      <c r="N22" s="3">
        <v>17.190721633954595</v>
      </c>
      <c r="O22" s="3">
        <v>17.190721633165559</v>
      </c>
      <c r="P22" s="3">
        <v>17.190721631587543</v>
      </c>
      <c r="Q22" s="3">
        <v>17.190721628431458</v>
      </c>
      <c r="R22" s="3">
        <v>17.190721622119163</v>
      </c>
      <c r="S22" s="3">
        <v>17.190721609494265</v>
      </c>
      <c r="T22" s="3">
        <v>17.190721584243587</v>
      </c>
      <c r="U22" s="3">
        <v>17.190721533739335</v>
      </c>
      <c r="V22" s="3">
        <v>17.190721432722547</v>
      </c>
      <c r="W22" s="3">
        <v>17.190721230663858</v>
      </c>
      <c r="X22" s="3">
        <v>17.190720826471136</v>
      </c>
      <c r="Y22" s="3">
        <v>17.190720017859569</v>
      </c>
      <c r="Z22" s="3">
        <v>17.190718399957493</v>
      </c>
      <c r="AA22" s="3">
        <v>17.190715162113985</v>
      </c>
      <c r="AB22" s="3">
        <v>17.190708680299501</v>
      </c>
      <c r="AC22" s="3">
        <v>17.190695698246273</v>
      </c>
      <c r="AD22" s="3">
        <v>17.190669678691734</v>
      </c>
      <c r="AE22" s="3">
        <v>17.190617472483872</v>
      </c>
      <c r="AF22" s="3">
        <v>17.190512555498806</v>
      </c>
      <c r="AG22" s="3">
        <v>17.190301193449795</v>
      </c>
      <c r="AH22" s="3">
        <v>17.189873821153988</v>
      </c>
      <c r="AI22" s="3">
        <v>17.189004842672844</v>
      </c>
      <c r="AJ22" s="3">
        <v>17.187222848154171</v>
      </c>
      <c r="AK22" s="3">
        <v>17.183520392050426</v>
      </c>
      <c r="AL22" s="3">
        <v>17.175668382074377</v>
      </c>
      <c r="AM22" s="3">
        <v>17.158451150319717</v>
      </c>
      <c r="AN22" s="3">
        <v>17.1183888969734</v>
      </c>
      <c r="AO22" s="3">
        <v>17.012278624230646</v>
      </c>
      <c r="AP22" s="3">
        <v>16.59571117970621</v>
      </c>
      <c r="AQ22" s="3">
        <v>13.633846959284927</v>
      </c>
      <c r="AR22" s="3">
        <v>13.167476466734568</v>
      </c>
      <c r="AS22" s="3">
        <v>12.744318079923293</v>
      </c>
      <c r="AT22" s="3">
        <v>12.377719118538545</v>
      </c>
      <c r="AU22" s="3">
        <v>12.070323046870453</v>
      </c>
      <c r="AV22" s="3">
        <v>11.817244684101567</v>
      </c>
      <c r="AW22" s="3">
        <v>11.609958752978311</v>
      </c>
      <c r="AX22" s="3">
        <v>11.439244088083139</v>
      </c>
      <c r="AY22" s="3">
        <v>11.296801934723119</v>
      </c>
      <c r="AZ22" s="3">
        <v>11.175857308986414</v>
      </c>
      <c r="BA22" s="3">
        <v>11.071184666866987</v>
      </c>
      <c r="BB22" s="3">
        <v>10.978887155888764</v>
      </c>
      <c r="BC22" s="3">
        <v>10.896114704585768</v>
      </c>
      <c r="BD22" s="3">
        <v>10.820804111119765</v>
      </c>
      <c r="BE22" s="3">
        <v>10.751468056787292</v>
      </c>
      <c r="BF22" s="3">
        <v>10.68703433521301</v>
      </c>
      <c r="BG22" s="3">
        <v>10.62672737235931</v>
      </c>
      <c r="BH22" s="3">
        <v>10.569982401317397</v>
      </c>
      <c r="BI22" s="3">
        <v>10.516383788167158</v>
      </c>
      <c r="BJ22" s="3">
        <v>10.465620855274217</v>
      </c>
      <c r="BK22" s="3">
        <v>10.41745628504073</v>
      </c>
      <c r="BL22" s="3">
        <v>10.048501045134886</v>
      </c>
      <c r="BM22" s="3">
        <v>9.8208708617003282</v>
      </c>
      <c r="BN22" s="3">
        <v>9.6687832155445967</v>
      </c>
      <c r="BO22" s="3">
        <v>9.5542756072803243</v>
      </c>
      <c r="BP22" s="3">
        <v>9.4576781415951636</v>
      </c>
      <c r="BQ22" s="3">
        <v>9.3683930344315005</v>
      </c>
      <c r="BR22" s="3">
        <v>9.280786149288307</v>
      </c>
      <c r="BS22" s="3">
        <v>9.1930968190841984</v>
      </c>
      <c r="BT22" s="3">
        <v>9.107124089111803</v>
      </c>
      <c r="BU22" s="3">
        <v>9.0270855557636267</v>
      </c>
      <c r="BV22" s="3">
        <v>8.9573887215432499</v>
      </c>
      <c r="BW22" s="3">
        <v>8.9005858953309218</v>
      </c>
      <c r="BX22" s="3">
        <v>8.8567687938472339</v>
      </c>
      <c r="BY22" s="3">
        <v>8.8242771224299474</v>
      </c>
      <c r="BZ22" s="3">
        <v>8.8007652327654302</v>
      </c>
      <c r="CA22" s="3">
        <v>8.7839585898114265</v>
      </c>
      <c r="CB22" s="3">
        <v>8.7719867298964775</v>
      </c>
      <c r="CC22" s="3">
        <v>8.763439414958837</v>
      </c>
      <c r="CD22" s="3">
        <v>8.7573020492540525</v>
      </c>
      <c r="CE22" s="3">
        <v>8.7528617819940564</v>
      </c>
      <c r="CF22" s="3">
        <v>8.7496226078473036</v>
      </c>
      <c r="CG22" s="3">
        <v>8.7472398052635647</v>
      </c>
      <c r="CH22" s="3">
        <v>8.7454728376563757</v>
      </c>
      <c r="CI22" s="3">
        <v>8.7441526932236506</v>
      </c>
      <c r="CJ22" s="3">
        <v>8.7431595989481661</v>
      </c>
      <c r="CK22" s="3">
        <v>8.7424078912454366</v>
      </c>
      <c r="CL22" s="3">
        <v>8.7418357304806804</v>
      </c>
      <c r="CM22" s="3">
        <v>8.7413980709595034</v>
      </c>
      <c r="CN22" s="3">
        <v>8.7410618189524083</v>
      </c>
      <c r="CO22" s="3">
        <v>8.740802467730278</v>
      </c>
      <c r="CP22" s="3">
        <v>8.7406017366088822</v>
      </c>
      <c r="CQ22" s="3">
        <v>8.7404458983065023</v>
      </c>
      <c r="CR22" s="3">
        <v>8.7403245826044564</v>
      </c>
      <c r="CS22" s="3">
        <v>8.7402299128032546</v>
      </c>
      <c r="CT22" s="3">
        <v>8.7401558769682772</v>
      </c>
      <c r="CU22" s="3">
        <v>8.7400978663932047</v>
      </c>
      <c r="CV22" s="3">
        <v>8.7400523342497785</v>
      </c>
      <c r="CW22" s="3">
        <v>8.740016541366078</v>
      </c>
      <c r="CX22" s="3">
        <v>8.7399883656878625</v>
      </c>
      <c r="DC22" s="18"/>
      <c r="DD22" s="16">
        <v>8</v>
      </c>
      <c r="DE22" s="17">
        <f t="shared" si="3"/>
        <v>-5.5451774444795623</v>
      </c>
      <c r="DF22" s="3">
        <v>11.071184666866987</v>
      </c>
    </row>
    <row r="23" spans="1:110" s="3" customFormat="1" x14ac:dyDescent="0.4">
      <c r="A23" s="18"/>
      <c r="B23" s="16">
        <v>9</v>
      </c>
      <c r="C23" s="17">
        <f t="shared" si="2"/>
        <v>-6.2383246250395077</v>
      </c>
      <c r="D23" s="3">
        <v>17.190801206122089</v>
      </c>
      <c r="E23" s="3">
        <v>17.190801206121357</v>
      </c>
      <c r="F23" s="3">
        <v>17.190801206119936</v>
      </c>
      <c r="G23" s="3">
        <v>17.190801206117069</v>
      </c>
      <c r="H23" s="3">
        <v>17.190801206111349</v>
      </c>
      <c r="I23" s="3">
        <v>17.190801206099898</v>
      </c>
      <c r="J23" s="3">
        <v>17.190801206077108</v>
      </c>
      <c r="K23" s="3">
        <v>17.190801206031416</v>
      </c>
      <c r="L23" s="3">
        <v>17.190801205940083</v>
      </c>
      <c r="M23" s="3">
        <v>17.190801205757506</v>
      </c>
      <c r="N23" s="3">
        <v>17.190801205392098</v>
      </c>
      <c r="O23" s="3">
        <v>17.190801204661412</v>
      </c>
      <c r="P23" s="3">
        <v>17.19080120320012</v>
      </c>
      <c r="Q23" s="3">
        <v>17.190801200277335</v>
      </c>
      <c r="R23" s="3">
        <v>17.190801194431561</v>
      </c>
      <c r="S23" s="3">
        <v>17.19080118273996</v>
      </c>
      <c r="T23" s="3">
        <v>17.190801159355935</v>
      </c>
      <c r="U23" s="3">
        <v>17.190801112585028</v>
      </c>
      <c r="V23" s="3">
        <v>17.190801019035291</v>
      </c>
      <c r="W23" s="3">
        <v>17.190800831911659</v>
      </c>
      <c r="X23" s="3">
        <v>17.190800457592179</v>
      </c>
      <c r="Y23" s="3">
        <v>17.190799708736769</v>
      </c>
      <c r="Z23" s="3">
        <v>17.190798210375043</v>
      </c>
      <c r="AA23" s="3">
        <v>17.190795211695796</v>
      </c>
      <c r="AB23" s="3">
        <v>17.19078920845422</v>
      </c>
      <c r="AC23" s="3">
        <v>17.19077718426108</v>
      </c>
      <c r="AD23" s="3">
        <v>17.190753082485269</v>
      </c>
      <c r="AE23" s="3">
        <v>17.190704717668098</v>
      </c>
      <c r="AF23" s="3">
        <v>17.190607499532181</v>
      </c>
      <c r="AG23" s="3">
        <v>17.190411577338217</v>
      </c>
      <c r="AH23" s="3">
        <v>17.190015185206562</v>
      </c>
      <c r="AI23" s="3">
        <v>17.189208353822565</v>
      </c>
      <c r="AJ23" s="3">
        <v>17.187550693848191</v>
      </c>
      <c r="AK23" s="3">
        <v>17.184094581693962</v>
      </c>
      <c r="AL23" s="3">
        <v>17.176716297123122</v>
      </c>
      <c r="AM23" s="3">
        <v>17.160328692681748</v>
      </c>
      <c r="AN23" s="3">
        <v>17.121260865048953</v>
      </c>
      <c r="AO23" s="3">
        <v>17.013642513651515</v>
      </c>
      <c r="AP23" s="3">
        <v>16.576781052512228</v>
      </c>
      <c r="AQ23" s="3">
        <v>14.037235361887511</v>
      </c>
      <c r="AR23" s="3">
        <v>13.685004951480504</v>
      </c>
      <c r="AS23" s="3">
        <v>13.365323932921005</v>
      </c>
      <c r="AT23" s="3">
        <v>13.085750480885302</v>
      </c>
      <c r="AU23" s="3">
        <v>12.847883411751944</v>
      </c>
      <c r="AV23" s="3">
        <v>12.648964155481274</v>
      </c>
      <c r="AW23" s="3">
        <v>12.483851386215539</v>
      </c>
      <c r="AX23" s="3">
        <v>12.34664133539999</v>
      </c>
      <c r="AY23" s="3">
        <v>12.231690982069958</v>
      </c>
      <c r="AZ23" s="3">
        <v>12.134114015995875</v>
      </c>
      <c r="BA23" s="3">
        <v>12.049925242095791</v>
      </c>
      <c r="BB23" s="3">
        <v>11.975995283188546</v>
      </c>
      <c r="BC23" s="3">
        <v>11.909925739815698</v>
      </c>
      <c r="BD23" s="3">
        <v>11.849906764569006</v>
      </c>
      <c r="BE23" s="3">
        <v>11.794586146820214</v>
      </c>
      <c r="BF23" s="3">
        <v>11.742960218024859</v>
      </c>
      <c r="BG23" s="3">
        <v>11.694287604849089</v>
      </c>
      <c r="BH23" s="3">
        <v>11.648023029854516</v>
      </c>
      <c r="BI23" s="3">
        <v>11.603767300862284</v>
      </c>
      <c r="BJ23" s="3">
        <v>11.561229800509551</v>
      </c>
      <c r="BK23" s="3">
        <v>11.520200394563519</v>
      </c>
      <c r="BL23" s="3">
        <v>11.173941323057967</v>
      </c>
      <c r="BM23" s="3">
        <v>10.924073793941723</v>
      </c>
      <c r="BN23" s="3">
        <v>10.745129667069797</v>
      </c>
      <c r="BO23" s="3">
        <v>10.610513261921819</v>
      </c>
      <c r="BP23" s="3">
        <v>10.502190225149503</v>
      </c>
      <c r="BQ23" s="3">
        <v>10.409685842636868</v>
      </c>
      <c r="BR23" s="3">
        <v>10.327025266365274</v>
      </c>
      <c r="BS23" s="3">
        <v>10.250957533111622</v>
      </c>
      <c r="BT23" s="3">
        <v>10.18012136476578</v>
      </c>
      <c r="BU23" s="3">
        <v>10.114525311413853</v>
      </c>
      <c r="BV23" s="3">
        <v>10.054990185039856</v>
      </c>
      <c r="BW23" s="3">
        <v>10.002513223535653</v>
      </c>
      <c r="BX23" s="3">
        <v>9.957730896151574</v>
      </c>
      <c r="BY23" s="3">
        <v>9.9206605659538489</v>
      </c>
      <c r="BZ23" s="3">
        <v>9.8907395292947093</v>
      </c>
      <c r="CA23" s="3">
        <v>9.8670355897780553</v>
      </c>
      <c r="CB23" s="3">
        <v>9.8484813395161535</v>
      </c>
      <c r="CC23" s="3">
        <v>9.8340466158441622</v>
      </c>
      <c r="CD23" s="3">
        <v>9.8228312543549912</v>
      </c>
      <c r="CE23" s="3">
        <v>9.8140960733960316</v>
      </c>
      <c r="CF23" s="3">
        <v>9.8072575826039934</v>
      </c>
      <c r="CG23" s="3">
        <v>9.8018663959648116</v>
      </c>
      <c r="CH23" s="3">
        <v>9.7975813967390089</v>
      </c>
      <c r="CI23" s="3">
        <v>9.7941455777179822</v>
      </c>
      <c r="CJ23" s="3">
        <v>9.7913657817872828</v>
      </c>
      <c r="CK23" s="3">
        <v>9.7890966820231178</v>
      </c>
      <c r="CL23" s="3">
        <v>9.7872285383997077</v>
      </c>
      <c r="CM23" s="3">
        <v>9.785678026696738</v>
      </c>
      <c r="CN23" s="3">
        <v>9.7843814466859129</v>
      </c>
      <c r="CO23" s="3">
        <v>9.7832897212695507</v>
      </c>
      <c r="CP23" s="3">
        <v>9.7823647214399276</v>
      </c>
      <c r="CQ23" s="3">
        <v>9.7815765635619893</v>
      </c>
      <c r="CR23" s="3">
        <v>9.7809016164295599</v>
      </c>
      <c r="CS23" s="3">
        <v>9.7803210257028734</v>
      </c>
      <c r="CT23" s="3">
        <v>9.7798196157913448</v>
      </c>
      <c r="CU23" s="3">
        <v>9.7793850677643803</v>
      </c>
      <c r="CV23" s="3">
        <v>9.7790072998512478</v>
      </c>
      <c r="CW23" s="3">
        <v>9.7786779973025553</v>
      </c>
      <c r="CX23" s="3">
        <v>9.7783902529406852</v>
      </c>
      <c r="DC23" s="18"/>
      <c r="DD23" s="16">
        <v>9</v>
      </c>
      <c r="DE23" s="17">
        <f t="shared" si="3"/>
        <v>-6.2383246250395077</v>
      </c>
      <c r="DF23" s="3">
        <v>12.049925242095791</v>
      </c>
    </row>
    <row r="24" spans="1:110" s="2" customFormat="1" x14ac:dyDescent="0.4">
      <c r="C24" s="4"/>
      <c r="DE24" s="4"/>
    </row>
    <row r="25" spans="1:110" s="8" customFormat="1" x14ac:dyDescent="0.4">
      <c r="A25" s="5"/>
      <c r="B25" s="5" t="s">
        <v>105</v>
      </c>
      <c r="C25" s="6" t="s">
        <v>108</v>
      </c>
      <c r="D25" s="8" t="s">
        <v>0</v>
      </c>
      <c r="E25" s="8" t="s">
        <v>1</v>
      </c>
      <c r="F25" s="8" t="s">
        <v>2</v>
      </c>
      <c r="G25" s="8" t="s">
        <v>3</v>
      </c>
      <c r="H25" s="8" t="s">
        <v>4</v>
      </c>
      <c r="I25" s="8" t="s">
        <v>5</v>
      </c>
      <c r="J25" s="8" t="s">
        <v>6</v>
      </c>
      <c r="K25" s="8" t="s">
        <v>7</v>
      </c>
      <c r="L25" s="8" t="s">
        <v>8</v>
      </c>
      <c r="M25" s="8" t="s">
        <v>9</v>
      </c>
      <c r="N25" s="8" t="s">
        <v>10</v>
      </c>
      <c r="O25" s="8" t="s">
        <v>11</v>
      </c>
      <c r="P25" s="8" t="s">
        <v>12</v>
      </c>
      <c r="Q25" s="8" t="s">
        <v>13</v>
      </c>
      <c r="R25" s="8" t="s">
        <v>14</v>
      </c>
      <c r="S25" s="8" t="s">
        <v>15</v>
      </c>
      <c r="T25" s="8" t="s">
        <v>16</v>
      </c>
      <c r="U25" s="8" t="s">
        <v>17</v>
      </c>
      <c r="V25" s="8" t="s">
        <v>18</v>
      </c>
      <c r="W25" s="8" t="s">
        <v>19</v>
      </c>
      <c r="X25" s="8" t="s">
        <v>20</v>
      </c>
      <c r="Y25" s="8" t="s">
        <v>21</v>
      </c>
      <c r="Z25" s="8" t="s">
        <v>22</v>
      </c>
      <c r="AA25" s="8" t="s">
        <v>23</v>
      </c>
      <c r="AB25" s="8" t="s">
        <v>24</v>
      </c>
      <c r="AC25" s="8" t="s">
        <v>25</v>
      </c>
      <c r="AD25" s="8" t="s">
        <v>26</v>
      </c>
      <c r="AE25" s="8" t="s">
        <v>27</v>
      </c>
      <c r="AF25" s="8" t="s">
        <v>28</v>
      </c>
      <c r="AG25" s="8" t="s">
        <v>29</v>
      </c>
      <c r="AH25" s="8" t="s">
        <v>30</v>
      </c>
      <c r="AI25" s="8" t="s">
        <v>31</v>
      </c>
      <c r="AJ25" s="8" t="s">
        <v>32</v>
      </c>
      <c r="AK25" s="8" t="s">
        <v>33</v>
      </c>
      <c r="AL25" s="8" t="s">
        <v>34</v>
      </c>
      <c r="AM25" s="8" t="s">
        <v>35</v>
      </c>
      <c r="AN25" s="8" t="s">
        <v>36</v>
      </c>
      <c r="AO25" s="8" t="s">
        <v>37</v>
      </c>
      <c r="AP25" s="8" t="s">
        <v>38</v>
      </c>
      <c r="AQ25" s="8" t="s">
        <v>39</v>
      </c>
      <c r="AR25" s="8" t="s">
        <v>40</v>
      </c>
      <c r="AS25" s="8" t="s">
        <v>41</v>
      </c>
      <c r="AT25" s="8" t="s">
        <v>42</v>
      </c>
      <c r="AU25" s="8" t="s">
        <v>43</v>
      </c>
      <c r="AV25" s="8" t="s">
        <v>44</v>
      </c>
      <c r="AW25" s="8" t="s">
        <v>45</v>
      </c>
      <c r="AX25" s="8" t="s">
        <v>46</v>
      </c>
      <c r="AY25" s="8" t="s">
        <v>47</v>
      </c>
      <c r="AZ25" s="8" t="s">
        <v>48</v>
      </c>
      <c r="BA25" s="8" t="s">
        <v>102</v>
      </c>
      <c r="BB25" s="8" t="s">
        <v>50</v>
      </c>
      <c r="BC25" s="8" t="s">
        <v>51</v>
      </c>
      <c r="BD25" s="8" t="s">
        <v>52</v>
      </c>
      <c r="BE25" s="8" t="s">
        <v>53</v>
      </c>
      <c r="BF25" s="8" t="s">
        <v>54</v>
      </c>
      <c r="BG25" s="8" t="s">
        <v>55</v>
      </c>
      <c r="BH25" s="8" t="s">
        <v>56</v>
      </c>
      <c r="BI25" s="8" t="s">
        <v>57</v>
      </c>
      <c r="BJ25" s="8" t="s">
        <v>58</v>
      </c>
      <c r="BK25" s="8" t="s">
        <v>59</v>
      </c>
      <c r="BL25" s="8" t="s">
        <v>60</v>
      </c>
      <c r="BM25" s="8" t="s">
        <v>61</v>
      </c>
      <c r="BN25" s="8" t="s">
        <v>62</v>
      </c>
      <c r="BO25" s="8" t="s">
        <v>63</v>
      </c>
      <c r="BP25" s="8" t="s">
        <v>64</v>
      </c>
      <c r="BQ25" s="8" t="s">
        <v>65</v>
      </c>
      <c r="BR25" s="8" t="s">
        <v>66</v>
      </c>
      <c r="BS25" s="8" t="s">
        <v>67</v>
      </c>
      <c r="BT25" s="8" t="s">
        <v>68</v>
      </c>
      <c r="BU25" s="8" t="s">
        <v>69</v>
      </c>
      <c r="BV25" s="8" t="s">
        <v>70</v>
      </c>
      <c r="BW25" s="8" t="s">
        <v>71</v>
      </c>
      <c r="BX25" s="8" t="s">
        <v>72</v>
      </c>
      <c r="BY25" s="8" t="s">
        <v>73</v>
      </c>
      <c r="BZ25" s="8" t="s">
        <v>74</v>
      </c>
      <c r="CA25" s="8" t="s">
        <v>75</v>
      </c>
      <c r="CB25" s="8" t="s">
        <v>76</v>
      </c>
      <c r="CC25" s="8" t="s">
        <v>77</v>
      </c>
      <c r="CD25" s="8" t="s">
        <v>78</v>
      </c>
      <c r="CE25" s="8" t="s">
        <v>79</v>
      </c>
      <c r="CF25" s="8" t="s">
        <v>80</v>
      </c>
      <c r="CG25" s="8" t="s">
        <v>81</v>
      </c>
      <c r="CH25" s="8" t="s">
        <v>82</v>
      </c>
      <c r="CI25" s="8" t="s">
        <v>83</v>
      </c>
      <c r="CJ25" s="8" t="s">
        <v>84</v>
      </c>
      <c r="CK25" s="8" t="s">
        <v>85</v>
      </c>
      <c r="CL25" s="8" t="s">
        <v>86</v>
      </c>
      <c r="CM25" s="8" t="s">
        <v>87</v>
      </c>
      <c r="CN25" s="8" t="s">
        <v>88</v>
      </c>
      <c r="CO25" s="8" t="s">
        <v>89</v>
      </c>
      <c r="CP25" s="8" t="s">
        <v>90</v>
      </c>
      <c r="CQ25" s="8" t="s">
        <v>91</v>
      </c>
      <c r="CR25" s="8" t="s">
        <v>92</v>
      </c>
      <c r="CS25" s="8" t="s">
        <v>93</v>
      </c>
      <c r="CT25" s="8" t="s">
        <v>94</v>
      </c>
      <c r="CU25" s="8" t="s">
        <v>95</v>
      </c>
      <c r="CV25" s="8" t="s">
        <v>96</v>
      </c>
      <c r="CW25" s="8" t="s">
        <v>97</v>
      </c>
      <c r="CX25" s="8" t="s">
        <v>98</v>
      </c>
      <c r="DC25" s="5"/>
      <c r="DD25" s="5" t="s">
        <v>104</v>
      </c>
      <c r="DE25" s="6" t="s">
        <v>103</v>
      </c>
      <c r="DF25" s="8" t="s">
        <v>102</v>
      </c>
    </row>
    <row r="26" spans="1:110" s="3" customFormat="1" x14ac:dyDescent="0.4">
      <c r="A26" s="19" t="s">
        <v>101</v>
      </c>
      <c r="B26" s="16">
        <v>0</v>
      </c>
      <c r="C26" s="17">
        <f>LN(1/(2^B26))</f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DC26" s="19" t="s">
        <v>101</v>
      </c>
      <c r="DD26" s="16">
        <v>0</v>
      </c>
      <c r="DE26" s="17">
        <f>LN(1/(2^DD26))</f>
        <v>0</v>
      </c>
      <c r="DF26" s="3">
        <v>0</v>
      </c>
    </row>
    <row r="27" spans="1:110" s="3" customFormat="1" x14ac:dyDescent="0.4">
      <c r="A27" s="19"/>
      <c r="B27" s="16">
        <v>1</v>
      </c>
      <c r="C27" s="17">
        <f>LN(1/(2^B27))</f>
        <v>-0.69314718055994529</v>
      </c>
      <c r="D27" s="3">
        <v>0.47079571595375252</v>
      </c>
      <c r="E27" s="3">
        <v>0.47941710436890217</v>
      </c>
      <c r="F27" s="3">
        <v>0.48805247979087052</v>
      </c>
      <c r="G27" s="3">
        <v>0.49669935034979001</v>
      </c>
      <c r="H27" s="3">
        <v>0.50535658154253049</v>
      </c>
      <c r="I27" s="3">
        <v>0.51402480448767085</v>
      </c>
      <c r="J27" s="3">
        <v>0.52270691632849609</v>
      </c>
      <c r="K27" s="3">
        <v>0.53140869224604337</v>
      </c>
      <c r="L27" s="3">
        <v>0.54013953223172506</v>
      </c>
      <c r="M27" s="3">
        <v>0.548913369935777</v>
      </c>
      <c r="N27" s="3">
        <v>0.55774977549510807</v>
      </c>
      <c r="O27" s="3">
        <v>0.5666752891039738</v>
      </c>
      <c r="P27" s="3">
        <v>0.57572502693093586</v>
      </c>
      <c r="Q27" s="3">
        <v>0.58494460528727166</v>
      </c>
      <c r="R27" s="3">
        <v>0.59439243184860113</v>
      </c>
      <c r="S27" s="3">
        <v>0.60414241282902603</v>
      </c>
      <c r="T27" s="3">
        <v>0.61428712012526931</v>
      </c>
      <c r="U27" s="3">
        <v>0.62494144925196426</v>
      </c>
      <c r="V27" s="3">
        <v>0.63624677237569005</v>
      </c>
      <c r="W27" s="3">
        <v>0.64837554356469251</v>
      </c>
      <c r="X27" s="3">
        <v>0.66153623490363311</v>
      </c>
      <c r="Y27" s="3">
        <v>0.67597835750093005</v>
      </c>
      <c r="Z27" s="3">
        <v>0.69199713046161759</v>
      </c>
      <c r="AA27" s="3">
        <v>0.70993707756332802</v>
      </c>
      <c r="AB27" s="3">
        <v>0.7301934246054248</v>
      </c>
      <c r="AC27" s="3">
        <v>0.75320960838081941</v>
      </c>
      <c r="AD27" s="3">
        <v>0.77946846947062221</v>
      </c>
      <c r="AE27" s="3">
        <v>0.80947379821329202</v>
      </c>
      <c r="AF27" s="3">
        <v>0.84371792763662889</v>
      </c>
      <c r="AG27" s="3">
        <v>0.88263026348875417</v>
      </c>
      <c r="AH27" s="3">
        <v>0.92650151455374863</v>
      </c>
      <c r="AI27" s="3">
        <v>0.97537981873046464</v>
      </c>
      <c r="AJ27" s="3">
        <v>1.0289392594994822</v>
      </c>
      <c r="AK27" s="3">
        <v>1.0863299563199447</v>
      </c>
      <c r="AL27" s="3">
        <v>1.1460329544194834</v>
      </c>
      <c r="AM27" s="3">
        <v>1.2057613053867091</v>
      </c>
      <c r="AN27" s="3">
        <v>1.2624653089414477</v>
      </c>
      <c r="AO27" s="3">
        <v>1.3125032605826572</v>
      </c>
      <c r="AP27" s="3">
        <v>1.3520143982713337</v>
      </c>
      <c r="AQ27" s="3">
        <v>1.3774699512838409</v>
      </c>
      <c r="AR27" s="3">
        <v>1.3791318873421639</v>
      </c>
      <c r="AS27" s="3">
        <v>1.3806244002301371</v>
      </c>
      <c r="AT27" s="3">
        <v>1.3819457793223595</v>
      </c>
      <c r="AU27" s="3">
        <v>1.383094473822496</v>
      </c>
      <c r="AV27" s="3">
        <v>1.3840690962442899</v>
      </c>
      <c r="AW27" s="3">
        <v>1.3848684255454211</v>
      </c>
      <c r="AX27" s="3">
        <v>1.385491409901614</v>
      </c>
      <c r="AY27" s="3">
        <v>1.3859371691097477</v>
      </c>
      <c r="AZ27" s="3">
        <v>1.3862049966101693</v>
      </c>
      <c r="BA27" s="3">
        <v>1.3862943611198906</v>
      </c>
      <c r="BB27" s="3">
        <v>1.386204907869903</v>
      </c>
      <c r="BC27" s="3">
        <v>1.3859364594414325</v>
      </c>
      <c r="BD27" s="3">
        <v>1.3854890161975861</v>
      </c>
      <c r="BE27" s="3">
        <v>1.3848627563084828</v>
      </c>
      <c r="BF27" s="3">
        <v>1.3840580353696295</v>
      </c>
      <c r="BG27" s="3">
        <v>1.3830753856149594</v>
      </c>
      <c r="BH27" s="3">
        <v>1.381915514727611</v>
      </c>
      <c r="BI27" s="3">
        <v>1.3805793042531562</v>
      </c>
      <c r="BJ27" s="3">
        <v>1.379067807621595</v>
      </c>
      <c r="BK27" s="3">
        <v>1.3773822477859998</v>
      </c>
      <c r="BL27" s="3">
        <v>1.3513369112152034</v>
      </c>
      <c r="BM27" s="3">
        <v>1.3103422037902508</v>
      </c>
      <c r="BN27" s="3">
        <v>1.2577140413889181</v>
      </c>
      <c r="BO27" s="3">
        <v>1.1972871255632225</v>
      </c>
      <c r="BP27" s="3">
        <v>1.1328218387898672</v>
      </c>
      <c r="BQ27" s="3">
        <v>1.0675665622223844</v>
      </c>
      <c r="BR27" s="3">
        <v>1.0040259755775331</v>
      </c>
      <c r="BS27" s="3">
        <v>0.94391367874178123</v>
      </c>
      <c r="BT27" s="3">
        <v>0.88823062457069013</v>
      </c>
      <c r="BU27" s="3">
        <v>0.83740675400785591</v>
      </c>
      <c r="BV27" s="3">
        <v>0.79145752511666889</v>
      </c>
      <c r="BW27" s="3">
        <v>0.75012612843244397</v>
      </c>
      <c r="BX27" s="3">
        <v>0.71299828248581243</v>
      </c>
      <c r="BY27" s="3">
        <v>0.67958712116292785</v>
      </c>
      <c r="BZ27" s="3">
        <v>0.64939132539622835</v>
      </c>
      <c r="CA27" s="3">
        <v>0.62193183743898117</v>
      </c>
      <c r="CB27" s="3">
        <v>0.5967726981057937</v>
      </c>
      <c r="CC27" s="3">
        <v>0.57353082149626222</v>
      </c>
      <c r="CD27" s="3">
        <v>0.5518785002853307</v>
      </c>
      <c r="CE27" s="3">
        <v>0.53154144011964677</v>
      </c>
      <c r="CF27" s="3">
        <v>0.51229428610009242</v>
      </c>
      <c r="CG27" s="3">
        <v>0.49395495810439716</v>
      </c>
      <c r="CH27" s="3">
        <v>0.47637863861063834</v>
      </c>
      <c r="CI27" s="3">
        <v>0.45945192431800119</v>
      </c>
      <c r="CJ27" s="3">
        <v>0.44308742735991757</v>
      </c>
      <c r="CK27" s="3">
        <v>0.42721896396120657</v>
      </c>
      <c r="CL27" s="3">
        <v>0.41179737488473034</v>
      </c>
      <c r="CM27" s="3">
        <v>0.39678696568185107</v>
      </c>
      <c r="CN27" s="3">
        <v>0.38216252318247679</v>
      </c>
      <c r="CO27" s="3">
        <v>0.3679068491337702</v>
      </c>
      <c r="CP27" s="3">
        <v>0.35400874645762859</v>
      </c>
      <c r="CQ27" s="3">
        <v>0.34046139423578131</v>
      </c>
      <c r="CR27" s="3">
        <v>0.32726105160281216</v>
      </c>
      <c r="CS27" s="3">
        <v>0.31440603652431498</v>
      </c>
      <c r="CT27" s="3">
        <v>0.3018959318872031</v>
      </c>
      <c r="CU27" s="3">
        <v>0.28973097778297524</v>
      </c>
      <c r="CV27" s="3">
        <v>0.27791161495211297</v>
      </c>
      <c r="CW27" s="3">
        <v>0.26643814988805919</v>
      </c>
      <c r="CX27" s="3">
        <v>0.25531051699506735</v>
      </c>
      <c r="DC27" s="19"/>
      <c r="DD27" s="16">
        <v>1</v>
      </c>
      <c r="DE27" s="17">
        <f>LN(1/(2^DD27))</f>
        <v>-0.69314718055994529</v>
      </c>
      <c r="DF27" s="3">
        <v>1.3862943611198906</v>
      </c>
    </row>
    <row r="28" spans="1:110" s="3" customFormat="1" x14ac:dyDescent="0.4">
      <c r="A28" s="19"/>
      <c r="B28" s="16">
        <v>2</v>
      </c>
      <c r="C28" s="17">
        <f t="shared" ref="C28:C35" si="4">LN(1/(2^B28))</f>
        <v>-1.3862943611198906</v>
      </c>
      <c r="D28" s="3">
        <v>2.8559767900119368E-2</v>
      </c>
      <c r="E28" s="3">
        <v>3.2508696986403005E-2</v>
      </c>
      <c r="F28" s="3">
        <v>3.6997320557970663E-2</v>
      </c>
      <c r="G28" s="3">
        <v>4.2097879715613233E-2</v>
      </c>
      <c r="H28" s="3">
        <v>4.7891877471754225E-2</v>
      </c>
      <c r="I28" s="3">
        <v>5.4471147349955472E-2</v>
      </c>
      <c r="J28" s="3">
        <v>6.1939008543000246E-2</v>
      </c>
      <c r="K28" s="3">
        <v>7.0411502350524249E-2</v>
      </c>
      <c r="L28" s="3">
        <v>8.0018699376367686E-2</v>
      </c>
      <c r="M28" s="3">
        <v>9.0906060050540749E-2</v>
      </c>
      <c r="N28" s="3">
        <v>0.10323582216223234</v>
      </c>
      <c r="O28" s="3">
        <v>0.11718837802022754</v>
      </c>
      <c r="P28" s="3">
        <v>0.1329635905205071</v>
      </c>
      <c r="Q28" s="3">
        <v>0.15078198202933146</v>
      </c>
      <c r="R28" s="3">
        <v>0.17088571336432065</v>
      </c>
      <c r="S28" s="3">
        <v>0.19353925397488581</v>
      </c>
      <c r="T28" s="3">
        <v>0.21902963185069496</v>
      </c>
      <c r="U28" s="3">
        <v>0.24766614813106141</v>
      </c>
      <c r="V28" s="3">
        <v>0.27977945557068962</v>
      </c>
      <c r="W28" s="3">
        <v>0.31571994535665471</v>
      </c>
      <c r="X28" s="3">
        <v>0.35585548302237086</v>
      </c>
      <c r="Y28" s="3">
        <v>0.40056870907241293</v>
      </c>
      <c r="Z28" s="3">
        <v>0.45025440989937549</v>
      </c>
      <c r="AA28" s="3">
        <v>0.50531791313466534</v>
      </c>
      <c r="AB28" s="3">
        <v>0.56617611099157661</v>
      </c>
      <c r="AC28" s="3">
        <v>0.63326358379555792</v>
      </c>
      <c r="AD28" s="3">
        <v>0.70704732581726604</v>
      </c>
      <c r="AE28" s="3">
        <v>0.78805452297807588</v>
      </c>
      <c r="AF28" s="3">
        <v>0.87691805798470046</v>
      </c>
      <c r="AG28" s="3">
        <v>0.97444253188758323</v>
      </c>
      <c r="AH28" s="3">
        <v>1.0816869621108252</v>
      </c>
      <c r="AI28" s="3">
        <v>1.2000448011421989</v>
      </c>
      <c r="AJ28" s="3">
        <v>1.3312731940941886</v>
      </c>
      <c r="AK28" s="3">
        <v>1.4773838855259038</v>
      </c>
      <c r="AL28" s="3">
        <v>1.6402869115091638</v>
      </c>
      <c r="AM28" s="3">
        <v>1.821161738079665</v>
      </c>
      <c r="AN28" s="3">
        <v>2.0198207882281372</v>
      </c>
      <c r="AO28" s="3">
        <v>2.2344459620630626</v>
      </c>
      <c r="AP28" s="3">
        <v>2.4594726699477993</v>
      </c>
      <c r="AQ28" s="3">
        <v>2.6690226492449689</v>
      </c>
      <c r="AR28" s="3">
        <v>2.6864398344570706</v>
      </c>
      <c r="AS28" s="3">
        <v>2.7027268262030422</v>
      </c>
      <c r="AT28" s="3">
        <v>2.7177283378677304</v>
      </c>
      <c r="AU28" s="3">
        <v>2.7312810415527697</v>
      </c>
      <c r="AV28" s="3">
        <v>2.7432154440322911</v>
      </c>
      <c r="AW28" s="3">
        <v>2.7533582620400234</v>
      </c>
      <c r="AX28" s="3">
        <v>2.7615352937642634</v>
      </c>
      <c r="AY28" s="3">
        <v>2.7675747567704114</v>
      </c>
      <c r="AZ28" s="3">
        <v>2.7713110321552135</v>
      </c>
      <c r="BA28" s="3">
        <v>2.7725887222397811</v>
      </c>
      <c r="BB28" s="3">
        <v>2.7712668968389265</v>
      </c>
      <c r="BC28" s="3">
        <v>2.7672233739225018</v>
      </c>
      <c r="BD28" s="3">
        <v>2.7603588574115241</v>
      </c>
      <c r="BE28" s="3">
        <v>2.7506007409799089</v>
      </c>
      <c r="BF28" s="3">
        <v>2.7379063846657443</v>
      </c>
      <c r="BG28" s="3">
        <v>2.7222656825760012</v>
      </c>
      <c r="BH28" s="3">
        <v>2.7037027655159562</v>
      </c>
      <c r="BI28" s="3">
        <v>2.6822767210569447</v>
      </c>
      <c r="BJ28" s="3">
        <v>2.6580812629451902</v>
      </c>
      <c r="BK28" s="3">
        <v>2.6312433381042597</v>
      </c>
      <c r="BL28" s="3">
        <v>2.2622554457784996</v>
      </c>
      <c r="BM28" s="3">
        <v>1.8659001960460735</v>
      </c>
      <c r="BN28" s="3">
        <v>1.5660788227762565</v>
      </c>
      <c r="BO28" s="3">
        <v>1.362934525347832</v>
      </c>
      <c r="BP28" s="3">
        <v>1.2217660192521402</v>
      </c>
      <c r="BQ28" s="3">
        <v>1.1150910876516509</v>
      </c>
      <c r="BR28" s="3">
        <v>1.0271279956774819</v>
      </c>
      <c r="BS28" s="3">
        <v>0.94980281553491031</v>
      </c>
      <c r="BT28" s="3">
        <v>0.87920328078780274</v>
      </c>
      <c r="BU28" s="3">
        <v>0.81349504268149775</v>
      </c>
      <c r="BV28" s="3">
        <v>0.75183727290887614</v>
      </c>
      <c r="BW28" s="3">
        <v>0.69384614388062038</v>
      </c>
      <c r="BX28" s="3">
        <v>0.6393365584636439</v>
      </c>
      <c r="BY28" s="3">
        <v>0.58820054289287071</v>
      </c>
      <c r="BZ28" s="3">
        <v>0.5403516377626314</v>
      </c>
      <c r="CA28" s="3">
        <v>0.4957008512803206</v>
      </c>
      <c r="CB28" s="3">
        <v>0.45414758923470094</v>
      </c>
      <c r="CC28" s="3">
        <v>0.41557760598345123</v>
      </c>
      <c r="CD28" s="3">
        <v>0.37986415075589758</v>
      </c>
      <c r="CE28" s="3">
        <v>0.34687045348571188</v>
      </c>
      <c r="CF28" s="3">
        <v>0.31645263839119631</v>
      </c>
      <c r="CG28" s="3">
        <v>0.28846261302299303</v>
      </c>
      <c r="CH28" s="3">
        <v>0.26275071088636542</v>
      </c>
      <c r="CI28" s="3">
        <v>0.23916798634519332</v>
      </c>
      <c r="CJ28" s="3">
        <v>0.21756812678460119</v>
      </c>
      <c r="CK28" s="3">
        <v>0.19780898482527215</v>
      </c>
      <c r="CL28" s="3">
        <v>0.17975375510446268</v>
      </c>
      <c r="CM28" s="3">
        <v>0.16327183200816731</v>
      </c>
      <c r="CN28" s="3">
        <v>0.14823939021683802</v>
      </c>
      <c r="CO28" s="3">
        <v>0.13453973116264181</v>
      </c>
      <c r="CP28" s="3">
        <v>0.12206343695843422</v>
      </c>
      <c r="CQ28" s="3">
        <v>0.11070837010760566</v>
      </c>
      <c r="CR28" s="3">
        <v>0.10037955311474286</v>
      </c>
      <c r="CS28" s="3">
        <v>9.0988957546279753E-2</v>
      </c>
      <c r="CT28" s="3">
        <v>8.245522752219045E-2</v>
      </c>
      <c r="CU28" s="3">
        <v>7.4703358303344569E-2</v>
      </c>
      <c r="CV28" s="3">
        <v>6.766434672069771E-2</v>
      </c>
      <c r="CW28" s="3">
        <v>6.1274826743025937E-2</v>
      </c>
      <c r="CX28" s="3">
        <v>5.5476700518026847E-2</v>
      </c>
      <c r="DC28" s="19"/>
      <c r="DD28" s="16">
        <v>2</v>
      </c>
      <c r="DE28" s="17">
        <f t="shared" ref="DE28:DE35" si="5">LN(1/(2^DD28))</f>
        <v>-1.3862943611198906</v>
      </c>
      <c r="DF28" s="3">
        <v>2.7725887222397811</v>
      </c>
    </row>
    <row r="29" spans="1:110" s="3" customFormat="1" x14ac:dyDescent="0.4">
      <c r="A29" s="19"/>
      <c r="B29" s="16">
        <v>3</v>
      </c>
      <c r="C29" s="17">
        <f t="shared" si="4"/>
        <v>-2.0794415416798357</v>
      </c>
      <c r="D29" s="3">
        <v>0.34908859649001145</v>
      </c>
      <c r="E29" s="3">
        <v>0.36445916923460819</v>
      </c>
      <c r="F29" s="3">
        <v>0.38040913895172984</v>
      </c>
      <c r="G29" s="3">
        <v>0.39694846722326604</v>
      </c>
      <c r="H29" s="3">
        <v>0.41408546333906138</v>
      </c>
      <c r="I29" s="3">
        <v>0.43182646242377132</v>
      </c>
      <c r="J29" s="3">
        <v>0.45017546863879571</v>
      </c>
      <c r="K29" s="3">
        <v>0.46913376279694941</v>
      </c>
      <c r="L29" s="3">
        <v>0.48869947474322167</v>
      </c>
      <c r="M29" s="3">
        <v>0.50886712232375519</v>
      </c>
      <c r="N29" s="3">
        <v>0.52962712088187458</v>
      </c>
      <c r="O29" s="3">
        <v>0.55096527028718989</v>
      </c>
      <c r="P29" s="3">
        <v>0.5728622310022139</v>
      </c>
      <c r="Q29" s="3">
        <v>0.59529300739719049</v>
      </c>
      <c r="R29" s="3">
        <v>0.61822646670859394</v>
      </c>
      <c r="S29" s="3">
        <v>0.64162493779760621</v>
      </c>
      <c r="T29" s="3">
        <v>0.66544395868778028</v>
      </c>
      <c r="U29" s="3">
        <v>0.68963228157027956</v>
      </c>
      <c r="V29" s="3">
        <v>0.7141323083393567</v>
      </c>
      <c r="W29" s="3">
        <v>0.7388812352634595</v>
      </c>
      <c r="X29" s="3">
        <v>0.76381336012806145</v>
      </c>
      <c r="Y29" s="3">
        <v>0.78886429702160377</v>
      </c>
      <c r="Z29" s="3">
        <v>0.81397833553632903</v>
      </c>
      <c r="AA29" s="3">
        <v>0.83912101658960925</v>
      </c>
      <c r="AB29" s="3">
        <v>0.86430043036203452</v>
      </c>
      <c r="AC29" s="3">
        <v>0.88960322643262579</v>
      </c>
      <c r="AD29" s="3">
        <v>0.9152556810061363</v>
      </c>
      <c r="AE29" s="3">
        <v>0.94172788326111712</v>
      </c>
      <c r="AF29" s="3">
        <v>0.96991290417012088</v>
      </c>
      <c r="AG29" s="3">
        <v>1.0014375824750701</v>
      </c>
      <c r="AH29" s="3">
        <v>1.0392055792740369</v>
      </c>
      <c r="AI29" s="3">
        <v>1.0883482603720576</v>
      </c>
      <c r="AJ29" s="3">
        <v>1.1578701568182863</v>
      </c>
      <c r="AK29" s="3">
        <v>1.2633673976897282</v>
      </c>
      <c r="AL29" s="3">
        <v>1.4309250577894623</v>
      </c>
      <c r="AM29" s="3">
        <v>1.7003205898509952</v>
      </c>
      <c r="AN29" s="3">
        <v>2.1186709982893701</v>
      </c>
      <c r="AO29" s="3">
        <v>2.7039883646788141</v>
      </c>
      <c r="AP29" s="3">
        <v>3.3759161499461818</v>
      </c>
      <c r="AQ29" s="3">
        <v>3.9366596041444879</v>
      </c>
      <c r="AR29" s="3">
        <v>3.9774310212250601</v>
      </c>
      <c r="AS29" s="3">
        <v>4.0145099462727467</v>
      </c>
      <c r="AT29" s="3">
        <v>4.0476979997937015</v>
      </c>
      <c r="AU29" s="3">
        <v>4.0768134154031488</v>
      </c>
      <c r="AV29" s="3">
        <v>4.1016948424165882</v>
      </c>
      <c r="AW29" s="3">
        <v>4.1222054054245971</v>
      </c>
      <c r="AX29" s="3">
        <v>4.1382368351885042</v>
      </c>
      <c r="AY29" s="3">
        <v>4.1497134435827547</v>
      </c>
      <c r="AZ29" s="3">
        <v>4.1565956901058705</v>
      </c>
      <c r="BA29" s="3">
        <v>4.1588830833596715</v>
      </c>
      <c r="BB29" s="3">
        <v>4.1566161803846686</v>
      </c>
      <c r="BC29" s="3">
        <v>4.1498774896323223</v>
      </c>
      <c r="BD29" s="3">
        <v>4.1387911465064544</v>
      </c>
      <c r="BE29" s="3">
        <v>4.123521307998165</v>
      </c>
      <c r="BF29" s="3">
        <v>4.1042692972025794</v>
      </c>
      <c r="BG29" s="3">
        <v>4.081269610793087</v>
      </c>
      <c r="BH29" s="3">
        <v>4.0547849745350391</v>
      </c>
      <c r="BI29" s="3">
        <v>4.0251006868341968</v>
      </c>
      <c r="BJ29" s="3">
        <v>3.9925185236818161</v>
      </c>
      <c r="BK29" s="3">
        <v>3.957350488518999</v>
      </c>
      <c r="BL29" s="3">
        <v>3.5287117059487256</v>
      </c>
      <c r="BM29" s="3">
        <v>3.1024579211839849</v>
      </c>
      <c r="BN29" s="3">
        <v>2.7533643219927608</v>
      </c>
      <c r="BO29" s="3">
        <v>2.4760016279882802</v>
      </c>
      <c r="BP29" s="3">
        <v>2.2516729524537706</v>
      </c>
      <c r="BQ29" s="3">
        <v>2.0650370708296433</v>
      </c>
      <c r="BR29" s="3">
        <v>1.9052706195510067</v>
      </c>
      <c r="BS29" s="3">
        <v>1.7650174779574359</v>
      </c>
      <c r="BT29" s="3">
        <v>1.6393821405255067</v>
      </c>
      <c r="BU29" s="3">
        <v>1.5251493904841522</v>
      </c>
      <c r="BV29" s="3">
        <v>1.4202077117391414</v>
      </c>
      <c r="BW29" s="3">
        <v>1.3231452729994402</v>
      </c>
      <c r="BX29" s="3">
        <v>1.2329821794812985</v>
      </c>
      <c r="BY29" s="3">
        <v>1.1490017479287136</v>
      </c>
      <c r="BZ29" s="3">
        <v>1.0706485976520099</v>
      </c>
      <c r="CA29" s="3">
        <v>0.99746909719283194</v>
      </c>
      <c r="CB29" s="3">
        <v>0.92907726341375541</v>
      </c>
      <c r="CC29" s="3">
        <v>0.86513525232129196</v>
      </c>
      <c r="CD29" s="3">
        <v>0.80534187755682785</v>
      </c>
      <c r="CE29" s="3">
        <v>0.7494254066081395</v>
      </c>
      <c r="CF29" s="3">
        <v>0.69713860972116592</v>
      </c>
      <c r="CG29" s="3">
        <v>0.64825503128505568</v>
      </c>
      <c r="CH29" s="3">
        <v>0.60256599182996762</v>
      </c>
      <c r="CI29" s="3">
        <v>0.55987809903382457</v>
      </c>
      <c r="CJ29" s="3">
        <v>0.52001116871978847</v>
      </c>
      <c r="CK29" s="3">
        <v>0.48279650413877517</v>
      </c>
      <c r="CL29" s="3">
        <v>0.44807549478704067</v>
      </c>
      <c r="CM29" s="3">
        <v>0.41569849612444126</v>
      </c>
      <c r="CN29" s="3">
        <v>0.38552394907085458</v>
      </c>
      <c r="CO29" s="3">
        <v>0.3574176971524512</v>
      </c>
      <c r="CP29" s="3">
        <v>0.33125246064943964</v>
      </c>
      <c r="CQ29" s="3">
        <v>0.30690743071654625</v>
      </c>
      <c r="CR29" s="3">
        <v>0.28426795142452782</v>
      </c>
      <c r="CS29" s="3">
        <v>0.26322526322144379</v>
      </c>
      <c r="CT29" s="3">
        <v>0.24367628682191689</v>
      </c>
      <c r="CU29" s="3">
        <v>0.2255234315933479</v>
      </c>
      <c r="CV29" s="3">
        <v>0.20867441689565289</v>
      </c>
      <c r="CW29" s="3">
        <v>0.19304209846045403</v>
      </c>
      <c r="CX29" s="3">
        <v>0.17854429477627959</v>
      </c>
      <c r="DC29" s="19"/>
      <c r="DD29" s="16">
        <v>3</v>
      </c>
      <c r="DE29" s="17">
        <f t="shared" si="5"/>
        <v>-2.0794415416798357</v>
      </c>
      <c r="DF29" s="3">
        <v>4.1588830833596715</v>
      </c>
    </row>
    <row r="30" spans="1:110" s="3" customFormat="1" x14ac:dyDescent="0.4">
      <c r="A30" s="19"/>
      <c r="B30" s="16">
        <v>4</v>
      </c>
      <c r="C30" s="17">
        <f t="shared" si="4"/>
        <v>-2.7725887222397811</v>
      </c>
      <c r="D30" s="3">
        <v>4.0236049516087162E-2</v>
      </c>
      <c r="E30" s="3">
        <v>4.4605840773189506E-2</v>
      </c>
      <c r="F30" s="3">
        <v>4.9422702650909513E-2</v>
      </c>
      <c r="G30" s="3">
        <v>5.472746025828748E-2</v>
      </c>
      <c r="H30" s="3">
        <v>6.0563720849714731E-2</v>
      </c>
      <c r="I30" s="3">
        <v>6.6977860128511049E-2</v>
      </c>
      <c r="J30" s="3">
        <v>7.4018951533614E-2</v>
      </c>
      <c r="K30" s="3">
        <v>8.1738623834957808E-2</v>
      </c>
      <c r="L30" s="3">
        <v>9.0190829971208697E-2</v>
      </c>
      <c r="M30" s="3">
        <v>9.943150757270644E-2</v>
      </c>
      <c r="N30" s="3">
        <v>0.10951810916464012</v>
      </c>
      <c r="O30" s="3">
        <v>0.12050897787847493</v>
      </c>
      <c r="P30" s="3">
        <v>0.1324625429991326</v>
      </c>
      <c r="Q30" s="3">
        <v>0.14543630945646294</v>
      </c>
      <c r="R30" s="3">
        <v>0.15948561740812772</v>
      </c>
      <c r="S30" s="3">
        <v>0.17466215391107537</v>
      </c>
      <c r="T30" s="3">
        <v>0.19101221083788339</v>
      </c>
      <c r="U30" s="3">
        <v>0.20857470573338904</v>
      </c>
      <c r="V30" s="3">
        <v>0.22737902197451523</v>
      </c>
      <c r="W30" s="3">
        <v>0.24744279278265277</v>
      </c>
      <c r="X30" s="3">
        <v>0.26876986991799279</v>
      </c>
      <c r="Y30" s="3">
        <v>0.29134891646147365</v>
      </c>
      <c r="Z30" s="3">
        <v>0.31515340459809349</v>
      </c>
      <c r="AA30" s="3">
        <v>0.34014439253106366</v>
      </c>
      <c r="AB30" s="3">
        <v>0.3662784964288292</v>
      </c>
      <c r="AC30" s="3">
        <v>0.39352532169572096</v>
      </c>
      <c r="AD30" s="3">
        <v>0.42190192443087415</v>
      </c>
      <c r="AE30" s="3">
        <v>0.45153781658641623</v>
      </c>
      <c r="AF30" s="3">
        <v>0.4827946968163172</v>
      </c>
      <c r="AG30" s="3">
        <v>0.51648403467641479</v>
      </c>
      <c r="AH30" s="3">
        <v>0.55425831786261059</v>
      </c>
      <c r="AI30" s="3">
        <v>0.5993044828610844</v>
      </c>
      <c r="AJ30" s="3">
        <v>0.65754011381113819</v>
      </c>
      <c r="AK30" s="3">
        <v>0.73956798102504373</v>
      </c>
      <c r="AL30" s="3">
        <v>0.8635468796697332</v>
      </c>
      <c r="AM30" s="3">
        <v>1.0587558140287756</v>
      </c>
      <c r="AN30" s="3">
        <v>1.3712672230161034</v>
      </c>
      <c r="AO30" s="3">
        <v>1.899085633780341</v>
      </c>
      <c r="AP30" s="3">
        <v>2.9947012963582429</v>
      </c>
      <c r="AQ30" s="3">
        <v>4.8768338036589487</v>
      </c>
      <c r="AR30" s="3">
        <v>5.0246428719666145</v>
      </c>
      <c r="AS30" s="3">
        <v>5.1523599514450513</v>
      </c>
      <c r="AT30" s="3">
        <v>5.2595146256068723</v>
      </c>
      <c r="AU30" s="3">
        <v>5.346667953398816</v>
      </c>
      <c r="AV30" s="3">
        <v>5.4151597689818267</v>
      </c>
      <c r="AW30" s="3">
        <v>5.4668176797031958</v>
      </c>
      <c r="AX30" s="3">
        <v>5.5036855056634746</v>
      </c>
      <c r="AY30" s="3">
        <v>5.5278074243024493</v>
      </c>
      <c r="AZ30" s="3">
        <v>5.5410812992958585</v>
      </c>
      <c r="BA30" s="3">
        <v>5.5451774444795623</v>
      </c>
      <c r="BB30" s="3">
        <v>5.5415095635388258</v>
      </c>
      <c r="BC30" s="3">
        <v>5.5312417089982242</v>
      </c>
      <c r="BD30" s="3">
        <v>5.5153164253445368</v>
      </c>
      <c r="BE30" s="3">
        <v>5.4944924987821357</v>
      </c>
      <c r="BF30" s="3">
        <v>5.4693843542203666</v>
      </c>
      <c r="BG30" s="3">
        <v>5.4404982847418673</v>
      </c>
      <c r="BH30" s="3">
        <v>5.4082630744451095</v>
      </c>
      <c r="BI30" s="3">
        <v>5.3730541916575572</v>
      </c>
      <c r="BJ30" s="3">
        <v>5.3352117260162899</v>
      </c>
      <c r="BK30" s="3">
        <v>5.2950527876752318</v>
      </c>
      <c r="BL30" s="3">
        <v>4.8272070610662547</v>
      </c>
      <c r="BM30" s="3">
        <v>4.37830231697572</v>
      </c>
      <c r="BN30" s="3">
        <v>4.0250929505662496</v>
      </c>
      <c r="BO30" s="3">
        <v>3.7547870365406917</v>
      </c>
      <c r="BP30" s="3">
        <v>3.5404388505300846</v>
      </c>
      <c r="BQ30" s="3">
        <v>3.3630968219233903</v>
      </c>
      <c r="BR30" s="3">
        <v>3.2117167818823171</v>
      </c>
      <c r="BS30" s="3">
        <v>3.0799170536194178</v>
      </c>
      <c r="BT30" s="3">
        <v>2.9637182654036636</v>
      </c>
      <c r="BU30" s="3">
        <v>2.8603515088537783</v>
      </c>
      <c r="BV30" s="3">
        <v>2.7676942333282382</v>
      </c>
      <c r="BW30" s="3">
        <v>2.6840172182258542</v>
      </c>
      <c r="BX30" s="3">
        <v>2.6078720752040585</v>
      </c>
      <c r="BY30" s="3">
        <v>2.5380374047847951</v>
      </c>
      <c r="BZ30" s="3">
        <v>2.4734873041533429</v>
      </c>
      <c r="CA30" s="3">
        <v>2.413367474225764</v>
      </c>
      <c r="CB30" s="3">
        <v>2.3569737054985698</v>
      </c>
      <c r="CC30" s="3">
        <v>2.3037314069921742</v>
      </c>
      <c r="CD30" s="3">
        <v>2.2531762177485888</v>
      </c>
      <c r="CE30" s="3">
        <v>2.2049360754146612</v>
      </c>
      <c r="CF30" s="3">
        <v>2.1587150693696477</v>
      </c>
      <c r="CG30" s="3">
        <v>2.1142792548611897</v>
      </c>
      <c r="CH30" s="3">
        <v>2.0714444567054962</v>
      </c>
      <c r="CI30" s="3">
        <v>2.0300659795279414</v>
      </c>
      <c r="CJ30" s="3">
        <v>1.9900300699387412</v>
      </c>
      <c r="CK30" s="3">
        <v>1.9512469378879751</v>
      </c>
      <c r="CL30" s="3">
        <v>1.913645130935304</v>
      </c>
      <c r="CM30" s="3">
        <v>1.8771670582933671</v>
      </c>
      <c r="CN30" s="3">
        <v>1.8417654749037695</v>
      </c>
      <c r="CO30" s="3">
        <v>1.8074007548069915</v>
      </c>
      <c r="CP30" s="3">
        <v>1.7740388044223392</v>
      </c>
      <c r="CQ30" s="3">
        <v>1.7416494879190267</v>
      </c>
      <c r="CR30" s="3">
        <v>1.71020545731061</v>
      </c>
      <c r="CS30" s="3">
        <v>1.6796812985007139</v>
      </c>
      <c r="CT30" s="3">
        <v>1.65005292090563</v>
      </c>
      <c r="CU30" s="3">
        <v>1.6212971323990955</v>
      </c>
      <c r="CV30" s="3">
        <v>1.5933913532506665</v>
      </c>
      <c r="CW30" s="3">
        <v>1.5663134326399251</v>
      </c>
      <c r="CX30" s="3">
        <v>1.540041539449188</v>
      </c>
      <c r="DC30" s="19"/>
      <c r="DD30" s="16">
        <v>4</v>
      </c>
      <c r="DE30" s="17">
        <f t="shared" si="5"/>
        <v>-2.7725887222397811</v>
      </c>
      <c r="DF30" s="3">
        <v>5.5451774444795623</v>
      </c>
    </row>
    <row r="31" spans="1:110" s="3" customFormat="1" x14ac:dyDescent="0.4">
      <c r="A31" s="19"/>
      <c r="B31" s="16">
        <v>5</v>
      </c>
      <c r="C31" s="17">
        <f t="shared" si="4"/>
        <v>-3.4657359027997265</v>
      </c>
      <c r="D31" s="3">
        <v>7.0294106039464543E-3</v>
      </c>
      <c r="E31" s="3">
        <v>8.1995272809258762E-3</v>
      </c>
      <c r="F31" s="3">
        <v>9.5597581279981917E-3</v>
      </c>
      <c r="G31" s="3">
        <v>1.1139987528458354E-2</v>
      </c>
      <c r="H31" s="3">
        <v>1.2974584548874304E-2</v>
      </c>
      <c r="I31" s="3">
        <v>1.5103033485466761E-2</v>
      </c>
      <c r="J31" s="3">
        <v>1.7570646302015953E-2</v>
      </c>
      <c r="K31" s="3">
        <v>2.0429367617181879E-2</v>
      </c>
      <c r="L31" s="3">
        <v>2.3738685144781627E-2</v>
      </c>
      <c r="M31" s="3">
        <v>2.7566661764177595E-2</v>
      </c>
      <c r="N31" s="3">
        <v>3.1991110277341077E-2</v>
      </c>
      <c r="O31" s="3">
        <v>3.7100939281878638E-2</v>
      </c>
      <c r="P31" s="3">
        <v>4.2997709807206234E-2</v>
      </c>
      <c r="Q31" s="3">
        <v>4.9797459467626648E-2</v>
      </c>
      <c r="R31" s="3">
        <v>5.7632876944739606E-2</v>
      </c>
      <c r="S31" s="3">
        <v>6.6655949173649212E-2</v>
      </c>
      <c r="T31" s="3">
        <v>7.7041263361168233E-2</v>
      </c>
      <c r="U31" s="3">
        <v>8.8990235603731441E-2</v>
      </c>
      <c r="V31" s="3">
        <v>0.10273667118607532</v>
      </c>
      <c r="W31" s="3">
        <v>0.11855425771147798</v>
      </c>
      <c r="X31" s="3">
        <v>0.13676687634401738</v>
      </c>
      <c r="Y31" s="3">
        <v>0.15776301978087773</v>
      </c>
      <c r="Z31" s="3">
        <v>0.18201616097529208</v>
      </c>
      <c r="AA31" s="3">
        <v>0.2101136452679237</v>
      </c>
      <c r="AB31" s="3">
        <v>0.24279755548713436</v>
      </c>
      <c r="AC31" s="3">
        <v>0.28102187389003669</v>
      </c>
      <c r="AD31" s="3">
        <v>0.32603068755001313</v>
      </c>
      <c r="AE31" s="3">
        <v>0.37946105911818484</v>
      </c>
      <c r="AF31" s="3">
        <v>0.44346912183703235</v>
      </c>
      <c r="AG31" s="3">
        <v>0.52086423660867565</v>
      </c>
      <c r="AH31" s="3">
        <v>0.61520554080998036</v>
      </c>
      <c r="AI31" s="3">
        <v>0.73075736679707637</v>
      </c>
      <c r="AJ31" s="3">
        <v>0.87211247422780147</v>
      </c>
      <c r="AK31" s="3">
        <v>1.0432220737443532</v>
      </c>
      <c r="AL31" s="3">
        <v>1.2457362110189698</v>
      </c>
      <c r="AM31" s="3">
        <v>1.4776692801923339</v>
      </c>
      <c r="AN31" s="3">
        <v>1.7379901453393243</v>
      </c>
      <c r="AO31" s="3">
        <v>2.0660368600321313</v>
      </c>
      <c r="AP31" s="3">
        <v>2.8443517071589657</v>
      </c>
      <c r="AQ31" s="3">
        <v>5.7132655717184662</v>
      </c>
      <c r="AR31" s="3">
        <v>6.0099093795581489</v>
      </c>
      <c r="AS31" s="3">
        <v>6.2596892404210234</v>
      </c>
      <c r="AT31" s="3">
        <v>6.4599075548213811</v>
      </c>
      <c r="AU31" s="3">
        <v>6.6132480398644411</v>
      </c>
      <c r="AV31" s="3">
        <v>6.7257583407723178</v>
      </c>
      <c r="AW31" s="3">
        <v>6.8047805135262145</v>
      </c>
      <c r="AX31" s="3">
        <v>6.8574379947190387</v>
      </c>
      <c r="AY31" s="3">
        <v>6.8898217088892153</v>
      </c>
      <c r="AZ31" s="3">
        <v>6.9067312480575644</v>
      </c>
      <c r="BA31" s="3">
        <v>6.9117473002516725</v>
      </c>
      <c r="BB31" s="3">
        <v>6.9074493718527492</v>
      </c>
      <c r="BC31" s="3">
        <v>6.8956629938925715</v>
      </c>
      <c r="BD31" s="3">
        <v>6.8776797750334504</v>
      </c>
      <c r="BE31" s="3">
        <v>6.8544310185260402</v>
      </c>
      <c r="BF31" s="3">
        <v>6.8266147572006561</v>
      </c>
      <c r="BG31" s="3">
        <v>6.7947837300331502</v>
      </c>
      <c r="BH31" s="3">
        <v>6.7594035030006783</v>
      </c>
      <c r="BI31" s="3">
        <v>6.720889032799926</v>
      </c>
      <c r="BJ31" s="3">
        <v>6.6796262767141332</v>
      </c>
      <c r="BK31" s="3">
        <v>6.6359837686628076</v>
      </c>
      <c r="BL31" s="3">
        <v>6.1398773505138315</v>
      </c>
      <c r="BM31" s="3">
        <v>5.6835061620403984</v>
      </c>
      <c r="BN31" s="3">
        <v>5.3305183453482226</v>
      </c>
      <c r="BO31" s="3">
        <v>5.0559239446556834</v>
      </c>
      <c r="BP31" s="3">
        <v>4.8278973448630538</v>
      </c>
      <c r="BQ31" s="3">
        <v>4.6253914055602099</v>
      </c>
      <c r="BR31" s="3">
        <v>4.4362527203283273</v>
      </c>
      <c r="BS31" s="3">
        <v>4.2538322147038583</v>
      </c>
      <c r="BT31" s="3">
        <v>4.0748033387701073</v>
      </c>
      <c r="BU31" s="3">
        <v>3.8978877164508172</v>
      </c>
      <c r="BV31" s="3">
        <v>3.7230643016501732</v>
      </c>
      <c r="BW31" s="3">
        <v>3.5510350419127308</v>
      </c>
      <c r="BX31" s="3">
        <v>3.3828471118420529</v>
      </c>
      <c r="BY31" s="3">
        <v>3.2196286854361986</v>
      </c>
      <c r="BZ31" s="3">
        <v>3.0624155616529785</v>
      </c>
      <c r="CA31" s="3">
        <v>2.9120511152270669</v>
      </c>
      <c r="CB31" s="3">
        <v>2.7691426444750999</v>
      </c>
      <c r="CC31" s="3">
        <v>2.6340577069717863</v>
      </c>
      <c r="CD31" s="3">
        <v>2.5069457580304451</v>
      </c>
      <c r="CE31" s="3">
        <v>2.3877731677645704</v>
      </c>
      <c r="CF31" s="3">
        <v>2.2763628639845965</v>
      </c>
      <c r="CG31" s="3">
        <v>2.1724328491738936</v>
      </c>
      <c r="CH31" s="3">
        <v>2.0756303158738758</v>
      </c>
      <c r="CI31" s="3">
        <v>1.9855599107837172</v>
      </c>
      <c r="CJ31" s="3">
        <v>1.9018059077857732</v>
      </c>
      <c r="CK31" s="3">
        <v>1.8239487588343515</v>
      </c>
      <c r="CL31" s="3">
        <v>1.7515768360456707</v>
      </c>
      <c r="CM31" s="3">
        <v>1.6842942831161256</v>
      </c>
      <c r="CN31" s="3">
        <v>1.621725857608046</v>
      </c>
      <c r="CO31" s="3">
        <v>1.5635195373809956</v>
      </c>
      <c r="CP31" s="3">
        <v>1.5093475296780792</v>
      </c>
      <c r="CQ31" s="3">
        <v>1.4589061866864335</v>
      </c>
      <c r="CR31" s="3">
        <v>1.4119152105379058</v>
      </c>
      <c r="CS31" s="3">
        <v>1.368116429289743</v>
      </c>
      <c r="CT31" s="3">
        <v>1.3272723442376244</v>
      </c>
      <c r="CU31" s="3">
        <v>1.2891645862774173</v>
      </c>
      <c r="CV31" s="3">
        <v>1.25359237218833</v>
      </c>
      <c r="CW31" s="3">
        <v>1.2203710176564924</v>
      </c>
      <c r="CX31" s="3">
        <v>1.1893305397845662</v>
      </c>
      <c r="DC31" s="19"/>
      <c r="DD31" s="16">
        <v>5</v>
      </c>
      <c r="DE31" s="17">
        <f t="shared" si="5"/>
        <v>-3.4657359027997265</v>
      </c>
      <c r="DF31" s="3">
        <v>6.9117473002516725</v>
      </c>
    </row>
    <row r="32" spans="1:110" s="3" customFormat="1" x14ac:dyDescent="0.4">
      <c r="A32" s="19"/>
      <c r="B32" s="16">
        <v>6</v>
      </c>
      <c r="C32" s="17">
        <f t="shared" si="4"/>
        <v>-4.1588830833596715</v>
      </c>
      <c r="D32" s="3">
        <v>9.0910938975285391E-15</v>
      </c>
      <c r="E32" s="3">
        <v>2.2176943349450668E-14</v>
      </c>
      <c r="F32" s="3">
        <v>5.412215613152593E-14</v>
      </c>
      <c r="G32" s="3">
        <v>1.3192527772894684E-13</v>
      </c>
      <c r="H32" s="3">
        <v>3.2151226326095078E-13</v>
      </c>
      <c r="I32" s="3">
        <v>7.824204500313569E-13</v>
      </c>
      <c r="J32" s="3">
        <v>1.9026551716409019E-12</v>
      </c>
      <c r="K32" s="3">
        <v>4.6233173004045493E-12</v>
      </c>
      <c r="L32" s="3">
        <v>1.1225633040030586E-11</v>
      </c>
      <c r="M32" s="3">
        <v>2.7234756943530046E-11</v>
      </c>
      <c r="N32" s="3">
        <v>6.602031190797186E-11</v>
      </c>
      <c r="O32" s="3">
        <v>1.599018918221087E-10</v>
      </c>
      <c r="P32" s="3">
        <v>3.8693208730551538E-10</v>
      </c>
      <c r="Q32" s="3">
        <v>9.354178394264507E-10</v>
      </c>
      <c r="R32" s="3">
        <v>2.2591689923603545E-9</v>
      </c>
      <c r="S32" s="3">
        <v>5.4506299922928603E-9</v>
      </c>
      <c r="T32" s="3">
        <v>1.3136565300469581E-8</v>
      </c>
      <c r="U32" s="3">
        <v>3.1625408716429345E-8</v>
      </c>
      <c r="V32" s="3">
        <v>7.6048623649704913E-8</v>
      </c>
      <c r="W32" s="3">
        <v>1.8265382661763797E-7</v>
      </c>
      <c r="X32" s="3">
        <v>4.3815630278497707E-7</v>
      </c>
      <c r="Y32" s="3">
        <v>1.0497159450834289E-6</v>
      </c>
      <c r="Z32" s="3">
        <v>2.5115085871861435E-6</v>
      </c>
      <c r="AA32" s="3">
        <v>6.000566432073226E-6</v>
      </c>
      <c r="AB32" s="3">
        <v>1.4315746346130024E-5</v>
      </c>
      <c r="AC32" s="3">
        <v>3.4100540921104487E-5</v>
      </c>
      <c r="AD32" s="3">
        <v>8.1092912437379127E-5</v>
      </c>
      <c r="AE32" s="3">
        <v>1.9249024202913322E-4</v>
      </c>
      <c r="AF32" s="3">
        <v>4.5597413048556148E-4</v>
      </c>
      <c r="AG32" s="3">
        <v>1.0775484553054724E-3</v>
      </c>
      <c r="AH32" s="3">
        <v>2.5391906112847223E-3</v>
      </c>
      <c r="AI32" s="3">
        <v>5.9623302923587067E-3</v>
      </c>
      <c r="AJ32" s="3">
        <v>1.3936089921097385E-2</v>
      </c>
      <c r="AK32" s="3">
        <v>3.2368638698047125E-2</v>
      </c>
      <c r="AL32" s="3">
        <v>7.4479997022347894E-2</v>
      </c>
      <c r="AM32" s="3">
        <v>0.16877508273262715</v>
      </c>
      <c r="AN32" s="3">
        <v>0.37224286768723847</v>
      </c>
      <c r="AO32" s="3">
        <v>0.78475314270177976</v>
      </c>
      <c r="AP32" s="3">
        <v>1.6200833197929323</v>
      </c>
      <c r="AQ32" s="3">
        <v>5.3498065262639543</v>
      </c>
      <c r="AR32" s="3">
        <v>6.0926875904182207</v>
      </c>
      <c r="AS32" s="3">
        <v>6.7604109616862376</v>
      </c>
      <c r="AT32" s="3">
        <v>7.2932640432266886</v>
      </c>
      <c r="AU32" s="3">
        <v>7.6757172706730943</v>
      </c>
      <c r="AV32" s="3">
        <v>7.928058769003095</v>
      </c>
      <c r="AW32" s="3">
        <v>8.0843713737580085</v>
      </c>
      <c r="AX32" s="3">
        <v>8.1762134243665159</v>
      </c>
      <c r="AY32" s="3">
        <v>8.2266785796395112</v>
      </c>
      <c r="AZ32" s="3">
        <v>8.2507128894753006</v>
      </c>
      <c r="BA32" s="3">
        <v>8.2573856557304524</v>
      </c>
      <c r="BB32" s="3">
        <v>8.2520548102298346</v>
      </c>
      <c r="BC32" s="3">
        <v>8.2378932943750893</v>
      </c>
      <c r="BD32" s="3">
        <v>8.2168359552221411</v>
      </c>
      <c r="BE32" s="3">
        <v>8.1901305044827986</v>
      </c>
      <c r="BF32" s="3">
        <v>8.1586474396200348</v>
      </c>
      <c r="BG32" s="3">
        <v>8.1230509907704622</v>
      </c>
      <c r="BH32" s="3">
        <v>8.0838918703072089</v>
      </c>
      <c r="BI32" s="3">
        <v>8.041656405691791</v>
      </c>
      <c r="BJ32" s="3">
        <v>7.9967914139712901</v>
      </c>
      <c r="BK32" s="3">
        <v>7.9497156696893381</v>
      </c>
      <c r="BL32" s="3">
        <v>7.4316988172925695</v>
      </c>
      <c r="BM32" s="3">
        <v>6.9630187816472677</v>
      </c>
      <c r="BN32" s="3">
        <v>6.5901967035053151</v>
      </c>
      <c r="BO32" s="3">
        <v>6.2870586240786137</v>
      </c>
      <c r="BP32" s="3">
        <v>6.0247564990464664</v>
      </c>
      <c r="BQ32" s="3">
        <v>5.7843581103064148</v>
      </c>
      <c r="BR32" s="3">
        <v>5.5548434170926582</v>
      </c>
      <c r="BS32" s="3">
        <v>5.3300937945427185</v>
      </c>
      <c r="BT32" s="3">
        <v>5.1069346505746562</v>
      </c>
      <c r="BU32" s="3">
        <v>4.8840336972085403</v>
      </c>
      <c r="BV32" s="3">
        <v>4.661283553697336</v>
      </c>
      <c r="BW32" s="3">
        <v>4.4394222267506951</v>
      </c>
      <c r="BX32" s="3">
        <v>4.2197581386113674</v>
      </c>
      <c r="BY32" s="3">
        <v>4.0039390274656084</v>
      </c>
      <c r="BZ32" s="3">
        <v>3.7937459775098548</v>
      </c>
      <c r="CA32" s="3">
        <v>3.5909147291903456</v>
      </c>
      <c r="CB32" s="3">
        <v>3.3969932240777645</v>
      </c>
      <c r="CC32" s="3">
        <v>3.2132426131111869</v>
      </c>
      <c r="CD32" s="3">
        <v>3.0405833626027738</v>
      </c>
      <c r="CE32" s="3">
        <v>2.8795821416224019</v>
      </c>
      <c r="CF32" s="3">
        <v>2.730470943374478</v>
      </c>
      <c r="CG32" s="3">
        <v>2.593188083258291</v>
      </c>
      <c r="CH32" s="3">
        <v>2.467431047952271</v>
      </c>
      <c r="CI32" s="3">
        <v>2.3527128925387473</v>
      </c>
      <c r="CJ32" s="3">
        <v>2.2484161949416142</v>
      </c>
      <c r="CK32" s="3">
        <v>2.1538408648762886</v>
      </c>
      <c r="CL32" s="3">
        <v>2.0682440119729315</v>
      </c>
      <c r="CM32" s="3">
        <v>1.9908714718386162</v>
      </c>
      <c r="CN32" s="3">
        <v>1.920981484969734</v>
      </c>
      <c r="CO32" s="3">
        <v>1.8578615121097883</v>
      </c>
      <c r="CP32" s="3">
        <v>1.8008393634038156</v>
      </c>
      <c r="CQ32" s="3">
        <v>1.7492898215141381</v>
      </c>
      <c r="CR32" s="3">
        <v>1.7026378330443277</v>
      </c>
      <c r="CS32" s="3">
        <v>1.6603591865268348</v>
      </c>
      <c r="CT32" s="3">
        <v>1.6219794263955318</v>
      </c>
      <c r="CU32" s="3">
        <v>1.5870715924619465</v>
      </c>
      <c r="CV32" s="3">
        <v>1.5552532341529819</v>
      </c>
      <c r="CW32" s="3">
        <v>1.5261830318952272</v>
      </c>
      <c r="CX32" s="3">
        <v>1.499557264258887</v>
      </c>
      <c r="DC32" s="19"/>
      <c r="DD32" s="16">
        <v>6</v>
      </c>
      <c r="DE32" s="17">
        <f t="shared" si="5"/>
        <v>-4.1588830833596715</v>
      </c>
      <c r="DF32" s="3">
        <v>8.2573856557304524</v>
      </c>
    </row>
    <row r="33" spans="1:110" s="3" customFormat="1" x14ac:dyDescent="0.4">
      <c r="A33" s="19"/>
      <c r="B33" s="16">
        <v>7</v>
      </c>
      <c r="C33" s="17">
        <f t="shared" si="4"/>
        <v>-4.8520302639196169</v>
      </c>
      <c r="D33" s="3">
        <v>1.0450406152201489E-10</v>
      </c>
      <c r="E33" s="3">
        <v>2.0396514994782866E-10</v>
      </c>
      <c r="F33" s="3">
        <v>3.9784346859640421E-10</v>
      </c>
      <c r="G33" s="3">
        <v>7.7551361660411747E-10</v>
      </c>
      <c r="H33" s="3">
        <v>1.5106810621327764E-9</v>
      </c>
      <c r="I33" s="3">
        <v>2.9406694136131721E-9</v>
      </c>
      <c r="J33" s="3">
        <v>5.7199536253245325E-9</v>
      </c>
      <c r="K33" s="3">
        <v>1.1117137816005431E-8</v>
      </c>
      <c r="L33" s="3">
        <v>2.1588737716343424E-8</v>
      </c>
      <c r="M33" s="3">
        <v>4.1886406148038151E-8</v>
      </c>
      <c r="N33" s="3">
        <v>8.1190689101291719E-8</v>
      </c>
      <c r="O33" s="3">
        <v>1.5721717778905032E-7</v>
      </c>
      <c r="P33" s="3">
        <v>3.0410608721254204E-7</v>
      </c>
      <c r="Q33" s="3">
        <v>5.8755601768435318E-7</v>
      </c>
      <c r="R33" s="3">
        <v>1.1338008129400378E-6</v>
      </c>
      <c r="S33" s="3">
        <v>2.184982301375745E-6</v>
      </c>
      <c r="T33" s="3">
        <v>4.2047348519071215E-6</v>
      </c>
      <c r="U33" s="3">
        <v>8.0790354887655755E-6</v>
      </c>
      <c r="V33" s="3">
        <v>1.5497274083739053E-5</v>
      </c>
      <c r="W33" s="3">
        <v>2.9673155715461032E-5</v>
      </c>
      <c r="X33" s="3">
        <v>5.6704089502182817E-5</v>
      </c>
      <c r="Y33" s="3">
        <v>1.0812529667667352E-4</v>
      </c>
      <c r="Z33" s="3">
        <v>2.056891156307952E-4</v>
      </c>
      <c r="AA33" s="3">
        <v>3.902668891097806E-4</v>
      </c>
      <c r="AB33" s="3">
        <v>7.3834200285170944E-4</v>
      </c>
      <c r="AC33" s="3">
        <v>1.3923807574166885E-3</v>
      </c>
      <c r="AD33" s="3">
        <v>2.6163566281582422E-3</v>
      </c>
      <c r="AE33" s="3">
        <v>4.8963843956719866E-3</v>
      </c>
      <c r="AF33" s="3">
        <v>9.1211665841377017E-3</v>
      </c>
      <c r="AG33" s="3">
        <v>1.6901107997709851E-2</v>
      </c>
      <c r="AH33" s="3">
        <v>3.1122193524708984E-2</v>
      </c>
      <c r="AI33" s="3">
        <v>5.6881971976017312E-2</v>
      </c>
      <c r="AJ33" s="3">
        <v>0.10300944396141914</v>
      </c>
      <c r="AK33" s="3">
        <v>0.18439102579499655</v>
      </c>
      <c r="AL33" s="3">
        <v>0.325276724029819</v>
      </c>
      <c r="AM33" s="3">
        <v>0.5639994517319491</v>
      </c>
      <c r="AN33" s="3">
        <v>0.96302562908737765</v>
      </c>
      <c r="AO33" s="3">
        <v>1.6492966541883323</v>
      </c>
      <c r="AP33" s="3">
        <v>3.0792843925061595</v>
      </c>
      <c r="AQ33" s="3">
        <v>7.6856718433610851</v>
      </c>
      <c r="AR33" s="3">
        <v>8.186437427807304</v>
      </c>
      <c r="AS33" s="3">
        <v>8.5939025357186196</v>
      </c>
      <c r="AT33" s="3">
        <v>8.9057894329834539</v>
      </c>
      <c r="AU33" s="3">
        <v>9.1327000909898786</v>
      </c>
      <c r="AV33" s="3">
        <v>9.2910477234807036</v>
      </c>
      <c r="AW33" s="3">
        <v>9.3974525062008709</v>
      </c>
      <c r="AX33" s="3">
        <v>9.4658643990079199</v>
      </c>
      <c r="AY33" s="3">
        <v>9.5068193731509041</v>
      </c>
      <c r="AZ33" s="3">
        <v>9.5277990676326869</v>
      </c>
      <c r="BA33" s="3">
        <v>9.5339444536040254</v>
      </c>
      <c r="BB33" s="3">
        <v>9.5287492079844061</v>
      </c>
      <c r="BC33" s="3">
        <v>9.5146052992311461</v>
      </c>
      <c r="BD33" s="3">
        <v>9.493190505153482</v>
      </c>
      <c r="BE33" s="3">
        <v>9.4657279455022874</v>
      </c>
      <c r="BF33" s="3">
        <v>9.4331534500774623</v>
      </c>
      <c r="BG33" s="3">
        <v>9.396220507698116</v>
      </c>
      <c r="BH33" s="3">
        <v>9.3555644358344079</v>
      </c>
      <c r="BI33" s="3">
        <v>9.3117405524309937</v>
      </c>
      <c r="BJ33" s="3">
        <v>9.2652461262017205</v>
      </c>
      <c r="BK33" s="3">
        <v>9.2165324599717486</v>
      </c>
      <c r="BL33" s="3">
        <v>8.6807542018827064</v>
      </c>
      <c r="BM33" s="3">
        <v>8.1781938941864549</v>
      </c>
      <c r="BN33" s="3">
        <v>7.7478146021959233</v>
      </c>
      <c r="BO33" s="3">
        <v>7.3687663752027515</v>
      </c>
      <c r="BP33" s="3">
        <v>7.0178212377859799</v>
      </c>
      <c r="BQ33" s="3">
        <v>6.679112256561015</v>
      </c>
      <c r="BR33" s="3">
        <v>6.3432831990836807</v>
      </c>
      <c r="BS33" s="3">
        <v>6.0058037281246488</v>
      </c>
      <c r="BT33" s="3">
        <v>5.6657653149960741</v>
      </c>
      <c r="BU33" s="3">
        <v>5.3249591205925171</v>
      </c>
      <c r="BV33" s="3">
        <v>4.9869982428741713</v>
      </c>
      <c r="BW33" s="3">
        <v>4.6564226271141855</v>
      </c>
      <c r="BX33" s="3">
        <v>4.3378585759301576</v>
      </c>
      <c r="BY33" s="3">
        <v>4.035347296155205</v>
      </c>
      <c r="BZ33" s="3">
        <v>3.7519224583819462</v>
      </c>
      <c r="CA33" s="3">
        <v>3.4894480791122531</v>
      </c>
      <c r="CB33" s="3">
        <v>3.2486678956761446</v>
      </c>
      <c r="CC33" s="3">
        <v>3.029388162814687</v>
      </c>
      <c r="CD33" s="3">
        <v>2.8307171781396567</v>
      </c>
      <c r="CE33" s="3">
        <v>2.6513042628101067</v>
      </c>
      <c r="CF33" s="3">
        <v>2.4895449151895397</v>
      </c>
      <c r="CG33" s="3">
        <v>2.3437389470797658</v>
      </c>
      <c r="CH33" s="3">
        <v>2.2122016192910854</v>
      </c>
      <c r="CI33" s="3">
        <v>2.0933346204462988</v>
      </c>
      <c r="CJ33" s="3">
        <v>1.9856660500098009</v>
      </c>
      <c r="CK33" s="3">
        <v>1.8878682864878891</v>
      </c>
      <c r="CL33" s="3">
        <v>1.7987611666794954</v>
      </c>
      <c r="CM33" s="3">
        <v>1.7173061401809693</v>
      </c>
      <c r="CN33" s="3">
        <v>1.6425954363400521</v>
      </c>
      <c r="CO33" s="3">
        <v>1.5738389594341056</v>
      </c>
      <c r="CP33" s="3">
        <v>1.5103506368297754</v>
      </c>
      <c r="CQ33" s="3">
        <v>1.4515352434165829</v>
      </c>
      <c r="CR33" s="3">
        <v>1.3968762522901497</v>
      </c>
      <c r="CS33" s="3">
        <v>1.3459249564276987</v>
      </c>
      <c r="CT33" s="3">
        <v>1.2982909188039289</v>
      </c>
      <c r="CU33" s="3">
        <v>1.2536337006227332</v>
      </c>
      <c r="CV33" s="3">
        <v>1.2116557612538745</v>
      </c>
      <c r="CW33" s="3">
        <v>1.1720963997013785</v>
      </c>
      <c r="CX33" s="3">
        <v>1.1347266029642467</v>
      </c>
      <c r="DC33" s="19"/>
      <c r="DD33" s="16">
        <v>7</v>
      </c>
      <c r="DE33" s="17">
        <f t="shared" si="5"/>
        <v>-4.8520302639196169</v>
      </c>
      <c r="DF33" s="3">
        <v>9.5339444536040254</v>
      </c>
    </row>
    <row r="34" spans="1:110" s="3" customFormat="1" x14ac:dyDescent="0.4">
      <c r="A34" s="19"/>
      <c r="B34" s="16">
        <v>8</v>
      </c>
      <c r="C34" s="17">
        <f t="shared" si="4"/>
        <v>-5.5451774444795623</v>
      </c>
      <c r="D34" s="3">
        <v>3.29583686603626</v>
      </c>
      <c r="E34" s="3">
        <v>3.2958368660666522</v>
      </c>
      <c r="F34" s="3">
        <v>3.2958368661258923</v>
      </c>
      <c r="G34" s="3">
        <v>3.2958368662412916</v>
      </c>
      <c r="H34" s="3">
        <v>3.2958368664659261</v>
      </c>
      <c r="I34" s="3">
        <v>3.2958368669028664</v>
      </c>
      <c r="J34" s="3">
        <v>3.2958368677520933</v>
      </c>
      <c r="K34" s="3">
        <v>3.2958368694012372</v>
      </c>
      <c r="L34" s="3">
        <v>3.2958368726009026</v>
      </c>
      <c r="M34" s="3">
        <v>3.2958368788029988</v>
      </c>
      <c r="N34" s="3">
        <v>3.2958368908127222</v>
      </c>
      <c r="O34" s="3">
        <v>3.2958369140432762</v>
      </c>
      <c r="P34" s="3">
        <v>3.2958369589266994</v>
      </c>
      <c r="Q34" s="3">
        <v>3.2958370455384283</v>
      </c>
      <c r="R34" s="3">
        <v>3.2958372124524193</v>
      </c>
      <c r="S34" s="3">
        <v>3.2958375336636836</v>
      </c>
      <c r="T34" s="3">
        <v>3.2958381508591104</v>
      </c>
      <c r="U34" s="3">
        <v>3.2958393348137704</v>
      </c>
      <c r="V34" s="3">
        <v>3.2958416019021048</v>
      </c>
      <c r="W34" s="3">
        <v>3.2958459345825695</v>
      </c>
      <c r="X34" s="3">
        <v>3.2958541973636666</v>
      </c>
      <c r="Y34" s="3">
        <v>3.2958699189297453</v>
      </c>
      <c r="Z34" s="3">
        <v>3.2958997573387272</v>
      </c>
      <c r="AA34" s="3">
        <v>3.2959562338562507</v>
      </c>
      <c r="AB34" s="3">
        <v>3.296062811758774</v>
      </c>
      <c r="AC34" s="3">
        <v>3.2962632878512883</v>
      </c>
      <c r="AD34" s="3">
        <v>3.2966390749350323</v>
      </c>
      <c r="AE34" s="3">
        <v>3.2973408507591975</v>
      </c>
      <c r="AF34" s="3">
        <v>3.2986462515159669</v>
      </c>
      <c r="AG34" s="3">
        <v>3.3010646534732917</v>
      </c>
      <c r="AH34" s="3">
        <v>3.3055271161808228</v>
      </c>
      <c r="AI34" s="3">
        <v>3.3137312141530177</v>
      </c>
      <c r="AJ34" s="3">
        <v>3.328771692887023</v>
      </c>
      <c r="AK34" s="3">
        <v>3.356314124120773</v>
      </c>
      <c r="AL34" s="3">
        <v>3.4068569534484276</v>
      </c>
      <c r="AM34" s="3">
        <v>3.5004077346234412</v>
      </c>
      <c r="AN34" s="3">
        <v>3.6777739816917565</v>
      </c>
      <c r="AO34" s="3">
        <v>4.0398598672815833</v>
      </c>
      <c r="AP34" s="3">
        <v>5.0253138006756712</v>
      </c>
      <c r="AQ34" s="3">
        <v>9.0734144237747962</v>
      </c>
      <c r="AR34" s="3">
        <v>9.5167407029687201</v>
      </c>
      <c r="AS34" s="3">
        <v>9.8768587551667082</v>
      </c>
      <c r="AT34" s="3">
        <v>10.152304860577766</v>
      </c>
      <c r="AU34" s="3">
        <v>10.352593704646178</v>
      </c>
      <c r="AV34" s="3">
        <v>10.492206811185724</v>
      </c>
      <c r="AW34" s="3">
        <v>10.585828095858975</v>
      </c>
      <c r="AX34" s="3">
        <v>10.645846294774827</v>
      </c>
      <c r="AY34" s="3">
        <v>10.681661741665687</v>
      </c>
      <c r="AZ34" s="3">
        <v>10.699958570173377</v>
      </c>
      <c r="BA34" s="3">
        <v>10.70530974972187</v>
      </c>
      <c r="BB34" s="3">
        <v>10.700784738020394</v>
      </c>
      <c r="BC34" s="3">
        <v>10.6884386248312</v>
      </c>
      <c r="BD34" s="3">
        <v>10.669666219326791</v>
      </c>
      <c r="BE34" s="3">
        <v>10.645443388722907</v>
      </c>
      <c r="BF34" s="3">
        <v>10.616485456449336</v>
      </c>
      <c r="BG34" s="3">
        <v>10.583348394832676</v>
      </c>
      <c r="BH34" s="3">
        <v>10.54649192565747</v>
      </c>
      <c r="BI34" s="3">
        <v>10.506317758072782</v>
      </c>
      <c r="BJ34" s="3">
        <v>10.463191814508594</v>
      </c>
      <c r="BK34" s="3">
        <v>10.41745628504073</v>
      </c>
      <c r="BL34" s="3">
        <v>9.879305227932587</v>
      </c>
      <c r="BM34" s="3">
        <v>9.3188145569307395</v>
      </c>
      <c r="BN34" s="3">
        <v>8.7908481851879614</v>
      </c>
      <c r="BO34" s="3">
        <v>8.277684916656753</v>
      </c>
      <c r="BP34" s="3">
        <v>7.7473561305535563</v>
      </c>
      <c r="BQ34" s="3">
        <v>7.1673156794542781</v>
      </c>
      <c r="BR34" s="3">
        <v>6.5102730923594532</v>
      </c>
      <c r="BS34" s="3">
        <v>5.7649319262828627</v>
      </c>
      <c r="BT34" s="3">
        <v>4.9484876703155614</v>
      </c>
      <c r="BU34" s="3">
        <v>4.108777279659229</v>
      </c>
      <c r="BV34" s="3">
        <v>3.3082701927972429</v>
      </c>
      <c r="BW34" s="3">
        <v>2.5993480992909825</v>
      </c>
      <c r="BX34" s="3">
        <v>2.0088484470758075</v>
      </c>
      <c r="BY34" s="3">
        <v>1.538568492302802</v>
      </c>
      <c r="BZ34" s="3">
        <v>1.174782949031691</v>
      </c>
      <c r="CA34" s="3">
        <v>0.89794698532884487</v>
      </c>
      <c r="CB34" s="3">
        <v>0.68877684658988714</v>
      </c>
      <c r="CC34" s="3">
        <v>0.53088929187664435</v>
      </c>
      <c r="CD34" s="3">
        <v>0.41137788276219062</v>
      </c>
      <c r="CE34" s="3">
        <v>0.32047041339995863</v>
      </c>
      <c r="CF34" s="3">
        <v>0.2509119979954616</v>
      </c>
      <c r="CG34" s="3">
        <v>0.19735897827840432</v>
      </c>
      <c r="CH34" s="3">
        <v>0.15587862144866121</v>
      </c>
      <c r="CI34" s="3">
        <v>0.12356670925948104</v>
      </c>
      <c r="CJ34" s="3">
        <v>9.8266059916563536E-2</v>
      </c>
      <c r="CK34" s="3">
        <v>7.8363042715224276E-2</v>
      </c>
      <c r="CL34" s="3">
        <v>6.2641493028685505E-2</v>
      </c>
      <c r="CM34" s="3">
        <v>5.0177873097128095E-2</v>
      </c>
      <c r="CN34" s="3">
        <v>4.0265757832756745E-2</v>
      </c>
      <c r="CO34" s="3">
        <v>3.2361111700659619E-2</v>
      </c>
      <c r="CP34" s="3">
        <v>2.6042335227083969E-2</v>
      </c>
      <c r="CQ34" s="3">
        <v>2.0980855555333959E-2</v>
      </c>
      <c r="CR34" s="3">
        <v>1.6919295548325233E-2</v>
      </c>
      <c r="CS34" s="3">
        <v>1.3655132881611185E-2</v>
      </c>
      <c r="CT34" s="3">
        <v>1.1028369694541251E-2</v>
      </c>
      <c r="CU34" s="3">
        <v>8.9121573119466512E-3</v>
      </c>
      <c r="CV34" s="3">
        <v>7.2056169573844718E-3</v>
      </c>
      <c r="CW34" s="3">
        <v>5.8283059159274951E-3</v>
      </c>
      <c r="CX34" s="3">
        <v>4.7159263953815344E-3</v>
      </c>
      <c r="DC34" s="19"/>
      <c r="DD34" s="16">
        <v>8</v>
      </c>
      <c r="DE34" s="17">
        <f t="shared" si="5"/>
        <v>-5.5451774444795623</v>
      </c>
      <c r="DF34" s="3">
        <v>10.70530974972187</v>
      </c>
    </row>
    <row r="35" spans="1:110" s="3" customFormat="1" x14ac:dyDescent="0.4">
      <c r="A35" s="19"/>
      <c r="B35" s="16">
        <v>9</v>
      </c>
      <c r="C35" s="17">
        <f t="shared" si="4"/>
        <v>-6.2383246250395077</v>
      </c>
      <c r="D35" s="3">
        <v>5.2040066871063688</v>
      </c>
      <c r="E35" s="3">
        <v>5.2040066871345072</v>
      </c>
      <c r="F35" s="3">
        <v>5.20400668718937</v>
      </c>
      <c r="G35" s="3">
        <v>5.2040066872962356</v>
      </c>
      <c r="H35" s="3">
        <v>5.2040066875042612</v>
      </c>
      <c r="I35" s="3">
        <v>5.2040066879088949</v>
      </c>
      <c r="J35" s="3">
        <v>5.204006688695352</v>
      </c>
      <c r="K35" s="3">
        <v>5.2040066902225739</v>
      </c>
      <c r="L35" s="3">
        <v>5.2040066931857023</v>
      </c>
      <c r="M35" s="3">
        <v>5.2040066989293212</v>
      </c>
      <c r="N35" s="3">
        <v>5.2040067100512006</v>
      </c>
      <c r="O35" s="3">
        <v>5.2040067315644265</v>
      </c>
      <c r="P35" s="3">
        <v>5.2040067731298407</v>
      </c>
      <c r="Q35" s="3">
        <v>5.2040068533387895</v>
      </c>
      <c r="R35" s="3">
        <v>5.2040070079137077</v>
      </c>
      <c r="S35" s="3">
        <v>5.2040073053798128</v>
      </c>
      <c r="T35" s="3">
        <v>5.204007876950512</v>
      </c>
      <c r="U35" s="3">
        <v>5.2040089733860917</v>
      </c>
      <c r="V35" s="3">
        <v>5.204011072894887</v>
      </c>
      <c r="W35" s="3">
        <v>5.2040150853273586</v>
      </c>
      <c r="X35" s="3">
        <v>5.2040227374175103</v>
      </c>
      <c r="Y35" s="3">
        <v>5.2040372971641951</v>
      </c>
      <c r="Z35" s="3">
        <v>5.2040649309281202</v>
      </c>
      <c r="AA35" s="3">
        <v>5.2041172357868373</v>
      </c>
      <c r="AB35" s="3">
        <v>5.204215944682657</v>
      </c>
      <c r="AC35" s="3">
        <v>5.2044016289032182</v>
      </c>
      <c r="AD35" s="3">
        <v>5.2047497182884008</v>
      </c>
      <c r="AE35" s="3">
        <v>5.2053998560210033</v>
      </c>
      <c r="AF35" s="3">
        <v>5.2066094638403282</v>
      </c>
      <c r="AG35" s="3">
        <v>5.2088511960496007</v>
      </c>
      <c r="AH35" s="3">
        <v>5.2129901508257728</v>
      </c>
      <c r="AI35" s="3">
        <v>5.2206074250582013</v>
      </c>
      <c r="AJ35" s="3">
        <v>5.2345981621109265</v>
      </c>
      <c r="AK35" s="3">
        <v>5.2603067745735412</v>
      </c>
      <c r="AL35" s="3">
        <v>5.3077950412030761</v>
      </c>
      <c r="AM35" s="3">
        <v>5.3968156047126445</v>
      </c>
      <c r="AN35" s="3">
        <v>5.5696824549177393</v>
      </c>
      <c r="AO35" s="3">
        <v>5.9365405148376489</v>
      </c>
      <c r="AP35" s="3">
        <v>6.9697901921557399</v>
      </c>
      <c r="AQ35" s="3">
        <v>10.503916765037694</v>
      </c>
      <c r="AR35" s="3">
        <v>10.838758431122871</v>
      </c>
      <c r="AS35" s="3">
        <v>11.110799889871899</v>
      </c>
      <c r="AT35" s="3">
        <v>11.320829028500519</v>
      </c>
      <c r="AU35" s="3">
        <v>11.475783798413033</v>
      </c>
      <c r="AV35" s="3">
        <v>11.58549475491424</v>
      </c>
      <c r="AW35" s="3">
        <v>11.660052815122514</v>
      </c>
      <c r="AX35" s="3">
        <v>11.708284425385113</v>
      </c>
      <c r="AY35" s="3">
        <v>11.737185802911201</v>
      </c>
      <c r="AZ35" s="3">
        <v>11.751949140234027</v>
      </c>
      <c r="BA35" s="3">
        <v>11.756255883476218</v>
      </c>
      <c r="BB35" s="3">
        <v>11.752633875101886</v>
      </c>
      <c r="BC35" s="3">
        <v>11.742780613012291</v>
      </c>
      <c r="BD35" s="3">
        <v>11.727820048011903</v>
      </c>
      <c r="BE35" s="3">
        <v>11.708492343125901</v>
      </c>
      <c r="BF35" s="3">
        <v>11.685288030762361</v>
      </c>
      <c r="BG35" s="3">
        <v>11.658540175597171</v>
      </c>
      <c r="BH35" s="3">
        <v>11.628486414415718</v>
      </c>
      <c r="BI35" s="3">
        <v>11.595310005279526</v>
      </c>
      <c r="BJ35" s="3">
        <v>11.559166468025916</v>
      </c>
      <c r="BK35" s="3">
        <v>11.520200394563499</v>
      </c>
      <c r="BL35" s="3">
        <v>11.009758086272075</v>
      </c>
      <c r="BM35" s="3">
        <v>10.392197044859422</v>
      </c>
      <c r="BN35" s="3">
        <v>9.7705935371836485</v>
      </c>
      <c r="BO35" s="3">
        <v>9.1676202080233704</v>
      </c>
      <c r="BP35" s="3">
        <v>8.5735095280465785</v>
      </c>
      <c r="BQ35" s="3">
        <v>7.9732492713401566</v>
      </c>
      <c r="BR35" s="3">
        <v>7.3539463946084123</v>
      </c>
      <c r="BS35" s="3">
        <v>6.7078386654614359</v>
      </c>
      <c r="BT35" s="3">
        <v>6.0353143275748629</v>
      </c>
      <c r="BU35" s="3">
        <v>5.3470190374984679</v>
      </c>
      <c r="BV35" s="3">
        <v>4.6629137969303667</v>
      </c>
      <c r="BW35" s="3">
        <v>4.0075750075611545</v>
      </c>
      <c r="BX35" s="3">
        <v>3.4036654918209717</v>
      </c>
      <c r="BY35" s="3">
        <v>2.8667724587016479</v>
      </c>
      <c r="BZ35" s="3">
        <v>2.403557063819548</v>
      </c>
      <c r="CA35" s="3">
        <v>2.0129161656583543</v>
      </c>
      <c r="CB35" s="3">
        <v>1.6886014898994193</v>
      </c>
      <c r="CC35" s="3">
        <v>1.4218625129394054</v>
      </c>
      <c r="CD35" s="3">
        <v>1.2033979484901509</v>
      </c>
      <c r="CE35" s="3">
        <v>1.0245068673894346</v>
      </c>
      <c r="CF35" s="3">
        <v>0.87761679624704259</v>
      </c>
      <c r="CG35" s="3">
        <v>0.75642003338826824</v>
      </c>
      <c r="CH35" s="3">
        <v>0.65580290866739666</v>
      </c>
      <c r="CI35" s="3">
        <v>0.57168721929666633</v>
      </c>
      <c r="CJ35" s="3">
        <v>0.5008504100115253</v>
      </c>
      <c r="CK35" s="3">
        <v>0.44075678669325902</v>
      </c>
      <c r="CL35" s="3">
        <v>0.38941243302553125</v>
      </c>
      <c r="CM35" s="3">
        <v>0.34524640787221705</v>
      </c>
      <c r="CN35" s="3">
        <v>0.30701622187532485</v>
      </c>
      <c r="CO35" s="3">
        <v>0.2737339351680721</v>
      </c>
      <c r="CP35" s="3">
        <v>0.24460898033078637</v>
      </c>
      <c r="CQ35" s="3">
        <v>0.21900418528909255</v>
      </c>
      <c r="CR35" s="3">
        <v>0.19640204140276377</v>
      </c>
      <c r="CS35" s="3">
        <v>0.17637884286607106</v>
      </c>
      <c r="CT35" s="3">
        <v>0.15858483775261309</v>
      </c>
      <c r="CU35" s="3">
        <v>0.14272895633188554</v>
      </c>
      <c r="CV35" s="3">
        <v>0.12856702086995497</v>
      </c>
      <c r="CW35" s="3">
        <v>0.11589260456054287</v>
      </c>
      <c r="CX35" s="3">
        <v>0.10452990929642236</v>
      </c>
      <c r="DC35" s="19"/>
      <c r="DD35" s="16">
        <v>9</v>
      </c>
      <c r="DE35" s="17">
        <f t="shared" si="5"/>
        <v>-6.2383246250395077</v>
      </c>
      <c r="DF35" s="3">
        <v>11.756255883476218</v>
      </c>
    </row>
  </sheetData>
  <mergeCells count="6">
    <mergeCell ref="DC2:DC11"/>
    <mergeCell ref="DC14:DC23"/>
    <mergeCell ref="DC26:DC35"/>
    <mergeCell ref="A2:A11"/>
    <mergeCell ref="A14:A23"/>
    <mergeCell ref="A26:A3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5"/>
  <sheetViews>
    <sheetView zoomScale="85" zoomScaleNormal="85" workbookViewId="0">
      <selection activeCell="B1" sqref="B1"/>
    </sheetView>
  </sheetViews>
  <sheetFormatPr defaultRowHeight="13.9" x14ac:dyDescent="0.4"/>
  <cols>
    <col min="1" max="1" width="9.06640625" style="11"/>
    <col min="2" max="2" width="9.06640625" style="2"/>
    <col min="3" max="3" width="11.06640625" style="4" customWidth="1"/>
    <col min="4" max="34" width="9.86328125" style="3" bestFit="1" customWidth="1"/>
    <col min="35" max="102" width="9.265625" style="3" bestFit="1" customWidth="1"/>
    <col min="103" max="16384" width="9.06640625" style="3"/>
  </cols>
  <sheetData>
    <row r="1" spans="1:102" s="10" customFormat="1" x14ac:dyDescent="0.4">
      <c r="A1" s="9"/>
      <c r="B1" s="5" t="s">
        <v>105</v>
      </c>
      <c r="C1" s="6" t="s">
        <v>106</v>
      </c>
      <c r="D1" s="10" t="s">
        <v>0</v>
      </c>
      <c r="E1" s="10" t="s">
        <v>1</v>
      </c>
      <c r="F1" s="10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63</v>
      </c>
      <c r="BP1" s="10" t="s">
        <v>64</v>
      </c>
      <c r="BQ1" s="10" t="s">
        <v>65</v>
      </c>
      <c r="BR1" s="10" t="s">
        <v>66</v>
      </c>
      <c r="BS1" s="10" t="s">
        <v>67</v>
      </c>
      <c r="BT1" s="10" t="s">
        <v>68</v>
      </c>
      <c r="BU1" s="10" t="s">
        <v>69</v>
      </c>
      <c r="BV1" s="10" t="s">
        <v>70</v>
      </c>
      <c r="BW1" s="10" t="s">
        <v>71</v>
      </c>
      <c r="BX1" s="10" t="s">
        <v>72</v>
      </c>
      <c r="BY1" s="10" t="s">
        <v>73</v>
      </c>
      <c r="BZ1" s="10" t="s">
        <v>74</v>
      </c>
      <c r="CA1" s="10" t="s">
        <v>75</v>
      </c>
      <c r="CB1" s="10" t="s">
        <v>76</v>
      </c>
      <c r="CC1" s="10" t="s">
        <v>77</v>
      </c>
      <c r="CD1" s="10" t="s">
        <v>78</v>
      </c>
      <c r="CE1" s="10" t="s">
        <v>79</v>
      </c>
      <c r="CF1" s="10" t="s">
        <v>80</v>
      </c>
      <c r="CG1" s="10" t="s">
        <v>81</v>
      </c>
      <c r="CH1" s="10" t="s">
        <v>82</v>
      </c>
      <c r="CI1" s="10" t="s">
        <v>83</v>
      </c>
      <c r="CJ1" s="10" t="s">
        <v>84</v>
      </c>
      <c r="CK1" s="10" t="s">
        <v>85</v>
      </c>
      <c r="CL1" s="10" t="s">
        <v>86</v>
      </c>
      <c r="CM1" s="10" t="s">
        <v>87</v>
      </c>
      <c r="CN1" s="10" t="s">
        <v>88</v>
      </c>
      <c r="CO1" s="10" t="s">
        <v>89</v>
      </c>
      <c r="CP1" s="10" t="s">
        <v>90</v>
      </c>
      <c r="CQ1" s="10" t="s">
        <v>91</v>
      </c>
      <c r="CR1" s="10" t="s">
        <v>92</v>
      </c>
      <c r="CS1" s="10" t="s">
        <v>93</v>
      </c>
      <c r="CT1" s="10" t="s">
        <v>94</v>
      </c>
      <c r="CU1" s="10" t="s">
        <v>95</v>
      </c>
      <c r="CV1" s="10" t="s">
        <v>96</v>
      </c>
      <c r="CW1" s="10" t="s">
        <v>97</v>
      </c>
      <c r="CX1" s="10" t="s">
        <v>98</v>
      </c>
    </row>
    <row r="2" spans="1:102" x14ac:dyDescent="0.4">
      <c r="A2" s="18" t="s">
        <v>99</v>
      </c>
      <c r="B2" s="16">
        <v>0</v>
      </c>
      <c r="C2" s="17">
        <f>LN(1/(2^B2))</f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</row>
    <row r="3" spans="1:102" x14ac:dyDescent="0.4">
      <c r="A3" s="18"/>
      <c r="B3" s="16">
        <v>1</v>
      </c>
      <c r="C3" s="17">
        <f>LN(1/(2^B3))</f>
        <v>-0.69314718055994529</v>
      </c>
      <c r="D3" s="3">
        <v>1.5532003600051085</v>
      </c>
      <c r="E3" s="3">
        <v>1.5522968940432065</v>
      </c>
      <c r="F3" s="3">
        <v>1.5513524905358935</v>
      </c>
      <c r="G3" s="3">
        <v>1.5503644470722693</v>
      </c>
      <c r="H3" s="3">
        <v>1.5493298190050659</v>
      </c>
      <c r="I3" s="3">
        <v>1.5482453902866466</v>
      </c>
      <c r="J3" s="3">
        <v>1.5471076397468924</v>
      </c>
      <c r="K3" s="3">
        <v>1.5459127019610928</v>
      </c>
      <c r="L3" s="3">
        <v>1.544656321683791</v>
      </c>
      <c r="M3" s="3">
        <v>1.5433338006189286</v>
      </c>
      <c r="N3" s="3">
        <v>1.5419399350527734</v>
      </c>
      <c r="O3" s="3">
        <v>1.540468942589714</v>
      </c>
      <c r="P3" s="3">
        <v>1.5389143758991866</v>
      </c>
      <c r="Q3" s="3">
        <v>1.5372690210048601</v>
      </c>
      <c r="R3" s="3">
        <v>1.5355247772304621</v>
      </c>
      <c r="S3" s="3">
        <v>1.5336725154757087</v>
      </c>
      <c r="T3" s="3">
        <v>1.5317019110624459</v>
      </c>
      <c r="U3" s="3">
        <v>1.5296012470234708</v>
      </c>
      <c r="V3" s="3">
        <v>1.5273571835048037</v>
      </c>
      <c r="W3" s="3">
        <v>1.5249544890822322</v>
      </c>
      <c r="X3" s="3">
        <v>1.522375730521117</v>
      </c>
      <c r="Y3" s="3">
        <v>1.519600919252587</v>
      </c>
      <c r="Z3" s="3">
        <v>1.5166071162399939</v>
      </c>
      <c r="AA3" s="3">
        <v>1.5133680029259458</v>
      </c>
      <c r="AB3" s="3">
        <v>1.5098534359771165</v>
      </c>
      <c r="AC3" s="3">
        <v>1.5060290195324182</v>
      </c>
      <c r="AD3" s="3">
        <v>1.5018557531865655</v>
      </c>
      <c r="AE3" s="3">
        <v>1.4972898500953813</v>
      </c>
      <c r="AF3" s="3">
        <v>1.4922828704127757</v>
      </c>
      <c r="AG3" s="3">
        <v>1.4867823822530852</v>
      </c>
      <c r="AH3" s="3">
        <v>1.4807334422381189</v>
      </c>
      <c r="AI3" s="3">
        <v>1.474081266509959</v>
      </c>
      <c r="AJ3" s="3">
        <v>1.4667755073200452</v>
      </c>
      <c r="AK3" s="3">
        <v>1.4587764966717547</v>
      </c>
      <c r="AL3" s="3">
        <v>1.4500635708349645</v>
      </c>
      <c r="AM3" s="3">
        <v>1.4406450408286711</v>
      </c>
      <c r="AN3" s="3">
        <v>1.430568479378229</v>
      </c>
      <c r="AO3" s="3">
        <v>1.4199289051230639</v>
      </c>
      <c r="AP3" s="3">
        <v>1.4088716360932756</v>
      </c>
      <c r="AQ3" s="3">
        <v>1.3975868045368842</v>
      </c>
      <c r="AR3" s="3">
        <v>1.3964541275423594</v>
      </c>
      <c r="AS3" s="3">
        <v>1.3953215983294309</v>
      </c>
      <c r="AT3" s="3">
        <v>1.3941894476415859</v>
      </c>
      <c r="AU3" s="3">
        <v>1.3930579064767827</v>
      </c>
      <c r="AV3" s="3">
        <v>1.3919272058245244</v>
      </c>
      <c r="AW3" s="3">
        <v>1.3907975764023102</v>
      </c>
      <c r="AX3" s="3">
        <v>1.3896692483921957</v>
      </c>
      <c r="AY3" s="3">
        <v>1.3885424511781748</v>
      </c>
      <c r="AZ3" s="3">
        <v>1.387417413085104</v>
      </c>
      <c r="BA3" s="3">
        <v>1.3862943611198906</v>
      </c>
      <c r="BB3" s="3">
        <v>1.3851735207156344</v>
      </c>
      <c r="BC3" s="3">
        <v>1.3840551154794269</v>
      </c>
      <c r="BD3" s="3">
        <v>1.3829393669444736</v>
      </c>
      <c r="BE3" s="3">
        <v>1.3818264943271978</v>
      </c>
      <c r="BF3" s="3">
        <v>1.380716714289953</v>
      </c>
      <c r="BG3" s="3">
        <v>1.3796102407099531</v>
      </c>
      <c r="BH3" s="3">
        <v>1.3785072844549946</v>
      </c>
      <c r="BI3" s="3">
        <v>1.3774080531665192</v>
      </c>
      <c r="BJ3" s="3">
        <v>1.3763127510505186</v>
      </c>
      <c r="BK3" s="3">
        <v>1.3752215786767761</v>
      </c>
      <c r="BL3" s="3">
        <v>1.3645781604669909</v>
      </c>
      <c r="BM3" s="3">
        <v>1.3545352220714086</v>
      </c>
      <c r="BN3" s="3">
        <v>1.3452128482122454</v>
      </c>
      <c r="BO3" s="3">
        <v>1.3366775950064629</v>
      </c>
      <c r="BP3" s="3">
        <v>1.3289481327174608</v>
      </c>
      <c r="BQ3" s="3">
        <v>1.3220055883347823</v>
      </c>
      <c r="BR3" s="3">
        <v>1.3158051961493846</v>
      </c>
      <c r="BS3" s="3">
        <v>1.3102868948767938</v>
      </c>
      <c r="BT3" s="3">
        <v>1.305383720402004</v>
      </c>
      <c r="BU3" s="3">
        <v>1.3010277650476323</v>
      </c>
      <c r="BV3" s="3">
        <v>1.2971539929231202</v>
      </c>
      <c r="BW3" s="3">
        <v>1.2937023972904478</v>
      </c>
      <c r="BX3" s="3">
        <v>1.2906189900614142</v>
      </c>
      <c r="BY3" s="3">
        <v>1.2878560315194687</v>
      </c>
      <c r="BZ3" s="3">
        <v>1.2853718047943834</v>
      </c>
      <c r="CA3" s="3">
        <v>1.283130145652057</v>
      </c>
      <c r="CB3" s="3">
        <v>1.28109986442358</v>
      </c>
      <c r="CC3" s="3">
        <v>1.2792541438029719</v>
      </c>
      <c r="CD3" s="3">
        <v>1.2775699602444224</v>
      </c>
      <c r="CE3" s="3">
        <v>1.2760275534359864</v>
      </c>
      <c r="CF3" s="3">
        <v>1.2746099539718798</v>
      </c>
      <c r="CG3" s="3">
        <v>1.273302570921496</v>
      </c>
      <c r="CH3" s="3">
        <v>1.2720928363756241</v>
      </c>
      <c r="CI3" s="3">
        <v>1.270969901791849</v>
      </c>
      <c r="CJ3" s="3">
        <v>1.2699243801105156</v>
      </c>
      <c r="CK3" s="3">
        <v>1.2689481275628816</v>
      </c>
      <c r="CL3" s="3">
        <v>1.2680340594670783</v>
      </c>
      <c r="CM3" s="3">
        <v>1.2671759948777619</v>
      </c>
      <c r="CN3" s="3">
        <v>1.2663685255893613</v>
      </c>
      <c r="CO3" s="3">
        <v>1.2656069056172943</v>
      </c>
      <c r="CP3" s="3">
        <v>1.2648869578589588</v>
      </c>
      <c r="CQ3" s="3">
        <v>1.2642049951506209</v>
      </c>
      <c r="CR3" s="3">
        <v>1.2635577533834699</v>
      </c>
      <c r="CS3" s="3">
        <v>1.2629423347246322</v>
      </c>
      <c r="CT3" s="3">
        <v>1.2623561593125789</v>
      </c>
      <c r="CU3" s="3">
        <v>1.2617969240680798</v>
      </c>
      <c r="CV3" s="3">
        <v>1.2612625674887927</v>
      </c>
      <c r="CW3" s="3">
        <v>1.2607512394844484</v>
      </c>
      <c r="CX3" s="3">
        <v>1.2602612754664257</v>
      </c>
    </row>
    <row r="4" spans="1:102" x14ac:dyDescent="0.4">
      <c r="A4" s="18"/>
      <c r="B4" s="16">
        <v>2</v>
      </c>
      <c r="C4" s="17">
        <f t="shared" ref="C4:C11" si="0">LN(1/(2^B4))</f>
        <v>-1.3862943611198906</v>
      </c>
      <c r="D4" s="3">
        <v>3.3922882084699779</v>
      </c>
      <c r="E4" s="3">
        <v>3.3902994410020355</v>
      </c>
      <c r="F4" s="3">
        <v>3.3882186734541242</v>
      </c>
      <c r="G4" s="3">
        <v>3.3860395663468599</v>
      </c>
      <c r="H4" s="3">
        <v>3.3837551719798986</v>
      </c>
      <c r="I4" s="3">
        <v>3.3813578547382068</v>
      </c>
      <c r="J4" s="3">
        <v>3.3788391977472965</v>
      </c>
      <c r="K4" s="3">
        <v>3.3761898930322549</v>
      </c>
      <c r="L4" s="3">
        <v>3.3733996116583307</v>
      </c>
      <c r="M4" s="3">
        <v>3.3704568494767462</v>
      </c>
      <c r="N4" s="3">
        <v>3.3673487430185909</v>
      </c>
      <c r="O4" s="3">
        <v>3.3640608487073433</v>
      </c>
      <c r="P4" s="3">
        <v>3.3605768768128241</v>
      </c>
      <c r="Q4" s="3">
        <v>3.356878369336652</v>
      </c>
      <c r="R4" s="3">
        <v>3.3529443081591608</v>
      </c>
      <c r="S4" s="3">
        <v>3.3487506361049686</v>
      </c>
      <c r="T4" s="3">
        <v>3.3442696688588729</v>
      </c>
      <c r="U4" s="3">
        <v>3.3394693695762516</v>
      </c>
      <c r="V4" s="3">
        <v>3.3343124501879693</v>
      </c>
      <c r="W4" s="3">
        <v>3.3287552533031306</v>
      </c>
      <c r="X4" s="3">
        <v>3.3227463556558829</v>
      </c>
      <c r="Y4" s="3">
        <v>3.3162248175083029</v>
      </c>
      <c r="Z4" s="3">
        <v>3.3091179815218803</v>
      </c>
      <c r="AA4" s="3">
        <v>3.3013386985897264</v>
      </c>
      <c r="AB4" s="3">
        <v>3.2927818264893212</v>
      </c>
      <c r="AC4" s="3">
        <v>3.28331981020201</v>
      </c>
      <c r="AD4" s="3">
        <v>3.2727971121288641</v>
      </c>
      <c r="AE4" s="3">
        <v>3.2610232209054115</v>
      </c>
      <c r="AF4" s="3">
        <v>3.2477639386836512</v>
      </c>
      <c r="AG4" s="3">
        <v>3.2327306454117366</v>
      </c>
      <c r="AH4" s="3">
        <v>3.2155672897801186</v>
      </c>
      <c r="AI4" s="3">
        <v>3.1958349886697142</v>
      </c>
      <c r="AJ4" s="3">
        <v>3.1729943449639064</v>
      </c>
      <c r="AK4" s="3">
        <v>3.1463858907188631</v>
      </c>
      <c r="AL4" s="3">
        <v>3.1152094001215471</v>
      </c>
      <c r="AM4" s="3">
        <v>3.0785036614853283</v>
      </c>
      <c r="AN4" s="3">
        <v>3.0351328250066762</v>
      </c>
      <c r="AO4" s="3">
        <v>2.9838057874703439</v>
      </c>
      <c r="AP4" s="3">
        <v>2.9232204867187246</v>
      </c>
      <c r="AQ4" s="3">
        <v>2.8525570102301274</v>
      </c>
      <c r="AR4" s="3">
        <v>2.8449441234158575</v>
      </c>
      <c r="AS4" s="3">
        <v>2.8372376979433902</v>
      </c>
      <c r="AT4" s="3">
        <v>2.8294401875593502</v>
      </c>
      <c r="AU4" s="3">
        <v>2.8215543941422174</v>
      </c>
      <c r="AV4" s="3">
        <v>2.8135834787923177</v>
      </c>
      <c r="AW4" s="3">
        <v>2.805530970590119</v>
      </c>
      <c r="AX4" s="3">
        <v>2.7974007726625394</v>
      </c>
      <c r="AY4" s="3">
        <v>2.7891971652101213</v>
      </c>
      <c r="AZ4" s="3">
        <v>2.7809248051718574</v>
      </c>
      <c r="BA4" s="3">
        <v>2.7725887222397811</v>
      </c>
      <c r="BB4" s="3">
        <v>2.7641943109823566</v>
      </c>
      <c r="BC4" s="3">
        <v>2.7557473188940431</v>
      </c>
      <c r="BD4" s="3">
        <v>2.7472538302573253</v>
      </c>
      <c r="BE4" s="3">
        <v>2.7387202457817401</v>
      </c>
      <c r="BF4" s="3">
        <v>2.7301532580701355</v>
      </c>
      <c r="BG4" s="3">
        <v>2.7215598230530738</v>
      </c>
      <c r="BH4" s="3">
        <v>2.7129471276253541</v>
      </c>
      <c r="BI4" s="3">
        <v>2.7043225538106177</v>
      </c>
      <c r="BJ4" s="3">
        <v>2.6956936398678479</v>
      </c>
      <c r="BK4" s="3">
        <v>2.6870680388337571</v>
      </c>
      <c r="BL4" s="3">
        <v>2.6026711064313033</v>
      </c>
      <c r="BM4" s="3">
        <v>2.5262415201717112</v>
      </c>
      <c r="BN4" s="3">
        <v>2.4616619117205185</v>
      </c>
      <c r="BO4" s="3">
        <v>2.4093463441330139</v>
      </c>
      <c r="BP4" s="3">
        <v>2.3677151009896389</v>
      </c>
      <c r="BQ4" s="3">
        <v>2.3346449741949895</v>
      </c>
      <c r="BR4" s="3">
        <v>2.3081922791419922</v>
      </c>
      <c r="BS4" s="3">
        <v>2.2868000935159913</v>
      </c>
      <c r="BT4" s="3">
        <v>2.2692858298293794</v>
      </c>
      <c r="BU4" s="3">
        <v>2.2547676482081811</v>
      </c>
      <c r="BV4" s="3">
        <v>2.2425893920771469</v>
      </c>
      <c r="BW4" s="3">
        <v>2.2322600979559053</v>
      </c>
      <c r="BX4" s="3">
        <v>2.2234090327385241</v>
      </c>
      <c r="BY4" s="3">
        <v>2.2157532632070911</v>
      </c>
      <c r="BZ4" s="3">
        <v>2.2090744645552483</v>
      </c>
      <c r="CA4" s="3">
        <v>2.2032023111913506</v>
      </c>
      <c r="CB4" s="3">
        <v>2.1980025061011315</v>
      </c>
      <c r="CC4" s="3">
        <v>2.1933680787727603</v>
      </c>
      <c r="CD4" s="3">
        <v>2.1892129983465103</v>
      </c>
      <c r="CE4" s="3">
        <v>2.1854674395043334</v>
      </c>
      <c r="CF4" s="3">
        <v>2.1820742387698524</v>
      </c>
      <c r="CG4" s="3">
        <v>2.1789862162915523</v>
      </c>
      <c r="CH4" s="3">
        <v>2.176164132829753</v>
      </c>
      <c r="CI4" s="3">
        <v>2.1735751172837223</v>
      </c>
      <c r="CJ4" s="3">
        <v>2.1711914459434043</v>
      </c>
      <c r="CK4" s="3">
        <v>2.1689895869598383</v>
      </c>
      <c r="CL4" s="3">
        <v>2.1669494464967283</v>
      </c>
      <c r="CM4" s="3">
        <v>2.165053769496073</v>
      </c>
      <c r="CN4" s="3">
        <v>2.163287659902946</v>
      </c>
      <c r="CO4" s="3">
        <v>2.161638193881906</v>
      </c>
      <c r="CP4" s="3">
        <v>2.1600941059445367</v>
      </c>
      <c r="CQ4" s="3">
        <v>2.158645532640167</v>
      </c>
      <c r="CR4" s="3">
        <v>2.1572838019950566</v>
      </c>
      <c r="CS4" s="3">
        <v>2.1560012595425211</v>
      </c>
      <c r="CT4" s="3">
        <v>2.1547911237988653</v>
      </c>
      <c r="CU4" s="3">
        <v>2.1536473655745549</v>
      </c>
      <c r="CV4" s="3">
        <v>2.1525646066878501</v>
      </c>
      <c r="CW4" s="3">
        <v>2.1515380345579191</v>
      </c>
      <c r="CX4" s="3">
        <v>2.1505633298614995</v>
      </c>
    </row>
    <row r="5" spans="1:102" x14ac:dyDescent="0.4">
      <c r="A5" s="18"/>
      <c r="B5" s="16">
        <v>3</v>
      </c>
      <c r="C5" s="17">
        <f t="shared" si="0"/>
        <v>-2.0794415416798357</v>
      </c>
      <c r="D5" s="3">
        <v>5.4012188488701618</v>
      </c>
      <c r="E5" s="3">
        <v>5.3978431199118164</v>
      </c>
      <c r="F5" s="3">
        <v>5.3942942884089478</v>
      </c>
      <c r="G5" s="3">
        <v>5.3905586928855804</v>
      </c>
      <c r="H5" s="3">
        <v>5.3866211966925146</v>
      </c>
      <c r="I5" s="3">
        <v>5.3824649838016052</v>
      </c>
      <c r="J5" s="3">
        <v>5.3780713198623022</v>
      </c>
      <c r="K5" s="3">
        <v>5.3734192714776601</v>
      </c>
      <c r="L5" s="3">
        <v>5.3684853749956885</v>
      </c>
      <c r="M5" s="3">
        <v>5.3632432440038862</v>
      </c>
      <c r="N5" s="3">
        <v>5.3576631020257635</v>
      </c>
      <c r="O5" s="3">
        <v>5.3517112234701392</v>
      </c>
      <c r="P5" s="3">
        <v>5.3453492614394724</v>
      </c>
      <c r="Q5" s="3">
        <v>5.3385334352461005</v>
      </c>
      <c r="R5" s="3">
        <v>5.3312135429923204</v>
      </c>
      <c r="S5" s="3">
        <v>5.3233317547795247</v>
      </c>
      <c r="T5" s="3">
        <v>5.314821129279566</v>
      </c>
      <c r="U5" s="3">
        <v>5.305603779558524</v>
      </c>
      <c r="V5" s="3">
        <v>5.2955885919559602</v>
      </c>
      <c r="W5" s="3">
        <v>5.2846683729962214</v>
      </c>
      <c r="X5" s="3">
        <v>5.2727162620973855</v>
      </c>
      <c r="Y5" s="3">
        <v>5.2595812008407856</v>
      </c>
      <c r="Z5" s="3">
        <v>5.2450821926237214</v>
      </c>
      <c r="AA5" s="3">
        <v>5.2290010231832511</v>
      </c>
      <c r="AB5" s="3">
        <v>5.2110730554345555</v>
      </c>
      <c r="AC5" s="3">
        <v>5.1909756949052746</v>
      </c>
      <c r="AD5" s="3">
        <v>5.1683142237127226</v>
      </c>
      <c r="AE5" s="3">
        <v>5.1426050939887196</v>
      </c>
      <c r="AF5" s="3">
        <v>5.1132578079981847</v>
      </c>
      <c r="AG5" s="3">
        <v>5.0795588452865248</v>
      </c>
      <c r="AH5" s="3">
        <v>5.0406657271371245</v>
      </c>
      <c r="AI5" s="3">
        <v>4.9956270134864802</v>
      </c>
      <c r="AJ5" s="3">
        <v>4.943452454721907</v>
      </c>
      <c r="AK5" s="3">
        <v>4.8832525746133211</v>
      </c>
      <c r="AL5" s="3">
        <v>4.8144100490650388</v>
      </c>
      <c r="AM5" s="3">
        <v>4.7365935350801021</v>
      </c>
      <c r="AN5" s="3">
        <v>4.6492761862145944</v>
      </c>
      <c r="AO5" s="3">
        <v>4.5506920501296104</v>
      </c>
      <c r="AP5" s="3">
        <v>4.4372108870586002</v>
      </c>
      <c r="AQ5" s="3">
        <v>4.3054417399403464</v>
      </c>
      <c r="AR5" s="3">
        <v>4.2912882328621684</v>
      </c>
      <c r="AS5" s="3">
        <v>4.2769848628090772</v>
      </c>
      <c r="AT5" s="3">
        <v>4.2625433788751899</v>
      </c>
      <c r="AU5" s="3">
        <v>4.2479770826955452</v>
      </c>
      <c r="AV5" s="3">
        <v>4.2333007914896674</v>
      </c>
      <c r="AW5" s="3">
        <v>4.2185307711196725</v>
      </c>
      <c r="AX5" s="3">
        <v>4.2036846382158819</v>
      </c>
      <c r="AY5" s="3">
        <v>4.1887812314390906</v>
      </c>
      <c r="AZ5" s="3">
        <v>4.173840453077343</v>
      </c>
      <c r="BA5" s="3">
        <v>4.1588830833596715</v>
      </c>
      <c r="BB5" s="3">
        <v>4.1439305710413947</v>
      </c>
      <c r="BC5" s="3">
        <v>4.1290048049003136</v>
      </c>
      <c r="BD5" s="3">
        <v>4.1141278717052376</v>
      </c>
      <c r="BE5" s="3">
        <v>4.099321806909531</v>
      </c>
      <c r="BF5" s="3">
        <v>4.0846083447286992</v>
      </c>
      <c r="BG5" s="3">
        <v>4.0700086743480783</v>
      </c>
      <c r="BH5" s="3">
        <v>4.0555432087646404</v>
      </c>
      <c r="BI5" s="3">
        <v>4.0412313722106576</v>
      </c>
      <c r="BJ5" s="3">
        <v>4.0270914112761425</v>
      </c>
      <c r="BK5" s="3">
        <v>4.0131402338003568</v>
      </c>
      <c r="BL5" s="3">
        <v>3.8866080206324618</v>
      </c>
      <c r="BM5" s="3">
        <v>3.7862583510158343</v>
      </c>
      <c r="BN5" s="3">
        <v>3.7086465727130142</v>
      </c>
      <c r="BO5" s="3">
        <v>3.6477623441606357</v>
      </c>
      <c r="BP5" s="3">
        <v>3.5987831469275569</v>
      </c>
      <c r="BQ5" s="3">
        <v>3.5584773521945414</v>
      </c>
      <c r="BR5" s="3">
        <v>3.5247347520154975</v>
      </c>
      <c r="BS5" s="3">
        <v>3.4961295330382702</v>
      </c>
      <c r="BT5" s="3">
        <v>3.4716471729810499</v>
      </c>
      <c r="BU5" s="3">
        <v>3.4505305876886885</v>
      </c>
      <c r="BV5" s="3">
        <v>3.4321942749260468</v>
      </c>
      <c r="BW5" s="3">
        <v>3.4161744141126977</v>
      </c>
      <c r="BX5" s="3">
        <v>3.4020978150577821</v>
      </c>
      <c r="BY5" s="3">
        <v>3.3896610990981735</v>
      </c>
      <c r="BZ5" s="3">
        <v>3.378615819907314</v>
      </c>
      <c r="CA5" s="3">
        <v>3.3687573294691342</v>
      </c>
      <c r="CB5" s="3">
        <v>3.3599161983381665</v>
      </c>
      <c r="CC5" s="3">
        <v>3.3519514868712452</v>
      </c>
      <c r="CD5" s="3">
        <v>3.3447454126684293</v>
      </c>
      <c r="CE5" s="3">
        <v>3.3381990966896353</v>
      </c>
      <c r="CF5" s="3">
        <v>3.3322291540704692</v>
      </c>
      <c r="CG5" s="3">
        <v>3.3267649514973381</v>
      </c>
      <c r="CH5" s="3">
        <v>3.3217463930416415</v>
      </c>
      <c r="CI5" s="3">
        <v>3.3171221263744717</v>
      </c>
      <c r="CJ5" s="3">
        <v>3.3128480843543264</v>
      </c>
      <c r="CK5" s="3">
        <v>3.3088862949289175</v>
      </c>
      <c r="CL5" s="3">
        <v>3.3052039063350946</v>
      </c>
      <c r="CM5" s="3">
        <v>3.301772385596581</v>
      </c>
      <c r="CN5" s="3">
        <v>3.2985668569722306</v>
      </c>
      <c r="CO5" s="3">
        <v>3.2955655538124993</v>
      </c>
      <c r="CP5" s="3">
        <v>3.2927493626404742</v>
      </c>
      <c r="CQ5" s="3">
        <v>3.2901014425006538</v>
      </c>
      <c r="CR5" s="3">
        <v>3.287606905959477</v>
      </c>
      <c r="CS5" s="3">
        <v>3.2852525507884147</v>
      </c>
      <c r="CT5" s="3">
        <v>3.2830266334629585</v>
      </c>
      <c r="CU5" s="3">
        <v>3.2809186772858081</v>
      </c>
      <c r="CV5" s="3">
        <v>3.2789193092809694</v>
      </c>
      <c r="CW5" s="3">
        <v>3.277020121078364</v>
      </c>
      <c r="CX5" s="3">
        <v>3.2752135498713235</v>
      </c>
    </row>
    <row r="6" spans="1:102" x14ac:dyDescent="0.4">
      <c r="A6" s="18"/>
      <c r="B6" s="16">
        <v>4</v>
      </c>
      <c r="C6" s="17">
        <f t="shared" si="0"/>
        <v>-2.7725887222397811</v>
      </c>
      <c r="D6" s="3">
        <v>8.401393985603109</v>
      </c>
      <c r="E6" s="3">
        <v>8.3961431154492878</v>
      </c>
      <c r="F6" s="3">
        <v>8.390622970441374</v>
      </c>
      <c r="G6" s="3">
        <v>8.3848122923187702</v>
      </c>
      <c r="H6" s="3">
        <v>8.3786875247771615</v>
      </c>
      <c r="I6" s="3">
        <v>8.3722224943727142</v>
      </c>
      <c r="J6" s="3">
        <v>8.3653880367647648</v>
      </c>
      <c r="K6" s="3">
        <v>8.3581515570646747</v>
      </c>
      <c r="L6" s="3">
        <v>8.3504765103472316</v>
      </c>
      <c r="M6" s="3">
        <v>8.3423217849131959</v>
      </c>
      <c r="N6" s="3">
        <v>8.3336409664271631</v>
      </c>
      <c r="O6" s="3">
        <v>8.3243814552668969</v>
      </c>
      <c r="P6" s="3">
        <v>8.31448340186137</v>
      </c>
      <c r="Q6" s="3">
        <v>8.3038784148467801</v>
      </c>
      <c r="R6" s="3">
        <v>8.292487983671375</v>
      </c>
      <c r="S6" s="3">
        <v>8.2802215396192409</v>
      </c>
      <c r="T6" s="3">
        <v>8.266974055378526</v>
      </c>
      <c r="U6" s="3">
        <v>8.2526230507796701</v>
      </c>
      <c r="V6" s="3">
        <v>8.2370248275878239</v>
      </c>
      <c r="W6" s="3">
        <v>8.2200096939880769</v>
      </c>
      <c r="X6" s="3">
        <v>8.2013758518353903</v>
      </c>
      <c r="Y6" s="3">
        <v>8.180881495098717</v>
      </c>
      <c r="Z6" s="3">
        <v>8.1582344882997297</v>
      </c>
      <c r="AA6" s="3">
        <v>8.133078731462442</v>
      </c>
      <c r="AB6" s="3">
        <v>8.1049759297765469</v>
      </c>
      <c r="AC6" s="3">
        <v>8.0733809027514116</v>
      </c>
      <c r="AD6" s="3">
        <v>8.0376076770928258</v>
      </c>
      <c r="AE6" s="3">
        <v>7.9967822244043472</v>
      </c>
      <c r="AF6" s="3">
        <v>7.9497755136782269</v>
      </c>
      <c r="AG6" s="3">
        <v>7.8951069932091968</v>
      </c>
      <c r="AH6" s="3">
        <v>7.8308026657320591</v>
      </c>
      <c r="AI6" s="3">
        <v>7.7541815307463198</v>
      </c>
      <c r="AJ6" s="3">
        <v>7.6615249866680664</v>
      </c>
      <c r="AK6" s="3">
        <v>7.5475461794671581</v>
      </c>
      <c r="AL6" s="3">
        <v>7.4045013119383052</v>
      </c>
      <c r="AM6" s="3">
        <v>7.2206662145456377</v>
      </c>
      <c r="AN6" s="3">
        <v>6.9780534113376458</v>
      </c>
      <c r="AO6" s="3">
        <v>6.6527319871725172</v>
      </c>
      <c r="AP6" s="3">
        <v>6.2424138874307999</v>
      </c>
      <c r="AQ6" s="3">
        <v>5.8419153781873545</v>
      </c>
      <c r="AR6" s="3">
        <v>5.807413834265696</v>
      </c>
      <c r="AS6" s="3">
        <v>5.7740911847110068</v>
      </c>
      <c r="AT6" s="3">
        <v>5.7419214909635734</v>
      </c>
      <c r="AU6" s="3">
        <v>5.710866605388345</v>
      </c>
      <c r="AV6" s="3">
        <v>5.6808801616492763</v>
      </c>
      <c r="AW6" s="3">
        <v>5.6519111521201548</v>
      </c>
      <c r="AX6" s="3">
        <v>5.6239069345031609</v>
      </c>
      <c r="AY6" s="3">
        <v>5.596815600416889</v>
      </c>
      <c r="AZ6" s="3">
        <v>5.5705877098469259</v>
      </c>
      <c r="BA6" s="3">
        <v>5.5451774444795623</v>
      </c>
      <c r="BB6" s="3">
        <v>5.5205432617731898</v>
      </c>
      <c r="BC6" s="3">
        <v>5.4966481440809298</v>
      </c>
      <c r="BD6" s="3">
        <v>5.473459537765053</v>
      </c>
      <c r="BE6" s="3">
        <v>5.4509490702286714</v>
      </c>
      <c r="BF6" s="3">
        <v>5.4290921215115375</v>
      </c>
      <c r="BG6" s="3">
        <v>5.4078673140222699</v>
      </c>
      <c r="BH6" s="3">
        <v>5.3872559707606937</v>
      </c>
      <c r="BI6" s="3">
        <v>5.367241580030913</v>
      </c>
      <c r="BJ6" s="3">
        <v>5.3478092937057795</v>
      </c>
      <c r="BK6" s="3">
        <v>5.3289454768123186</v>
      </c>
      <c r="BL6" s="3">
        <v>5.1688503917362159</v>
      </c>
      <c r="BM6" s="3">
        <v>5.0516621904677486</v>
      </c>
      <c r="BN6" s="3">
        <v>4.9645976315566189</v>
      </c>
      <c r="BO6" s="3">
        <v>4.8975495982271759</v>
      </c>
      <c r="BP6" s="3">
        <v>4.8438150005598803</v>
      </c>
      <c r="BQ6" s="3">
        <v>4.7992070055733587</v>
      </c>
      <c r="BR6" s="3">
        <v>4.7611230683338155</v>
      </c>
      <c r="BS6" s="3">
        <v>4.727920844962954</v>
      </c>
      <c r="BT6" s="3">
        <v>4.698540578942012</v>
      </c>
      <c r="BU6" s="3">
        <v>4.6722783806126076</v>
      </c>
      <c r="BV6" s="3">
        <v>4.6486479160017131</v>
      </c>
      <c r="BW6" s="3">
        <v>4.6272953383281044</v>
      </c>
      <c r="BX6" s="3">
        <v>4.6079475395956386</v>
      </c>
      <c r="BY6" s="3">
        <v>4.5903815677510149</v>
      </c>
      <c r="BZ6" s="3">
        <v>4.5744072526970596</v>
      </c>
      <c r="CA6" s="3">
        <v>4.559857720432368</v>
      </c>
      <c r="CB6" s="3">
        <v>4.5465843336168792</v>
      </c>
      <c r="CC6" s="3">
        <v>4.5344539317448262</v>
      </c>
      <c r="CD6" s="3">
        <v>4.5233471574931592</v>
      </c>
      <c r="CE6" s="3">
        <v>4.5131572360304322</v>
      </c>
      <c r="CF6" s="3">
        <v>4.5037889133121594</v>
      </c>
      <c r="CG6" s="3">
        <v>4.4951574405103916</v>
      </c>
      <c r="CH6" s="3">
        <v>4.4871875782129145</v>
      </c>
      <c r="CI6" s="3">
        <v>4.4798126287508131</v>
      </c>
      <c r="CJ6" s="3">
        <v>4.4729735141296798</v>
      </c>
      <c r="CK6" s="3">
        <v>4.4666179151502909</v>
      </c>
      <c r="CL6" s="3">
        <v>4.4606994818558361</v>
      </c>
      <c r="CM6" s="3">
        <v>4.4551771198251018</v>
      </c>
      <c r="CN6" s="3">
        <v>4.4500143523164581</v>
      </c>
      <c r="CO6" s="3">
        <v>4.4451787551210566</v>
      </c>
      <c r="CP6" s="3">
        <v>4.4406414590532277</v>
      </c>
      <c r="CQ6" s="3">
        <v>4.4363767140132619</v>
      </c>
      <c r="CR6" s="3">
        <v>4.4323615082251759</v>
      </c>
      <c r="CS6" s="3">
        <v>4.4285752363505706</v>
      </c>
      <c r="CT6" s="3">
        <v>4.4249994105371844</v>
      </c>
      <c r="CU6" s="3">
        <v>4.4216174089559948</v>
      </c>
      <c r="CV6" s="3">
        <v>4.4184142569329055</v>
      </c>
      <c r="CW6" s="3">
        <v>4.4153764363388364</v>
      </c>
      <c r="CX6" s="3">
        <v>4.4124917194348852</v>
      </c>
    </row>
    <row r="7" spans="1:102" x14ac:dyDescent="0.4">
      <c r="A7" s="18"/>
      <c r="B7" s="16">
        <v>5</v>
      </c>
      <c r="C7" s="17">
        <f t="shared" si="0"/>
        <v>-3.4657359027997265</v>
      </c>
      <c r="D7" s="3">
        <v>11.98617508749958</v>
      </c>
      <c r="E7" s="3">
        <v>11.978683743949384</v>
      </c>
      <c r="F7" s="3">
        <v>11.970808235162357</v>
      </c>
      <c r="G7" s="3">
        <v>11.962518234911308</v>
      </c>
      <c r="H7" s="3">
        <v>11.95378013955736</v>
      </c>
      <c r="I7" s="3">
        <v>11.944556613321684</v>
      </c>
      <c r="J7" s="3">
        <v>11.93480605580511</v>
      </c>
      <c r="K7" s="3">
        <v>11.924481975835858</v>
      </c>
      <c r="L7" s="3">
        <v>11.913532251905213</v>
      </c>
      <c r="M7" s="3">
        <v>11.901898254574194</v>
      </c>
      <c r="N7" s="3">
        <v>11.88951379996789</v>
      </c>
      <c r="O7" s="3">
        <v>11.876303895368254</v>
      </c>
      <c r="P7" s="3">
        <v>11.862183227354699</v>
      </c>
      <c r="Q7" s="3">
        <v>11.847054329077304</v>
      </c>
      <c r="R7" s="3">
        <v>11.830805344900412</v>
      </c>
      <c r="S7" s="3">
        <v>11.813307286168746</v>
      </c>
      <c r="T7" s="3">
        <v>11.79441063887276</v>
      </c>
      <c r="U7" s="3">
        <v>11.773941139148578</v>
      </c>
      <c r="V7" s="3">
        <v>11.75169447092958</v>
      </c>
      <c r="W7" s="3">
        <v>11.727429554430374</v>
      </c>
      <c r="X7" s="3">
        <v>11.700859973643665</v>
      </c>
      <c r="Y7" s="3">
        <v>11.671642919143229</v>
      </c>
      <c r="Z7" s="3">
        <v>11.639364773543814</v>
      </c>
      <c r="AA7" s="3">
        <v>11.603522100220019</v>
      </c>
      <c r="AB7" s="3">
        <v>11.563496245005968</v>
      </c>
      <c r="AC7" s="3">
        <v>11.518518914572594</v>
      </c>
      <c r="AD7" s="3">
        <v>11.467624762243195</v>
      </c>
      <c r="AE7" s="3">
        <v>11.409584849071363</v>
      </c>
      <c r="AF7" s="3">
        <v>11.342811217197045</v>
      </c>
      <c r="AG7" s="3">
        <v>11.265216477850165</v>
      </c>
      <c r="AH7" s="3">
        <v>11.174000776190477</v>
      </c>
      <c r="AI7" s="3">
        <v>11.065316449888522</v>
      </c>
      <c r="AJ7" s="3">
        <v>10.933716374951139</v>
      </c>
      <c r="AK7" s="3">
        <v>10.771197887195646</v>
      </c>
      <c r="AL7" s="3">
        <v>10.565442460145858</v>
      </c>
      <c r="AM7" s="3">
        <v>10.296345271359364</v>
      </c>
      <c r="AN7" s="3">
        <v>9.9286532799838572</v>
      </c>
      <c r="AO7" s="3">
        <v>9.3954727366103103</v>
      </c>
      <c r="AP7" s="3">
        <v>8.5702961877611514</v>
      </c>
      <c r="AQ7" s="3">
        <v>7.4801270026064879</v>
      </c>
      <c r="AR7" s="3">
        <v>7.3905665654949333</v>
      </c>
      <c r="AS7" s="3">
        <v>7.3091220446693272</v>
      </c>
      <c r="AT7" s="3">
        <v>7.2356453653866595</v>
      </c>
      <c r="AU7" s="3">
        <v>7.1695909638386652</v>
      </c>
      <c r="AV7" s="3">
        <v>7.1101807398885981</v>
      </c>
      <c r="AW7" s="3">
        <v>7.0565528671285591</v>
      </c>
      <c r="AX7" s="3">
        <v>7.0078686037652398</v>
      </c>
      <c r="AY7" s="3">
        <v>6.96337373751577</v>
      </c>
      <c r="AZ7" s="3">
        <v>6.9224239343227616</v>
      </c>
      <c r="BA7" s="3">
        <v>6.8844866520427823</v>
      </c>
      <c r="BB7" s="3">
        <v>6.8491305150531634</v>
      </c>
      <c r="BC7" s="3">
        <v>6.816009667313133</v>
      </c>
      <c r="BD7" s="3">
        <v>6.7848475145223164</v>
      </c>
      <c r="BE7" s="3">
        <v>6.7554220408578498</v>
      </c>
      <c r="BF7" s="3">
        <v>6.7275535177087056</v>
      </c>
      <c r="BG7" s="3">
        <v>6.7010946826789137</v>
      </c>
      <c r="BH7" s="3">
        <v>6.6759231253628775</v>
      </c>
      <c r="BI7" s="3">
        <v>6.6519354994947486</v>
      </c>
      <c r="BJ7" s="3">
        <v>6.6290431781785868</v>
      </c>
      <c r="BK7" s="3">
        <v>6.6071690154848675</v>
      </c>
      <c r="BL7" s="3">
        <v>6.4322414983298435</v>
      </c>
      <c r="BM7" s="3">
        <v>6.311568463646493</v>
      </c>
      <c r="BN7" s="3">
        <v>6.2230690264221451</v>
      </c>
      <c r="BO7" s="3">
        <v>6.1547159816625134</v>
      </c>
      <c r="BP7" s="3">
        <v>6.0997219882351938</v>
      </c>
      <c r="BQ7" s="3">
        <v>6.0541092008915998</v>
      </c>
      <c r="BR7" s="3">
        <v>6.0154325934609272</v>
      </c>
      <c r="BS7" s="3">
        <v>5.9821075396695784</v>
      </c>
      <c r="BT7" s="3">
        <v>5.9530508267695987</v>
      </c>
      <c r="BU7" s="3">
        <v>5.9274846590245618</v>
      </c>
      <c r="BV7" s="3">
        <v>5.9048264835921769</v>
      </c>
      <c r="BW7" s="3">
        <v>5.8846248324635875</v>
      </c>
      <c r="BX7" s="3">
        <v>5.8665204128432373</v>
      </c>
      <c r="BY7" s="3">
        <v>5.8502214467978817</v>
      </c>
      <c r="BZ7" s="3">
        <v>5.8354873227592536</v>
      </c>
      <c r="CA7" s="3">
        <v>5.8221172789903699</v>
      </c>
      <c r="CB7" s="3">
        <v>5.8099422578356652</v>
      </c>
      <c r="CC7" s="3">
        <v>5.7988188420788092</v>
      </c>
      <c r="CD7" s="3">
        <v>5.7886246148521368</v>
      </c>
      <c r="CE7" s="3">
        <v>5.7792545299917135</v>
      </c>
      <c r="CF7" s="3">
        <v>5.7706180236581828</v>
      </c>
      <c r="CG7" s="3">
        <v>5.7626366850227724</v>
      </c>
      <c r="CH7" s="3">
        <v>5.7552423581570995</v>
      </c>
      <c r="CI7" s="3">
        <v>5.7483755824411125</v>
      </c>
      <c r="CJ7" s="3">
        <v>5.7419843024165651</v>
      </c>
      <c r="CK7" s="3">
        <v>5.7360227944310029</v>
      </c>
      <c r="CL7" s="3">
        <v>5.7304507692032383</v>
      </c>
      <c r="CM7" s="3">
        <v>5.725232618139195</v>
      </c>
      <c r="CN7" s="3">
        <v>5.7203367777937792</v>
      </c>
      <c r="CO7" s="3">
        <v>5.7157351919231605</v>
      </c>
      <c r="CP7" s="3">
        <v>5.71140285450908</v>
      </c>
      <c r="CQ7" s="3">
        <v>5.7073174202413206</v>
      </c>
      <c r="CR7" s="3">
        <v>5.7034588714139485</v>
      </c>
      <c r="CS7" s="3">
        <v>5.6998092321688727</v>
      </c>
      <c r="CT7" s="3">
        <v>5.6963523226138051</v>
      </c>
      <c r="CU7" s="3">
        <v>5.6930735466317977</v>
      </c>
      <c r="CV7" s="3">
        <v>5.6899597082486464</v>
      </c>
      <c r="CW7" s="3">
        <v>5.6869988522808566</v>
      </c>
      <c r="CX7" s="3">
        <v>5.6841801256887532</v>
      </c>
    </row>
    <row r="8" spans="1:102" x14ac:dyDescent="0.4">
      <c r="A8" s="18"/>
      <c r="B8" s="16">
        <v>6</v>
      </c>
      <c r="C8" s="17">
        <f t="shared" si="0"/>
        <v>-4.1588830833596715</v>
      </c>
      <c r="D8" s="3">
        <v>14.908840909370477</v>
      </c>
      <c r="E8" s="3">
        <v>14.899522883802144</v>
      </c>
      <c r="F8" s="3">
        <v>14.889727010768789</v>
      </c>
      <c r="G8" s="3">
        <v>14.879415565470573</v>
      </c>
      <c r="H8" s="3">
        <v>14.868546744750928</v>
      </c>
      <c r="I8" s="3">
        <v>14.857074100658171</v>
      </c>
      <c r="J8" s="3">
        <v>14.844945876903388</v>
      </c>
      <c r="K8" s="3">
        <v>14.832104228222709</v>
      </c>
      <c r="L8" s="3">
        <v>14.818484297805574</v>
      </c>
      <c r="M8" s="3">
        <v>14.80401312174101</v>
      </c>
      <c r="N8" s="3">
        <v>14.788608321421741</v>
      </c>
      <c r="O8" s="3">
        <v>14.772176534430077</v>
      </c>
      <c r="P8" s="3">
        <v>14.754611520781536</v>
      </c>
      <c r="Q8" s="3">
        <v>14.735791863367712</v>
      </c>
      <c r="R8" s="3">
        <v>14.715578157395143</v>
      </c>
      <c r="S8" s="3">
        <v>14.693809551251263</v>
      </c>
      <c r="T8" s="3">
        <v>14.670299457215977</v>
      </c>
      <c r="U8" s="3">
        <v>14.644830189930074</v>
      </c>
      <c r="V8" s="3">
        <v>14.617146206368817</v>
      </c>
      <c r="W8" s="3">
        <v>14.586945502519937</v>
      </c>
      <c r="X8" s="3">
        <v>14.553868552703776</v>
      </c>
      <c r="Y8" s="3">
        <v>14.517483932244073</v>
      </c>
      <c r="Z8" s="3">
        <v>14.477269403236873</v>
      </c>
      <c r="AA8" s="3">
        <v>14.432586702649417</v>
      </c>
      <c r="AB8" s="3">
        <v>14.382647447326315</v>
      </c>
      <c r="AC8" s="3">
        <v>14.326466286391581</v>
      </c>
      <c r="AD8" s="3">
        <v>14.262795386873272</v>
      </c>
      <c r="AE8" s="3">
        <v>14.190031001665853</v>
      </c>
      <c r="AF8" s="3">
        <v>14.106077273964896</v>
      </c>
      <c r="AG8" s="3">
        <v>14.008142764281864</v>
      </c>
      <c r="AH8" s="3">
        <v>13.892427912653819</v>
      </c>
      <c r="AI8" s="3">
        <v>13.753629624031088</v>
      </c>
      <c r="AJ8" s="3">
        <v>13.58412734411379</v>
      </c>
      <c r="AK8" s="3">
        <v>13.37259047733947</v>
      </c>
      <c r="AL8" s="3">
        <v>13.101485923756368</v>
      </c>
      <c r="AM8" s="3">
        <v>12.74240268537848</v>
      </c>
      <c r="AN8" s="3">
        <v>12.246928109228561</v>
      </c>
      <c r="AO8" s="3">
        <v>11.528798708798691</v>
      </c>
      <c r="AP8" s="3">
        <v>10.436139570221403</v>
      </c>
      <c r="AQ8" s="3">
        <v>8.9379236619273836</v>
      </c>
      <c r="AR8" s="3">
        <v>8.8083414812583083</v>
      </c>
      <c r="AS8" s="3">
        <v>8.6916369108159373</v>
      </c>
      <c r="AT8" s="3">
        <v>8.5882515994113628</v>
      </c>
      <c r="AU8" s="3">
        <v>8.4976028775163091</v>
      </c>
      <c r="AV8" s="3">
        <v>8.4184148598065054</v>
      </c>
      <c r="AW8" s="3">
        <v>8.3490943526345731</v>
      </c>
      <c r="AX8" s="3">
        <v>8.2880272148193512</v>
      </c>
      <c r="AY8" s="3">
        <v>8.2337541534664265</v>
      </c>
      <c r="AZ8" s="3">
        <v>8.1850435346394672</v>
      </c>
      <c r="BA8" s="3">
        <v>8.1408984606078523</v>
      </c>
      <c r="BB8" s="3">
        <v>8.100531146148521</v>
      </c>
      <c r="BC8" s="3">
        <v>8.0633261419684068</v>
      </c>
      <c r="BD8" s="3">
        <v>8.0288037901020761</v>
      </c>
      <c r="BE8" s="3">
        <v>7.996588688431423</v>
      </c>
      <c r="BF8" s="3">
        <v>7.9663843754992971</v>
      </c>
      <c r="BG8" s="3">
        <v>7.937953824903814</v>
      </c>
      <c r="BH8" s="3">
        <v>7.9111047703908834</v>
      </c>
      <c r="BI8" s="3">
        <v>7.8856788126876634</v>
      </c>
      <c r="BJ8" s="3">
        <v>7.8615433870868818</v>
      </c>
      <c r="BK8" s="3">
        <v>7.8385858521064415</v>
      </c>
      <c r="BL8" s="3">
        <v>7.657089341465408</v>
      </c>
      <c r="BM8" s="3">
        <v>7.531146915893717</v>
      </c>
      <c r="BN8" s="3">
        <v>7.4358551452557018</v>
      </c>
      <c r="BO8" s="3">
        <v>7.3592165432380208</v>
      </c>
      <c r="BP8" s="3">
        <v>7.2950984480373577</v>
      </c>
      <c r="BQ8" s="3">
        <v>7.2401844772354833</v>
      </c>
      <c r="BR8" s="3">
        <v>7.1925357868256219</v>
      </c>
      <c r="BS8" s="3">
        <v>7.1508914818137406</v>
      </c>
      <c r="BT8" s="3">
        <v>7.1143316569059003</v>
      </c>
      <c r="BU8" s="3">
        <v>7.0821224139504224</v>
      </c>
      <c r="BV8" s="3">
        <v>7.053648475391384</v>
      </c>
      <c r="BW8" s="3">
        <v>7.0283841894723977</v>
      </c>
      <c r="BX8" s="3">
        <v>7.005879264807275</v>
      </c>
      <c r="BY8" s="3">
        <v>6.9857492590373118</v>
      </c>
      <c r="BZ8" s="3">
        <v>6.9676673552390662</v>
      </c>
      <c r="CA8" s="3">
        <v>6.9513566064522117</v>
      </c>
      <c r="CB8" s="3">
        <v>6.936582681127117</v>
      </c>
      <c r="CC8" s="3">
        <v>6.9231472904211735</v>
      </c>
      <c r="CD8" s="3">
        <v>6.9108824125454937</v>
      </c>
      <c r="CE8" s="3">
        <v>6.8996453358525853</v>
      </c>
      <c r="CF8" s="3">
        <v>6.8893144749540545</v>
      </c>
      <c r="CG8" s="3">
        <v>6.8797858781778665</v>
      </c>
      <c r="CH8" s="3">
        <v>6.8709703319028108</v>
      </c>
      <c r="CI8" s="3">
        <v>6.8627909685200157</v>
      </c>
      <c r="CJ8" s="3">
        <v>6.8551812931022003</v>
      </c>
      <c r="CK8" s="3">
        <v>6.8480835549875154</v>
      </c>
      <c r="CL8" s="3">
        <v>6.8414474019783214</v>
      </c>
      <c r="CM8" s="3">
        <v>6.8352287655068693</v>
      </c>
      <c r="CN8" s="3">
        <v>6.829388934435455</v>
      </c>
      <c r="CO8" s="3">
        <v>6.8238937830309725</v>
      </c>
      <c r="CP8" s="3">
        <v>6.8187131251668633</v>
      </c>
      <c r="CQ8" s="3">
        <v>6.8138201721223535</v>
      </c>
      <c r="CR8" s="3">
        <v>6.809191075653958</v>
      </c>
      <c r="CS8" s="3">
        <v>6.8048045414833629</v>
      </c>
      <c r="CT8" s="3">
        <v>6.800641501134808</v>
      </c>
      <c r="CU8" s="3">
        <v>6.7966848322958349</v>
      </c>
      <c r="CV8" s="3">
        <v>6.7929191196765979</v>
      </c>
      <c r="CW8" s="3">
        <v>6.7893304497930949</v>
      </c>
      <c r="CX8" s="3">
        <v>6.7859062342696941</v>
      </c>
    </row>
    <row r="9" spans="1:102" x14ac:dyDescent="0.4">
      <c r="A9" s="18"/>
      <c r="B9" s="16">
        <v>7</v>
      </c>
      <c r="C9" s="17">
        <f t="shared" si="0"/>
        <v>-4.8520302639196169</v>
      </c>
      <c r="D9" s="3">
        <v>15.638669413801509</v>
      </c>
      <c r="E9" s="3">
        <v>15.630268510778729</v>
      </c>
      <c r="F9" s="3">
        <v>15.621436792216327</v>
      </c>
      <c r="G9" s="3">
        <v>15.612140246361193</v>
      </c>
      <c r="H9" s="3">
        <v>15.602341184513927</v>
      </c>
      <c r="I9" s="3">
        <v>15.591997730341909</v>
      </c>
      <c r="J9" s="3">
        <v>15.581063221645959</v>
      </c>
      <c r="K9" s="3">
        <v>15.569485506556509</v>
      </c>
      <c r="L9" s="3">
        <v>15.557206111765451</v>
      </c>
      <c r="M9" s="3">
        <v>15.544159254801569</v>
      </c>
      <c r="N9" s="3">
        <v>15.530270665133679</v>
      </c>
      <c r="O9" s="3">
        <v>15.515456169494827</v>
      </c>
      <c r="P9" s="3">
        <v>15.499619984515846</v>
      </c>
      <c r="Q9" s="3">
        <v>15.482652643496504</v>
      </c>
      <c r="R9" s="3">
        <v>15.464428462462978</v>
      </c>
      <c r="S9" s="3">
        <v>15.444802421477316</v>
      </c>
      <c r="T9" s="3">
        <v>15.423606297477722</v>
      </c>
      <c r="U9" s="3">
        <v>15.400643830363437</v>
      </c>
      <c r="V9" s="3">
        <v>15.37568462813026</v>
      </c>
      <c r="W9" s="3">
        <v>15.348456409920955</v>
      </c>
      <c r="X9" s="3">
        <v>15.31863503311993</v>
      </c>
      <c r="Y9" s="3">
        <v>15.285831529239516</v>
      </c>
      <c r="Z9" s="3">
        <v>15.249575047272575</v>
      </c>
      <c r="AA9" s="3">
        <v>15.209290114448301</v>
      </c>
      <c r="AB9" s="3">
        <v>15.16426587763427</v>
      </c>
      <c r="AC9" s="3">
        <v>15.113613823603371</v>
      </c>
      <c r="AD9" s="3">
        <v>15.056208615974043</v>
      </c>
      <c r="AE9" s="3">
        <v>14.990603638142266</v>
      </c>
      <c r="AF9" s="3">
        <v>14.914907689992321</v>
      </c>
      <c r="AG9" s="3">
        <v>14.826600327937713</v>
      </c>
      <c r="AH9" s="3">
        <v>14.722247142522344</v>
      </c>
      <c r="AI9" s="3">
        <v>14.59704572558428</v>
      </c>
      <c r="AJ9" s="3">
        <v>14.444072613469981</v>
      </c>
      <c r="AK9" s="3">
        <v>14.252974906006044</v>
      </c>
      <c r="AL9" s="3">
        <v>14.007567857018179</v>
      </c>
      <c r="AM9" s="3">
        <v>13.681124879281212</v>
      </c>
      <c r="AN9" s="3">
        <v>13.226435733639352</v>
      </c>
      <c r="AO9" s="3">
        <v>12.553542095286158</v>
      </c>
      <c r="AP9" s="3">
        <v>11.488175167392709</v>
      </c>
      <c r="AQ9" s="3">
        <v>10.013237096309902</v>
      </c>
      <c r="AR9" s="3">
        <v>9.8933108667523513</v>
      </c>
      <c r="AS9" s="3">
        <v>9.7868937057979419</v>
      </c>
      <c r="AT9" s="3">
        <v>9.6936982918093513</v>
      </c>
      <c r="AU9" s="3">
        <v>9.6125913424774101</v>
      </c>
      <c r="AV9" s="3">
        <v>9.5419925007331106</v>
      </c>
      <c r="AW9" s="3">
        <v>9.4802178419392877</v>
      </c>
      <c r="AX9" s="3">
        <v>9.4256997950252472</v>
      </c>
      <c r="AY9" s="3">
        <v>9.3770898992979355</v>
      </c>
      <c r="AZ9" s="3">
        <v>9.3332820795670735</v>
      </c>
      <c r="BA9" s="3">
        <v>9.2933939271114685</v>
      </c>
      <c r="BB9" s="3">
        <v>9.256731703735392</v>
      </c>
      <c r="BC9" s="3">
        <v>9.2227531551729136</v>
      </c>
      <c r="BD9" s="3">
        <v>9.1910343586165304</v>
      </c>
      <c r="BE9" s="3">
        <v>9.1612425005328699</v>
      </c>
      <c r="BF9" s="3">
        <v>9.1331144706121421</v>
      </c>
      <c r="BG9" s="3">
        <v>9.1064404133570367</v>
      </c>
      <c r="BH9" s="3">
        <v>9.0810512344361243</v>
      </c>
      <c r="BI9" s="3">
        <v>9.0568091558960777</v>
      </c>
      <c r="BJ9" s="3">
        <v>9.0336005814690736</v>
      </c>
      <c r="BK9" s="3">
        <v>9.0113306986621886</v>
      </c>
      <c r="BL9" s="3">
        <v>8.8268969603071561</v>
      </c>
      <c r="BM9" s="3">
        <v>8.6876862174193157</v>
      </c>
      <c r="BN9" s="3">
        <v>8.5743980533842059</v>
      </c>
      <c r="BO9" s="3">
        <v>8.4772171178788867</v>
      </c>
      <c r="BP9" s="3">
        <v>8.3913417124812479</v>
      </c>
      <c r="BQ9" s="3">
        <v>8.3147008375074645</v>
      </c>
      <c r="BR9" s="3">
        <v>8.2464413452475167</v>
      </c>
      <c r="BS9" s="3">
        <v>8.1860228266124651</v>
      </c>
      <c r="BT9" s="3">
        <v>8.1328346429758689</v>
      </c>
      <c r="BU9" s="3">
        <v>8.0861401423478725</v>
      </c>
      <c r="BV9" s="3">
        <v>8.0451459122117548</v>
      </c>
      <c r="BW9" s="3">
        <v>8.0090793011047356</v>
      </c>
      <c r="BX9" s="3">
        <v>7.9772366676428215</v>
      </c>
      <c r="BY9" s="3">
        <v>7.9490030057494963</v>
      </c>
      <c r="BZ9" s="3">
        <v>7.9238533955474928</v>
      </c>
      <c r="CA9" s="3">
        <v>7.9013454349469132</v>
      </c>
      <c r="CB9" s="3">
        <v>7.8811083653240717</v>
      </c>
      <c r="CC9" s="3">
        <v>7.8628318712295169</v>
      </c>
      <c r="CD9" s="3">
        <v>7.8462558729160214</v>
      </c>
      <c r="CE9" s="3">
        <v>7.8311617519185335</v>
      </c>
      <c r="CF9" s="3">
        <v>7.8173650340163734</v>
      </c>
      <c r="CG9" s="3">
        <v>7.8047093830313941</v>
      </c>
      <c r="CH9" s="3">
        <v>7.7930617076432052</v>
      </c>
      <c r="CI9" s="3">
        <v>7.7823081855452427</v>
      </c>
      <c r="CJ9" s="3">
        <v>7.7723510320131037</v>
      </c>
      <c r="CK9" s="3">
        <v>7.763105868019041</v>
      </c>
      <c r="CL9" s="3">
        <v>7.7544995698690684</v>
      </c>
      <c r="CM9" s="3">
        <v>7.7464685056079352</v>
      </c>
      <c r="CN9" s="3">
        <v>7.7389570826641378</v>
      </c>
      <c r="CO9" s="3">
        <v>7.7319165466968327</v>
      </c>
      <c r="CP9" s="3">
        <v>7.7253039839184146</v>
      </c>
      <c r="CQ9" s="3">
        <v>7.7190814888875687</v>
      </c>
      <c r="CR9" s="3">
        <v>7.7132154674234989</v>
      </c>
      <c r="CS9" s="3">
        <v>7.707676050321834</v>
      </c>
      <c r="CT9" s="3">
        <v>7.7024365983096832</v>
      </c>
      <c r="CU9" s="3">
        <v>7.6974732824403462</v>
      </c>
      <c r="CV9" s="3">
        <v>7.6927647271149171</v>
      </c>
      <c r="CW9" s="3">
        <v>7.6882917052974626</v>
      </c>
      <c r="CX9" s="3">
        <v>7.6840368773935639</v>
      </c>
    </row>
    <row r="10" spans="1:102" x14ac:dyDescent="0.4">
      <c r="A10" s="18"/>
      <c r="B10" s="16">
        <v>8</v>
      </c>
      <c r="C10" s="17">
        <f t="shared" si="0"/>
        <v>-5.5451774444795623</v>
      </c>
      <c r="D10" s="3">
        <v>15.687992491705502</v>
      </c>
      <c r="E10" s="3">
        <v>15.680824688713937</v>
      </c>
      <c r="F10" s="3">
        <v>15.673289306081793</v>
      </c>
      <c r="G10" s="3">
        <v>15.66535732436378</v>
      </c>
      <c r="H10" s="3">
        <v>15.656996586877295</v>
      </c>
      <c r="I10" s="3">
        <v>15.648171363975028</v>
      </c>
      <c r="J10" s="3">
        <v>15.638841842621485</v>
      </c>
      <c r="K10" s="3">
        <v>15.628963525894783</v>
      </c>
      <c r="L10" s="3">
        <v>15.618486523307052</v>
      </c>
      <c r="M10" s="3">
        <v>15.607354708060045</v>
      </c>
      <c r="N10" s="3">
        <v>15.595504711189282</v>
      </c>
      <c r="O10" s="3">
        <v>15.582864714537635</v>
      </c>
      <c r="P10" s="3">
        <v>15.569352994000702</v>
      </c>
      <c r="Q10" s="3">
        <v>15.554876150613278</v>
      </c>
      <c r="R10" s="3">
        <v>15.539326948549753</v>
      </c>
      <c r="S10" s="3">
        <v>15.522581654213667</v>
      </c>
      <c r="T10" s="3">
        <v>15.504496736733948</v>
      </c>
      <c r="U10" s="3">
        <v>15.48490474363774</v>
      </c>
      <c r="V10" s="3">
        <v>15.463609100721465</v>
      </c>
      <c r="W10" s="3">
        <v>15.440377493934234</v>
      </c>
      <c r="X10" s="3">
        <v>15.41493336085172</v>
      </c>
      <c r="Y10" s="3">
        <v>15.386944830602818</v>
      </c>
      <c r="Z10" s="3">
        <v>15.356010173272287</v>
      </c>
      <c r="AA10" s="3">
        <v>15.321638403611281</v>
      </c>
      <c r="AB10" s="3">
        <v>15.28322304857199</v>
      </c>
      <c r="AC10" s="3">
        <v>15.240006098104038</v>
      </c>
      <c r="AD10" s="3">
        <v>15.191027580168123</v>
      </c>
      <c r="AE10" s="3">
        <v>15.135053620094542</v>
      </c>
      <c r="AF10" s="3">
        <v>15.070471504555618</v>
      </c>
      <c r="AG10" s="3">
        <v>14.995132739100335</v>
      </c>
      <c r="AH10" s="3">
        <v>14.906111545277781</v>
      </c>
      <c r="AI10" s="3">
        <v>14.799320886244397</v>
      </c>
      <c r="AJ10" s="3">
        <v>14.668878393767812</v>
      </c>
      <c r="AK10" s="3">
        <v>14.506011847388084</v>
      </c>
      <c r="AL10" s="3">
        <v>14.297068775538774</v>
      </c>
      <c r="AM10" s="3">
        <v>14.019670009571746</v>
      </c>
      <c r="AN10" s="3">
        <v>13.634761002302767</v>
      </c>
      <c r="AO10" s="3">
        <v>13.069324580117009</v>
      </c>
      <c r="AP10" s="3">
        <v>12.185511415949419</v>
      </c>
      <c r="AQ10" s="3">
        <v>10.96982940911961</v>
      </c>
      <c r="AR10" s="3">
        <v>10.867668934930542</v>
      </c>
      <c r="AS10" s="3">
        <v>10.775832489014462</v>
      </c>
      <c r="AT10" s="3">
        <v>10.694443715807219</v>
      </c>
      <c r="AU10" s="3">
        <v>10.622936231762198</v>
      </c>
      <c r="AV10" s="3">
        <v>10.560290804383785</v>
      </c>
      <c r="AW10" s="3">
        <v>10.505283277301968</v>
      </c>
      <c r="AX10" s="3">
        <v>10.456677461839549</v>
      </c>
      <c r="AY10" s="3">
        <v>10.413342879108061</v>
      </c>
      <c r="AZ10" s="3">
        <v>10.374307985909018</v>
      </c>
      <c r="BA10" s="3">
        <v>10.338770329053474</v>
      </c>
      <c r="BB10" s="3">
        <v>10.306083385986032</v>
      </c>
      <c r="BC10" s="3">
        <v>10.275733815270245</v>
      </c>
      <c r="BD10" s="3">
        <v>10.247317028742716</v>
      </c>
      <c r="BE10" s="3">
        <v>10.220514896466957</v>
      </c>
      <c r="BF10" s="3">
        <v>10.195076968241652</v>
      </c>
      <c r="BG10" s="3">
        <v>10.170805349572049</v>
      </c>
      <c r="BH10" s="3">
        <v>10.147542830520646</v>
      </c>
      <c r="BI10" s="3">
        <v>10.125163700273021</v>
      </c>
      <c r="BJ10" s="3">
        <v>10.103566689587669</v>
      </c>
      <c r="BK10" s="3">
        <v>10.082669560480671</v>
      </c>
      <c r="BL10" s="3">
        <v>9.9016280628197819</v>
      </c>
      <c r="BM10" s="3">
        <v>9.7548840610904133</v>
      </c>
      <c r="BN10" s="3">
        <v>9.6308035687403262</v>
      </c>
      <c r="BO10" s="3">
        <v>9.5230267632694421</v>
      </c>
      <c r="BP10" s="3">
        <v>9.4275968056425121</v>
      </c>
      <c r="BQ10" s="3">
        <v>9.3420582667596754</v>
      </c>
      <c r="BR10" s="3">
        <v>9.264933025125714</v>
      </c>
      <c r="BS10" s="3">
        <v>9.1953351285463683</v>
      </c>
      <c r="BT10" s="3">
        <v>9.1326622106664388</v>
      </c>
      <c r="BU10" s="3">
        <v>9.0763886488360281</v>
      </c>
      <c r="BV10" s="3">
        <v>9.0259724638746341</v>
      </c>
      <c r="BW10" s="3">
        <v>8.9808437369883425</v>
      </c>
      <c r="BX10" s="3">
        <v>8.9404287089662304</v>
      </c>
      <c r="BY10" s="3">
        <v>8.9041780357298652</v>
      </c>
      <c r="BZ10" s="3">
        <v>8.8715863042531193</v>
      </c>
      <c r="CA10" s="3">
        <v>8.8422012620687553</v>
      </c>
      <c r="CB10" s="3">
        <v>8.8156254275811978</v>
      </c>
      <c r="CC10" s="3">
        <v>8.7915132145381953</v>
      </c>
      <c r="CD10" s="3">
        <v>8.7695659200703862</v>
      </c>
      <c r="CE10" s="3">
        <v>8.7495260303357121</v>
      </c>
      <c r="CF10" s="3">
        <v>8.73117163173184</v>
      </c>
      <c r="CG10" s="3">
        <v>8.7143112981172415</v>
      </c>
      <c r="CH10" s="3">
        <v>8.6987795885250812</v>
      </c>
      <c r="CI10" s="3">
        <v>8.684433167549555</v>
      </c>
      <c r="CJ10" s="3">
        <v>8.6711475034809151</v>
      </c>
      <c r="CK10" s="3">
        <v>8.6588140772773521</v>
      </c>
      <c r="CL10" s="3">
        <v>8.6473380312668517</v>
      </c>
      <c r="CM10" s="3">
        <v>8.6366361905848166</v>
      </c>
      <c r="CN10" s="3">
        <v>8.6266353977919099</v>
      </c>
      <c r="CO10" s="3">
        <v>8.6172711093810452</v>
      </c>
      <c r="CP10" s="3">
        <v>8.6084862107996951</v>
      </c>
      <c r="CQ10" s="3">
        <v>8.6002300136986509</v>
      </c>
      <c r="CR10" s="3">
        <v>8.592457405231352</v>
      </c>
      <c r="CS10" s="3">
        <v>8.5851281243920869</v>
      </c>
      <c r="CT10" s="3">
        <v>8.5782061446900322</v>
      </c>
      <c r="CU10" s="3">
        <v>8.5716591460238796</v>
      </c>
      <c r="CV10" s="3">
        <v>8.5654580615640192</v>
      </c>
      <c r="CW10" s="3">
        <v>8.5595766878699298</v>
      </c>
      <c r="CX10" s="3">
        <v>8.553991348460837</v>
      </c>
    </row>
    <row r="11" spans="1:102" x14ac:dyDescent="0.4">
      <c r="A11" s="18"/>
      <c r="B11" s="16">
        <v>9</v>
      </c>
      <c r="C11" s="17">
        <f t="shared" si="0"/>
        <v>-6.2383246250395077</v>
      </c>
      <c r="D11" s="3">
        <v>15.725191807251155</v>
      </c>
      <c r="E11" s="3">
        <v>15.718954939365736</v>
      </c>
      <c r="F11" s="3">
        <v>15.712398232101604</v>
      </c>
      <c r="G11" s="3">
        <v>15.705496434981512</v>
      </c>
      <c r="H11" s="3">
        <v>15.698221567746932</v>
      </c>
      <c r="I11" s="3">
        <v>15.690542541221756</v>
      </c>
      <c r="J11" s="3">
        <v>15.682424713181305</v>
      </c>
      <c r="K11" s="3">
        <v>15.673829365845275</v>
      </c>
      <c r="L11" s="3">
        <v>15.66471308836957</v>
      </c>
      <c r="M11" s="3">
        <v>15.655027043555551</v>
      </c>
      <c r="N11" s="3">
        <v>15.644716092632583</v>
      </c>
      <c r="O11" s="3">
        <v>15.633717744998131</v>
      </c>
      <c r="P11" s="3">
        <v>15.621960890664845</v>
      </c>
      <c r="Q11" s="3">
        <v>15.609364261093665</v>
      </c>
      <c r="R11" s="3">
        <v>15.595834547999106</v>
      </c>
      <c r="S11" s="3">
        <v>15.581264088051977</v>
      </c>
      <c r="T11" s="3">
        <v>15.565527991950889</v>
      </c>
      <c r="U11" s="3">
        <v>15.548480555845209</v>
      </c>
      <c r="V11" s="3">
        <v>15.529950736782011</v>
      </c>
      <c r="W11" s="3">
        <v>15.509736394548987</v>
      </c>
      <c r="X11" s="3">
        <v>15.487596889094778</v>
      </c>
      <c r="Y11" s="3">
        <v>15.463243458783328</v>
      </c>
      <c r="Z11" s="3">
        <v>15.436326563591305</v>
      </c>
      <c r="AA11" s="3">
        <v>15.406419016537992</v>
      </c>
      <c r="AB11" s="3">
        <v>15.372993176717276</v>
      </c>
      <c r="AC11" s="3">
        <v>15.3353896221724</v>
      </c>
      <c r="AD11" s="3">
        <v>15.292773361558968</v>
      </c>
      <c r="AE11" s="3">
        <v>15.244071429901748</v>
      </c>
      <c r="AF11" s="3">
        <v>15.18788201086643</v>
      </c>
      <c r="AG11" s="3">
        <v>15.122338846067203</v>
      </c>
      <c r="AH11" s="3">
        <v>15.044903317724254</v>
      </c>
      <c r="AI11" s="3">
        <v>14.952035538061732</v>
      </c>
      <c r="AJ11" s="3">
        <v>14.838655112634683</v>
      </c>
      <c r="AK11" s="3">
        <v>14.697219855448431</v>
      </c>
      <c r="AL11" s="3">
        <v>14.516075000897136</v>
      </c>
      <c r="AM11" s="3">
        <v>14.276331908462788</v>
      </c>
      <c r="AN11" s="3">
        <v>13.945638731059015</v>
      </c>
      <c r="AO11" s="3">
        <v>13.4655583972113</v>
      </c>
      <c r="AP11" s="3">
        <v>12.736107630935578</v>
      </c>
      <c r="AQ11" s="3">
        <v>11.798053423270925</v>
      </c>
      <c r="AR11" s="3">
        <v>11.719599404927017</v>
      </c>
      <c r="AS11" s="3">
        <v>11.64781859401416</v>
      </c>
      <c r="AT11" s="3">
        <v>11.582821502547356</v>
      </c>
      <c r="AU11" s="3">
        <v>11.524373641368754</v>
      </c>
      <c r="AV11" s="3">
        <v>11.471988106253866</v>
      </c>
      <c r="AW11" s="3">
        <v>11.42502964350259</v>
      </c>
      <c r="AX11" s="3">
        <v>11.382806423610825</v>
      </c>
      <c r="AY11" s="3">
        <v>11.344637640064661</v>
      </c>
      <c r="AZ11" s="3">
        <v>11.309895430201456</v>
      </c>
      <c r="BA11" s="3">
        <v>11.278025577957417</v>
      </c>
      <c r="BB11" s="3">
        <v>11.248553369118424</v>
      </c>
      <c r="BC11" s="3">
        <v>11.221080453623376</v>
      </c>
      <c r="BD11" s="3">
        <v>11.195277110607654</v>
      </c>
      <c r="BE11" s="3">
        <v>11.170872796851361</v>
      </c>
      <c r="BF11" s="3">
        <v>11.147646655856953</v>
      </c>
      <c r="BG11" s="3">
        <v>11.125418838825128</v>
      </c>
      <c r="BH11" s="3">
        <v>11.104042978704625</v>
      </c>
      <c r="BI11" s="3">
        <v>11.083399872466906</v>
      </c>
      <c r="BJ11" s="3">
        <v>11.063392284064381</v>
      </c>
      <c r="BK11" s="3">
        <v>11.043940722206598</v>
      </c>
      <c r="BL11" s="3">
        <v>10.87001347256243</v>
      </c>
      <c r="BM11" s="3">
        <v>10.719958164856035</v>
      </c>
      <c r="BN11" s="3">
        <v>10.587258202040337</v>
      </c>
      <c r="BO11" s="3">
        <v>10.470021890315232</v>
      </c>
      <c r="BP11" s="3">
        <v>10.367317555808995</v>
      </c>
      <c r="BQ11" s="3">
        <v>10.278074745569281</v>
      </c>
      <c r="BR11" s="3">
        <v>10.200805643617503</v>
      </c>
      <c r="BS11" s="3">
        <v>10.133815411216393</v>
      </c>
      <c r="BT11" s="3">
        <v>10.075477249313469</v>
      </c>
      <c r="BU11" s="3">
        <v>10.024380276967934</v>
      </c>
      <c r="BV11" s="3">
        <v>9.9793603665079171</v>
      </c>
      <c r="BW11" s="3">
        <v>9.9394735612443146</v>
      </c>
      <c r="BX11" s="3">
        <v>9.903954072845135</v>
      </c>
      <c r="BY11" s="3">
        <v>9.8721754659097307</v>
      </c>
      <c r="BZ11" s="3">
        <v>9.8436200557632123</v>
      </c>
      <c r="CA11" s="3">
        <v>9.8178560542340882</v>
      </c>
      <c r="CB11" s="3">
        <v>9.7945206002650398</v>
      </c>
      <c r="CC11" s="3">
        <v>9.7733069389286964</v>
      </c>
      <c r="CD11" s="3">
        <v>9.7539544910068958</v>
      </c>
      <c r="CE11" s="3">
        <v>9.7362409818136655</v>
      </c>
      <c r="CF11" s="3">
        <v>9.7199760914344342</v>
      </c>
      <c r="CG11" s="3">
        <v>9.704996270708202</v>
      </c>
      <c r="CH11" s="3">
        <v>9.6911604764869246</v>
      </c>
      <c r="CI11" s="3">
        <v>9.6783466460364398</v>
      </c>
      <c r="CJ11" s="3">
        <v>9.6664487727609458</v>
      </c>
      <c r="CK11" s="3">
        <v>9.6553744743598919</v>
      </c>
      <c r="CL11" s="3">
        <v>9.6450429656953389</v>
      </c>
      <c r="CM11" s="3">
        <v>9.6353833649750307</v>
      </c>
      <c r="CN11" s="3">
        <v>9.6263332748717918</v>
      </c>
      <c r="CO11" s="3">
        <v>9.6178375907564853</v>
      </c>
      <c r="CP11" s="3">
        <v>9.6098474968469105</v>
      </c>
      <c r="CQ11" s="3">
        <v>9.6023196181359403</v>
      </c>
      <c r="CR11" s="3">
        <v>9.5952153017395609</v>
      </c>
      <c r="CS11" s="3">
        <v>9.5885000060268339</v>
      </c>
      <c r="CT11" s="3">
        <v>9.5821427797475938</v>
      </c>
      <c r="CU11" s="3">
        <v>9.5761158165173512</v>
      </c>
      <c r="CV11" s="3">
        <v>9.5703940725827188</v>
      </c>
      <c r="CW11" s="3">
        <v>9.5649549378831527</v>
      </c>
      <c r="CX11" s="3">
        <v>9.5597779521339614</v>
      </c>
    </row>
    <row r="12" spans="1:102" s="11" customFormat="1" x14ac:dyDescent="0.4">
      <c r="B12" s="2"/>
      <c r="C12" s="4"/>
    </row>
    <row r="13" spans="1:102" s="10" customFormat="1" x14ac:dyDescent="0.4">
      <c r="A13" s="9"/>
      <c r="B13" s="5" t="s">
        <v>105</v>
      </c>
      <c r="C13" s="6" t="s">
        <v>107</v>
      </c>
      <c r="D13" s="10" t="s">
        <v>0</v>
      </c>
      <c r="E13" s="10" t="s">
        <v>1</v>
      </c>
      <c r="F13" s="10" t="s">
        <v>2</v>
      </c>
      <c r="G13" s="10" t="s">
        <v>3</v>
      </c>
      <c r="H13" s="10" t="s">
        <v>4</v>
      </c>
      <c r="I13" s="10" t="s">
        <v>5</v>
      </c>
      <c r="J13" s="10" t="s">
        <v>6</v>
      </c>
      <c r="K13" s="10" t="s">
        <v>7</v>
      </c>
      <c r="L13" s="10" t="s">
        <v>8</v>
      </c>
      <c r="M13" s="10" t="s">
        <v>9</v>
      </c>
      <c r="N13" s="10" t="s">
        <v>10</v>
      </c>
      <c r="O13" s="10" t="s">
        <v>11</v>
      </c>
      <c r="P13" s="10" t="s">
        <v>12</v>
      </c>
      <c r="Q13" s="10" t="s">
        <v>13</v>
      </c>
      <c r="R13" s="10" t="s">
        <v>14</v>
      </c>
      <c r="S13" s="10" t="s">
        <v>15</v>
      </c>
      <c r="T13" s="10" t="s">
        <v>16</v>
      </c>
      <c r="U13" s="10" t="s">
        <v>17</v>
      </c>
      <c r="V13" s="10" t="s">
        <v>18</v>
      </c>
      <c r="W13" s="10" t="s">
        <v>19</v>
      </c>
      <c r="X13" s="10" t="s">
        <v>20</v>
      </c>
      <c r="Y13" s="10" t="s">
        <v>21</v>
      </c>
      <c r="Z13" s="10" t="s">
        <v>22</v>
      </c>
      <c r="AA13" s="10" t="s">
        <v>23</v>
      </c>
      <c r="AB13" s="10" t="s">
        <v>24</v>
      </c>
      <c r="AC13" s="10" t="s">
        <v>25</v>
      </c>
      <c r="AD13" s="10" t="s">
        <v>26</v>
      </c>
      <c r="AE13" s="10" t="s">
        <v>27</v>
      </c>
      <c r="AF13" s="10" t="s">
        <v>28</v>
      </c>
      <c r="AG13" s="10" t="s">
        <v>29</v>
      </c>
      <c r="AH13" s="10" t="s">
        <v>30</v>
      </c>
      <c r="AI13" s="10" t="s">
        <v>31</v>
      </c>
      <c r="AJ13" s="10" t="s">
        <v>32</v>
      </c>
      <c r="AK13" s="10" t="s">
        <v>33</v>
      </c>
      <c r="AL13" s="10" t="s">
        <v>34</v>
      </c>
      <c r="AM13" s="10" t="s">
        <v>35</v>
      </c>
      <c r="AN13" s="10" t="s">
        <v>36</v>
      </c>
      <c r="AO13" s="10" t="s">
        <v>37</v>
      </c>
      <c r="AP13" s="10" t="s">
        <v>38</v>
      </c>
      <c r="AQ13" s="10" t="s">
        <v>39</v>
      </c>
      <c r="AR13" s="10" t="s">
        <v>40</v>
      </c>
      <c r="AS13" s="10" t="s">
        <v>41</v>
      </c>
      <c r="AT13" s="10" t="s">
        <v>42</v>
      </c>
      <c r="AU13" s="10" t="s">
        <v>43</v>
      </c>
      <c r="AV13" s="10" t="s">
        <v>44</v>
      </c>
      <c r="AW13" s="10" t="s">
        <v>45</v>
      </c>
      <c r="AX13" s="10" t="s">
        <v>46</v>
      </c>
      <c r="AY13" s="10" t="s">
        <v>47</v>
      </c>
      <c r="AZ13" s="10" t="s">
        <v>48</v>
      </c>
      <c r="BA13" s="10" t="s">
        <v>49</v>
      </c>
      <c r="BB13" s="10" t="s">
        <v>50</v>
      </c>
      <c r="BC13" s="10" t="s">
        <v>51</v>
      </c>
      <c r="BD13" s="10" t="s">
        <v>52</v>
      </c>
      <c r="BE13" s="10" t="s">
        <v>53</v>
      </c>
      <c r="BF13" s="10" t="s">
        <v>54</v>
      </c>
      <c r="BG13" s="10" t="s">
        <v>55</v>
      </c>
      <c r="BH13" s="10" t="s">
        <v>56</v>
      </c>
      <c r="BI13" s="10" t="s">
        <v>57</v>
      </c>
      <c r="BJ13" s="10" t="s">
        <v>58</v>
      </c>
      <c r="BK13" s="10" t="s">
        <v>59</v>
      </c>
      <c r="BL13" s="10" t="s">
        <v>60</v>
      </c>
      <c r="BM13" s="10" t="s">
        <v>61</v>
      </c>
      <c r="BN13" s="10" t="s">
        <v>62</v>
      </c>
      <c r="BO13" s="10" t="s">
        <v>63</v>
      </c>
      <c r="BP13" s="10" t="s">
        <v>64</v>
      </c>
      <c r="BQ13" s="10" t="s">
        <v>65</v>
      </c>
      <c r="BR13" s="10" t="s">
        <v>66</v>
      </c>
      <c r="BS13" s="10" t="s">
        <v>67</v>
      </c>
      <c r="BT13" s="10" t="s">
        <v>68</v>
      </c>
      <c r="BU13" s="10" t="s">
        <v>69</v>
      </c>
      <c r="BV13" s="10" t="s">
        <v>70</v>
      </c>
      <c r="BW13" s="10" t="s">
        <v>71</v>
      </c>
      <c r="BX13" s="10" t="s">
        <v>72</v>
      </c>
      <c r="BY13" s="10" t="s">
        <v>73</v>
      </c>
      <c r="BZ13" s="10" t="s">
        <v>74</v>
      </c>
      <c r="CA13" s="10" t="s">
        <v>75</v>
      </c>
      <c r="CB13" s="10" t="s">
        <v>76</v>
      </c>
      <c r="CC13" s="10" t="s">
        <v>77</v>
      </c>
      <c r="CD13" s="10" t="s">
        <v>78</v>
      </c>
      <c r="CE13" s="10" t="s">
        <v>79</v>
      </c>
      <c r="CF13" s="10" t="s">
        <v>80</v>
      </c>
      <c r="CG13" s="10" t="s">
        <v>81</v>
      </c>
      <c r="CH13" s="10" t="s">
        <v>82</v>
      </c>
      <c r="CI13" s="10" t="s">
        <v>83</v>
      </c>
      <c r="CJ13" s="10" t="s">
        <v>84</v>
      </c>
      <c r="CK13" s="10" t="s">
        <v>85</v>
      </c>
      <c r="CL13" s="10" t="s">
        <v>86</v>
      </c>
      <c r="CM13" s="10" t="s">
        <v>87</v>
      </c>
      <c r="CN13" s="10" t="s">
        <v>88</v>
      </c>
      <c r="CO13" s="10" t="s">
        <v>89</v>
      </c>
      <c r="CP13" s="10" t="s">
        <v>90</v>
      </c>
      <c r="CQ13" s="10" t="s">
        <v>91</v>
      </c>
      <c r="CR13" s="10" t="s">
        <v>92</v>
      </c>
      <c r="CS13" s="10" t="s">
        <v>93</v>
      </c>
      <c r="CT13" s="10" t="s">
        <v>94</v>
      </c>
      <c r="CU13" s="10" t="s">
        <v>95</v>
      </c>
      <c r="CV13" s="10" t="s">
        <v>96</v>
      </c>
      <c r="CW13" s="10" t="s">
        <v>97</v>
      </c>
      <c r="CX13" s="10" t="s">
        <v>98</v>
      </c>
    </row>
    <row r="14" spans="1:102" x14ac:dyDescent="0.4">
      <c r="A14" s="18" t="s">
        <v>100</v>
      </c>
      <c r="B14" s="16">
        <v>0</v>
      </c>
      <c r="C14" s="17">
        <f>LN(1/(2^B14))</f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</row>
    <row r="15" spans="1:102" x14ac:dyDescent="0.4">
      <c r="A15" s="18"/>
      <c r="B15" s="16">
        <v>1</v>
      </c>
      <c r="C15" s="17">
        <f>LN(1/(2^B15))</f>
        <v>-0.69314718055994529</v>
      </c>
      <c r="D15" s="3">
        <v>1.5894379070265516</v>
      </c>
      <c r="E15" s="3">
        <v>1.5892370218540264</v>
      </c>
      <c r="F15" s="3">
        <v>1.5890168887616756</v>
      </c>
      <c r="G15" s="3">
        <v>1.5887757369084949</v>
      </c>
      <c r="H15" s="3">
        <v>1.5885116411317048</v>
      </c>
      <c r="I15" s="3">
        <v>1.5882225076805314</v>
      </c>
      <c r="J15" s="3">
        <v>1.5879060574514581</v>
      </c>
      <c r="K15" s="3">
        <v>1.5875598057808868</v>
      </c>
      <c r="L15" s="3">
        <v>1.58718103744826</v>
      </c>
      <c r="M15" s="3">
        <v>1.5867667749805365</v>
      </c>
      <c r="N15" s="3">
        <v>1.5863137375698795</v>
      </c>
      <c r="O15" s="3">
        <v>1.585818286843804</v>
      </c>
      <c r="P15" s="3">
        <v>1.5852763542599646</v>
      </c>
      <c r="Q15" s="3">
        <v>1.5846833429047018</v>
      </c>
      <c r="R15" s="3">
        <v>1.5840339937864301</v>
      </c>
      <c r="S15" s="3">
        <v>1.5833222031188638</v>
      </c>
      <c r="T15" s="3">
        <v>1.582540772323225</v>
      </c>
      <c r="U15" s="3">
        <v>1.5816810662341116</v>
      </c>
      <c r="V15" s="3">
        <v>1.5807325469298688</v>
      </c>
      <c r="W15" s="3">
        <v>1.579682140394733</v>
      </c>
      <c r="X15" s="3">
        <v>1.5785133806320149</v>
      </c>
      <c r="Y15" s="3">
        <v>1.5772052609572733</v>
      </c>
      <c r="Z15" s="3">
        <v>1.5757307057387999</v>
      </c>
      <c r="AA15" s="3">
        <v>1.5740545598629008</v>
      </c>
      <c r="AB15" s="3">
        <v>1.5721309821675675</v>
      </c>
      <c r="AC15" s="3">
        <v>1.5699001317935519</v>
      </c>
      <c r="AD15" s="3">
        <v>1.5672840687961482</v>
      </c>
      <c r="AE15" s="3">
        <v>1.5641818795566178</v>
      </c>
      <c r="AF15" s="3">
        <v>1.5604642263784141</v>
      </c>
      <c r="AG15" s="3">
        <v>1.5559678704745801</v>
      </c>
      <c r="AH15" s="3">
        <v>1.5504913025143441</v>
      </c>
      <c r="AI15" s="3">
        <v>1.5437934940404949</v>
      </c>
      <c r="AJ15" s="3">
        <v>1.5355989265934802</v>
      </c>
      <c r="AK15" s="3">
        <v>1.5256131998925673</v>
      </c>
      <c r="AL15" s="3">
        <v>1.5135539621089902</v>
      </c>
      <c r="AM15" s="3">
        <v>1.4992003598210768</v>
      </c>
      <c r="AN15" s="3">
        <v>1.482459089659907</v>
      </c>
      <c r="AO15" s="3">
        <v>1.4634357802817515</v>
      </c>
      <c r="AP15" s="3">
        <v>1.4424892636575963</v>
      </c>
      <c r="AQ15" s="3">
        <v>1.4202402862733843</v>
      </c>
      <c r="AR15" s="3">
        <v>1.4179743165488981</v>
      </c>
      <c r="AS15" s="3">
        <v>1.4157044102060108</v>
      </c>
      <c r="AT15" s="3">
        <v>1.4134314830205839</v>
      </c>
      <c r="AU15" s="3">
        <v>1.4111564567632238</v>
      </c>
      <c r="AV15" s="3">
        <v>1.4088802576391073</v>
      </c>
      <c r="AW15" s="3">
        <v>1.4066038147112667</v>
      </c>
      <c r="AX15" s="3">
        <v>1.4043280583130406</v>
      </c>
      <c r="AY15" s="3">
        <v>1.4020539184554823</v>
      </c>
      <c r="AZ15" s="3">
        <v>1.3997823232355362</v>
      </c>
      <c r="BA15" s="3">
        <v>1.3975141972507936</v>
      </c>
      <c r="BB15" s="3">
        <v>1.3952504600266025</v>
      </c>
      <c r="BC15" s="3">
        <v>1.3929920244612144</v>
      </c>
      <c r="BD15" s="3">
        <v>1.390739795294565</v>
      </c>
      <c r="BE15" s="3">
        <v>1.3884946676061025</v>
      </c>
      <c r="BF15" s="3">
        <v>1.3862575253469402</v>
      </c>
      <c r="BG15" s="3">
        <v>1.3840292399113652</v>
      </c>
      <c r="BH15" s="3">
        <v>1.3818106687525078</v>
      </c>
      <c r="BI15" s="3">
        <v>1.3796026540467228</v>
      </c>
      <c r="BJ15" s="3">
        <v>1.3774060214109189</v>
      </c>
      <c r="BK15" s="3">
        <v>1.3752215786767765</v>
      </c>
      <c r="BL15" s="3">
        <v>1.3542104697824568</v>
      </c>
      <c r="BM15" s="3">
        <v>1.3351389513235767</v>
      </c>
      <c r="BN15" s="3">
        <v>1.3184059803223098</v>
      </c>
      <c r="BO15" s="3">
        <v>1.3041497833539042</v>
      </c>
      <c r="BP15" s="3">
        <v>1.2922965476858423</v>
      </c>
      <c r="BQ15" s="3">
        <v>1.2826311167714177</v>
      </c>
      <c r="BR15" s="3">
        <v>1.2748655357881566</v>
      </c>
      <c r="BS15" s="3">
        <v>1.2686921842867447</v>
      </c>
      <c r="BT15" s="3">
        <v>1.2638182065277239</v>
      </c>
      <c r="BU15" s="3">
        <v>1.2599838215316825</v>
      </c>
      <c r="BV15" s="3">
        <v>1.2569691610457072</v>
      </c>
      <c r="BW15" s="3">
        <v>1.2545940870352565</v>
      </c>
      <c r="BX15" s="3">
        <v>1.2527143574318931</v>
      </c>
      <c r="BY15" s="3">
        <v>1.2512163407405801</v>
      </c>
      <c r="BZ15" s="3">
        <v>1.2500115514111858</v>
      </c>
      <c r="CA15" s="3">
        <v>1.2490316465813782</v>
      </c>
      <c r="CB15" s="3">
        <v>1.248224140420324</v>
      </c>
      <c r="CC15" s="3">
        <v>1.2475488804951962</v>
      </c>
      <c r="CD15" s="3">
        <v>1.2469752271427421</v>
      </c>
      <c r="CE15" s="3">
        <v>1.2464798359448472</v>
      </c>
      <c r="CF15" s="3">
        <v>1.2460449357266805</v>
      </c>
      <c r="CG15" s="3">
        <v>1.245657002597691</v>
      </c>
      <c r="CH15" s="3">
        <v>1.2453057447711078</v>
      </c>
      <c r="CI15" s="3">
        <v>1.2449833282423168</v>
      </c>
      <c r="CJ15" s="3">
        <v>1.244683787567066</v>
      </c>
      <c r="CK15" s="3">
        <v>1.2444025780830739</v>
      </c>
      <c r="CL15" s="3">
        <v>1.2441362358147785</v>
      </c>
      <c r="CM15" s="3">
        <v>1.2438821191716654</v>
      </c>
      <c r="CN15" s="3">
        <v>1.2436382126975261</v>
      </c>
      <c r="CO15" s="3">
        <v>1.2434029778703486</v>
      </c>
      <c r="CP15" s="3">
        <v>1.2431752395812306</v>
      </c>
      <c r="CQ15" s="3">
        <v>1.24295409968191</v>
      </c>
      <c r="CR15" s="3">
        <v>1.242738871084152</v>
      </c>
      <c r="CS15" s="3">
        <v>1.2425290274781857</v>
      </c>
      <c r="CT15" s="3">
        <v>1.2423241649343975</v>
      </c>
      <c r="CU15" s="3">
        <v>1.2421239725566708</v>
      </c>
      <c r="CV15" s="3">
        <v>1.2419282100389024</v>
      </c>
      <c r="CW15" s="3">
        <v>1.2417366904926244</v>
      </c>
      <c r="CX15" s="3">
        <v>1.2415492673043698</v>
      </c>
    </row>
    <row r="16" spans="1:102" x14ac:dyDescent="0.4">
      <c r="A16" s="18"/>
      <c r="B16" s="16">
        <v>2</v>
      </c>
      <c r="C16" s="17">
        <f t="shared" ref="C16:C23" si="1">LN(1/(2^B16))</f>
        <v>-1.3862943611198906</v>
      </c>
      <c r="D16" s="3">
        <v>3.4720226523494908</v>
      </c>
      <c r="E16" s="3">
        <v>3.471649762033743</v>
      </c>
      <c r="F16" s="3">
        <v>3.4712431415471738</v>
      </c>
      <c r="G16" s="3">
        <v>3.4708000227576856</v>
      </c>
      <c r="H16" s="3">
        <v>3.4703174660295293</v>
      </c>
      <c r="I16" s="3">
        <v>3.4697923591929181</v>
      </c>
      <c r="J16" s="3">
        <v>3.4692214177995457</v>
      </c>
      <c r="K16" s="3">
        <v>3.4686011864046247</v>
      </c>
      <c r="L16" s="3">
        <v>3.4679280402734554</v>
      </c>
      <c r="M16" s="3">
        <v>3.4671981863814541</v>
      </c>
      <c r="N16" s="3">
        <v>3.4664076617762856</v>
      </c>
      <c r="O16" s="3">
        <v>3.4655523261771979</v>
      </c>
      <c r="P16" s="3">
        <v>3.4646278439227691</v>
      </c>
      <c r="Q16" s="3">
        <v>3.4636296477874167</v>
      </c>
      <c r="R16" s="3">
        <v>3.4625528733946314</v>
      </c>
      <c r="S16" s="3">
        <v>3.4613922474136301</v>
      </c>
      <c r="T16" s="3">
        <v>3.4601419046327058</v>
      </c>
      <c r="U16" s="3">
        <v>3.4587950971774122</v>
      </c>
      <c r="V16" s="3">
        <v>3.4573437418503543</v>
      </c>
      <c r="W16" s="3">
        <v>3.4557777262659015</v>
      </c>
      <c r="X16" s="3">
        <v>3.4540838574139374</v>
      </c>
      <c r="Y16" s="3">
        <v>3.4522442821048234</v>
      </c>
      <c r="Z16" s="3">
        <v>3.4502341296675589</v>
      </c>
      <c r="AA16" s="3">
        <v>3.4480180123914166</v>
      </c>
      <c r="AB16" s="3">
        <v>3.445544853693054</v>
      </c>
      <c r="AC16" s="3">
        <v>3.4427402788280661</v>
      </c>
      <c r="AD16" s="3">
        <v>3.4394954762905741</v>
      </c>
      <c r="AE16" s="3">
        <v>3.4356510007263017</v>
      </c>
      <c r="AF16" s="3">
        <v>3.4309734384848207</v>
      </c>
      <c r="AG16" s="3">
        <v>3.4251222423331651</v>
      </c>
      <c r="AH16" s="3">
        <v>3.4176035164818099</v>
      </c>
      <c r="AI16" s="3">
        <v>3.4077074325066694</v>
      </c>
      <c r="AJ16" s="3">
        <v>3.3944268051464066</v>
      </c>
      <c r="AK16" s="3">
        <v>3.3763564981000016</v>
      </c>
      <c r="AL16" s="3">
        <v>3.3515754833719642</v>
      </c>
      <c r="AM16" s="3">
        <v>3.3175097100237929</v>
      </c>
      <c r="AN16" s="3">
        <v>3.2707547869994462</v>
      </c>
      <c r="AO16" s="3">
        <v>3.206821901603409</v>
      </c>
      <c r="AP16" s="3">
        <v>3.1199364510636087</v>
      </c>
      <c r="AQ16" s="3">
        <v>3.0038646911899356</v>
      </c>
      <c r="AR16" s="3">
        <v>2.9904848209761665</v>
      </c>
      <c r="AS16" s="3">
        <v>2.9767809967985492</v>
      </c>
      <c r="AT16" s="3">
        <v>2.962756711754738</v>
      </c>
      <c r="AU16" s="3">
        <v>2.9484169805256224</v>
      </c>
      <c r="AV16" s="3">
        <v>2.9337684433827453</v>
      </c>
      <c r="AW16" s="3">
        <v>2.9188194600549915</v>
      </c>
      <c r="AX16" s="3">
        <v>2.9035801904450231</v>
      </c>
      <c r="AY16" s="3">
        <v>2.8880626591392762</v>
      </c>
      <c r="AZ16" s="3">
        <v>2.8722808007039884</v>
      </c>
      <c r="BA16" s="3">
        <v>2.8562504829156601</v>
      </c>
      <c r="BB16" s="3">
        <v>2.8399895053461082</v>
      </c>
      <c r="BC16" s="3">
        <v>2.823517571113566</v>
      </c>
      <c r="BD16" s="3">
        <v>2.8068562301202276</v>
      </c>
      <c r="BE16" s="3">
        <v>2.7900287927149425</v>
      </c>
      <c r="BF16" s="3">
        <v>2.7730602134322009</v>
      </c>
      <c r="BG16" s="3">
        <v>2.755976945243737</v>
      </c>
      <c r="BH16" s="3">
        <v>2.738806765588639</v>
      </c>
      <c r="BI16" s="3">
        <v>2.7215785762897635</v>
      </c>
      <c r="BJ16" s="3">
        <v>2.7043221802819066</v>
      </c>
      <c r="BK16" s="3">
        <v>2.6870680388337576</v>
      </c>
      <c r="BL16" s="3">
        <v>2.5212936968597841</v>
      </c>
      <c r="BM16" s="3">
        <v>2.3845821030240382</v>
      </c>
      <c r="BN16" s="3">
        <v>2.2867887341501074</v>
      </c>
      <c r="BO16" s="3">
        <v>2.2228314993095011</v>
      </c>
      <c r="BP16" s="3">
        <v>2.1827209311623301</v>
      </c>
      <c r="BQ16" s="3">
        <v>2.1578365457832303</v>
      </c>
      <c r="BR16" s="3">
        <v>2.1423185207695834</v>
      </c>
      <c r="BS16" s="3">
        <v>2.1325291160095388</v>
      </c>
      <c r="BT16" s="3">
        <v>2.1262726851344889</v>
      </c>
      <c r="BU16" s="3">
        <v>2.122223982858507</v>
      </c>
      <c r="BV16" s="3">
        <v>2.1195738414873451</v>
      </c>
      <c r="BW16" s="3">
        <v>2.1178207441896308</v>
      </c>
      <c r="BX16" s="3">
        <v>2.1166492243701387</v>
      </c>
      <c r="BY16" s="3">
        <v>2.1158582047138204</v>
      </c>
      <c r="BZ16" s="3">
        <v>2.1153180555365729</v>
      </c>
      <c r="CA16" s="3">
        <v>2.1149443994948078</v>
      </c>
      <c r="CB16" s="3">
        <v>2.1146818644884098</v>
      </c>
      <c r="CC16" s="3">
        <v>2.114493859053971</v>
      </c>
      <c r="CD16" s="3">
        <v>2.1143560572424942</v>
      </c>
      <c r="CE16" s="3">
        <v>2.1142522030028559</v>
      </c>
      <c r="CF16" s="3">
        <v>2.1141713837495386</v>
      </c>
      <c r="CG16" s="3">
        <v>2.1141062448059711</v>
      </c>
      <c r="CH16" s="3">
        <v>2.1140518120987544</v>
      </c>
      <c r="CI16" s="3">
        <v>2.1140047112904603</v>
      </c>
      <c r="CJ16" s="3">
        <v>2.1139626471458839</v>
      </c>
      <c r="CK16" s="3">
        <v>2.1139240547977187</v>
      </c>
      <c r="CL16" s="3">
        <v>2.1138878651945348</v>
      </c>
      <c r="CM16" s="3">
        <v>2.1138533467688365</v>
      </c>
      <c r="CN16" s="3">
        <v>2.1138199982089767</v>
      </c>
      <c r="CO16" s="3">
        <v>2.1137874756300752</v>
      </c>
      <c r="CP16" s="3">
        <v>2.1137555429810346</v>
      </c>
      <c r="CQ16" s="3">
        <v>2.113724038196557</v>
      </c>
      <c r="CR16" s="3">
        <v>2.1136928500480008</v>
      </c>
      <c r="CS16" s="3">
        <v>2.1136619022823888</v>
      </c>
      <c r="CT16" s="3">
        <v>2.1136311427372294</v>
      </c>
      <c r="CU16" s="3">
        <v>2.1136005358592476</v>
      </c>
      <c r="CV16" s="3">
        <v>2.1135700575558221</v>
      </c>
      <c r="CW16" s="3">
        <v>2.1135396916476008</v>
      </c>
      <c r="CX16" s="3">
        <v>2.1135094274217154</v>
      </c>
    </row>
    <row r="17" spans="1:102" x14ac:dyDescent="0.4">
      <c r="A17" s="18"/>
      <c r="B17" s="16">
        <v>3</v>
      </c>
      <c r="C17" s="17">
        <f t="shared" si="1"/>
        <v>-2.0794415416798357</v>
      </c>
      <c r="D17" s="3">
        <v>5.5362481917702908</v>
      </c>
      <c r="E17" s="3">
        <v>5.5362478020575709</v>
      </c>
      <c r="F17" s="3">
        <v>5.536247266689176</v>
      </c>
      <c r="G17" s="3">
        <v>5.5362465309658946</v>
      </c>
      <c r="H17" s="3">
        <v>5.5362455194820726</v>
      </c>
      <c r="I17" s="3">
        <v>5.5362441281821564</v>
      </c>
      <c r="J17" s="3">
        <v>5.5362422133025975</v>
      </c>
      <c r="K17" s="3">
        <v>5.5362395759347471</v>
      </c>
      <c r="L17" s="3">
        <v>5.5362359404034365</v>
      </c>
      <c r="M17" s="3">
        <v>5.5362309238662037</v>
      </c>
      <c r="N17" s="3">
        <v>5.5362239933744402</v>
      </c>
      <c r="O17" s="3">
        <v>5.5362144049055289</v>
      </c>
      <c r="P17" s="3">
        <v>5.5362011162682894</v>
      </c>
      <c r="Q17" s="3">
        <v>5.5361826618158112</v>
      </c>
      <c r="R17" s="3">
        <v>5.5361569707850595</v>
      </c>
      <c r="S17" s="3">
        <v>5.5361211015426415</v>
      </c>
      <c r="T17" s="3">
        <v>5.5360708489419457</v>
      </c>
      <c r="U17" s="3">
        <v>5.5360001578744331</v>
      </c>
      <c r="V17" s="3">
        <v>5.5359002370118464</v>
      </c>
      <c r="W17" s="3">
        <v>5.5357582026358125</v>
      </c>
      <c r="X17" s="3">
        <v>5.5355549761269796</v>
      </c>
      <c r="Y17" s="3">
        <v>5.5352619804964363</v>
      </c>
      <c r="Z17" s="3">
        <v>5.5348358801055602</v>
      </c>
      <c r="AA17" s="3">
        <v>5.5342100953260092</v>
      </c>
      <c r="AB17" s="3">
        <v>5.5332809505647838</v>
      </c>
      <c r="AC17" s="3">
        <v>5.5318848330433665</v>
      </c>
      <c r="AD17" s="3">
        <v>5.5297602721250145</v>
      </c>
      <c r="AE17" s="3">
        <v>5.5264849082556937</v>
      </c>
      <c r="AF17" s="3">
        <v>5.5213716153053474</v>
      </c>
      <c r="AG17" s="3">
        <v>5.5133017374231219</v>
      </c>
      <c r="AH17" s="3">
        <v>5.5004731351861871</v>
      </c>
      <c r="AI17" s="3">
        <v>5.4800686785727271</v>
      </c>
      <c r="AJ17" s="3">
        <v>5.4479607241910566</v>
      </c>
      <c r="AK17" s="3">
        <v>5.3988314749967312</v>
      </c>
      <c r="AL17" s="3">
        <v>5.3274081397422002</v>
      </c>
      <c r="AM17" s="3">
        <v>5.2310885566941092</v>
      </c>
      <c r="AN17" s="3">
        <v>5.1117605922627307</v>
      </c>
      <c r="AO17" s="3">
        <v>4.9719092119664303</v>
      </c>
      <c r="AP17" s="3">
        <v>4.8042408917452928</v>
      </c>
      <c r="AQ17" s="3">
        <v>4.5869427399491194</v>
      </c>
      <c r="AR17" s="3">
        <v>4.5616632960322594</v>
      </c>
      <c r="AS17" s="3">
        <v>4.5357261382247236</v>
      </c>
      <c r="AT17" s="3">
        <v>4.5091493741501019</v>
      </c>
      <c r="AU17" s="3">
        <v>4.4819592697859392</v>
      </c>
      <c r="AV17" s="3">
        <v>4.4541905381430897</v>
      </c>
      <c r="AW17" s="3">
        <v>4.4258864423871875</v>
      </c>
      <c r="AX17" s="3">
        <v>4.3970986903302922</v>
      </c>
      <c r="AY17" s="3">
        <v>4.3678871041611487</v>
      </c>
      <c r="AZ17" s="3">
        <v>4.338319058105748</v>
      </c>
      <c r="BA17" s="3">
        <v>4.308468686998987</v>
      </c>
      <c r="BB17" s="3">
        <v>4.2784158798885574</v>
      </c>
      <c r="BC17" s="3">
        <v>4.2482450840107715</v>
      </c>
      <c r="BD17" s="3">
        <v>4.2180439549147586</v>
      </c>
      <c r="BE17" s="3">
        <v>4.1879018973042932</v>
      </c>
      <c r="BF17" s="3">
        <v>4.1579085475523945</v>
      </c>
      <c r="BG17" s="3">
        <v>4.1281522522486052</v>
      </c>
      <c r="BH17" s="3">
        <v>4.0987185972506213</v>
      </c>
      <c r="BI17" s="3">
        <v>4.0696890385218749</v>
      </c>
      <c r="BJ17" s="3">
        <v>4.0411396798381727</v>
      </c>
      <c r="BK17" s="3">
        <v>4.0131402338003559</v>
      </c>
      <c r="BL17" s="3">
        <v>3.7731560372207662</v>
      </c>
      <c r="BM17" s="3">
        <v>3.6102985120481379</v>
      </c>
      <c r="BN17" s="3">
        <v>3.503747128467003</v>
      </c>
      <c r="BO17" s="3">
        <v>3.4306709455228388</v>
      </c>
      <c r="BP17" s="3">
        <v>3.3777096613681712</v>
      </c>
      <c r="BQ17" s="3">
        <v>3.3380301318753736</v>
      </c>
      <c r="BR17" s="3">
        <v>3.30789412098237</v>
      </c>
      <c r="BS17" s="3">
        <v>3.2849307023953136</v>
      </c>
      <c r="BT17" s="3">
        <v>3.2674399689935036</v>
      </c>
      <c r="BU17" s="3">
        <v>3.2541278744621676</v>
      </c>
      <c r="BV17" s="3">
        <v>3.2439935255310068</v>
      </c>
      <c r="BW17" s="3">
        <v>3.2362653336035074</v>
      </c>
      <c r="BX17" s="3">
        <v>3.2303535841221418</v>
      </c>
      <c r="BY17" s="3">
        <v>3.2258112305843794</v>
      </c>
      <c r="BZ17" s="3">
        <v>3.2223013757843475</v>
      </c>
      <c r="CA17" s="3">
        <v>3.2195710083056848</v>
      </c>
      <c r="CB17" s="3">
        <v>3.217430375499275</v>
      </c>
      <c r="CC17" s="3">
        <v>3.2157371350110782</v>
      </c>
      <c r="CD17" s="3">
        <v>3.2143843634815523</v>
      </c>
      <c r="CE17" s="3">
        <v>3.2132915727368987</v>
      </c>
      <c r="CF17" s="3">
        <v>3.2123980172286455</v>
      </c>
      <c r="CG17" s="3">
        <v>3.2116577213070339</v>
      </c>
      <c r="CH17" s="3">
        <v>3.211035785923487</v>
      </c>
      <c r="CI17" s="3">
        <v>3.210505642598064</v>
      </c>
      <c r="CJ17" s="3">
        <v>3.2100470074194845</v>
      </c>
      <c r="CK17" s="3">
        <v>3.209644352451706</v>
      </c>
      <c r="CL17" s="3">
        <v>3.2092857601475324</v>
      </c>
      <c r="CM17" s="3">
        <v>3.2089620619687462</v>
      </c>
      <c r="CN17" s="3">
        <v>3.2086661885303247</v>
      </c>
      <c r="CO17" s="3">
        <v>3.2083926776968821</v>
      </c>
      <c r="CP17" s="3">
        <v>3.208137301037683</v>
      </c>
      <c r="CQ17" s="3">
        <v>3.2078967792834829</v>
      </c>
      <c r="CR17" s="3">
        <v>3.2076685649424599</v>
      </c>
      <c r="CS17" s="3">
        <v>3.2074506757644254</v>
      </c>
      <c r="CT17" s="3">
        <v>3.2072415668289547</v>
      </c>
      <c r="CU17" s="3">
        <v>3.2070400320629195</v>
      </c>
      <c r="CV17" s="3">
        <v>3.2068451282475152</v>
      </c>
      <c r="CW17" s="3">
        <v>3.2066561162591194</v>
      </c>
      <c r="CX17" s="3">
        <v>3.206472415550897</v>
      </c>
    </row>
    <row r="18" spans="1:102" x14ac:dyDescent="0.4">
      <c r="A18" s="18"/>
      <c r="B18" s="16">
        <v>4</v>
      </c>
      <c r="C18" s="17">
        <f t="shared" si="1"/>
        <v>-2.7725887222397811</v>
      </c>
      <c r="D18" s="3">
        <v>8.611428799668694</v>
      </c>
      <c r="E18" s="3">
        <v>8.6114287826852358</v>
      </c>
      <c r="F18" s="3">
        <v>8.6114287570838073</v>
      </c>
      <c r="G18" s="3">
        <v>8.6114287184810863</v>
      </c>
      <c r="H18" s="3">
        <v>8.6114286602571983</v>
      </c>
      <c r="I18" s="3">
        <v>8.611428572409551</v>
      </c>
      <c r="J18" s="3">
        <v>8.611428439815878</v>
      </c>
      <c r="K18" s="3">
        <v>8.6114282395994675</v>
      </c>
      <c r="L18" s="3">
        <v>8.6114279371283331</v>
      </c>
      <c r="M18" s="3">
        <v>8.6114274799327042</v>
      </c>
      <c r="N18" s="3">
        <v>8.6114267884453746</v>
      </c>
      <c r="O18" s="3">
        <v>8.6114257418833393</v>
      </c>
      <c r="P18" s="3">
        <v>8.6114241566834888</v>
      </c>
      <c r="Q18" s="3">
        <v>8.6114217534984849</v>
      </c>
      <c r="R18" s="3">
        <v>8.6114181065667594</v>
      </c>
      <c r="S18" s="3">
        <v>8.6114125658349945</v>
      </c>
      <c r="T18" s="3">
        <v>8.6114041367980683</v>
      </c>
      <c r="U18" s="3">
        <v>8.6113912944342115</v>
      </c>
      <c r="V18" s="3">
        <v>8.6113716938892271</v>
      </c>
      <c r="W18" s="3">
        <v>8.6113417184439704</v>
      </c>
      <c r="X18" s="3">
        <v>8.6112957693089758</v>
      </c>
      <c r="Y18" s="3">
        <v>8.6112251426211959</v>
      </c>
      <c r="Z18" s="3">
        <v>8.6111162406570045</v>
      </c>
      <c r="AA18" s="3">
        <v>8.6109476988703992</v>
      </c>
      <c r="AB18" s="3">
        <v>8.6106857290410943</v>
      </c>
      <c r="AC18" s="3">
        <v>8.6102764953550217</v>
      </c>
      <c r="AD18" s="3">
        <v>8.6096335026489825</v>
      </c>
      <c r="AE18" s="3">
        <v>8.6086165191936423</v>
      </c>
      <c r="AF18" s="3">
        <v>8.6069960298734109</v>
      </c>
      <c r="AG18" s="3">
        <v>8.6043928941400374</v>
      </c>
      <c r="AH18" s="3">
        <v>8.6001757048814618</v>
      </c>
      <c r="AI18" s="3">
        <v>8.5932869293941536</v>
      </c>
      <c r="AJ18" s="3">
        <v>8.5819509202105184</v>
      </c>
      <c r="AK18" s="3">
        <v>8.5631798307806442</v>
      </c>
      <c r="AL18" s="3">
        <v>8.5318427883017041</v>
      </c>
      <c r="AM18" s="3">
        <v>8.4781771493074984</v>
      </c>
      <c r="AN18" s="3">
        <v>8.3775620223716363</v>
      </c>
      <c r="AO18" s="3">
        <v>8.1445673846947528</v>
      </c>
      <c r="AP18" s="3">
        <v>7.5341151211301449</v>
      </c>
      <c r="AQ18" s="3">
        <v>6.5438304449854705</v>
      </c>
      <c r="AR18" s="3">
        <v>6.4516848112610834</v>
      </c>
      <c r="AS18" s="3">
        <v>6.3634236648359384</v>
      </c>
      <c r="AT18" s="3">
        <v>6.2792085176782946</v>
      </c>
      <c r="AU18" s="3">
        <v>6.1990656397744406</v>
      </c>
      <c r="AV18" s="3">
        <v>6.1229151520831202</v>
      </c>
      <c r="AW18" s="3">
        <v>6.0506008123064703</v>
      </c>
      <c r="AX18" s="3">
        <v>5.9819176074386853</v>
      </c>
      <c r="AY18" s="3">
        <v>5.9166353363638446</v>
      </c>
      <c r="AZ18" s="3">
        <v>5.854517328734886</v>
      </c>
      <c r="BA18" s="3">
        <v>5.7953341932737477</v>
      </c>
      <c r="BB18" s="3">
        <v>5.7388729920118777</v>
      </c>
      <c r="BC18" s="3">
        <v>5.6849425214898588</v>
      </c>
      <c r="BD18" s="3">
        <v>5.6333754962774423</v>
      </c>
      <c r="BE18" s="3">
        <v>5.5840284272995939</v>
      </c>
      <c r="BF18" s="3">
        <v>5.536779913518993</v>
      </c>
      <c r="BG18" s="3">
        <v>5.491527955723055</v>
      </c>
      <c r="BH18" s="3">
        <v>5.4481867796908379</v>
      </c>
      <c r="BI18" s="3">
        <v>5.4066835379780329</v>
      </c>
      <c r="BJ18" s="3">
        <v>5.3669551533865363</v>
      </c>
      <c r="BK18" s="3">
        <v>5.3289454768123186</v>
      </c>
      <c r="BL18" s="3">
        <v>5.0324156080946505</v>
      </c>
      <c r="BM18" s="3">
        <v>4.8513749944502624</v>
      </c>
      <c r="BN18" s="3">
        <v>4.7375719373475906</v>
      </c>
      <c r="BO18" s="3">
        <v>4.659471249940939</v>
      </c>
      <c r="BP18" s="3">
        <v>4.6006576731146822</v>
      </c>
      <c r="BQ18" s="3">
        <v>4.5531581754674768</v>
      </c>
      <c r="BR18" s="3">
        <v>4.5131312256916889</v>
      </c>
      <c r="BS18" s="3">
        <v>4.4787205937667949</v>
      </c>
      <c r="BT18" s="3">
        <v>4.4490102780475755</v>
      </c>
      <c r="BU18" s="3">
        <v>4.4234934792791867</v>
      </c>
      <c r="BV18" s="3">
        <v>4.401801549726656</v>
      </c>
      <c r="BW18" s="3">
        <v>4.3835800988396452</v>
      </c>
      <c r="BX18" s="3">
        <v>4.3684501557986462</v>
      </c>
      <c r="BY18" s="3">
        <v>4.3560129861350436</v>
      </c>
      <c r="BZ18" s="3">
        <v>4.3458710020795417</v>
      </c>
      <c r="CA18" s="3">
        <v>4.3376490142329711</v>
      </c>
      <c r="CB18" s="3">
        <v>4.3310090943107564</v>
      </c>
      <c r="CC18" s="3">
        <v>4.3256578828278496</v>
      </c>
      <c r="CD18" s="3">
        <v>4.3213477768278006</v>
      </c>
      <c r="CE18" s="3">
        <v>4.3178741287104305</v>
      </c>
      <c r="CF18" s="3">
        <v>4.31507035007726</v>
      </c>
      <c r="CG18" s="3">
        <v>4.3128022766857672</v>
      </c>
      <c r="CH18" s="3">
        <v>4.3109626273783785</v>
      </c>
      <c r="CI18" s="3">
        <v>4.3094659927401819</v>
      </c>
      <c r="CJ18" s="3">
        <v>4.3082445281574042</v>
      </c>
      <c r="CK18" s="3">
        <v>4.3072443730788237</v>
      </c>
      <c r="CL18" s="3">
        <v>4.3064227395694683</v>
      </c>
      <c r="CM18" s="3">
        <v>4.3057455804007585</v>
      </c>
      <c r="CN18" s="3">
        <v>4.3051857399605025</v>
      </c>
      <c r="CO18" s="3">
        <v>4.3047214974124524</v>
      </c>
      <c r="CP18" s="3">
        <v>4.3043354232240523</v>
      </c>
      <c r="CQ18" s="3">
        <v>4.3040134832620502</v>
      </c>
      <c r="CR18" s="3">
        <v>4.3037443370571822</v>
      </c>
      <c r="CS18" s="3">
        <v>4.3035187876840979</v>
      </c>
      <c r="CT18" s="3">
        <v>4.3033293497526977</v>
      </c>
      <c r="CU18" s="3">
        <v>4.3031699093417801</v>
      </c>
      <c r="CV18" s="3">
        <v>4.3030354555362731</v>
      </c>
      <c r="CW18" s="3">
        <v>4.3029218678053347</v>
      </c>
      <c r="CX18" s="3">
        <v>4.3028257470195506</v>
      </c>
    </row>
    <row r="19" spans="1:102" x14ac:dyDescent="0.4">
      <c r="A19" s="18"/>
      <c r="B19" s="16">
        <v>5</v>
      </c>
      <c r="C19" s="17">
        <f t="shared" si="1"/>
        <v>-3.4657359027997265</v>
      </c>
      <c r="D19" s="3">
        <v>12.28582892557867</v>
      </c>
      <c r="E19" s="3">
        <v>12.28582872185957</v>
      </c>
      <c r="F19" s="3">
        <v>12.285828435109032</v>
      </c>
      <c r="G19" s="3">
        <v>12.285828031279058</v>
      </c>
      <c r="H19" s="3">
        <v>12.285827462248319</v>
      </c>
      <c r="I19" s="3">
        <v>12.285826659944817</v>
      </c>
      <c r="J19" s="3">
        <v>12.285825527981377</v>
      </c>
      <c r="K19" s="3">
        <v>12.285823929734086</v>
      </c>
      <c r="L19" s="3">
        <v>12.285821671324006</v>
      </c>
      <c r="M19" s="3">
        <v>12.285818477281866</v>
      </c>
      <c r="N19" s="3">
        <v>12.285813955686477</v>
      </c>
      <c r="O19" s="3">
        <v>12.285807548126851</v>
      </c>
      <c r="P19" s="3">
        <v>12.285798457733845</v>
      </c>
      <c r="Q19" s="3">
        <v>12.285785545446108</v>
      </c>
      <c r="R19" s="3">
        <v>12.285767180152387</v>
      </c>
      <c r="S19" s="3">
        <v>12.285741021698414</v>
      </c>
      <c r="T19" s="3">
        <v>12.285703705938248</v>
      </c>
      <c r="U19" s="3">
        <v>12.285650386530412</v>
      </c>
      <c r="V19" s="3">
        <v>12.285574066789447</v>
      </c>
      <c r="W19" s="3">
        <v>12.285464623318459</v>
      </c>
      <c r="X19" s="3">
        <v>12.285307376602805</v>
      </c>
      <c r="Y19" s="3">
        <v>12.285080995454511</v>
      </c>
      <c r="Z19" s="3">
        <v>12.284754422791817</v>
      </c>
      <c r="AA19" s="3">
        <v>12.28428236744522</v>
      </c>
      <c r="AB19" s="3">
        <v>12.283598705948505</v>
      </c>
      <c r="AC19" s="3">
        <v>12.282606865934186</v>
      </c>
      <c r="AD19" s="3">
        <v>12.281165915012403</v>
      </c>
      <c r="AE19" s="3">
        <v>12.27907068271751</v>
      </c>
      <c r="AF19" s="3">
        <v>12.27602389671695</v>
      </c>
      <c r="AG19" s="3">
        <v>12.271598252694627</v>
      </c>
      <c r="AH19" s="3">
        <v>12.265186980918115</v>
      </c>
      <c r="AI19" s="3">
        <v>12.255943241304218</v>
      </c>
      <c r="AJ19" s="3">
        <v>12.242710656660178</v>
      </c>
      <c r="AK19" s="3">
        <v>12.223941288498455</v>
      </c>
      <c r="AL19" s="3">
        <v>12.19754356175479</v>
      </c>
      <c r="AM19" s="3">
        <v>12.160321158289429</v>
      </c>
      <c r="AN19" s="3">
        <v>12.105205304864764</v>
      </c>
      <c r="AO19" s="3">
        <v>12.004176700499348</v>
      </c>
      <c r="AP19" s="3">
        <v>11.635055244230227</v>
      </c>
      <c r="AQ19" s="3">
        <v>9.3509179000078007</v>
      </c>
      <c r="AR19" s="3">
        <v>9.0154204827623747</v>
      </c>
      <c r="AS19" s="3">
        <v>8.7022758532568627</v>
      </c>
      <c r="AT19" s="3">
        <v>8.4196907104661616</v>
      </c>
      <c r="AU19" s="3">
        <v>8.171051773044379</v>
      </c>
      <c r="AV19" s="3">
        <v>7.9557992692489305</v>
      </c>
      <c r="AW19" s="3">
        <v>7.7708603817385979</v>
      </c>
      <c r="AX19" s="3">
        <v>7.6120131033866452</v>
      </c>
      <c r="AY19" s="3">
        <v>7.4748674152173837</v>
      </c>
      <c r="AZ19" s="3">
        <v>7.3554245846030764</v>
      </c>
      <c r="BA19" s="3">
        <v>7.2503115932916531</v>
      </c>
      <c r="BB19" s="3">
        <v>7.1568148354581798</v>
      </c>
      <c r="BC19" s="3">
        <v>7.0728128785064897</v>
      </c>
      <c r="BD19" s="3">
        <v>6.9966724280430626</v>
      </c>
      <c r="BE19" s="3">
        <v>6.9271422640254663</v>
      </c>
      <c r="BF19" s="3">
        <v>6.8632606521098465</v>
      </c>
      <c r="BG19" s="3">
        <v>6.804280880197231</v>
      </c>
      <c r="BH19" s="3">
        <v>6.7496142794341223</v>
      </c>
      <c r="BI19" s="3">
        <v>6.6987880025790592</v>
      </c>
      <c r="BJ19" s="3">
        <v>6.6514143873130465</v>
      </c>
      <c r="BK19" s="3">
        <v>6.6071690154848648</v>
      </c>
      <c r="BL19" s="3">
        <v>6.2893449920677664</v>
      </c>
      <c r="BM19" s="3">
        <v>6.1076392566955198</v>
      </c>
      <c r="BN19" s="3">
        <v>5.992170824026128</v>
      </c>
      <c r="BO19" s="3">
        <v>5.9113838331880819</v>
      </c>
      <c r="BP19" s="3">
        <v>5.8507326134166249</v>
      </c>
      <c r="BQ19" s="3">
        <v>5.8031613286753991</v>
      </c>
      <c r="BR19" s="3">
        <v>5.7649234287009863</v>
      </c>
      <c r="BS19" s="3">
        <v>5.7337833524066841</v>
      </c>
      <c r="BT19" s="3">
        <v>5.7082437449340011</v>
      </c>
      <c r="BU19" s="3">
        <v>5.6872084837865344</v>
      </c>
      <c r="BV19" s="3">
        <v>5.6698295897554036</v>
      </c>
      <c r="BW19" s="3">
        <v>5.6554316405867588</v>
      </c>
      <c r="BX19" s="3">
        <v>5.6434693882788078</v>
      </c>
      <c r="BY19" s="3">
        <v>5.6335003480286776</v>
      </c>
      <c r="BZ19" s="3">
        <v>5.6251648739602285</v>
      </c>
      <c r="CA19" s="3">
        <v>5.6181705963338668</v>
      </c>
      <c r="CB19" s="3">
        <v>5.6122798387313582</v>
      </c>
      <c r="CC19" s="3">
        <v>5.6072993221967486</v>
      </c>
      <c r="CD19" s="3">
        <v>5.6030717339049474</v>
      </c>
      <c r="CE19" s="3">
        <v>5.5994688486535207</v>
      </c>
      <c r="CF19" s="3">
        <v>5.5963859449503719</v>
      </c>
      <c r="CG19" s="3">
        <v>5.5937372926470079</v>
      </c>
      <c r="CH19" s="3">
        <v>5.5914525191563733</v>
      </c>
      <c r="CI19" s="3">
        <v>5.5894736896248336</v>
      </c>
      <c r="CJ19" s="3">
        <v>5.5877529630242897</v>
      </c>
      <c r="CK19" s="3">
        <v>5.5862507102913241</v>
      </c>
      <c r="CL19" s="3">
        <v>5.5849340018272855</v>
      </c>
      <c r="CM19" s="3">
        <v>5.5837753896979212</v>
      </c>
      <c r="CN19" s="3">
        <v>5.5827519248409789</v>
      </c>
      <c r="CO19" s="3">
        <v>5.5818443617974207</v>
      </c>
      <c r="CP19" s="3">
        <v>5.5810365133023137</v>
      </c>
      <c r="CQ19" s="3">
        <v>5.58031472489645</v>
      </c>
      <c r="CR19" s="3">
        <v>5.5796674459147537</v>
      </c>
      <c r="CS19" s="3">
        <v>5.5790848780930311</v>
      </c>
      <c r="CT19" s="3">
        <v>5.5785586868804096</v>
      </c>
      <c r="CU19" s="3">
        <v>5.5780817635715296</v>
      </c>
      <c r="CV19" s="3">
        <v>5.5776480287565509</v>
      </c>
      <c r="CW19" s="3">
        <v>5.5772522694684774</v>
      </c>
      <c r="CX19" s="3">
        <v>5.5768900038966942</v>
      </c>
    </row>
    <row r="20" spans="1:102" x14ac:dyDescent="0.4">
      <c r="A20" s="18"/>
      <c r="B20" s="16">
        <v>6</v>
      </c>
      <c r="C20" s="17">
        <f t="shared" si="1"/>
        <v>-4.1588830833596715</v>
      </c>
      <c r="D20" s="3">
        <v>15.281561932104086</v>
      </c>
      <c r="E20" s="3">
        <v>15.281561932103457</v>
      </c>
      <c r="F20" s="3">
        <v>15.281561932102194</v>
      </c>
      <c r="G20" s="3">
        <v>15.28156193209967</v>
      </c>
      <c r="H20" s="3">
        <v>15.281561932094625</v>
      </c>
      <c r="I20" s="3">
        <v>15.281561932084534</v>
      </c>
      <c r="J20" s="3">
        <v>15.281561932064346</v>
      </c>
      <c r="K20" s="3">
        <v>15.281561932023955</v>
      </c>
      <c r="L20" s="3">
        <v>15.281561931943161</v>
      </c>
      <c r="M20" s="3">
        <v>15.281561931781521</v>
      </c>
      <c r="N20" s="3">
        <v>15.281561931458116</v>
      </c>
      <c r="O20" s="3">
        <v>15.281561930810989</v>
      </c>
      <c r="P20" s="3">
        <v>15.28156192951594</v>
      </c>
      <c r="Q20" s="3">
        <v>15.28156192692386</v>
      </c>
      <c r="R20" s="3">
        <v>15.281561921734747</v>
      </c>
      <c r="S20" s="3">
        <v>15.281561911344129</v>
      </c>
      <c r="T20" s="3">
        <v>15.281561890531892</v>
      </c>
      <c r="U20" s="3">
        <v>15.281561848829922</v>
      </c>
      <c r="V20" s="3">
        <v>15.281561765232047</v>
      </c>
      <c r="W20" s="3">
        <v>15.281561597550976</v>
      </c>
      <c r="X20" s="3">
        <v>15.2815612609736</v>
      </c>
      <c r="Y20" s="3">
        <v>15.281560584773827</v>
      </c>
      <c r="Z20" s="3">
        <v>15.281559224736563</v>
      </c>
      <c r="AA20" s="3">
        <v>15.28155648547558</v>
      </c>
      <c r="AB20" s="3">
        <v>15.281550958648671</v>
      </c>
      <c r="AC20" s="3">
        <v>15.281539782980149</v>
      </c>
      <c r="AD20" s="3">
        <v>15.281517121950507</v>
      </c>
      <c r="AE20" s="3">
        <v>15.281471008240441</v>
      </c>
      <c r="AF20" s="3">
        <v>15.281376736050618</v>
      </c>
      <c r="AG20" s="3">
        <v>15.281182830337382</v>
      </c>
      <c r="AH20" s="3">
        <v>15.280780658779532</v>
      </c>
      <c r="AI20" s="3">
        <v>15.27993670227595</v>
      </c>
      <c r="AJ20" s="3">
        <v>15.278135144010109</v>
      </c>
      <c r="AK20" s="3">
        <v>15.274189446658477</v>
      </c>
      <c r="AL20" s="3">
        <v>15.265203251341802</v>
      </c>
      <c r="AM20" s="3">
        <v>15.2435058288467</v>
      </c>
      <c r="AN20" s="3">
        <v>15.186683511138565</v>
      </c>
      <c r="AO20" s="3">
        <v>15.022488237962957</v>
      </c>
      <c r="AP20" s="3">
        <v>14.472398119316845</v>
      </c>
      <c r="AQ20" s="3">
        <v>11.649596433906769</v>
      </c>
      <c r="AR20" s="3">
        <v>11.151293459101144</v>
      </c>
      <c r="AS20" s="3">
        <v>10.672078440127759</v>
      </c>
      <c r="AT20" s="3">
        <v>10.234687579864858</v>
      </c>
      <c r="AU20" s="3">
        <v>9.8522827348470194</v>
      </c>
      <c r="AV20" s="3">
        <v>9.5281013468240907</v>
      </c>
      <c r="AW20" s="3">
        <v>9.2581676834635065</v>
      </c>
      <c r="AX20" s="3">
        <v>9.0348095800665895</v>
      </c>
      <c r="AY20" s="3">
        <v>8.8494337716772122</v>
      </c>
      <c r="AZ20" s="3">
        <v>8.6941265601404432</v>
      </c>
      <c r="BA20" s="3">
        <v>8.5623037814683922</v>
      </c>
      <c r="BB20" s="3">
        <v>8.4487956185901325</v>
      </c>
      <c r="BC20" s="3">
        <v>8.3496731110424953</v>
      </c>
      <c r="BD20" s="3">
        <v>8.2619981435787455</v>
      </c>
      <c r="BE20" s="3">
        <v>8.1835835600268627</v>
      </c>
      <c r="BF20" s="3">
        <v>8.1127947570772605</v>
      </c>
      <c r="BG20" s="3">
        <v>8.0483973845306451</v>
      </c>
      <c r="BH20" s="3">
        <v>7.9894452310297552</v>
      </c>
      <c r="BI20" s="3">
        <v>7.9351996636044531</v>
      </c>
      <c r="BJ20" s="3">
        <v>7.8850725147906413</v>
      </c>
      <c r="BK20" s="3">
        <v>7.8385858521064282</v>
      </c>
      <c r="BL20" s="3">
        <v>7.5092114045209017</v>
      </c>
      <c r="BM20" s="3">
        <v>7.3153775675336785</v>
      </c>
      <c r="BN20" s="3">
        <v>7.1820666579188384</v>
      </c>
      <c r="BO20" s="3">
        <v>7.0805894713069684</v>
      </c>
      <c r="BP20" s="3">
        <v>6.9995485278178888</v>
      </c>
      <c r="BQ20" s="3">
        <v>6.9340030741874168</v>
      </c>
      <c r="BR20" s="3">
        <v>6.8812312645566225</v>
      </c>
      <c r="BS20" s="3">
        <v>6.839151632329437</v>
      </c>
      <c r="BT20" s="3">
        <v>6.8058704096868041</v>
      </c>
      <c r="BU20" s="3">
        <v>6.7796511262243442</v>
      </c>
      <c r="BV20" s="3">
        <v>6.758978933111508</v>
      </c>
      <c r="BW20" s="3">
        <v>6.7426002476052354</v>
      </c>
      <c r="BX20" s="3">
        <v>6.7295193001589784</v>
      </c>
      <c r="BY20" s="3">
        <v>6.718966762158729</v>
      </c>
      <c r="BZ20" s="3">
        <v>6.7103580844751738</v>
      </c>
      <c r="CA20" s="3">
        <v>6.7032527404415827</v>
      </c>
      <c r="CB20" s="3">
        <v>6.6973193964107844</v>
      </c>
      <c r="CC20" s="3">
        <v>6.6923082401001697</v>
      </c>
      <c r="CD20" s="3">
        <v>6.6880298960843643</v>
      </c>
      <c r="CE20" s="3">
        <v>6.6843397393590109</v>
      </c>
      <c r="CF20" s="3">
        <v>6.6811263714470108</v>
      </c>
      <c r="CG20" s="3">
        <v>6.67830319874734</v>
      </c>
      <c r="CH20" s="3">
        <v>6.6758022795249534</v>
      </c>
      <c r="CI20" s="3">
        <v>6.6735698141250133</v>
      </c>
      <c r="CJ20" s="3">
        <v>6.6715628213053328</v>
      </c>
      <c r="CK20" s="3">
        <v>6.6697466713257354</v>
      </c>
      <c r="CL20" s="3">
        <v>6.6680932400881563</v>
      </c>
      <c r="CM20" s="3">
        <v>6.6665795159629688</v>
      </c>
      <c r="CN20" s="3">
        <v>6.6651865388624767</v>
      </c>
      <c r="CO20" s="3">
        <v>6.6638985850750636</v>
      </c>
      <c r="CP20" s="3">
        <v>6.6627025354140725</v>
      </c>
      <c r="CQ20" s="3">
        <v>6.6615873812913691</v>
      </c>
      <c r="CR20" s="3">
        <v>6.660543835476691</v>
      </c>
      <c r="CS20" s="3">
        <v>6.6595640230050694</v>
      </c>
      <c r="CT20" s="3">
        <v>6.6586412339681704</v>
      </c>
      <c r="CU20" s="3">
        <v>6.657769724477804</v>
      </c>
      <c r="CV20" s="3">
        <v>6.6569445554213393</v>
      </c>
      <c r="CW20" s="3">
        <v>6.656161461084257</v>
      </c>
      <c r="CX20" s="3">
        <v>6.6554167415404111</v>
      </c>
    </row>
    <row r="21" spans="1:102" x14ac:dyDescent="0.4">
      <c r="A21" s="18"/>
      <c r="B21" s="16">
        <v>7</v>
      </c>
      <c r="C21" s="17">
        <f t="shared" si="1"/>
        <v>-4.8520302639196169</v>
      </c>
      <c r="D21" s="3">
        <v>15.974705534712848</v>
      </c>
      <c r="E21" s="3">
        <v>15.974705534712573</v>
      </c>
      <c r="F21" s="3">
        <v>15.974705534712008</v>
      </c>
      <c r="G21" s="3">
        <v>15.974705534710886</v>
      </c>
      <c r="H21" s="3">
        <v>15.974705534708651</v>
      </c>
      <c r="I21" s="3">
        <v>15.974705534704166</v>
      </c>
      <c r="J21" s="3">
        <v>15.9747055346952</v>
      </c>
      <c r="K21" s="3">
        <v>15.974705534677261</v>
      </c>
      <c r="L21" s="3">
        <v>15.974705534641403</v>
      </c>
      <c r="M21" s="3">
        <v>15.974705534569669</v>
      </c>
      <c r="N21" s="3">
        <v>15.974705534426219</v>
      </c>
      <c r="O21" s="3">
        <v>15.974705534139307</v>
      </c>
      <c r="P21" s="3">
        <v>15.974705533565485</v>
      </c>
      <c r="Q21" s="3">
        <v>15.974705532417833</v>
      </c>
      <c r="R21" s="3">
        <v>15.974705530122501</v>
      </c>
      <c r="S21" s="3">
        <v>15.974705525531771</v>
      </c>
      <c r="T21" s="3">
        <v>15.974705516350134</v>
      </c>
      <c r="U21" s="3">
        <v>15.974705497986264</v>
      </c>
      <c r="V21" s="3">
        <v>15.974705461256772</v>
      </c>
      <c r="W21" s="3">
        <v>15.974705387792506</v>
      </c>
      <c r="X21" s="3">
        <v>15.974705240848028</v>
      </c>
      <c r="Y21" s="3">
        <v>15.974704946910867</v>
      </c>
      <c r="Z21" s="3">
        <v>15.974704358890367</v>
      </c>
      <c r="AA21" s="3">
        <v>15.974703182404413</v>
      </c>
      <c r="AB21" s="3">
        <v>15.974700828071942</v>
      </c>
      <c r="AC21" s="3">
        <v>15.974696115220306</v>
      </c>
      <c r="AD21" s="3">
        <v>15.974686676526956</v>
      </c>
      <c r="AE21" s="3">
        <v>15.974667758398986</v>
      </c>
      <c r="AF21" s="3">
        <v>15.97462979256953</v>
      </c>
      <c r="AG21" s="3">
        <v>15.974553441382191</v>
      </c>
      <c r="AH21" s="3">
        <v>15.974399349576546</v>
      </c>
      <c r="AI21" s="3">
        <v>15.974086431807995</v>
      </c>
      <c r="AJ21" s="3">
        <v>15.973443882847921</v>
      </c>
      <c r="AK21" s="3">
        <v>15.972097071106315</v>
      </c>
      <c r="AL21" s="3">
        <v>15.969161780572529</v>
      </c>
      <c r="AM21" s="3">
        <v>15.962264272959565</v>
      </c>
      <c r="AN21" s="3">
        <v>15.943538473936671</v>
      </c>
      <c r="AO21" s="3">
        <v>15.877312912060722</v>
      </c>
      <c r="AP21" s="3">
        <v>15.507410929322148</v>
      </c>
      <c r="AQ21" s="3">
        <v>12.543185986541346</v>
      </c>
      <c r="AR21" s="3">
        <v>12.044353029411093</v>
      </c>
      <c r="AS21" s="3">
        <v>11.58104217469339</v>
      </c>
      <c r="AT21" s="3">
        <v>11.171199583651262</v>
      </c>
      <c r="AU21" s="3">
        <v>10.821732588249537</v>
      </c>
      <c r="AV21" s="3">
        <v>10.530652091174378</v>
      </c>
      <c r="AW21" s="3">
        <v>10.290839546236715</v>
      </c>
      <c r="AX21" s="3">
        <v>10.093374359186448</v>
      </c>
      <c r="AY21" s="3">
        <v>9.9296200942587252</v>
      </c>
      <c r="AZ21" s="3">
        <v>9.7921790852467545</v>
      </c>
      <c r="BA21" s="3">
        <v>9.6751277789675107</v>
      </c>
      <c r="BB21" s="3">
        <v>9.5738996338016982</v>
      </c>
      <c r="BC21" s="3">
        <v>9.4850444899553761</v>
      </c>
      <c r="BD21" s="3">
        <v>9.4059783933731076</v>
      </c>
      <c r="BE21" s="3">
        <v>9.3347685337522499</v>
      </c>
      <c r="BF21" s="3">
        <v>9.2699635914710434</v>
      </c>
      <c r="BG21" s="3">
        <v>9.2104656816331634</v>
      </c>
      <c r="BH21" s="3">
        <v>9.1554358930567012</v>
      </c>
      <c r="BI21" s="3">
        <v>9.1042253851764627</v>
      </c>
      <c r="BJ21" s="3">
        <v>9.0563253502762002</v>
      </c>
      <c r="BK21" s="3">
        <v>9.0113306986622028</v>
      </c>
      <c r="BL21" s="3">
        <v>8.6694974108298375</v>
      </c>
      <c r="BM21" s="3">
        <v>8.4396016140216048</v>
      </c>
      <c r="BN21" s="3">
        <v>8.2620695654463479</v>
      </c>
      <c r="BO21" s="3">
        <v>8.1131517674192644</v>
      </c>
      <c r="BP21" s="3">
        <v>7.9860690147180478</v>
      </c>
      <c r="BQ21" s="3">
        <v>7.8805740647022535</v>
      </c>
      <c r="BR21" s="3">
        <v>7.7967001528530595</v>
      </c>
      <c r="BS21" s="3">
        <v>7.7325055442262194</v>
      </c>
      <c r="BT21" s="3">
        <v>7.684536501851797</v>
      </c>
      <c r="BU21" s="3">
        <v>7.6490232024934919</v>
      </c>
      <c r="BV21" s="3">
        <v>7.6226762480546286</v>
      </c>
      <c r="BW21" s="3">
        <v>7.6029457661638755</v>
      </c>
      <c r="BX21" s="3">
        <v>7.5879736552014698</v>
      </c>
      <c r="BY21" s="3">
        <v>7.5764439311695622</v>
      </c>
      <c r="BZ21" s="3">
        <v>7.5674323394673202</v>
      </c>
      <c r="CA21" s="3">
        <v>7.5602874979540893</v>
      </c>
      <c r="CB21" s="3">
        <v>7.5545457360598078</v>
      </c>
      <c r="CC21" s="3">
        <v>7.5498726720159608</v>
      </c>
      <c r="CD21" s="3">
        <v>7.5460237761983997</v>
      </c>
      <c r="CE21" s="3">
        <v>7.5428177762373663</v>
      </c>
      <c r="CF21" s="3">
        <v>7.540118582651111</v>
      </c>
      <c r="CG21" s="3">
        <v>7.5378228502368749</v>
      </c>
      <c r="CH21" s="3">
        <v>7.5358512905751081</v>
      </c>
      <c r="CI21" s="3">
        <v>7.5341425106721847</v>
      </c>
      <c r="CJ21" s="3">
        <v>7.5326485778357526</v>
      </c>
      <c r="CK21" s="3">
        <v>7.531331782919624</v>
      </c>
      <c r="CL21" s="3">
        <v>7.5301622486940563</v>
      </c>
      <c r="CM21" s="3">
        <v>7.5291161432173848</v>
      </c>
      <c r="CN21" s="3">
        <v>7.5281743323150119</v>
      </c>
      <c r="CO21" s="3">
        <v>7.5273213547261637</v>
      </c>
      <c r="CP21" s="3">
        <v>7.5265446369608995</v>
      </c>
      <c r="CQ21" s="3">
        <v>7.5258338879509612</v>
      </c>
      <c r="CR21" s="3">
        <v>7.5251806296801913</v>
      </c>
      <c r="CS21" s="3">
        <v>7.524577831405642</v>
      </c>
      <c r="CT21" s="3">
        <v>7.5240196232935723</v>
      </c>
      <c r="CU21" s="3">
        <v>7.5235010712733805</v>
      </c>
      <c r="CV21" s="3">
        <v>7.5230179993122288</v>
      </c>
      <c r="CW21" s="3">
        <v>7.5225668485819721</v>
      </c>
      <c r="CX21" s="3">
        <v>7.5221445654396444</v>
      </c>
    </row>
    <row r="22" spans="1:102" x14ac:dyDescent="0.4">
      <c r="A22" s="18"/>
      <c r="B22" s="16">
        <v>8</v>
      </c>
      <c r="C22" s="17">
        <f t="shared" si="1"/>
        <v>-5.5451774444795623</v>
      </c>
      <c r="D22" s="3">
        <v>15.974704611368253</v>
      </c>
      <c r="E22" s="3">
        <v>15.974704611367873</v>
      </c>
      <c r="F22" s="3">
        <v>15.974704611367041</v>
      </c>
      <c r="G22" s="3">
        <v>15.974704611365311</v>
      </c>
      <c r="H22" s="3">
        <v>15.974704611361869</v>
      </c>
      <c r="I22" s="3">
        <v>15.974704611355072</v>
      </c>
      <c r="J22" s="3">
        <v>15.974704611341393</v>
      </c>
      <c r="K22" s="3">
        <v>15.974704611314163</v>
      </c>
      <c r="L22" s="3">
        <v>15.97470461125959</v>
      </c>
      <c r="M22" s="3">
        <v>15.974704611150386</v>
      </c>
      <c r="N22" s="3">
        <v>15.974704610932061</v>
      </c>
      <c r="O22" s="3">
        <v>15.9747046104953</v>
      </c>
      <c r="P22" s="3">
        <v>15.974704609621936</v>
      </c>
      <c r="Q22" s="3">
        <v>15.9747046078751</v>
      </c>
      <c r="R22" s="3">
        <v>15.974704604381369</v>
      </c>
      <c r="S22" s="3">
        <v>15.974704597393718</v>
      </c>
      <c r="T22" s="3">
        <v>15.974704583417722</v>
      </c>
      <c r="U22" s="3">
        <v>15.974704555463978</v>
      </c>
      <c r="V22" s="3">
        <v>15.974704499551001</v>
      </c>
      <c r="W22" s="3">
        <v>15.974704387708474</v>
      </c>
      <c r="X22" s="3">
        <v>15.974704163973797</v>
      </c>
      <c r="Y22" s="3">
        <v>15.97470371635506</v>
      </c>
      <c r="Z22" s="3">
        <v>15.974702820668636</v>
      </c>
      <c r="AA22" s="3">
        <v>15.974701027944555</v>
      </c>
      <c r="AB22" s="3">
        <v>15.974697438424657</v>
      </c>
      <c r="AC22" s="3">
        <v>15.974690247095895</v>
      </c>
      <c r="AD22" s="3">
        <v>15.974675827264896</v>
      </c>
      <c r="AE22" s="3">
        <v>15.974646874798175</v>
      </c>
      <c r="AF22" s="3">
        <v>15.974588626015684</v>
      </c>
      <c r="AG22" s="3">
        <v>15.974471073603144</v>
      </c>
      <c r="AH22" s="3">
        <v>15.974232702785917</v>
      </c>
      <c r="AI22" s="3">
        <v>15.973745712849386</v>
      </c>
      <c r="AJ22" s="3">
        <v>15.972738939550613</v>
      </c>
      <c r="AK22" s="3">
        <v>15.970617389271998</v>
      </c>
      <c r="AL22" s="3">
        <v>15.966003018835362</v>
      </c>
      <c r="AM22" s="3">
        <v>15.955412724690547</v>
      </c>
      <c r="AN22" s="3">
        <v>15.928704484611895</v>
      </c>
      <c r="AO22" s="3">
        <v>15.848471139653716</v>
      </c>
      <c r="AP22" s="3">
        <v>15.495159168898915</v>
      </c>
      <c r="AQ22" s="3">
        <v>13.111373672134885</v>
      </c>
      <c r="AR22" s="3">
        <v>12.712298280604989</v>
      </c>
      <c r="AS22" s="3">
        <v>12.334072397921698</v>
      </c>
      <c r="AT22" s="3">
        <v>11.99166729720557</v>
      </c>
      <c r="AU22" s="3">
        <v>11.693046044606636</v>
      </c>
      <c r="AV22" s="3">
        <v>11.439534889224726</v>
      </c>
      <c r="AW22" s="3">
        <v>11.227777659400335</v>
      </c>
      <c r="AX22" s="3">
        <v>11.052001199384522</v>
      </c>
      <c r="AY22" s="3">
        <v>10.905787796685502</v>
      </c>
      <c r="AZ22" s="3">
        <v>10.783136190867058</v>
      </c>
      <c r="BA22" s="3">
        <v>10.678935027074706</v>
      </c>
      <c r="BB22" s="3">
        <v>10.589066405482138</v>
      </c>
      <c r="BC22" s="3">
        <v>10.510322940508901</v>
      </c>
      <c r="BD22" s="3">
        <v>10.440255515892717</v>
      </c>
      <c r="BE22" s="3">
        <v>10.377013582013728</v>
      </c>
      <c r="BF22" s="3">
        <v>10.319204609089233</v>
      </c>
      <c r="BG22" s="3">
        <v>10.265780385918902</v>
      </c>
      <c r="BH22" s="3">
        <v>10.215949173543351</v>
      </c>
      <c r="BI22" s="3">
        <v>10.169109570490118</v>
      </c>
      <c r="BJ22" s="3">
        <v>10.124801413711843</v>
      </c>
      <c r="BK22" s="3">
        <v>10.082669560480436</v>
      </c>
      <c r="BL22" s="3">
        <v>9.7404694985793849</v>
      </c>
      <c r="BM22" s="3">
        <v>9.4867207197535155</v>
      </c>
      <c r="BN22" s="3">
        <v>9.2854760546451267</v>
      </c>
      <c r="BO22" s="3">
        <v>9.1186656616118267</v>
      </c>
      <c r="BP22" s="3">
        <v>8.9767435799068913</v>
      </c>
      <c r="BQ22" s="3">
        <v>8.8551793208496932</v>
      </c>
      <c r="BR22" s="3">
        <v>8.7522082639489547</v>
      </c>
      <c r="BS22" s="3">
        <v>8.6669646628974917</v>
      </c>
      <c r="BT22" s="3">
        <v>8.5981911380903746</v>
      </c>
      <c r="BU22" s="3">
        <v>8.5438715801182532</v>
      </c>
      <c r="BV22" s="3">
        <v>8.5015350720760274</v>
      </c>
      <c r="BW22" s="3">
        <v>8.4687143173334416</v>
      </c>
      <c r="BX22" s="3">
        <v>8.4432503684513591</v>
      </c>
      <c r="BY22" s="3">
        <v>8.4234006708854601</v>
      </c>
      <c r="BZ22" s="3">
        <v>8.4078220491427249</v>
      </c>
      <c r="CA22" s="3">
        <v>8.3955026895175244</v>
      </c>
      <c r="CB22" s="3">
        <v>8.3856866043237872</v>
      </c>
      <c r="CC22" s="3">
        <v>8.3778085188792151</v>
      </c>
      <c r="CD22" s="3">
        <v>8.3714433448413512</v>
      </c>
      <c r="CE22" s="3">
        <v>8.3662688337133329</v>
      </c>
      <c r="CF22" s="3">
        <v>8.3620385312218755</v>
      </c>
      <c r="CG22" s="3">
        <v>8.3585622892827143</v>
      </c>
      <c r="CH22" s="3">
        <v>8.3556921751246946</v>
      </c>
      <c r="CI22" s="3">
        <v>8.353312203622929</v>
      </c>
      <c r="CJ22" s="3">
        <v>8.3513307838227284</v>
      </c>
      <c r="CK22" s="3">
        <v>8.3496751069087569</v>
      </c>
      <c r="CL22" s="3">
        <v>8.3482869367062538</v>
      </c>
      <c r="CM22" s="3">
        <v>8.3471194241148865</v>
      </c>
      <c r="CN22" s="3">
        <v>8.3461346767509372</v>
      </c>
      <c r="CO22" s="3">
        <v>8.3453018908957866</v>
      </c>
      <c r="CP22" s="3">
        <v>8.3445959057463135</v>
      </c>
      <c r="CQ22" s="3">
        <v>8.3439960773075192</v>
      </c>
      <c r="CR22" s="3">
        <v>8.3434853959526691</v>
      </c>
      <c r="CS22" s="3">
        <v>8.3430497909570214</v>
      </c>
      <c r="CT22" s="3">
        <v>8.3426775793839631</v>
      </c>
      <c r="CU22" s="3">
        <v>8.342359027065541</v>
      </c>
      <c r="CV22" s="3">
        <v>8.3420859971097379</v>
      </c>
      <c r="CW22" s="3">
        <v>8.3418516671169325</v>
      </c>
      <c r="CX22" s="3">
        <v>8.3416503006113061</v>
      </c>
    </row>
    <row r="23" spans="1:102" x14ac:dyDescent="0.4">
      <c r="A23" s="18"/>
      <c r="B23" s="16">
        <v>9</v>
      </c>
      <c r="C23" s="17">
        <f t="shared" si="1"/>
        <v>-6.2383246250395077</v>
      </c>
      <c r="D23" s="3">
        <v>15.97466652266823</v>
      </c>
      <c r="E23" s="3">
        <v>15.97466652266759</v>
      </c>
      <c r="F23" s="3">
        <v>15.974666522666174</v>
      </c>
      <c r="G23" s="3">
        <v>15.974666522663531</v>
      </c>
      <c r="H23" s="3">
        <v>15.974666522658165</v>
      </c>
      <c r="I23" s="3">
        <v>15.974666522647205</v>
      </c>
      <c r="J23" s="3">
        <v>15.974666522625437</v>
      </c>
      <c r="K23" s="3">
        <v>15.974666522582019</v>
      </c>
      <c r="L23" s="3">
        <v>15.974666522495081</v>
      </c>
      <c r="M23" s="3">
        <v>15.974666522321533</v>
      </c>
      <c r="N23" s="3">
        <v>15.974666521973948</v>
      </c>
      <c r="O23" s="3">
        <v>15.974666521278907</v>
      </c>
      <c r="P23" s="3">
        <v>15.974666519888824</v>
      </c>
      <c r="Q23" s="3">
        <v>15.974666517108158</v>
      </c>
      <c r="R23" s="3">
        <v>15.974666511547959</v>
      </c>
      <c r="S23" s="3">
        <v>15.974666500426249</v>
      </c>
      <c r="T23" s="3">
        <v>15.974666478182598</v>
      </c>
      <c r="U23" s="3">
        <v>15.974666433692434</v>
      </c>
      <c r="V23" s="3">
        <v>15.974666344704847</v>
      </c>
      <c r="W23" s="3">
        <v>15.974666166707594</v>
      </c>
      <c r="X23" s="3">
        <v>15.974665810646464</v>
      </c>
      <c r="Y23" s="3">
        <v>15.974665098323324</v>
      </c>
      <c r="Z23" s="3">
        <v>15.974663673075568</v>
      </c>
      <c r="AA23" s="3">
        <v>15.974660820771268</v>
      </c>
      <c r="AB23" s="3">
        <v>15.974655110718922</v>
      </c>
      <c r="AC23" s="3">
        <v>15.974643674214821</v>
      </c>
      <c r="AD23" s="3">
        <v>15.974620751724352</v>
      </c>
      <c r="AE23" s="3">
        <v>15.974574757094524</v>
      </c>
      <c r="AF23" s="3">
        <v>15.974482313774285</v>
      </c>
      <c r="AG23" s="3">
        <v>15.974296042862782</v>
      </c>
      <c r="AH23" s="3">
        <v>15.973919251423752</v>
      </c>
      <c r="AI23" s="3">
        <v>15.973152487392085</v>
      </c>
      <c r="AJ23" s="3">
        <v>15.971577439599322</v>
      </c>
      <c r="AK23" s="3">
        <v>15.968293467465957</v>
      </c>
      <c r="AL23" s="3">
        <v>15.961278034809945</v>
      </c>
      <c r="AM23" s="3">
        <v>15.945663845614664</v>
      </c>
      <c r="AN23" s="3">
        <v>15.908273871345429</v>
      </c>
      <c r="AO23" s="3">
        <v>15.804714925139361</v>
      </c>
      <c r="AP23" s="3">
        <v>15.399764877504813</v>
      </c>
      <c r="AQ23" s="3">
        <v>13.431159635087445</v>
      </c>
      <c r="AR23" s="3">
        <v>13.147793349901455</v>
      </c>
      <c r="AS23" s="3">
        <v>12.878586793296403</v>
      </c>
      <c r="AT23" s="3">
        <v>12.631022364475267</v>
      </c>
      <c r="AU23" s="3">
        <v>12.409490311161274</v>
      </c>
      <c r="AV23" s="3">
        <v>12.215368769613832</v>
      </c>
      <c r="AW23" s="3">
        <v>12.047674712022962</v>
      </c>
      <c r="AX23" s="3">
        <v>11.903923723712978</v>
      </c>
      <c r="AY23" s="3">
        <v>11.78091676383651</v>
      </c>
      <c r="AZ23" s="3">
        <v>11.675318496416828</v>
      </c>
      <c r="BA23" s="3">
        <v>11.584010398281659</v>
      </c>
      <c r="BB23" s="3">
        <v>11.504263094347818</v>
      </c>
      <c r="BC23" s="3">
        <v>11.433787904933137</v>
      </c>
      <c r="BD23" s="3">
        <v>11.370719406114036</v>
      </c>
      <c r="BE23" s="3">
        <v>11.313565435741346</v>
      </c>
      <c r="BF23" s="3">
        <v>11.261146779847074</v>
      </c>
      <c r="BG23" s="3">
        <v>11.21253843370102</v>
      </c>
      <c r="BH23" s="3">
        <v>11.167017786028866</v>
      </c>
      <c r="BI23" s="3">
        <v>11.124021364578542</v>
      </c>
      <c r="BJ23" s="3">
        <v>11.083109906957654</v>
      </c>
      <c r="BK23" s="3">
        <v>11.043940722206056</v>
      </c>
      <c r="BL23" s="3">
        <v>10.709940184517251</v>
      </c>
      <c r="BM23" s="3">
        <v>10.438175018822903</v>
      </c>
      <c r="BN23" s="3">
        <v>10.212903062506005</v>
      </c>
      <c r="BO23" s="3">
        <v>10.030721359348522</v>
      </c>
      <c r="BP23" s="3">
        <v>9.8885270128832659</v>
      </c>
      <c r="BQ23" s="3">
        <v>9.7801935310159998</v>
      </c>
      <c r="BR23" s="3">
        <v>9.6978874458521354</v>
      </c>
      <c r="BS23" s="3">
        <v>9.6345473286872938</v>
      </c>
      <c r="BT23" s="3">
        <v>9.584947452967004</v>
      </c>
      <c r="BU23" s="3">
        <v>9.5455391429581269</v>
      </c>
      <c r="BV23" s="3">
        <v>9.5139251312290369</v>
      </c>
      <c r="BW23" s="3">
        <v>9.4884140555738696</v>
      </c>
      <c r="BX23" s="3">
        <v>9.467744492362888</v>
      </c>
      <c r="BY23" s="3">
        <v>9.4509359679346758</v>
      </c>
      <c r="BZ23" s="3">
        <v>9.4372104934952823</v>
      </c>
      <c r="CA23" s="3">
        <v>9.4259472805638538</v>
      </c>
      <c r="CB23" s="3">
        <v>9.4166518793443448</v>
      </c>
      <c r="CC23" s="3">
        <v>9.4089320250121595</v>
      </c>
      <c r="CD23" s="3">
        <v>9.4024775600313983</v>
      </c>
      <c r="CE23" s="3">
        <v>9.3970436477786237</v>
      </c>
      <c r="CF23" s="3">
        <v>9.392436958021019</v>
      </c>
      <c r="CG23" s="3">
        <v>9.3885045211594029</v>
      </c>
      <c r="CH23" s="3">
        <v>9.3851248884014282</v>
      </c>
      <c r="CI23" s="3">
        <v>9.3822012090183655</v>
      </c>
      <c r="CJ23" s="3">
        <v>9.3796558533819585</v>
      </c>
      <c r="CK23" s="3">
        <v>9.3774262551266627</v>
      </c>
      <c r="CL23" s="3">
        <v>9.3754617005444985</v>
      </c>
      <c r="CM23" s="3">
        <v>9.3737208471259752</v>
      </c>
      <c r="CN23" s="3">
        <v>9.3721698006061764</v>
      </c>
      <c r="CO23" s="3">
        <v>9.3707806190918976</v>
      </c>
      <c r="CP23" s="3">
        <v>9.3695301440204535</v>
      </c>
      <c r="CQ23" s="3">
        <v>9.3683990818689846</v>
      </c>
      <c r="CR23" s="3">
        <v>9.367371278970916</v>
      </c>
      <c r="CS23" s="3">
        <v>9.3664331457261127</v>
      </c>
      <c r="CT23" s="3">
        <v>9.3655731969797369</v>
      </c>
      <c r="CU23" s="3">
        <v>9.3647816832103956</v>
      </c>
      <c r="CV23" s="3">
        <v>9.3640502930921308</v>
      </c>
      <c r="CW23" s="3">
        <v>9.363371912449443</v>
      </c>
      <c r="CX23" s="3">
        <v>9.3627404280022564</v>
      </c>
    </row>
    <row r="24" spans="1:102" s="11" customFormat="1" x14ac:dyDescent="0.4">
      <c r="B24" s="2"/>
      <c r="C24" s="4"/>
    </row>
    <row r="25" spans="1:102" s="10" customFormat="1" x14ac:dyDescent="0.4">
      <c r="A25" s="9"/>
      <c r="B25" s="5" t="s">
        <v>105</v>
      </c>
      <c r="C25" s="6" t="s">
        <v>108</v>
      </c>
      <c r="D25" s="10" t="s">
        <v>0</v>
      </c>
      <c r="E25" s="10" t="s">
        <v>1</v>
      </c>
      <c r="F25" s="10" t="s">
        <v>2</v>
      </c>
      <c r="G25" s="10" t="s">
        <v>3</v>
      </c>
      <c r="H25" s="10" t="s">
        <v>4</v>
      </c>
      <c r="I25" s="10" t="s">
        <v>5</v>
      </c>
      <c r="J25" s="10" t="s">
        <v>6</v>
      </c>
      <c r="K25" s="10" t="s">
        <v>7</v>
      </c>
      <c r="L25" s="10" t="s">
        <v>8</v>
      </c>
      <c r="M25" s="10" t="s">
        <v>9</v>
      </c>
      <c r="N25" s="10" t="s">
        <v>10</v>
      </c>
      <c r="O25" s="10" t="s">
        <v>11</v>
      </c>
      <c r="P25" s="10" t="s">
        <v>12</v>
      </c>
      <c r="Q25" s="10" t="s">
        <v>13</v>
      </c>
      <c r="R25" s="10" t="s">
        <v>14</v>
      </c>
      <c r="S25" s="10" t="s">
        <v>15</v>
      </c>
      <c r="T25" s="10" t="s">
        <v>16</v>
      </c>
      <c r="U25" s="10" t="s">
        <v>17</v>
      </c>
      <c r="V25" s="10" t="s">
        <v>18</v>
      </c>
      <c r="W25" s="10" t="s">
        <v>19</v>
      </c>
      <c r="X25" s="10" t="s">
        <v>20</v>
      </c>
      <c r="Y25" s="10" t="s">
        <v>21</v>
      </c>
      <c r="Z25" s="10" t="s">
        <v>22</v>
      </c>
      <c r="AA25" s="10" t="s">
        <v>23</v>
      </c>
      <c r="AB25" s="10" t="s">
        <v>24</v>
      </c>
      <c r="AC25" s="10" t="s">
        <v>25</v>
      </c>
      <c r="AD25" s="10" t="s">
        <v>26</v>
      </c>
      <c r="AE25" s="10" t="s">
        <v>27</v>
      </c>
      <c r="AF25" s="10" t="s">
        <v>28</v>
      </c>
      <c r="AG25" s="10" t="s">
        <v>29</v>
      </c>
      <c r="AH25" s="10" t="s">
        <v>30</v>
      </c>
      <c r="AI25" s="10" t="s">
        <v>31</v>
      </c>
      <c r="AJ25" s="10" t="s">
        <v>32</v>
      </c>
      <c r="AK25" s="10" t="s">
        <v>33</v>
      </c>
      <c r="AL25" s="10" t="s">
        <v>34</v>
      </c>
      <c r="AM25" s="10" t="s">
        <v>35</v>
      </c>
      <c r="AN25" s="10" t="s">
        <v>36</v>
      </c>
      <c r="AO25" s="10" t="s">
        <v>37</v>
      </c>
      <c r="AP25" s="10" t="s">
        <v>38</v>
      </c>
      <c r="AQ25" s="10" t="s">
        <v>39</v>
      </c>
      <c r="AR25" s="10" t="s">
        <v>40</v>
      </c>
      <c r="AS25" s="10" t="s">
        <v>41</v>
      </c>
      <c r="AT25" s="10" t="s">
        <v>42</v>
      </c>
      <c r="AU25" s="10" t="s">
        <v>43</v>
      </c>
      <c r="AV25" s="10" t="s">
        <v>44</v>
      </c>
      <c r="AW25" s="10" t="s">
        <v>45</v>
      </c>
      <c r="AX25" s="10" t="s">
        <v>46</v>
      </c>
      <c r="AY25" s="10" t="s">
        <v>47</v>
      </c>
      <c r="AZ25" s="10" t="s">
        <v>48</v>
      </c>
      <c r="BA25" s="10" t="s">
        <v>49</v>
      </c>
      <c r="BB25" s="10" t="s">
        <v>50</v>
      </c>
      <c r="BC25" s="10" t="s">
        <v>51</v>
      </c>
      <c r="BD25" s="10" t="s">
        <v>52</v>
      </c>
      <c r="BE25" s="10" t="s">
        <v>53</v>
      </c>
      <c r="BF25" s="10" t="s">
        <v>54</v>
      </c>
      <c r="BG25" s="10" t="s">
        <v>55</v>
      </c>
      <c r="BH25" s="10" t="s">
        <v>56</v>
      </c>
      <c r="BI25" s="10" t="s">
        <v>57</v>
      </c>
      <c r="BJ25" s="10" t="s">
        <v>58</v>
      </c>
      <c r="BK25" s="10" t="s">
        <v>59</v>
      </c>
      <c r="BL25" s="10" t="s">
        <v>60</v>
      </c>
      <c r="BM25" s="10" t="s">
        <v>61</v>
      </c>
      <c r="BN25" s="10" t="s">
        <v>62</v>
      </c>
      <c r="BO25" s="10" t="s">
        <v>63</v>
      </c>
      <c r="BP25" s="10" t="s">
        <v>64</v>
      </c>
      <c r="BQ25" s="10" t="s">
        <v>65</v>
      </c>
      <c r="BR25" s="10" t="s">
        <v>66</v>
      </c>
      <c r="BS25" s="10" t="s">
        <v>67</v>
      </c>
      <c r="BT25" s="10" t="s">
        <v>68</v>
      </c>
      <c r="BU25" s="10" t="s">
        <v>69</v>
      </c>
      <c r="BV25" s="10" t="s">
        <v>70</v>
      </c>
      <c r="BW25" s="10" t="s">
        <v>71</v>
      </c>
      <c r="BX25" s="10" t="s">
        <v>72</v>
      </c>
      <c r="BY25" s="10" t="s">
        <v>73</v>
      </c>
      <c r="BZ25" s="10" t="s">
        <v>74</v>
      </c>
      <c r="CA25" s="10" t="s">
        <v>75</v>
      </c>
      <c r="CB25" s="10" t="s">
        <v>76</v>
      </c>
      <c r="CC25" s="10" t="s">
        <v>77</v>
      </c>
      <c r="CD25" s="10" t="s">
        <v>78</v>
      </c>
      <c r="CE25" s="10" t="s">
        <v>79</v>
      </c>
      <c r="CF25" s="10" t="s">
        <v>80</v>
      </c>
      <c r="CG25" s="10" t="s">
        <v>81</v>
      </c>
      <c r="CH25" s="10" t="s">
        <v>82</v>
      </c>
      <c r="CI25" s="10" t="s">
        <v>83</v>
      </c>
      <c r="CJ25" s="10" t="s">
        <v>84</v>
      </c>
      <c r="CK25" s="10" t="s">
        <v>85</v>
      </c>
      <c r="CL25" s="10" t="s">
        <v>86</v>
      </c>
      <c r="CM25" s="10" t="s">
        <v>87</v>
      </c>
      <c r="CN25" s="10" t="s">
        <v>88</v>
      </c>
      <c r="CO25" s="10" t="s">
        <v>89</v>
      </c>
      <c r="CP25" s="10" t="s">
        <v>90</v>
      </c>
      <c r="CQ25" s="10" t="s">
        <v>91</v>
      </c>
      <c r="CR25" s="10" t="s">
        <v>92</v>
      </c>
      <c r="CS25" s="10" t="s">
        <v>93</v>
      </c>
      <c r="CT25" s="10" t="s">
        <v>94</v>
      </c>
      <c r="CU25" s="10" t="s">
        <v>95</v>
      </c>
      <c r="CV25" s="10" t="s">
        <v>96</v>
      </c>
      <c r="CW25" s="10" t="s">
        <v>97</v>
      </c>
      <c r="CX25" s="10" t="s">
        <v>98</v>
      </c>
    </row>
    <row r="26" spans="1:102" x14ac:dyDescent="0.4">
      <c r="A26" s="19" t="s">
        <v>101</v>
      </c>
      <c r="B26" s="16">
        <v>0</v>
      </c>
      <c r="C26" s="17">
        <f>LN(1/(2^B26))</f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</row>
    <row r="27" spans="1:102" x14ac:dyDescent="0.4">
      <c r="A27" s="19"/>
      <c r="B27" s="16">
        <v>1</v>
      </c>
      <c r="C27" s="17">
        <f>LN(1/(2^B27))</f>
        <v>-0.69314718055994529</v>
      </c>
      <c r="D27" s="3">
        <v>0.10369847914739012</v>
      </c>
      <c r="E27" s="3">
        <v>0.11163190942123422</v>
      </c>
      <c r="F27" s="3">
        <v>0.12010535795618607</v>
      </c>
      <c r="G27" s="3">
        <v>0.1291467231319072</v>
      </c>
      <c r="H27" s="3">
        <v>0.13878422244606839</v>
      </c>
      <c r="I27" s="3">
        <v>0.14904628150068455</v>
      </c>
      <c r="J27" s="3">
        <v>0.15996143779167021</v>
      </c>
      <c r="K27" s="3">
        <v>0.17155827590789213</v>
      </c>
      <c r="L27" s="3">
        <v>0.18386541722079086</v>
      </c>
      <c r="M27" s="3">
        <v>0.19691159540909547</v>
      </c>
      <c r="N27" s="3">
        <v>0.21072585953959291</v>
      </c>
      <c r="O27" s="3">
        <v>0.22533795922110378</v>
      </c>
      <c r="P27" s="3">
        <v>0.24077898179740162</v>
      </c>
      <c r="Q27" s="3">
        <v>0.2570823297091312</v>
      </c>
      <c r="R27" s="3">
        <v>0.27428514677529325</v>
      </c>
      <c r="S27" s="3">
        <v>0.29243032439682659</v>
      </c>
      <c r="T27" s="3">
        <v>0.31156924080375459</v>
      </c>
      <c r="U27" s="3">
        <v>0.33176540517873687</v>
      </c>
      <c r="V27" s="3">
        <v>0.35309918815337138</v>
      </c>
      <c r="W27" s="3">
        <v>0.37567381151971607</v>
      </c>
      <c r="X27" s="3">
        <v>0.39962272830316359</v>
      </c>
      <c r="Y27" s="3">
        <v>0.42511842686354689</v>
      </c>
      <c r="Z27" s="3">
        <v>0.4523825052614826</v>
      </c>
      <c r="AA27" s="3">
        <v>0.4816965349977087</v>
      </c>
      <c r="AB27" s="3">
        <v>0.51341269692990543</v>
      </c>
      <c r="AC27" s="3">
        <v>0.54796233561541641</v>
      </c>
      <c r="AD27" s="3">
        <v>0.58585933465241058</v>
      </c>
      <c r="AE27" s="3">
        <v>0.6276934670993074</v>
      </c>
      <c r="AF27" s="3">
        <v>0.67410659882511781</v>
      </c>
      <c r="AG27" s="3">
        <v>0.72574201181664244</v>
      </c>
      <c r="AH27" s="3">
        <v>0.78315483947586795</v>
      </c>
      <c r="AI27" s="3">
        <v>0.84667121873513951</v>
      </c>
      <c r="AJ27" s="3">
        <v>0.91618815313256419</v>
      </c>
      <c r="AK27" s="3">
        <v>0.99091957412606757</v>
      </c>
      <c r="AL27" s="3">
        <v>1.0691212231908092</v>
      </c>
      <c r="AM27" s="3">
        <v>1.1478684458666444</v>
      </c>
      <c r="AN27" s="3">
        <v>1.2230060382515173</v>
      </c>
      <c r="AO27" s="3">
        <v>1.289408279647001</v>
      </c>
      <c r="AP27" s="3">
        <v>1.3416363809646337</v>
      </c>
      <c r="AQ27" s="3">
        <v>1.3749333228003846</v>
      </c>
      <c r="AR27" s="3">
        <v>1.3770859574364747</v>
      </c>
      <c r="AS27" s="3">
        <v>1.3790153488281669</v>
      </c>
      <c r="AT27" s="3">
        <v>1.3807200228762873</v>
      </c>
      <c r="AU27" s="3">
        <v>1.3821987763049186</v>
      </c>
      <c r="AV27" s="3">
        <v>1.383450679917233</v>
      </c>
      <c r="AW27" s="3">
        <v>1.3844750810787276</v>
      </c>
      <c r="AX27" s="3">
        <v>1.3852716054159424</v>
      </c>
      <c r="AY27" s="3">
        <v>1.3858401577227131</v>
      </c>
      <c r="AZ27" s="3">
        <v>1.3861809220700609</v>
      </c>
      <c r="BA27" s="3">
        <v>1.3862943611198906</v>
      </c>
      <c r="BB27" s="3">
        <v>1.3861812146467312</v>
      </c>
      <c r="BC27" s="3">
        <v>1.3858424972757843</v>
      </c>
      <c r="BD27" s="3">
        <v>1.3852794954495011</v>
      </c>
      <c r="BE27" s="3">
        <v>1.3844937636387598</v>
      </c>
      <c r="BF27" s="3">
        <v>1.3834871198184469</v>
      </c>
      <c r="BG27" s="3">
        <v>1.3822616402308003</v>
      </c>
      <c r="BH27" s="3">
        <v>1.3808196534632537</v>
      </c>
      <c r="BI27" s="3">
        <v>1.3791637338706819</v>
      </c>
      <c r="BJ27" s="3">
        <v>1.3772966943748788</v>
      </c>
      <c r="BK27" s="3">
        <v>1.3752215786767761</v>
      </c>
      <c r="BL27" s="3">
        <v>1.3438427790979226</v>
      </c>
      <c r="BM27" s="3">
        <v>1.2963464098279127</v>
      </c>
      <c r="BN27" s="3">
        <v>1.237985376652504</v>
      </c>
      <c r="BO27" s="3">
        <v>1.1740385367436699</v>
      </c>
      <c r="BP27" s="3">
        <v>1.1090386225277502</v>
      </c>
      <c r="BQ27" s="3">
        <v>1.0463842873912297</v>
      </c>
      <c r="BR27" s="3">
        <v>0.98828791325956233</v>
      </c>
      <c r="BS27" s="3">
        <v>0.93593449956635288</v>
      </c>
      <c r="BT27" s="3">
        <v>0.8897285816592051</v>
      </c>
      <c r="BU27" s="3">
        <v>0.84954438637218299</v>
      </c>
      <c r="BV27" s="3">
        <v>0.8149360103941653</v>
      </c>
      <c r="BW27" s="3">
        <v>0.78529436397295882</v>
      </c>
      <c r="BX27" s="3">
        <v>0.75995413324812122</v>
      </c>
      <c r="BY27" s="3">
        <v>0.73826066983614602</v>
      </c>
      <c r="BZ27" s="3">
        <v>0.71960775066322391</v>
      </c>
      <c r="CA27" s="3">
        <v>0.70345566145051763</v>
      </c>
      <c r="CB27" s="3">
        <v>0.68933683236496823</v>
      </c>
      <c r="CC27" s="3">
        <v>0.67685414095523377</v>
      </c>
      <c r="CD27" s="3">
        <v>0.66567529821081961</v>
      </c>
      <c r="CE27" s="3">
        <v>0.65552548612206962</v>
      </c>
      <c r="CF27" s="3">
        <v>0.64617955257749182</v>
      </c>
      <c r="CG27" s="3">
        <v>0.63745449947397637</v>
      </c>
      <c r="CH27" s="3">
        <v>0.62920263786723318</v>
      </c>
      <c r="CI27" s="3">
        <v>0.62130556305354512</v>
      </c>
      <c r="CJ27" s="3">
        <v>0.61366897398082765</v>
      </c>
      <c r="CK27" s="3">
        <v>0.60621829160807783</v>
      </c>
      <c r="CL27" s="3">
        <v>0.59889499720267791</v>
      </c>
      <c r="CM27" s="3">
        <v>0.59165359940096951</v>
      </c>
      <c r="CN27" s="3">
        <v>0.58445913883430622</v>
      </c>
      <c r="CO27" s="3">
        <v>0.57728514546197984</v>
      </c>
      <c r="CP27" s="3">
        <v>0.57011197297165794</v>
      </c>
      <c r="CQ27" s="3">
        <v>0.5629254446831663</v>
      </c>
      <c r="CR27" s="3">
        <v>0.55571575520665961</v>
      </c>
      <c r="CS27" s="3">
        <v>0.54847658109900732</v>
      </c>
      <c r="CT27" s="3">
        <v>0.54120436169805408</v>
      </c>
      <c r="CU27" s="3">
        <v>0.53389771814595333</v>
      </c>
      <c r="CV27" s="3">
        <v>0.52655698439296117</v>
      </c>
      <c r="CW27" s="3">
        <v>0.51918382880330893</v>
      </c>
      <c r="CX27" s="3">
        <v>0.51178094898418647</v>
      </c>
    </row>
    <row r="28" spans="1:102" x14ac:dyDescent="0.4">
      <c r="A28" s="19"/>
      <c r="B28" s="16">
        <v>2</v>
      </c>
      <c r="C28" s="17">
        <f t="shared" ref="C28:C35" si="2">LN(1/(2^B28))</f>
        <v>-1.3862943611198906</v>
      </c>
      <c r="D28" s="3">
        <v>0.20291045328944052</v>
      </c>
      <c r="E28" s="3">
        <v>0.21763692076545263</v>
      </c>
      <c r="F28" s="3">
        <v>0.23328888591827521</v>
      </c>
      <c r="G28" s="3">
        <v>0.24990267914629941</v>
      </c>
      <c r="H28" s="3">
        <v>0.26751258619321056</v>
      </c>
      <c r="I28" s="3">
        <v>0.28615019882332643</v>
      </c>
      <c r="J28" s="3">
        <v>0.30584371597081444</v>
      </c>
      <c r="K28" s="3">
        <v>0.32661721174407787</v>
      </c>
      <c r="L28" s="3">
        <v>0.34848989597433377</v>
      </c>
      <c r="M28" s="3">
        <v>0.37147540543081264</v>
      </c>
      <c r="N28" s="3">
        <v>0.39558118028776579</v>
      </c>
      <c r="O28" s="3">
        <v>0.4208080020815913</v>
      </c>
      <c r="P28" s="3">
        <v>0.44714979773436514</v>
      </c>
      <c r="Q28" s="3">
        <v>0.47459385116600544</v>
      </c>
      <c r="R28" s="3">
        <v>0.50312161203692396</v>
      </c>
      <c r="S28" s="3">
        <v>0.53271035338843431</v>
      </c>
      <c r="T28" s="3">
        <v>0.56333601028687852</v>
      </c>
      <c r="U28" s="3">
        <v>0.5949776347495509</v>
      </c>
      <c r="V28" s="3">
        <v>0.62762403361551222</v>
      </c>
      <c r="W28" s="3">
        <v>0.66128332108494137</v>
      </c>
      <c r="X28" s="3">
        <v>0.6959963204948183</v>
      </c>
      <c r="Y28" s="3">
        <v>0.73185499017442002</v>
      </c>
      <c r="Z28" s="3">
        <v>0.76902731489964593</v>
      </c>
      <c r="AA28" s="3">
        <v>0.80779036396099124</v>
      </c>
      <c r="AB28" s="3">
        <v>0.84857339122961106</v>
      </c>
      <c r="AC28" s="3">
        <v>0.89201278081116431</v>
      </c>
      <c r="AD28" s="3">
        <v>0.93902001386493716</v>
      </c>
      <c r="AE28" s="3">
        <v>0.99086208323383862</v>
      </c>
      <c r="AF28" s="3">
        <v>1.049249941069619</v>
      </c>
      <c r="AG28" s="3">
        <v>1.1164230792760286</v>
      </c>
      <c r="AH28" s="3">
        <v>1.1952050227632065</v>
      </c>
      <c r="AI28" s="3">
        <v>1.2889829941371189</v>
      </c>
      <c r="AJ28" s="3">
        <v>1.4015346635039074</v>
      </c>
      <c r="AK28" s="3">
        <v>1.536591639050892</v>
      </c>
      <c r="AL28" s="3">
        <v>1.6970129006190404</v>
      </c>
      <c r="AM28" s="3">
        <v>1.8834734187930033</v>
      </c>
      <c r="AN28" s="3">
        <v>2.0926449770355973</v>
      </c>
      <c r="AO28" s="3">
        <v>2.314757445071149</v>
      </c>
      <c r="AP28" s="3">
        <v>2.5297885580289567</v>
      </c>
      <c r="AQ28" s="3">
        <v>2.7012493292703201</v>
      </c>
      <c r="AR28" s="3">
        <v>2.7139574956115782</v>
      </c>
      <c r="AS28" s="3">
        <v>2.7256030588592632</v>
      </c>
      <c r="AT28" s="3">
        <v>2.7361186206225803</v>
      </c>
      <c r="AU28" s="3">
        <v>2.7454368423121753</v>
      </c>
      <c r="AV28" s="3">
        <v>2.7534909964971046</v>
      </c>
      <c r="AW28" s="3">
        <v>2.7602155748041697</v>
      </c>
      <c r="AX28" s="3">
        <v>2.7655469473277945</v>
      </c>
      <c r="AY28" s="3">
        <v>2.76942406642429</v>
      </c>
      <c r="AZ28" s="3">
        <v>2.7717892056186439</v>
      </c>
      <c r="BA28" s="3">
        <v>2.7725887222397811</v>
      </c>
      <c r="BB28" s="3">
        <v>2.7717738304187316</v>
      </c>
      <c r="BC28" s="3">
        <v>2.7693013693379482</v>
      </c>
      <c r="BD28" s="3">
        <v>2.7651345502161955</v>
      </c>
      <c r="BE28" s="3">
        <v>2.7592436645550213</v>
      </c>
      <c r="BF28" s="3">
        <v>2.7516067357511682</v>
      </c>
      <c r="BG28" s="3">
        <v>2.7422100963674714</v>
      </c>
      <c r="BH28" s="3">
        <v>2.7310488741996539</v>
      </c>
      <c r="BI28" s="3">
        <v>2.7181273717939343</v>
      </c>
      <c r="BJ28" s="3">
        <v>2.7034593262405009</v>
      </c>
      <c r="BK28" s="3">
        <v>2.6870680388337576</v>
      </c>
      <c r="BL28" s="3">
        <v>2.4399162872882645</v>
      </c>
      <c r="BM28" s="3">
        <v>2.1012632687286921</v>
      </c>
      <c r="BN28" s="3">
        <v>1.7621692014388732</v>
      </c>
      <c r="BO28" s="3">
        <v>1.476772120015452</v>
      </c>
      <c r="BP28" s="3">
        <v>1.2577500820257854</v>
      </c>
      <c r="BQ28" s="3">
        <v>1.0969859753126761</v>
      </c>
      <c r="BR28" s="3">
        <v>0.98120221216272063</v>
      </c>
      <c r="BS28" s="3">
        <v>0.89836129595792191</v>
      </c>
      <c r="BT28" s="3">
        <v>0.83915438288048039</v>
      </c>
      <c r="BU28" s="3">
        <v>0.79678732936176322</v>
      </c>
      <c r="BV28" s="3">
        <v>0.76640278499952141</v>
      </c>
      <c r="BW28" s="3">
        <v>0.74454849899434017</v>
      </c>
      <c r="BX28" s="3">
        <v>0.72877171558113329</v>
      </c>
      <c r="BY28" s="3">
        <v>0.71732738580803612</v>
      </c>
      <c r="BZ28" s="3">
        <v>0.70897192025645339</v>
      </c>
      <c r="CA28" s="3">
        <v>0.70281781235013008</v>
      </c>
      <c r="CB28" s="3">
        <v>0.69823095707213589</v>
      </c>
      <c r="CC28" s="3">
        <v>0.69475790411577254</v>
      </c>
      <c r="CD28" s="3">
        <v>0.69207417626619816</v>
      </c>
      <c r="CE28" s="3">
        <v>0.68994747297330816</v>
      </c>
      <c r="CF28" s="3">
        <v>0.68821142832293392</v>
      </c>
      <c r="CG28" s="3">
        <v>0.68674687212318664</v>
      </c>
      <c r="CH28" s="3">
        <v>0.68546843528579759</v>
      </c>
      <c r="CI28" s="3">
        <v>0.68431496745217479</v>
      </c>
      <c r="CJ28" s="3">
        <v>0.68324267720786569</v>
      </c>
      <c r="CK28" s="3">
        <v>0.68222021858260995</v>
      </c>
      <c r="CL28" s="3">
        <v>0.68122517003532201</v>
      </c>
      <c r="CM28" s="3">
        <v>0.68024151040621383</v>
      </c>
      <c r="CN28" s="3">
        <v>0.67925780908386368</v>
      </c>
      <c r="CO28" s="3">
        <v>0.67826592807514163</v>
      </c>
      <c r="CP28" s="3">
        <v>0.67726009111247332</v>
      </c>
      <c r="CQ28" s="3">
        <v>0.67623621600104356</v>
      </c>
      <c r="CR28" s="3">
        <v>0.67519143579514762</v>
      </c>
      <c r="CS28" s="3">
        <v>0.67412375543787162</v>
      </c>
      <c r="CT28" s="3">
        <v>0.67303180557998032</v>
      </c>
      <c r="CU28" s="3">
        <v>0.67191466610818829</v>
      </c>
      <c r="CV28" s="3">
        <v>0.6707717396707833</v>
      </c>
      <c r="CW28" s="3">
        <v>0.66960266105550237</v>
      </c>
      <c r="CX28" s="3">
        <v>0.6684072322701391</v>
      </c>
    </row>
    <row r="29" spans="1:102" x14ac:dyDescent="0.4">
      <c r="A29" s="19"/>
      <c r="B29" s="16">
        <v>3</v>
      </c>
      <c r="C29" s="17">
        <f t="shared" si="2"/>
        <v>-2.0794415416798357</v>
      </c>
      <c r="D29" s="3">
        <v>4.5132864969716648E-5</v>
      </c>
      <c r="E29" s="3">
        <v>6.0516227406427349E-5</v>
      </c>
      <c r="F29" s="3">
        <v>8.1113760193822897E-5</v>
      </c>
      <c r="G29" s="3">
        <v>1.0868391400110838E-4</v>
      </c>
      <c r="H29" s="3">
        <v>1.4557626844810521E-4</v>
      </c>
      <c r="I29" s="3">
        <v>1.9493048226883777E-4</v>
      </c>
      <c r="J29" s="3">
        <v>2.6094289222846229E-4</v>
      </c>
      <c r="K29" s="3">
        <v>3.4922439372926016E-4</v>
      </c>
      <c r="L29" s="3">
        <v>4.6728194769180443E-4</v>
      </c>
      <c r="M29" s="3">
        <v>6.2516827199001596E-4</v>
      </c>
      <c r="N29" s="3">
        <v>8.3636156545782768E-4</v>
      </c>
      <c r="O29" s="3">
        <v>1.1189618439078441E-3</v>
      </c>
      <c r="P29" s="3">
        <v>1.4973262326190252E-3</v>
      </c>
      <c r="Q29" s="3">
        <v>2.0043178638617896E-3</v>
      </c>
      <c r="R29" s="3">
        <v>2.6844203810864726E-3</v>
      </c>
      <c r="S29" s="3">
        <v>3.5980857015969489E-3</v>
      </c>
      <c r="T29" s="3">
        <v>4.827857382479892E-3</v>
      </c>
      <c r="U29" s="3">
        <v>6.4870782926570022E-3</v>
      </c>
      <c r="V29" s="3">
        <v>8.7324007264058812E-3</v>
      </c>
      <c r="W29" s="3">
        <v>1.1781950564852976E-2</v>
      </c>
      <c r="X29" s="3">
        <v>1.5941981505530251E-2</v>
      </c>
      <c r="Y29" s="3">
        <v>2.1646387383409977E-2</v>
      </c>
      <c r="Z29" s="3">
        <v>2.9515817950636427E-2</v>
      </c>
      <c r="AA29" s="3">
        <v>4.0446796756354791E-2</v>
      </c>
      <c r="AB29" s="3">
        <v>5.5746733350915345E-2</v>
      </c>
      <c r="AC29" s="3">
        <v>7.7338622833912019E-2</v>
      </c>
      <c r="AD29" s="3">
        <v>0.10806954594060393</v>
      </c>
      <c r="AE29" s="3">
        <v>0.15216750851805813</v>
      </c>
      <c r="AF29" s="3">
        <v>0.215892120312212</v>
      </c>
      <c r="AG29" s="3">
        <v>0.30838703178396848</v>
      </c>
      <c r="AH29" s="3">
        <v>0.44259164664649753</v>
      </c>
      <c r="AI29" s="3">
        <v>0.63565202771025875</v>
      </c>
      <c r="AJ29" s="3">
        <v>0.90738629896871248</v>
      </c>
      <c r="AK29" s="3">
        <v>1.2742002719294485</v>
      </c>
      <c r="AL29" s="3">
        <v>1.736421505002077</v>
      </c>
      <c r="AM29" s="3">
        <v>2.2641184270100627</v>
      </c>
      <c r="AN29" s="3">
        <v>2.7993385620220526</v>
      </c>
      <c r="AO29" s="3">
        <v>3.2870405646191481</v>
      </c>
      <c r="AP29" s="3">
        <v>3.7031508776852173</v>
      </c>
      <c r="AQ29" s="3">
        <v>4.0239407399315734</v>
      </c>
      <c r="AR29" s="3">
        <v>4.047950676009088</v>
      </c>
      <c r="AS29" s="3">
        <v>4.0699918424765613</v>
      </c>
      <c r="AT29" s="3">
        <v>4.0899191821827507</v>
      </c>
      <c r="AU29" s="3">
        <v>4.1075877704413086</v>
      </c>
      <c r="AV29" s="3">
        <v>4.1228559181629567</v>
      </c>
      <c r="AW29" s="3">
        <v>4.1355885026126664</v>
      </c>
      <c r="AX29" s="3">
        <v>4.1456604225815603</v>
      </c>
      <c r="AY29" s="3">
        <v>4.1529600568946785</v>
      </c>
      <c r="AZ29" s="3">
        <v>4.157392592574503</v>
      </c>
      <c r="BA29" s="3">
        <v>4.1588830833596715</v>
      </c>
      <c r="BB29" s="3">
        <v>4.1573791019261117</v>
      </c>
      <c r="BC29" s="3">
        <v>4.1528528607224064</v>
      </c>
      <c r="BD29" s="3">
        <v>4.145302696668093</v>
      </c>
      <c r="BE29" s="3">
        <v>4.1347538430674362</v>
      </c>
      <c r="BF29" s="3">
        <v>4.1212584461405477</v>
      </c>
      <c r="BG29" s="3">
        <v>4.1048948210883953</v>
      </c>
      <c r="BH29" s="3">
        <v>4.0857659807048261</v>
      </c>
      <c r="BI29" s="3">
        <v>4.063997505259632</v>
      </c>
      <c r="BJ29" s="3">
        <v>4.0397348529819705</v>
      </c>
      <c r="BK29" s="3">
        <v>4.0131402338003559</v>
      </c>
      <c r="BL29" s="3">
        <v>3.6597040538090715</v>
      </c>
      <c r="BM29" s="3">
        <v>3.2583788341127446</v>
      </c>
      <c r="BN29" s="3">
        <v>2.8890487957289692</v>
      </c>
      <c r="BO29" s="3">
        <v>2.5623053509716529</v>
      </c>
      <c r="BP29" s="3">
        <v>2.2723422335712455</v>
      </c>
      <c r="BQ29" s="3">
        <v>2.0153468099603611</v>
      </c>
      <c r="BR29" s="3">
        <v>1.7900097037504745</v>
      </c>
      <c r="BS29" s="3">
        <v>1.5953400572516656</v>
      </c>
      <c r="BT29" s="3">
        <v>1.4295751331055715</v>
      </c>
      <c r="BU29" s="3">
        <v>1.2901007421969455</v>
      </c>
      <c r="BV29" s="3">
        <v>1.1737852821855834</v>
      </c>
      <c r="BW29" s="3">
        <v>1.0773563674932141</v>
      </c>
      <c r="BX29" s="3">
        <v>0.99767858195880432</v>
      </c>
      <c r="BY29" s="3">
        <v>0.93191307139125934</v>
      </c>
      <c r="BZ29" s="3">
        <v>0.87758471393985449</v>
      </c>
      <c r="CA29" s="3">
        <v>0.83258986969049187</v>
      </c>
      <c r="CB29" s="3">
        <v>0.79517138723814196</v>
      </c>
      <c r="CC29" s="3">
        <v>0.76387880152807219</v>
      </c>
      <c r="CD29" s="3">
        <v>0.7375244289308609</v>
      </c>
      <c r="CE29" s="3">
        <v>0.71514109368214385</v>
      </c>
      <c r="CF29" s="3">
        <v>0.69594414355035961</v>
      </c>
      <c r="CG29" s="3">
        <v>0.67929865712033388</v>
      </c>
      <c r="CH29" s="3">
        <v>0.66469182220590772</v>
      </c>
      <c r="CI29" s="3">
        <v>0.65171003196428179</v>
      </c>
      <c r="CJ29" s="3">
        <v>0.64002008404841115</v>
      </c>
      <c r="CK29" s="3">
        <v>0.62935384804422512</v>
      </c>
      <c r="CL29" s="3">
        <v>0.61949581308339974</v>
      </c>
      <c r="CM29" s="3">
        <v>0.61027300038937438</v>
      </c>
      <c r="CN29" s="3">
        <v>0.60154680371503744</v>
      </c>
      <c r="CO29" s="3">
        <v>0.59320639422835519</v>
      </c>
      <c r="CP29" s="3">
        <v>0.5851633913511407</v>
      </c>
      <c r="CQ29" s="3">
        <v>0.57734755633397983</v>
      </c>
      <c r="CR29" s="3">
        <v>0.56970331138092534</v>
      </c>
      <c r="CS29" s="3">
        <v>0.5621869249488074</v>
      </c>
      <c r="CT29" s="3">
        <v>0.55476423463879332</v>
      </c>
      <c r="CU29" s="3">
        <v>0.54740880403887016</v>
      </c>
      <c r="CV29" s="3">
        <v>0.54010043000973706</v>
      </c>
      <c r="CW29" s="3">
        <v>0.53282393312778242</v>
      </c>
      <c r="CX29" s="3">
        <v>0.52556817705426317</v>
      </c>
    </row>
    <row r="30" spans="1:102" x14ac:dyDescent="0.4">
      <c r="A30" s="19"/>
      <c r="B30" s="16">
        <v>4</v>
      </c>
      <c r="C30" s="17">
        <f t="shared" si="2"/>
        <v>-2.7725887222397811</v>
      </c>
      <c r="D30" s="3">
        <v>1.4229796624694457E-6</v>
      </c>
      <c r="E30" s="3">
        <v>2.0932471843982158E-6</v>
      </c>
      <c r="F30" s="3">
        <v>3.0780289077050964E-6</v>
      </c>
      <c r="G30" s="3">
        <v>4.5243130293268562E-6</v>
      </c>
      <c r="H30" s="3">
        <v>6.6474957104094847E-6</v>
      </c>
      <c r="I30" s="3">
        <v>9.7630834014322782E-6</v>
      </c>
      <c r="J30" s="3">
        <v>1.4333026974706465E-5</v>
      </c>
      <c r="K30" s="3">
        <v>2.1033416478689257E-5</v>
      </c>
      <c r="L30" s="3">
        <v>3.0853352015664337E-5</v>
      </c>
      <c r="M30" s="3">
        <v>4.523930843704603E-5</v>
      </c>
      <c r="N30" s="3">
        <v>6.6305880912663544E-5</v>
      </c>
      <c r="O30" s="3">
        <v>9.7143390018584718E-5</v>
      </c>
      <c r="P30" s="3">
        <v>1.4226684202919308E-4</v>
      </c>
      <c r="Q30" s="3">
        <v>2.082712507196302E-4</v>
      </c>
      <c r="R30" s="3">
        <v>3.0478839133508674E-4</v>
      </c>
      <c r="S30" s="3">
        <v>4.458842253213265E-4</v>
      </c>
      <c r="T30" s="3">
        <v>6.5210130944112559E-4</v>
      </c>
      <c r="U30" s="3">
        <v>9.5344672517663493E-4</v>
      </c>
      <c r="V30" s="3">
        <v>1.3937689570037144E-3</v>
      </c>
      <c r="W30" s="3">
        <v>2.0371804142983543E-3</v>
      </c>
      <c r="X30" s="3">
        <v>2.9775023636423206E-3</v>
      </c>
      <c r="Y30" s="3">
        <v>4.3521921716046961E-3</v>
      </c>
      <c r="Z30" s="3">
        <v>6.3629458686854058E-3</v>
      </c>
      <c r="AA30" s="3">
        <v>9.3062855271203639E-3</v>
      </c>
      <c r="AB30" s="3">
        <v>1.3619141543779386E-2</v>
      </c>
      <c r="AC30" s="3">
        <v>1.9947013697198767E-2</v>
      </c>
      <c r="AD30" s="3">
        <v>2.9246119306578142E-2</v>
      </c>
      <c r="AE30" s="3">
        <v>4.2936392143491132E-2</v>
      </c>
      <c r="AF30" s="3">
        <v>6.3129319336004394E-2</v>
      </c>
      <c r="AG30" s="3">
        <v>9.2962082969923837E-2</v>
      </c>
      <c r="AH30" s="3">
        <v>0.13707227423800813</v>
      </c>
      <c r="AI30" s="3">
        <v>0.20223294291579</v>
      </c>
      <c r="AJ30" s="3">
        <v>0.29811751832845479</v>
      </c>
      <c r="AK30" s="3">
        <v>0.43811062027274145</v>
      </c>
      <c r="AL30" s="3">
        <v>0.64045245375790549</v>
      </c>
      <c r="AM30" s="3">
        <v>0.93311154073632507</v>
      </c>
      <c r="AN30" s="3">
        <v>1.3800189672016878</v>
      </c>
      <c r="AO30" s="3">
        <v>2.1772257946058122</v>
      </c>
      <c r="AP30" s="3">
        <v>3.6590114200321016</v>
      </c>
      <c r="AQ30" s="3">
        <v>5.1400003113892438</v>
      </c>
      <c r="AR30" s="3">
        <v>5.2275699549698453</v>
      </c>
      <c r="AS30" s="3">
        <v>5.302625200611061</v>
      </c>
      <c r="AT30" s="3">
        <v>5.3658205722632708</v>
      </c>
      <c r="AU30" s="3">
        <v>5.4179471847566862</v>
      </c>
      <c r="AV30" s="3">
        <v>5.4598626664323575</v>
      </c>
      <c r="AW30" s="3">
        <v>5.4924352880456278</v>
      </c>
      <c r="AX30" s="3">
        <v>5.5165037326225033</v>
      </c>
      <c r="AY30" s="3">
        <v>5.5328516532274969</v>
      </c>
      <c r="AZ30" s="3">
        <v>5.5421947479581295</v>
      </c>
      <c r="BA30" s="3">
        <v>5.5451774444795623</v>
      </c>
      <c r="BB30" s="3">
        <v>5.5423762347970618</v>
      </c>
      <c r="BC30" s="3">
        <v>5.534307019562716</v>
      </c>
      <c r="BD30" s="3">
        <v>5.5214343253187721</v>
      </c>
      <c r="BE30" s="3">
        <v>5.5041808130570429</v>
      </c>
      <c r="BF30" s="3">
        <v>5.4829360175152644</v>
      </c>
      <c r="BG30" s="3">
        <v>5.4580636990427402</v>
      </c>
      <c r="BH30" s="3">
        <v>5.4299075370117951</v>
      </c>
      <c r="BI30" s="3">
        <v>5.3987951463886095</v>
      </c>
      <c r="BJ30" s="3">
        <v>5.3650405674184602</v>
      </c>
      <c r="BK30" s="3">
        <v>5.3289454768123186</v>
      </c>
      <c r="BL30" s="3">
        <v>4.8959808244530842</v>
      </c>
      <c r="BM30" s="3">
        <v>4.4508006024152902</v>
      </c>
      <c r="BN30" s="3">
        <v>4.0564948547204986</v>
      </c>
      <c r="BO30" s="3">
        <v>3.7071578567959964</v>
      </c>
      <c r="BP30" s="3">
        <v>3.3848710358886951</v>
      </c>
      <c r="BQ30" s="3">
        <v>3.076865194832207</v>
      </c>
      <c r="BR30" s="3">
        <v>2.777188327196809</v>
      </c>
      <c r="BS30" s="3">
        <v>2.4851185841975401</v>
      </c>
      <c r="BT30" s="3">
        <v>2.2032375699976683</v>
      </c>
      <c r="BU30" s="3">
        <v>1.9356444659449648</v>
      </c>
      <c r="BV30" s="3">
        <v>1.6864915207010407</v>
      </c>
      <c r="BW30" s="3">
        <v>1.458997224978102</v>
      </c>
      <c r="BX30" s="3">
        <v>1.2549841664377663</v>
      </c>
      <c r="BY30" s="3">
        <v>1.0748528435114264</v>
      </c>
      <c r="BZ30" s="3">
        <v>0.91782724281673556</v>
      </c>
      <c r="CA30" s="3">
        <v>0.7823097150425391</v>
      </c>
      <c r="CB30" s="3">
        <v>0.66623002610659465</v>
      </c>
      <c r="CC30" s="3">
        <v>0.56732900232223482</v>
      </c>
      <c r="CD30" s="3">
        <v>0.4833595441859318</v>
      </c>
      <c r="CE30" s="3">
        <v>0.41221198231038791</v>
      </c>
      <c r="CF30" s="3">
        <v>0.35198052214437969</v>
      </c>
      <c r="CG30" s="3">
        <v>0.3009886725440552</v>
      </c>
      <c r="CH30" s="3">
        <v>0.25778875818409569</v>
      </c>
      <c r="CI30" s="3">
        <v>0.22114672848494199</v>
      </c>
      <c r="CJ30" s="3">
        <v>0.19001987885049337</v>
      </c>
      <c r="CK30" s="3">
        <v>0.16353227922062172</v>
      </c>
      <c r="CL30" s="3">
        <v>0.14095069783740674</v>
      </c>
      <c r="CM30" s="3">
        <v>0.12166247651900172</v>
      </c>
      <c r="CN30" s="3">
        <v>0.10515598163776305</v>
      </c>
      <c r="CO30" s="3">
        <v>9.1003766154245158E-2</v>
      </c>
      <c r="CP30" s="3">
        <v>7.8848312519577149E-2</v>
      </c>
      <c r="CQ30" s="3">
        <v>6.8390099223121864E-2</v>
      </c>
      <c r="CR30" s="3">
        <v>5.937768851338443E-2</v>
      </c>
      <c r="CS30" s="3">
        <v>5.1599533024017624E-2</v>
      </c>
      <c r="CT30" s="3">
        <v>4.487722229563313E-2</v>
      </c>
      <c r="CU30" s="3">
        <v>3.9059923230071028E-2</v>
      </c>
      <c r="CV30" s="3">
        <v>3.4019803860805255E-2</v>
      </c>
      <c r="CW30" s="3">
        <v>2.9648263532399799E-2</v>
      </c>
      <c r="CX30" s="3">
        <v>2.5852822821504688E-2</v>
      </c>
    </row>
    <row r="31" spans="1:102" x14ac:dyDescent="0.4">
      <c r="A31" s="19"/>
      <c r="B31" s="16">
        <v>5</v>
      </c>
      <c r="C31" s="17">
        <f t="shared" si="2"/>
        <v>-3.4657359027997265</v>
      </c>
      <c r="D31" s="3">
        <v>2.1564336022548096E-5</v>
      </c>
      <c r="E31" s="3">
        <v>2.9605452149302474E-5</v>
      </c>
      <c r="F31" s="3">
        <v>4.0637188700736688E-5</v>
      </c>
      <c r="G31" s="3">
        <v>5.5769304530291766E-5</v>
      </c>
      <c r="H31" s="3">
        <v>7.6522682788935265E-5</v>
      </c>
      <c r="I31" s="3">
        <v>1.049815120306548E-4</v>
      </c>
      <c r="J31" s="3">
        <v>1.4400181212273787E-4</v>
      </c>
      <c r="K31" s="3">
        <v>1.9749719431003408E-4</v>
      </c>
      <c r="L31" s="3">
        <v>2.7083050386575474E-4</v>
      </c>
      <c r="M31" s="3">
        <v>3.7135063635842944E-4</v>
      </c>
      <c r="N31" s="3">
        <v>5.0912841021754371E-4</v>
      </c>
      <c r="O31" s="3">
        <v>6.9796536890045862E-4</v>
      </c>
      <c r="P31" s="3">
        <v>9.5677673854934961E-4</v>
      </c>
      <c r="Q31" s="3">
        <v>1.3114871194862181E-3</v>
      </c>
      <c r="R31" s="3">
        <v>1.7976283490488433E-3</v>
      </c>
      <c r="S31" s="3">
        <v>2.4638979269760754E-3</v>
      </c>
      <c r="T31" s="3">
        <v>3.3770293009953117E-3</v>
      </c>
      <c r="U31" s="3">
        <v>4.6284493664240116E-3</v>
      </c>
      <c r="V31" s="3">
        <v>6.3433620125969217E-3</v>
      </c>
      <c r="W31" s="3">
        <v>8.6931077805517259E-3</v>
      </c>
      <c r="X31" s="3">
        <v>1.1911914460833031E-2</v>
      </c>
      <c r="Y31" s="3">
        <v>1.6319469228909936E-2</v>
      </c>
      <c r="Z31" s="3">
        <v>2.235108707972791E-2</v>
      </c>
      <c r="AA31" s="3">
        <v>3.0597557391623974E-2</v>
      </c>
      <c r="AB31" s="3">
        <v>4.1856869925393947E-2</v>
      </c>
      <c r="AC31" s="3">
        <v>5.7199644148721543E-2</v>
      </c>
      <c r="AD31" s="3">
        <v>7.8048623474213097E-2</v>
      </c>
      <c r="AE31" s="3">
        <v>0.10626901167141622</v>
      </c>
      <c r="AF31" s="3">
        <v>0.14425906295822821</v>
      </c>
      <c r="AG31" s="3">
        <v>0.19501695456109719</v>
      </c>
      <c r="AH31" s="3">
        <v>0.26213872891410128</v>
      </c>
      <c r="AI31" s="3">
        <v>0.34967532714723304</v>
      </c>
      <c r="AJ31" s="3">
        <v>0.46176212127890054</v>
      </c>
      <c r="AK31" s="3">
        <v>0.60199407807638916</v>
      </c>
      <c r="AL31" s="3">
        <v>0.77283585049233028</v>
      </c>
      <c r="AM31" s="3">
        <v>0.97646583670908949</v>
      </c>
      <c r="AN31" s="3">
        <v>1.2224451804602194</v>
      </c>
      <c r="AO31" s="3">
        <v>1.5693608449432552</v>
      </c>
      <c r="AP31" s="3">
        <v>2.4407780748229939</v>
      </c>
      <c r="AQ31" s="3">
        <v>5.6093361052051849</v>
      </c>
      <c r="AR31" s="3">
        <v>5.9281980399542569</v>
      </c>
      <c r="AS31" s="3">
        <v>6.1945989977992948</v>
      </c>
      <c r="AT31" s="3">
        <v>6.4068136238310096</v>
      </c>
      <c r="AU31" s="3">
        <v>6.5687144783152425</v>
      </c>
      <c r="AV31" s="3">
        <v>6.6873714752084563</v>
      </c>
      <c r="AW31" s="3">
        <v>6.7708298612845486</v>
      </c>
      <c r="AX31" s="3">
        <v>6.8266252538788228</v>
      </c>
      <c r="AY31" s="3">
        <v>6.8610750019754558</v>
      </c>
      <c r="AZ31" s="3">
        <v>6.8791238692947312</v>
      </c>
      <c r="BA31" s="3">
        <v>6.8844866520427797</v>
      </c>
      <c r="BB31" s="3">
        <v>6.8798989470936647</v>
      </c>
      <c r="BC31" s="3">
        <v>6.8673703095518093</v>
      </c>
      <c r="BD31" s="3">
        <v>6.8483949885785478</v>
      </c>
      <c r="BE31" s="3">
        <v>6.8241101301248976</v>
      </c>
      <c r="BF31" s="3">
        <v>6.7954070849092787</v>
      </c>
      <c r="BG31" s="3">
        <v>6.7630064011899043</v>
      </c>
      <c r="BH31" s="3">
        <v>6.7275069332127462</v>
      </c>
      <c r="BI31" s="3">
        <v>6.6894175019621951</v>
      </c>
      <c r="BJ31" s="3">
        <v>6.6491772663996001</v>
      </c>
      <c r="BK31" s="3">
        <v>6.6071690154848648</v>
      </c>
      <c r="BL31" s="3">
        <v>6.1464484858056805</v>
      </c>
      <c r="BM31" s="3">
        <v>5.6997808427935599</v>
      </c>
      <c r="BN31" s="3">
        <v>5.2994762168380545</v>
      </c>
      <c r="BO31" s="3">
        <v>4.9380552392903372</v>
      </c>
      <c r="BP31" s="3">
        <v>4.6057857393237809</v>
      </c>
      <c r="BQ31" s="3">
        <v>4.2974740953782105</v>
      </c>
      <c r="BR31" s="3">
        <v>4.0113592753814391</v>
      </c>
      <c r="BS31" s="3">
        <v>3.7471898543034525</v>
      </c>
      <c r="BT31" s="3">
        <v>3.504980008413602</v>
      </c>
      <c r="BU31" s="3">
        <v>3.2844467314062378</v>
      </c>
      <c r="BV31" s="3">
        <v>3.0848637575509095</v>
      </c>
      <c r="BW31" s="3">
        <v>2.9051133380648384</v>
      </c>
      <c r="BX31" s="3">
        <v>2.7438060689411969</v>
      </c>
      <c r="BY31" s="3">
        <v>2.5994049652597688</v>
      </c>
      <c r="BZ31" s="3">
        <v>2.4703281419747602</v>
      </c>
      <c r="CA31" s="3">
        <v>2.3550236738297641</v>
      </c>
      <c r="CB31" s="3">
        <v>2.2520187139582024</v>
      </c>
      <c r="CC31" s="3">
        <v>2.1599479643196746</v>
      </c>
      <c r="CD31" s="3">
        <v>2.0775669959081711</v>
      </c>
      <c r="CE31" s="3">
        <v>2.0037552218895751</v>
      </c>
      <c r="CF31" s="3">
        <v>1.9375122920862295</v>
      </c>
      <c r="CG31" s="3">
        <v>1.8779506603802028</v>
      </c>
      <c r="CH31" s="3">
        <v>1.8242862221396823</v>
      </c>
      <c r="CI31" s="3">
        <v>1.7758282620340613</v>
      </c>
      <c r="CJ31" s="3">
        <v>1.7319694782173383</v>
      </c>
      <c r="CK31" s="3">
        <v>1.6921765226595742</v>
      </c>
      <c r="CL31" s="3">
        <v>1.6559812826764349</v>
      </c>
      <c r="CM31" s="3">
        <v>1.6229729933421471</v>
      </c>
      <c r="CN31" s="3">
        <v>1.5927911892098512</v>
      </c>
      <c r="CO31" s="3">
        <v>1.5651194580254026</v>
      </c>
      <c r="CP31" s="3">
        <v>1.5396799358925661</v>
      </c>
      <c r="CQ31" s="3">
        <v>1.5162284738604381</v>
      </c>
      <c r="CR31" s="3">
        <v>1.4945504044412987</v>
      </c>
      <c r="CS31" s="3">
        <v>1.4744568395143389</v>
      </c>
      <c r="CT31" s="3">
        <v>1.455781436211431</v>
      </c>
      <c r="CU31" s="3">
        <v>1.438377573401918</v>
      </c>
      <c r="CV31" s="3">
        <v>1.4221158875485609</v>
      </c>
      <c r="CW31" s="3">
        <v>1.4068821225981318</v>
      </c>
      <c r="CX31" s="3">
        <v>1.3925752540063576</v>
      </c>
    </row>
    <row r="32" spans="1:102" x14ac:dyDescent="0.4">
      <c r="A32" s="19"/>
      <c r="B32" s="16">
        <v>6</v>
      </c>
      <c r="C32" s="17">
        <f t="shared" si="2"/>
        <v>-4.1588830833596715</v>
      </c>
      <c r="D32" s="3">
        <v>2.6130584173665405E-11</v>
      </c>
      <c r="E32" s="3">
        <v>5.100227950640491E-11</v>
      </c>
      <c r="F32" s="3">
        <v>9.9487945211124791E-11</v>
      </c>
      <c r="G32" s="3">
        <v>1.9394433756822673E-10</v>
      </c>
      <c r="H32" s="3">
        <v>3.7783063798600953E-10</v>
      </c>
      <c r="I32" s="3">
        <v>7.3555755156802149E-10</v>
      </c>
      <c r="J32" s="3">
        <v>1.430936781807001E-9</v>
      </c>
      <c r="K32" s="3">
        <v>2.7815877590499691E-9</v>
      </c>
      <c r="L32" s="3">
        <v>5.4027730848096992E-9</v>
      </c>
      <c r="M32" s="3">
        <v>1.0485148697403896E-8</v>
      </c>
      <c r="N32" s="3">
        <v>2.0330478265609138E-8</v>
      </c>
      <c r="O32" s="3">
        <v>3.9383653626060344E-8</v>
      </c>
      <c r="P32" s="3">
        <v>7.6218275545237801E-8</v>
      </c>
      <c r="Q32" s="3">
        <v>1.4735176609973732E-7</v>
      </c>
      <c r="R32" s="3">
        <v>2.8456552025774409E-7</v>
      </c>
      <c r="S32" s="3">
        <v>5.4892982397853505E-7</v>
      </c>
      <c r="T32" s="3">
        <v>1.0576340570830412E-6</v>
      </c>
      <c r="U32" s="3">
        <v>2.0352337146150062E-6</v>
      </c>
      <c r="V32" s="3">
        <v>3.9113777223188145E-6</v>
      </c>
      <c r="W32" s="3">
        <v>7.506868070200417E-6</v>
      </c>
      <c r="X32" s="3">
        <v>1.4387307334488994E-5</v>
      </c>
      <c r="Y32" s="3">
        <v>2.7534178875107906E-5</v>
      </c>
      <c r="Z32" s="3">
        <v>5.2616242598437479E-5</v>
      </c>
      <c r="AA32" s="3">
        <v>1.0039460469514208E-4</v>
      </c>
      <c r="AB32" s="3">
        <v>1.9126616859844892E-4</v>
      </c>
      <c r="AC32" s="3">
        <v>3.63837563123586E-4</v>
      </c>
      <c r="AD32" s="3">
        <v>6.9109579206189098E-4</v>
      </c>
      <c r="AE32" s="3">
        <v>1.310916196187285E-3</v>
      </c>
      <c r="AF32" s="3">
        <v>2.483728936239184E-3</v>
      </c>
      <c r="AG32" s="3">
        <v>4.7020376713302978E-3</v>
      </c>
      <c r="AH32" s="3">
        <v>8.9004513966503846E-3</v>
      </c>
      <c r="AI32" s="3">
        <v>1.6865919827482468E-2</v>
      </c>
      <c r="AJ32" s="3">
        <v>3.2064944943403985E-2</v>
      </c>
      <c r="AK32" s="3">
        <v>6.1397692106824192E-2</v>
      </c>
      <c r="AL32" s="3">
        <v>0.11918195824475836</v>
      </c>
      <c r="AM32" s="3">
        <v>0.23688696803828871</v>
      </c>
      <c r="AN32" s="3">
        <v>0.48790650158828364</v>
      </c>
      <c r="AO32" s="3">
        <v>1.0477301213058361</v>
      </c>
      <c r="AP32" s="3">
        <v>2.3636224720303582</v>
      </c>
      <c r="AQ32" s="3">
        <v>6.2262508899480213</v>
      </c>
      <c r="AR32" s="3">
        <v>6.6996847011997538</v>
      </c>
      <c r="AS32" s="3">
        <v>7.1072836873664613</v>
      </c>
      <c r="AT32" s="3">
        <v>7.4357464130939279</v>
      </c>
      <c r="AU32" s="3">
        <v>7.6847949631178674</v>
      </c>
      <c r="AV32" s="3">
        <v>7.8635716162977047</v>
      </c>
      <c r="AW32" s="3">
        <v>7.9854650203029918</v>
      </c>
      <c r="AX32" s="3">
        <v>8.0639925052451815</v>
      </c>
      <c r="AY32" s="3">
        <v>8.1106182298242686</v>
      </c>
      <c r="AZ32" s="3">
        <v>8.1341352320893652</v>
      </c>
      <c r="BA32" s="3">
        <v>8.1408984606078683</v>
      </c>
      <c r="BB32" s="3">
        <v>8.1353575933926479</v>
      </c>
      <c r="BC32" s="3">
        <v>8.1205955357832238</v>
      </c>
      <c r="BD32" s="3">
        <v>8.0987620961450766</v>
      </c>
      <c r="BE32" s="3">
        <v>8.0713866370695957</v>
      </c>
      <c r="BF32" s="3">
        <v>8.039589566288285</v>
      </c>
      <c r="BG32" s="3">
        <v>8.0042199606799045</v>
      </c>
      <c r="BH32" s="3">
        <v>7.965943092838093</v>
      </c>
      <c r="BI32" s="3">
        <v>7.9252954934210909</v>
      </c>
      <c r="BJ32" s="3">
        <v>7.8827196020202681</v>
      </c>
      <c r="BK32" s="3">
        <v>7.8385858521064309</v>
      </c>
      <c r="BL32" s="3">
        <v>7.3613334675764062</v>
      </c>
      <c r="BM32" s="3">
        <v>6.8838388708135883</v>
      </c>
      <c r="BN32" s="3">
        <v>6.4207011959082729</v>
      </c>
      <c r="BO32" s="3">
        <v>5.9660811835827392</v>
      </c>
      <c r="BP32" s="3">
        <v>5.5217989267206375</v>
      </c>
      <c r="BQ32" s="3">
        <v>5.0969146558989031</v>
      </c>
      <c r="BR32" s="3">
        <v>4.7020996086736009</v>
      </c>
      <c r="BS32" s="3">
        <v>4.34523283645495</v>
      </c>
      <c r="BT32" s="3">
        <v>4.0297191847148355</v>
      </c>
      <c r="BU32" s="3">
        <v>3.7549382489634322</v>
      </c>
      <c r="BV32" s="3">
        <v>3.5176139680324154</v>
      </c>
      <c r="BW32" s="3">
        <v>3.3131929451990643</v>
      </c>
      <c r="BX32" s="3">
        <v>3.1368397597308362</v>
      </c>
      <c r="BY32" s="3">
        <v>2.9840118058586311</v>
      </c>
      <c r="BZ32" s="3">
        <v>2.8507190230163779</v>
      </c>
      <c r="CA32" s="3">
        <v>2.7335908842712748</v>
      </c>
      <c r="CB32" s="3">
        <v>2.6298435562331104</v>
      </c>
      <c r="CC32" s="3">
        <v>2.5372053343218184</v>
      </c>
      <c r="CD32" s="3">
        <v>2.4538320833227045</v>
      </c>
      <c r="CE32" s="3">
        <v>2.3782278094874849</v>
      </c>
      <c r="CF32" s="3">
        <v>2.3091761977989149</v>
      </c>
      <c r="CG32" s="3">
        <v>2.2456842512754922</v>
      </c>
      <c r="CH32" s="3">
        <v>2.1869370748337884</v>
      </c>
      <c r="CI32" s="3">
        <v>2.1322621086446647</v>
      </c>
      <c r="CJ32" s="3">
        <v>2.0811010263835148</v>
      </c>
      <c r="CK32" s="3">
        <v>2.0329876961194882</v>
      </c>
      <c r="CL32" s="3">
        <v>1.9875308690534543</v>
      </c>
      <c r="CM32" s="3">
        <v>1.9444005287335719</v>
      </c>
      <c r="CN32" s="3">
        <v>1.9033170672458768</v>
      </c>
      <c r="CO32" s="3">
        <v>1.8640426463978073</v>
      </c>
      <c r="CP32" s="3">
        <v>1.8263742530772662</v>
      </c>
      <c r="CQ32" s="3">
        <v>1.7901380746998929</v>
      </c>
      <c r="CR32" s="3">
        <v>1.7551849096265766</v>
      </c>
      <c r="CS32" s="3">
        <v>1.7213863947428893</v>
      </c>
      <c r="CT32" s="3">
        <v>1.6886318831356109</v>
      </c>
      <c r="CU32" s="3">
        <v>1.6568258430283309</v>
      </c>
      <c r="CV32" s="3">
        <v>1.6258856779767372</v>
      </c>
      <c r="CW32" s="3">
        <v>1.5957398901480089</v>
      </c>
      <c r="CX32" s="3">
        <v>1.5663265250980418</v>
      </c>
    </row>
    <row r="33" spans="1:102" x14ac:dyDescent="0.4">
      <c r="A33" s="19"/>
      <c r="B33" s="16">
        <v>7</v>
      </c>
      <c r="C33" s="17">
        <f t="shared" si="2"/>
        <v>-4.8520302639196169</v>
      </c>
      <c r="D33" s="3">
        <v>2.1972245773478312</v>
      </c>
      <c r="E33" s="3">
        <v>2.1972245773588823</v>
      </c>
      <c r="F33" s="3">
        <v>2.1972245773804242</v>
      </c>
      <c r="G33" s="3">
        <v>2.1972245774223875</v>
      </c>
      <c r="H33" s="3">
        <v>2.1972245775040733</v>
      </c>
      <c r="I33" s="3">
        <v>2.1972245776629609</v>
      </c>
      <c r="J33" s="3">
        <v>2.1972245779717703</v>
      </c>
      <c r="K33" s="3">
        <v>2.1972245785714577</v>
      </c>
      <c r="L33" s="3">
        <v>2.1972245797349705</v>
      </c>
      <c r="M33" s="3">
        <v>2.1972245819902709</v>
      </c>
      <c r="N33" s="3">
        <v>2.1972245863574256</v>
      </c>
      <c r="O33" s="3">
        <v>2.1972245948048483</v>
      </c>
      <c r="P33" s="3">
        <v>2.1972246111259399</v>
      </c>
      <c r="Q33" s="3">
        <v>2.1972246426206707</v>
      </c>
      <c r="R33" s="3">
        <v>2.1972247033153911</v>
      </c>
      <c r="S33" s="3">
        <v>2.1972248201158058</v>
      </c>
      <c r="T33" s="3">
        <v>2.1972250445399117</v>
      </c>
      <c r="U33" s="3">
        <v>2.1972254750384623</v>
      </c>
      <c r="V33" s="3">
        <v>2.1972262993470961</v>
      </c>
      <c r="W33" s="3">
        <v>2.1972278746184517</v>
      </c>
      <c r="X33" s="3">
        <v>2.1972308785579635</v>
      </c>
      <c r="Y33" s="3">
        <v>2.197236593483757</v>
      </c>
      <c r="Z33" s="3">
        <v>2.197247438152381</v>
      </c>
      <c r="AA33" s="3">
        <v>2.1972679591944186</v>
      </c>
      <c r="AB33" s="3">
        <v>2.1973066706314786</v>
      </c>
      <c r="AC33" s="3">
        <v>2.1973794493494005</v>
      </c>
      <c r="AD33" s="3">
        <v>2.1975157682335658</v>
      </c>
      <c r="AE33" s="3">
        <v>2.1977700748049229</v>
      </c>
      <c r="AF33" s="3">
        <v>2.1982424590659289</v>
      </c>
      <c r="AG33" s="3">
        <v>2.1991160800488365</v>
      </c>
      <c r="AH33" s="3">
        <v>2.2007250719803575</v>
      </c>
      <c r="AI33" s="3">
        <v>2.2036793695713399</v>
      </c>
      <c r="AJ33" s="3">
        <v>2.2091024584469117</v>
      </c>
      <c r="AK33" s="3">
        <v>2.2191197503047126</v>
      </c>
      <c r="AL33" s="3">
        <v>2.238004315693904</v>
      </c>
      <c r="AM33" s="3">
        <v>2.2754279108933884</v>
      </c>
      <c r="AN33" s="3">
        <v>2.358024772449558</v>
      </c>
      <c r="AO33" s="3">
        <v>2.5822296449620952</v>
      </c>
      <c r="AP33" s="3">
        <v>3.4497036435336437</v>
      </c>
      <c r="AQ33" s="3">
        <v>7.4832882060784733</v>
      </c>
      <c r="AR33" s="3">
        <v>7.9573729203594326</v>
      </c>
      <c r="AS33" s="3">
        <v>8.351574930681668</v>
      </c>
      <c r="AT33" s="3">
        <v>8.6594473875201512</v>
      </c>
      <c r="AU33" s="3">
        <v>8.8871065950141119</v>
      </c>
      <c r="AV33" s="3">
        <v>9.0476627055125505</v>
      </c>
      <c r="AW33" s="3">
        <v>9.1559691602202413</v>
      </c>
      <c r="AX33" s="3">
        <v>9.2253974257769009</v>
      </c>
      <c r="AY33" s="3">
        <v>9.2665838603057651</v>
      </c>
      <c r="AZ33" s="3">
        <v>9.2873923789990869</v>
      </c>
      <c r="BA33" s="3">
        <v>9.2933939271114774</v>
      </c>
      <c r="BB33" s="3">
        <v>9.288448496742074</v>
      </c>
      <c r="BC33" s="3">
        <v>9.2752114221293862</v>
      </c>
      <c r="BD33" s="3">
        <v>9.2555175690434908</v>
      </c>
      <c r="BE33" s="3">
        <v>9.2306529138206024</v>
      </c>
      <c r="BF33" s="3">
        <v>9.2015390310415519</v>
      </c>
      <c r="BG33" s="3">
        <v>9.1688555743227198</v>
      </c>
      <c r="BH33" s="3">
        <v>9.1331204954705267</v>
      </c>
      <c r="BI33" s="3">
        <v>9.0947421393203953</v>
      </c>
      <c r="BJ33" s="3">
        <v>9.0540528733954879</v>
      </c>
      <c r="BK33" s="3">
        <v>9.011330698662201</v>
      </c>
      <c r="BL33" s="3">
        <v>8.5120978613525864</v>
      </c>
      <c r="BM33" s="3">
        <v>7.9434324072262461</v>
      </c>
      <c r="BN33" s="3">
        <v>7.3250841016328785</v>
      </c>
      <c r="BO33" s="3">
        <v>6.656890365580411</v>
      </c>
      <c r="BP33" s="3">
        <v>5.959705525902474</v>
      </c>
      <c r="BQ33" s="3">
        <v>5.2758134278711202</v>
      </c>
      <c r="BR33" s="3">
        <v>4.6485118060924826</v>
      </c>
      <c r="BS33" s="3">
        <v>4.1043672851364681</v>
      </c>
      <c r="BT33" s="3">
        <v>3.6498532317351584</v>
      </c>
      <c r="BU33" s="3">
        <v>3.2778538039499794</v>
      </c>
      <c r="BV33" s="3">
        <v>2.975509942325548</v>
      </c>
      <c r="BW33" s="3">
        <v>2.7293433468733839</v>
      </c>
      <c r="BX33" s="3">
        <v>2.5275544934639136</v>
      </c>
      <c r="BY33" s="3">
        <v>2.3606168870500497</v>
      </c>
      <c r="BZ33" s="3">
        <v>2.2211164982637612</v>
      </c>
      <c r="CA33" s="3">
        <v>2.1033605060680944</v>
      </c>
      <c r="CB33" s="3">
        <v>2.0029810385664635</v>
      </c>
      <c r="CC33" s="3">
        <v>1.9166070861708404</v>
      </c>
      <c r="CD33" s="3">
        <v>1.8416139385625487</v>
      </c>
      <c r="CE33" s="3">
        <v>1.7759382626128759</v>
      </c>
      <c r="CF33" s="3">
        <v>1.7179431039803412</v>
      </c>
      <c r="CG33" s="3">
        <v>1.6663191287564403</v>
      </c>
      <c r="CH33" s="3">
        <v>1.6200116980084185</v>
      </c>
      <c r="CI33" s="3">
        <v>1.5781663137175672</v>
      </c>
      <c r="CJ33" s="3">
        <v>1.5400872234009282</v>
      </c>
      <c r="CK33" s="3">
        <v>1.505205570333779</v>
      </c>
      <c r="CL33" s="3">
        <v>1.4730545769673613</v>
      </c>
      <c r="CM33" s="3">
        <v>1.4432499962805956</v>
      </c>
      <c r="CN33" s="3">
        <v>1.4154745721900424</v>
      </c>
      <c r="CO33" s="3">
        <v>1.3894655956050721</v>
      </c>
      <c r="CP33" s="3">
        <v>1.365004881277124</v>
      </c>
      <c r="CQ33" s="3">
        <v>1.3419106579788567</v>
      </c>
      <c r="CR33" s="3">
        <v>1.3200309841503888</v>
      </c>
      <c r="CS33" s="3">
        <v>1.2992383882545619</v>
      </c>
      <c r="CT33" s="3">
        <v>1.2794254977290591</v>
      </c>
      <c r="CU33" s="3">
        <v>1.260501469261935</v>
      </c>
      <c r="CV33" s="3">
        <v>1.2423890706123508</v>
      </c>
      <c r="CW33" s="3">
        <v>1.2250222933930051</v>
      </c>
      <c r="CX33" s="3">
        <v>1.2083443992360157</v>
      </c>
    </row>
    <row r="34" spans="1:102" x14ac:dyDescent="0.4">
      <c r="A34" s="19"/>
      <c r="B34" s="16">
        <v>8</v>
      </c>
      <c r="C34" s="17">
        <f t="shared" si="2"/>
        <v>-5.5451774444795623</v>
      </c>
      <c r="D34" s="3">
        <v>4.2195077051937719</v>
      </c>
      <c r="E34" s="3">
        <v>4.219507705210602</v>
      </c>
      <c r="F34" s="3">
        <v>4.2195077052433945</v>
      </c>
      <c r="G34" s="3">
        <v>4.2195077053072598</v>
      </c>
      <c r="H34" s="3">
        <v>4.2195077054315844</v>
      </c>
      <c r="I34" s="3">
        <v>4.2195077056734256</v>
      </c>
      <c r="J34" s="3">
        <v>4.2195077061434461</v>
      </c>
      <c r="K34" s="3">
        <v>4.2195077070562199</v>
      </c>
      <c r="L34" s="3">
        <v>4.2195077088271624</v>
      </c>
      <c r="M34" s="3">
        <v>4.2195077122598708</v>
      </c>
      <c r="N34" s="3">
        <v>4.2195077189069803</v>
      </c>
      <c r="O34" s="3">
        <v>4.2195077317645575</v>
      </c>
      <c r="P34" s="3">
        <v>4.2195077566065624</v>
      </c>
      <c r="Q34" s="3">
        <v>4.2195078045443628</v>
      </c>
      <c r="R34" s="3">
        <v>4.2195078969280893</v>
      </c>
      <c r="S34" s="3">
        <v>4.2195080747132554</v>
      </c>
      <c r="T34" s="3">
        <v>4.2195084163231469</v>
      </c>
      <c r="U34" s="3">
        <v>4.2195090716339863</v>
      </c>
      <c r="V34" s="3">
        <v>4.2195103264716041</v>
      </c>
      <c r="W34" s="3">
        <v>4.2195127246749395</v>
      </c>
      <c r="X34" s="3">
        <v>4.2195172984105422</v>
      </c>
      <c r="Y34" s="3">
        <v>4.2195260013102329</v>
      </c>
      <c r="Z34" s="3">
        <v>4.2195425201377201</v>
      </c>
      <c r="AA34" s="3">
        <v>4.2195737899454997</v>
      </c>
      <c r="AB34" s="3">
        <v>4.2196328109291938</v>
      </c>
      <c r="AC34" s="3">
        <v>4.2197438632262498</v>
      </c>
      <c r="AD34" s="3">
        <v>4.2199521208140576</v>
      </c>
      <c r="AE34" s="3">
        <v>4.2203413089476145</v>
      </c>
      <c r="AF34" s="3">
        <v>4.2210660470350998</v>
      </c>
      <c r="AG34" s="3">
        <v>4.2224110595694189</v>
      </c>
      <c r="AH34" s="3">
        <v>4.2248999701979111</v>
      </c>
      <c r="AI34" s="3">
        <v>4.2294974468005604</v>
      </c>
      <c r="AJ34" s="3">
        <v>4.2379940275079289</v>
      </c>
      <c r="AK34" s="3">
        <v>4.2537730542090291</v>
      </c>
      <c r="AL34" s="3">
        <v>4.2834633157666184</v>
      </c>
      <c r="AM34" s="3">
        <v>4.340956433975192</v>
      </c>
      <c r="AN34" s="3">
        <v>4.4589870730670356</v>
      </c>
      <c r="AO34" s="3">
        <v>4.7318849015080326</v>
      </c>
      <c r="AP34" s="3">
        <v>5.5662159100522617</v>
      </c>
      <c r="AQ34" s="3">
        <v>8.8282851461040472</v>
      </c>
      <c r="AR34" s="3">
        <v>9.2075025238228196</v>
      </c>
      <c r="AS34" s="3">
        <v>9.5292405618896545</v>
      </c>
      <c r="AT34" s="3">
        <v>9.7863872088287227</v>
      </c>
      <c r="AU34" s="3">
        <v>9.9808703440553366</v>
      </c>
      <c r="AV34" s="3">
        <v>10.120668761963156</v>
      </c>
      <c r="AW34" s="3">
        <v>10.21628552446249</v>
      </c>
      <c r="AX34" s="3">
        <v>10.27808034057594</v>
      </c>
      <c r="AY34" s="3">
        <v>10.314853895592774</v>
      </c>
      <c r="AZ34" s="3">
        <v>10.333425165413274</v>
      </c>
      <c r="BA34" s="3">
        <v>10.338770329053547</v>
      </c>
      <c r="BB34" s="3">
        <v>10.334381687935776</v>
      </c>
      <c r="BC34" s="3">
        <v>10.322651640317673</v>
      </c>
      <c r="BD34" s="3">
        <v>10.305198574887749</v>
      </c>
      <c r="BE34" s="3">
        <v>10.283114370685771</v>
      </c>
      <c r="BF34" s="3">
        <v>10.25714078866539</v>
      </c>
      <c r="BG34" s="3">
        <v>10.227790371379967</v>
      </c>
      <c r="BH34" s="3">
        <v>10.195427270636374</v>
      </c>
      <c r="BI34" s="3">
        <v>10.16032039644675</v>
      </c>
      <c r="BJ34" s="3">
        <v>10.122677941299411</v>
      </c>
      <c r="BK34" s="3">
        <v>10.082669560480461</v>
      </c>
      <c r="BL34" s="3">
        <v>9.5793109343389027</v>
      </c>
      <c r="BM34" s="3">
        <v>8.9503940370796844</v>
      </c>
      <c r="BN34" s="3">
        <v>8.2494935123594786</v>
      </c>
      <c r="BO34" s="3">
        <v>7.5012212549803507</v>
      </c>
      <c r="BP34" s="3">
        <v>6.7224774512263394</v>
      </c>
      <c r="BQ34" s="3">
        <v>5.9339056453902792</v>
      </c>
      <c r="BR34" s="3">
        <v>5.1631349357107759</v>
      </c>
      <c r="BS34" s="3">
        <v>4.4400009377025071</v>
      </c>
      <c r="BT34" s="3">
        <v>3.787951484907897</v>
      </c>
      <c r="BU34" s="3">
        <v>3.2187008929375245</v>
      </c>
      <c r="BV34" s="3">
        <v>2.7327237622942913</v>
      </c>
      <c r="BW34" s="3">
        <v>2.3231612814738272</v>
      </c>
      <c r="BX34" s="3">
        <v>1.9799319417549248</v>
      </c>
      <c r="BY34" s="3">
        <v>1.6925175630625899</v>
      </c>
      <c r="BZ34" s="3">
        <v>1.4513582224832615</v>
      </c>
      <c r="CA34" s="3">
        <v>1.2483255286948409</v>
      </c>
      <c r="CB34" s="3">
        <v>1.0767266089467413</v>
      </c>
      <c r="CC34" s="3">
        <v>0.93112399701525217</v>
      </c>
      <c r="CD34" s="3">
        <v>0.80711441548942453</v>
      </c>
      <c r="CE34" s="3">
        <v>0.70112490126345828</v>
      </c>
      <c r="CF34" s="3">
        <v>0.61024342051108138</v>
      </c>
      <c r="CG34" s="3">
        <v>0.53208409492162279</v>
      </c>
      <c r="CH34" s="3">
        <v>0.46468166691389112</v>
      </c>
      <c r="CI34" s="3">
        <v>0.40640906938268473</v>
      </c>
      <c r="CJ34" s="3">
        <v>0.35591279236563256</v>
      </c>
      <c r="CK34" s="3">
        <v>0.31206187732452406</v>
      </c>
      <c r="CL34" s="3">
        <v>0.27390738356848621</v>
      </c>
      <c r="CM34" s="3">
        <v>0.24064996295521127</v>
      </c>
      <c r="CN34" s="3">
        <v>0.21161376656175881</v>
      </c>
      <c r="CO34" s="3">
        <v>0.18622533633769797</v>
      </c>
      <c r="CP34" s="3">
        <v>0.16399644909115915</v>
      </c>
      <c r="CQ34" s="3">
        <v>0.1445101127911147</v>
      </c>
      <c r="CR34" s="3">
        <v>0.12740908975615262</v>
      </c>
      <c r="CS34" s="3">
        <v>0.11238645416410874</v>
      </c>
      <c r="CT34" s="3">
        <v>9.9177793671455045E-2</v>
      </c>
      <c r="CU34" s="3">
        <v>8.7554744565298881E-2</v>
      </c>
      <c r="CV34" s="3">
        <v>7.731961230111925E-2</v>
      </c>
      <c r="CW34" s="3">
        <v>6.8300878502810553E-2</v>
      </c>
      <c r="CX34" s="3">
        <v>6.0349434479193526E-2</v>
      </c>
    </row>
    <row r="35" spans="1:102" x14ac:dyDescent="0.4">
      <c r="A35" s="19"/>
      <c r="B35" s="16">
        <v>9</v>
      </c>
      <c r="C35" s="17">
        <f t="shared" si="2"/>
        <v>-6.2383246250395077</v>
      </c>
      <c r="D35" s="3">
        <v>5.7462031905682824</v>
      </c>
      <c r="E35" s="3">
        <v>5.7462031905950663</v>
      </c>
      <c r="F35" s="3">
        <v>5.7462031906472326</v>
      </c>
      <c r="G35" s="3">
        <v>5.7462031907489131</v>
      </c>
      <c r="H35" s="3">
        <v>5.746203190946817</v>
      </c>
      <c r="I35" s="3">
        <v>5.7462031913316967</v>
      </c>
      <c r="J35" s="3">
        <v>5.7462031920797809</v>
      </c>
      <c r="K35" s="3">
        <v>5.7462031935325486</v>
      </c>
      <c r="L35" s="3">
        <v>5.7462031963511784</v>
      </c>
      <c r="M35" s="3">
        <v>5.7462032018147706</v>
      </c>
      <c r="N35" s="3">
        <v>5.7462032123943363</v>
      </c>
      <c r="O35" s="3">
        <v>5.7462032328585506</v>
      </c>
      <c r="P35" s="3">
        <v>5.7462032723971701</v>
      </c>
      <c r="Q35" s="3">
        <v>5.7462033486948645</v>
      </c>
      <c r="R35" s="3">
        <v>5.7462034957325185</v>
      </c>
      <c r="S35" s="3">
        <v>5.7462037786932436</v>
      </c>
      <c r="T35" s="3">
        <v>5.7462043223919208</v>
      </c>
      <c r="U35" s="3">
        <v>5.7462053653592218</v>
      </c>
      <c r="V35" s="3">
        <v>5.7462073624794332</v>
      </c>
      <c r="W35" s="3">
        <v>5.7462111792201176</v>
      </c>
      <c r="X35" s="3">
        <v>5.7462184580675153</v>
      </c>
      <c r="Y35" s="3">
        <v>5.7462323075261086</v>
      </c>
      <c r="Z35" s="3">
        <v>5.7462585928747831</v>
      </c>
      <c r="AA35" s="3">
        <v>5.7463083445732552</v>
      </c>
      <c r="AB35" s="3">
        <v>5.7464022326924891</v>
      </c>
      <c r="AC35" s="3">
        <v>5.7465788415365964</v>
      </c>
      <c r="AD35" s="3">
        <v>5.7469098992464742</v>
      </c>
      <c r="AE35" s="3">
        <v>5.7475281763944022</v>
      </c>
      <c r="AF35" s="3">
        <v>5.7486783759738573</v>
      </c>
      <c r="AG35" s="3">
        <v>5.7508096813157836</v>
      </c>
      <c r="AH35" s="3">
        <v>5.7547439807403915</v>
      </c>
      <c r="AI35" s="3">
        <v>5.761982994098835</v>
      </c>
      <c r="AJ35" s="3">
        <v>5.7752764969312054</v>
      </c>
      <c r="AK35" s="3">
        <v>5.7997045713445594</v>
      </c>
      <c r="AL35" s="3">
        <v>5.8448567974333487</v>
      </c>
      <c r="AM35" s="3">
        <v>5.9296722227122363</v>
      </c>
      <c r="AN35" s="3">
        <v>6.0950981699120046</v>
      </c>
      <c r="AO35" s="3">
        <v>6.4480888134147945</v>
      </c>
      <c r="AP35" s="3">
        <v>7.4087931377970149</v>
      </c>
      <c r="AQ35" s="3">
        <v>10.164947211455745</v>
      </c>
      <c r="AR35" s="3">
        <v>10.434224854451793</v>
      </c>
      <c r="AS35" s="3">
        <v>10.663204034585693</v>
      </c>
      <c r="AT35" s="3">
        <v>10.849080899197471</v>
      </c>
      <c r="AU35" s="3">
        <v>10.993303639493121</v>
      </c>
      <c r="AV35" s="3">
        <v>11.100297774573702</v>
      </c>
      <c r="AW35" s="3">
        <v>11.175971616093419</v>
      </c>
      <c r="AX35" s="3">
        <v>11.226471233582433</v>
      </c>
      <c r="AY35" s="3">
        <v>11.257381815310291</v>
      </c>
      <c r="AZ35" s="3">
        <v>11.273353123579938</v>
      </c>
      <c r="BA35" s="3">
        <v>11.278025577957557</v>
      </c>
      <c r="BB35" s="3">
        <v>11.274124341640603</v>
      </c>
      <c r="BC35" s="3">
        <v>11.263621943885624</v>
      </c>
      <c r="BD35" s="3">
        <v>11.247909799259753</v>
      </c>
      <c r="BE35" s="3">
        <v>11.227949852407026</v>
      </c>
      <c r="BF35" s="3">
        <v>11.204396717851703</v>
      </c>
      <c r="BG35" s="3">
        <v>11.177690595751301</v>
      </c>
      <c r="BH35" s="3">
        <v>11.148125343831371</v>
      </c>
      <c r="BI35" s="3">
        <v>11.115897066156215</v>
      </c>
      <c r="BJ35" s="3">
        <v>11.081138144668419</v>
      </c>
      <c r="BK35" s="3">
        <v>11.043940722206106</v>
      </c>
      <c r="BL35" s="3">
        <v>10.549866896472603</v>
      </c>
      <c r="BM35" s="3">
        <v>9.8746087267569926</v>
      </c>
      <c r="BN35" s="3">
        <v>9.0898376439021646</v>
      </c>
      <c r="BO35" s="3">
        <v>8.2735192354841836</v>
      </c>
      <c r="BP35" s="3">
        <v>7.4945742982477785</v>
      </c>
      <c r="BQ35" s="3">
        <v>6.7929062436910428</v>
      </c>
      <c r="BR35" s="3">
        <v>6.1774600614808453</v>
      </c>
      <c r="BS35" s="3">
        <v>5.6404026684477824</v>
      </c>
      <c r="BT35" s="3">
        <v>5.1701792858434468</v>
      </c>
      <c r="BU35" s="3">
        <v>4.7571278028556456</v>
      </c>
      <c r="BV35" s="3">
        <v>4.3941375431675942</v>
      </c>
      <c r="BW35" s="3">
        <v>4.0756999875265834</v>
      </c>
      <c r="BX35" s="3">
        <v>3.7970199460617007</v>
      </c>
      <c r="BY35" s="3">
        <v>3.5535829962701131</v>
      </c>
      <c r="BZ35" s="3">
        <v>3.3410670594724907</v>
      </c>
      <c r="CA35" s="3">
        <v>3.1554069018431092</v>
      </c>
      <c r="CB35" s="3">
        <v>2.9928836237036691</v>
      </c>
      <c r="CC35" s="3">
        <v>2.8501835745035455</v>
      </c>
      <c r="CD35" s="3">
        <v>2.7244158714963316</v>
      </c>
      <c r="CE35" s="3">
        <v>2.6130969670656357</v>
      </c>
      <c r="CF35" s="3">
        <v>2.514115156335011</v>
      </c>
      <c r="CG35" s="3">
        <v>2.4256860310818809</v>
      </c>
      <c r="CH35" s="3">
        <v>2.3463063624289284</v>
      </c>
      <c r="CI35" s="3">
        <v>2.2747107205847428</v>
      </c>
      <c r="CJ35" s="3">
        <v>2.2098328689027489</v>
      </c>
      <c r="CK35" s="3">
        <v>2.1507725550601919</v>
      </c>
      <c r="CL35" s="3">
        <v>2.0967675414690312</v>
      </c>
      <c r="CM35" s="3">
        <v>2.0471703473453982</v>
      </c>
      <c r="CN35" s="3">
        <v>2.0014290468973486</v>
      </c>
      <c r="CO35" s="3">
        <v>1.959071469151449</v>
      </c>
      <c r="CP35" s="3">
        <v>1.9196922063956676</v>
      </c>
      <c r="CQ35" s="3">
        <v>1.8829419213233982</v>
      </c>
      <c r="CR35" s="3">
        <v>1.8485185276016134</v>
      </c>
      <c r="CS35" s="3">
        <v>1.8161598955002511</v>
      </c>
      <c r="CT35" s="3">
        <v>1.7856378001015414</v>
      </c>
      <c r="CU35" s="3">
        <v>1.7567528841570976</v>
      </c>
      <c r="CV35" s="3">
        <v>1.7293304519388952</v>
      </c>
      <c r="CW35" s="3">
        <v>1.7032169459673141</v>
      </c>
      <c r="CX35" s="3">
        <v>1.6782769868638461</v>
      </c>
    </row>
  </sheetData>
  <mergeCells count="3">
    <mergeCell ref="A2:A11"/>
    <mergeCell ref="A14:A23"/>
    <mergeCell ref="A26:A3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5"/>
  <sheetViews>
    <sheetView zoomScaleNormal="100" workbookViewId="0">
      <selection activeCell="B1" sqref="B1"/>
    </sheetView>
  </sheetViews>
  <sheetFormatPr defaultRowHeight="13.9" x14ac:dyDescent="0.4"/>
  <cols>
    <col min="1" max="1" width="9.06640625" style="11"/>
    <col min="2" max="2" width="9.06640625" style="2"/>
    <col min="3" max="3" width="11.06640625" style="4" customWidth="1"/>
    <col min="4" max="34" width="9.86328125" style="3" bestFit="1" customWidth="1"/>
    <col min="35" max="102" width="9.265625" style="3" bestFit="1" customWidth="1"/>
    <col min="103" max="16384" width="9.06640625" style="3"/>
  </cols>
  <sheetData>
    <row r="1" spans="1:102" s="10" customFormat="1" x14ac:dyDescent="0.4">
      <c r="A1" s="9"/>
      <c r="B1" s="5" t="s">
        <v>105</v>
      </c>
      <c r="C1" s="6" t="s">
        <v>106</v>
      </c>
      <c r="D1" s="10" t="s">
        <v>0</v>
      </c>
      <c r="E1" s="10" t="s">
        <v>1</v>
      </c>
      <c r="F1" s="10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63</v>
      </c>
      <c r="BP1" s="10" t="s">
        <v>64</v>
      </c>
      <c r="BQ1" s="10" t="s">
        <v>65</v>
      </c>
      <c r="BR1" s="10" t="s">
        <v>66</v>
      </c>
      <c r="BS1" s="10" t="s">
        <v>67</v>
      </c>
      <c r="BT1" s="10" t="s">
        <v>68</v>
      </c>
      <c r="BU1" s="10" t="s">
        <v>69</v>
      </c>
      <c r="BV1" s="10" t="s">
        <v>70</v>
      </c>
      <c r="BW1" s="10" t="s">
        <v>71</v>
      </c>
      <c r="BX1" s="10" t="s">
        <v>72</v>
      </c>
      <c r="BY1" s="10" t="s">
        <v>73</v>
      </c>
      <c r="BZ1" s="10" t="s">
        <v>74</v>
      </c>
      <c r="CA1" s="10" t="s">
        <v>75</v>
      </c>
      <c r="CB1" s="10" t="s">
        <v>76</v>
      </c>
      <c r="CC1" s="10" t="s">
        <v>77</v>
      </c>
      <c r="CD1" s="10" t="s">
        <v>78</v>
      </c>
      <c r="CE1" s="10" t="s">
        <v>79</v>
      </c>
      <c r="CF1" s="10" t="s">
        <v>80</v>
      </c>
      <c r="CG1" s="10" t="s">
        <v>81</v>
      </c>
      <c r="CH1" s="10" t="s">
        <v>82</v>
      </c>
      <c r="CI1" s="10" t="s">
        <v>83</v>
      </c>
      <c r="CJ1" s="10" t="s">
        <v>84</v>
      </c>
      <c r="CK1" s="10" t="s">
        <v>85</v>
      </c>
      <c r="CL1" s="10" t="s">
        <v>86</v>
      </c>
      <c r="CM1" s="10" t="s">
        <v>87</v>
      </c>
      <c r="CN1" s="10" t="s">
        <v>88</v>
      </c>
      <c r="CO1" s="10" t="s">
        <v>89</v>
      </c>
      <c r="CP1" s="10" t="s">
        <v>90</v>
      </c>
      <c r="CQ1" s="10" t="s">
        <v>91</v>
      </c>
      <c r="CR1" s="10" t="s">
        <v>92</v>
      </c>
      <c r="CS1" s="10" t="s">
        <v>93</v>
      </c>
      <c r="CT1" s="10" t="s">
        <v>94</v>
      </c>
      <c r="CU1" s="10" t="s">
        <v>95</v>
      </c>
      <c r="CV1" s="10" t="s">
        <v>96</v>
      </c>
      <c r="CW1" s="10" t="s">
        <v>97</v>
      </c>
      <c r="CX1" s="10" t="s">
        <v>98</v>
      </c>
    </row>
    <row r="2" spans="1:102" x14ac:dyDescent="0.4">
      <c r="A2" s="18" t="s">
        <v>99</v>
      </c>
      <c r="B2" s="16">
        <v>0</v>
      </c>
      <c r="C2" s="17">
        <f>LN(1/(2^B2))</f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</row>
    <row r="3" spans="1:102" x14ac:dyDescent="0.4">
      <c r="A3" s="18"/>
      <c r="B3" s="16">
        <v>1</v>
      </c>
      <c r="C3" s="17">
        <f>LN(1/(2^B3))</f>
        <v>-0.69314718055994529</v>
      </c>
      <c r="D3" s="3">
        <v>1.66018375886845</v>
      </c>
      <c r="E3" s="3">
        <v>1.6591465310234828</v>
      </c>
      <c r="F3" s="3">
        <v>1.6580562144678599</v>
      </c>
      <c r="G3" s="3">
        <v>1.6569086475943771</v>
      </c>
      <c r="H3" s="3">
        <v>1.655699227477583</v>
      </c>
      <c r="I3" s="3">
        <v>1.6544228510836829</v>
      </c>
      <c r="J3" s="3">
        <v>1.6530738471398423</v>
      </c>
      <c r="K3" s="3">
        <v>1.6516458969608814</v>
      </c>
      <c r="L3" s="3">
        <v>1.6501319421869332</v>
      </c>
      <c r="M3" s="3">
        <v>1.6485240769663261</v>
      </c>
      <c r="N3" s="3">
        <v>1.6468134216072878</v>
      </c>
      <c r="O3" s="3">
        <v>1.6449899741002454</v>
      </c>
      <c r="P3" s="3">
        <v>1.6430424351565351</v>
      </c>
      <c r="Q3" s="3">
        <v>1.6409580014931813</v>
      </c>
      <c r="R3" s="3">
        <v>1.6387221209894418</v>
      </c>
      <c r="S3" s="3">
        <v>1.6363182020229621</v>
      </c>
      <c r="T3" s="3">
        <v>1.633727267743865</v>
      </c>
      <c r="U3" s="3">
        <v>1.6309275442675</v>
      </c>
      <c r="V3" s="3">
        <v>1.6278939698100885</v>
      </c>
      <c r="W3" s="3">
        <v>1.6245976097951889</v>
      </c>
      <c r="X3" s="3">
        <v>1.6210049612301205</v>
      </c>
      <c r="Y3" s="3">
        <v>1.6170771288032602</v>
      </c>
      <c r="Z3" s="3">
        <v>1.6127688563402069</v>
      </c>
      <c r="AA3" s="3">
        <v>1.6080274025739358</v>
      </c>
      <c r="AB3" s="3">
        <v>1.602791263319963</v>
      </c>
      <c r="AC3" s="3">
        <v>1.5969887694190523</v>
      </c>
      <c r="AD3" s="3">
        <v>1.5905366416956868</v>
      </c>
      <c r="AE3" s="3">
        <v>1.5833386773411231</v>
      </c>
      <c r="AF3" s="3">
        <v>1.5752849013937116</v>
      </c>
      <c r="AG3" s="3">
        <v>1.5662517753600067</v>
      </c>
      <c r="AH3" s="3">
        <v>1.5561044464137532</v>
      </c>
      <c r="AI3" s="3">
        <v>1.5447025534555576</v>
      </c>
      <c r="AJ3" s="3">
        <v>1.5319116967493212</v>
      </c>
      <c r="AK3" s="3">
        <v>1.5176230184246473</v>
      </c>
      <c r="AL3" s="3">
        <v>1.5017827205093257</v>
      </c>
      <c r="AM3" s="3">
        <v>1.4844305945934495</v>
      </c>
      <c r="AN3" s="3">
        <v>1.465740685261504</v>
      </c>
      <c r="AO3" s="3">
        <v>1.4460489054380701</v>
      </c>
      <c r="AP3" s="3">
        <v>1.4258469954874851</v>
      </c>
      <c r="AQ3" s="3">
        <v>1.4057285146180045</v>
      </c>
      <c r="AR3" s="3">
        <v>1.4037449047035004</v>
      </c>
      <c r="AS3" s="3">
        <v>1.4017687919918689</v>
      </c>
      <c r="AT3" s="3">
        <v>1.3998007372487964</v>
      </c>
      <c r="AU3" s="3">
        <v>1.3978412892838892</v>
      </c>
      <c r="AV3" s="3">
        <v>1.3958909840769467</v>
      </c>
      <c r="AW3" s="3">
        <v>1.3939503439530909</v>
      </c>
      <c r="AX3" s="3">
        <v>1.3920198768096526</v>
      </c>
      <c r="AY3" s="3">
        <v>1.3901000753973491</v>
      </c>
      <c r="AZ3" s="3">
        <v>1.3881914166579059</v>
      </c>
      <c r="BA3" s="3">
        <v>1.3862943611198906</v>
      </c>
      <c r="BB3" s="3">
        <v>1.3844093523541374</v>
      </c>
      <c r="BC3" s="3">
        <v>1.3825368164897418</v>
      </c>
      <c r="BD3" s="3">
        <v>1.3806771617912239</v>
      </c>
      <c r="BE3" s="3">
        <v>1.3788307782970743</v>
      </c>
      <c r="BF3" s="3">
        <v>1.376998037519529</v>
      </c>
      <c r="BG3" s="3">
        <v>1.3751792922050634</v>
      </c>
      <c r="BH3" s="3">
        <v>1.3733748761547591</v>
      </c>
      <c r="BI3" s="3">
        <v>1.3715851041033782</v>
      </c>
      <c r="BJ3" s="3">
        <v>1.3698102716556837</v>
      </c>
      <c r="BK3" s="3">
        <v>1.3680506552782783</v>
      </c>
      <c r="BL3" s="3">
        <v>1.3513387505871401</v>
      </c>
      <c r="BM3" s="3">
        <v>1.3363179159705862</v>
      </c>
      <c r="BN3" s="3">
        <v>1.3229929037854928</v>
      </c>
      <c r="BO3" s="3">
        <v>1.3112629055803864</v>
      </c>
      <c r="BP3" s="3">
        <v>1.3009702644442929</v>
      </c>
      <c r="BQ3" s="3">
        <v>1.2919375784871252</v>
      </c>
      <c r="BR3" s="3">
        <v>1.2839910227984912</v>
      </c>
      <c r="BS3" s="3">
        <v>1.2769724616827016</v>
      </c>
      <c r="BT3" s="3">
        <v>1.2707440937366945</v>
      </c>
      <c r="BU3" s="3">
        <v>1.2651888154143778</v>
      </c>
      <c r="BV3" s="3">
        <v>1.2602084857762728</v>
      </c>
      <c r="BW3" s="3">
        <v>1.2557213965153846</v>
      </c>
      <c r="BX3" s="3">
        <v>1.2516596412233461</v>
      </c>
      <c r="BY3" s="3">
        <v>1.2479667060460746</v>
      </c>
      <c r="BZ3" s="3">
        <v>1.2445953982886111</v>
      </c>
      <c r="CA3" s="3">
        <v>1.241506126209557</v>
      </c>
      <c r="CB3" s="3">
        <v>1.2386654976510316</v>
      </c>
      <c r="CC3" s="3">
        <v>1.236045189764152</v>
      </c>
      <c r="CD3" s="3">
        <v>1.2336210411959498</v>
      </c>
      <c r="CE3" s="3">
        <v>1.23137232327916</v>
      </c>
      <c r="CF3" s="3">
        <v>1.2292811537855166</v>
      </c>
      <c r="CG3" s="3">
        <v>1.2273320237233534</v>
      </c>
      <c r="CH3" s="3">
        <v>1.2255114137162144</v>
      </c>
      <c r="CI3" s="3">
        <v>1.2238074814955628</v>
      </c>
      <c r="CJ3" s="3">
        <v>1.222209806032666</v>
      </c>
      <c r="CK3" s="3">
        <v>1.220709176968487</v>
      </c>
      <c r="CL3" s="3">
        <v>1.2192974204384246</v>
      </c>
      <c r="CM3" s="3">
        <v>1.2179672542789055</v>
      </c>
      <c r="CN3" s="3">
        <v>1.2167121670683629</v>
      </c>
      <c r="CO3" s="3">
        <v>1.2155263165941455</v>
      </c>
      <c r="CP3" s="3">
        <v>1.2144044442254391</v>
      </c>
      <c r="CQ3" s="3">
        <v>1.2133418023686131</v>
      </c>
      <c r="CR3" s="3">
        <v>1.2123340927297053</v>
      </c>
      <c r="CS3" s="3">
        <v>1.2113774135426705</v>
      </c>
      <c r="CT3" s="3">
        <v>1.2104682142669831</v>
      </c>
      <c r="CU3" s="3">
        <v>1.2096032565337049</v>
      </c>
      <c r="CV3" s="3">
        <v>1.2087795803401074</v>
      </c>
      <c r="CW3" s="3">
        <v>1.2079944746708613</v>
      </c>
      <c r="CX3" s="3">
        <v>1.2072454518676052</v>
      </c>
    </row>
    <row r="4" spans="1:102" x14ac:dyDescent="0.4">
      <c r="A4" s="18"/>
      <c r="B4" s="16">
        <v>2</v>
      </c>
      <c r="C4" s="17">
        <f t="shared" ref="C4:C11" si="0">LN(1/(2^B4))</f>
        <v>-1.3862943611198906</v>
      </c>
      <c r="D4" s="3">
        <v>4.144417374416113</v>
      </c>
      <c r="E4" s="3">
        <v>4.1418309417726515</v>
      </c>
      <c r="F4" s="3">
        <v>4.1391125688026227</v>
      </c>
      <c r="G4" s="3">
        <v>4.1362519819845724</v>
      </c>
      <c r="H4" s="3">
        <v>4.1332378263553293</v>
      </c>
      <c r="I4" s="3">
        <v>4.1300575212592436</v>
      </c>
      <c r="J4" s="3">
        <v>4.1266970925691453</v>
      </c>
      <c r="K4" s="3">
        <v>4.1231409767721834</v>
      </c>
      <c r="L4" s="3">
        <v>4.1193717912417984</v>
      </c>
      <c r="M4" s="3">
        <v>4.115370063651377</v>
      </c>
      <c r="N4" s="3">
        <v>4.1111139117321258</v>
      </c>
      <c r="O4" s="3">
        <v>4.1065786623094818</v>
      </c>
      <c r="P4" s="3">
        <v>4.1017363955930719</v>
      </c>
      <c r="Q4" s="3">
        <v>4.0965553968000394</v>
      </c>
      <c r="R4" s="3">
        <v>4.0909994920173069</v>
      </c>
      <c r="S4" s="3">
        <v>4.0850272382681183</v>
      </c>
      <c r="T4" s="3">
        <v>4.0785909283450703</v>
      </c>
      <c r="U4" s="3">
        <v>4.0716353580962581</v>
      </c>
      <c r="V4" s="3">
        <v>4.0640962860252925</v>
      </c>
      <c r="W4" s="3">
        <v>4.0558984900990387</v>
      </c>
      <c r="X4" s="3">
        <v>4.0469532912612847</v>
      </c>
      <c r="Y4" s="3">
        <v>4.0371553623236105</v>
      </c>
      <c r="Z4" s="3">
        <v>4.0263785669243646</v>
      </c>
      <c r="AA4" s="3">
        <v>4.0144704640045523</v>
      </c>
      <c r="AB4" s="3">
        <v>4.0012449494410713</v>
      </c>
      <c r="AC4" s="3">
        <v>3.9864722567719668</v>
      </c>
      <c r="AD4" s="3">
        <v>3.9698651515326211</v>
      </c>
      <c r="AE4" s="3">
        <v>3.9510595412344709</v>
      </c>
      <c r="AF4" s="3">
        <v>3.9295867352958802</v>
      </c>
      <c r="AG4" s="3">
        <v>3.9048329636658941</v>
      </c>
      <c r="AH4" s="3">
        <v>3.8759790350968277</v>
      </c>
      <c r="AI4" s="3">
        <v>3.8419083697968461</v>
      </c>
      <c r="AJ4" s="3">
        <v>3.8010637168989194</v>
      </c>
      <c r="AK4" s="3">
        <v>3.7512198550432982</v>
      </c>
      <c r="AL4" s="3">
        <v>3.6891215792188441</v>
      </c>
      <c r="AM4" s="3">
        <v>3.6099299546935542</v>
      </c>
      <c r="AN4" s="3">
        <v>3.5065300191296487</v>
      </c>
      <c r="AO4" s="3">
        <v>3.3694562826144852</v>
      </c>
      <c r="AP4" s="3">
        <v>3.1908642047151097</v>
      </c>
      <c r="AQ4" s="3">
        <v>2.9792585325538372</v>
      </c>
      <c r="AR4" s="3">
        <v>2.9575681615364307</v>
      </c>
      <c r="AS4" s="3">
        <v>2.9359795800821087</v>
      </c>
      <c r="AT4" s="3">
        <v>2.9145442880361485</v>
      </c>
      <c r="AU4" s="3">
        <v>2.8933121361259899</v>
      </c>
      <c r="AV4" s="3">
        <v>2.8723305320620045</v>
      </c>
      <c r="AW4" s="3">
        <v>2.8516437264759786</v>
      </c>
      <c r="AX4" s="3">
        <v>2.8312922063911934</v>
      </c>
      <c r="AY4" s="3">
        <v>2.8113122169865732</v>
      </c>
      <c r="AZ4" s="3">
        <v>2.7917354242190568</v>
      </c>
      <c r="BA4" s="3">
        <v>2.7725887222397811</v>
      </c>
      <c r="BB4" s="3">
        <v>2.753894181308528</v>
      </c>
      <c r="BC4" s="3">
        <v>2.7356691247833025</v>
      </c>
      <c r="BD4" s="3">
        <v>2.7179263182418554</v>
      </c>
      <c r="BE4" s="3">
        <v>2.7006742501426202</v>
      </c>
      <c r="BF4" s="3">
        <v>2.6839174816806168</v>
      </c>
      <c r="BG4" s="3">
        <v>2.6676570434679867</v>
      </c>
      <c r="BH4" s="3">
        <v>2.6518908580587817</v>
      </c>
      <c r="BI4" s="3">
        <v>2.6366141697602172</v>
      </c>
      <c r="BJ4" s="3">
        <v>2.6218199662315333</v>
      </c>
      <c r="BK4" s="3">
        <v>2.6074993797043096</v>
      </c>
      <c r="BL4" s="3">
        <v>2.4876993570175654</v>
      </c>
      <c r="BM4" s="3">
        <v>2.4015473001036618</v>
      </c>
      <c r="BN4" s="3">
        <v>2.3385127545165116</v>
      </c>
      <c r="BO4" s="3">
        <v>2.2913119516049911</v>
      </c>
      <c r="BP4" s="3">
        <v>2.2550073101770627</v>
      </c>
      <c r="BQ4" s="3">
        <v>2.2262775393750363</v>
      </c>
      <c r="BR4" s="3">
        <v>2.2029130565002264</v>
      </c>
      <c r="BS4" s="3">
        <v>2.1834494068992911</v>
      </c>
      <c r="BT4" s="3">
        <v>2.1669094597021918</v>
      </c>
      <c r="BU4" s="3">
        <v>2.1526304087597867</v>
      </c>
      <c r="BV4" s="3">
        <v>2.1401514972869791</v>
      </c>
      <c r="BW4" s="3">
        <v>2.1291425771062289</v>
      </c>
      <c r="BX4" s="3">
        <v>2.1193591056892518</v>
      </c>
      <c r="BY4" s="3">
        <v>2.1106138771375149</v>
      </c>
      <c r="BZ4" s="3">
        <v>2.1027591985628034</v>
      </c>
      <c r="CA4" s="3">
        <v>2.0956755323054388</v>
      </c>
      <c r="CB4" s="3">
        <v>2.089264125957254</v>
      </c>
      <c r="CC4" s="3">
        <v>2.0834421053013368</v>
      </c>
      <c r="CD4" s="3">
        <v>2.0781390997366218</v>
      </c>
      <c r="CE4" s="3">
        <v>2.0732948352755942</v>
      </c>
      <c r="CF4" s="3">
        <v>2.0688573523577034</v>
      </c>
      <c r="CG4" s="3">
        <v>2.064781639531386</v>
      </c>
      <c r="CH4" s="3">
        <v>2.0610285541779327</v>
      </c>
      <c r="CI4" s="3">
        <v>2.0575639493179247</v>
      </c>
      <c r="CJ4" s="3">
        <v>2.0543579542102974</v>
      </c>
      <c r="CK4" s="3">
        <v>2.0513843737693378</v>
      </c>
      <c r="CL4" s="3">
        <v>2.0486201824469816</v>
      </c>
      <c r="CM4" s="3">
        <v>2.0460450949015692</v>
      </c>
      <c r="CN4" s="3">
        <v>2.0436412001056841</v>
      </c>
      <c r="CO4" s="3">
        <v>2.0413926484707532</v>
      </c>
      <c r="CP4" s="3">
        <v>2.0392853836295908</v>
      </c>
      <c r="CQ4" s="3">
        <v>2.037306912038344</v>
      </c>
      <c r="CR4" s="3">
        <v>2.0354461047238197</v>
      </c>
      <c r="CS4" s="3">
        <v>2.0336930264231232</v>
      </c>
      <c r="CT4" s="3">
        <v>2.0320387881087894</v>
      </c>
      <c r="CU4" s="3">
        <v>2.0304754195077503</v>
      </c>
      <c r="CV4" s="3">
        <v>2.02899575873561</v>
      </c>
      <c r="CW4" s="3">
        <v>2.0275933565988811</v>
      </c>
      <c r="CX4" s="3">
        <v>2.0262623934819746</v>
      </c>
    </row>
    <row r="5" spans="1:102" x14ac:dyDescent="0.4">
      <c r="A5" s="18"/>
      <c r="B5" s="16">
        <v>3</v>
      </c>
      <c r="C5" s="17">
        <f t="shared" si="0"/>
        <v>-2.0794415416798357</v>
      </c>
      <c r="D5" s="3">
        <v>7.0866246943801103</v>
      </c>
      <c r="E5" s="3">
        <v>7.0821955539462165</v>
      </c>
      <c r="F5" s="3">
        <v>7.077539278105542</v>
      </c>
      <c r="G5" s="3">
        <v>7.0726379351155293</v>
      </c>
      <c r="H5" s="3">
        <v>7.0674716546669343</v>
      </c>
      <c r="I5" s="3">
        <v>7.0620183586385341</v>
      </c>
      <c r="J5" s="3">
        <v>7.0562534456955541</v>
      </c>
      <c r="K5" s="3">
        <v>7.0501494202291575</v>
      </c>
      <c r="L5" s="3">
        <v>7.0436754538306507</v>
      </c>
      <c r="M5" s="3">
        <v>7.0367968645426711</v>
      </c>
      <c r="N5" s="3">
        <v>7.0294744953213995</v>
      </c>
      <c r="O5" s="3">
        <v>7.0216639681934341</v>
      </c>
      <c r="P5" s="3">
        <v>7.0133147841047343</v>
      </c>
      <c r="Q5" s="3">
        <v>7.0043692298889146</v>
      </c>
      <c r="R5" s="3">
        <v>6.994761042357319</v>
      </c>
      <c r="S5" s="3">
        <v>6.984413764137698</v>
      </c>
      <c r="T5" s="3">
        <v>6.9732387049853504</v>
      </c>
      <c r="U5" s="3">
        <v>6.9611323935650917</v>
      </c>
      <c r="V5" s="3">
        <v>6.94797336476858</v>
      </c>
      <c r="W5" s="3">
        <v>6.9336180714260394</v>
      </c>
      <c r="X5" s="3">
        <v>6.9178956291091431</v>
      </c>
      <c r="Y5" s="3">
        <v>6.9006009867527087</v>
      </c>
      <c r="Z5" s="3">
        <v>6.8814859454631474</v>
      </c>
      <c r="AA5" s="3">
        <v>6.8602471934504834</v>
      </c>
      <c r="AB5" s="3">
        <v>6.8365101381698272</v>
      </c>
      <c r="AC5" s="3">
        <v>6.8098067170238581</v>
      </c>
      <c r="AD5" s="3">
        <v>6.7795444182743898</v>
      </c>
      <c r="AE5" s="3">
        <v>6.7449622045082647</v>
      </c>
      <c r="AF5" s="3">
        <v>6.7050664712294239</v>
      </c>
      <c r="AG5" s="3">
        <v>6.6585357938701941</v>
      </c>
      <c r="AH5" s="3">
        <v>6.6035754857486637</v>
      </c>
      <c r="AI5" s="3">
        <v>6.5376888666445891</v>
      </c>
      <c r="AJ5" s="3">
        <v>6.4573053948051937</v>
      </c>
      <c r="AK5" s="3">
        <v>6.3571534342463369</v>
      </c>
      <c r="AL5" s="3">
        <v>6.2291611696270399</v>
      </c>
      <c r="AM5" s="3">
        <v>6.0604735172456321</v>
      </c>
      <c r="AN5" s="3">
        <v>5.8299597858283487</v>
      </c>
      <c r="AO5" s="3">
        <v>5.5039221164011085</v>
      </c>
      <c r="AP5" s="3">
        <v>5.0479907921146951</v>
      </c>
      <c r="AQ5" s="3">
        <v>4.5289925087978196</v>
      </c>
      <c r="AR5" s="3">
        <v>4.4821068702708455</v>
      </c>
      <c r="AS5" s="3">
        <v>4.4369849343841246</v>
      </c>
      <c r="AT5" s="3">
        <v>4.3937205245601048</v>
      </c>
      <c r="AU5" s="3">
        <v>4.3523644902702037</v>
      </c>
      <c r="AV5" s="3">
        <v>4.3129293744524384</v>
      </c>
      <c r="AW5" s="3">
        <v>4.2753956094830432</v>
      </c>
      <c r="AX5" s="3">
        <v>4.2397183551570263</v>
      </c>
      <c r="AY5" s="3">
        <v>4.2058342302155243</v>
      </c>
      <c r="AZ5" s="3">
        <v>4.1736674021654681</v>
      </c>
      <c r="BA5" s="3">
        <v>4.1431347263915326</v>
      </c>
      <c r="BB5" s="3">
        <v>4.1141498213832284</v>
      </c>
      <c r="BC5" s="3">
        <v>4.0866261109599744</v>
      </c>
      <c r="BD5" s="3">
        <v>4.0604789534879808</v>
      </c>
      <c r="BE5" s="3">
        <v>4.0356270202550739</v>
      </c>
      <c r="BF5" s="3">
        <v>4.0119930930862884</v>
      </c>
      <c r="BG5" s="3">
        <v>3.9895044377560285</v>
      </c>
      <c r="BH5" s="3">
        <v>3.9680928853243733</v>
      </c>
      <c r="BI5" s="3">
        <v>3.9476947256982027</v>
      </c>
      <c r="BJ5" s="3">
        <v>3.9282504911471698</v>
      </c>
      <c r="BK5" s="3">
        <v>3.9097046846099079</v>
      </c>
      <c r="BL5" s="3">
        <v>3.7637480136756731</v>
      </c>
      <c r="BM5" s="3">
        <v>3.6669551198505745</v>
      </c>
      <c r="BN5" s="3">
        <v>3.5987973265851494</v>
      </c>
      <c r="BO5" s="3">
        <v>3.5480018091002203</v>
      </c>
      <c r="BP5" s="3">
        <v>3.5082478184102115</v>
      </c>
      <c r="BQ5" s="3">
        <v>3.4758909613382412</v>
      </c>
      <c r="BR5" s="3">
        <v>3.4487622589427107</v>
      </c>
      <c r="BS5" s="3">
        <v>3.4255235783686291</v>
      </c>
      <c r="BT5" s="3">
        <v>3.4053138680462514</v>
      </c>
      <c r="BU5" s="3">
        <v>3.3875513355712585</v>
      </c>
      <c r="BV5" s="3">
        <v>3.3718214589826627</v>
      </c>
      <c r="BW5" s="3">
        <v>3.3578131520142058</v>
      </c>
      <c r="BX5" s="3">
        <v>3.34528217631554</v>
      </c>
      <c r="BY5" s="3">
        <v>3.3340299513606069</v>
      </c>
      <c r="BZ5" s="3">
        <v>3.3238910045034809</v>
      </c>
      <c r="CA5" s="3">
        <v>3.3147252345501181</v>
      </c>
      <c r="CB5" s="3">
        <v>3.3064128553246683</v>
      </c>
      <c r="CC5" s="3">
        <v>3.2988508519058555</v>
      </c>
      <c r="CD5" s="3">
        <v>3.2919503218188342</v>
      </c>
      <c r="CE5" s="3">
        <v>3.2856343671312915</v>
      </c>
      <c r="CF5" s="3">
        <v>3.2798363589603383</v>
      </c>
      <c r="CG5" s="3">
        <v>3.2744984762035063</v>
      </c>
      <c r="CH5" s="3">
        <v>3.2695704608922056</v>
      </c>
      <c r="CI5" s="3">
        <v>3.2650085528666186</v>
      </c>
      <c r="CJ5" s="3">
        <v>3.2607745767699559</v>
      </c>
      <c r="CK5" s="3">
        <v>3.2568351599071668</v>
      </c>
      <c r="CL5" s="3">
        <v>3.2531610628844647</v>
      </c>
      <c r="CM5" s="3">
        <v>3.2497266073451692</v>
      </c>
      <c r="CN5" s="3">
        <v>3.2465091870719065</v>
      </c>
      <c r="CO5" s="3">
        <v>3.2434888504452895</v>
      </c>
      <c r="CP5" s="3">
        <v>3.2406479438064606</v>
      </c>
      <c r="CQ5" s="3">
        <v>3.2379708066830637</v>
      </c>
      <c r="CR5" s="3">
        <v>3.235443511107067</v>
      </c>
      <c r="CS5" s="3">
        <v>3.2330536383788502</v>
      </c>
      <c r="CT5" s="3">
        <v>3.2307900876192774</v>
      </c>
      <c r="CU5" s="3">
        <v>3.2286429113080248</v>
      </c>
      <c r="CV5" s="3">
        <v>3.2266031737431042</v>
      </c>
      <c r="CW5" s="3">
        <v>3.2246628289856663</v>
      </c>
      <c r="CX5" s="3">
        <v>3.2228146153885526</v>
      </c>
    </row>
    <row r="6" spans="1:102" x14ac:dyDescent="0.4">
      <c r="A6" s="18"/>
      <c r="B6" s="16">
        <v>4</v>
      </c>
      <c r="C6" s="17">
        <f t="shared" si="0"/>
        <v>-2.7725887222397811</v>
      </c>
      <c r="D6" s="3">
        <v>9.9676360481020634</v>
      </c>
      <c r="E6" s="3">
        <v>9.9614062755719992</v>
      </c>
      <c r="F6" s="3">
        <v>9.9548570275275736</v>
      </c>
      <c r="G6" s="3">
        <v>9.947963082217651</v>
      </c>
      <c r="H6" s="3">
        <v>9.9406964912153004</v>
      </c>
      <c r="I6" s="3">
        <v>9.9330262007128205</v>
      </c>
      <c r="J6" s="3">
        <v>9.924917607895912</v>
      </c>
      <c r="K6" s="3">
        <v>9.9163320390309497</v>
      </c>
      <c r="L6" s="3">
        <v>9.9072261326590194</v>
      </c>
      <c r="M6" s="3">
        <v>9.8975511071388453</v>
      </c>
      <c r="N6" s="3">
        <v>9.8872518864238224</v>
      </c>
      <c r="O6" s="3">
        <v>9.8762660509944631</v>
      </c>
      <c r="P6" s="3">
        <v>9.8645225717423912</v>
      </c>
      <c r="Q6" s="3">
        <v>9.8519402725437484</v>
      </c>
      <c r="R6" s="3">
        <v>9.8384259511822609</v>
      </c>
      <c r="S6" s="3">
        <v>9.8238720666391721</v>
      </c>
      <c r="T6" s="3">
        <v>9.8081538713327863</v>
      </c>
      <c r="U6" s="3">
        <v>9.7911258264179946</v>
      </c>
      <c r="V6" s="3">
        <v>9.7726170819467768</v>
      </c>
      <c r="W6" s="3">
        <v>9.7524257243459811</v>
      </c>
      <c r="X6" s="3">
        <v>9.7303113803196268</v>
      </c>
      <c r="Y6" s="3">
        <v>9.7059856019288837</v>
      </c>
      <c r="Z6" s="3">
        <v>9.6790992154027897</v>
      </c>
      <c r="AA6" s="3">
        <v>9.6492254529507626</v>
      </c>
      <c r="AB6" s="3">
        <v>9.6158371312960771</v>
      </c>
      <c r="AC6" s="3">
        <v>9.5782752727716005</v>
      </c>
      <c r="AD6" s="3">
        <v>9.5357051767484773</v>
      </c>
      <c r="AE6" s="3">
        <v>9.4870536704365556</v>
      </c>
      <c r="AF6" s="3">
        <v>9.4309174170513668</v>
      </c>
      <c r="AG6" s="3">
        <v>9.365425436862493</v>
      </c>
      <c r="AH6" s="3">
        <v>9.288026828622753</v>
      </c>
      <c r="AI6" s="3">
        <v>9.1951517406774865</v>
      </c>
      <c r="AJ6" s="3">
        <v>9.0816483799877403</v>
      </c>
      <c r="AK6" s="3">
        <v>8.9398048359175863</v>
      </c>
      <c r="AL6" s="3">
        <v>8.7575576822961594</v>
      </c>
      <c r="AM6" s="3">
        <v>8.5150054569603508</v>
      </c>
      <c r="AN6" s="3">
        <v>8.1771605246779835</v>
      </c>
      <c r="AO6" s="3">
        <v>7.6784414027840349</v>
      </c>
      <c r="AP6" s="3">
        <v>6.9069916526355408</v>
      </c>
      <c r="AQ6" s="3">
        <v>5.9874377815400992</v>
      </c>
      <c r="AR6" s="3">
        <v>5.9180120842010933</v>
      </c>
      <c r="AS6" s="3">
        <v>5.854628712468088</v>
      </c>
      <c r="AT6" s="3">
        <v>5.7968355529141578</v>
      </c>
      <c r="AU6" s="3">
        <v>5.7440507298090644</v>
      </c>
      <c r="AV6" s="3">
        <v>5.6956549703481452</v>
      </c>
      <c r="AW6" s="3">
        <v>5.6510563567871301</v>
      </c>
      <c r="AX6" s="3">
        <v>5.6097271840174017</v>
      </c>
      <c r="AY6" s="3">
        <v>5.5712187850049766</v>
      </c>
      <c r="AZ6" s="3">
        <v>5.53516177643393</v>
      </c>
      <c r="BA6" s="3">
        <v>5.5012582105447274</v>
      </c>
      <c r="BB6" s="3">
        <v>5.4692702849199453</v>
      </c>
      <c r="BC6" s="3">
        <v>5.4390085017369811</v>
      </c>
      <c r="BD6" s="3">
        <v>5.4103208314008393</v>
      </c>
      <c r="BE6" s="3">
        <v>5.3830835518898015</v>
      </c>
      <c r="BF6" s="3">
        <v>5.3571939118347043</v>
      </c>
      <c r="BG6" s="3">
        <v>5.3325644898858835</v>
      </c>
      <c r="BH6" s="3">
        <v>5.3091190022881216</v>
      </c>
      <c r="BI6" s="3">
        <v>5.286789278995669</v>
      </c>
      <c r="BJ6" s="3">
        <v>5.265513143631301</v>
      </c>
      <c r="BK6" s="3">
        <v>5.2452329684413286</v>
      </c>
      <c r="BL6" s="3">
        <v>5.0865939548307759</v>
      </c>
      <c r="BM6" s="3">
        <v>4.9826967574717402</v>
      </c>
      <c r="BN6" s="3">
        <v>4.9100286817699379</v>
      </c>
      <c r="BO6" s="3">
        <v>4.8561606195296738</v>
      </c>
      <c r="BP6" s="3">
        <v>4.8144044453180026</v>
      </c>
      <c r="BQ6" s="3">
        <v>4.7809351404451066</v>
      </c>
      <c r="BR6" s="3">
        <v>4.7534151951517742</v>
      </c>
      <c r="BS6" s="3">
        <v>4.7303301020189439</v>
      </c>
      <c r="BT6" s="3">
        <v>4.7106503669392046</v>
      </c>
      <c r="BU6" s="3">
        <v>4.6936487159202587</v>
      </c>
      <c r="BV6" s="3">
        <v>4.6787951890044051</v>
      </c>
      <c r="BW6" s="3">
        <v>4.6656936697012936</v>
      </c>
      <c r="BX6" s="3">
        <v>4.65404171619456</v>
      </c>
      <c r="BY6" s="3">
        <v>4.6436041659963081</v>
      </c>
      <c r="BZ6" s="3">
        <v>4.634195241464198</v>
      </c>
      <c r="CA6" s="3">
        <v>4.6256660984816866</v>
      </c>
      <c r="CB6" s="3">
        <v>4.6178959702509399</v>
      </c>
      <c r="CC6" s="3">
        <v>4.6107857485343597</v>
      </c>
      <c r="CD6" s="3">
        <v>4.6042532545247843</v>
      </c>
      <c r="CE6" s="3">
        <v>4.598229703410766</v>
      </c>
      <c r="CF6" s="3">
        <v>4.5926570262691699</v>
      </c>
      <c r="CG6" s="3">
        <v>4.5874858166939658</v>
      </c>
      <c r="CH6" s="3">
        <v>4.5826737386193921</v>
      </c>
      <c r="CI6" s="3">
        <v>4.5781842786548834</v>
      </c>
      <c r="CJ6" s="3">
        <v>4.5739857585990986</v>
      </c>
      <c r="CK6" s="3">
        <v>4.570050546469683</v>
      </c>
      <c r="CL6" s="3">
        <v>4.5663544204805904</v>
      </c>
      <c r="CM6" s="3">
        <v>4.5628760519601004</v>
      </c>
      <c r="CN6" s="3">
        <v>4.5595965815945059</v>
      </c>
      <c r="CO6" s="3">
        <v>4.5564992695321216</v>
      </c>
      <c r="CP6" s="3">
        <v>4.5535692044289373</v>
      </c>
      <c r="CQ6" s="3">
        <v>4.5507930599068915</v>
      </c>
      <c r="CR6" s="3">
        <v>4.5481588894431075</v>
      </c>
      <c r="CS6" s="3">
        <v>4.545655952637599</v>
      </c>
      <c r="CT6" s="3">
        <v>4.5432745672790604</v>
      </c>
      <c r="CU6" s="3">
        <v>4.5410059827600024</v>
      </c>
      <c r="CV6" s="3">
        <v>4.5388422712688667</v>
      </c>
      <c r="CW6" s="3">
        <v>4.5367762338702713</v>
      </c>
      <c r="CX6" s="3">
        <v>4.5348013191215415</v>
      </c>
    </row>
    <row r="7" spans="1:102" x14ac:dyDescent="0.4">
      <c r="A7" s="18"/>
      <c r="B7" s="16">
        <v>5</v>
      </c>
      <c r="C7" s="17">
        <f t="shared" si="0"/>
        <v>-3.4657359027997265</v>
      </c>
      <c r="D7" s="3">
        <v>15.377566376559798</v>
      </c>
      <c r="E7" s="3">
        <v>15.367955397574448</v>
      </c>
      <c r="F7" s="3">
        <v>15.357851547871901</v>
      </c>
      <c r="G7" s="3">
        <v>15.347215916606061</v>
      </c>
      <c r="H7" s="3">
        <v>15.336005386352879</v>
      </c>
      <c r="I7" s="3">
        <v>15.32417204886341</v>
      </c>
      <c r="J7" s="3">
        <v>15.311662520660255</v>
      </c>
      <c r="K7" s="3">
        <v>15.298417137856916</v>
      </c>
      <c r="L7" s="3">
        <v>15.284369004580647</v>
      </c>
      <c r="M7" s="3">
        <v>15.269442862974611</v>
      </c>
      <c r="N7" s="3">
        <v>15.253553744490766</v>
      </c>
      <c r="O7" s="3">
        <v>15.236605351441332</v>
      </c>
      <c r="P7" s="3">
        <v>15.218488103698835</v>
      </c>
      <c r="Q7" s="3">
        <v>15.199076766831871</v>
      </c>
      <c r="R7" s="3">
        <v>15.178227553159948</v>
      </c>
      <c r="S7" s="3">
        <v>15.155774553820955</v>
      </c>
      <c r="T7" s="3">
        <v>15.131525314534841</v>
      </c>
      <c r="U7" s="3">
        <v>15.105255305308217</v>
      </c>
      <c r="V7" s="3">
        <v>15.076700947453192</v>
      </c>
      <c r="W7" s="3">
        <v>15.045550738884073</v>
      </c>
      <c r="X7" s="3">
        <v>15.011433843784564</v>
      </c>
      <c r="Y7" s="3">
        <v>14.973905259175103</v>
      </c>
      <c r="Z7" s="3">
        <v>14.932426297238329</v>
      </c>
      <c r="AA7" s="3">
        <v>14.886338561753027</v>
      </c>
      <c r="AB7" s="3">
        <v>14.834828739740042</v>
      </c>
      <c r="AC7" s="3">
        <v>14.776880189975444</v>
      </c>
      <c r="AD7" s="3">
        <v>14.711205166908973</v>
      </c>
      <c r="AE7" s="3">
        <v>14.636147997690715</v>
      </c>
      <c r="AF7" s="3">
        <v>14.549543571673949</v>
      </c>
      <c r="AG7" s="3">
        <v>14.448505074687489</v>
      </c>
      <c r="AH7" s="3">
        <v>14.329095942142926</v>
      </c>
      <c r="AI7" s="3">
        <v>14.185804985122218</v>
      </c>
      <c r="AJ7" s="3">
        <v>14.01067160952765</v>
      </c>
      <c r="AK7" s="3">
        <v>13.791755023983368</v>
      </c>
      <c r="AL7" s="3">
        <v>13.510291974490627</v>
      </c>
      <c r="AM7" s="3">
        <v>13.135017862866734</v>
      </c>
      <c r="AN7" s="3">
        <v>12.609726840772515</v>
      </c>
      <c r="AO7" s="3">
        <v>11.822734737340175</v>
      </c>
      <c r="AP7" s="3">
        <v>10.522286119843365</v>
      </c>
      <c r="AQ7" s="3">
        <v>8.1690637845417626</v>
      </c>
      <c r="AR7" s="3">
        <v>7.8949320868466968</v>
      </c>
      <c r="AS7" s="3">
        <v>7.647336825529476</v>
      </c>
      <c r="AT7" s="3">
        <v>7.439928440354473</v>
      </c>
      <c r="AU7" s="3">
        <v>7.2775122210826959</v>
      </c>
      <c r="AV7" s="3">
        <v>7.1551537342587679</v>
      </c>
      <c r="AW7" s="3">
        <v>7.0630762242930798</v>
      </c>
      <c r="AX7" s="3">
        <v>6.991745501401728</v>
      </c>
      <c r="AY7" s="3">
        <v>6.9340470927264315</v>
      </c>
      <c r="AZ7" s="3">
        <v>6.885319201662055</v>
      </c>
      <c r="BA7" s="3">
        <v>6.842683282238422</v>
      </c>
      <c r="BB7" s="3">
        <v>6.8043936065577553</v>
      </c>
      <c r="BC7" s="3">
        <v>6.7693824441690573</v>
      </c>
      <c r="BD7" s="3">
        <v>6.7369788810721483</v>
      </c>
      <c r="BE7" s="3">
        <v>6.706743917368402</v>
      </c>
      <c r="BF7" s="3">
        <v>6.6783757007156295</v>
      </c>
      <c r="BG7" s="3">
        <v>6.6516552399191609</v>
      </c>
      <c r="BH7" s="3">
        <v>6.6264150996910827</v>
      </c>
      <c r="BI7" s="3">
        <v>6.6025211130466896</v>
      </c>
      <c r="BJ7" s="3">
        <v>6.5798615096502679</v>
      </c>
      <c r="BK7" s="3">
        <v>6.5583403126607953</v>
      </c>
      <c r="BL7" s="3">
        <v>6.3906569545882617</v>
      </c>
      <c r="BM7" s="3">
        <v>6.2784470470786014</v>
      </c>
      <c r="BN7" s="3">
        <v>6.1963260864166747</v>
      </c>
      <c r="BO7" s="3">
        <v>6.1317376367371335</v>
      </c>
      <c r="BP7" s="3">
        <v>6.0781576076623773</v>
      </c>
      <c r="BQ7" s="3">
        <v>6.0320336027593795</v>
      </c>
      <c r="BR7" s="3">
        <v>5.9913538533716801</v>
      </c>
      <c r="BS7" s="3">
        <v>5.9549419372045982</v>
      </c>
      <c r="BT7" s="3">
        <v>5.9220838710659374</v>
      </c>
      <c r="BU7" s="3">
        <v>5.8923185941977625</v>
      </c>
      <c r="BV7" s="3">
        <v>5.865317773027459</v>
      </c>
      <c r="BW7" s="3">
        <v>5.8408190881845989</v>
      </c>
      <c r="BX7" s="3">
        <v>5.8185923443511758</v>
      </c>
      <c r="BY7" s="3">
        <v>5.7984247760992771</v>
      </c>
      <c r="BZ7" s="3">
        <v>5.7801164335544808</v>
      </c>
      <c r="CA7" s="3">
        <v>5.7634799897587454</v>
      </c>
      <c r="CB7" s="3">
        <v>5.7483418630158942</v>
      </c>
      <c r="CC7" s="3">
        <v>5.7345432164119163</v>
      </c>
      <c r="CD7" s="3">
        <v>5.7219403461876075</v>
      </c>
      <c r="CE7" s="3">
        <v>5.7104044310109368</v>
      </c>
      <c r="CF7" s="3">
        <v>5.6998207900432094</v>
      </c>
      <c r="CG7" s="3">
        <v>5.6900878311656564</v>
      </c>
      <c r="CH7" s="3">
        <v>5.6811158453550155</v>
      </c>
      <c r="CI7" s="3">
        <v>5.6728257615575979</v>
      </c>
      <c r="CJ7" s="3">
        <v>5.6651479370385118</v>
      </c>
      <c r="CK7" s="3">
        <v>5.6580210272141205</v>
      </c>
      <c r="CL7" s="3">
        <v>5.6513909569780214</v>
      </c>
      <c r="CM7" s="3">
        <v>5.645210001021745</v>
      </c>
      <c r="CN7" s="3">
        <v>5.639435971719438</v>
      </c>
      <c r="CO7" s="3">
        <v>5.6340315080857115</v>
      </c>
      <c r="CP7" s="3">
        <v>5.6289634568062059</v>
      </c>
      <c r="CQ7" s="3">
        <v>5.6242023354323809</v>
      </c>
      <c r="CR7" s="3">
        <v>5.6197218678782681</v>
      </c>
      <c r="CS7" s="3">
        <v>5.6154985829320063</v>
      </c>
      <c r="CT7" s="3">
        <v>5.611511467329275</v>
      </c>
      <c r="CU7" s="3">
        <v>5.6077416658642143</v>
      </c>
      <c r="CV7" s="3">
        <v>5.6041722219397858</v>
      </c>
      <c r="CW7" s="3">
        <v>5.6007878528311137</v>
      </c>
      <c r="CX7" s="3">
        <v>5.5975747547269936</v>
      </c>
    </row>
    <row r="8" spans="1:102" x14ac:dyDescent="0.4">
      <c r="A8" s="18"/>
      <c r="B8" s="16">
        <v>6</v>
      </c>
      <c r="C8" s="17">
        <f t="shared" si="0"/>
        <v>-4.1588830833596715</v>
      </c>
      <c r="D8" s="3">
        <v>15.404359290987344</v>
      </c>
      <c r="E8" s="3">
        <v>15.395418199110896</v>
      </c>
      <c r="F8" s="3">
        <v>15.386018589702321</v>
      </c>
      <c r="G8" s="3">
        <v>15.37612426400908</v>
      </c>
      <c r="H8" s="3">
        <v>15.365695109899994</v>
      </c>
      <c r="I8" s="3">
        <v>15.354686558340401</v>
      </c>
      <c r="J8" s="3">
        <v>15.34304894669169</v>
      </c>
      <c r="K8" s="3">
        <v>15.330726769651877</v>
      </c>
      <c r="L8" s="3">
        <v>15.317657794003591</v>
      </c>
      <c r="M8" s="3">
        <v>15.303772007377287</v>
      </c>
      <c r="N8" s="3">
        <v>15.288990363549285</v>
      </c>
      <c r="O8" s="3">
        <v>15.273223276799419</v>
      </c>
      <c r="P8" s="3">
        <v>15.256368804756455</v>
      </c>
      <c r="Q8" s="3">
        <v>15.238310441853283</v>
      </c>
      <c r="R8" s="3">
        <v>15.218914422438765</v>
      </c>
      <c r="S8" s="3">
        <v>15.198026401530832</v>
      </c>
      <c r="T8" s="3">
        <v>15.175467338950284</v>
      </c>
      <c r="U8" s="3">
        <v>15.151028354488089</v>
      </c>
      <c r="V8" s="3">
        <v>15.124464240942428</v>
      </c>
      <c r="W8" s="3">
        <v>15.095485207984172</v>
      </c>
      <c r="X8" s="3">
        <v>15.063746267127152</v>
      </c>
      <c r="Y8" s="3">
        <v>15.028833432190805</v>
      </c>
      <c r="Z8" s="3">
        <v>14.990245562018131</v>
      </c>
      <c r="AA8" s="3">
        <v>14.947370150778928</v>
      </c>
      <c r="AB8" s="3">
        <v>14.899450573714191</v>
      </c>
      <c r="AC8" s="3">
        <v>14.845541050162536</v>
      </c>
      <c r="AD8" s="3">
        <v>14.784443592206989</v>
      </c>
      <c r="AE8" s="3">
        <v>14.714617932634825</v>
      </c>
      <c r="AF8" s="3">
        <v>14.634049885479479</v>
      </c>
      <c r="AG8" s="3">
        <v>14.540053900914399</v>
      </c>
      <c r="AH8" s="3">
        <v>14.428967969629946</v>
      </c>
      <c r="AI8" s="3">
        <v>14.2956656285621</v>
      </c>
      <c r="AJ8" s="3">
        <v>14.132743191706854</v>
      </c>
      <c r="AK8" s="3">
        <v>13.929099437036983</v>
      </c>
      <c r="AL8" s="3">
        <v>13.667305941276014</v>
      </c>
      <c r="AM8" s="3">
        <v>13.318383993620294</v>
      </c>
      <c r="AN8" s="3">
        <v>12.830511026207333</v>
      </c>
      <c r="AO8" s="3">
        <v>12.10217796044784</v>
      </c>
      <c r="AP8" s="3">
        <v>10.915759251727783</v>
      </c>
      <c r="AQ8" s="3">
        <v>9.016564552357643</v>
      </c>
      <c r="AR8" s="3">
        <v>8.842682677705028</v>
      </c>
      <c r="AS8" s="3">
        <v>8.692027304128672</v>
      </c>
      <c r="AT8" s="3">
        <v>8.5658101969589211</v>
      </c>
      <c r="AU8" s="3">
        <v>8.4620531359010425</v>
      </c>
      <c r="AV8" s="3">
        <v>8.3769741335808963</v>
      </c>
      <c r="AW8" s="3">
        <v>8.3064354798050761</v>
      </c>
      <c r="AX8" s="3">
        <v>8.2468146838805723</v>
      </c>
      <c r="AY8" s="3">
        <v>8.1952933459935302</v>
      </c>
      <c r="AZ8" s="3">
        <v>8.1498147101090463</v>
      </c>
      <c r="BA8" s="3">
        <v>8.1089241559753393</v>
      </c>
      <c r="BB8" s="3">
        <v>8.0716033749731331</v>
      </c>
      <c r="BC8" s="3">
        <v>8.0371367357750927</v>
      </c>
      <c r="BD8" s="3">
        <v>8.0050145447737489</v>
      </c>
      <c r="BE8" s="3">
        <v>7.9748665543161392</v>
      </c>
      <c r="BF8" s="3">
        <v>7.9464173613030669</v>
      </c>
      <c r="BG8" s="3">
        <v>7.9194567528673749</v>
      </c>
      <c r="BH8" s="3">
        <v>7.8938199796092441</v>
      </c>
      <c r="BI8" s="3">
        <v>7.8693745491031466</v>
      </c>
      <c r="BJ8" s="3">
        <v>7.8460112953864609</v>
      </c>
      <c r="BK8" s="3">
        <v>7.8236382650625274</v>
      </c>
      <c r="BL8" s="3">
        <v>7.6406651214910539</v>
      </c>
      <c r="BM8" s="3">
        <v>7.5043338032286009</v>
      </c>
      <c r="BN8" s="3">
        <v>7.3905115292935122</v>
      </c>
      <c r="BO8" s="3">
        <v>7.28538431826997</v>
      </c>
      <c r="BP8" s="3">
        <v>7.1826235416951505</v>
      </c>
      <c r="BQ8" s="3">
        <v>7.0826991637297132</v>
      </c>
      <c r="BR8" s="3">
        <v>6.9897432241064497</v>
      </c>
      <c r="BS8" s="3">
        <v>6.9071927405632429</v>
      </c>
      <c r="BT8" s="3">
        <v>6.836027247609894</v>
      </c>
      <c r="BU8" s="3">
        <v>6.7754446540749882</v>
      </c>
      <c r="BV8" s="3">
        <v>6.7239449810442125</v>
      </c>
      <c r="BW8" s="3">
        <v>6.6799714942774591</v>
      </c>
      <c r="BX8" s="3">
        <v>6.6421592118307684</v>
      </c>
      <c r="BY8" s="3">
        <v>6.6093877948059347</v>
      </c>
      <c r="BZ8" s="3">
        <v>6.5807610781567281</v>
      </c>
      <c r="CA8" s="3">
        <v>6.5555674738677414</v>
      </c>
      <c r="CB8" s="3">
        <v>6.5332411217724493</v>
      </c>
      <c r="CC8" s="3">
        <v>6.5133294679623734</v>
      </c>
      <c r="CD8" s="3">
        <v>6.495467807483311</v>
      </c>
      <c r="CE8" s="3">
        <v>6.4793597741162801</v>
      </c>
      <c r="CF8" s="3">
        <v>6.4647625025774156</v>
      </c>
      <c r="CG8" s="3">
        <v>6.4514753385376764</v>
      </c>
      <c r="CH8" s="3">
        <v>6.4393312077307243</v>
      </c>
      <c r="CI8" s="3">
        <v>6.4281899727646064</v>
      </c>
      <c r="CJ8" s="3">
        <v>6.4179332798524875</v>
      </c>
      <c r="CK8" s="3">
        <v>6.4084605286129905</v>
      </c>
      <c r="CL8" s="3">
        <v>6.3996856944233</v>
      </c>
      <c r="CM8" s="3">
        <v>6.3915348030029469</v>
      </c>
      <c r="CN8" s="3">
        <v>6.3839439079688578</v>
      </c>
      <c r="CO8" s="3">
        <v>6.376857459347371</v>
      </c>
      <c r="CP8" s="3">
        <v>6.3702269783353911</v>
      </c>
      <c r="CQ8" s="3">
        <v>6.3640099737530997</v>
      </c>
      <c r="CR8" s="3">
        <v>6.3581690506074127</v>
      </c>
      <c r="CS8" s="3">
        <v>6.3526711724005223</v>
      </c>
      <c r="CT8" s="3">
        <v>6.3474870472798228</v>
      </c>
      <c r="CU8" s="3">
        <v>6.3425906145579694</v>
      </c>
      <c r="CV8" s="3">
        <v>6.3379586130571486</v>
      </c>
      <c r="CW8" s="3">
        <v>6.3335702165297469</v>
      </c>
      <c r="CX8" s="3">
        <v>6.3294067243562901</v>
      </c>
    </row>
    <row r="9" spans="1:102" x14ac:dyDescent="0.4">
      <c r="A9" s="18"/>
      <c r="B9" s="16">
        <v>7</v>
      </c>
      <c r="C9" s="17">
        <f t="shared" si="0"/>
        <v>-4.8520302639196169</v>
      </c>
      <c r="D9" s="3">
        <v>15.43115916998625</v>
      </c>
      <c r="E9" s="3">
        <v>15.422887960865868</v>
      </c>
      <c r="F9" s="3">
        <v>15.414192587175231</v>
      </c>
      <c r="G9" s="3">
        <v>15.405039562237768</v>
      </c>
      <c r="H9" s="3">
        <v>15.395391779195675</v>
      </c>
      <c r="I9" s="3">
        <v>15.385208008207002</v>
      </c>
      <c r="J9" s="3">
        <v>15.374442307447962</v>
      </c>
      <c r="K9" s="3">
        <v>15.363043330174541</v>
      </c>
      <c r="L9" s="3">
        <v>15.350953505795404</v>
      </c>
      <c r="M9" s="3">
        <v>15.33810806739621</v>
      </c>
      <c r="N9" s="3">
        <v>15.324433891043286</v>
      </c>
      <c r="O9" s="3">
        <v>15.309848102949024</v>
      </c>
      <c r="P9" s="3">
        <v>15.294256398466585</v>
      </c>
      <c r="Q9" s="3">
        <v>15.27755100087335</v>
      </c>
      <c r="R9" s="3">
        <v>15.259608166559339</v>
      </c>
      <c r="S9" s="3">
        <v>15.240285114507746</v>
      </c>
      <c r="T9" s="3">
        <v>15.219416218888124</v>
      </c>
      <c r="U9" s="3">
        <v>15.196808249875451</v>
      </c>
      <c r="V9" s="3">
        <v>15.172234373105834</v>
      </c>
      <c r="W9" s="3">
        <v>15.145426512959091</v>
      </c>
      <c r="X9" s="3">
        <v>15.116065534632574</v>
      </c>
      <c r="Y9" s="3">
        <v>15.083768482330232</v>
      </c>
      <c r="Z9" s="3">
        <v>15.048071790552612</v>
      </c>
      <c r="AA9" s="3">
        <v>15.00840890580286</v>
      </c>
      <c r="AB9" s="3">
        <v>14.96408002419161</v>
      </c>
      <c r="AC9" s="3">
        <v>14.914210510753582</v>
      </c>
      <c r="AD9" s="3">
        <v>14.85769275106448</v>
      </c>
      <c r="AE9" s="3">
        <v>14.793103221609611</v>
      </c>
      <c r="AF9" s="3">
        <v>14.718581589084973</v>
      </c>
      <c r="AG9" s="3">
        <v>14.63165003089008</v>
      </c>
      <c r="AH9" s="3">
        <v>14.5289355116675</v>
      </c>
      <c r="AI9" s="3">
        <v>14.405728897828112</v>
      </c>
      <c r="AJ9" s="3">
        <v>14.255258425144424</v>
      </c>
      <c r="AK9" s="3">
        <v>14.067439034045428</v>
      </c>
      <c r="AL9" s="3">
        <v>13.826605882916095</v>
      </c>
      <c r="AM9" s="3">
        <v>13.507151108468925</v>
      </c>
      <c r="AN9" s="3">
        <v>13.064528852056617</v>
      </c>
      <c r="AO9" s="3">
        <v>12.41552590036788</v>
      </c>
      <c r="AP9" s="3">
        <v>11.398666657969541</v>
      </c>
      <c r="AQ9" s="3">
        <v>9.9537416029757395</v>
      </c>
      <c r="AR9" s="3">
        <v>9.8331088057653666</v>
      </c>
      <c r="AS9" s="3">
        <v>9.7269145700186392</v>
      </c>
      <c r="AT9" s="3">
        <v>9.6351647623328081</v>
      </c>
      <c r="AU9" s="3">
        <v>9.5566998028777359</v>
      </c>
      <c r="AV9" s="3">
        <v>9.4896915063907255</v>
      </c>
      <c r="AW9" s="3">
        <v>9.4321193677651998</v>
      </c>
      <c r="AX9" s="3">
        <v>9.3820915766404251</v>
      </c>
      <c r="AY9" s="3">
        <v>9.3379987185579161</v>
      </c>
      <c r="AZ9" s="3">
        <v>9.298549353912561</v>
      </c>
      <c r="BA9" s="3">
        <v>9.262743050769231</v>
      </c>
      <c r="BB9" s="3">
        <v>9.229820010213805</v>
      </c>
      <c r="BC9" s="3">
        <v>9.1992085191987787</v>
      </c>
      <c r="BD9" s="3">
        <v>9.1704792398249548</v>
      </c>
      <c r="BE9" s="3">
        <v>9.1433087330476059</v>
      </c>
      <c r="BF9" s="3">
        <v>9.1174516702139048</v>
      </c>
      <c r="BG9" s="3">
        <v>9.0927201951156711</v>
      </c>
      <c r="BH9" s="3">
        <v>9.0689687971559998</v>
      </c>
      <c r="BI9" s="3">
        <v>9.0460832853563833</v>
      </c>
      <c r="BJ9" s="3">
        <v>9.0239727574598678</v>
      </c>
      <c r="BK9" s="3">
        <v>9.0025637374893126</v>
      </c>
      <c r="BL9" s="3">
        <v>8.8173070480736566</v>
      </c>
      <c r="BM9" s="3">
        <v>8.6672172779197716</v>
      </c>
      <c r="BN9" s="3">
        <v>8.5379110913912672</v>
      </c>
      <c r="BO9" s="3">
        <v>8.4213496951486029</v>
      </c>
      <c r="BP9" s="3">
        <v>8.3137209492575277</v>
      </c>
      <c r="BQ9" s="3">
        <v>8.2142794922724462</v>
      </c>
      <c r="BR9" s="3">
        <v>8.1238706084804679</v>
      </c>
      <c r="BS9" s="3">
        <v>8.0433926957655739</v>
      </c>
      <c r="BT9" s="3">
        <v>7.9729727979484473</v>
      </c>
      <c r="BU9" s="3">
        <v>7.9119627901464451</v>
      </c>
      <c r="BV9" s="3">
        <v>7.8592846417448348</v>
      </c>
      <c r="BW9" s="3">
        <v>7.8137471596984867</v>
      </c>
      <c r="BX9" s="3">
        <v>7.7742278840997061</v>
      </c>
      <c r="BY9" s="3">
        <v>7.7397471488783998</v>
      </c>
      <c r="BZ9" s="3">
        <v>7.709482207032206</v>
      </c>
      <c r="CA9" s="3">
        <v>7.6827548137820356</v>
      </c>
      <c r="CB9" s="3">
        <v>7.6590100637567309</v>
      </c>
      <c r="CC9" s="3">
        <v>7.6377945630262314</v>
      </c>
      <c r="CD9" s="3">
        <v>7.6187370280639204</v>
      </c>
      <c r="CE9" s="3">
        <v>7.6015321200340455</v>
      </c>
      <c r="CF9" s="3">
        <v>7.5859273881581126</v>
      </c>
      <c r="CG9" s="3">
        <v>7.5717128804376932</v>
      </c>
      <c r="CH9" s="3">
        <v>7.5587129275604159</v>
      </c>
      <c r="CI9" s="3">
        <v>7.5467796527783362</v>
      </c>
      <c r="CJ9" s="3">
        <v>7.5357878357718953</v>
      </c>
      <c r="CK9" s="3">
        <v>7.5256308333524498</v>
      </c>
      <c r="CL9" s="3">
        <v>7.5162173244500092</v>
      </c>
      <c r="CM9" s="3">
        <v>7.5074686991894302</v>
      </c>
      <c r="CN9" s="3">
        <v>7.4993169529782993</v>
      </c>
      <c r="CO9" s="3">
        <v>7.4917029783024516</v>
      </c>
      <c r="CP9" s="3">
        <v>7.4845751712816107</v>
      </c>
      <c r="CQ9" s="3">
        <v>7.4778882886533182</v>
      </c>
      <c r="CR9" s="3">
        <v>7.4716025050821457</v>
      </c>
      <c r="CS9" s="3">
        <v>7.4656826315884901</v>
      </c>
      <c r="CT9" s="3">
        <v>7.4600974642640931</v>
      </c>
      <c r="CU9" s="3">
        <v>7.4548192389003241</v>
      </c>
      <c r="CV9" s="3">
        <v>7.4498231721603316</v>
      </c>
      <c r="CW9" s="3">
        <v>7.4450870738231876</v>
      </c>
      <c r="CX9" s="3">
        <v>7.4405910176775434</v>
      </c>
    </row>
    <row r="10" spans="1:102" x14ac:dyDescent="0.4">
      <c r="A10" s="18"/>
      <c r="B10" s="16">
        <v>8</v>
      </c>
      <c r="C10" s="17">
        <f t="shared" si="0"/>
        <v>-5.5451774444795623</v>
      </c>
      <c r="D10" s="3">
        <v>15.466878078795464</v>
      </c>
      <c r="E10" s="3">
        <v>15.459501006025073</v>
      </c>
      <c r="F10" s="3">
        <v>15.451745621830582</v>
      </c>
      <c r="G10" s="3">
        <v>15.44358205952064</v>
      </c>
      <c r="H10" s="3">
        <v>15.434977223572425</v>
      </c>
      <c r="I10" s="3">
        <v>15.425894341182849</v>
      </c>
      <c r="J10" s="3">
        <v>15.416292436942866</v>
      </c>
      <c r="K10" s="3">
        <v>15.40612571480729</v>
      </c>
      <c r="L10" s="3">
        <v>15.395342827695613</v>
      </c>
      <c r="M10" s="3">
        <v>15.383886010143186</v>
      </c>
      <c r="N10" s="3">
        <v>15.371690043078951</v>
      </c>
      <c r="O10" s="3">
        <v>15.358681011559687</v>
      </c>
      <c r="P10" s="3">
        <v>15.344774805485827</v>
      </c>
      <c r="Q10" s="3">
        <v>15.32987529904635</v>
      </c>
      <c r="R10" s="3">
        <v>15.313872125604727</v>
      </c>
      <c r="S10" s="3">
        <v>15.296637939115373</v>
      </c>
      <c r="T10" s="3">
        <v>15.278025018318271</v>
      </c>
      <c r="U10" s="3">
        <v>15.25786102206191</v>
      </c>
      <c r="V10" s="3">
        <v>15.235943637485402</v>
      </c>
      <c r="W10" s="3">
        <v>15.212033768961716</v>
      </c>
      <c r="X10" s="3">
        <v>15.18584678175384</v>
      </c>
      <c r="Y10" s="3">
        <v>15.157041120300516</v>
      </c>
      <c r="Z10" s="3">
        <v>15.125203335507829</v>
      </c>
      <c r="AA10" s="3">
        <v>15.08982812797462</v>
      </c>
      <c r="AB10" s="3">
        <v>15.050291362175409</v>
      </c>
      <c r="AC10" s="3">
        <v>15.005812991979406</v>
      </c>
      <c r="AD10" s="3">
        <v>14.955405223040408</v>
      </c>
      <c r="AE10" s="3">
        <v>14.89779860352651</v>
      </c>
      <c r="AF10" s="3">
        <v>14.831334319334159</v>
      </c>
      <c r="AG10" s="3">
        <v>14.753803340371421</v>
      </c>
      <c r="AH10" s="3">
        <v>14.662199424094956</v>
      </c>
      <c r="AI10" s="3">
        <v>14.552327644535684</v>
      </c>
      <c r="AJ10" s="3">
        <v>14.418160985928138</v>
      </c>
      <c r="AK10" s="3">
        <v>14.250737656613355</v>
      </c>
      <c r="AL10" s="3">
        <v>14.03617825094569</v>
      </c>
      <c r="AM10" s="3">
        <v>13.75192390312109</v>
      </c>
      <c r="AN10" s="3">
        <v>13.359211648504848</v>
      </c>
      <c r="AO10" s="3">
        <v>12.787771311931811</v>
      </c>
      <c r="AP10" s="3">
        <v>11.915649133172806</v>
      </c>
      <c r="AQ10" s="3">
        <v>10.814711921583944</v>
      </c>
      <c r="AR10" s="3">
        <v>10.730569429139212</v>
      </c>
      <c r="AS10" s="3">
        <v>10.655762180540892</v>
      </c>
      <c r="AT10" s="3">
        <v>10.589888585054423</v>
      </c>
      <c r="AU10" s="3">
        <v>10.532126622027778</v>
      </c>
      <c r="AV10" s="3">
        <v>10.481435058877663</v>
      </c>
      <c r="AW10" s="3">
        <v>10.436722654012277</v>
      </c>
      <c r="AX10" s="3">
        <v>10.396961359639807</v>
      </c>
      <c r="AY10" s="3">
        <v>10.361245679155394</v>
      </c>
      <c r="AZ10" s="3">
        <v>10.328812483538439</v>
      </c>
      <c r="BA10" s="3">
        <v>10.299036995856916</v>
      </c>
      <c r="BB10" s="3">
        <v>10.271417122945451</v>
      </c>
      <c r="BC10" s="3">
        <v>10.245553897657459</v>
      </c>
      <c r="BD10" s="3">
        <v>10.221132254436354</v>
      </c>
      <c r="BE10" s="3">
        <v>10.197904042492842</v>
      </c>
      <c r="BF10" s="3">
        <v>10.175673859906889</v>
      </c>
      <c r="BG10" s="3">
        <v>10.154287632145619</v>
      </c>
      <c r="BH10" s="3">
        <v>10.133623584141921</v>
      </c>
      <c r="BI10" s="3">
        <v>10.113585182961906</v>
      </c>
      <c r="BJ10" s="3">
        <v>10.094095650107457</v>
      </c>
      <c r="BK10" s="3">
        <v>10.075093700387518</v>
      </c>
      <c r="BL10" s="3">
        <v>9.9045724201794041</v>
      </c>
      <c r="BM10" s="3">
        <v>9.7598187542368784</v>
      </c>
      <c r="BN10" s="3">
        <v>9.6350291872500105</v>
      </c>
      <c r="BO10" s="3">
        <v>9.526664459462685</v>
      </c>
      <c r="BP10" s="3">
        <v>9.432049047264675</v>
      </c>
      <c r="BQ10" s="3">
        <v>9.3491996111589977</v>
      </c>
      <c r="BR10" s="3">
        <v>9.2765830782848955</v>
      </c>
      <c r="BS10" s="3">
        <v>9.2129147984066417</v>
      </c>
      <c r="BT10" s="3">
        <v>9.1570501954225811</v>
      </c>
      <c r="BU10" s="3">
        <v>9.1079499592844648</v>
      </c>
      <c r="BV10" s="3">
        <v>9.064679590510794</v>
      </c>
      <c r="BW10" s="3">
        <v>9.0264150744616973</v>
      </c>
      <c r="BX10" s="3">
        <v>8.9924430957104118</v>
      </c>
      <c r="BY10" s="3">
        <v>8.9621545350634673</v>
      </c>
      <c r="BZ10" s="3">
        <v>8.9350336765443572</v>
      </c>
      <c r="CA10" s="3">
        <v>8.9106457740441645</v>
      </c>
      <c r="CB10" s="3">
        <v>8.8886247832442358</v>
      </c>
      <c r="CC10" s="3">
        <v>8.8686622092108145</v>
      </c>
      <c r="CD10" s="3">
        <v>8.8504974340518636</v>
      </c>
      <c r="CE10" s="3">
        <v>8.8339095573280595</v>
      </c>
      <c r="CF10" s="3">
        <v>8.8187106225457192</v>
      </c>
      <c r="CG10" s="3">
        <v>8.8047400436569667</v>
      </c>
      <c r="CH10" s="3">
        <v>8.7918600378542457</v>
      </c>
      <c r="CI10" s="3">
        <v>8.7799518869073427</v>
      </c>
      <c r="CJ10" s="3">
        <v>8.7689128737691036</v>
      </c>
      <c r="CK10" s="3">
        <v>8.7586537667337794</v>
      </c>
      <c r="CL10" s="3">
        <v>8.7490967467952618</v>
      </c>
      <c r="CM10" s="3">
        <v>8.7401736938820314</v>
      </c>
      <c r="CN10" s="3">
        <v>8.731824764223985</v>
      </c>
      <c r="CO10" s="3">
        <v>8.7239972045533651</v>
      </c>
      <c r="CP10" s="3">
        <v>8.7166443596235368</v>
      </c>
      <c r="CQ10" s="3">
        <v>8.7097248381196763</v>
      </c>
      <c r="CR10" s="3">
        <v>8.7032018088610741</v>
      </c>
      <c r="CS10" s="3">
        <v>8.6970424046152814</v>
      </c>
      <c r="CT10" s="3">
        <v>8.6912172151542446</v>
      </c>
      <c r="CU10" s="3">
        <v>8.6856998546162316</v>
      </c>
      <c r="CV10" s="3">
        <v>8.6804665909813554</v>
      </c>
      <c r="CW10" s="3">
        <v>8.6754960276683661</v>
      </c>
      <c r="CX10" s="3">
        <v>8.6707688290306333</v>
      </c>
    </row>
    <row r="11" spans="1:102" x14ac:dyDescent="0.4">
      <c r="A11" s="18"/>
      <c r="B11" s="16">
        <v>9</v>
      </c>
      <c r="C11" s="17">
        <f t="shared" si="0"/>
        <v>-6.2383246250395077</v>
      </c>
      <c r="D11" s="3">
        <v>15.514024311574891</v>
      </c>
      <c r="E11" s="3">
        <v>15.507815377521421</v>
      </c>
      <c r="F11" s="3">
        <v>15.501288036593438</v>
      </c>
      <c r="G11" s="3">
        <v>15.494417151406143</v>
      </c>
      <c r="H11" s="3">
        <v>15.487174867019631</v>
      </c>
      <c r="I11" s="3">
        <v>15.479530233500745</v>
      </c>
      <c r="J11" s="3">
        <v>15.471448763781206</v>
      </c>
      <c r="K11" s="3">
        <v>15.462891913490822</v>
      </c>
      <c r="L11" s="3">
        <v>15.45381646621496</v>
      </c>
      <c r="M11" s="3">
        <v>15.44417380348812</v>
      </c>
      <c r="N11" s="3">
        <v>15.433909033496345</v>
      </c>
      <c r="O11" s="3">
        <v>15.422959945521169</v>
      </c>
      <c r="P11" s="3">
        <v>15.41125574806367</v>
      </c>
      <c r="Q11" s="3">
        <v>15.398715536570847</v>
      </c>
      <c r="R11" s="3">
        <v>15.385246420665668</v>
      </c>
      <c r="S11" s="3">
        <v>15.370741219217937</v>
      </c>
      <c r="T11" s="3">
        <v>15.355075602270736</v>
      </c>
      <c r="U11" s="3">
        <v>15.338104518528715</v>
      </c>
      <c r="V11" s="3">
        <v>15.319657691054418</v>
      </c>
      <c r="W11" s="3">
        <v>15.299533884868657</v>
      </c>
      <c r="X11" s="3">
        <v>15.277493537457158</v>
      </c>
      <c r="Y11" s="3">
        <v>15.253249179973389</v>
      </c>
      <c r="Z11" s="3">
        <v>15.226452836812514</v>
      </c>
      <c r="AA11" s="3">
        <v>15.196679231925364</v>
      </c>
      <c r="AB11" s="3">
        <v>15.163403082559672</v>
      </c>
      <c r="AC11" s="3">
        <v>15.125967909319712</v>
      </c>
      <c r="AD11" s="3">
        <v>15.083542437117472</v>
      </c>
      <c r="AE11" s="3">
        <v>15.035058455347693</v>
      </c>
      <c r="AF11" s="3">
        <v>14.979120313529183</v>
      </c>
      <c r="AG11" s="3">
        <v>14.913869861742208</v>
      </c>
      <c r="AH11" s="3">
        <v>14.836779289197471</v>
      </c>
      <c r="AI11" s="3">
        <v>14.744323274355505</v>
      </c>
      <c r="AJ11" s="3">
        <v>14.631441165996559</v>
      </c>
      <c r="AK11" s="3">
        <v>14.490617324525791</v>
      </c>
      <c r="AL11" s="3">
        <v>14.310231165694244</v>
      </c>
      <c r="AM11" s="3">
        <v>14.071431651408334</v>
      </c>
      <c r="AN11" s="3">
        <v>13.741883385478417</v>
      </c>
      <c r="AO11" s="3">
        <v>13.263085676450149</v>
      </c>
      <c r="AP11" s="3">
        <v>12.536801843872221</v>
      </c>
      <c r="AQ11" s="3">
        <v>11.650035085739502</v>
      </c>
      <c r="AR11" s="3">
        <v>11.582636601870419</v>
      </c>
      <c r="AS11" s="3">
        <v>11.522251208830694</v>
      </c>
      <c r="AT11" s="3">
        <v>11.468620950753261</v>
      </c>
      <c r="AU11" s="3">
        <v>11.421210982370434</v>
      </c>
      <c r="AV11" s="3">
        <v>11.379325491596262</v>
      </c>
      <c r="AW11" s="3">
        <v>11.342210379547215</v>
      </c>
      <c r="AX11" s="3">
        <v>11.309128382860431</v>
      </c>
      <c r="AY11" s="3">
        <v>11.279404803060118</v>
      </c>
      <c r="AZ11" s="3">
        <v>11.252449151666672</v>
      </c>
      <c r="BA11" s="3">
        <v>11.227760222642722</v>
      </c>
      <c r="BB11" s="3">
        <v>11.204921391678786</v>
      </c>
      <c r="BC11" s="3">
        <v>11.183591149340185</v>
      </c>
      <c r="BD11" s="3">
        <v>11.163492070078544</v>
      </c>
      <c r="BE11" s="3">
        <v>11.144400021028828</v>
      </c>
      <c r="BF11" s="3">
        <v>11.12613447924995</v>
      </c>
      <c r="BG11" s="3">
        <v>11.108550265001616</v>
      </c>
      <c r="BH11" s="3">
        <v>11.091530695400841</v>
      </c>
      <c r="BI11" s="3">
        <v>11.074982019817156</v>
      </c>
      <c r="BJ11" s="3">
        <v>11.058828947006047</v>
      </c>
      <c r="BK11" s="3">
        <v>11.043011070301027</v>
      </c>
      <c r="BL11" s="3">
        <v>10.89628548186144</v>
      </c>
      <c r="BM11" s="3">
        <v>10.763400798472773</v>
      </c>
      <c r="BN11" s="3">
        <v>10.643596020161132</v>
      </c>
      <c r="BO11" s="3">
        <v>10.53662568536719</v>
      </c>
      <c r="BP11" s="3">
        <v>10.440612660771757</v>
      </c>
      <c r="BQ11" s="3">
        <v>10.352963449291639</v>
      </c>
      <c r="BR11" s="3">
        <v>10.271290686380727</v>
      </c>
      <c r="BS11" s="3">
        <v>10.1940886029236</v>
      </c>
      <c r="BT11" s="3">
        <v>10.12100473248824</v>
      </c>
      <c r="BU11" s="3">
        <v>10.05254396545428</v>
      </c>
      <c r="BV11" s="3">
        <v>9.9894340537473933</v>
      </c>
      <c r="BW11" s="3">
        <v>9.9321234102200346</v>
      </c>
      <c r="BX11" s="3">
        <v>9.8806302464495097</v>
      </c>
      <c r="BY11" s="3">
        <v>9.8346336191741095</v>
      </c>
      <c r="BZ11" s="3">
        <v>9.7936278923566977</v>
      </c>
      <c r="CA11" s="3">
        <v>9.7570462345718809</v>
      </c>
      <c r="CB11" s="3">
        <v>9.7243344666122926</v>
      </c>
      <c r="CC11" s="3">
        <v>9.6949865999232898</v>
      </c>
      <c r="CD11" s="3">
        <v>9.668557252486762</v>
      </c>
      <c r="CE11" s="3">
        <v>9.6446620307893074</v>
      </c>
      <c r="CF11" s="3">
        <v>9.6229724879136516</v>
      </c>
      <c r="CG11" s="3">
        <v>9.6032091832299145</v>
      </c>
      <c r="CH11" s="3">
        <v>9.5851345644696657</v>
      </c>
      <c r="CI11" s="3">
        <v>9.5685464238523803</v>
      </c>
      <c r="CJ11" s="3">
        <v>9.5532721903333098</v>
      </c>
      <c r="CK11" s="3">
        <v>9.5391640878881887</v>
      </c>
      <c r="CL11" s="3">
        <v>9.5260950898667147</v>
      </c>
      <c r="CM11" s="3">
        <v>9.5139555648322141</v>
      </c>
      <c r="CN11" s="3">
        <v>9.5026505052402239</v>
      </c>
      <c r="CO11" s="3">
        <v>9.492097239282252</v>
      </c>
      <c r="CP11" s="3">
        <v>9.4822235396740577</v>
      </c>
      <c r="CQ11" s="3">
        <v>9.4729660571181817</v>
      </c>
      <c r="CR11" s="3">
        <v>9.4642690189271246</v>
      </c>
      <c r="CS11" s="3">
        <v>9.4560831442826743</v>
      </c>
      <c r="CT11" s="3">
        <v>9.4483647367719961</v>
      </c>
      <c r="CU11" s="3">
        <v>9.4410749223452299</v>
      </c>
      <c r="CV11" s="3">
        <v>9.4341790069186526</v>
      </c>
      <c r="CW11" s="3">
        <v>9.4276459327437614</v>
      </c>
      <c r="CX11" s="3">
        <v>9.4214478165951956</v>
      </c>
    </row>
    <row r="13" spans="1:102" s="10" customFormat="1" x14ac:dyDescent="0.4">
      <c r="A13" s="9"/>
      <c r="B13" s="5" t="s">
        <v>105</v>
      </c>
      <c r="C13" s="6" t="s">
        <v>107</v>
      </c>
      <c r="D13" s="10" t="s">
        <v>0</v>
      </c>
      <c r="E13" s="10" t="s">
        <v>1</v>
      </c>
      <c r="F13" s="10" t="s">
        <v>2</v>
      </c>
      <c r="G13" s="10" t="s">
        <v>3</v>
      </c>
      <c r="H13" s="10" t="s">
        <v>4</v>
      </c>
      <c r="I13" s="10" t="s">
        <v>5</v>
      </c>
      <c r="J13" s="10" t="s">
        <v>6</v>
      </c>
      <c r="K13" s="10" t="s">
        <v>7</v>
      </c>
      <c r="L13" s="10" t="s">
        <v>8</v>
      </c>
      <c r="M13" s="10" t="s">
        <v>9</v>
      </c>
      <c r="N13" s="10" t="s">
        <v>10</v>
      </c>
      <c r="O13" s="10" t="s">
        <v>11</v>
      </c>
      <c r="P13" s="10" t="s">
        <v>12</v>
      </c>
      <c r="Q13" s="10" t="s">
        <v>13</v>
      </c>
      <c r="R13" s="10" t="s">
        <v>14</v>
      </c>
      <c r="S13" s="10" t="s">
        <v>15</v>
      </c>
      <c r="T13" s="10" t="s">
        <v>16</v>
      </c>
      <c r="U13" s="10" t="s">
        <v>17</v>
      </c>
      <c r="V13" s="10" t="s">
        <v>18</v>
      </c>
      <c r="W13" s="10" t="s">
        <v>19</v>
      </c>
      <c r="X13" s="10" t="s">
        <v>20</v>
      </c>
      <c r="Y13" s="10" t="s">
        <v>21</v>
      </c>
      <c r="Z13" s="10" t="s">
        <v>22</v>
      </c>
      <c r="AA13" s="10" t="s">
        <v>23</v>
      </c>
      <c r="AB13" s="10" t="s">
        <v>24</v>
      </c>
      <c r="AC13" s="10" t="s">
        <v>25</v>
      </c>
      <c r="AD13" s="10" t="s">
        <v>26</v>
      </c>
      <c r="AE13" s="10" t="s">
        <v>27</v>
      </c>
      <c r="AF13" s="10" t="s">
        <v>28</v>
      </c>
      <c r="AG13" s="10" t="s">
        <v>29</v>
      </c>
      <c r="AH13" s="10" t="s">
        <v>30</v>
      </c>
      <c r="AI13" s="10" t="s">
        <v>31</v>
      </c>
      <c r="AJ13" s="10" t="s">
        <v>32</v>
      </c>
      <c r="AK13" s="10" t="s">
        <v>33</v>
      </c>
      <c r="AL13" s="10" t="s">
        <v>34</v>
      </c>
      <c r="AM13" s="10" t="s">
        <v>35</v>
      </c>
      <c r="AN13" s="10" t="s">
        <v>36</v>
      </c>
      <c r="AO13" s="10" t="s">
        <v>37</v>
      </c>
      <c r="AP13" s="10" t="s">
        <v>38</v>
      </c>
      <c r="AQ13" s="10" t="s">
        <v>39</v>
      </c>
      <c r="AR13" s="10" t="s">
        <v>40</v>
      </c>
      <c r="AS13" s="10" t="s">
        <v>41</v>
      </c>
      <c r="AT13" s="10" t="s">
        <v>42</v>
      </c>
      <c r="AU13" s="10" t="s">
        <v>43</v>
      </c>
      <c r="AV13" s="10" t="s">
        <v>44</v>
      </c>
      <c r="AW13" s="10" t="s">
        <v>45</v>
      </c>
      <c r="AX13" s="10" t="s">
        <v>46</v>
      </c>
      <c r="AY13" s="10" t="s">
        <v>47</v>
      </c>
      <c r="AZ13" s="10" t="s">
        <v>48</v>
      </c>
      <c r="BA13" s="10" t="s">
        <v>49</v>
      </c>
      <c r="BB13" s="10" t="s">
        <v>50</v>
      </c>
      <c r="BC13" s="10" t="s">
        <v>51</v>
      </c>
      <c r="BD13" s="10" t="s">
        <v>52</v>
      </c>
      <c r="BE13" s="10" t="s">
        <v>53</v>
      </c>
      <c r="BF13" s="10" t="s">
        <v>54</v>
      </c>
      <c r="BG13" s="10" t="s">
        <v>55</v>
      </c>
      <c r="BH13" s="10" t="s">
        <v>56</v>
      </c>
      <c r="BI13" s="10" t="s">
        <v>57</v>
      </c>
      <c r="BJ13" s="10" t="s">
        <v>58</v>
      </c>
      <c r="BK13" s="10" t="s">
        <v>59</v>
      </c>
      <c r="BL13" s="10" t="s">
        <v>60</v>
      </c>
      <c r="BM13" s="10" t="s">
        <v>61</v>
      </c>
      <c r="BN13" s="10" t="s">
        <v>62</v>
      </c>
      <c r="BO13" s="10" t="s">
        <v>63</v>
      </c>
      <c r="BP13" s="10" t="s">
        <v>64</v>
      </c>
      <c r="BQ13" s="10" t="s">
        <v>65</v>
      </c>
      <c r="BR13" s="10" t="s">
        <v>66</v>
      </c>
      <c r="BS13" s="10" t="s">
        <v>67</v>
      </c>
      <c r="BT13" s="10" t="s">
        <v>68</v>
      </c>
      <c r="BU13" s="10" t="s">
        <v>69</v>
      </c>
      <c r="BV13" s="10" t="s">
        <v>70</v>
      </c>
      <c r="BW13" s="10" t="s">
        <v>71</v>
      </c>
      <c r="BX13" s="10" t="s">
        <v>72</v>
      </c>
      <c r="BY13" s="10" t="s">
        <v>73</v>
      </c>
      <c r="BZ13" s="10" t="s">
        <v>74</v>
      </c>
      <c r="CA13" s="10" t="s">
        <v>75</v>
      </c>
      <c r="CB13" s="10" t="s">
        <v>76</v>
      </c>
      <c r="CC13" s="10" t="s">
        <v>77</v>
      </c>
      <c r="CD13" s="10" t="s">
        <v>78</v>
      </c>
      <c r="CE13" s="10" t="s">
        <v>79</v>
      </c>
      <c r="CF13" s="10" t="s">
        <v>80</v>
      </c>
      <c r="CG13" s="10" t="s">
        <v>81</v>
      </c>
      <c r="CH13" s="10" t="s">
        <v>82</v>
      </c>
      <c r="CI13" s="10" t="s">
        <v>83</v>
      </c>
      <c r="CJ13" s="10" t="s">
        <v>84</v>
      </c>
      <c r="CK13" s="10" t="s">
        <v>85</v>
      </c>
      <c r="CL13" s="10" t="s">
        <v>86</v>
      </c>
      <c r="CM13" s="10" t="s">
        <v>87</v>
      </c>
      <c r="CN13" s="10" t="s">
        <v>88</v>
      </c>
      <c r="CO13" s="10" t="s">
        <v>89</v>
      </c>
      <c r="CP13" s="10" t="s">
        <v>90</v>
      </c>
      <c r="CQ13" s="10" t="s">
        <v>91</v>
      </c>
      <c r="CR13" s="10" t="s">
        <v>92</v>
      </c>
      <c r="CS13" s="10" t="s">
        <v>93</v>
      </c>
      <c r="CT13" s="10" t="s">
        <v>94</v>
      </c>
      <c r="CU13" s="10" t="s">
        <v>95</v>
      </c>
      <c r="CV13" s="10" t="s">
        <v>96</v>
      </c>
      <c r="CW13" s="10" t="s">
        <v>97</v>
      </c>
      <c r="CX13" s="10" t="s">
        <v>98</v>
      </c>
    </row>
    <row r="14" spans="1:102" x14ac:dyDescent="0.4">
      <c r="A14" s="18" t="s">
        <v>100</v>
      </c>
      <c r="B14" s="16">
        <v>0</v>
      </c>
      <c r="C14" s="17">
        <f>LN(1/(2^B14))</f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</row>
    <row r="15" spans="1:102" x14ac:dyDescent="0.4">
      <c r="A15" s="18"/>
      <c r="B15" s="16">
        <v>1</v>
      </c>
      <c r="C15" s="17">
        <f>LN(1/(2^B15))</f>
        <v>-0.69314718055994529</v>
      </c>
      <c r="D15" s="3">
        <v>1.7016745604690839</v>
      </c>
      <c r="E15" s="3">
        <v>1.7016710395117969</v>
      </c>
      <c r="F15" s="3">
        <v>1.7016665275222618</v>
      </c>
      <c r="G15" s="3">
        <v>1.7016607448349854</v>
      </c>
      <c r="H15" s="3">
        <v>1.7016533324927436</v>
      </c>
      <c r="I15" s="3">
        <v>1.7016438295749365</v>
      </c>
      <c r="J15" s="3">
        <v>1.7016316439458177</v>
      </c>
      <c r="K15" s="3">
        <v>1.7016160144629386</v>
      </c>
      <c r="L15" s="3">
        <v>1.7015959620773544</v>
      </c>
      <c r="M15" s="3">
        <v>1.7015702264467436</v>
      </c>
      <c r="N15" s="3">
        <v>1.7015371835979867</v>
      </c>
      <c r="O15" s="3">
        <v>1.7014947387153998</v>
      </c>
      <c r="P15" s="3">
        <v>1.701440186152215</v>
      </c>
      <c r="Q15" s="3">
        <v>1.7013700260640556</v>
      </c>
      <c r="R15" s="3">
        <v>1.701279723356838</v>
      </c>
      <c r="S15" s="3">
        <v>1.7011633895172218</v>
      </c>
      <c r="T15" s="3">
        <v>1.7010133607632141</v>
      </c>
      <c r="U15" s="3">
        <v>1.7008196359739829</v>
      </c>
      <c r="V15" s="3">
        <v>1.7005691238310743</v>
      </c>
      <c r="W15" s="3">
        <v>1.7002446288345829</v>
      </c>
      <c r="X15" s="3">
        <v>1.6998234780029335</v>
      </c>
      <c r="Y15" s="3">
        <v>1.6992756509864837</v>
      </c>
      <c r="Z15" s="3">
        <v>1.6985612220787372</v>
      </c>
      <c r="AA15" s="3">
        <v>1.6976268488296826</v>
      </c>
      <c r="AB15" s="3">
        <v>1.6964009452779911</v>
      </c>
      <c r="AC15" s="3">
        <v>1.694787059586655</v>
      </c>
      <c r="AD15" s="3">
        <v>1.6926548509233974</v>
      </c>
      <c r="AE15" s="3">
        <v>1.6898279756629151</v>
      </c>
      <c r="AF15" s="3">
        <v>1.6860682637788944</v>
      </c>
      <c r="AG15" s="3">
        <v>1.6810560407316351</v>
      </c>
      <c r="AH15" s="3">
        <v>1.6743678035784684</v>
      </c>
      <c r="AI15" s="3">
        <v>1.6654554808890649</v>
      </c>
      <c r="AJ15" s="3">
        <v>1.6536372046339518</v>
      </c>
      <c r="AK15" s="3">
        <v>1.6381184088200413</v>
      </c>
      <c r="AL15" s="3">
        <v>1.618072003492909</v>
      </c>
      <c r="AM15" s="3">
        <v>1.5928086182032661</v>
      </c>
      <c r="AN15" s="3">
        <v>1.5620445362692013</v>
      </c>
      <c r="AO15" s="3">
        <v>1.5262085744809544</v>
      </c>
      <c r="AP15" s="3">
        <v>1.4866369395987302</v>
      </c>
      <c r="AQ15" s="3">
        <v>1.4454718903670845</v>
      </c>
      <c r="AR15" s="3">
        <v>1.4413640634807101</v>
      </c>
      <c r="AS15" s="3">
        <v>1.4372679639855015</v>
      </c>
      <c r="AT15" s="3">
        <v>1.4331860475332552</v>
      </c>
      <c r="AU15" s="3">
        <v>1.4291207261583545</v>
      </c>
      <c r="AV15" s="3">
        <v>1.425074362209239</v>
      </c>
      <c r="AW15" s="3">
        <v>1.4210492625693507</v>
      </c>
      <c r="AX15" s="3">
        <v>1.4170476731966826</v>
      </c>
      <c r="AY15" s="3">
        <v>1.4130717740079712</v>
      </c>
      <c r="AZ15" s="3">
        <v>1.4091236741303483</v>
      </c>
      <c r="BA15" s="3">
        <v>1.405205407539843</v>
      </c>
      <c r="BB15" s="3">
        <v>1.4013189291026635</v>
      </c>
      <c r="BC15" s="3">
        <v>1.3974661110316076</v>
      </c>
      <c r="BD15" s="3">
        <v>1.3936487397664183</v>
      </c>
      <c r="BE15" s="3">
        <v>1.3898685132833852</v>
      </c>
      <c r="BF15" s="3">
        <v>1.3861270388360381</v>
      </c>
      <c r="BG15" s="3">
        <v>1.3824258311254796</v>
      </c>
      <c r="BH15" s="3">
        <v>1.3787663108957218</v>
      </c>
      <c r="BI15" s="3">
        <v>1.3751498039464112</v>
      </c>
      <c r="BJ15" s="3">
        <v>1.3715775405525499</v>
      </c>
      <c r="BK15" s="3">
        <v>1.3680506552782783</v>
      </c>
      <c r="BL15" s="3">
        <v>1.3354601721034238</v>
      </c>
      <c r="BM15" s="3">
        <v>1.30799157738163</v>
      </c>
      <c r="BN15" s="3">
        <v>1.2854794205166504</v>
      </c>
      <c r="BO15" s="3">
        <v>1.2673333070587538</v>
      </c>
      <c r="BP15" s="3">
        <v>1.2528061107171031</v>
      </c>
      <c r="BQ15" s="3">
        <v>1.2411673525587195</v>
      </c>
      <c r="BR15" s="3">
        <v>1.2317861937821686</v>
      </c>
      <c r="BS15" s="3">
        <v>1.2241544028299836</v>
      </c>
      <c r="BT15" s="3">
        <v>1.2178784187760965</v>
      </c>
      <c r="BU15" s="3">
        <v>1.2126597568011925</v>
      </c>
      <c r="BV15" s="3">
        <v>1.2082738896741896</v>
      </c>
      <c r="BW15" s="3">
        <v>1.2045518491885376</v>
      </c>
      <c r="BX15" s="3">
        <v>1.201365682147824</v>
      </c>
      <c r="BY15" s="3">
        <v>1.1986175300991804</v>
      </c>
      <c r="BZ15" s="3">
        <v>1.1962316518559923</v>
      </c>
      <c r="CA15" s="3">
        <v>1.19414866964012</v>
      </c>
      <c r="CB15" s="3">
        <v>1.1923214316392072</v>
      </c>
      <c r="CC15" s="3">
        <v>1.190712026403008</v>
      </c>
      <c r="CD15" s="3">
        <v>1.1892896115779839</v>
      </c>
      <c r="CE15" s="3">
        <v>1.1880288185613272</v>
      </c>
      <c r="CF15" s="3">
        <v>1.1869085668880128</v>
      </c>
      <c r="CG15" s="3">
        <v>1.1859111729071858</v>
      </c>
      <c r="CH15" s="3">
        <v>1.1850216722554863</v>
      </c>
      <c r="CI15" s="3">
        <v>1.1842272995163203</v>
      </c>
      <c r="CJ15" s="3">
        <v>1.183517084779969</v>
      </c>
      <c r="CK15" s="3">
        <v>1.1828815380577702</v>
      </c>
      <c r="CL15" s="3">
        <v>1.1823124003293772</v>
      </c>
      <c r="CM15" s="3">
        <v>1.1818024455300478</v>
      </c>
      <c r="CN15" s="3">
        <v>1.1813453217501975</v>
      </c>
      <c r="CO15" s="3">
        <v>1.1809354228066227</v>
      </c>
      <c r="CP15" s="3">
        <v>1.1805677834752244</v>
      </c>
      <c r="CQ15" s="3">
        <v>1.1802379932647857</v>
      </c>
      <c r="CR15" s="3">
        <v>1.1799421248079565</v>
      </c>
      <c r="CS15" s="3">
        <v>1.1796766738521103</v>
      </c>
      <c r="CT15" s="3">
        <v>1.1794385085225119</v>
      </c>
      <c r="CU15" s="3">
        <v>1.1792248260565863</v>
      </c>
      <c r="CV15" s="3">
        <v>1.1790331156104514</v>
      </c>
      <c r="CW15" s="3">
        <v>1.1788611260467377</v>
      </c>
      <c r="CX15" s="3">
        <v>1.1787068378484982</v>
      </c>
    </row>
    <row r="16" spans="1:102" x14ac:dyDescent="0.4">
      <c r="A16" s="18"/>
      <c r="B16" s="16">
        <v>2</v>
      </c>
      <c r="C16" s="17">
        <f t="shared" ref="C16:C23" si="1">LN(1/(2^B16))</f>
        <v>-1.3862943611198906</v>
      </c>
      <c r="D16" s="3">
        <v>4.2478867007351964</v>
      </c>
      <c r="E16" s="3">
        <v>4.247861907822041</v>
      </c>
      <c r="F16" s="3">
        <v>4.2478321658273748</v>
      </c>
      <c r="G16" s="3">
        <v>4.2477964888521029</v>
      </c>
      <c r="H16" s="3">
        <v>4.2477536954601334</v>
      </c>
      <c r="I16" s="3">
        <v>4.2477023702590637</v>
      </c>
      <c r="J16" s="3">
        <v>4.247640818080475</v>
      </c>
      <c r="K16" s="3">
        <v>4.2475670093924638</v>
      </c>
      <c r="L16" s="3">
        <v>4.2474785153453984</v>
      </c>
      <c r="M16" s="3">
        <v>4.2473724305871574</v>
      </c>
      <c r="N16" s="3">
        <v>4.2472452816823321</v>
      </c>
      <c r="O16" s="3">
        <v>4.2470929186249764</v>
      </c>
      <c r="P16" s="3">
        <v>4.2469103865365412</v>
      </c>
      <c r="Q16" s="3">
        <v>4.2466917741710235</v>
      </c>
      <c r="R16" s="3">
        <v>4.2464300352730051</v>
      </c>
      <c r="S16" s="3">
        <v>4.2461167780837856</v>
      </c>
      <c r="T16" s="3">
        <v>4.2457420172400315</v>
      </c>
      <c r="U16" s="3">
        <v>4.2452938807235148</v>
      </c>
      <c r="V16" s="3">
        <v>4.2447582619713753</v>
      </c>
      <c r="W16" s="3">
        <v>4.2441184029699563</v>
      </c>
      <c r="X16" s="3">
        <v>4.2433543867462848</v>
      </c>
      <c r="Y16" s="3">
        <v>4.2424425046674825</v>
      </c>
      <c r="Z16" s="3">
        <v>4.2413544409453561</v>
      </c>
      <c r="AA16" s="3">
        <v>4.2400561757868767</v>
      </c>
      <c r="AB16" s="3">
        <v>4.2385064352943669</v>
      </c>
      <c r="AC16" s="3">
        <v>4.2366543837500004</v>
      </c>
      <c r="AD16" s="3">
        <v>4.2344360115102466</v>
      </c>
      <c r="AE16" s="3">
        <v>4.2317682198483508</v>
      </c>
      <c r="AF16" s="3">
        <v>4.2285387399575285</v>
      </c>
      <c r="AG16" s="3">
        <v>4.2245883131323314</v>
      </c>
      <c r="AH16" s="3">
        <v>4.2196780150983644</v>
      </c>
      <c r="AI16" s="3">
        <v>4.2134268051708634</v>
      </c>
      <c r="AJ16" s="3">
        <v>4.2051858693887301</v>
      </c>
      <c r="AK16" s="3">
        <v>4.193768680672366</v>
      </c>
      <c r="AL16" s="3">
        <v>4.1768241874002143</v>
      </c>
      <c r="AM16" s="3">
        <v>4.1492669524269887</v>
      </c>
      <c r="AN16" s="3">
        <v>4.0991937077132912</v>
      </c>
      <c r="AO16" s="3">
        <v>3.9981267758666954</v>
      </c>
      <c r="AP16" s="3">
        <v>3.7878714898147976</v>
      </c>
      <c r="AQ16" s="3">
        <v>3.4137356202088704</v>
      </c>
      <c r="AR16" s="3">
        <v>3.3688831135816057</v>
      </c>
      <c r="AS16" s="3">
        <v>3.3233469623736749</v>
      </c>
      <c r="AT16" s="3">
        <v>3.2773557754305509</v>
      </c>
      <c r="AU16" s="3">
        <v>3.2311447500110302</v>
      </c>
      <c r="AV16" s="3">
        <v>3.1849497995032152</v>
      </c>
      <c r="AW16" s="3">
        <v>3.1390017182090344</v>
      </c>
      <c r="AX16" s="3">
        <v>3.0935207032614911</v>
      </c>
      <c r="AY16" s="3">
        <v>3.04871151836086</v>
      </c>
      <c r="AZ16" s="3">
        <v>3.0047595236582767</v>
      </c>
      <c r="BA16" s="3">
        <v>2.9618277190841256</v>
      </c>
      <c r="BB16" s="3">
        <v>2.920054864690576</v>
      </c>
      <c r="BC16" s="3">
        <v>2.8795546610407161</v>
      </c>
      <c r="BD16" s="3">
        <v>2.8404159035886991</v>
      </c>
      <c r="BE16" s="3">
        <v>2.8027034729542217</v>
      </c>
      <c r="BF16" s="3">
        <v>2.7664599905467742</v>
      </c>
      <c r="BG16" s="3">
        <v>2.7317079558421735</v>
      </c>
      <c r="BH16" s="3">
        <v>2.6984521852465573</v>
      </c>
      <c r="BI16" s="3">
        <v>2.6666823890255333</v>
      </c>
      <c r="BJ16" s="3">
        <v>2.6363757478310115</v>
      </c>
      <c r="BK16" s="3">
        <v>2.6074993797043096</v>
      </c>
      <c r="BL16" s="3">
        <v>2.3867733389285304</v>
      </c>
      <c r="BM16" s="3">
        <v>2.2552755512023528</v>
      </c>
      <c r="BN16" s="3">
        <v>2.1761262279783531</v>
      </c>
      <c r="BO16" s="3">
        <v>2.1269757848742237</v>
      </c>
      <c r="BP16" s="3">
        <v>2.0946545947153155</v>
      </c>
      <c r="BQ16" s="3">
        <v>2.0717703229006994</v>
      </c>
      <c r="BR16" s="3">
        <v>2.0543898518805315</v>
      </c>
      <c r="BS16" s="3">
        <v>2.0404915684199869</v>
      </c>
      <c r="BT16" s="3">
        <v>2.0290401813807351</v>
      </c>
      <c r="BU16" s="3">
        <v>2.0194811173286813</v>
      </c>
      <c r="BV16" s="3">
        <v>2.0114823961850252</v>
      </c>
      <c r="BW16" s="3">
        <v>2.004811179278009</v>
      </c>
      <c r="BX16" s="3">
        <v>1.999279326430293</v>
      </c>
      <c r="BY16" s="3">
        <v>1.9947221168247147</v>
      </c>
      <c r="BZ16" s="3">
        <v>1.9909915304681631</v>
      </c>
      <c r="CA16" s="3">
        <v>1.9879549927899069</v>
      </c>
      <c r="CB16" s="3">
        <v>1.985495507267754</v>
      </c>
      <c r="CC16" s="3">
        <v>1.9835116129845431</v>
      </c>
      <c r="CD16" s="3">
        <v>1.9819167622787242</v>
      </c>
      <c r="CE16" s="3">
        <v>1.9806381788566851</v>
      </c>
      <c r="CF16" s="3">
        <v>1.9796153928167712</v>
      </c>
      <c r="CG16" s="3">
        <v>1.9787986464263565</v>
      </c>
      <c r="CH16" s="3">
        <v>1.9781473160512177</v>
      </c>
      <c r="CI16" s="3">
        <v>1.9776284421698118</v>
      </c>
      <c r="CJ16" s="3">
        <v>1.9772154157699069</v>
      </c>
      <c r="CK16" s="3">
        <v>1.9768868386735876</v>
      </c>
      <c r="CL16" s="3">
        <v>1.9766255558996806</v>
      </c>
      <c r="CM16" s="3">
        <v>1.9764178472181033</v>
      </c>
      <c r="CN16" s="3">
        <v>1.9762527598705102</v>
      </c>
      <c r="CO16" s="3">
        <v>1.9761215628891582</v>
      </c>
      <c r="CP16" s="3">
        <v>1.9760173040170741</v>
      </c>
      <c r="CQ16" s="3">
        <v>1.9759344519032012</v>
      </c>
      <c r="CR16" s="3">
        <v>1.9758686083796742</v>
      </c>
      <c r="CS16" s="3">
        <v>1.9758162778486932</v>
      </c>
      <c r="CT16" s="3">
        <v>1.9757746829082681</v>
      </c>
      <c r="CU16" s="3">
        <v>1.9757416172308557</v>
      </c>
      <c r="CV16" s="3">
        <v>1.9757153283415436</v>
      </c>
      <c r="CW16" s="3">
        <v>1.9756944243240946</v>
      </c>
      <c r="CX16" s="3">
        <v>1.9756777996330415</v>
      </c>
    </row>
    <row r="17" spans="1:102" x14ac:dyDescent="0.4">
      <c r="A17" s="18"/>
      <c r="B17" s="16">
        <v>3</v>
      </c>
      <c r="C17" s="17">
        <f t="shared" si="1"/>
        <v>-2.0794415416798357</v>
      </c>
      <c r="D17" s="3">
        <v>7.263790311736952</v>
      </c>
      <c r="E17" s="3">
        <v>7.2637903117345708</v>
      </c>
      <c r="F17" s="3">
        <v>7.2637903117299789</v>
      </c>
      <c r="G17" s="3">
        <v>7.2637903117211247</v>
      </c>
      <c r="H17" s="3">
        <v>7.2637903117040485</v>
      </c>
      <c r="I17" s="3">
        <v>7.2637903116711175</v>
      </c>
      <c r="J17" s="3">
        <v>7.2637903116076128</v>
      </c>
      <c r="K17" s="3">
        <v>7.2637903114851454</v>
      </c>
      <c r="L17" s="3">
        <v>7.2637903112489743</v>
      </c>
      <c r="M17" s="3">
        <v>7.2637903107935253</v>
      </c>
      <c r="N17" s="3">
        <v>7.2637903099152137</v>
      </c>
      <c r="O17" s="3">
        <v>7.2637903082214228</v>
      </c>
      <c r="P17" s="3">
        <v>7.2637903049550063</v>
      </c>
      <c r="Q17" s="3">
        <v>7.2637902986558203</v>
      </c>
      <c r="R17" s="3">
        <v>7.263790286507974</v>
      </c>
      <c r="S17" s="3">
        <v>7.2637902630809625</v>
      </c>
      <c r="T17" s="3">
        <v>7.2637902179017351</v>
      </c>
      <c r="U17" s="3">
        <v>7.2637901307718034</v>
      </c>
      <c r="V17" s="3">
        <v>7.2637899627343341</v>
      </c>
      <c r="W17" s="3">
        <v>7.2637896386481362</v>
      </c>
      <c r="X17" s="3">
        <v>7.2637890135632528</v>
      </c>
      <c r="Y17" s="3">
        <v>7.2637878078210081</v>
      </c>
      <c r="Z17" s="3">
        <v>7.263785481728581</v>
      </c>
      <c r="AA17" s="3">
        <v>7.2637809933717676</v>
      </c>
      <c r="AB17" s="3">
        <v>7.263772330067277</v>
      </c>
      <c r="AC17" s="3">
        <v>7.2637556002981114</v>
      </c>
      <c r="AD17" s="3">
        <v>7.2637232690540081</v>
      </c>
      <c r="AE17" s="3">
        <v>7.2636607139772948</v>
      </c>
      <c r="AF17" s="3">
        <v>7.2635394598158127</v>
      </c>
      <c r="AG17" s="3">
        <v>7.2633037485845469</v>
      </c>
      <c r="AH17" s="3">
        <v>7.2628434405110545</v>
      </c>
      <c r="AI17" s="3">
        <v>7.2619378899224554</v>
      </c>
      <c r="AJ17" s="3">
        <v>7.2601347507999296</v>
      </c>
      <c r="AK17" s="3">
        <v>7.2564700729773515</v>
      </c>
      <c r="AL17" s="3">
        <v>7.2487493588276433</v>
      </c>
      <c r="AM17" s="3">
        <v>7.2313877972789076</v>
      </c>
      <c r="AN17" s="3">
        <v>7.1875171757820446</v>
      </c>
      <c r="AO17" s="3">
        <v>7.0549180326908338</v>
      </c>
      <c r="AP17" s="3">
        <v>6.5976704631030785</v>
      </c>
      <c r="AQ17" s="3">
        <v>5.4834909482638663</v>
      </c>
      <c r="AR17" s="3">
        <v>5.3565470291395361</v>
      </c>
      <c r="AS17" s="3">
        <v>5.2326768711903302</v>
      </c>
      <c r="AT17" s="3">
        <v>5.1130809153816061</v>
      </c>
      <c r="AU17" s="3">
        <v>4.9986807529497028</v>
      </c>
      <c r="AV17" s="3">
        <v>4.8901120084491581</v>
      </c>
      <c r="AW17" s="3">
        <v>4.7877434526237241</v>
      </c>
      <c r="AX17" s="3">
        <v>4.6917140539097639</v>
      </c>
      <c r="AY17" s="3">
        <v>4.6019791257424103</v>
      </c>
      <c r="AZ17" s="3">
        <v>4.5183579762293329</v>
      </c>
      <c r="BA17" s="3">
        <v>4.4405776477148002</v>
      </c>
      <c r="BB17" s="3">
        <v>4.3683096623980404</v>
      </c>
      <c r="BC17" s="3">
        <v>4.3011986550409818</v>
      </c>
      <c r="BD17" s="3">
        <v>4.2388831559397762</v>
      </c>
      <c r="BE17" s="3">
        <v>4.1810095848559445</v>
      </c>
      <c r="BF17" s="3">
        <v>4.1272408450010714</v>
      </c>
      <c r="BG17" s="3">
        <v>4.077260916996293</v>
      </c>
      <c r="BH17" s="3">
        <v>4.0307766843203972</v>
      </c>
      <c r="BI17" s="3">
        <v>3.9875179782223578</v>
      </c>
      <c r="BJ17" s="3">
        <v>3.9472365786049162</v>
      </c>
      <c r="BK17" s="3">
        <v>3.9097046846099071</v>
      </c>
      <c r="BL17" s="3">
        <v>3.6468834721496908</v>
      </c>
      <c r="BM17" s="3">
        <v>3.5069249745357594</v>
      </c>
      <c r="BN17" s="3">
        <v>3.4244631385322419</v>
      </c>
      <c r="BO17" s="3">
        <v>3.3700124365356841</v>
      </c>
      <c r="BP17" s="3">
        <v>3.330251910451278</v>
      </c>
      <c r="BQ17" s="3">
        <v>3.2990957372312177</v>
      </c>
      <c r="BR17" s="3">
        <v>3.2736995588518991</v>
      </c>
      <c r="BS17" s="3">
        <v>3.2526534118456949</v>
      </c>
      <c r="BT17" s="3">
        <v>3.2351613726206638</v>
      </c>
      <c r="BU17" s="3">
        <v>3.220678313605434</v>
      </c>
      <c r="BV17" s="3">
        <v>3.2087605867330731</v>
      </c>
      <c r="BW17" s="3">
        <v>3.1990139505407953</v>
      </c>
      <c r="BX17" s="3">
        <v>3.1910816253593124</v>
      </c>
      <c r="BY17" s="3">
        <v>3.1846454194741378</v>
      </c>
      <c r="BZ17" s="3">
        <v>3.1794284262328047</v>
      </c>
      <c r="CA17" s="3">
        <v>3.1751955056341754</v>
      </c>
      <c r="CB17" s="3">
        <v>3.1717511637088309</v>
      </c>
      <c r="CC17" s="3">
        <v>3.1689356142223142</v>
      </c>
      <c r="CD17" s="3">
        <v>3.1666199646907822</v>
      </c>
      <c r="CE17" s="3">
        <v>3.1647012595622943</v>
      </c>
      <c r="CF17" s="3">
        <v>3.1630978387065629</v>
      </c>
      <c r="CG17" s="3">
        <v>3.161745242335829</v>
      </c>
      <c r="CH17" s="3">
        <v>3.1605927389831359</v>
      </c>
      <c r="CI17" s="3">
        <v>3.1596004617738429</v>
      </c>
      <c r="CJ17" s="3">
        <v>3.1587370918995634</v>
      </c>
      <c r="CK17" s="3">
        <v>3.1579780104009738</v>
      </c>
      <c r="CL17" s="3">
        <v>3.1573038378512113</v>
      </c>
      <c r="CM17" s="3">
        <v>3.1566992882479772</v>
      </c>
      <c r="CN17" s="3">
        <v>3.156152273498495</v>
      </c>
      <c r="CO17" s="3">
        <v>3.1556532056014843</v>
      </c>
      <c r="CP17" s="3">
        <v>3.1551944536274878</v>
      </c>
      <c r="CQ17" s="3">
        <v>3.1547699212974969</v>
      </c>
      <c r="CR17" s="3">
        <v>3.1543747182178934</v>
      </c>
      <c r="CS17" s="3">
        <v>3.1540049037223925</v>
      </c>
      <c r="CT17" s="3">
        <v>3.1536572869680337</v>
      </c>
      <c r="CU17" s="3">
        <v>3.1533292706270517</v>
      </c>
      <c r="CV17" s="3">
        <v>3.1530187283974991</v>
      </c>
      <c r="CW17" s="3">
        <v>3.1527239087877748</v>
      </c>
      <c r="CX17" s="3">
        <v>3.1524433593530827</v>
      </c>
    </row>
    <row r="18" spans="1:102" x14ac:dyDescent="0.4">
      <c r="A18" s="18"/>
      <c r="B18" s="16">
        <v>4</v>
      </c>
      <c r="C18" s="17">
        <f t="shared" si="1"/>
        <v>-2.7725887222397811</v>
      </c>
      <c r="D18" s="3">
        <v>10.216826949304615</v>
      </c>
      <c r="E18" s="3">
        <v>10.216826949304615</v>
      </c>
      <c r="F18" s="3">
        <v>10.216826949304615</v>
      </c>
      <c r="G18" s="3">
        <v>10.216826949304615</v>
      </c>
      <c r="H18" s="3">
        <v>10.216826949304615</v>
      </c>
      <c r="I18" s="3">
        <v>10.216826949304613</v>
      </c>
      <c r="J18" s="3">
        <v>10.216826949304615</v>
      </c>
      <c r="K18" s="3">
        <v>10.216826949304613</v>
      </c>
      <c r="L18" s="3">
        <v>10.216826949304615</v>
      </c>
      <c r="M18" s="3">
        <v>10.216826949304609</v>
      </c>
      <c r="N18" s="3">
        <v>10.216826949304599</v>
      </c>
      <c r="O18" s="3">
        <v>10.216826949304568</v>
      </c>
      <c r="P18" s="3">
        <v>10.21682694930448</v>
      </c>
      <c r="Q18" s="3">
        <v>10.216826949304222</v>
      </c>
      <c r="R18" s="3">
        <v>10.216826949303481</v>
      </c>
      <c r="S18" s="3">
        <v>10.216826949301339</v>
      </c>
      <c r="T18" s="3">
        <v>10.216826949295157</v>
      </c>
      <c r="U18" s="3">
        <v>10.216826949277312</v>
      </c>
      <c r="V18" s="3">
        <v>10.216826949225782</v>
      </c>
      <c r="W18" s="3">
        <v>10.216826949076991</v>
      </c>
      <c r="X18" s="3">
        <v>10.216826948647304</v>
      </c>
      <c r="Y18" s="3">
        <v>10.216826947406213</v>
      </c>
      <c r="Z18" s="3">
        <v>10.216826943820648</v>
      </c>
      <c r="AA18" s="3">
        <v>10.216826933458266</v>
      </c>
      <c r="AB18" s="3">
        <v>10.216826903496301</v>
      </c>
      <c r="AC18" s="3">
        <v>10.216826816804614</v>
      </c>
      <c r="AD18" s="3">
        <v>10.216826565729306</v>
      </c>
      <c r="AE18" s="3">
        <v>10.216825837575112</v>
      </c>
      <c r="AF18" s="3">
        <v>10.216823721755972</v>
      </c>
      <c r="AG18" s="3">
        <v>10.216817557097007</v>
      </c>
      <c r="AH18" s="3">
        <v>10.216799527432567</v>
      </c>
      <c r="AI18" s="3">
        <v>10.21674651548059</v>
      </c>
      <c r="AJ18" s="3">
        <v>10.21658947799193</v>
      </c>
      <c r="AK18" s="3">
        <v>10.216119278519079</v>
      </c>
      <c r="AL18" s="3">
        <v>10.214688259313608</v>
      </c>
      <c r="AM18" s="3">
        <v>10.210205177282168</v>
      </c>
      <c r="AN18" s="3">
        <v>10.195176939666455</v>
      </c>
      <c r="AO18" s="3">
        <v>10.133286093422482</v>
      </c>
      <c r="AP18" s="3">
        <v>9.7117351497705524</v>
      </c>
      <c r="AQ18" s="3">
        <v>7.4383070962550883</v>
      </c>
      <c r="AR18" s="3">
        <v>7.1785735526504784</v>
      </c>
      <c r="AS18" s="3">
        <v>6.9436039150861486</v>
      </c>
      <c r="AT18" s="3">
        <v>6.7350016666936359</v>
      </c>
      <c r="AU18" s="3">
        <v>6.5518538314708383</v>
      </c>
      <c r="AV18" s="3">
        <v>6.3917011175414729</v>
      </c>
      <c r="AW18" s="3">
        <v>6.2514089749199266</v>
      </c>
      <c r="AX18" s="3">
        <v>6.1277873484571872</v>
      </c>
      <c r="AY18" s="3">
        <v>6.0179480437094846</v>
      </c>
      <c r="AZ18" s="3">
        <v>5.9194582385611874</v>
      </c>
      <c r="BA18" s="3">
        <v>5.8303634369674064</v>
      </c>
      <c r="BB18" s="3">
        <v>5.7491408505704591</v>
      </c>
      <c r="BC18" s="3">
        <v>5.6746246791897201</v>
      </c>
      <c r="BD18" s="3">
        <v>5.6059275497597696</v>
      </c>
      <c r="BE18" s="3">
        <v>5.5423701956233877</v>
      </c>
      <c r="BF18" s="3">
        <v>5.4834239477794382</v>
      </c>
      <c r="BG18" s="3">
        <v>5.4286664935160909</v>
      </c>
      <c r="BH18" s="3">
        <v>5.3777494058135158</v>
      </c>
      <c r="BI18" s="3">
        <v>5.3303752479936204</v>
      </c>
      <c r="BJ18" s="3">
        <v>5.2862820188859523</v>
      </c>
      <c r="BK18" s="3">
        <v>5.2452329684413321</v>
      </c>
      <c r="BL18" s="3">
        <v>4.9605168196667533</v>
      </c>
      <c r="BM18" s="3">
        <v>4.8116744195057297</v>
      </c>
      <c r="BN18" s="3">
        <v>4.7246089746691169</v>
      </c>
      <c r="BO18" s="3">
        <v>4.6681629796550537</v>
      </c>
      <c r="BP18" s="3">
        <v>4.6287577578282404</v>
      </c>
      <c r="BQ18" s="3">
        <v>4.5998034888850405</v>
      </c>
      <c r="BR18" s="3">
        <v>4.5777261768521296</v>
      </c>
      <c r="BS18" s="3">
        <v>4.5604064505357718</v>
      </c>
      <c r="BT18" s="3">
        <v>4.546503357535876</v>
      </c>
      <c r="BU18" s="3">
        <v>4.5351281755387305</v>
      </c>
      <c r="BV18" s="3">
        <v>4.5256711093442927</v>
      </c>
      <c r="BW18" s="3">
        <v>4.5177019105206124</v>
      </c>
      <c r="BX18" s="3">
        <v>4.5109095993041306</v>
      </c>
      <c r="BY18" s="3">
        <v>4.5050644053776541</v>
      </c>
      <c r="BZ18" s="3">
        <v>4.4999930272790003</v>
      </c>
      <c r="CA18" s="3">
        <v>4.4955621908350896</v>
      </c>
      <c r="CB18" s="3">
        <v>4.4916675260435426</v>
      </c>
      <c r="CC18" s="3">
        <v>4.4882259237183693</v>
      </c>
      <c r="CD18" s="3">
        <v>4.4851702053600491</v>
      </c>
      <c r="CE18" s="3">
        <v>4.4824453506799458</v>
      </c>
      <c r="CF18" s="3">
        <v>4.4800057858129634</v>
      </c>
      <c r="CG18" s="3">
        <v>4.4778134015253892</v>
      </c>
      <c r="CH18" s="3">
        <v>4.4758360793586309</v>
      </c>
      <c r="CI18" s="3">
        <v>4.474046575460159</v>
      </c>
      <c r="CJ18" s="3">
        <v>4.4724216597271171</v>
      </c>
      <c r="CK18" s="3">
        <v>4.4709414399998266</v>
      </c>
      <c r="CL18" s="3">
        <v>4.469588822682879</v>
      </c>
      <c r="CM18" s="3">
        <v>4.4683490758120961</v>
      </c>
      <c r="CN18" s="3">
        <v>4.4672094705301282</v>
      </c>
      <c r="CO18" s="3">
        <v>4.4661589837204394</v>
      </c>
      <c r="CP18" s="3">
        <v>4.4651880492091456</v>
      </c>
      <c r="CQ18" s="3">
        <v>4.4642883481704709</v>
      </c>
      <c r="CR18" s="3">
        <v>4.4634526316291847</v>
      </c>
      <c r="CS18" s="3">
        <v>4.4626745695550873</v>
      </c>
      <c r="CT18" s="3">
        <v>4.4619486222002402</v>
      </c>
      <c r="CU18" s="3">
        <v>4.4612699301799719</v>
      </c>
      <c r="CV18" s="3">
        <v>4.4606342204374032</v>
      </c>
      <c r="CW18" s="3">
        <v>4.4600377257227191</v>
      </c>
      <c r="CX18" s="3">
        <v>4.4594771156039794</v>
      </c>
    </row>
    <row r="19" spans="1:102" x14ac:dyDescent="0.4">
      <c r="A19" s="18"/>
      <c r="B19" s="16">
        <v>5</v>
      </c>
      <c r="C19" s="17">
        <f t="shared" si="1"/>
        <v>-3.4657359027997265</v>
      </c>
      <c r="D19" s="3">
        <v>15.762005535973792</v>
      </c>
      <c r="E19" s="3">
        <v>15.762005535973792</v>
      </c>
      <c r="F19" s="3">
        <v>15.762005535973792</v>
      </c>
      <c r="G19" s="3">
        <v>15.762005535973792</v>
      </c>
      <c r="H19" s="3">
        <v>15.762005535973792</v>
      </c>
      <c r="I19" s="3">
        <v>15.762005535973792</v>
      </c>
      <c r="J19" s="3">
        <v>15.762005535973792</v>
      </c>
      <c r="K19" s="3">
        <v>15.762005535973792</v>
      </c>
      <c r="L19" s="3">
        <v>15.762005535973792</v>
      </c>
      <c r="M19" s="3">
        <v>15.762005535973792</v>
      </c>
      <c r="N19" s="3">
        <v>15.762005535973792</v>
      </c>
      <c r="O19" s="3">
        <v>15.762005535973792</v>
      </c>
      <c r="P19" s="3">
        <v>15.762005535973792</v>
      </c>
      <c r="Q19" s="3">
        <v>15.762005535973792</v>
      </c>
      <c r="R19" s="3">
        <v>15.762005535973792</v>
      </c>
      <c r="S19" s="3">
        <v>15.762005535973792</v>
      </c>
      <c r="T19" s="3">
        <v>15.762005535973792</v>
      </c>
      <c r="U19" s="3">
        <v>15.762005535973792</v>
      </c>
      <c r="V19" s="3">
        <v>15.762005535973792</v>
      </c>
      <c r="W19" s="3">
        <v>15.762005535973792</v>
      </c>
      <c r="X19" s="3">
        <v>15.762005535973792</v>
      </c>
      <c r="Y19" s="3">
        <v>15.762005535973794</v>
      </c>
      <c r="Z19" s="3">
        <v>15.762005535973792</v>
      </c>
      <c r="AA19" s="3">
        <v>15.762005535973785</v>
      </c>
      <c r="AB19" s="3">
        <v>15.762005535973731</v>
      </c>
      <c r="AC19" s="3">
        <v>15.762005535973373</v>
      </c>
      <c r="AD19" s="3">
        <v>15.762005535970827</v>
      </c>
      <c r="AE19" s="3">
        <v>15.762005535952836</v>
      </c>
      <c r="AF19" s="3">
        <v>15.762005535825313</v>
      </c>
      <c r="AG19" s="3">
        <v>15.762005534918222</v>
      </c>
      <c r="AH19" s="3">
        <v>15.762005528436015</v>
      </c>
      <c r="AI19" s="3">
        <v>15.762005481833993</v>
      </c>
      <c r="AJ19" s="3">
        <v>15.762005144127034</v>
      </c>
      <c r="AK19" s="3">
        <v>15.762002670478068</v>
      </c>
      <c r="AL19" s="3">
        <v>15.76198427806859</v>
      </c>
      <c r="AM19" s="3">
        <v>15.761844495126901</v>
      </c>
      <c r="AN19" s="3">
        <v>15.760745208061667</v>
      </c>
      <c r="AO19" s="3">
        <v>15.751592542544849</v>
      </c>
      <c r="AP19" s="3">
        <v>15.666350977621368</v>
      </c>
      <c r="AQ19" s="3">
        <v>13.807143515955239</v>
      </c>
      <c r="AR19" s="3">
        <v>12.903079825813403</v>
      </c>
      <c r="AS19" s="3">
        <v>11.772930116332827</v>
      </c>
      <c r="AT19" s="3">
        <v>10.581551060978825</v>
      </c>
      <c r="AU19" s="3">
        <v>9.53277159941387</v>
      </c>
      <c r="AV19" s="3">
        <v>8.7374227782920517</v>
      </c>
      <c r="AW19" s="3">
        <v>8.1871659543180808</v>
      </c>
      <c r="AX19" s="3">
        <v>7.8179187363733416</v>
      </c>
      <c r="AY19" s="3">
        <v>7.5653587041012891</v>
      </c>
      <c r="AZ19" s="3">
        <v>7.3837855763465621</v>
      </c>
      <c r="BA19" s="3">
        <v>7.2450852445494194</v>
      </c>
      <c r="BB19" s="3">
        <v>7.1330067685105956</v>
      </c>
      <c r="BC19" s="3">
        <v>7.0383338995355347</v>
      </c>
      <c r="BD19" s="3">
        <v>6.9557978302837888</v>
      </c>
      <c r="BE19" s="3">
        <v>6.882301044794362</v>
      </c>
      <c r="BF19" s="3">
        <v>6.8159402574122891</v>
      </c>
      <c r="BG19" s="3">
        <v>6.7554777357471743</v>
      </c>
      <c r="BH19" s="3">
        <v>6.7000556303602092</v>
      </c>
      <c r="BI19" s="3">
        <v>6.6490404172064519</v>
      </c>
      <c r="BJ19" s="3">
        <v>6.6019369942330837</v>
      </c>
      <c r="BK19" s="3">
        <v>6.5583403126607953</v>
      </c>
      <c r="BL19" s="3">
        <v>6.2565689228371841</v>
      </c>
      <c r="BM19" s="3">
        <v>6.0897972204317332</v>
      </c>
      <c r="BN19" s="3">
        <v>5.9806040651457897</v>
      </c>
      <c r="BO19" s="3">
        <v>5.8984965835634693</v>
      </c>
      <c r="BP19" s="3">
        <v>5.8310579058308054</v>
      </c>
      <c r="BQ19" s="3">
        <v>5.773118937840648</v>
      </c>
      <c r="BR19" s="3">
        <v>5.7225729893321118</v>
      </c>
      <c r="BS19" s="3">
        <v>5.6786041158741201</v>
      </c>
      <c r="BT19" s="3">
        <v>5.6408444710842405</v>
      </c>
      <c r="BU19" s="3">
        <v>5.6089647094520032</v>
      </c>
      <c r="BV19" s="3">
        <v>5.5825139259935881</v>
      </c>
      <c r="BW19" s="3">
        <v>5.5609062315141928</v>
      </c>
      <c r="BX19" s="3">
        <v>5.5434757703492039</v>
      </c>
      <c r="BY19" s="3">
        <v>5.5295456492105686</v>
      </c>
      <c r="BZ19" s="3">
        <v>5.5184822910376141</v>
      </c>
      <c r="CA19" s="3">
        <v>5.509727040375247</v>
      </c>
      <c r="CB19" s="3">
        <v>5.5028079152188933</v>
      </c>
      <c r="CC19" s="3">
        <v>5.4973380310826956</v>
      </c>
      <c r="CD19" s="3">
        <v>5.4930068381653987</v>
      </c>
      <c r="CE19" s="3">
        <v>5.4895685526203328</v>
      </c>
      <c r="CF19" s="3">
        <v>5.4868303969429313</v>
      </c>
      <c r="CG19" s="3">
        <v>5.4846419606320493</v>
      </c>
      <c r="CH19" s="3">
        <v>5.4828861775786724</v>
      </c>
      <c r="CI19" s="3">
        <v>5.4814719705789932</v>
      </c>
      <c r="CJ19" s="3">
        <v>5.4803284032609971</v>
      </c>
      <c r="CK19" s="3">
        <v>5.4794001044132807</v>
      </c>
      <c r="CL19" s="3">
        <v>5.4786437236417553</v>
      </c>
      <c r="CM19" s="3">
        <v>5.4780252021008078</v>
      </c>
      <c r="CN19" s="3">
        <v>5.4775176771601428</v>
      </c>
      <c r="CO19" s="3">
        <v>5.4770998752093751</v>
      </c>
      <c r="CP19" s="3">
        <v>5.4767548781031739</v>
      </c>
      <c r="CQ19" s="3">
        <v>5.4764691747192717</v>
      </c>
      <c r="CR19" s="3">
        <v>5.4762319298455333</v>
      </c>
      <c r="CS19" s="3">
        <v>5.4760344187986636</v>
      </c>
      <c r="CT19" s="3">
        <v>5.4758695886205215</v>
      </c>
      <c r="CU19" s="3">
        <v>5.4757317161755479</v>
      </c>
      <c r="CV19" s="3">
        <v>5.4756161406504011</v>
      </c>
      <c r="CW19" s="3">
        <v>5.4755190533759306</v>
      </c>
      <c r="CX19" s="3">
        <v>5.4754373319779397</v>
      </c>
    </row>
    <row r="20" spans="1:102" x14ac:dyDescent="0.4">
      <c r="A20" s="18"/>
      <c r="B20" s="16">
        <v>6</v>
      </c>
      <c r="C20" s="17">
        <f t="shared" si="1"/>
        <v>-4.1588830833596715</v>
      </c>
      <c r="D20" s="3">
        <v>15.762002966045326</v>
      </c>
      <c r="E20" s="3">
        <v>15.762002966045326</v>
      </c>
      <c r="F20" s="3">
        <v>15.762002966045326</v>
      </c>
      <c r="G20" s="3">
        <v>15.762002966045323</v>
      </c>
      <c r="H20" s="3">
        <v>15.762002966045326</v>
      </c>
      <c r="I20" s="3">
        <v>15.762002966045323</v>
      </c>
      <c r="J20" s="3">
        <v>15.762002966045326</v>
      </c>
      <c r="K20" s="3">
        <v>15.762002966045323</v>
      </c>
      <c r="L20" s="3">
        <v>15.762002966045323</v>
      </c>
      <c r="M20" s="3">
        <v>15.762002966045324</v>
      </c>
      <c r="N20" s="3">
        <v>15.762002966045321</v>
      </c>
      <c r="O20" s="3">
        <v>15.762002966045319</v>
      </c>
      <c r="P20" s="3">
        <v>15.762002966045312</v>
      </c>
      <c r="Q20" s="3">
        <v>15.762002966045277</v>
      </c>
      <c r="R20" s="3">
        <v>15.762002966045181</v>
      </c>
      <c r="S20" s="3">
        <v>15.762002966044889</v>
      </c>
      <c r="T20" s="3">
        <v>15.76200296604403</v>
      </c>
      <c r="U20" s="3">
        <v>15.762002966041432</v>
      </c>
      <c r="V20" s="3">
        <v>15.762002966033654</v>
      </c>
      <c r="W20" s="3">
        <v>15.762002966010314</v>
      </c>
      <c r="X20" s="3">
        <v>15.76200296594029</v>
      </c>
      <c r="Y20" s="3">
        <v>15.762002965730185</v>
      </c>
      <c r="Z20" s="3">
        <v>15.762002965099803</v>
      </c>
      <c r="AA20" s="3">
        <v>15.762002963208197</v>
      </c>
      <c r="AB20" s="3">
        <v>15.762002957531116</v>
      </c>
      <c r="AC20" s="3">
        <v>15.76200294048844</v>
      </c>
      <c r="AD20" s="3">
        <v>15.762002889302909</v>
      </c>
      <c r="AE20" s="3">
        <v>15.762002735456088</v>
      </c>
      <c r="AF20" s="3">
        <v>15.762002272443539</v>
      </c>
      <c r="AG20" s="3">
        <v>15.76200087588848</v>
      </c>
      <c r="AH20" s="3">
        <v>15.761996647444711</v>
      </c>
      <c r="AI20" s="3">
        <v>15.761983759044092</v>
      </c>
      <c r="AJ20" s="3">
        <v>15.761944006581427</v>
      </c>
      <c r="AK20" s="3">
        <v>15.761818736820699</v>
      </c>
      <c r="AL20" s="3">
        <v>15.761408117392453</v>
      </c>
      <c r="AM20" s="3">
        <v>15.759961500952354</v>
      </c>
      <c r="AN20" s="3">
        <v>15.754177687193206</v>
      </c>
      <c r="AO20" s="3">
        <v>15.725868613683392</v>
      </c>
      <c r="AP20" s="3">
        <v>15.533817737324664</v>
      </c>
      <c r="AQ20" s="3">
        <v>12.700280176053894</v>
      </c>
      <c r="AR20" s="3">
        <v>11.935444929636182</v>
      </c>
      <c r="AS20" s="3">
        <v>11.182103073954945</v>
      </c>
      <c r="AT20" s="3">
        <v>10.511503841982647</v>
      </c>
      <c r="AU20" s="3">
        <v>9.9615342253347769</v>
      </c>
      <c r="AV20" s="3">
        <v>9.5341397108787884</v>
      </c>
      <c r="AW20" s="3">
        <v>9.2100064632870069</v>
      </c>
      <c r="AX20" s="3">
        <v>8.9640157095816946</v>
      </c>
      <c r="AY20" s="3">
        <v>8.7738524089459737</v>
      </c>
      <c r="AZ20" s="3">
        <v>8.6226344640849693</v>
      </c>
      <c r="BA20" s="3">
        <v>8.4985739793280679</v>
      </c>
      <c r="BB20" s="3">
        <v>8.3937517004697462</v>
      </c>
      <c r="BC20" s="3">
        <v>8.3029197887180359</v>
      </c>
      <c r="BD20" s="3">
        <v>8.2225919159040153</v>
      </c>
      <c r="BE20" s="3">
        <v>8.1504200586542588</v>
      </c>
      <c r="BF20" s="3">
        <v>8.0847882775922457</v>
      </c>
      <c r="BG20" s="3">
        <v>8.0245538605915705</v>
      </c>
      <c r="BH20" s="3">
        <v>7.9688835981576345</v>
      </c>
      <c r="BI20" s="3">
        <v>7.9171500479847596</v>
      </c>
      <c r="BJ20" s="3">
        <v>7.8688653096395544</v>
      </c>
      <c r="BK20" s="3">
        <v>7.8236382650625487</v>
      </c>
      <c r="BL20" s="3">
        <v>7.48626894883094</v>
      </c>
      <c r="BM20" s="3">
        <v>7.2601240601114867</v>
      </c>
      <c r="BN20" s="3">
        <v>7.0670805074312373</v>
      </c>
      <c r="BO20" s="3">
        <v>6.8713779554600354</v>
      </c>
      <c r="BP20" s="3">
        <v>6.6732000274465504</v>
      </c>
      <c r="BQ20" s="3">
        <v>6.4995635047477114</v>
      </c>
      <c r="BR20" s="3">
        <v>6.3728814493593378</v>
      </c>
      <c r="BS20" s="3">
        <v>6.2925366785006425</v>
      </c>
      <c r="BT20" s="3">
        <v>6.2451566900325854</v>
      </c>
      <c r="BU20" s="3">
        <v>6.2177131532697212</v>
      </c>
      <c r="BV20" s="3">
        <v>6.2015629814298991</v>
      </c>
      <c r="BW20" s="3">
        <v>6.1917418620223224</v>
      </c>
      <c r="BX20" s="3">
        <v>6.1855338258489931</v>
      </c>
      <c r="BY20" s="3">
        <v>6.1814572791389431</v>
      </c>
      <c r="BZ20" s="3">
        <v>6.1786874574252062</v>
      </c>
      <c r="CA20" s="3">
        <v>6.1767503517226174</v>
      </c>
      <c r="CB20" s="3">
        <v>6.1753632712229916</v>
      </c>
      <c r="CC20" s="3">
        <v>6.1743511009076055</v>
      </c>
      <c r="CD20" s="3">
        <v>6.173601362175015</v>
      </c>
      <c r="CE20" s="3">
        <v>6.1730393942711306</v>
      </c>
      <c r="CF20" s="3">
        <v>6.1726141942701647</v>
      </c>
      <c r="CG20" s="3">
        <v>6.172290057799894</v>
      </c>
      <c r="CH20" s="3">
        <v>6.1720414736921976</v>
      </c>
      <c r="CI20" s="3">
        <v>6.1718499029341976</v>
      </c>
      <c r="CJ20" s="3">
        <v>6.1717016843464068</v>
      </c>
      <c r="CK20" s="3">
        <v>6.1715866353669329</v>
      </c>
      <c r="CL20" s="3">
        <v>6.1714970945232883</v>
      </c>
      <c r="CM20" s="3">
        <v>6.1714272523265832</v>
      </c>
      <c r="CN20" s="3">
        <v>6.171372675214335</v>
      </c>
      <c r="CO20" s="3">
        <v>6.17132996158211</v>
      </c>
      <c r="CP20" s="3">
        <v>6.1712964899647602</v>
      </c>
      <c r="CQ20" s="3">
        <v>6.1712702326044546</v>
      </c>
      <c r="CR20" s="3">
        <v>6.1712496161064667</v>
      </c>
      <c r="CS20" s="3">
        <v>6.1712334164416696</v>
      </c>
      <c r="CT20" s="3">
        <v>6.1712206792824009</v>
      </c>
      <c r="CU20" s="3">
        <v>6.1712106592031537</v>
      </c>
      <c r="CV20" s="3">
        <v>6.1712027730466348</v>
      </c>
      <c r="CW20" s="3">
        <v>6.1711965640022619</v>
      </c>
      <c r="CX20" s="3">
        <v>6.1711916738361197</v>
      </c>
    </row>
    <row r="21" spans="1:102" x14ac:dyDescent="0.4">
      <c r="A21" s="18"/>
      <c r="B21" s="16">
        <v>7</v>
      </c>
      <c r="C21" s="17">
        <f t="shared" si="1"/>
        <v>-4.8520302639196169</v>
      </c>
      <c r="D21" s="3">
        <v>15.762007534801848</v>
      </c>
      <c r="E21" s="3">
        <v>15.762007534801217</v>
      </c>
      <c r="F21" s="3">
        <v>15.76200753479996</v>
      </c>
      <c r="G21" s="3">
        <v>15.762007534797435</v>
      </c>
      <c r="H21" s="3">
        <v>15.76200753479239</v>
      </c>
      <c r="I21" s="3">
        <v>15.762007534782299</v>
      </c>
      <c r="J21" s="3">
        <v>15.762007534762137</v>
      </c>
      <c r="K21" s="3">
        <v>15.762007534721782</v>
      </c>
      <c r="L21" s="3">
        <v>15.762007534641093</v>
      </c>
      <c r="M21" s="3">
        <v>15.762007534479711</v>
      </c>
      <c r="N21" s="3">
        <v>15.762007534156929</v>
      </c>
      <c r="O21" s="3">
        <v>15.762007533511387</v>
      </c>
      <c r="P21" s="3">
        <v>15.76200753222026</v>
      </c>
      <c r="Q21" s="3">
        <v>15.762007529638023</v>
      </c>
      <c r="R21" s="3">
        <v>15.76200752447345</v>
      </c>
      <c r="S21" s="3">
        <v>15.76200751414407</v>
      </c>
      <c r="T21" s="3">
        <v>15.762007493484665</v>
      </c>
      <c r="U21" s="3">
        <v>15.7620074521638</v>
      </c>
      <c r="V21" s="3">
        <v>15.762007369516018</v>
      </c>
      <c r="W21" s="3">
        <v>15.762007204202169</v>
      </c>
      <c r="X21" s="3">
        <v>15.762006873519555</v>
      </c>
      <c r="Y21" s="3">
        <v>15.762006211989123</v>
      </c>
      <c r="Z21" s="3">
        <v>15.762004888430937</v>
      </c>
      <c r="AA21" s="3">
        <v>15.762002239814914</v>
      </c>
      <c r="AB21" s="3">
        <v>15.761996938054104</v>
      </c>
      <c r="AC21" s="3">
        <v>15.761986320825308</v>
      </c>
      <c r="AD21" s="3">
        <v>15.761965044755597</v>
      </c>
      <c r="AE21" s="3">
        <v>15.761922365784033</v>
      </c>
      <c r="AF21" s="3">
        <v>15.761836619188053</v>
      </c>
      <c r="AG21" s="3">
        <v>15.761663926512636</v>
      </c>
      <c r="AH21" s="3">
        <v>15.761314803826723</v>
      </c>
      <c r="AI21" s="3">
        <v>15.760604764532061</v>
      </c>
      <c r="AJ21" s="3">
        <v>15.759146823660366</v>
      </c>
      <c r="AK21" s="3">
        <v>15.756106487396284</v>
      </c>
      <c r="AL21" s="3">
        <v>15.749602643412558</v>
      </c>
      <c r="AM21" s="3">
        <v>15.735079718867848</v>
      </c>
      <c r="AN21" s="3">
        <v>15.700127439103184</v>
      </c>
      <c r="AO21" s="3">
        <v>15.603453044684898</v>
      </c>
      <c r="AP21" s="3">
        <v>15.235306703057134</v>
      </c>
      <c r="AQ21" s="3">
        <v>12.503552787685063</v>
      </c>
      <c r="AR21" s="3">
        <v>11.990208058825868</v>
      </c>
      <c r="AS21" s="3">
        <v>11.506414356383949</v>
      </c>
      <c r="AT21" s="3">
        <v>11.077456770243327</v>
      </c>
      <c r="AU21" s="3">
        <v>10.715134477630833</v>
      </c>
      <c r="AV21" s="3">
        <v>10.419039370362301</v>
      </c>
      <c r="AW21" s="3">
        <v>10.181196036243319</v>
      </c>
      <c r="AX21" s="3">
        <v>9.9907359057799248</v>
      </c>
      <c r="AY21" s="3">
        <v>9.8369781519046438</v>
      </c>
      <c r="AZ21" s="3">
        <v>9.7108619258348128</v>
      </c>
      <c r="BA21" s="3">
        <v>9.6052968851172533</v>
      </c>
      <c r="BB21" s="3">
        <v>9.5149869636249349</v>
      </c>
      <c r="BC21" s="3">
        <v>9.4360782422959364</v>
      </c>
      <c r="BD21" s="3">
        <v>9.3658022747469492</v>
      </c>
      <c r="BE21" s="3">
        <v>9.3021783590995248</v>
      </c>
      <c r="BF21" s="3">
        <v>9.2437862466655432</v>
      </c>
      <c r="BG21" s="3">
        <v>9.189600617210818</v>
      </c>
      <c r="BH21" s="3">
        <v>9.1388735681208502</v>
      </c>
      <c r="BI21" s="3">
        <v>9.0910522600730079</v>
      </c>
      <c r="BJ21" s="3">
        <v>9.0457215012977947</v>
      </c>
      <c r="BK21" s="3">
        <v>9.0025637374893037</v>
      </c>
      <c r="BL21" s="3">
        <v>8.6527926985299803</v>
      </c>
      <c r="BM21" s="3">
        <v>8.3913316313732196</v>
      </c>
      <c r="BN21" s="3">
        <v>8.1719570938544148</v>
      </c>
      <c r="BO21" s="3">
        <v>7.9743235206065055</v>
      </c>
      <c r="BP21" s="3">
        <v>7.7957224565519594</v>
      </c>
      <c r="BQ21" s="3">
        <v>7.6435946785201034</v>
      </c>
      <c r="BR21" s="3">
        <v>7.5250900752505956</v>
      </c>
      <c r="BS21" s="3">
        <v>7.4402247281588068</v>
      </c>
      <c r="BT21" s="3">
        <v>7.3829462893840114</v>
      </c>
      <c r="BU21" s="3">
        <v>7.3454964122153941</v>
      </c>
      <c r="BV21" s="3">
        <v>7.3212623799854271</v>
      </c>
      <c r="BW21" s="3">
        <v>7.3055227225077335</v>
      </c>
      <c r="BX21" s="3">
        <v>7.295178538052137</v>
      </c>
      <c r="BY21" s="3">
        <v>7.2882695676062363</v>
      </c>
      <c r="BZ21" s="3">
        <v>7.2835698708487229</v>
      </c>
      <c r="CA21" s="3">
        <v>7.280310896456708</v>
      </c>
      <c r="CB21" s="3">
        <v>7.2780061302797732</v>
      </c>
      <c r="CC21" s="3">
        <v>7.2763434560518663</v>
      </c>
      <c r="CD21" s="3">
        <v>7.275119630088164</v>
      </c>
      <c r="CE21" s="3">
        <v>7.2742002593207769</v>
      </c>
      <c r="CF21" s="3">
        <v>7.2734951242178347</v>
      </c>
      <c r="CG21" s="3">
        <v>7.2729427709777852</v>
      </c>
      <c r="CH21" s="3">
        <v>7.2725007560040753</v>
      </c>
      <c r="CI21" s="3">
        <v>7.2721393795267835</v>
      </c>
      <c r="CJ21" s="3">
        <v>7.2718376024428002</v>
      </c>
      <c r="CK21" s="3">
        <v>7.2715803484542452</v>
      </c>
      <c r="CL21" s="3">
        <v>7.2713566975156851</v>
      </c>
      <c r="CM21" s="3">
        <v>7.2711586605708565</v>
      </c>
      <c r="CN21" s="3">
        <v>7.2709803383752822</v>
      </c>
      <c r="CO21" s="3">
        <v>7.2708173372873057</v>
      </c>
      <c r="CP21" s="3">
        <v>7.2706663590429281</v>
      </c>
      <c r="CQ21" s="3">
        <v>7.2705249096709421</v>
      </c>
      <c r="CR21" s="3">
        <v>7.2703910908826961</v>
      </c>
      <c r="CS21" s="3">
        <v>7.2702634491451938</v>
      </c>
      <c r="CT21" s="3">
        <v>7.270140865500891</v>
      </c>
      <c r="CU21" s="3">
        <v>7.2700224744421984</v>
      </c>
      <c r="CV21" s="3">
        <v>7.2699076036935315</v>
      </c>
      <c r="CW21" s="3">
        <v>7.2697957291685107</v>
      </c>
      <c r="CX21" s="3">
        <v>7.2696864410349065</v>
      </c>
    </row>
    <row r="22" spans="1:102" x14ac:dyDescent="0.4">
      <c r="A22" s="18"/>
      <c r="B22" s="16">
        <v>8</v>
      </c>
      <c r="C22" s="17">
        <f t="shared" si="1"/>
        <v>-5.5451774444795623</v>
      </c>
      <c r="D22" s="3">
        <v>15.761960989611454</v>
      </c>
      <c r="E22" s="3">
        <v>15.76196098961082</v>
      </c>
      <c r="F22" s="3">
        <v>15.761960989609523</v>
      </c>
      <c r="G22" s="3">
        <v>15.761960989606923</v>
      </c>
      <c r="H22" s="3">
        <v>15.761960989601747</v>
      </c>
      <c r="I22" s="3">
        <v>15.761960989591385</v>
      </c>
      <c r="J22" s="3">
        <v>15.761960989570703</v>
      </c>
      <c r="K22" s="3">
        <v>15.76196098952933</v>
      </c>
      <c r="L22" s="3">
        <v>15.761960989446569</v>
      </c>
      <c r="M22" s="3">
        <v>15.761960989281064</v>
      </c>
      <c r="N22" s="3">
        <v>15.76196098894998</v>
      </c>
      <c r="O22" s="3">
        <v>15.761960988287877</v>
      </c>
      <c r="P22" s="3">
        <v>15.761960986963677</v>
      </c>
      <c r="Q22" s="3">
        <v>15.761960984315152</v>
      </c>
      <c r="R22" s="3">
        <v>15.76196097901804</v>
      </c>
      <c r="S22" s="3">
        <v>15.761960968423544</v>
      </c>
      <c r="T22" s="3">
        <v>15.761960947233446</v>
      </c>
      <c r="U22" s="3">
        <v>15.761960904850316</v>
      </c>
      <c r="V22" s="3">
        <v>15.761960820075021</v>
      </c>
      <c r="W22" s="3">
        <v>15.761960650497503</v>
      </c>
      <c r="X22" s="3">
        <v>15.761960311261058</v>
      </c>
      <c r="Y22" s="3">
        <v>15.761959632544226</v>
      </c>
      <c r="Z22" s="3">
        <v>15.76195827437644</v>
      </c>
      <c r="AA22" s="3">
        <v>15.761955555831513</v>
      </c>
      <c r="AB22" s="3">
        <v>15.761950112084108</v>
      </c>
      <c r="AC22" s="3">
        <v>15.761939204496617</v>
      </c>
      <c r="AD22" s="3">
        <v>15.761917328548623</v>
      </c>
      <c r="AE22" s="3">
        <v>15.761873392286926</v>
      </c>
      <c r="AF22" s="3">
        <v>15.761784958122565</v>
      </c>
      <c r="AG22" s="3">
        <v>15.761606368855546</v>
      </c>
      <c r="AH22" s="3">
        <v>15.761243873770734</v>
      </c>
      <c r="AI22" s="3">
        <v>15.760502267049743</v>
      </c>
      <c r="AJ22" s="3">
        <v>15.758966249423624</v>
      </c>
      <c r="AK22" s="3">
        <v>15.755722335220424</v>
      </c>
      <c r="AL22" s="3">
        <v>15.748655014291042</v>
      </c>
      <c r="AM22" s="3">
        <v>15.732461222138745</v>
      </c>
      <c r="AN22" s="3">
        <v>15.692133900245102</v>
      </c>
      <c r="AO22" s="3">
        <v>15.576029669526095</v>
      </c>
      <c r="AP22" s="3">
        <v>15.111022696191089</v>
      </c>
      <c r="AQ22" s="3">
        <v>12.590730557565022</v>
      </c>
      <c r="AR22" s="3">
        <v>12.240174930219442</v>
      </c>
      <c r="AS22" s="3">
        <v>11.919931782100388</v>
      </c>
      <c r="AT22" s="3">
        <v>11.638041334881326</v>
      </c>
      <c r="AU22" s="3">
        <v>11.396835325221179</v>
      </c>
      <c r="AV22" s="3">
        <v>11.194273776522191</v>
      </c>
      <c r="AW22" s="3">
        <v>11.025765944035983</v>
      </c>
      <c r="AX22" s="3">
        <v>10.885751937567896</v>
      </c>
      <c r="AY22" s="3">
        <v>10.768755812989212</v>
      </c>
      <c r="AZ22" s="3">
        <v>10.669934184521475</v>
      </c>
      <c r="BA22" s="3">
        <v>10.585269579207086</v>
      </c>
      <c r="BB22" s="3">
        <v>10.511561040185583</v>
      </c>
      <c r="BC22" s="3">
        <v>10.446322055935035</v>
      </c>
      <c r="BD22" s="3">
        <v>10.387650979899254</v>
      </c>
      <c r="BE22" s="3">
        <v>10.33410651493595</v>
      </c>
      <c r="BF22" s="3">
        <v>10.284601273719344</v>
      </c>
      <c r="BG22" s="3">
        <v>10.238316239942421</v>
      </c>
      <c r="BH22" s="3">
        <v>10.194634410853496</v>
      </c>
      <c r="BI22" s="3">
        <v>10.153090355321062</v>
      </c>
      <c r="BJ22" s="3">
        <v>10.113332289142694</v>
      </c>
      <c r="BK22" s="3">
        <v>10.075093700387271</v>
      </c>
      <c r="BL22" s="3">
        <v>9.7483478692440624</v>
      </c>
      <c r="BM22" s="3">
        <v>9.4916179685952908</v>
      </c>
      <c r="BN22" s="3">
        <v>9.2868385197990531</v>
      </c>
      <c r="BO22" s="3">
        <v>9.1222270330670554</v>
      </c>
      <c r="BP22" s="3">
        <v>8.9898112539697923</v>
      </c>
      <c r="BQ22" s="3">
        <v>8.8841794355061303</v>
      </c>
      <c r="BR22" s="3">
        <v>8.8009885502067942</v>
      </c>
      <c r="BS22" s="3">
        <v>8.7362366192707945</v>
      </c>
      <c r="BT22" s="3">
        <v>8.6861907829816829</v>
      </c>
      <c r="BU22" s="3">
        <v>8.647563674734057</v>
      </c>
      <c r="BV22" s="3">
        <v>8.617645655561569</v>
      </c>
      <c r="BW22" s="3">
        <v>8.5943148271277714</v>
      </c>
      <c r="BX22" s="3">
        <v>8.5759629158268478</v>
      </c>
      <c r="BY22" s="3">
        <v>8.5613915771012898</v>
      </c>
      <c r="BZ22" s="3">
        <v>8.5497130383285125</v>
      </c>
      <c r="CA22" s="3">
        <v>8.54026844281438</v>
      </c>
      <c r="CB22" s="3">
        <v>8.5325656821814277</v>
      </c>
      <c r="CC22" s="3">
        <v>8.5262338861668905</v>
      </c>
      <c r="CD22" s="3">
        <v>8.5209907148863753</v>
      </c>
      <c r="CE22" s="3">
        <v>8.5166189932392502</v>
      </c>
      <c r="CF22" s="3">
        <v>8.5129499923876626</v>
      </c>
      <c r="CG22" s="3">
        <v>8.5098513919013286</v>
      </c>
      <c r="CH22" s="3">
        <v>8.5072185330916952</v>
      </c>
      <c r="CI22" s="3">
        <v>8.5049679960356155</v>
      </c>
      <c r="CJ22" s="3">
        <v>8.5030328296912003</v>
      </c>
      <c r="CK22" s="3">
        <v>8.5013589695153371</v>
      </c>
      <c r="CL22" s="3">
        <v>8.4999025174741778</v>
      </c>
      <c r="CM22" s="3">
        <v>8.4986276555320277</v>
      </c>
      <c r="CN22" s="3">
        <v>8.497505029814608</v>
      </c>
      <c r="CO22" s="3">
        <v>8.4965104883882994</v>
      </c>
      <c r="CP22" s="3">
        <v>8.4956240875198965</v>
      </c>
      <c r="CQ22" s="3">
        <v>8.4948293037867515</v>
      </c>
      <c r="CR22" s="3">
        <v>8.4941124054502346</v>
      </c>
      <c r="CS22" s="3">
        <v>8.4934619480627518</v>
      </c>
      <c r="CT22" s="3">
        <v>8.4928683677068015</v>
      </c>
      <c r="CU22" s="3">
        <v>8.492323651476493</v>
      </c>
      <c r="CV22" s="3">
        <v>8.4918210694373499</v>
      </c>
      <c r="CW22" s="3">
        <v>8.4913549557842316</v>
      </c>
      <c r="CX22" s="3">
        <v>8.4909205295615813</v>
      </c>
    </row>
    <row r="23" spans="1:102" x14ac:dyDescent="0.4">
      <c r="A23" s="18"/>
      <c r="B23" s="16">
        <v>9</v>
      </c>
      <c r="C23" s="17">
        <f t="shared" si="1"/>
        <v>-6.2383246250395077</v>
      </c>
      <c r="D23" s="3">
        <v>15.762381673714115</v>
      </c>
      <c r="E23" s="3">
        <v>15.762381673713151</v>
      </c>
      <c r="F23" s="3">
        <v>15.762381673712127</v>
      </c>
      <c r="G23" s="3">
        <v>15.762381673709307</v>
      </c>
      <c r="H23" s="3">
        <v>15.762381673704217</v>
      </c>
      <c r="I23" s="3">
        <v>15.762381673693646</v>
      </c>
      <c r="J23" s="3">
        <v>15.762381673672898</v>
      </c>
      <c r="K23" s="3">
        <v>15.762381673631124</v>
      </c>
      <c r="L23" s="3">
        <v>15.762381673547685</v>
      </c>
      <c r="M23" s="3">
        <v>15.762381673380865</v>
      </c>
      <c r="N23" s="3">
        <v>15.762381673047141</v>
      </c>
      <c r="O23" s="3">
        <v>15.762381672379632</v>
      </c>
      <c r="P23" s="3">
        <v>15.76238167104459</v>
      </c>
      <c r="Q23" s="3">
        <v>15.762381668374656</v>
      </c>
      <c r="R23" s="3">
        <v>15.762381663034649</v>
      </c>
      <c r="S23" s="3">
        <v>15.762381652354344</v>
      </c>
      <c r="T23" s="3">
        <v>15.762381630993328</v>
      </c>
      <c r="U23" s="3">
        <v>15.762381588268088</v>
      </c>
      <c r="V23" s="3">
        <v>15.762381502811415</v>
      </c>
      <c r="W23" s="3">
        <v>15.762381331876099</v>
      </c>
      <c r="X23" s="3">
        <v>15.762380989942901</v>
      </c>
      <c r="Y23" s="3">
        <v>15.762380305885449</v>
      </c>
      <c r="Z23" s="3">
        <v>15.762378937198063</v>
      </c>
      <c r="AA23" s="3">
        <v>15.762376198100938</v>
      </c>
      <c r="AB23" s="3">
        <v>15.762370714722223</v>
      </c>
      <c r="AC23" s="3">
        <v>15.762359732334623</v>
      </c>
      <c r="AD23" s="3">
        <v>15.762337720359971</v>
      </c>
      <c r="AE23" s="3">
        <v>15.762293553517344</v>
      </c>
      <c r="AF23" s="3">
        <v>15.762204785709972</v>
      </c>
      <c r="AG23" s="3">
        <v>15.762025924522137</v>
      </c>
      <c r="AH23" s="3">
        <v>15.761664125114342</v>
      </c>
      <c r="AI23" s="3">
        <v>15.760927853149727</v>
      </c>
      <c r="AJ23" s="3">
        <v>15.759415292372804</v>
      </c>
      <c r="AK23" s="3">
        <v>15.756260781999988</v>
      </c>
      <c r="AL23" s="3">
        <v>15.749517768077279</v>
      </c>
      <c r="AM23" s="3">
        <v>15.734487909508825</v>
      </c>
      <c r="AN23" s="3">
        <v>15.698355911932214</v>
      </c>
      <c r="AO23" s="3">
        <v>15.596840330397546</v>
      </c>
      <c r="AP23" s="3">
        <v>15.172124023409632</v>
      </c>
      <c r="AQ23" s="3">
        <v>13.068040392681581</v>
      </c>
      <c r="AR23" s="3">
        <v>12.796311969566059</v>
      </c>
      <c r="AS23" s="3">
        <v>12.547133398365574</v>
      </c>
      <c r="AT23" s="3">
        <v>12.325654867489972</v>
      </c>
      <c r="AU23" s="3">
        <v>12.133593222623865</v>
      </c>
      <c r="AV23" s="3">
        <v>11.969935921279969</v>
      </c>
      <c r="AW23" s="3">
        <v>11.831927861452675</v>
      </c>
      <c r="AX23" s="3">
        <v>11.715988924313589</v>
      </c>
      <c r="AY23" s="3">
        <v>11.618388934346715</v>
      </c>
      <c r="AZ23" s="3">
        <v>11.535655913923573</v>
      </c>
      <c r="BA23" s="3">
        <v>11.464770831817985</v>
      </c>
      <c r="BB23" s="3">
        <v>11.403221373352775</v>
      </c>
      <c r="BC23" s="3">
        <v>11.348976822942735</v>
      </c>
      <c r="BD23" s="3">
        <v>11.300427069601705</v>
      </c>
      <c r="BE23" s="3">
        <v>11.256311449470587</v>
      </c>
      <c r="BF23" s="3">
        <v>11.21565078775178</v>
      </c>
      <c r="BG23" s="3">
        <v>11.177688351681619</v>
      </c>
      <c r="BH23" s="3">
        <v>11.141841201077431</v>
      </c>
      <c r="BI23" s="3">
        <v>11.107661363794902</v>
      </c>
      <c r="BJ23" s="3">
        <v>11.074805441242994</v>
      </c>
      <c r="BK23" s="3">
        <v>11.043011070299553</v>
      </c>
      <c r="BL23" s="3">
        <v>10.757077533982168</v>
      </c>
      <c r="BM23" s="3">
        <v>10.510494275692889</v>
      </c>
      <c r="BN23" s="3">
        <v>10.304029961259788</v>
      </c>
      <c r="BO23" s="3">
        <v>10.132288621373398</v>
      </c>
      <c r="BP23" s="3">
        <v>9.9836666867339723</v>
      </c>
      <c r="BQ23" s="3">
        <v>9.8470503760205386</v>
      </c>
      <c r="BR23" s="3">
        <v>9.7163110108706938</v>
      </c>
      <c r="BS23" s="3">
        <v>9.5926922976948994</v>
      </c>
      <c r="BT23" s="3">
        <v>9.4829310933395359</v>
      </c>
      <c r="BU23" s="3">
        <v>9.3936012168667293</v>
      </c>
      <c r="BV23" s="3">
        <v>9.3266982744542766</v>
      </c>
      <c r="BW23" s="3">
        <v>9.2796648872988072</v>
      </c>
      <c r="BX23" s="3">
        <v>9.2479064919020253</v>
      </c>
      <c r="BY23" s="3">
        <v>9.2269139079382168</v>
      </c>
      <c r="BZ23" s="3">
        <v>9.2131493580128634</v>
      </c>
      <c r="CA23" s="3">
        <v>9.2041236156280615</v>
      </c>
      <c r="CB23" s="3">
        <v>9.1981779316022241</v>
      </c>
      <c r="CC23" s="3">
        <v>9.1942343293947228</v>
      </c>
      <c r="CD23" s="3">
        <v>9.1915983911333239</v>
      </c>
      <c r="CE23" s="3">
        <v>9.1898226881033498</v>
      </c>
      <c r="CF23" s="3">
        <v>9.1886174798304605</v>
      </c>
      <c r="CG23" s="3">
        <v>9.1877937431097401</v>
      </c>
      <c r="CH23" s="3">
        <v>9.1872271202930058</v>
      </c>
      <c r="CI23" s="3">
        <v>9.1868350899994873</v>
      </c>
      <c r="CJ23" s="3">
        <v>9.1865624328957125</v>
      </c>
      <c r="CK23" s="3">
        <v>9.1863719062837426</v>
      </c>
      <c r="CL23" s="3">
        <v>9.186238207555915</v>
      </c>
      <c r="CM23" s="3">
        <v>9.1861440306647175</v>
      </c>
      <c r="CN23" s="3">
        <v>9.1860774665678555</v>
      </c>
      <c r="CO23" s="3">
        <v>9.1860302747735858</v>
      </c>
      <c r="CP23" s="3">
        <v>9.1859967247410932</v>
      </c>
      <c r="CQ23" s="3">
        <v>9.1859728134001699</v>
      </c>
      <c r="CR23" s="3">
        <v>9.1859557330222685</v>
      </c>
      <c r="CS23" s="3">
        <v>9.1859435070488029</v>
      </c>
      <c r="CT23" s="3">
        <v>9.1859347394206079</v>
      </c>
      <c r="CU23" s="3">
        <v>9.1859284411284055</v>
      </c>
      <c r="CV23" s="3">
        <v>9.1859239096207101</v>
      </c>
      <c r="CW23" s="3">
        <v>9.1859206445993244</v>
      </c>
      <c r="CX23" s="3">
        <v>9.1859182889922142</v>
      </c>
    </row>
    <row r="25" spans="1:102" s="10" customFormat="1" x14ac:dyDescent="0.4">
      <c r="A25" s="9"/>
      <c r="B25" s="5" t="s">
        <v>105</v>
      </c>
      <c r="C25" s="6" t="s">
        <v>108</v>
      </c>
      <c r="D25" s="10" t="s">
        <v>0</v>
      </c>
      <c r="E25" s="10" t="s">
        <v>1</v>
      </c>
      <c r="F25" s="10" t="s">
        <v>2</v>
      </c>
      <c r="G25" s="10" t="s">
        <v>3</v>
      </c>
      <c r="H25" s="10" t="s">
        <v>4</v>
      </c>
      <c r="I25" s="10" t="s">
        <v>5</v>
      </c>
      <c r="J25" s="10" t="s">
        <v>6</v>
      </c>
      <c r="K25" s="10" t="s">
        <v>7</v>
      </c>
      <c r="L25" s="10" t="s">
        <v>8</v>
      </c>
      <c r="M25" s="10" t="s">
        <v>9</v>
      </c>
      <c r="N25" s="10" t="s">
        <v>10</v>
      </c>
      <c r="O25" s="10" t="s">
        <v>11</v>
      </c>
      <c r="P25" s="10" t="s">
        <v>12</v>
      </c>
      <c r="Q25" s="10" t="s">
        <v>13</v>
      </c>
      <c r="R25" s="10" t="s">
        <v>14</v>
      </c>
      <c r="S25" s="10" t="s">
        <v>15</v>
      </c>
      <c r="T25" s="10" t="s">
        <v>16</v>
      </c>
      <c r="U25" s="10" t="s">
        <v>17</v>
      </c>
      <c r="V25" s="10" t="s">
        <v>18</v>
      </c>
      <c r="W25" s="10" t="s">
        <v>19</v>
      </c>
      <c r="X25" s="10" t="s">
        <v>20</v>
      </c>
      <c r="Y25" s="10" t="s">
        <v>21</v>
      </c>
      <c r="Z25" s="10" t="s">
        <v>22</v>
      </c>
      <c r="AA25" s="10" t="s">
        <v>23</v>
      </c>
      <c r="AB25" s="10" t="s">
        <v>24</v>
      </c>
      <c r="AC25" s="10" t="s">
        <v>25</v>
      </c>
      <c r="AD25" s="10" t="s">
        <v>26</v>
      </c>
      <c r="AE25" s="10" t="s">
        <v>27</v>
      </c>
      <c r="AF25" s="10" t="s">
        <v>28</v>
      </c>
      <c r="AG25" s="10" t="s">
        <v>29</v>
      </c>
      <c r="AH25" s="10" t="s">
        <v>30</v>
      </c>
      <c r="AI25" s="10" t="s">
        <v>31</v>
      </c>
      <c r="AJ25" s="10" t="s">
        <v>32</v>
      </c>
      <c r="AK25" s="10" t="s">
        <v>33</v>
      </c>
      <c r="AL25" s="10" t="s">
        <v>34</v>
      </c>
      <c r="AM25" s="10" t="s">
        <v>35</v>
      </c>
      <c r="AN25" s="10" t="s">
        <v>36</v>
      </c>
      <c r="AO25" s="10" t="s">
        <v>37</v>
      </c>
      <c r="AP25" s="10" t="s">
        <v>38</v>
      </c>
      <c r="AQ25" s="10" t="s">
        <v>39</v>
      </c>
      <c r="AR25" s="10" t="s">
        <v>40</v>
      </c>
      <c r="AS25" s="10" t="s">
        <v>41</v>
      </c>
      <c r="AT25" s="10" t="s">
        <v>42</v>
      </c>
      <c r="AU25" s="10" t="s">
        <v>43</v>
      </c>
      <c r="AV25" s="10" t="s">
        <v>44</v>
      </c>
      <c r="AW25" s="10" t="s">
        <v>45</v>
      </c>
      <c r="AX25" s="10" t="s">
        <v>46</v>
      </c>
      <c r="AY25" s="10" t="s">
        <v>47</v>
      </c>
      <c r="AZ25" s="10" t="s">
        <v>48</v>
      </c>
      <c r="BA25" s="10" t="s">
        <v>49</v>
      </c>
      <c r="BB25" s="10" t="s">
        <v>50</v>
      </c>
      <c r="BC25" s="10" t="s">
        <v>51</v>
      </c>
      <c r="BD25" s="10" t="s">
        <v>52</v>
      </c>
      <c r="BE25" s="10" t="s">
        <v>53</v>
      </c>
      <c r="BF25" s="10" t="s">
        <v>54</v>
      </c>
      <c r="BG25" s="10" t="s">
        <v>55</v>
      </c>
      <c r="BH25" s="10" t="s">
        <v>56</v>
      </c>
      <c r="BI25" s="10" t="s">
        <v>57</v>
      </c>
      <c r="BJ25" s="10" t="s">
        <v>58</v>
      </c>
      <c r="BK25" s="10" t="s">
        <v>59</v>
      </c>
      <c r="BL25" s="10" t="s">
        <v>60</v>
      </c>
      <c r="BM25" s="10" t="s">
        <v>61</v>
      </c>
      <c r="BN25" s="10" t="s">
        <v>62</v>
      </c>
      <c r="BO25" s="10" t="s">
        <v>63</v>
      </c>
      <c r="BP25" s="10" t="s">
        <v>64</v>
      </c>
      <c r="BQ25" s="10" t="s">
        <v>65</v>
      </c>
      <c r="BR25" s="10" t="s">
        <v>66</v>
      </c>
      <c r="BS25" s="10" t="s">
        <v>67</v>
      </c>
      <c r="BT25" s="10" t="s">
        <v>68</v>
      </c>
      <c r="BU25" s="10" t="s">
        <v>69</v>
      </c>
      <c r="BV25" s="10" t="s">
        <v>70</v>
      </c>
      <c r="BW25" s="10" t="s">
        <v>71</v>
      </c>
      <c r="BX25" s="10" t="s">
        <v>72</v>
      </c>
      <c r="BY25" s="10" t="s">
        <v>73</v>
      </c>
      <c r="BZ25" s="10" t="s">
        <v>74</v>
      </c>
      <c r="CA25" s="10" t="s">
        <v>75</v>
      </c>
      <c r="CB25" s="10" t="s">
        <v>76</v>
      </c>
      <c r="CC25" s="10" t="s">
        <v>77</v>
      </c>
      <c r="CD25" s="10" t="s">
        <v>78</v>
      </c>
      <c r="CE25" s="10" t="s">
        <v>79</v>
      </c>
      <c r="CF25" s="10" t="s">
        <v>80</v>
      </c>
      <c r="CG25" s="10" t="s">
        <v>81</v>
      </c>
      <c r="CH25" s="10" t="s">
        <v>82</v>
      </c>
      <c r="CI25" s="10" t="s">
        <v>83</v>
      </c>
      <c r="CJ25" s="10" t="s">
        <v>84</v>
      </c>
      <c r="CK25" s="10" t="s">
        <v>85</v>
      </c>
      <c r="CL25" s="10" t="s">
        <v>86</v>
      </c>
      <c r="CM25" s="10" t="s">
        <v>87</v>
      </c>
      <c r="CN25" s="10" t="s">
        <v>88</v>
      </c>
      <c r="CO25" s="10" t="s">
        <v>89</v>
      </c>
      <c r="CP25" s="10" t="s">
        <v>90</v>
      </c>
      <c r="CQ25" s="10" t="s">
        <v>91</v>
      </c>
      <c r="CR25" s="10" t="s">
        <v>92</v>
      </c>
      <c r="CS25" s="10" t="s">
        <v>93</v>
      </c>
      <c r="CT25" s="10" t="s">
        <v>94</v>
      </c>
      <c r="CU25" s="10" t="s">
        <v>95</v>
      </c>
      <c r="CV25" s="10" t="s">
        <v>96</v>
      </c>
      <c r="CW25" s="10" t="s">
        <v>97</v>
      </c>
      <c r="CX25" s="10" t="s">
        <v>98</v>
      </c>
    </row>
    <row r="26" spans="1:102" x14ac:dyDescent="0.4">
      <c r="A26" s="19" t="s">
        <v>101</v>
      </c>
      <c r="B26" s="16">
        <v>0</v>
      </c>
      <c r="C26" s="17">
        <f>LN(1/(2^B26))</f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</row>
    <row r="27" spans="1:102" x14ac:dyDescent="0.4">
      <c r="A27" s="19"/>
      <c r="B27" s="16">
        <v>1</v>
      </c>
      <c r="C27" s="17">
        <f>LN(1/(2^B27))</f>
        <v>-0.69314718055994529</v>
      </c>
      <c r="D27" s="3">
        <v>5.5169484308977099E-4</v>
      </c>
      <c r="E27" s="3">
        <v>6.9069997922539762E-4</v>
      </c>
      <c r="F27" s="3">
        <v>8.6431840058813058E-4</v>
      </c>
      <c r="G27" s="3">
        <v>1.0810496918559286E-3</v>
      </c>
      <c r="H27" s="3">
        <v>1.3514469317834758E-3</v>
      </c>
      <c r="I27" s="3">
        <v>1.6886038898011678E-3</v>
      </c>
      <c r="J27" s="3">
        <v>2.108755736666496E-3</v>
      </c>
      <c r="K27" s="3">
        <v>2.6320193929806226E-3</v>
      </c>
      <c r="L27" s="3">
        <v>3.283305693461182E-3</v>
      </c>
      <c r="M27" s="3">
        <v>4.0934430733840762E-3</v>
      </c>
      <c r="N27" s="3">
        <v>5.1005618863220539E-3</v>
      </c>
      <c r="O27" s="3">
        <v>6.3518002607795823E-3</v>
      </c>
      <c r="P27" s="3">
        <v>7.9054072774935036E-3</v>
      </c>
      <c r="Q27" s="3">
        <v>9.8333380795771145E-3</v>
      </c>
      <c r="R27" s="3">
        <v>1.2224459437142185E-2</v>
      </c>
      <c r="S27" s="3">
        <v>1.5188514666467881E-2</v>
      </c>
      <c r="T27" s="3">
        <v>1.8861035279489187E-2</v>
      </c>
      <c r="U27" s="3">
        <v>2.3409435018389942E-2</v>
      </c>
      <c r="V27" s="3">
        <v>2.9040581348403576E-2</v>
      </c>
      <c r="W27" s="3">
        <v>3.6010209967908526E-2</v>
      </c>
      <c r="X27" s="3">
        <v>4.4634625773854811E-2</v>
      </c>
      <c r="Y27" s="3">
        <v>5.5305207322007381E-2</v>
      </c>
      <c r="Z27" s="3">
        <v>6.8506273046664498E-2</v>
      </c>
      <c r="AA27" s="3">
        <v>8.4836816226234124E-2</v>
      </c>
      <c r="AB27" s="3">
        <v>0.10503635199151068</v>
      </c>
      <c r="AC27" s="3">
        <v>0.13001441690501175</v>
      </c>
      <c r="AD27" s="3">
        <v>0.16088171250773556</v>
      </c>
      <c r="AE27" s="3">
        <v>0.19897779915782493</v>
      </c>
      <c r="AF27" s="3">
        <v>0.24588455277151636</v>
      </c>
      <c r="AG27" s="3">
        <v>0.30340485627209457</v>
      </c>
      <c r="AH27" s="3">
        <v>0.3734708747666009</v>
      </c>
      <c r="AI27" s="3">
        <v>0.4579262065539918</v>
      </c>
      <c r="AJ27" s="3">
        <v>0.55810763367227323</v>
      </c>
      <c r="AK27" s="3">
        <v>0.67415528565688976</v>
      </c>
      <c r="AL27" s="3">
        <v>0.8040470226078269</v>
      </c>
      <c r="AM27" s="3">
        <v>0.94254047654436701</v>
      </c>
      <c r="AN27" s="3">
        <v>1.0805252812307131</v>
      </c>
      <c r="AO27" s="3">
        <v>1.2055698983094163</v>
      </c>
      <c r="AP27" s="3">
        <v>1.3042671072649954</v>
      </c>
      <c r="AQ27" s="3">
        <v>1.3659851388689248</v>
      </c>
      <c r="AR27" s="3">
        <v>1.3698876618040121</v>
      </c>
      <c r="AS27" s="3">
        <v>1.3733694543969626</v>
      </c>
      <c r="AT27" s="3">
        <v>1.3764310200496754</v>
      </c>
      <c r="AU27" s="3">
        <v>1.3790736271592103</v>
      </c>
      <c r="AV27" s="3">
        <v>1.381299295010801</v>
      </c>
      <c r="AW27" s="3">
        <v>1.3831107765065869</v>
      </c>
      <c r="AX27" s="3">
        <v>1.3845115378935438</v>
      </c>
      <c r="AY27" s="3">
        <v>1.3855057356752247</v>
      </c>
      <c r="AZ27" s="3">
        <v>1.3860981909106616</v>
      </c>
      <c r="BA27" s="3">
        <v>1.3862943611198906</v>
      </c>
      <c r="BB27" s="3">
        <v>1.3861003100289899</v>
      </c>
      <c r="BC27" s="3">
        <v>1.3855226753981149</v>
      </c>
      <c r="BD27" s="3">
        <v>1.3845686351837823</v>
      </c>
      <c r="BE27" s="3">
        <v>1.3832458722915988</v>
      </c>
      <c r="BF27" s="3">
        <v>1.3815625381777836</v>
      </c>
      <c r="BG27" s="3">
        <v>1.3795272155573133</v>
      </c>
      <c r="BH27" s="3">
        <v>1.3771488804734329</v>
      </c>
      <c r="BI27" s="3">
        <v>1.3744368639778044</v>
      </c>
      <c r="BJ27" s="3">
        <v>1.3714008136628633</v>
      </c>
      <c r="BK27" s="3">
        <v>1.3680506552782783</v>
      </c>
      <c r="BL27" s="3">
        <v>1.3195815936197075</v>
      </c>
      <c r="BM27" s="3">
        <v>1.2513389002037172</v>
      </c>
      <c r="BN27" s="3">
        <v>1.1729389707101237</v>
      </c>
      <c r="BO27" s="3">
        <v>1.091614912972223</v>
      </c>
      <c r="BP27" s="3">
        <v>1.0119853420811558</v>
      </c>
      <c r="BQ27" s="3">
        <v>0.93654599698828433</v>
      </c>
      <c r="BR27" s="3">
        <v>0.86635239066791181</v>
      </c>
      <c r="BS27" s="3">
        <v>0.80160993200823749</v>
      </c>
      <c r="BT27" s="3">
        <v>0.74208734413071564</v>
      </c>
      <c r="BU27" s="3">
        <v>0.68736917066933867</v>
      </c>
      <c r="BV27" s="3">
        <v>0.63699333255127066</v>
      </c>
      <c r="BW27" s="3">
        <v>0.59051728126637448</v>
      </c>
      <c r="BX27" s="3">
        <v>0.5475442141660366</v>
      </c>
      <c r="BY27" s="3">
        <v>0.5077290668426615</v>
      </c>
      <c r="BZ27" s="3">
        <v>0.47077545536670762</v>
      </c>
      <c r="CA27" s="3">
        <v>0.4364293645291295</v>
      </c>
      <c r="CB27" s="3">
        <v>0.40447230943818746</v>
      </c>
      <c r="CC27" s="3">
        <v>0.37471508590241398</v>
      </c>
      <c r="CD27" s="3">
        <v>0.34699244883662517</v>
      </c>
      <c r="CE27" s="3">
        <v>0.3211587242046709</v>
      </c>
      <c r="CF27" s="3">
        <v>0.2970842420404306</v>
      </c>
      <c r="CG27" s="3">
        <v>0.27465245495149643</v>
      </c>
      <c r="CH27" s="3">
        <v>0.25375761865873953</v>
      </c>
      <c r="CI27" s="3">
        <v>0.23430293201450136</v>
      </c>
      <c r="CJ27" s="3">
        <v>0.21619905346254009</v>
      </c>
      <c r="CK27" s="3">
        <v>0.19936292637912528</v>
      </c>
      <c r="CL27" s="3">
        <v>0.18371685738509577</v>
      </c>
      <c r="CM27" s="3">
        <v>0.1691878005620267</v>
      </c>
      <c r="CN27" s="3">
        <v>0.15570680752339108</v>
      </c>
      <c r="CO27" s="3">
        <v>0.14320860918093534</v>
      </c>
      <c r="CP27" s="3">
        <v>0.13163130021856295</v>
      </c>
      <c r="CQ27" s="3">
        <v>0.12091610194230182</v>
      </c>
      <c r="CR27" s="3">
        <v>0.11100718339023384</v>
      </c>
      <c r="CS27" s="3">
        <v>0.1018515243730556</v>
      </c>
      <c r="CT27" s="3">
        <v>9.3398807466006747E-2</v>
      </c>
      <c r="CU27" s="3">
        <v>8.5601328880310343E-2</v>
      </c>
      <c r="CV27" s="3">
        <v>7.8413920613169277E-2</v>
      </c>
      <c r="CW27" s="3">
        <v>7.179387833002393E-2</v>
      </c>
      <c r="CX27" s="3">
        <v>6.5700891103323333E-2</v>
      </c>
    </row>
    <row r="28" spans="1:102" x14ac:dyDescent="0.4">
      <c r="A28" s="19"/>
      <c r="B28" s="16">
        <v>2</v>
      </c>
      <c r="C28" s="17">
        <f t="shared" ref="C28:C35" si="2">LN(1/(2^B28))</f>
        <v>-1.3862943611198906</v>
      </c>
      <c r="D28" s="3">
        <v>5.6443216528099058E-3</v>
      </c>
      <c r="E28" s="3">
        <v>6.6232658465025492E-3</v>
      </c>
      <c r="F28" s="3">
        <v>7.7678818620338288E-3</v>
      </c>
      <c r="G28" s="3">
        <v>9.105227885970844E-3</v>
      </c>
      <c r="H28" s="3">
        <v>1.066653858242109E-2</v>
      </c>
      <c r="I28" s="3">
        <v>1.2487806265555582E-2</v>
      </c>
      <c r="J28" s="3">
        <v>1.4610425183924485E-2</v>
      </c>
      <c r="K28" s="3">
        <v>1.7081900302908463E-2</v>
      </c>
      <c r="L28" s="3">
        <v>1.9956619926600305E-2</v>
      </c>
      <c r="M28" s="3">
        <v>2.3296688642216463E-2</v>
      </c>
      <c r="N28" s="3">
        <v>2.7172813225942137E-2</v>
      </c>
      <c r="O28" s="3">
        <v>3.1665229160109921E-2</v>
      </c>
      <c r="P28" s="3">
        <v>3.6864649175914962E-2</v>
      </c>
      <c r="Q28" s="3">
        <v>4.2873207783463013E-2</v>
      </c>
      <c r="R28" s="3">
        <v>4.9805367369147403E-2</v>
      </c>
      <c r="S28" s="3">
        <v>5.778874287644295E-2</v>
      </c>
      <c r="T28" s="3">
        <v>6.6964794866031352E-2</v>
      </c>
      <c r="U28" s="3">
        <v>7.7489337669373187E-2</v>
      </c>
      <c r="V28" s="3">
        <v>8.9532815211484401E-2</v>
      </c>
      <c r="W28" s="3">
        <v>0.10328031980979566</v>
      </c>
      <c r="X28" s="3">
        <v>0.11893138156126881</v>
      </c>
      <c r="Y28" s="3">
        <v>0.13669965779006263</v>
      </c>
      <c r="Z28" s="3">
        <v>0.15681283454651371</v>
      </c>
      <c r="AA28" s="3">
        <v>0.17951336370505233</v>
      </c>
      <c r="AB28" s="3">
        <v>0.20506117578834457</v>
      </c>
      <c r="AC28" s="3">
        <v>0.23374035210148214</v>
      </c>
      <c r="AD28" s="3">
        <v>0.26587311184586843</v>
      </c>
      <c r="AE28" s="3">
        <v>0.30184671925402684</v>
      </c>
      <c r="AF28" s="3">
        <v>0.3421626793560979</v>
      </c>
      <c r="AG28" s="3">
        <v>0.38752411953507837</v>
      </c>
      <c r="AH28" s="3">
        <v>0.43898923508145682</v>
      </c>
      <c r="AI28" s="3">
        <v>0.49824245143068846</v>
      </c>
      <c r="AJ28" s="3">
        <v>0.56808649698043734</v>
      </c>
      <c r="AK28" s="3">
        <v>0.65337807563982131</v>
      </c>
      <c r="AL28" s="3">
        <v>0.76290593013061536</v>
      </c>
      <c r="AM28" s="3">
        <v>0.91324496602638339</v>
      </c>
      <c r="AN28" s="3">
        <v>1.1358752647950807</v>
      </c>
      <c r="AO28" s="3">
        <v>1.4834448028578544</v>
      </c>
      <c r="AP28" s="3">
        <v>1.9968496345157329</v>
      </c>
      <c r="AQ28" s="3">
        <v>2.544781444898804</v>
      </c>
      <c r="AR28" s="3">
        <v>2.587384704695773</v>
      </c>
      <c r="AS28" s="3">
        <v>2.626085674248857</v>
      </c>
      <c r="AT28" s="3">
        <v>2.6605762468600669</v>
      </c>
      <c r="AU28" s="3">
        <v>2.6906125677949655</v>
      </c>
      <c r="AV28" s="3">
        <v>2.7160208983413989</v>
      </c>
      <c r="AW28" s="3">
        <v>2.7367005297827562</v>
      </c>
      <c r="AX28" s="3">
        <v>2.7526236573301039</v>
      </c>
      <c r="AY28" s="3">
        <v>2.763832356711716</v>
      </c>
      <c r="AZ28" s="3">
        <v>2.7704330142751346</v>
      </c>
      <c r="BA28" s="3">
        <v>2.7725887222397811</v>
      </c>
      <c r="BB28" s="3">
        <v>2.7705102496467324</v>
      </c>
      <c r="BC28" s="3">
        <v>2.7644462320347851</v>
      </c>
      <c r="BD28" s="3">
        <v>2.7546731938459086</v>
      </c>
      <c r="BE28" s="3">
        <v>2.7414859392672608</v>
      </c>
      <c r="BF28" s="3">
        <v>2.7251887361136955</v>
      </c>
      <c r="BG28" s="3">
        <v>2.7060875908924986</v>
      </c>
      <c r="BH28" s="3">
        <v>2.6844837870902247</v>
      </c>
      <c r="BI28" s="3">
        <v>2.6606687451724698</v>
      </c>
      <c r="BJ28" s="3">
        <v>2.6349201696710636</v>
      </c>
      <c r="BK28" s="3">
        <v>2.6074993797043096</v>
      </c>
      <c r="BL28" s="3">
        <v>2.2858473208394958</v>
      </c>
      <c r="BM28" s="3">
        <v>1.9627320533997334</v>
      </c>
      <c r="BN28" s="3">
        <v>1.6889666483638774</v>
      </c>
      <c r="BO28" s="3">
        <v>1.4696311179511552</v>
      </c>
      <c r="BP28" s="3">
        <v>1.2928910174065795</v>
      </c>
      <c r="BQ28" s="3">
        <v>1.1447270240546743</v>
      </c>
      <c r="BR28" s="3">
        <v>1.0147274195426681</v>
      </c>
      <c r="BS28" s="3">
        <v>0.89682886058555999</v>
      </c>
      <c r="BT28" s="3">
        <v>0.78821667648762284</v>
      </c>
      <c r="BU28" s="3">
        <v>0.68798820301763119</v>
      </c>
      <c r="BV28" s="3">
        <v>0.59612228406352386</v>
      </c>
      <c r="BW28" s="3">
        <v>0.51283440533936231</v>
      </c>
      <c r="BX28" s="3">
        <v>0.43824219606383635</v>
      </c>
      <c r="BY28" s="3">
        <v>0.37223747244552047</v>
      </c>
      <c r="BZ28" s="3">
        <v>0.3144765090485554</v>
      </c>
      <c r="CA28" s="3">
        <v>0.26442636054139634</v>
      </c>
      <c r="CB28" s="3">
        <v>0.22142898954625406</v>
      </c>
      <c r="CC28" s="3">
        <v>0.18476275128226211</v>
      </c>
      <c r="CD28" s="3">
        <v>0.1536923505786742</v>
      </c>
      <c r="CE28" s="3">
        <v>0.12750505047849447</v>
      </c>
      <c r="CF28" s="3">
        <v>0.10553424245720217</v>
      </c>
      <c r="CG28" s="3">
        <v>8.7172798115701708E-2</v>
      </c>
      <c r="CH28" s="3">
        <v>7.1878839136780018E-2</v>
      </c>
      <c r="CI28" s="3">
        <v>5.917627061509724E-2</v>
      </c>
      <c r="CJ28" s="3">
        <v>4.8651954760135785E-2</v>
      </c>
      <c r="CK28" s="3">
        <v>3.9950926184075405E-2</v>
      </c>
      <c r="CL28" s="3">
        <v>3.2770639122549079E-2</v>
      </c>
      <c r="CM28" s="3">
        <v>2.6854912081060962E-2</v>
      </c>
      <c r="CN28" s="3">
        <v>2.1987993050465809E-2</v>
      </c>
      <c r="CO28" s="3">
        <v>1.7988995441308712E-2</v>
      </c>
      <c r="CP28" s="3">
        <v>1.4706836029062271E-2</v>
      </c>
      <c r="CQ28" s="3">
        <v>1.2015727578620855E-2</v>
      </c>
      <c r="CR28" s="3">
        <v>9.8112290228777859E-3</v>
      </c>
      <c r="CS28" s="3">
        <v>8.0068263180498849E-3</v>
      </c>
      <c r="CT28" s="3">
        <v>6.5310008900380627E-3</v>
      </c>
      <c r="CU28" s="3">
        <v>5.3247352626532131E-3</v>
      </c>
      <c r="CV28" s="3">
        <v>4.3394037610697822E-3</v>
      </c>
      <c r="CW28" s="3">
        <v>3.534997882208497E-3</v>
      </c>
      <c r="CX28" s="3">
        <v>2.8786395246600425E-3</v>
      </c>
    </row>
    <row r="29" spans="1:102" x14ac:dyDescent="0.4">
      <c r="A29" s="19"/>
      <c r="B29" s="16">
        <v>3</v>
      </c>
      <c r="C29" s="17">
        <f t="shared" si="2"/>
        <v>-2.0794415416798357</v>
      </c>
      <c r="D29" s="3">
        <v>1.064842916684216E-10</v>
      </c>
      <c r="E29" s="3">
        <v>2.0040472759633311E-10</v>
      </c>
      <c r="F29" s="3">
        <v>3.7693423329211585E-10</v>
      </c>
      <c r="G29" s="3">
        <v>7.0850883063090702E-10</v>
      </c>
      <c r="H29" s="3">
        <v>1.330859377969911E-9</v>
      </c>
      <c r="I29" s="3">
        <v>2.4981043899569024E-9</v>
      </c>
      <c r="J29" s="3">
        <v>4.6855794767968945E-9</v>
      </c>
      <c r="K29" s="3">
        <v>8.7815623537081108E-9</v>
      </c>
      <c r="L29" s="3">
        <v>1.6444316271328522E-8</v>
      </c>
      <c r="M29" s="3">
        <v>3.076616601409697E-8</v>
      </c>
      <c r="N29" s="3">
        <v>5.7506956845932446E-8</v>
      </c>
      <c r="O29" s="3">
        <v>1.0738175090426376E-7</v>
      </c>
      <c r="P29" s="3">
        <v>2.0029712630532194E-7</v>
      </c>
      <c r="Q29" s="3">
        <v>3.731824772011709E-7</v>
      </c>
      <c r="R29" s="3">
        <v>6.9444029822382193E-7</v>
      </c>
      <c r="S29" s="3">
        <v>1.2905560742054126E-6</v>
      </c>
      <c r="T29" s="3">
        <v>2.3949921296917308E-6</v>
      </c>
      <c r="U29" s="3">
        <v>4.4378107602127469E-6</v>
      </c>
      <c r="V29" s="3">
        <v>8.2095219938486486E-6</v>
      </c>
      <c r="W29" s="3">
        <v>1.5159761978637532E-5</v>
      </c>
      <c r="X29" s="3">
        <v>2.7940026963432846E-5</v>
      </c>
      <c r="Y29" s="3">
        <v>5.1386455018974063E-5</v>
      </c>
      <c r="Z29" s="3">
        <v>9.4292685340787618E-5</v>
      </c>
      <c r="AA29" s="3">
        <v>1.7259478868555925E-4</v>
      </c>
      <c r="AB29" s="3">
        <v>3.1506781064499914E-4</v>
      </c>
      <c r="AC29" s="3">
        <v>5.7346791009458588E-4</v>
      </c>
      <c r="AD29" s="3">
        <v>1.0405073597764367E-3</v>
      </c>
      <c r="AE29" s="3">
        <v>1.881581410897564E-3</v>
      </c>
      <c r="AF29" s="3">
        <v>3.3906081927632292E-3</v>
      </c>
      <c r="AG29" s="3">
        <v>6.0882920123106875E-3</v>
      </c>
      <c r="AH29" s="3">
        <v>1.0895938124779028E-2</v>
      </c>
      <c r="AI29" s="3">
        <v>1.9447657143782715E-2</v>
      </c>
      <c r="AJ29" s="3">
        <v>3.4670546847321002E-2</v>
      </c>
      <c r="AK29" s="3">
        <v>6.193696312924285E-2</v>
      </c>
      <c r="AL29" s="3">
        <v>0.11163203442341867</v>
      </c>
      <c r="AM29" s="3">
        <v>0.20590211707925582</v>
      </c>
      <c r="AN29" s="3">
        <v>0.39973022601356684</v>
      </c>
      <c r="AO29" s="3">
        <v>0.85093436753193941</v>
      </c>
      <c r="AP29" s="3">
        <v>1.9486314501379265</v>
      </c>
      <c r="AQ29" s="3">
        <v>3.5744940693317711</v>
      </c>
      <c r="AR29" s="3">
        <v>3.6951107272890225</v>
      </c>
      <c r="AS29" s="3">
        <v>3.8004313849391607</v>
      </c>
      <c r="AT29" s="3">
        <v>3.8901682509850541</v>
      </c>
      <c r="AU29" s="3">
        <v>3.9645747326625052</v>
      </c>
      <c r="AV29" s="3">
        <v>4.0243380574540781</v>
      </c>
      <c r="AW29" s="3">
        <v>4.0704564722267698</v>
      </c>
      <c r="AX29" s="3">
        <v>4.1041196455312052</v>
      </c>
      <c r="AY29" s="3">
        <v>4.1266052511101483</v>
      </c>
      <c r="AZ29" s="3">
        <v>4.1391983447590812</v>
      </c>
      <c r="BA29" s="3">
        <v>4.1431347263915335</v>
      </c>
      <c r="BB29" s="3">
        <v>4.1395658054847102</v>
      </c>
      <c r="BC29" s="3">
        <v>4.1295406197761757</v>
      </c>
      <c r="BD29" s="3">
        <v>4.1140002142235188</v>
      </c>
      <c r="BE29" s="3">
        <v>4.0937800460954223</v>
      </c>
      <c r="BF29" s="3">
        <v>4.069616969043679</v>
      </c>
      <c r="BG29" s="3">
        <v>4.0421583253001874</v>
      </c>
      <c r="BH29" s="3">
        <v>4.0119715446215896</v>
      </c>
      <c r="BI29" s="3">
        <v>3.979553327717527</v>
      </c>
      <c r="BJ29" s="3">
        <v>3.9453379698591409</v>
      </c>
      <c r="BK29" s="3">
        <v>3.9097046846099079</v>
      </c>
      <c r="BL29" s="3">
        <v>3.5300189306237089</v>
      </c>
      <c r="BM29" s="3">
        <v>3.1868646839061272</v>
      </c>
      <c r="BN29" s="3">
        <v>2.9014605743735178</v>
      </c>
      <c r="BO29" s="3">
        <v>2.6580549462775358</v>
      </c>
      <c r="BP29" s="3">
        <v>2.4402723706566114</v>
      </c>
      <c r="BQ29" s="3">
        <v>2.2383243925890781</v>
      </c>
      <c r="BR29" s="3">
        <v>2.0482606582162184</v>
      </c>
      <c r="BS29" s="3">
        <v>1.8696920796622378</v>
      </c>
      <c r="BT29" s="3">
        <v>1.7037889137903672</v>
      </c>
      <c r="BU29" s="3">
        <v>1.5519480939471821</v>
      </c>
      <c r="BV29" s="3">
        <v>1.4150909919875789</v>
      </c>
      <c r="BW29" s="3">
        <v>1.2934235328598687</v>
      </c>
      <c r="BX29" s="3">
        <v>1.186474462928377</v>
      </c>
      <c r="BY29" s="3">
        <v>1.0932619730635624</v>
      </c>
      <c r="BZ29" s="3">
        <v>1.0124897521726675</v>
      </c>
      <c r="CA29" s="3">
        <v>0.94271984297908806</v>
      </c>
      <c r="CB29" s="3">
        <v>0.88250240623957965</v>
      </c>
      <c r="CC29" s="3">
        <v>0.83046133591858173</v>
      </c>
      <c r="CD29" s="3">
        <v>0.78534317925782016</v>
      </c>
      <c r="CE29" s="3">
        <v>0.74603910818232921</v>
      </c>
      <c r="CF29" s="3">
        <v>0.71158891337730068</v>
      </c>
      <c r="CG29" s="3">
        <v>0.68117409724689026</v>
      </c>
      <c r="CH29" s="3">
        <v>0.6541051350744731</v>
      </c>
      <c r="CI29" s="3">
        <v>0.6298062755472118</v>
      </c>
      <c r="CJ29" s="3">
        <v>0.60779997013975917</v>
      </c>
      <c r="CK29" s="3">
        <v>0.58769212323994113</v>
      </c>
      <c r="CL29" s="3">
        <v>0.5691587619533669</v>
      </c>
      <c r="CM29" s="3">
        <v>0.55193435352660347</v>
      </c>
      <c r="CN29" s="3">
        <v>0.53580177986955679</v>
      </c>
      <c r="CO29" s="3">
        <v>0.52058386028735715</v>
      </c>
      <c r="CP29" s="3">
        <v>0.50613625807934726</v>
      </c>
      <c r="CQ29" s="3">
        <v>0.4923415889593532</v>
      </c>
      <c r="CR29" s="3">
        <v>0.47910455287513465</v>
      </c>
      <c r="CS29" s="3">
        <v>0.46634792540285441</v>
      </c>
      <c r="CT29" s="3">
        <v>0.45400926417448639</v>
      </c>
      <c r="CU29" s="3">
        <v>0.44203820611205025</v>
      </c>
      <c r="CV29" s="3">
        <v>0.43039425061011799</v>
      </c>
      <c r="CW29" s="3">
        <v>0.4190449412678755</v>
      </c>
      <c r="CX29" s="3">
        <v>0.40796437396972624</v>
      </c>
    </row>
    <row r="30" spans="1:102" x14ac:dyDescent="0.4">
      <c r="A30" s="19"/>
      <c r="B30" s="16">
        <v>4</v>
      </c>
      <c r="C30" s="17">
        <f t="shared" si="2"/>
        <v>-2.7725887222397811</v>
      </c>
      <c r="D30" s="3">
        <v>1.626435075537997E-17</v>
      </c>
      <c r="E30" s="3">
        <v>4.5776860731678942E-17</v>
      </c>
      <c r="F30" s="3">
        <v>1.2875666928239257E-16</v>
      </c>
      <c r="G30" s="3">
        <v>3.6190343936149721E-16</v>
      </c>
      <c r="H30" s="3">
        <v>1.0164791979631283E-15</v>
      </c>
      <c r="I30" s="3">
        <v>2.9638088175774809E-15</v>
      </c>
      <c r="J30" s="3">
        <v>8.221965654276025E-15</v>
      </c>
      <c r="K30" s="3">
        <v>2.3080514106434442E-14</v>
      </c>
      <c r="L30" s="3">
        <v>6.4519957312284562E-14</v>
      </c>
      <c r="M30" s="3">
        <v>1.8079335846849484E-13</v>
      </c>
      <c r="N30" s="3">
        <v>5.055028974676772E-13</v>
      </c>
      <c r="O30" s="3">
        <v>1.4122785677535645E-12</v>
      </c>
      <c r="P30" s="3">
        <v>3.9409148342553848E-12</v>
      </c>
      <c r="Q30" s="3">
        <v>1.0983775576835522E-11</v>
      </c>
      <c r="R30" s="3">
        <v>3.0573848605293758E-11</v>
      </c>
      <c r="S30" s="3">
        <v>8.4987272773483509E-11</v>
      </c>
      <c r="T30" s="3">
        <v>2.3589765150118553E-10</v>
      </c>
      <c r="U30" s="3">
        <v>6.5374730694601222E-10</v>
      </c>
      <c r="V30" s="3">
        <v>1.8086706648483429E-9</v>
      </c>
      <c r="W30" s="3">
        <v>4.9947537097573004E-9</v>
      </c>
      <c r="X30" s="3">
        <v>1.3766057539785286E-8</v>
      </c>
      <c r="Y30" s="3">
        <v>3.7859599991083643E-8</v>
      </c>
      <c r="Z30" s="3">
        <v>1.0388131784889626E-7</v>
      </c>
      <c r="AA30" s="3">
        <v>2.8432312922395727E-7</v>
      </c>
      <c r="AB30" s="3">
        <v>7.7609248335682323E-7</v>
      </c>
      <c r="AC30" s="3">
        <v>2.1122763641449539E-6</v>
      </c>
      <c r="AD30" s="3">
        <v>5.7310169226219501E-6</v>
      </c>
      <c r="AE30" s="3">
        <v>1.549763535871755E-5</v>
      </c>
      <c r="AF30" s="3">
        <v>4.1760596095308544E-5</v>
      </c>
      <c r="AG30" s="3">
        <v>1.1211428285017901E-4</v>
      </c>
      <c r="AH30" s="3">
        <v>2.9984052463591723E-4</v>
      </c>
      <c r="AI30" s="3">
        <v>7.9876744956112252E-4</v>
      </c>
      <c r="AJ30" s="3">
        <v>2.1195959542297748E-3</v>
      </c>
      <c r="AK30" s="3">
        <v>5.6037377071492325E-3</v>
      </c>
      <c r="AL30" s="3">
        <v>1.4774220191471432E-2</v>
      </c>
      <c r="AM30" s="3">
        <v>3.9006855351294036E-2</v>
      </c>
      <c r="AN30" s="3">
        <v>0.10509486472409027</v>
      </c>
      <c r="AO30" s="3">
        <v>0.31390733086869127</v>
      </c>
      <c r="AP30" s="3">
        <v>1.2975046583655208</v>
      </c>
      <c r="AQ30" s="3">
        <v>4.5365684668251136</v>
      </c>
      <c r="AR30" s="3">
        <v>4.7835067625966463</v>
      </c>
      <c r="AS30" s="3">
        <v>4.9834485503736303</v>
      </c>
      <c r="AT30" s="3">
        <v>5.1401192732685264</v>
      </c>
      <c r="AU30" s="3">
        <v>5.2593688688119986</v>
      </c>
      <c r="AV30" s="3">
        <v>5.3476318967514764</v>
      </c>
      <c r="AW30" s="3">
        <v>5.4109153095340154</v>
      </c>
      <c r="AX30" s="3">
        <v>5.4543091346854631</v>
      </c>
      <c r="AY30" s="3">
        <v>5.4818729332640714</v>
      </c>
      <c r="AZ30" s="3">
        <v>5.4967321302212069</v>
      </c>
      <c r="BA30" s="3">
        <v>5.5012582105447265</v>
      </c>
      <c r="BB30" s="3">
        <v>5.4972573414849943</v>
      </c>
      <c r="BC30" s="3">
        <v>5.48613173722753</v>
      </c>
      <c r="BD30" s="3">
        <v>5.4690028469085163</v>
      </c>
      <c r="BE30" s="3">
        <v>5.4467982093832354</v>
      </c>
      <c r="BF30" s="3">
        <v>5.4203089298070708</v>
      </c>
      <c r="BG30" s="3">
        <v>5.390225692064007</v>
      </c>
      <c r="BH30" s="3">
        <v>5.3571602847558992</v>
      </c>
      <c r="BI30" s="3">
        <v>5.3216580541940299</v>
      </c>
      <c r="BJ30" s="3">
        <v>5.2842051313604861</v>
      </c>
      <c r="BK30" s="3">
        <v>5.2452329684413312</v>
      </c>
      <c r="BL30" s="3">
        <v>4.8344396845027324</v>
      </c>
      <c r="BM30" s="3">
        <v>4.4696297435737078</v>
      </c>
      <c r="BN30" s="3">
        <v>4.1683498533666574</v>
      </c>
      <c r="BO30" s="3">
        <v>3.9161724201565793</v>
      </c>
      <c r="BP30" s="3">
        <v>3.7005243203794236</v>
      </c>
      <c r="BQ30" s="3">
        <v>3.5130135795246602</v>
      </c>
      <c r="BR30" s="3">
        <v>3.3479030487546035</v>
      </c>
      <c r="BS30" s="3">
        <v>3.2010172386703841</v>
      </c>
      <c r="BT30" s="3">
        <v>3.0691802729059159</v>
      </c>
      <c r="BU30" s="3">
        <v>2.9499227717234771</v>
      </c>
      <c r="BV30" s="3">
        <v>2.8413062330830563</v>
      </c>
      <c r="BW30" s="3">
        <v>2.7418008003524248</v>
      </c>
      <c r="BX30" s="3">
        <v>2.6501920797285523</v>
      </c>
      <c r="BY30" s="3">
        <v>2.5655077567165052</v>
      </c>
      <c r="BZ30" s="3">
        <v>2.4869598145010725</v>
      </c>
      <c r="CA30" s="3">
        <v>2.4138996684895293</v>
      </c>
      <c r="CB30" s="3">
        <v>2.3457839745177553</v>
      </c>
      <c r="CC30" s="3">
        <v>2.2821490770306077</v>
      </c>
      <c r="CD30" s="3">
        <v>2.2225922712300816</v>
      </c>
      <c r="CE30" s="3">
        <v>2.1667582960635965</v>
      </c>
      <c r="CF30" s="3">
        <v>2.1143297362325928</v>
      </c>
      <c r="CG30" s="3">
        <v>2.0650202678167195</v>
      </c>
      <c r="CH30" s="3">
        <v>2.0185699163610527</v>
      </c>
      <c r="CI30" s="3">
        <v>1.9747416987868098</v>
      </c>
      <c r="CJ30" s="3">
        <v>1.9333191879276503</v>
      </c>
      <c r="CK30" s="3">
        <v>1.8941046717835872</v>
      </c>
      <c r="CL30" s="3">
        <v>1.8569176821448201</v>
      </c>
      <c r="CM30" s="3">
        <v>1.8215937436679801</v>
      </c>
      <c r="CN30" s="3">
        <v>1.7879832496631303</v>
      </c>
      <c r="CO30" s="3">
        <v>1.755950409369945</v>
      </c>
      <c r="CP30" s="3">
        <v>1.7253722373955531</v>
      </c>
      <c r="CQ30" s="3">
        <v>1.6961375726049768</v>
      </c>
      <c r="CR30" s="3">
        <v>1.6681461237697608</v>
      </c>
      <c r="CS30" s="3">
        <v>1.6413075447495211</v>
      </c>
      <c r="CT30" s="3">
        <v>1.6155405444414832</v>
      </c>
      <c r="CU30" s="3">
        <v>1.5907720372987946</v>
      </c>
      <c r="CV30" s="3">
        <v>1.5669363396732257</v>
      </c>
      <c r="CW30" s="3">
        <v>1.543974416115764</v>
      </c>
      <c r="CX30" s="3">
        <v>1.5218331784191896</v>
      </c>
    </row>
    <row r="31" spans="1:102" x14ac:dyDescent="0.4">
      <c r="A31" s="19"/>
      <c r="B31" s="16">
        <v>5</v>
      </c>
      <c r="C31" s="17">
        <f t="shared" si="2"/>
        <v>-3.4657359027997265</v>
      </c>
      <c r="D31" s="3">
        <v>1.2225941024378878E-32</v>
      </c>
      <c r="E31" s="3">
        <v>8.3443206987495303E-32</v>
      </c>
      <c r="F31" s="3">
        <v>5.6913563093835297E-31</v>
      </c>
      <c r="G31" s="3">
        <v>3.8791977454033928E-30</v>
      </c>
      <c r="H31" s="3">
        <v>2.642126219560778E-29</v>
      </c>
      <c r="I31" s="3">
        <v>1.7981819495520155E-28</v>
      </c>
      <c r="J31" s="3">
        <v>1.2228234154019738E-27</v>
      </c>
      <c r="K31" s="3">
        <v>8.3085275550505398E-27</v>
      </c>
      <c r="L31" s="3">
        <v>5.6401828456322451E-26</v>
      </c>
      <c r="M31" s="3">
        <v>3.8251457428289962E-25</v>
      </c>
      <c r="N31" s="3">
        <v>2.591573322446463E-24</v>
      </c>
      <c r="O31" s="3">
        <v>1.7539319249859149E-23</v>
      </c>
      <c r="P31" s="3">
        <v>1.1856773150275305E-22</v>
      </c>
      <c r="Q31" s="3">
        <v>8.0055892823993051E-22</v>
      </c>
      <c r="R31" s="3">
        <v>5.3983253713606647E-21</v>
      </c>
      <c r="S31" s="3">
        <v>3.6351890035930049E-20</v>
      </c>
      <c r="T31" s="3">
        <v>2.4443166392340928E-19</v>
      </c>
      <c r="U31" s="3">
        <v>1.6409968343350163E-18</v>
      </c>
      <c r="V31" s="3">
        <v>1.0998460237824964E-17</v>
      </c>
      <c r="W31" s="3">
        <v>7.358352277902656E-17</v>
      </c>
      <c r="X31" s="3">
        <v>4.9136129785508545E-16</v>
      </c>
      <c r="Y31" s="3">
        <v>3.274435664870049E-15</v>
      </c>
      <c r="Z31" s="3">
        <v>2.2328535394927741E-14</v>
      </c>
      <c r="AA31" s="3">
        <v>1.4877644566581898E-13</v>
      </c>
      <c r="AB31" s="3">
        <v>9.8653468683257684E-13</v>
      </c>
      <c r="AC31" s="3">
        <v>6.5243480315815092E-12</v>
      </c>
      <c r="AD31" s="3">
        <v>4.3039940143589602E-11</v>
      </c>
      <c r="AE31" s="3">
        <v>2.8315636680351478E-10</v>
      </c>
      <c r="AF31" s="3">
        <v>1.8575637210112318E-9</v>
      </c>
      <c r="AG31" s="3">
        <v>1.2149443242916012E-8</v>
      </c>
      <c r="AH31" s="3">
        <v>7.9212032239662498E-8</v>
      </c>
      <c r="AI31" s="3">
        <v>5.1471621942670173E-7</v>
      </c>
      <c r="AJ31" s="3">
        <v>3.3327325399151842E-6</v>
      </c>
      <c r="AK31" s="3">
        <v>2.1498520490261107E-5</v>
      </c>
      <c r="AL31" s="3">
        <v>1.3815302289193359E-4</v>
      </c>
      <c r="AM31" s="3">
        <v>8.8470156598124245E-4</v>
      </c>
      <c r="AN31" s="3">
        <v>5.6533716160905214E-3</v>
      </c>
      <c r="AO31" s="3">
        <v>3.6161321726095777E-2</v>
      </c>
      <c r="AP31" s="3">
        <v>0.23415640428737811</v>
      </c>
      <c r="AQ31" s="3">
        <v>2.5309840531283507</v>
      </c>
      <c r="AR31" s="3">
        <v>3.3875991217766632</v>
      </c>
      <c r="AS31" s="3">
        <v>4.3468621928867917</v>
      </c>
      <c r="AT31" s="3">
        <v>5.2407926059174166</v>
      </c>
      <c r="AU31" s="3">
        <v>5.9243565940839851</v>
      </c>
      <c r="AV31" s="3">
        <v>6.3640192122421162</v>
      </c>
      <c r="AW31" s="3">
        <v>6.6134403322830853</v>
      </c>
      <c r="AX31" s="3">
        <v>6.7438935309102499</v>
      </c>
      <c r="AY31" s="3">
        <v>6.8077847704514562</v>
      </c>
      <c r="AZ31" s="3">
        <v>6.8354725641936014</v>
      </c>
      <c r="BA31" s="3">
        <v>6.8426832822384256</v>
      </c>
      <c r="BB31" s="3">
        <v>6.8372549227530381</v>
      </c>
      <c r="BC31" s="3">
        <v>6.8231727352423484</v>
      </c>
      <c r="BD31" s="3">
        <v>6.802624565835635</v>
      </c>
      <c r="BE31" s="3">
        <v>6.7769667683387835</v>
      </c>
      <c r="BF31" s="3">
        <v>6.7471579790639584</v>
      </c>
      <c r="BG31" s="3">
        <v>6.7139487374159685</v>
      </c>
      <c r="BH31" s="3">
        <v>6.6779634711594715</v>
      </c>
      <c r="BI31" s="3">
        <v>6.6397365563744977</v>
      </c>
      <c r="BJ31" s="3">
        <v>6.599729445774801</v>
      </c>
      <c r="BK31" s="3">
        <v>6.5583403126607953</v>
      </c>
      <c r="BL31" s="3">
        <v>6.1224808910861022</v>
      </c>
      <c r="BM31" s="3">
        <v>5.7124975671380103</v>
      </c>
      <c r="BN31" s="3">
        <v>5.3334380013331302</v>
      </c>
      <c r="BO31" s="3">
        <v>4.9655323708687948</v>
      </c>
      <c r="BP31" s="3">
        <v>4.5955593966729227</v>
      </c>
      <c r="BQ31" s="3">
        <v>4.2196309483283052</v>
      </c>
      <c r="BR31" s="3">
        <v>3.8411069410550547</v>
      </c>
      <c r="BS31" s="3">
        <v>3.467901545230327</v>
      </c>
      <c r="BT31" s="3">
        <v>3.1096898712490573</v>
      </c>
      <c r="BU31" s="3">
        <v>2.7754258619944201</v>
      </c>
      <c r="BV31" s="3">
        <v>2.4716716086209782</v>
      </c>
      <c r="BW31" s="3">
        <v>2.2019519514692552</v>
      </c>
      <c r="BX31" s="3">
        <v>1.966960308323441</v>
      </c>
      <c r="BY31" s="3">
        <v>1.7652378727685683</v>
      </c>
      <c r="BZ31" s="3">
        <v>1.5939701532845074</v>
      </c>
      <c r="CA31" s="3">
        <v>1.4496798502392714</v>
      </c>
      <c r="CB31" s="3">
        <v>1.3287308026698361</v>
      </c>
      <c r="CC31" s="3">
        <v>1.2276446951566184</v>
      </c>
      <c r="CD31" s="3">
        <v>1.1432701857434378</v>
      </c>
      <c r="CE31" s="3">
        <v>1.0728509848082417</v>
      </c>
      <c r="CF31" s="3">
        <v>1.0140321418370113</v>
      </c>
      <c r="CG31" s="3">
        <v>0.964832808892783</v>
      </c>
      <c r="CH31" s="3">
        <v>0.92360381872264374</v>
      </c>
      <c r="CI31" s="3">
        <v>0.88898098709239937</v>
      </c>
      <c r="CJ31" s="3">
        <v>0.8598400588230074</v>
      </c>
      <c r="CK31" s="3">
        <v>0.83525611159140611</v>
      </c>
      <c r="CL31" s="3">
        <v>0.8144684235625077</v>
      </c>
      <c r="CM31" s="3">
        <v>0.79685083231449161</v>
      </c>
      <c r="CN31" s="3">
        <v>0.78188713494056106</v>
      </c>
      <c r="CO31" s="3">
        <v>0.76915088891918637</v>
      </c>
      <c r="CP31" s="3">
        <v>0.758288938309156</v>
      </c>
      <c r="CQ31" s="3">
        <v>0.74900803189964216</v>
      </c>
      <c r="CR31" s="3">
        <v>0.74106397476518049</v>
      </c>
      <c r="CS31" s="3">
        <v>0.73425283826506693</v>
      </c>
      <c r="CT31" s="3">
        <v>0.72840383381421003</v>
      </c>
      <c r="CU31" s="3">
        <v>0.72337352738343286</v>
      </c>
      <c r="CV31" s="3">
        <v>0.71904113294312222</v>
      </c>
      <c r="CW31" s="3">
        <v>0.71530467407891951</v>
      </c>
      <c r="CX31" s="3">
        <v>0.7120778447647873</v>
      </c>
    </row>
    <row r="32" spans="1:102" x14ac:dyDescent="0.4">
      <c r="A32" s="19"/>
      <c r="B32" s="16">
        <v>6</v>
      </c>
      <c r="C32" s="17">
        <f t="shared" si="2"/>
        <v>-4.1588830833596715</v>
      </c>
      <c r="D32" s="3">
        <v>1.0986122886681096</v>
      </c>
      <c r="E32" s="3">
        <v>1.0986122886681096</v>
      </c>
      <c r="F32" s="3">
        <v>1.0986122886681096</v>
      </c>
      <c r="G32" s="3">
        <v>1.0986122886681096</v>
      </c>
      <c r="H32" s="3">
        <v>1.0986122886681098</v>
      </c>
      <c r="I32" s="3">
        <v>1.09861228866811</v>
      </c>
      <c r="J32" s="3">
        <v>1.0986122886681104</v>
      </c>
      <c r="K32" s="3">
        <v>1.0986122886681118</v>
      </c>
      <c r="L32" s="3">
        <v>1.0986122886681164</v>
      </c>
      <c r="M32" s="3">
        <v>1.0986122886681284</v>
      </c>
      <c r="N32" s="3">
        <v>1.0986122886681646</v>
      </c>
      <c r="O32" s="3">
        <v>1.098612288668269</v>
      </c>
      <c r="P32" s="3">
        <v>1.0986122886685723</v>
      </c>
      <c r="Q32" s="3">
        <v>1.09861228866945</v>
      </c>
      <c r="R32" s="3">
        <v>1.0986122886719865</v>
      </c>
      <c r="S32" s="3">
        <v>1.0986122886793084</v>
      </c>
      <c r="T32" s="3">
        <v>1.0986122887004093</v>
      </c>
      <c r="U32" s="3">
        <v>1.0986122887611194</v>
      </c>
      <c r="V32" s="3">
        <v>1.098612288935473</v>
      </c>
      <c r="W32" s="3">
        <v>1.0986122894352088</v>
      </c>
      <c r="X32" s="3">
        <v>1.0986122908644673</v>
      </c>
      <c r="Y32" s="3">
        <v>1.0986122949425128</v>
      </c>
      <c r="Z32" s="3">
        <v>1.0986123065480178</v>
      </c>
      <c r="AA32" s="3">
        <v>1.098612339481257</v>
      </c>
      <c r="AB32" s="3">
        <v>1.0986124326433844</v>
      </c>
      <c r="AC32" s="3">
        <v>1.0986126952740536</v>
      </c>
      <c r="AD32" s="3">
        <v>1.0986134328641224</v>
      </c>
      <c r="AE32" s="3">
        <v>1.0986154959583798</v>
      </c>
      <c r="AF32" s="3">
        <v>1.0986212419107253</v>
      </c>
      <c r="AG32" s="3">
        <v>1.0986371761995175</v>
      </c>
      <c r="AH32" s="3">
        <v>1.0986811914823373</v>
      </c>
      <c r="AI32" s="3">
        <v>1.0988024542242187</v>
      </c>
      <c r="AJ32" s="3">
        <v>1.0991366727102909</v>
      </c>
      <c r="AK32" s="3">
        <v>1.1000643385512028</v>
      </c>
      <c r="AL32" s="3">
        <v>1.1026928845777226</v>
      </c>
      <c r="AM32" s="3">
        <v>1.1104964569612559</v>
      </c>
      <c r="AN32" s="3">
        <v>1.1358443822638942</v>
      </c>
      <c r="AO32" s="3">
        <v>1.2311060007411232</v>
      </c>
      <c r="AP32" s="3">
        <v>1.6796422805340054</v>
      </c>
      <c r="AQ32" s="3">
        <v>5.3328489286613889</v>
      </c>
      <c r="AR32" s="3">
        <v>6.0591966509669986</v>
      </c>
      <c r="AS32" s="3">
        <v>6.6999666882676836</v>
      </c>
      <c r="AT32" s="3">
        <v>7.2038246454423538</v>
      </c>
      <c r="AU32" s="3">
        <v>7.5623644822408282</v>
      </c>
      <c r="AV32" s="3">
        <v>7.7983913449319306</v>
      </c>
      <c r="AW32" s="3">
        <v>7.9450070864123123</v>
      </c>
      <c r="AX32" s="3">
        <v>8.0316543761702484</v>
      </c>
      <c r="AY32" s="3">
        <v>8.079581533403049</v>
      </c>
      <c r="AZ32" s="3">
        <v>8.1025327347114544</v>
      </c>
      <c r="BA32" s="3">
        <v>8.1089241559753553</v>
      </c>
      <c r="BB32" s="3">
        <v>8.1038182075227745</v>
      </c>
      <c r="BC32" s="3">
        <v>8.0902933463636835</v>
      </c>
      <c r="BD32" s="3">
        <v>8.0702877561128155</v>
      </c>
      <c r="BE32" s="3">
        <v>8.0450879560513862</v>
      </c>
      <c r="BF32" s="3">
        <v>8.0156028194476523</v>
      </c>
      <c r="BG32" s="3">
        <v>7.9825150175018962</v>
      </c>
      <c r="BH32" s="3">
        <v>7.9463645125931155</v>
      </c>
      <c r="BI32" s="3">
        <v>7.9075949482084402</v>
      </c>
      <c r="BJ32" s="3">
        <v>7.8665799082142422</v>
      </c>
      <c r="BK32" s="3">
        <v>7.823638265062546</v>
      </c>
      <c r="BL32" s="3">
        <v>7.331872776170842</v>
      </c>
      <c r="BM32" s="3">
        <v>6.7717045738772494</v>
      </c>
      <c r="BN32" s="3">
        <v>6.0967874418443664</v>
      </c>
      <c r="BO32" s="3">
        <v>5.2153525042202649</v>
      </c>
      <c r="BP32" s="3">
        <v>4.1260824562036076</v>
      </c>
      <c r="BQ32" s="3">
        <v>3.0007495508557502</v>
      </c>
      <c r="BR32" s="3">
        <v>2.054849026129312</v>
      </c>
      <c r="BS32" s="3">
        <v>1.3752881819997784</v>
      </c>
      <c r="BT32" s="3">
        <v>0.92732167183686465</v>
      </c>
      <c r="BU32" s="3">
        <v>0.64039814521719773</v>
      </c>
      <c r="BV32" s="3">
        <v>0.45536098567212369</v>
      </c>
      <c r="BW32" s="3">
        <v>0.33298627496085886</v>
      </c>
      <c r="BX32" s="3">
        <v>0.24940380808562346</v>
      </c>
      <c r="BY32" s="3">
        <v>0.1904300598004178</v>
      </c>
      <c r="BZ32" s="3">
        <v>0.14758314645182147</v>
      </c>
      <c r="CA32" s="3">
        <v>0.11567639740044836</v>
      </c>
      <c r="CB32" s="3">
        <v>9.1439811881770944E-2</v>
      </c>
      <c r="CC32" s="3">
        <v>7.2740493921638838E-2</v>
      </c>
      <c r="CD32" s="3">
        <v>5.8138901317106223E-2</v>
      </c>
      <c r="CE32" s="3">
        <v>4.6631797367682457E-2</v>
      </c>
      <c r="CF32" s="3">
        <v>3.7499719817617121E-2</v>
      </c>
      <c r="CG32" s="3">
        <v>3.0213881568040023E-2</v>
      </c>
      <c r="CH32" s="3">
        <v>2.4377590805972793E-2</v>
      </c>
      <c r="CI32" s="3">
        <v>1.9688227004129148E-2</v>
      </c>
      <c r="CJ32" s="3">
        <v>1.591179669411355E-2</v>
      </c>
      <c r="CK32" s="3">
        <v>1.2865410968901814E-2</v>
      </c>
      <c r="CL32" s="3">
        <v>1.0404897222778906E-2</v>
      </c>
      <c r="CM32" s="3">
        <v>8.415833388518661E-3</v>
      </c>
      <c r="CN32" s="3">
        <v>6.8069253329516152E-3</v>
      </c>
      <c r="CO32" s="3">
        <v>5.5050286239678786E-3</v>
      </c>
      <c r="CP32" s="3">
        <v>4.4513504745876502E-3</v>
      </c>
      <c r="CQ32" s="3">
        <v>3.5985158474963119E-3</v>
      </c>
      <c r="CR32" s="3">
        <v>2.9082775747721408E-3</v>
      </c>
      <c r="CS32" s="3">
        <v>2.3497138404978152E-3</v>
      </c>
      <c r="CT32" s="3">
        <v>1.8977993723801772E-3</v>
      </c>
      <c r="CU32" s="3">
        <v>1.5322664296641615E-3</v>
      </c>
      <c r="CV32" s="3">
        <v>1.2366926574623968E-3</v>
      </c>
      <c r="CW32" s="3">
        <v>9.9776795751486632E-4</v>
      </c>
      <c r="CX32" s="3">
        <v>8.047035492919015E-4</v>
      </c>
    </row>
    <row r="33" spans="1:102" x14ac:dyDescent="0.4">
      <c r="A33" s="19"/>
      <c r="B33" s="16">
        <v>7</v>
      </c>
      <c r="C33" s="17">
        <f t="shared" si="2"/>
        <v>-4.8520302639196169</v>
      </c>
      <c r="D33" s="3">
        <v>2.1972245773623449</v>
      </c>
      <c r="E33" s="3">
        <v>2.1972245773872108</v>
      </c>
      <c r="F33" s="3">
        <v>2.19722457743568</v>
      </c>
      <c r="G33" s="3">
        <v>2.1972245775300978</v>
      </c>
      <c r="H33" s="3">
        <v>2.1972245777138899</v>
      </c>
      <c r="I33" s="3">
        <v>2.1972245780713866</v>
      </c>
      <c r="J33" s="3">
        <v>2.1972245787662099</v>
      </c>
      <c r="K33" s="3">
        <v>2.197224580115507</v>
      </c>
      <c r="L33" s="3">
        <v>2.1972245827334143</v>
      </c>
      <c r="M33" s="3">
        <v>2.1972245878078516</v>
      </c>
      <c r="N33" s="3">
        <v>2.1972245976339786</v>
      </c>
      <c r="O33" s="3">
        <v>2.1972246166407672</v>
      </c>
      <c r="P33" s="3">
        <v>2.1972246533634747</v>
      </c>
      <c r="Q33" s="3">
        <v>2.1972247242273513</v>
      </c>
      <c r="R33" s="3">
        <v>2.1972248607925797</v>
      </c>
      <c r="S33" s="3">
        <v>2.197225123599595</v>
      </c>
      <c r="T33" s="3">
        <v>2.1972256285713403</v>
      </c>
      <c r="U33" s="3">
        <v>2.1972265972433775</v>
      </c>
      <c r="V33" s="3">
        <v>2.1972284520819736</v>
      </c>
      <c r="W33" s="3">
        <v>2.197231996854645</v>
      </c>
      <c r="X33" s="3">
        <v>2.1972387568930052</v>
      </c>
      <c r="Y33" s="3">
        <v>2.197251618810788</v>
      </c>
      <c r="Z33" s="3">
        <v>2.1972760287426603</v>
      </c>
      <c r="AA33" s="3">
        <v>2.1973222275979518</v>
      </c>
      <c r="AB33" s="3">
        <v>2.1974094023916355</v>
      </c>
      <c r="AC33" s="3">
        <v>2.1975733596777918</v>
      </c>
      <c r="AD33" s="3">
        <v>2.1978806393888992</v>
      </c>
      <c r="AE33" s="3">
        <v>2.1984543473421851</v>
      </c>
      <c r="AF33" s="3">
        <v>2.1995212278480709</v>
      </c>
      <c r="AG33" s="3">
        <v>2.2014971790421551</v>
      </c>
      <c r="AH33" s="3">
        <v>2.2051425900752553</v>
      </c>
      <c r="AI33" s="3">
        <v>2.2118460974928813</v>
      </c>
      <c r="AJ33" s="3">
        <v>2.2241512370175016</v>
      </c>
      <c r="AK33" s="3">
        <v>2.2467668605902746</v>
      </c>
      <c r="AL33" s="3">
        <v>2.2886253199401625</v>
      </c>
      <c r="AM33" s="3">
        <v>2.3675080564769875</v>
      </c>
      <c r="AN33" s="3">
        <v>2.5221345038714036</v>
      </c>
      <c r="AO33" s="3">
        <v>2.851744467416788</v>
      </c>
      <c r="AP33" s="3">
        <v>3.7253865677941751</v>
      </c>
      <c r="AQ33" s="3">
        <v>7.4039304182663974</v>
      </c>
      <c r="AR33" s="3">
        <v>7.8917194780111153</v>
      </c>
      <c r="AS33" s="3">
        <v>8.3033147409265879</v>
      </c>
      <c r="AT33" s="3">
        <v>8.6255603567953276</v>
      </c>
      <c r="AU33" s="3">
        <v>8.8616389980259775</v>
      </c>
      <c r="AV33" s="3">
        <v>9.0250175744048065</v>
      </c>
      <c r="AW33" s="3">
        <v>9.1324887003739192</v>
      </c>
      <c r="AX33" s="3">
        <v>9.1994982778985737</v>
      </c>
      <c r="AY33" s="3">
        <v>9.2382028318886</v>
      </c>
      <c r="AZ33" s="3">
        <v>9.257318096720347</v>
      </c>
      <c r="BA33" s="3">
        <v>9.2627430507692061</v>
      </c>
      <c r="BB33" s="3">
        <v>9.2583367055549761</v>
      </c>
      <c r="BC33" s="3">
        <v>9.2465824638181964</v>
      </c>
      <c r="BD33" s="3">
        <v>9.2290761503015339</v>
      </c>
      <c r="BE33" s="3">
        <v>9.2068565834683653</v>
      </c>
      <c r="BF33" s="3">
        <v>9.1806189584397302</v>
      </c>
      <c r="BG33" s="3">
        <v>9.1508484483727521</v>
      </c>
      <c r="BH33" s="3">
        <v>9.1179021368314022</v>
      </c>
      <c r="BI33" s="3">
        <v>9.0820584651296912</v>
      </c>
      <c r="BJ33" s="3">
        <v>9.0435466269139955</v>
      </c>
      <c r="BK33" s="3">
        <v>9.0025637374893037</v>
      </c>
      <c r="BL33" s="3">
        <v>8.4882783489863165</v>
      </c>
      <c r="BM33" s="3">
        <v>7.8395603382799814</v>
      </c>
      <c r="BN33" s="3">
        <v>7.0740951012439552</v>
      </c>
      <c r="BO33" s="3">
        <v>6.1862188224379304</v>
      </c>
      <c r="BP33" s="3">
        <v>5.2057299930248551</v>
      </c>
      <c r="BQ33" s="3">
        <v>4.2194857960057863</v>
      </c>
      <c r="BR33" s="3">
        <v>3.3336263426406059</v>
      </c>
      <c r="BS33" s="3">
        <v>2.6148809873055416</v>
      </c>
      <c r="BT33" s="3">
        <v>2.0727077123044952</v>
      </c>
      <c r="BU33" s="3">
        <v>1.6808326329033836</v>
      </c>
      <c r="BV33" s="3">
        <v>1.4030175006314429</v>
      </c>
      <c r="BW33" s="3">
        <v>1.206829476216623</v>
      </c>
      <c r="BX33" s="3">
        <v>1.0675370394326227</v>
      </c>
      <c r="BY33" s="3">
        <v>0.96758342979462808</v>
      </c>
      <c r="BZ33" s="3">
        <v>0.89488482809402914</v>
      </c>
      <c r="CA33" s="3">
        <v>0.84120821924960032</v>
      </c>
      <c r="CB33" s="3">
        <v>0.80093926117030101</v>
      </c>
      <c r="CC33" s="3">
        <v>0.77022353051166947</v>
      </c>
      <c r="CD33" s="3">
        <v>0.74638906854826936</v>
      </c>
      <c r="CE33" s="3">
        <v>0.7275630450531102</v>
      </c>
      <c r="CF33" s="3">
        <v>0.71241758147040013</v>
      </c>
      <c r="CG33" s="3">
        <v>0.70000036285911693</v>
      </c>
      <c r="CH33" s="3">
        <v>0.6896208102070196</v>
      </c>
      <c r="CI33" s="3">
        <v>0.68077282148914542</v>
      </c>
      <c r="CJ33" s="3">
        <v>0.67308176921241492</v>
      </c>
      <c r="CK33" s="3">
        <v>0.66626774109984133</v>
      </c>
      <c r="CL33" s="3">
        <v>0.66011977028766766</v>
      </c>
      <c r="CM33" s="3">
        <v>0.6544775792497709</v>
      </c>
      <c r="CN33" s="3">
        <v>0.64921851488590954</v>
      </c>
      <c r="CO33" s="3">
        <v>0.64424810683222111</v>
      </c>
      <c r="CP33" s="3">
        <v>0.6394931796424862</v>
      </c>
      <c r="CQ33" s="3">
        <v>0.63489678223449497</v>
      </c>
      <c r="CR33" s="3">
        <v>0.63041442229991962</v>
      </c>
      <c r="CS33" s="3">
        <v>0.62601124607240088</v>
      </c>
      <c r="CT33" s="3">
        <v>0.62165990878789867</v>
      </c>
      <c r="CU33" s="3">
        <v>0.6173389539493932</v>
      </c>
      <c r="CV33" s="3">
        <v>0.61303157042105716</v>
      </c>
      <c r="CW33" s="3">
        <v>0.60872463229049822</v>
      </c>
      <c r="CX33" s="3">
        <v>0.60440795197161079</v>
      </c>
    </row>
    <row r="34" spans="1:102" x14ac:dyDescent="0.4">
      <c r="A34" s="19"/>
      <c r="B34" s="16">
        <v>8</v>
      </c>
      <c r="C34" s="17">
        <f t="shared" si="2"/>
        <v>-5.5451774444795623</v>
      </c>
      <c r="D34" s="3">
        <v>3.6635616461564449</v>
      </c>
      <c r="E34" s="3">
        <v>3.6635616461819502</v>
      </c>
      <c r="F34" s="3">
        <v>3.6635616462316607</v>
      </c>
      <c r="G34" s="3">
        <v>3.6635616463284983</v>
      </c>
      <c r="H34" s="3">
        <v>3.6635616465170022</v>
      </c>
      <c r="I34" s="3">
        <v>3.6635616468836627</v>
      </c>
      <c r="J34" s="3">
        <v>3.6635616475963024</v>
      </c>
      <c r="K34" s="3">
        <v>3.6635616489802008</v>
      </c>
      <c r="L34" s="3">
        <v>3.6635616516652392</v>
      </c>
      <c r="M34" s="3">
        <v>3.6635616568698057</v>
      </c>
      <c r="N34" s="3">
        <v>3.6635616669479187</v>
      </c>
      <c r="O34" s="3">
        <v>3.6635616864421729</v>
      </c>
      <c r="P34" s="3">
        <v>3.6635617241068186</v>
      </c>
      <c r="Q34" s="3">
        <v>3.6635617967886489</v>
      </c>
      <c r="R34" s="3">
        <v>3.6635619368582573</v>
      </c>
      <c r="S34" s="3">
        <v>3.6635622064117412</v>
      </c>
      <c r="T34" s="3">
        <v>3.6635627243540094</v>
      </c>
      <c r="U34" s="3">
        <v>3.6635637179286262</v>
      </c>
      <c r="V34" s="3">
        <v>3.6635656205133444</v>
      </c>
      <c r="W34" s="3">
        <v>3.6635692567111064</v>
      </c>
      <c r="X34" s="3">
        <v>3.6635761916091019</v>
      </c>
      <c r="Y34" s="3">
        <v>3.6635893876702159</v>
      </c>
      <c r="Z34" s="3">
        <v>3.6636144358726961</v>
      </c>
      <c r="AA34" s="3">
        <v>3.6636618544073034</v>
      </c>
      <c r="AB34" s="3">
        <v>3.6637513636356003</v>
      </c>
      <c r="AC34" s="3">
        <v>3.6639198042214636</v>
      </c>
      <c r="AD34" s="3">
        <v>3.6642357459252048</v>
      </c>
      <c r="AE34" s="3">
        <v>3.6648263496411317</v>
      </c>
      <c r="AF34" s="3">
        <v>3.6659266538746049</v>
      </c>
      <c r="AG34" s="3">
        <v>3.6679700270462225</v>
      </c>
      <c r="AH34" s="3">
        <v>3.6717549273380539</v>
      </c>
      <c r="AI34" s="3">
        <v>3.6787560419109164</v>
      </c>
      <c r="AJ34" s="3">
        <v>3.6917188779657097</v>
      </c>
      <c r="AK34" s="3">
        <v>3.7158449063782086</v>
      </c>
      <c r="AL34" s="3">
        <v>3.761317670877653</v>
      </c>
      <c r="AM34" s="3">
        <v>3.8492373080401849</v>
      </c>
      <c r="AN34" s="3">
        <v>4.0275226415419114</v>
      </c>
      <c r="AO34" s="3">
        <v>4.4229962391488957</v>
      </c>
      <c r="AP34" s="3">
        <v>5.524902007135478</v>
      </c>
      <c r="AQ34" s="3">
        <v>9.0386932856032978</v>
      </c>
      <c r="AR34" s="3">
        <v>9.3719244781655746</v>
      </c>
      <c r="AS34" s="3">
        <v>9.6444264992934983</v>
      </c>
      <c r="AT34" s="3">
        <v>9.8561816601755101</v>
      </c>
      <c r="AU34" s="3">
        <v>10.013301400112663</v>
      </c>
      <c r="AV34" s="3">
        <v>10.125015700055236</v>
      </c>
      <c r="AW34" s="3">
        <v>10.201105338002844</v>
      </c>
      <c r="AX34" s="3">
        <v>10.250324186260888</v>
      </c>
      <c r="AY34" s="3">
        <v>10.279743652389111</v>
      </c>
      <c r="AZ34" s="3">
        <v>10.294700313440639</v>
      </c>
      <c r="BA34" s="3">
        <v>10.299036995856902</v>
      </c>
      <c r="BB34" s="3">
        <v>10.295431514669696</v>
      </c>
      <c r="BC34" s="3">
        <v>10.285707529312445</v>
      </c>
      <c r="BD34" s="3">
        <v>10.271087872075027</v>
      </c>
      <c r="BE34" s="3">
        <v>10.252385031470144</v>
      </c>
      <c r="BF34" s="3">
        <v>10.230137566813083</v>
      </c>
      <c r="BG34" s="3">
        <v>10.204704796823588</v>
      </c>
      <c r="BH34" s="3">
        <v>10.176331162840016</v>
      </c>
      <c r="BI34" s="3">
        <v>10.145189320849365</v>
      </c>
      <c r="BJ34" s="3">
        <v>10.111408625239211</v>
      </c>
      <c r="BK34" s="3">
        <v>10.075093700387296</v>
      </c>
      <c r="BL34" s="3">
        <v>9.5921233183083192</v>
      </c>
      <c r="BM34" s="3">
        <v>8.9552163973122436</v>
      </c>
      <c r="BN34" s="3">
        <v>8.2422665174451346</v>
      </c>
      <c r="BO34" s="3">
        <v>7.5044773274855707</v>
      </c>
      <c r="BP34" s="3">
        <v>6.7786222874970408</v>
      </c>
      <c r="BQ34" s="3">
        <v>6.0940583815915073</v>
      </c>
      <c r="BR34" s="3">
        <v>5.4718268536576886</v>
      </c>
      <c r="BS34" s="3">
        <v>4.9228111861891737</v>
      </c>
      <c r="BT34" s="3">
        <v>4.4484560710116705</v>
      </c>
      <c r="BU34" s="3">
        <v>4.043700829226232</v>
      </c>
      <c r="BV34" s="3">
        <v>3.7002723711199552</v>
      </c>
      <c r="BW34" s="3">
        <v>3.4091118591186791</v>
      </c>
      <c r="BX34" s="3">
        <v>3.1617205773425274</v>
      </c>
      <c r="BY34" s="3">
        <v>2.9507101656326684</v>
      </c>
      <c r="BZ34" s="3">
        <v>2.7699034650868026</v>
      </c>
      <c r="CA34" s="3">
        <v>2.6142311431361334</v>
      </c>
      <c r="CB34" s="3">
        <v>2.4795609641130882</v>
      </c>
      <c r="CC34" s="3">
        <v>2.3625240713732905</v>
      </c>
      <c r="CD34" s="3">
        <v>2.2603630507400494</v>
      </c>
      <c r="CE34" s="3">
        <v>2.1708077114616957</v>
      </c>
      <c r="CF34" s="3">
        <v>2.0919767590652008</v>
      </c>
      <c r="CG34" s="3">
        <v>2.0223010532721881</v>
      </c>
      <c r="CH34" s="3">
        <v>1.960463923548833</v>
      </c>
      <c r="CI34" s="3">
        <v>1.9053546151118339</v>
      </c>
      <c r="CJ34" s="3">
        <v>1.8560317277410616</v>
      </c>
      <c r="CK34" s="3">
        <v>1.8116942418318944</v>
      </c>
      <c r="CL34" s="3">
        <v>1.771658325803285</v>
      </c>
      <c r="CM34" s="3">
        <v>1.7353385817307116</v>
      </c>
      <c r="CN34" s="3">
        <v>1.7022327319400663</v>
      </c>
      <c r="CO34" s="3">
        <v>1.6719090034349344</v>
      </c>
      <c r="CP34" s="3">
        <v>1.6439956523049148</v>
      </c>
      <c r="CQ34" s="3">
        <v>1.6181722051311982</v>
      </c>
      <c r="CR34" s="3">
        <v>1.5941620928921325</v>
      </c>
      <c r="CS34" s="3">
        <v>1.5717264252760152</v>
      </c>
      <c r="CT34" s="3">
        <v>1.5506587070459124</v>
      </c>
      <c r="CU34" s="3">
        <v>1.5307803384449139</v>
      </c>
      <c r="CV34" s="3">
        <v>1.5119367723075845</v>
      </c>
      <c r="CW34" s="3">
        <v>1.4939942241859869</v>
      </c>
      <c r="CX34" s="3">
        <v>1.4768368502659466</v>
      </c>
    </row>
    <row r="35" spans="1:102" x14ac:dyDescent="0.4">
      <c r="A35" s="19"/>
      <c r="B35" s="16">
        <v>9</v>
      </c>
      <c r="C35" s="17">
        <f t="shared" si="2"/>
        <v>-6.2383246250395077</v>
      </c>
      <c r="D35" s="3">
        <v>5.5797298260132893</v>
      </c>
      <c r="E35" s="3">
        <v>5.579729826038907</v>
      </c>
      <c r="F35" s="3">
        <v>5.5797298260891068</v>
      </c>
      <c r="G35" s="3">
        <v>5.5797298261866697</v>
      </c>
      <c r="H35" s="3">
        <v>5.5797298263767363</v>
      </c>
      <c r="I35" s="3">
        <v>5.5797298267463331</v>
      </c>
      <c r="J35" s="3">
        <v>5.5797298274647886</v>
      </c>
      <c r="K35" s="3">
        <v>5.5797298288598931</v>
      </c>
      <c r="L35" s="3">
        <v>5.5797298315667092</v>
      </c>
      <c r="M35" s="3">
        <v>5.5797298368135042</v>
      </c>
      <c r="N35" s="3">
        <v>5.5797298469733629</v>
      </c>
      <c r="O35" s="3">
        <v>5.5797298666256872</v>
      </c>
      <c r="P35" s="3">
        <v>5.5797299045956441</v>
      </c>
      <c r="Q35" s="3">
        <v>5.5797299778664833</v>
      </c>
      <c r="R35" s="3">
        <v>5.5797301190705184</v>
      </c>
      <c r="S35" s="3">
        <v>5.5797303908051781</v>
      </c>
      <c r="T35" s="3">
        <v>5.5797309129331367</v>
      </c>
      <c r="U35" s="3">
        <v>5.5797319145210267</v>
      </c>
      <c r="V35" s="3">
        <v>5.5797338324047452</v>
      </c>
      <c r="W35" s="3">
        <v>5.5797374977100818</v>
      </c>
      <c r="X35" s="3">
        <v>5.5797444877451685</v>
      </c>
      <c r="Y35" s="3">
        <v>5.5797577876458853</v>
      </c>
      <c r="Z35" s="3">
        <v>5.5797830298740054</v>
      </c>
      <c r="AA35" s="3">
        <v>5.5798308069395315</v>
      </c>
      <c r="AB35" s="3">
        <v>5.5799209679611224</v>
      </c>
      <c r="AC35" s="3">
        <v>5.5800905640983007</v>
      </c>
      <c r="AD35" s="3">
        <v>5.5804084717269014</v>
      </c>
      <c r="AE35" s="3">
        <v>5.5810021791391851</v>
      </c>
      <c r="AF35" s="3">
        <v>5.5821066473632825</v>
      </c>
      <c r="AG35" s="3">
        <v>5.584153171168337</v>
      </c>
      <c r="AH35" s="3">
        <v>5.5879309300293416</v>
      </c>
      <c r="AI35" s="3">
        <v>5.5948820652179938</v>
      </c>
      <c r="AJ35" s="3">
        <v>5.6076481550111215</v>
      </c>
      <c r="AK35" s="3">
        <v>5.6311131222011461</v>
      </c>
      <c r="AL35" s="3">
        <v>5.6745115514037661</v>
      </c>
      <c r="AM35" s="3">
        <v>5.7561503609353721</v>
      </c>
      <c r="AN35" s="3">
        <v>5.9159932796747237</v>
      </c>
      <c r="AO35" s="3">
        <v>6.2618217146032533</v>
      </c>
      <c r="AP35" s="3">
        <v>7.2661574848101171</v>
      </c>
      <c r="AQ35" s="3">
        <v>10.232029778796447</v>
      </c>
      <c r="AR35" s="3">
        <v>10.490328770942234</v>
      </c>
      <c r="AS35" s="3">
        <v>10.702345457198099</v>
      </c>
      <c r="AT35" s="3">
        <v>10.868697209036464</v>
      </c>
      <c r="AU35" s="3">
        <v>10.99378163822368</v>
      </c>
      <c r="AV35" s="3">
        <v>11.084020276756753</v>
      </c>
      <c r="AW35" s="3">
        <v>11.14632338678442</v>
      </c>
      <c r="AX35" s="3">
        <v>11.187070220424262</v>
      </c>
      <c r="AY35" s="3">
        <v>11.211607976805855</v>
      </c>
      <c r="AZ35" s="3">
        <v>11.224128475437032</v>
      </c>
      <c r="BA35" s="3">
        <v>11.227760222642786</v>
      </c>
      <c r="BB35" s="3">
        <v>11.224751389849917</v>
      </c>
      <c r="BC35" s="3">
        <v>11.216668284059782</v>
      </c>
      <c r="BD35" s="3">
        <v>11.204572569937044</v>
      </c>
      <c r="BE35" s="3">
        <v>11.189164592406708</v>
      </c>
      <c r="BF35" s="3">
        <v>11.170892633500426</v>
      </c>
      <c r="BG35" s="3">
        <v>11.150033117010544</v>
      </c>
      <c r="BH35" s="3">
        <v>11.126748049374221</v>
      </c>
      <c r="BI35" s="3">
        <v>11.101125494999753</v>
      </c>
      <c r="BJ35" s="3">
        <v>11.073207791819069</v>
      </c>
      <c r="BK35" s="3">
        <v>11.043011070299684</v>
      </c>
      <c r="BL35" s="3">
        <v>10.617869586105053</v>
      </c>
      <c r="BM35" s="3">
        <v>10.004681230127613</v>
      </c>
      <c r="BN35" s="3">
        <v>9.2853317845600429</v>
      </c>
      <c r="BO35" s="3">
        <v>8.5149403653907463</v>
      </c>
      <c r="BP35" s="3">
        <v>7.6989368165272953</v>
      </c>
      <c r="BQ35" s="3">
        <v>6.8115719363797949</v>
      </c>
      <c r="BR35" s="3">
        <v>5.8314532823241461</v>
      </c>
      <c r="BS35" s="3">
        <v>4.7815218558819534</v>
      </c>
      <c r="BT35" s="3">
        <v>3.740268341006086</v>
      </c>
      <c r="BU35" s="3">
        <v>2.8041737309811845</v>
      </c>
      <c r="BV35" s="3">
        <v>2.0366047022081522</v>
      </c>
      <c r="BW35" s="3">
        <v>1.4501626122430071</v>
      </c>
      <c r="BX35" s="3">
        <v>1.0224976827800381</v>
      </c>
      <c r="BY35" s="3">
        <v>0.71883795065892775</v>
      </c>
      <c r="BZ35" s="3">
        <v>0.50597134288849199</v>
      </c>
      <c r="CA35" s="3">
        <v>0.35736171250954973</v>
      </c>
      <c r="CB35" s="3">
        <v>0.25351683641886208</v>
      </c>
      <c r="CC35" s="3">
        <v>0.18069345986053326</v>
      </c>
      <c r="CD35" s="3">
        <v>0.12938002542882748</v>
      </c>
      <c r="CE35" s="3">
        <v>9.3035834393218941E-2</v>
      </c>
      <c r="CF35" s="3">
        <v>6.7162310071968434E-2</v>
      </c>
      <c r="CG35" s="3">
        <v>4.8654060470198199E-2</v>
      </c>
      <c r="CH35" s="3">
        <v>3.5355904221462897E-2</v>
      </c>
      <c r="CI35" s="3">
        <v>2.5763077522471197E-2</v>
      </c>
      <c r="CJ35" s="3">
        <v>1.8818496959060127E-2</v>
      </c>
      <c r="CK35" s="3">
        <v>1.3775184561627071E-2</v>
      </c>
      <c r="CL35" s="3">
        <v>1.0102385157710624E-2</v>
      </c>
      <c r="CM35" s="3">
        <v>7.4210739747822656E-3</v>
      </c>
      <c r="CN35" s="3">
        <v>5.459345065324174E-3</v>
      </c>
      <c r="CO35" s="3">
        <v>4.0213395071103577E-3</v>
      </c>
      <c r="CP35" s="3">
        <v>2.9654618163652002E-3</v>
      </c>
      <c r="CQ35" s="3">
        <v>2.1890144224737109E-3</v>
      </c>
      <c r="CR35" s="3">
        <v>1.6172981621034384E-3</v>
      </c>
      <c r="CS35" s="3">
        <v>1.1958410940030356E-3</v>
      </c>
      <c r="CT35" s="3">
        <v>8.8483212088553899E-4</v>
      </c>
      <c r="CU35" s="3">
        <v>6.5511732228749843E-4</v>
      </c>
      <c r="CV35" s="3">
        <v>4.8530959323520999E-4</v>
      </c>
      <c r="CW35" s="3">
        <v>3.5969510795962447E-4</v>
      </c>
      <c r="CX35" s="3">
        <v>2.6671247584117669E-4</v>
      </c>
    </row>
  </sheetData>
  <mergeCells count="3">
    <mergeCell ref="A2:A11"/>
    <mergeCell ref="A14:A23"/>
    <mergeCell ref="A26:A35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5"/>
  <sheetViews>
    <sheetView zoomScaleNormal="100" workbookViewId="0">
      <selection activeCell="B1" sqref="B1"/>
    </sheetView>
  </sheetViews>
  <sheetFormatPr defaultRowHeight="13.9" x14ac:dyDescent="0.4"/>
  <cols>
    <col min="1" max="1" width="9.06640625" style="11"/>
    <col min="2" max="2" width="9.06640625" style="2"/>
    <col min="3" max="3" width="11.06640625" style="4" customWidth="1"/>
    <col min="4" max="34" width="9.86328125" style="3" bestFit="1" customWidth="1"/>
    <col min="35" max="102" width="9.265625" style="3" bestFit="1" customWidth="1"/>
    <col min="103" max="16384" width="9.06640625" style="3"/>
  </cols>
  <sheetData>
    <row r="1" spans="1:102" s="10" customFormat="1" x14ac:dyDescent="0.4">
      <c r="A1" s="9"/>
      <c r="B1" s="5" t="s">
        <v>105</v>
      </c>
      <c r="C1" s="6" t="s">
        <v>106</v>
      </c>
      <c r="D1" s="10" t="s">
        <v>0</v>
      </c>
      <c r="E1" s="10" t="s">
        <v>1</v>
      </c>
      <c r="F1" s="10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63</v>
      </c>
      <c r="BP1" s="10" t="s">
        <v>64</v>
      </c>
      <c r="BQ1" s="10" t="s">
        <v>65</v>
      </c>
      <c r="BR1" s="10" t="s">
        <v>66</v>
      </c>
      <c r="BS1" s="10" t="s">
        <v>67</v>
      </c>
      <c r="BT1" s="10" t="s">
        <v>68</v>
      </c>
      <c r="BU1" s="10" t="s">
        <v>69</v>
      </c>
      <c r="BV1" s="10" t="s">
        <v>70</v>
      </c>
      <c r="BW1" s="10" t="s">
        <v>71</v>
      </c>
      <c r="BX1" s="10" t="s">
        <v>72</v>
      </c>
      <c r="BY1" s="10" t="s">
        <v>73</v>
      </c>
      <c r="BZ1" s="10" t="s">
        <v>74</v>
      </c>
      <c r="CA1" s="10" t="s">
        <v>75</v>
      </c>
      <c r="CB1" s="10" t="s">
        <v>76</v>
      </c>
      <c r="CC1" s="10" t="s">
        <v>77</v>
      </c>
      <c r="CD1" s="10" t="s">
        <v>78</v>
      </c>
      <c r="CE1" s="10" t="s">
        <v>79</v>
      </c>
      <c r="CF1" s="10" t="s">
        <v>80</v>
      </c>
      <c r="CG1" s="10" t="s">
        <v>81</v>
      </c>
      <c r="CH1" s="10" t="s">
        <v>82</v>
      </c>
      <c r="CI1" s="10" t="s">
        <v>83</v>
      </c>
      <c r="CJ1" s="10" t="s">
        <v>84</v>
      </c>
      <c r="CK1" s="10" t="s">
        <v>85</v>
      </c>
      <c r="CL1" s="10" t="s">
        <v>86</v>
      </c>
      <c r="CM1" s="10" t="s">
        <v>87</v>
      </c>
      <c r="CN1" s="10" t="s">
        <v>88</v>
      </c>
      <c r="CO1" s="10" t="s">
        <v>89</v>
      </c>
      <c r="CP1" s="10" t="s">
        <v>90</v>
      </c>
      <c r="CQ1" s="10" t="s">
        <v>91</v>
      </c>
      <c r="CR1" s="10" t="s">
        <v>92</v>
      </c>
      <c r="CS1" s="10" t="s">
        <v>93</v>
      </c>
      <c r="CT1" s="10" t="s">
        <v>94</v>
      </c>
      <c r="CU1" s="10" t="s">
        <v>95</v>
      </c>
      <c r="CV1" s="10" t="s">
        <v>96</v>
      </c>
      <c r="CW1" s="10" t="s">
        <v>97</v>
      </c>
      <c r="CX1" s="10" t="s">
        <v>98</v>
      </c>
    </row>
    <row r="2" spans="1:102" x14ac:dyDescent="0.4">
      <c r="A2" s="18" t="s">
        <v>99</v>
      </c>
      <c r="B2" s="16">
        <v>0</v>
      </c>
      <c r="C2" s="17">
        <f>LN(1/(2^B2))</f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</row>
    <row r="3" spans="1:102" x14ac:dyDescent="0.4">
      <c r="A3" s="18"/>
      <c r="B3" s="16">
        <v>1</v>
      </c>
      <c r="C3" s="17">
        <f>LN(1/(2^B3))</f>
        <v>-0.69314718055994529</v>
      </c>
      <c r="D3" s="3">
        <v>1.6021484448894734</v>
      </c>
      <c r="E3" s="3">
        <v>1.6011668795325362</v>
      </c>
      <c r="F3" s="3">
        <v>1.6001374408112297</v>
      </c>
      <c r="G3" s="3">
        <v>1.5990567085578362</v>
      </c>
      <c r="H3" s="3">
        <v>1.5979209449664495</v>
      </c>
      <c r="I3" s="3">
        <v>1.5967260579757114</v>
      </c>
      <c r="J3" s="3">
        <v>1.5954675594521937</v>
      </c>
      <c r="K3" s="3">
        <v>1.5941405172660261</v>
      </c>
      <c r="L3" s="3">
        <v>1.5927395001599696</v>
      </c>
      <c r="M3" s="3">
        <v>1.5912585140775277</v>
      </c>
      <c r="N3" s="3">
        <v>1.5896909283236726</v>
      </c>
      <c r="O3" s="3">
        <v>1.588029389569523</v>
      </c>
      <c r="P3" s="3">
        <v>1.5862657212631179</v>
      </c>
      <c r="Q3" s="3">
        <v>1.5843908054524445</v>
      </c>
      <c r="R3" s="3">
        <v>1.5823944433412034</v>
      </c>
      <c r="S3" s="3">
        <v>1.5802651900575559</v>
      </c>
      <c r="T3" s="3">
        <v>1.5779901580965656</v>
      </c>
      <c r="U3" s="3">
        <v>1.5755547826787122</v>
      </c>
      <c r="V3" s="3">
        <v>1.5729425408448094</v>
      </c>
      <c r="W3" s="3">
        <v>1.5701346145090456</v>
      </c>
      <c r="X3" s="3">
        <v>1.5671094860067596</v>
      </c>
      <c r="Y3" s="3">
        <v>1.5638424531084076</v>
      </c>
      <c r="Z3" s="3">
        <v>1.5603050494392841</v>
      </c>
      <c r="AA3" s="3">
        <v>1.5564643565162191</v>
      </c>
      <c r="AB3" s="3">
        <v>1.5522821965582103</v>
      </c>
      <c r="AC3" s="3">
        <v>1.5477142032002829</v>
      </c>
      <c r="AD3" s="3">
        <v>1.5427087841468465</v>
      </c>
      <c r="AE3" s="3">
        <v>1.5372060219051706</v>
      </c>
      <c r="AF3" s="3">
        <v>1.5311366156259241</v>
      </c>
      <c r="AG3" s="3">
        <v>1.5244210624479793</v>
      </c>
      <c r="AH3" s="3">
        <v>1.5169694280141244</v>
      </c>
      <c r="AI3" s="3">
        <v>1.5086822800292601</v>
      </c>
      <c r="AJ3" s="3">
        <v>1.4994536596834922</v>
      </c>
      <c r="AK3" s="3">
        <v>1.4891773041417431</v>
      </c>
      <c r="AL3" s="3">
        <v>1.4777575712533355</v>
      </c>
      <c r="AM3" s="3">
        <v>1.4651263442095832</v>
      </c>
      <c r="AN3" s="3">
        <v>1.4512660905307047</v>
      </c>
      <c r="AO3" s="3">
        <v>1.4362366592330371</v>
      </c>
      <c r="AP3" s="3">
        <v>1.4201993316895798</v>
      </c>
      <c r="AQ3" s="3">
        <v>1.4034276695593315</v>
      </c>
      <c r="AR3" s="3">
        <v>1.4017237819369275</v>
      </c>
      <c r="AS3" s="3">
        <v>1.4000166459467906</v>
      </c>
      <c r="AT3" s="3">
        <v>1.3983066853921127</v>
      </c>
      <c r="AU3" s="3">
        <v>1.3965943290565752</v>
      </c>
      <c r="AV3" s="3">
        <v>1.39488001009067</v>
      </c>
      <c r="AW3" s="3">
        <v>1.3931641653810178</v>
      </c>
      <c r="AX3" s="3">
        <v>1.391447234904849</v>
      </c>
      <c r="AY3" s="3">
        <v>1.3897296610719188</v>
      </c>
      <c r="AZ3" s="3">
        <v>1.3880118880562149</v>
      </c>
      <c r="BA3" s="3">
        <v>1.3862943611198906</v>
      </c>
      <c r="BB3" s="3">
        <v>1.3845775259319124</v>
      </c>
      <c r="BC3" s="3">
        <v>1.3828618278839551</v>
      </c>
      <c r="BD3" s="3">
        <v>1.3811477114060953</v>
      </c>
      <c r="BE3" s="3">
        <v>1.3794356192848687</v>
      </c>
      <c r="BF3" s="3">
        <v>1.3777259919862357</v>
      </c>
      <c r="BG3" s="3">
        <v>1.3760192669859785</v>
      </c>
      <c r="BH3" s="3">
        <v>1.3743158781100042</v>
      </c>
      <c r="BI3" s="3">
        <v>1.3726162548869636</v>
      </c>
      <c r="BJ3" s="3">
        <v>1.3709208219155098</v>
      </c>
      <c r="BK3" s="3">
        <v>1.369229998248467</v>
      </c>
      <c r="BL3" s="3">
        <v>1.3526623739295882</v>
      </c>
      <c r="BM3" s="3">
        <v>1.3369557075123917</v>
      </c>
      <c r="BN3" s="3">
        <v>1.3223695688854116</v>
      </c>
      <c r="BO3" s="3">
        <v>1.3090467074872012</v>
      </c>
      <c r="BP3" s="3">
        <v>1.2970258171454243</v>
      </c>
      <c r="BQ3" s="3">
        <v>1.2862678955699443</v>
      </c>
      <c r="BR3" s="3">
        <v>1.2766850380653765</v>
      </c>
      <c r="BS3" s="3">
        <v>1.2681647630413893</v>
      </c>
      <c r="BT3" s="3">
        <v>1.2605874123555516</v>
      </c>
      <c r="BU3" s="3">
        <v>1.2538369904849829</v>
      </c>
      <c r="BV3" s="3">
        <v>1.2478069670622203</v>
      </c>
      <c r="BW3" s="3">
        <v>1.2424026972659179</v>
      </c>
      <c r="BX3" s="3">
        <v>1.2375418039264601</v>
      </c>
      <c r="BY3" s="3">
        <v>1.2331534632542627</v>
      </c>
      <c r="BZ3" s="3">
        <v>1.2291771920873615</v>
      </c>
      <c r="CA3" s="3">
        <v>1.2255614859977342</v>
      </c>
      <c r="CB3" s="3">
        <v>1.2222624950179777</v>
      </c>
      <c r="CC3" s="3">
        <v>1.2192428248110674</v>
      </c>
      <c r="CD3" s="3">
        <v>1.216470494633572</v>
      </c>
      <c r="CE3" s="3">
        <v>1.2139180534445935</v>
      </c>
      <c r="CF3" s="3">
        <v>1.2115618411606195</v>
      </c>
      <c r="CG3" s="3">
        <v>1.2093813764920944</v>
      </c>
      <c r="CH3" s="3">
        <v>1.2073588518806149</v>
      </c>
      <c r="CI3" s="3">
        <v>1.2054787173870134</v>
      </c>
      <c r="CJ3" s="3">
        <v>1.2037273376266686</v>
      </c>
      <c r="CK3" s="3">
        <v>1.2020927083056228</v>
      </c>
      <c r="CL3" s="3">
        <v>1.2005642212362657</v>
      </c>
      <c r="CM3" s="3">
        <v>1.1991324687602023</v>
      </c>
      <c r="CN3" s="3">
        <v>1.1977890802391897</v>
      </c>
      <c r="CO3" s="3">
        <v>1.1965265847049114</v>
      </c>
      <c r="CP3" s="3">
        <v>1.1953382949192759</v>
      </c>
      <c r="CQ3" s="3">
        <v>1.1942182090300102</v>
      </c>
      <c r="CR3" s="3">
        <v>1.1931609267516559</v>
      </c>
      <c r="CS3" s="3">
        <v>1.1921615775955354</v>
      </c>
      <c r="CT3" s="3">
        <v>1.1912157591441859</v>
      </c>
      <c r="CU3" s="3">
        <v>1.1903194837412301</v>
      </c>
      <c r="CV3" s="3">
        <v>1.1894691322668474</v>
      </c>
      <c r="CW3" s="3">
        <v>1.1886614139080665</v>
      </c>
      <c r="CX3" s="3">
        <v>1.1878933310247317</v>
      </c>
    </row>
    <row r="4" spans="1:102" x14ac:dyDescent="0.4">
      <c r="A4" s="18"/>
      <c r="B4" s="16">
        <v>2</v>
      </c>
      <c r="C4" s="17">
        <f t="shared" ref="C4:C11" si="0">LN(1/(2^B4))</f>
        <v>-1.3862943611198906</v>
      </c>
      <c r="D4" s="3">
        <v>3.8419615875659301</v>
      </c>
      <c r="E4" s="3">
        <v>3.839560395631691</v>
      </c>
      <c r="F4" s="3">
        <v>3.8370360777385244</v>
      </c>
      <c r="G4" s="3">
        <v>3.8343789180011223</v>
      </c>
      <c r="H4" s="3">
        <v>3.8315781519090759</v>
      </c>
      <c r="I4" s="3">
        <v>3.8286218213464571</v>
      </c>
      <c r="J4" s="3">
        <v>3.8254966050099126</v>
      </c>
      <c r="K4" s="3">
        <v>3.8221876192568649</v>
      </c>
      <c r="L4" s="3">
        <v>3.8186781832481791</v>
      </c>
      <c r="M4" s="3">
        <v>3.8149495407688665</v>
      </c>
      <c r="N4" s="3">
        <v>3.8109805292206844</v>
      </c>
      <c r="O4" s="3">
        <v>3.8067471838543061</v>
      </c>
      <c r="P4" s="3">
        <v>3.8022222621740243</v>
      </c>
      <c r="Q4" s="3">
        <v>3.7973746693709267</v>
      </c>
      <c r="R4" s="3">
        <v>3.7921687603016756</v>
      </c>
      <c r="S4" s="3">
        <v>3.7865634864898916</v>
      </c>
      <c r="T4" s="3">
        <v>3.7805113472773972</v>
      </c>
      <c r="U4" s="3">
        <v>3.7739570917481942</v>
      </c>
      <c r="V4" s="3">
        <v>3.7668361012109464</v>
      </c>
      <c r="W4" s="3">
        <v>3.7590723592152533</v>
      </c>
      <c r="X4" s="3">
        <v>3.7505758850179043</v>
      </c>
      <c r="Y4" s="3">
        <v>3.7412394639927995</v>
      </c>
      <c r="Z4" s="3">
        <v>3.7309344505353152</v>
      </c>
      <c r="AA4" s="3">
        <v>3.719505340278499</v>
      </c>
      <c r="AB4" s="3">
        <v>3.706762702928966</v>
      </c>
      <c r="AC4" s="3">
        <v>3.6924739297460825</v>
      </c>
      <c r="AD4" s="3">
        <v>3.6763510815643694</v>
      </c>
      <c r="AE4" s="3">
        <v>3.6580349436682362</v>
      </c>
      <c r="AF4" s="3">
        <v>3.6370742696066789</v>
      </c>
      <c r="AG4" s="3">
        <v>3.612899303747211</v>
      </c>
      <c r="AH4" s="3">
        <v>3.584789417174703</v>
      </c>
      <c r="AI4" s="3">
        <v>3.5518368821870157</v>
      </c>
      <c r="AJ4" s="3">
        <v>3.5129137092284974</v>
      </c>
      <c r="AK4" s="3">
        <v>3.4666567953033289</v>
      </c>
      <c r="AL4" s="3">
        <v>3.4114935494504048</v>
      </c>
      <c r="AM4" s="3">
        <v>3.3457112472046475</v>
      </c>
      <c r="AN4" s="3">
        <v>3.2674715151612759</v>
      </c>
      <c r="AO4" s="3">
        <v>3.1744790406484404</v>
      </c>
      <c r="AP4" s="3">
        <v>3.0631576275623593</v>
      </c>
      <c r="AQ4" s="3">
        <v>2.9289380926693358</v>
      </c>
      <c r="AR4" s="3">
        <v>2.9141712338957069</v>
      </c>
      <c r="AS4" s="3">
        <v>2.8991745365489532</v>
      </c>
      <c r="AT4" s="3">
        <v>2.8839576963284168</v>
      </c>
      <c r="AU4" s="3">
        <v>2.868532704921372</v>
      </c>
      <c r="AV4" s="3">
        <v>2.8529139512300294</v>
      </c>
      <c r="AW4" s="3">
        <v>2.8371182827683765</v>
      </c>
      <c r="AX4" s="3">
        <v>2.8211650198959526</v>
      </c>
      <c r="AY4" s="3">
        <v>2.8050759164791845</v>
      </c>
      <c r="AZ4" s="3">
        <v>2.7888750620183882</v>
      </c>
      <c r="BA4" s="3">
        <v>2.7725887222397811</v>
      </c>
      <c r="BB4" s="3">
        <v>2.756245117566293</v>
      </c>
      <c r="BC4" s="3">
        <v>2.7398741416344881</v>
      </c>
      <c r="BD4" s="3">
        <v>2.7235070249526316</v>
      </c>
      <c r="BE4" s="3">
        <v>2.7071759516922196</v>
      </c>
      <c r="BF4" s="3">
        <v>2.6909136402458578</v>
      </c>
      <c r="BG4" s="3">
        <v>2.6747529003441248</v>
      </c>
      <c r="BH4" s="3">
        <v>2.6587261810075957</v>
      </c>
      <c r="BI4" s="3">
        <v>2.6428651242756498</v>
      </c>
      <c r="BJ4" s="3">
        <v>2.6272001394318347</v>
      </c>
      <c r="BK4" s="3">
        <v>2.6117600113498805</v>
      </c>
      <c r="BL4" s="3">
        <v>2.474383379618041</v>
      </c>
      <c r="BM4" s="3">
        <v>2.3731606226779922</v>
      </c>
      <c r="BN4" s="3">
        <v>2.302801603006627</v>
      </c>
      <c r="BO4" s="3">
        <v>2.2535619028980114</v>
      </c>
      <c r="BP4" s="3">
        <v>2.2179312753628051</v>
      </c>
      <c r="BQ4" s="3">
        <v>2.1911511133106774</v>
      </c>
      <c r="BR4" s="3">
        <v>2.1703223872747057</v>
      </c>
      <c r="BS4" s="3">
        <v>2.153651025504149</v>
      </c>
      <c r="BT4" s="3">
        <v>2.1399884542692194</v>
      </c>
      <c r="BU4" s="3">
        <v>2.1285714141624879</v>
      </c>
      <c r="BV4" s="3">
        <v>2.1188746735828192</v>
      </c>
      <c r="BW4" s="3">
        <v>2.1105254786692056</v>
      </c>
      <c r="BX4" s="3">
        <v>2.1032521279750025</v>
      </c>
      <c r="BY4" s="3">
        <v>2.0968519512023911</v>
      </c>
      <c r="BZ4" s="3">
        <v>2.0911707027904587</v>
      </c>
      <c r="CA4" s="3">
        <v>2.0860889036196211</v>
      </c>
      <c r="CB4" s="3">
        <v>2.081512548762372</v>
      </c>
      <c r="CC4" s="3">
        <v>2.0773666386511773</v>
      </c>
      <c r="CD4" s="3">
        <v>2.0735905832917525</v>
      </c>
      <c r="CE4" s="3">
        <v>2.0701348775084361</v>
      </c>
      <c r="CF4" s="3">
        <v>2.0669586562623161</v>
      </c>
      <c r="CG4" s="3">
        <v>2.0640278704369837</v>
      </c>
      <c r="CH4" s="3">
        <v>2.0613139072417934</v>
      </c>
      <c r="CI4" s="3">
        <v>2.0587925339617539</v>
      </c>
      <c r="CJ4" s="3">
        <v>2.0564430800539641</v>
      </c>
      <c r="CK4" s="3">
        <v>2.0542477971260378</v>
      </c>
      <c r="CL4" s="3">
        <v>2.0521913531992384</v>
      </c>
      <c r="CM4" s="3">
        <v>2.0502604294272659</v>
      </c>
      <c r="CN4" s="3">
        <v>2.0484433957643473</v>
      </c>
      <c r="CO4" s="3">
        <v>2.0467300480363755</v>
      </c>
      <c r="CP4" s="3">
        <v>2.0451113931866334</v>
      </c>
      <c r="CQ4" s="3">
        <v>2.0435794726294998</v>
      </c>
      <c r="CR4" s="3">
        <v>2.042127215984193</v>
      </c>
      <c r="CS4" s="3">
        <v>2.0407483192066471</v>
      </c>
      <c r="CT4" s="3">
        <v>2.0394371424527309</v>
      </c>
      <c r="CU4" s="3">
        <v>2.0381886240047749</v>
      </c>
      <c r="CV4" s="3">
        <v>2.0369982073578656</v>
      </c>
      <c r="CW4" s="3">
        <v>2.0358617791518574</v>
      </c>
      <c r="CX4" s="3">
        <v>2.0347756160929089</v>
      </c>
    </row>
    <row r="5" spans="1:102" x14ac:dyDescent="0.4">
      <c r="A5" s="18"/>
      <c r="B5" s="16">
        <v>3</v>
      </c>
      <c r="C5" s="17">
        <f t="shared" si="0"/>
        <v>-2.0794415416798357</v>
      </c>
      <c r="D5" s="3">
        <v>5.9048726045862701</v>
      </c>
      <c r="E5" s="3">
        <v>5.901191763311834</v>
      </c>
      <c r="F5" s="3">
        <v>5.897323610966227</v>
      </c>
      <c r="G5" s="3">
        <v>5.8932536082492408</v>
      </c>
      <c r="H5" s="3">
        <v>5.8889656863670554</v>
      </c>
      <c r="I5" s="3">
        <v>5.8844420417230348</v>
      </c>
      <c r="J5" s="3">
        <v>5.8796628965783233</v>
      </c>
      <c r="K5" s="3">
        <v>5.874606218856262</v>
      </c>
      <c r="L5" s="3">
        <v>5.8692473926346675</v>
      </c>
      <c r="M5" s="3">
        <v>5.8635588287848615</v>
      </c>
      <c r="N5" s="3">
        <v>5.8575095025297168</v>
      </c>
      <c r="O5" s="3">
        <v>5.8510644012061608</v>
      </c>
      <c r="P5" s="3">
        <v>5.8441838609575409</v>
      </c>
      <c r="Q5" s="3">
        <v>5.8368227650706794</v>
      </c>
      <c r="R5" s="3">
        <v>5.8289295686850542</v>
      </c>
      <c r="S5" s="3">
        <v>5.8204451038973986</v>
      </c>
      <c r="T5" s="3">
        <v>5.8113011048146745</v>
      </c>
      <c r="U5" s="3">
        <v>5.8014183723696293</v>
      </c>
      <c r="V5" s="3">
        <v>5.7907044715345322</v>
      </c>
      <c r="W5" s="3">
        <v>5.7790508157790805</v>
      </c>
      <c r="X5" s="3">
        <v>5.766328940533298</v>
      </c>
      <c r="Y5" s="3">
        <v>5.7523856920291294</v>
      </c>
      <c r="Z5" s="3">
        <v>5.7370369495796023</v>
      </c>
      <c r="AA5" s="3">
        <v>5.7200593417462002</v>
      </c>
      <c r="AB5" s="3">
        <v>5.701179184297712</v>
      </c>
      <c r="AC5" s="3">
        <v>5.6800575194241079</v>
      </c>
      <c r="AD5" s="3">
        <v>5.6562696046233221</v>
      </c>
      <c r="AE5" s="3">
        <v>5.6292763752442854</v>
      </c>
      <c r="AF5" s="3">
        <v>5.5983841002006001</v>
      </c>
      <c r="AG5" s="3">
        <v>5.5626863512279341</v>
      </c>
      <c r="AH5" s="3">
        <v>5.5209790009128188</v>
      </c>
      <c r="AI5" s="3">
        <v>5.4716335397841451</v>
      </c>
      <c r="AJ5" s="3">
        <v>5.4124061556301246</v>
      </c>
      <c r="AK5" s="3">
        <v>5.3401528095643851</v>
      </c>
      <c r="AL5" s="3">
        <v>5.2504350777559283</v>
      </c>
      <c r="AM5" s="3">
        <v>5.1371341760638378</v>
      </c>
      <c r="AN5" s="3">
        <v>4.9927775810837662</v>
      </c>
      <c r="AO5" s="3">
        <v>4.8118939987580562</v>
      </c>
      <c r="AP5" s="3">
        <v>4.5998802352562675</v>
      </c>
      <c r="AQ5" s="3">
        <v>4.3765876186771999</v>
      </c>
      <c r="AR5" s="3">
        <v>4.3544032095103296</v>
      </c>
      <c r="AS5" s="3">
        <v>4.3322916402165079</v>
      </c>
      <c r="AT5" s="3">
        <v>4.3102601002285414</v>
      </c>
      <c r="AU5" s="3">
        <v>4.2883152980656387</v>
      </c>
      <c r="AV5" s="3">
        <v>4.2664638714915171</v>
      </c>
      <c r="AW5" s="3">
        <v>4.2447127926247399</v>
      </c>
      <c r="AX5" s="3">
        <v>4.2230697484023425</v>
      </c>
      <c r="AY5" s="3">
        <v>4.2015434782703975</v>
      </c>
      <c r="AZ5" s="3">
        <v>4.1801440532371812</v>
      </c>
      <c r="BA5" s="3">
        <v>4.1588830833596715</v>
      </c>
      <c r="BB5" s="3">
        <v>4.1377738442143679</v>
      </c>
      <c r="BC5" s="3">
        <v>4.1168313167856381</v>
      </c>
      <c r="BD5" s="3">
        <v>4.0960721393258819</v>
      </c>
      <c r="BE5" s="3">
        <v>4.0755144739152529</v>
      </c>
      <c r="BF5" s="3">
        <v>4.0551777944672702</v>
      </c>
      <c r="BG5" s="3">
        <v>4.0350826065709997</v>
      </c>
      <c r="BH5" s="3">
        <v>4.0152501126148934</v>
      </c>
      <c r="BI5" s="3">
        <v>3.9957018379106386</v>
      </c>
      <c r="BJ5" s="3">
        <v>3.9764592348826739</v>
      </c>
      <c r="BK5" s="3">
        <v>3.9575432827317818</v>
      </c>
      <c r="BL5" s="3">
        <v>3.7899667330321329</v>
      </c>
      <c r="BM5" s="3">
        <v>3.6654263064766135</v>
      </c>
      <c r="BN5" s="3">
        <v>3.5773792362383703</v>
      </c>
      <c r="BO5" s="3">
        <v>3.5146272041188271</v>
      </c>
      <c r="BP5" s="3">
        <v>3.4683963023936579</v>
      </c>
      <c r="BQ5" s="3">
        <v>3.4330439427975339</v>
      </c>
      <c r="BR5" s="3">
        <v>3.405090508273116</v>
      </c>
      <c r="BS5" s="3">
        <v>3.3823614188964828</v>
      </c>
      <c r="BT5" s="3">
        <v>3.3634539771323273</v>
      </c>
      <c r="BU5" s="3">
        <v>3.3474306156147278</v>
      </c>
      <c r="BV5" s="3">
        <v>3.3336429026067758</v>
      </c>
      <c r="BW5" s="3">
        <v>3.3216282825068508</v>
      </c>
      <c r="BX5" s="3">
        <v>3.3110476190446105</v>
      </c>
      <c r="BY5" s="3">
        <v>3.3016461959939134</v>
      </c>
      <c r="BZ5" s="3">
        <v>3.2932286083878157</v>
      </c>
      <c r="CA5" s="3">
        <v>3.2856421314246802</v>
      </c>
      <c r="CB5" s="3">
        <v>3.2787654160296023</v>
      </c>
      <c r="CC5" s="3">
        <v>3.2725006233214451</v>
      </c>
      <c r="CD5" s="3">
        <v>3.266767835382224</v>
      </c>
      <c r="CE5" s="3">
        <v>3.2615010074644397</v>
      </c>
      <c r="CF5" s="3">
        <v>3.2566449857993653</v>
      </c>
      <c r="CG5" s="3">
        <v>3.2521532759846425</v>
      </c>
      <c r="CH5" s="3">
        <v>3.2479863491240968</v>
      </c>
      <c r="CI5" s="3">
        <v>3.2441103392529893</v>
      </c>
      <c r="CJ5" s="3">
        <v>3.2404960295387952</v>
      </c>
      <c r="CK5" s="3">
        <v>3.2371180544005207</v>
      </c>
      <c r="CL5" s="3">
        <v>3.2339542650301372</v>
      </c>
      <c r="CM5" s="3">
        <v>3.2309852199674123</v>
      </c>
      <c r="CN5" s="3">
        <v>3.2281937723871628</v>
      </c>
      <c r="CO5" s="3">
        <v>3.2255647329190902</v>
      </c>
      <c r="CP5" s="3">
        <v>3.2230845920062166</v>
      </c>
      <c r="CQ5" s="3">
        <v>3.2207412896052343</v>
      </c>
      <c r="CR5" s="3">
        <v>3.218524022841581</v>
      </c>
      <c r="CS5" s="3">
        <v>3.2164230843309771</v>
      </c>
      <c r="CT5" s="3">
        <v>3.2144297254616516</v>
      </c>
      <c r="CU5" s="3">
        <v>3.2125360401349679</v>
      </c>
      <c r="CV5" s="3">
        <v>3.2107348653849828</v>
      </c>
      <c r="CW5" s="3">
        <v>3.2090196960106394</v>
      </c>
      <c r="CX5" s="3">
        <v>3.20738461090958</v>
      </c>
    </row>
    <row r="6" spans="1:102" x14ac:dyDescent="0.4">
      <c r="A6" s="18"/>
      <c r="B6" s="16">
        <v>4</v>
      </c>
      <c r="C6" s="17">
        <f t="shared" si="0"/>
        <v>-2.7725887222397811</v>
      </c>
      <c r="D6" s="3">
        <v>9.7698414695165532</v>
      </c>
      <c r="E6" s="3">
        <v>9.7637353185981048</v>
      </c>
      <c r="F6" s="3">
        <v>9.7573160317351206</v>
      </c>
      <c r="G6" s="3">
        <v>9.7505588876688218</v>
      </c>
      <c r="H6" s="3">
        <v>9.743436492571913</v>
      </c>
      <c r="I6" s="3">
        <v>9.7359184088585096</v>
      </c>
      <c r="J6" s="3">
        <v>9.7279707203614816</v>
      </c>
      <c r="K6" s="3">
        <v>9.7195555207763942</v>
      </c>
      <c r="L6" s="3">
        <v>9.7106303090952402</v>
      </c>
      <c r="M6" s="3">
        <v>9.7011472716840146</v>
      </c>
      <c r="N6" s="3">
        <v>9.6910524254075465</v>
      </c>
      <c r="O6" s="3">
        <v>9.6802845893793172</v>
      </c>
      <c r="P6" s="3">
        <v>9.6687741439698289</v>
      </c>
      <c r="Q6" s="3">
        <v>9.6564415238882351</v>
      </c>
      <c r="R6" s="3">
        <v>9.6431953763931908</v>
      </c>
      <c r="S6" s="3">
        <v>9.6289302944754489</v>
      </c>
      <c r="T6" s="3">
        <v>9.6135240060042868</v>
      </c>
      <c r="U6" s="3">
        <v>9.5968338601605314</v>
      </c>
      <c r="V6" s="3">
        <v>9.5786923972868809</v>
      </c>
      <c r="W6" s="3">
        <v>9.5589017105156273</v>
      </c>
      <c r="X6" s="3">
        <v>9.537226196432826</v>
      </c>
      <c r="Y6" s="3">
        <v>9.5133831309417438</v>
      </c>
      <c r="Z6" s="3">
        <v>9.4870302690831778</v>
      </c>
      <c r="AA6" s="3">
        <v>9.457749311462555</v>
      </c>
      <c r="AB6" s="3">
        <v>9.4250235352983367</v>
      </c>
      <c r="AC6" s="3">
        <v>9.3882070371136681</v>
      </c>
      <c r="AD6" s="3">
        <v>9.3464816725048721</v>
      </c>
      <c r="AE6" s="3">
        <v>9.2987955415267098</v>
      </c>
      <c r="AF6" s="3">
        <v>9.2437730827282838</v>
      </c>
      <c r="AG6" s="3">
        <v>9.1795802142855596</v>
      </c>
      <c r="AH6" s="3">
        <v>9.1037159163113692</v>
      </c>
      <c r="AI6" s="3">
        <v>9.0126787666517618</v>
      </c>
      <c r="AJ6" s="3">
        <v>8.9014111983631281</v>
      </c>
      <c r="AK6" s="3">
        <v>8.7623271980484088</v>
      </c>
      <c r="AL6" s="3">
        <v>8.5835086918660544</v>
      </c>
      <c r="AM6" s="3">
        <v>8.3451173664955096</v>
      </c>
      <c r="AN6" s="3">
        <v>8.0116960700158977</v>
      </c>
      <c r="AO6" s="3">
        <v>7.5153874868515391</v>
      </c>
      <c r="AP6" s="3">
        <v>6.7478843155529056</v>
      </c>
      <c r="AQ6" s="3">
        <v>5.9353423113703938</v>
      </c>
      <c r="AR6" s="3">
        <v>5.8813110559255932</v>
      </c>
      <c r="AS6" s="3">
        <v>5.8322317825951142</v>
      </c>
      <c r="AT6" s="3">
        <v>5.787402701663158</v>
      </c>
      <c r="AU6" s="3">
        <v>5.7461387795401713</v>
      </c>
      <c r="AV6" s="3">
        <v>5.7078223675310644</v>
      </c>
      <c r="AW6" s="3">
        <v>5.6719265820793696</v>
      </c>
      <c r="AX6" s="3">
        <v>5.6380198108699675</v>
      </c>
      <c r="AY6" s="3">
        <v>5.6057592089103387</v>
      </c>
      <c r="AZ6" s="3">
        <v>5.5748790223965861</v>
      </c>
      <c r="BA6" s="3">
        <v>5.5451774444795623</v>
      </c>
      <c r="BB6" s="3">
        <v>5.516504041233885</v>
      </c>
      <c r="BC6" s="3">
        <v>5.4887486799250693</v>
      </c>
      <c r="BD6" s="3">
        <v>5.4618322409047346</v>
      </c>
      <c r="BE6" s="3">
        <v>5.4356990555814502</v>
      </c>
      <c r="BF6" s="3">
        <v>5.4103108648593725</v>
      </c>
      <c r="BG6" s="3">
        <v>5.3856420503692544</v>
      </c>
      <c r="BH6" s="3">
        <v>5.361675901345456</v>
      </c>
      <c r="BI6" s="3">
        <v>5.3384017121653677</v>
      </c>
      <c r="BJ6" s="3">
        <v>5.3158125428175715</v>
      </c>
      <c r="BK6" s="3">
        <v>5.293903509000593</v>
      </c>
      <c r="BL6" s="3">
        <v>5.1108780453003204</v>
      </c>
      <c r="BM6" s="3">
        <v>4.9842964485122261</v>
      </c>
      <c r="BN6" s="3">
        <v>4.8965867445829918</v>
      </c>
      <c r="BO6" s="3">
        <v>4.8331146544507808</v>
      </c>
      <c r="BP6" s="3">
        <v>4.7846874005748425</v>
      </c>
      <c r="BQ6" s="3">
        <v>4.7459411591017346</v>
      </c>
      <c r="BR6" s="3">
        <v>4.7137351903816409</v>
      </c>
      <c r="BS6" s="3">
        <v>4.6861805654942765</v>
      </c>
      <c r="BT6" s="3">
        <v>4.6621049179629432</v>
      </c>
      <c r="BU6" s="3">
        <v>4.6407561319806181</v>
      </c>
      <c r="BV6" s="3">
        <v>4.6216332475205757</v>
      </c>
      <c r="BW6" s="3">
        <v>4.6043872462827808</v>
      </c>
      <c r="BX6" s="3">
        <v>4.5887620083240401</v>
      </c>
      <c r="BY6" s="3">
        <v>4.5745591866004887</v>
      </c>
      <c r="BZ6" s="3">
        <v>4.5616175252648796</v>
      </c>
      <c r="CA6" s="3">
        <v>4.5498008432582502</v>
      </c>
      <c r="CB6" s="3">
        <v>4.5389911042899218</v>
      </c>
      <c r="CC6" s="3">
        <v>4.5290843809506232</v>
      </c>
      <c r="CD6" s="3">
        <v>4.5199884081011223</v>
      </c>
      <c r="CE6" s="3">
        <v>4.5116209789589643</v>
      </c>
      <c r="CF6" s="3">
        <v>4.5039087764503609</v>
      </c>
      <c r="CG6" s="3">
        <v>4.4967864295145388</v>
      </c>
      <c r="CH6" s="3">
        <v>4.4901956929683635</v>
      </c>
      <c r="CI6" s="3">
        <v>4.4840847062625961</v>
      </c>
      <c r="CJ6" s="3">
        <v>4.478407313835258</v>
      </c>
      <c r="CK6" s="3">
        <v>4.4731224415484947</v>
      </c>
      <c r="CL6" s="3">
        <v>4.4681935277503175</v>
      </c>
      <c r="CM6" s="3">
        <v>4.4635880080988004</v>
      </c>
      <c r="CN6" s="3">
        <v>4.4592768526009232</v>
      </c>
      <c r="CO6" s="3">
        <v>4.4552341523744428</v>
      </c>
      <c r="CP6" s="3">
        <v>4.4514367528579895</v>
      </c>
      <c r="CQ6" s="3">
        <v>4.4478639296950275</v>
      </c>
      <c r="CR6" s="3">
        <v>4.4444971032934832</v>
      </c>
      <c r="CS6" s="3">
        <v>4.4413195880586489</v>
      </c>
      <c r="CT6" s="3">
        <v>4.4383163724479422</v>
      </c>
      <c r="CU6" s="3">
        <v>4.4354739262450558</v>
      </c>
      <c r="CV6" s="3">
        <v>4.4327800317533779</v>
      </c>
      <c r="CW6" s="3">
        <v>4.4302236359320064</v>
      </c>
      <c r="CX6" s="3">
        <v>4.4277947208205015</v>
      </c>
    </row>
    <row r="7" spans="1:102" x14ac:dyDescent="0.4">
      <c r="A7" s="18"/>
      <c r="B7" s="16">
        <v>5</v>
      </c>
      <c r="C7" s="17">
        <f t="shared" si="0"/>
        <v>-3.4657359027997265</v>
      </c>
      <c r="D7" s="3">
        <v>13.316164322955288</v>
      </c>
      <c r="E7" s="3">
        <v>13.30827493724129</v>
      </c>
      <c r="F7" s="3">
        <v>13.299980967644524</v>
      </c>
      <c r="G7" s="3">
        <v>13.291250473332138</v>
      </c>
      <c r="H7" s="3">
        <v>13.282048060408272</v>
      </c>
      <c r="I7" s="3">
        <v>13.272334402321968</v>
      </c>
      <c r="J7" s="3">
        <v>13.262065678059306</v>
      </c>
      <c r="K7" s="3">
        <v>13.251192911192957</v>
      </c>
      <c r="L7" s="3">
        <v>13.239661188758951</v>
      </c>
      <c r="M7" s="3">
        <v>13.227408733672819</v>
      </c>
      <c r="N7" s="3">
        <v>13.214365797613388</v>
      </c>
      <c r="O7" s="3">
        <v>13.200453332483329</v>
      </c>
      <c r="P7" s="3">
        <v>13.185581386999472</v>
      </c>
      <c r="Q7" s="3">
        <v>13.169647159695343</v>
      </c>
      <c r="R7" s="3">
        <v>13.152532619257578</v>
      </c>
      <c r="S7" s="3">
        <v>13.134101575709222</v>
      </c>
      <c r="T7" s="3">
        <v>13.114196048677032</v>
      </c>
      <c r="U7" s="3">
        <v>13.092631727725591</v>
      </c>
      <c r="V7" s="3">
        <v>13.069192248430852</v>
      </c>
      <c r="W7" s="3">
        <v>13.043621907383015</v>
      </c>
      <c r="X7" s="3">
        <v>13.015616295762229</v>
      </c>
      <c r="Y7" s="3">
        <v>12.984810122988929</v>
      </c>
      <c r="Z7" s="3">
        <v>12.950761195217082</v>
      </c>
      <c r="AA7" s="3">
        <v>12.912929053344108</v>
      </c>
      <c r="AB7" s="3">
        <v>12.87064607155517</v>
      </c>
      <c r="AC7" s="3">
        <v>12.823077718014032</v>
      </c>
      <c r="AD7" s="3">
        <v>12.769166920448511</v>
      </c>
      <c r="AE7" s="3">
        <v>12.707554590413556</v>
      </c>
      <c r="AF7" s="3">
        <v>12.636463472956226</v>
      </c>
      <c r="AG7" s="3">
        <v>12.553523942557971</v>
      </c>
      <c r="AH7" s="3">
        <v>12.455504850329708</v>
      </c>
      <c r="AI7" s="3">
        <v>12.337883123685531</v>
      </c>
      <c r="AJ7" s="3">
        <v>12.194127288101013</v>
      </c>
      <c r="AK7" s="3">
        <v>12.014446751632921</v>
      </c>
      <c r="AL7" s="3">
        <v>11.783481121270226</v>
      </c>
      <c r="AM7" s="3">
        <v>11.475729725915949</v>
      </c>
      <c r="AN7" s="3">
        <v>11.045740155090652</v>
      </c>
      <c r="AO7" s="3">
        <v>10.4049949557734</v>
      </c>
      <c r="AP7" s="3">
        <v>9.3644995418654613</v>
      </c>
      <c r="AQ7" s="3">
        <v>7.7096219299998703</v>
      </c>
      <c r="AR7" s="3">
        <v>7.5584738877016768</v>
      </c>
      <c r="AS7" s="3">
        <v>7.426646574693903</v>
      </c>
      <c r="AT7" s="3">
        <v>7.3151703178465146</v>
      </c>
      <c r="AU7" s="3">
        <v>7.2225658513432611</v>
      </c>
      <c r="AV7" s="3">
        <v>7.1458390324325762</v>
      </c>
      <c r="AW7" s="3">
        <v>7.0815835145479236</v>
      </c>
      <c r="AX7" s="3">
        <v>7.0267102063605442</v>
      </c>
      <c r="AY7" s="3">
        <v>6.9787444976727171</v>
      </c>
      <c r="AZ7" s="3">
        <v>6.9358438337698445</v>
      </c>
      <c r="BA7" s="3">
        <v>6.8966943316227125</v>
      </c>
      <c r="BB7" s="3">
        <v>6.8603818838763893</v>
      </c>
      <c r="BC7" s="3">
        <v>6.8262786109448532</v>
      </c>
      <c r="BD7" s="3">
        <v>6.7939554507817492</v>
      </c>
      <c r="BE7" s="3">
        <v>6.7631191713101337</v>
      </c>
      <c r="BF7" s="3">
        <v>6.7335685020733287</v>
      </c>
      <c r="BG7" s="3">
        <v>6.70516408967939</v>
      </c>
      <c r="BH7" s="3">
        <v>6.6778080628875207</v>
      </c>
      <c r="BI7" s="3">
        <v>6.6514301558763655</v>
      </c>
      <c r="BJ7" s="3">
        <v>6.625978279538959</v>
      </c>
      <c r="BK7" s="3">
        <v>6.6014121133816381</v>
      </c>
      <c r="BL7" s="3">
        <v>6.3984074530242285</v>
      </c>
      <c r="BM7" s="3">
        <v>6.2558489841270077</v>
      </c>
      <c r="BN7" s="3">
        <v>6.1519807052896427</v>
      </c>
      <c r="BO7" s="3">
        <v>6.0720641698750448</v>
      </c>
      <c r="BP7" s="3">
        <v>6.0076627069089872</v>
      </c>
      <c r="BQ7" s="3">
        <v>5.9540889082723192</v>
      </c>
      <c r="BR7" s="3">
        <v>5.9086226253781797</v>
      </c>
      <c r="BS7" s="3">
        <v>5.8695489365386777</v>
      </c>
      <c r="BT7" s="3">
        <v>5.8356811809047811</v>
      </c>
      <c r="BU7" s="3">
        <v>5.8061322738043355</v>
      </c>
      <c r="BV7" s="3">
        <v>5.7802045641748903</v>
      </c>
      <c r="BW7" s="3">
        <v>5.7573337398075743</v>
      </c>
      <c r="BX7" s="3">
        <v>5.737056869605774</v>
      </c>
      <c r="BY7" s="3">
        <v>5.7189915061763026</v>
      </c>
      <c r="BZ7" s="3">
        <v>5.7028203758505631</v>
      </c>
      <c r="CA7" s="3">
        <v>5.6882793884221954</v>
      </c>
      <c r="CB7" s="3">
        <v>5.6751479680875541</v>
      </c>
      <c r="CC7" s="3">
        <v>5.6632411860278857</v>
      </c>
      <c r="CD7" s="3">
        <v>5.6524033554513187</v>
      </c>
      <c r="CE7" s="3">
        <v>5.6425028268317963</v>
      </c>
      <c r="CF7" s="3">
        <v>5.6334277653955134</v>
      </c>
      <c r="CG7" s="3">
        <v>5.6250827273482811</v>
      </c>
      <c r="CH7" s="3">
        <v>5.6173858817427558</v>
      </c>
      <c r="CI7" s="3">
        <v>5.6102667520236693</v>
      </c>
      <c r="CJ7" s="3">
        <v>5.6036643749150414</v>
      </c>
      <c r="CK7" s="3">
        <v>5.5975257942988561</v>
      </c>
      <c r="CL7" s="3">
        <v>5.5918048242434013</v>
      </c>
      <c r="CM7" s="3">
        <v>5.5864610287360126</v>
      </c>
      <c r="CN7" s="3">
        <v>5.5814588764113955</v>
      </c>
      <c r="CO7" s="3">
        <v>5.5767670371002023</v>
      </c>
      <c r="CP7" s="3">
        <v>5.5723577937715199</v>
      </c>
      <c r="CQ7" s="3">
        <v>5.5682065487672423</v>
      </c>
      <c r="CR7" s="3">
        <v>5.5642914074243865</v>
      </c>
      <c r="CS7" s="3">
        <v>5.5605928254943331</v>
      </c>
      <c r="CT7" s="3">
        <v>5.5570933093876054</v>
      </c>
      <c r="CU7" s="3">
        <v>5.5537771603499442</v>
      </c>
      <c r="CV7" s="3">
        <v>5.5506302553280005</v>
      </c>
      <c r="CW7" s="3">
        <v>5.5476398586026487</v>
      </c>
      <c r="CX7" s="3">
        <v>5.5447944593261198</v>
      </c>
    </row>
    <row r="8" spans="1:102" x14ac:dyDescent="0.4">
      <c r="A8" s="18"/>
      <c r="B8" s="16">
        <v>6</v>
      </c>
      <c r="C8" s="17">
        <f t="shared" si="0"/>
        <v>-4.1588830833596715</v>
      </c>
      <c r="D8" s="3">
        <v>15.344883674740423</v>
      </c>
      <c r="E8" s="3">
        <v>15.335726339431593</v>
      </c>
      <c r="F8" s="3">
        <v>15.326099397183885</v>
      </c>
      <c r="G8" s="3">
        <v>15.315965773765321</v>
      </c>
      <c r="H8" s="3">
        <v>15.305284386918869</v>
      </c>
      <c r="I8" s="3">
        <v>15.294009589692362</v>
      </c>
      <c r="J8" s="3">
        <v>15.282090518339253</v>
      </c>
      <c r="K8" s="3">
        <v>15.269470325143125</v>
      </c>
      <c r="L8" s="3">
        <v>15.256085271755939</v>
      </c>
      <c r="M8" s="3">
        <v>15.241863652537509</v>
      </c>
      <c r="N8" s="3">
        <v>15.226724509509802</v>
      </c>
      <c r="O8" s="3">
        <v>15.210576090303533</v>
      </c>
      <c r="P8" s="3">
        <v>15.193313987062242</v>
      </c>
      <c r="Q8" s="3">
        <v>15.174818876546359</v>
      </c>
      <c r="R8" s="3">
        <v>15.154953758051077</v>
      </c>
      <c r="S8" s="3">
        <v>15.133560553947536</v>
      </c>
      <c r="T8" s="3">
        <v>15.110455894409778</v>
      </c>
      <c r="U8" s="3">
        <v>15.085425848439856</v>
      </c>
      <c r="V8" s="3">
        <v>15.058219280620678</v>
      </c>
      <c r="W8" s="3">
        <v>15.028539396582206</v>
      </c>
      <c r="X8" s="3">
        <v>14.996032873950918</v>
      </c>
      <c r="Y8" s="3">
        <v>14.96027573481928</v>
      </c>
      <c r="Z8" s="3">
        <v>14.920754761595393</v>
      </c>
      <c r="AA8" s="3">
        <v>14.876842728069951</v>
      </c>
      <c r="AB8" s="3">
        <v>14.827764909543514</v>
      </c>
      <c r="AC8" s="3">
        <v>14.772553078954321</v>
      </c>
      <c r="AD8" s="3">
        <v>14.709981196822282</v>
      </c>
      <c r="AE8" s="3">
        <v>14.638473744092758</v>
      </c>
      <c r="AF8" s="3">
        <v>14.555972187212763</v>
      </c>
      <c r="AG8" s="3">
        <v>14.459735629509369</v>
      </c>
      <c r="AH8" s="3">
        <v>14.346034808780724</v>
      </c>
      <c r="AI8" s="3">
        <v>14.209667079911966</v>
      </c>
      <c r="AJ8" s="3">
        <v>14.043158289193913</v>
      </c>
      <c r="AK8" s="3">
        <v>13.835389387343046</v>
      </c>
      <c r="AL8" s="3">
        <v>13.569101226513098</v>
      </c>
      <c r="AM8" s="3">
        <v>13.216047523469372</v>
      </c>
      <c r="AN8" s="3">
        <v>12.726778219371187</v>
      </c>
      <c r="AO8" s="3">
        <v>12.007034060709639</v>
      </c>
      <c r="AP8" s="3">
        <v>10.860920819812057</v>
      </c>
      <c r="AQ8" s="3">
        <v>9.0680425181293547</v>
      </c>
      <c r="AR8" s="3">
        <v>8.9007894045158427</v>
      </c>
      <c r="AS8" s="3">
        <v>8.7534185683712558</v>
      </c>
      <c r="AT8" s="3">
        <v>8.6276172472834833</v>
      </c>
      <c r="AU8" s="3">
        <v>8.5223463752652151</v>
      </c>
      <c r="AV8" s="3">
        <v>8.4347554787555232</v>
      </c>
      <c r="AW8" s="3">
        <v>8.3613519761244053</v>
      </c>
      <c r="AX8" s="3">
        <v>8.2988442422494852</v>
      </c>
      <c r="AY8" s="3">
        <v>8.2445255302535365</v>
      </c>
      <c r="AZ8" s="3">
        <v>8.1963359239572853</v>
      </c>
      <c r="BA8" s="3">
        <v>8.1527740527440749</v>
      </c>
      <c r="BB8" s="3">
        <v>8.1127691531984123</v>
      </c>
      <c r="BC8" s="3">
        <v>8.0755635397134373</v>
      </c>
      <c r="BD8" s="3">
        <v>8.0406203994707326</v>
      </c>
      <c r="BE8" s="3">
        <v>8.0075566001804166</v>
      </c>
      <c r="BF8" s="3">
        <v>7.9760954753816122</v>
      </c>
      <c r="BG8" s="3">
        <v>7.9460341902174596</v>
      </c>
      <c r="BH8" s="3">
        <v>7.9172213006766956</v>
      </c>
      <c r="BI8" s="3">
        <v>7.8895413031485848</v>
      </c>
      <c r="BJ8" s="3">
        <v>7.862903950120705</v>
      </c>
      <c r="BK8" s="3">
        <v>7.8372368227704561</v>
      </c>
      <c r="BL8" s="3">
        <v>7.6237810155669301</v>
      </c>
      <c r="BM8" s="3">
        <v>7.4675524485397284</v>
      </c>
      <c r="BN8" s="3">
        <v>7.3476064034116177</v>
      </c>
      <c r="BO8" s="3">
        <v>7.2513751259866064</v>
      </c>
      <c r="BP8" s="3">
        <v>7.1716637456890684</v>
      </c>
      <c r="BQ8" s="3">
        <v>7.104215877833286</v>
      </c>
      <c r="BR8" s="3">
        <v>7.0463026160901778</v>
      </c>
      <c r="BS8" s="3">
        <v>6.9960196774973431</v>
      </c>
      <c r="BT8" s="3">
        <v>6.9519534833500209</v>
      </c>
      <c r="BU8" s="3">
        <v>6.9130179120151229</v>
      </c>
      <c r="BV8" s="3">
        <v>6.878365032291776</v>
      </c>
      <c r="BW8" s="3">
        <v>6.8473277306888329</v>
      </c>
      <c r="BX8" s="3">
        <v>6.8193776650546543</v>
      </c>
      <c r="BY8" s="3">
        <v>6.794092547762963</v>
      </c>
      <c r="BZ8" s="3">
        <v>6.7711305445345484</v>
      </c>
      <c r="CA8" s="3">
        <v>6.7502106369007127</v>
      </c>
      <c r="CB8" s="3">
        <v>6.731097959289742</v>
      </c>
      <c r="CC8" s="3">
        <v>6.7135931108622877</v>
      </c>
      <c r="CD8" s="3">
        <v>6.6975244863571604</v>
      </c>
      <c r="CE8" s="3">
        <v>6.6827427955809497</v>
      </c>
      <c r="CF8" s="3">
        <v>6.6691171102523681</v>
      </c>
      <c r="CG8" s="3">
        <v>6.6565319482417928</v>
      </c>
      <c r="CH8" s="3">
        <v>6.6448850528340353</v>
      </c>
      <c r="CI8" s="3">
        <v>6.6340856386793314</v>
      </c>
      <c r="CJ8" s="3">
        <v>6.6240529574622631</v>
      </c>
      <c r="CK8" s="3">
        <v>6.6147150908925445</v>
      </c>
      <c r="CL8" s="3">
        <v>6.6060079134497025</v>
      </c>
      <c r="CM8" s="3">
        <v>6.5978741886515877</v>
      </c>
      <c r="CN8" s="3">
        <v>6.5902627752664085</v>
      </c>
      <c r="CO8" s="3">
        <v>6.5831279272115886</v>
      </c>
      <c r="CP8" s="3">
        <v>6.5764286750815568</v>
      </c>
      <c r="CQ8" s="3">
        <v>6.5701282796867888</v>
      </c>
      <c r="CR8" s="3">
        <v>6.5641937494768037</v>
      </c>
      <c r="CS8" s="3">
        <v>6.558595414717483</v>
      </c>
      <c r="CT8" s="3">
        <v>6.5533065520438791</v>
      </c>
      <c r="CU8" s="3">
        <v>6.5483030536381195</v>
      </c>
      <c r="CV8" s="3">
        <v>6.5435631358459858</v>
      </c>
      <c r="CW8" s="3">
        <v>6.5390670825689456</v>
      </c>
      <c r="CX8" s="3">
        <v>6.5347970192579918</v>
      </c>
    </row>
    <row r="9" spans="1:102" x14ac:dyDescent="0.4">
      <c r="A9" s="18"/>
      <c r="B9" s="16">
        <v>7</v>
      </c>
      <c r="C9" s="17">
        <f t="shared" si="0"/>
        <v>-4.8520302639196169</v>
      </c>
      <c r="D9" s="3">
        <v>15.386465827584297</v>
      </c>
      <c r="E9" s="3">
        <v>15.37834797098758</v>
      </c>
      <c r="F9" s="3">
        <v>15.369813814052591</v>
      </c>
      <c r="G9" s="3">
        <v>15.360830490963179</v>
      </c>
      <c r="H9" s="3">
        <v>15.351361582842005</v>
      </c>
      <c r="I9" s="3">
        <v>15.341366624269856</v>
      </c>
      <c r="J9" s="3">
        <v>15.330800525208286</v>
      </c>
      <c r="K9" s="3">
        <v>15.319612890908656</v>
      </c>
      <c r="L9" s="3">
        <v>15.307747218168386</v>
      </c>
      <c r="M9" s="3">
        <v>15.295139940885489</v>
      </c>
      <c r="N9" s="3">
        <v>15.281719290882174</v>
      </c>
      <c r="O9" s="3">
        <v>15.26740393089416</v>
      </c>
      <c r="P9" s="3">
        <v>15.252101304732191</v>
      </c>
      <c r="Q9" s="3">
        <v>15.235705633910893</v>
      </c>
      <c r="R9" s="3">
        <v>15.21809546909266</v>
      </c>
      <c r="S9" s="3">
        <v>15.199130676498063</v>
      </c>
      <c r="T9" s="3">
        <v>15.178648701091991</v>
      </c>
      <c r="U9" s="3">
        <v>15.156459895643984</v>
      </c>
      <c r="V9" s="3">
        <v>15.132341631444628</v>
      </c>
      <c r="W9" s="3">
        <v>15.106030803192613</v>
      </c>
      <c r="X9" s="3">
        <v>15.077214193131429</v>
      </c>
      <c r="Y9" s="3">
        <v>15.045515945919925</v>
      </c>
      <c r="Z9" s="3">
        <v>15.01048109134465</v>
      </c>
      <c r="AA9" s="3">
        <v>14.971553581253387</v>
      </c>
      <c r="AB9" s="3">
        <v>14.928046588930895</v>
      </c>
      <c r="AC9" s="3">
        <v>14.879101700824775</v>
      </c>
      <c r="AD9" s="3">
        <v>14.823631849446592</v>
      </c>
      <c r="AE9" s="3">
        <v>14.760239928118992</v>
      </c>
      <c r="AF9" s="3">
        <v>14.687100146314391</v>
      </c>
      <c r="AG9" s="3">
        <v>14.601780730024791</v>
      </c>
      <c r="AH9" s="3">
        <v>14.500971405930109</v>
      </c>
      <c r="AI9" s="3">
        <v>14.380050786858813</v>
      </c>
      <c r="AJ9" s="3">
        <v>14.232373381584599</v>
      </c>
      <c r="AK9" s="3">
        <v>14.048041646875806</v>
      </c>
      <c r="AL9" s="3">
        <v>13.811677625685862</v>
      </c>
      <c r="AM9" s="3">
        <v>13.498118683908473</v>
      </c>
      <c r="AN9" s="3">
        <v>13.063475986836195</v>
      </c>
      <c r="AO9" s="3">
        <v>12.425187772911075</v>
      </c>
      <c r="AP9" s="3">
        <v>11.420268899732486</v>
      </c>
      <c r="AQ9" s="3">
        <v>9.9764516536632417</v>
      </c>
      <c r="AR9" s="3">
        <v>9.8550523136456487</v>
      </c>
      <c r="AS9" s="3">
        <v>9.7481046235131981</v>
      </c>
      <c r="AT9" s="3">
        <v>9.6556251638393089</v>
      </c>
      <c r="AU9" s="3">
        <v>9.576432027069254</v>
      </c>
      <c r="AV9" s="3">
        <v>9.5086569709625284</v>
      </c>
      <c r="AW9" s="3">
        <v>9.4502373484804494</v>
      </c>
      <c r="AX9" s="3">
        <v>9.3992467156039226</v>
      </c>
      <c r="AY9" s="3">
        <v>9.3540518103127983</v>
      </c>
      <c r="AZ9" s="3">
        <v>9.3133475680137732</v>
      </c>
      <c r="BA9" s="3">
        <v>9.2761281125141863</v>
      </c>
      <c r="BB9" s="3">
        <v>9.2416342142873109</v>
      </c>
      <c r="BC9" s="3">
        <v>9.2092989727418253</v>
      </c>
      <c r="BD9" s="3">
        <v>9.1787008119936218</v>
      </c>
      <c r="BE9" s="3">
        <v>9.1495261025904</v>
      </c>
      <c r="BF9" s="3">
        <v>9.1215407467431469</v>
      </c>
      <c r="BG9" s="3">
        <v>9.0945690934487686</v>
      </c>
      <c r="BH9" s="3">
        <v>9.0684784773595091</v>
      </c>
      <c r="BI9" s="3">
        <v>9.0431679295734035</v>
      </c>
      <c r="BJ9" s="3">
        <v>9.0185599307479176</v>
      </c>
      <c r="BK9" s="3">
        <v>8.994594367164666</v>
      </c>
      <c r="BL9" s="3">
        <v>8.7832106865392081</v>
      </c>
      <c r="BM9" s="3">
        <v>8.6123653705958709</v>
      </c>
      <c r="BN9" s="3">
        <v>8.472775885074034</v>
      </c>
      <c r="BO9" s="3">
        <v>8.357838591495975</v>
      </c>
      <c r="BP9" s="3">
        <v>8.2625393977456376</v>
      </c>
      <c r="BQ9" s="3">
        <v>8.1829187382002342</v>
      </c>
      <c r="BR9" s="3">
        <v>8.1157898590026569</v>
      </c>
      <c r="BS9" s="3">
        <v>8.058609919634744</v>
      </c>
      <c r="BT9" s="3">
        <v>8.0093853528543217</v>
      </c>
      <c r="BU9" s="3">
        <v>7.966575665119235</v>
      </c>
      <c r="BV9" s="3">
        <v>7.9289989788799398</v>
      </c>
      <c r="BW9" s="3">
        <v>7.8957480584337985</v>
      </c>
      <c r="BX9" s="3">
        <v>7.8661213596133353</v>
      </c>
      <c r="BY9" s="3">
        <v>7.8395695151702762</v>
      </c>
      <c r="BZ9" s="3">
        <v>7.8156554119763433</v>
      </c>
      <c r="CA9" s="3">
        <v>7.794025207511142</v>
      </c>
      <c r="CB9" s="3">
        <v>7.7743876365625297</v>
      </c>
      <c r="CC9" s="3">
        <v>7.7564993342774438</v>
      </c>
      <c r="CD9" s="3">
        <v>7.7401543913227542</v>
      </c>
      <c r="CE9" s="3">
        <v>7.7251768257541311</v>
      </c>
      <c r="CF9" s="3">
        <v>7.7114150454305479</v>
      </c>
      <c r="CG9" s="3">
        <v>7.6987376704409032</v>
      </c>
      <c r="CH9" s="3">
        <v>7.687030295886732</v>
      </c>
      <c r="CI9" s="3">
        <v>7.676192919009055</v>
      </c>
      <c r="CJ9" s="3">
        <v>7.6661378492597887</v>
      </c>
      <c r="CK9" s="3">
        <v>7.6567879808225019</v>
      </c>
      <c r="CL9" s="3">
        <v>7.6480753457950117</v>
      </c>
      <c r="CM9" s="3">
        <v>7.6399398907893152</v>
      </c>
      <c r="CN9" s="3">
        <v>7.6323284354037604</v>
      </c>
      <c r="CO9" s="3">
        <v>7.6251937812715287</v>
      </c>
      <c r="CP9" s="3">
        <v>7.6184939472931879</v>
      </c>
      <c r="CQ9" s="3">
        <v>7.6121915114978256</v>
      </c>
      <c r="CR9" s="3">
        <v>7.6062530435144504</v>
      </c>
      <c r="CS9" s="3">
        <v>7.6006486143303409</v>
      </c>
      <c r="CT9" s="3">
        <v>7.5953513721395183</v>
      </c>
      <c r="CU9" s="3">
        <v>7.5903371748086848</v>
      </c>
      <c r="CV9" s="3">
        <v>7.5855842709131576</v>
      </c>
      <c r="CW9" s="3">
        <v>7.5810730224886225</v>
      </c>
      <c r="CX9" s="3">
        <v>7.5767856636517834</v>
      </c>
    </row>
    <row r="10" spans="1:102" x14ac:dyDescent="0.4">
      <c r="A10" s="18"/>
      <c r="B10" s="16">
        <v>8</v>
      </c>
      <c r="C10" s="17">
        <f t="shared" si="0"/>
        <v>-5.5451774444795623</v>
      </c>
      <c r="D10" s="3">
        <v>15.422954022740372</v>
      </c>
      <c r="E10" s="3">
        <v>15.415747064162503</v>
      </c>
      <c r="F10" s="3">
        <v>15.408170517965281</v>
      </c>
      <c r="G10" s="3">
        <v>15.400195206178784</v>
      </c>
      <c r="H10" s="3">
        <v>15.391788796457982</v>
      </c>
      <c r="I10" s="3">
        <v>15.382915363975131</v>
      </c>
      <c r="J10" s="3">
        <v>15.373534878207986</v>
      </c>
      <c r="K10" s="3">
        <v>15.363602599161331</v>
      </c>
      <c r="L10" s="3">
        <v>15.353068363810687</v>
      </c>
      <c r="M10" s="3">
        <v>15.341875738754489</v>
      </c>
      <c r="N10" s="3">
        <v>15.329961008863926</v>
      </c>
      <c r="O10" s="3">
        <v>15.3172519636638</v>
      </c>
      <c r="P10" s="3">
        <v>15.303666432621883</v>
      </c>
      <c r="Q10" s="3">
        <v>15.289110506576142</v>
      </c>
      <c r="R10" s="3">
        <v>15.273476363932698</v>
      </c>
      <c r="S10" s="3">
        <v>15.256639595236193</v>
      </c>
      <c r="T10" s="3">
        <v>15.238455885676565</v>
      </c>
      <c r="U10" s="3">
        <v>15.218756868304949</v>
      </c>
      <c r="V10" s="3">
        <v>15.197344895651776</v>
      </c>
      <c r="W10" s="3">
        <v>15.173986385782348</v>
      </c>
      <c r="X10" s="3">
        <v>15.14840326797955</v>
      </c>
      <c r="Y10" s="3">
        <v>15.120261863716433</v>
      </c>
      <c r="Z10" s="3">
        <v>15.089158259697582</v>
      </c>
      <c r="AA10" s="3">
        <v>15.05459881231241</v>
      </c>
      <c r="AB10" s="3">
        <v>15.01597378630694</v>
      </c>
      <c r="AC10" s="3">
        <v>14.972521139957131</v>
      </c>
      <c r="AD10" s="3">
        <v>14.923275892981705</v>
      </c>
      <c r="AE10" s="3">
        <v>14.86699794345483</v>
      </c>
      <c r="AF10" s="3">
        <v>14.802066893542058</v>
      </c>
      <c r="AG10" s="3">
        <v>14.726325004689613</v>
      </c>
      <c r="AH10" s="3">
        <v>14.636836104125864</v>
      </c>
      <c r="AI10" s="3">
        <v>14.529503550298093</v>
      </c>
      <c r="AJ10" s="3">
        <v>14.398442365112478</v>
      </c>
      <c r="AK10" s="3">
        <v>14.234902632156929</v>
      </c>
      <c r="AL10" s="3">
        <v>14.025329652307263</v>
      </c>
      <c r="AM10" s="3">
        <v>13.747662061332855</v>
      </c>
      <c r="AN10" s="3">
        <v>13.363811898531889</v>
      </c>
      <c r="AO10" s="3">
        <v>12.803735080578134</v>
      </c>
      <c r="AP10" s="3">
        <v>11.940345163947256</v>
      </c>
      <c r="AQ10" s="3">
        <v>10.821270331026103</v>
      </c>
      <c r="AR10" s="3">
        <v>10.734583462157588</v>
      </c>
      <c r="AS10" s="3">
        <v>10.65760559511755</v>
      </c>
      <c r="AT10" s="3">
        <v>10.589949455060159</v>
      </c>
      <c r="AU10" s="3">
        <v>10.530748375195586</v>
      </c>
      <c r="AV10" s="3">
        <v>10.478883519919528</v>
      </c>
      <c r="AW10" s="3">
        <v>10.433177159649896</v>
      </c>
      <c r="AX10" s="3">
        <v>10.392521779237551</v>
      </c>
      <c r="AY10" s="3">
        <v>10.355946863559941</v>
      </c>
      <c r="AZ10" s="3">
        <v>10.322640187587123</v>
      </c>
      <c r="BA10" s="3">
        <v>10.291942131810886</v>
      </c>
      <c r="BB10" s="3">
        <v>10.263327214530403</v>
      </c>
      <c r="BC10" s="3">
        <v>10.236381713869264</v>
      </c>
      <c r="BD10" s="3">
        <v>10.210782069941859</v>
      </c>
      <c r="BE10" s="3">
        <v>10.18627608026326</v>
      </c>
      <c r="BF10" s="3">
        <v>10.162667418156808</v>
      </c>
      <c r="BG10" s="3">
        <v>10.139803291539339</v>
      </c>
      <c r="BH10" s="3">
        <v>10.117564784125777</v>
      </c>
      <c r="BI10" s="3">
        <v>10.095859367262397</v>
      </c>
      <c r="BJ10" s="3">
        <v>10.074615114651021</v>
      </c>
      <c r="BK10" s="3">
        <v>10.053776229724814</v>
      </c>
      <c r="BL10" s="3">
        <v>9.8617808869296351</v>
      </c>
      <c r="BM10" s="3">
        <v>9.6942404300663458</v>
      </c>
      <c r="BN10" s="3">
        <v>9.5493963188218149</v>
      </c>
      <c r="BO10" s="3">
        <v>9.4248164191797628</v>
      </c>
      <c r="BP10" s="3">
        <v>9.3174439824169362</v>
      </c>
      <c r="BQ10" s="3">
        <v>9.2246252307037633</v>
      </c>
      <c r="BR10" s="3">
        <v>9.1442725666349549</v>
      </c>
      <c r="BS10" s="3">
        <v>9.0746634669416419</v>
      </c>
      <c r="BT10" s="3">
        <v>9.0142740110113309</v>
      </c>
      <c r="BU10" s="3">
        <v>8.9617275176128768</v>
      </c>
      <c r="BV10" s="3">
        <v>8.9158017971634411</v>
      </c>
      <c r="BW10" s="3">
        <v>8.8754416341944005</v>
      </c>
      <c r="BX10" s="3">
        <v>8.8397575301141256</v>
      </c>
      <c r="BY10" s="3">
        <v>8.8080117785001182</v>
      </c>
      <c r="BZ10" s="3">
        <v>8.7795981203371021</v>
      </c>
      <c r="CA10" s="3">
        <v>8.7540201163908247</v>
      </c>
      <c r="CB10" s="3">
        <v>8.7308711196344255</v>
      </c>
      <c r="CC10" s="3">
        <v>8.7098170268144326</v>
      </c>
      <c r="CD10" s="3">
        <v>8.6905820177227184</v>
      </c>
      <c r="CE10" s="3">
        <v>8.6729370365732823</v>
      </c>
      <c r="CF10" s="3">
        <v>8.6566906080297255</v>
      </c>
      <c r="CG10" s="3">
        <v>8.6416815622740462</v>
      </c>
      <c r="CH10" s="3">
        <v>8.6277732859784102</v>
      </c>
      <c r="CI10" s="3">
        <v>8.6148491774382503</v>
      </c>
      <c r="CJ10" s="3">
        <v>8.6028090455412443</v>
      </c>
      <c r="CK10" s="3">
        <v>8.5915662463183065</v>
      </c>
      <c r="CL10" s="3">
        <v>8.5810453956145434</v>
      </c>
      <c r="CM10" s="3">
        <v>8.5711805323208488</v>
      </c>
      <c r="CN10" s="3">
        <v>8.5619136348475049</v>
      </c>
      <c r="CO10" s="3">
        <v>8.5531934154917924</v>
      </c>
      <c r="CP10" s="3">
        <v>8.5449743343363807</v>
      </c>
      <c r="CQ10" s="3">
        <v>8.5372157874005783</v>
      </c>
      <c r="CR10" s="3">
        <v>8.5298814338324913</v>
      </c>
      <c r="CS10" s="3">
        <v>8.5229386346720162</v>
      </c>
      <c r="CT10" s="3">
        <v>8.5163579816738704</v>
      </c>
      <c r="CU10" s="3">
        <v>8.5101128992743256</v>
      </c>
      <c r="CV10" s="3">
        <v>8.5041793063355531</v>
      </c>
      <c r="CW10" s="3">
        <v>8.498535327052668</v>
      </c>
      <c r="CX10" s="3">
        <v>8.4931610425475359</v>
      </c>
    </row>
    <row r="11" spans="1:102" x14ac:dyDescent="0.4">
      <c r="A11" s="18"/>
      <c r="B11" s="16">
        <v>9</v>
      </c>
      <c r="C11" s="17">
        <f t="shared" si="0"/>
        <v>-6.2383246250395077</v>
      </c>
      <c r="D11" s="3">
        <v>15.463074869672313</v>
      </c>
      <c r="E11" s="3">
        <v>15.456873737594517</v>
      </c>
      <c r="F11" s="3">
        <v>15.450354598743528</v>
      </c>
      <c r="G11" s="3">
        <v>15.443492347321488</v>
      </c>
      <c r="H11" s="3">
        <v>15.436259163390257</v>
      </c>
      <c r="I11" s="3">
        <v>15.428624135907519</v>
      </c>
      <c r="J11" s="3">
        <v>15.420552821140515</v>
      </c>
      <c r="K11" s="3">
        <v>15.412006723152883</v>
      </c>
      <c r="L11" s="3">
        <v>15.402942679834636</v>
      </c>
      <c r="M11" s="3">
        <v>15.393312133813064</v>
      </c>
      <c r="N11" s="3">
        <v>15.383060262250108</v>
      </c>
      <c r="O11" s="3">
        <v>15.372124932600304</v>
      </c>
      <c r="P11" s="3">
        <v>15.360435442320888</v>
      </c>
      <c r="Q11" s="3">
        <v>15.347910988524442</v>
      </c>
      <c r="R11" s="3">
        <v>15.334458797563947</v>
      </c>
      <c r="S11" s="3">
        <v>15.31997182300371</v>
      </c>
      <c r="T11" s="3">
        <v>15.30432589114489</v>
      </c>
      <c r="U11" s="3">
        <v>15.287376133019224</v>
      </c>
      <c r="V11" s="3">
        <v>15.268952485779657</v>
      </c>
      <c r="W11" s="3">
        <v>15.248853967576389</v>
      </c>
      <c r="X11" s="3">
        <v>15.226841317477552</v>
      </c>
      <c r="Y11" s="3">
        <v>15.202627429035374</v>
      </c>
      <c r="Z11" s="3">
        <v>15.175864766391806</v>
      </c>
      <c r="AA11" s="3">
        <v>15.146128593193744</v>
      </c>
      <c r="AB11" s="3">
        <v>15.112894298101264</v>
      </c>
      <c r="AC11" s="3">
        <v>15.07550625106907</v>
      </c>
      <c r="AD11" s="3">
        <v>15.033134274481563</v>
      </c>
      <c r="AE11" s="3">
        <v>14.984711615476868</v>
      </c>
      <c r="AF11" s="3">
        <v>14.928844631597915</v>
      </c>
      <c r="AG11" s="3">
        <v>14.863678074362591</v>
      </c>
      <c r="AH11" s="3">
        <v>14.786688589860448</v>
      </c>
      <c r="AI11" s="3">
        <v>14.694358233331752</v>
      </c>
      <c r="AJ11" s="3">
        <v>14.58163965041857</v>
      </c>
      <c r="AK11" s="3">
        <v>14.441043449290385</v>
      </c>
      <c r="AL11" s="3">
        <v>14.261005811362512</v>
      </c>
      <c r="AM11" s="3">
        <v>14.02280985277948</v>
      </c>
      <c r="AN11" s="3">
        <v>13.694465107351183</v>
      </c>
      <c r="AO11" s="3">
        <v>13.218428567689235</v>
      </c>
      <c r="AP11" s="3">
        <v>12.499468983951218</v>
      </c>
      <c r="AQ11" s="3">
        <v>11.63031778663284</v>
      </c>
      <c r="AR11" s="3">
        <v>11.564453777915951</v>
      </c>
      <c r="AS11" s="3">
        <v>11.505334551081406</v>
      </c>
      <c r="AT11" s="3">
        <v>11.452690267873994</v>
      </c>
      <c r="AU11" s="3">
        <v>11.405995453329952</v>
      </c>
      <c r="AV11" s="3">
        <v>11.364577597630676</v>
      </c>
      <c r="AW11" s="3">
        <v>11.327712478349815</v>
      </c>
      <c r="AX11" s="3">
        <v>11.294693668553531</v>
      </c>
      <c r="AY11" s="3">
        <v>11.26487486024797</v>
      </c>
      <c r="AZ11" s="3">
        <v>11.237689961798944</v>
      </c>
      <c r="BA11" s="3">
        <v>11.212657859233946</v>
      </c>
      <c r="BB11" s="3">
        <v>11.18937807442334</v>
      </c>
      <c r="BC11" s="3">
        <v>11.167521930848078</v>
      </c>
      <c r="BD11" s="3">
        <v>11.14682219819473</v>
      </c>
      <c r="BE11" s="3">
        <v>11.12706290825925</v>
      </c>
      <c r="BF11" s="3">
        <v>11.10807017146568</v>
      </c>
      <c r="BG11" s="3">
        <v>11.089704299664538</v>
      </c>
      <c r="BH11" s="3">
        <v>11.071853253788358</v>
      </c>
      <c r="BI11" s="3">
        <v>11.054427296544683</v>
      </c>
      <c r="BJ11" s="3">
        <v>11.037354678093536</v>
      </c>
      <c r="BK11" s="3">
        <v>11.020578176171991</v>
      </c>
      <c r="BL11" s="3">
        <v>10.862677530694411</v>
      </c>
      <c r="BM11" s="3">
        <v>10.717156360954656</v>
      </c>
      <c r="BN11" s="3">
        <v>10.585026219332004</v>
      </c>
      <c r="BO11" s="3">
        <v>10.467828322805595</v>
      </c>
      <c r="BP11" s="3">
        <v>10.365461003082952</v>
      </c>
      <c r="BQ11" s="3">
        <v>10.276736443312888</v>
      </c>
      <c r="BR11" s="3">
        <v>10.199955854542202</v>
      </c>
      <c r="BS11" s="3">
        <v>10.133330268556973</v>
      </c>
      <c r="BT11" s="3">
        <v>10.075225654293202</v>
      </c>
      <c r="BU11" s="3">
        <v>10.024253846160871</v>
      </c>
      <c r="BV11" s="3">
        <v>9.9792736958243626</v>
      </c>
      <c r="BW11" s="3">
        <v>9.9393569631939283</v>
      </c>
      <c r="BX11" s="3">
        <v>9.9037478363120233</v>
      </c>
      <c r="BY11" s="3">
        <v>9.8718270846018701</v>
      </c>
      <c r="BZ11" s="3">
        <v>9.8430833527397983</v>
      </c>
      <c r="CA11" s="3">
        <v>9.8170910045396322</v>
      </c>
      <c r="CB11" s="3">
        <v>9.7934931684552211</v>
      </c>
      <c r="CC11" s="3">
        <v>9.7719887000269221</v>
      </c>
      <c r="CD11" s="3">
        <v>9.7523220470073451</v>
      </c>
      <c r="CE11" s="3">
        <v>9.7342752699660302</v>
      </c>
      <c r="CF11" s="3">
        <v>9.7176616812666854</v>
      </c>
      <c r="CG11" s="3">
        <v>9.7023207173248149</v>
      </c>
      <c r="CH11" s="3">
        <v>9.6881137654531706</v>
      </c>
      <c r="CI11" s="3">
        <v>9.6749207404404132</v>
      </c>
      <c r="CJ11" s="3">
        <v>9.6626372575411157</v>
      </c>
      <c r="CK11" s="3">
        <v>9.6511722850347432</v>
      </c>
      <c r="CL11" s="3">
        <v>9.6404461858262422</v>
      </c>
      <c r="CM11" s="3">
        <v>9.6303890769386928</v>
      </c>
      <c r="CN11" s="3">
        <v>9.6209394503075298</v>
      </c>
      <c r="CO11" s="3">
        <v>9.6120430094270706</v>
      </c>
      <c r="CP11" s="3">
        <v>9.6036516850603189</v>
      </c>
      <c r="CQ11" s="3">
        <v>9.5957228000436956</v>
      </c>
      <c r="CR11" s="3">
        <v>9.5882183586465928</v>
      </c>
      <c r="CS11" s="3">
        <v>9.5811044403027523</v>
      </c>
      <c r="CT11" s="3">
        <v>9.5743506810509817</v>
      </c>
      <c r="CU11" s="3">
        <v>9.5679298288831784</v>
      </c>
      <c r="CV11" s="3">
        <v>9.5618173615318351</v>
      </c>
      <c r="CW11" s="3">
        <v>9.5559911571417473</v>
      </c>
      <c r="CX11" s="3">
        <v>9.5504312098424062</v>
      </c>
    </row>
    <row r="12" spans="1:102" x14ac:dyDescent="0.4">
      <c r="A12" s="3"/>
    </row>
    <row r="13" spans="1:102" s="10" customFormat="1" x14ac:dyDescent="0.4">
      <c r="A13" s="9"/>
      <c r="B13" s="5" t="s">
        <v>105</v>
      </c>
      <c r="C13" s="6" t="s">
        <v>107</v>
      </c>
      <c r="D13" s="10" t="s">
        <v>0</v>
      </c>
      <c r="E13" s="10" t="s">
        <v>1</v>
      </c>
      <c r="F13" s="10" t="s">
        <v>2</v>
      </c>
      <c r="G13" s="10" t="s">
        <v>3</v>
      </c>
      <c r="H13" s="10" t="s">
        <v>4</v>
      </c>
      <c r="I13" s="10" t="s">
        <v>5</v>
      </c>
      <c r="J13" s="10" t="s">
        <v>6</v>
      </c>
      <c r="K13" s="10" t="s">
        <v>7</v>
      </c>
      <c r="L13" s="10" t="s">
        <v>8</v>
      </c>
      <c r="M13" s="10" t="s">
        <v>9</v>
      </c>
      <c r="N13" s="10" t="s">
        <v>10</v>
      </c>
      <c r="O13" s="10" t="s">
        <v>11</v>
      </c>
      <c r="P13" s="10" t="s">
        <v>12</v>
      </c>
      <c r="Q13" s="10" t="s">
        <v>13</v>
      </c>
      <c r="R13" s="10" t="s">
        <v>14</v>
      </c>
      <c r="S13" s="10" t="s">
        <v>15</v>
      </c>
      <c r="T13" s="10" t="s">
        <v>16</v>
      </c>
      <c r="U13" s="10" t="s">
        <v>17</v>
      </c>
      <c r="V13" s="10" t="s">
        <v>18</v>
      </c>
      <c r="W13" s="10" t="s">
        <v>19</v>
      </c>
      <c r="X13" s="10" t="s">
        <v>20</v>
      </c>
      <c r="Y13" s="10" t="s">
        <v>21</v>
      </c>
      <c r="Z13" s="10" t="s">
        <v>22</v>
      </c>
      <c r="AA13" s="10" t="s">
        <v>23</v>
      </c>
      <c r="AB13" s="10" t="s">
        <v>24</v>
      </c>
      <c r="AC13" s="10" t="s">
        <v>25</v>
      </c>
      <c r="AD13" s="10" t="s">
        <v>26</v>
      </c>
      <c r="AE13" s="10" t="s">
        <v>27</v>
      </c>
      <c r="AF13" s="10" t="s">
        <v>28</v>
      </c>
      <c r="AG13" s="10" t="s">
        <v>29</v>
      </c>
      <c r="AH13" s="10" t="s">
        <v>30</v>
      </c>
      <c r="AI13" s="10" t="s">
        <v>31</v>
      </c>
      <c r="AJ13" s="10" t="s">
        <v>32</v>
      </c>
      <c r="AK13" s="10" t="s">
        <v>33</v>
      </c>
      <c r="AL13" s="10" t="s">
        <v>34</v>
      </c>
      <c r="AM13" s="10" t="s">
        <v>35</v>
      </c>
      <c r="AN13" s="10" t="s">
        <v>36</v>
      </c>
      <c r="AO13" s="10" t="s">
        <v>37</v>
      </c>
      <c r="AP13" s="10" t="s">
        <v>38</v>
      </c>
      <c r="AQ13" s="10" t="s">
        <v>39</v>
      </c>
      <c r="AR13" s="10" t="s">
        <v>40</v>
      </c>
      <c r="AS13" s="10" t="s">
        <v>41</v>
      </c>
      <c r="AT13" s="10" t="s">
        <v>42</v>
      </c>
      <c r="AU13" s="10" t="s">
        <v>43</v>
      </c>
      <c r="AV13" s="10" t="s">
        <v>44</v>
      </c>
      <c r="AW13" s="10" t="s">
        <v>45</v>
      </c>
      <c r="AX13" s="10" t="s">
        <v>46</v>
      </c>
      <c r="AY13" s="10" t="s">
        <v>47</v>
      </c>
      <c r="AZ13" s="10" t="s">
        <v>48</v>
      </c>
      <c r="BA13" s="10" t="s">
        <v>49</v>
      </c>
      <c r="BB13" s="10" t="s">
        <v>50</v>
      </c>
      <c r="BC13" s="10" t="s">
        <v>51</v>
      </c>
      <c r="BD13" s="10" t="s">
        <v>52</v>
      </c>
      <c r="BE13" s="10" t="s">
        <v>53</v>
      </c>
      <c r="BF13" s="10" t="s">
        <v>54</v>
      </c>
      <c r="BG13" s="10" t="s">
        <v>55</v>
      </c>
      <c r="BH13" s="10" t="s">
        <v>56</v>
      </c>
      <c r="BI13" s="10" t="s">
        <v>57</v>
      </c>
      <c r="BJ13" s="10" t="s">
        <v>58</v>
      </c>
      <c r="BK13" s="10" t="s">
        <v>59</v>
      </c>
      <c r="BL13" s="10" t="s">
        <v>60</v>
      </c>
      <c r="BM13" s="10" t="s">
        <v>61</v>
      </c>
      <c r="BN13" s="10" t="s">
        <v>62</v>
      </c>
      <c r="BO13" s="10" t="s">
        <v>63</v>
      </c>
      <c r="BP13" s="10" t="s">
        <v>64</v>
      </c>
      <c r="BQ13" s="10" t="s">
        <v>65</v>
      </c>
      <c r="BR13" s="10" t="s">
        <v>66</v>
      </c>
      <c r="BS13" s="10" t="s">
        <v>67</v>
      </c>
      <c r="BT13" s="10" t="s">
        <v>68</v>
      </c>
      <c r="BU13" s="10" t="s">
        <v>69</v>
      </c>
      <c r="BV13" s="10" t="s">
        <v>70</v>
      </c>
      <c r="BW13" s="10" t="s">
        <v>71</v>
      </c>
      <c r="BX13" s="10" t="s">
        <v>72</v>
      </c>
      <c r="BY13" s="10" t="s">
        <v>73</v>
      </c>
      <c r="BZ13" s="10" t="s">
        <v>74</v>
      </c>
      <c r="CA13" s="10" t="s">
        <v>75</v>
      </c>
      <c r="CB13" s="10" t="s">
        <v>76</v>
      </c>
      <c r="CC13" s="10" t="s">
        <v>77</v>
      </c>
      <c r="CD13" s="10" t="s">
        <v>78</v>
      </c>
      <c r="CE13" s="10" t="s">
        <v>79</v>
      </c>
      <c r="CF13" s="10" t="s">
        <v>80</v>
      </c>
      <c r="CG13" s="10" t="s">
        <v>81</v>
      </c>
      <c r="CH13" s="10" t="s">
        <v>82</v>
      </c>
      <c r="CI13" s="10" t="s">
        <v>83</v>
      </c>
      <c r="CJ13" s="10" t="s">
        <v>84</v>
      </c>
      <c r="CK13" s="10" t="s">
        <v>85</v>
      </c>
      <c r="CL13" s="10" t="s">
        <v>86</v>
      </c>
      <c r="CM13" s="10" t="s">
        <v>87</v>
      </c>
      <c r="CN13" s="10" t="s">
        <v>88</v>
      </c>
      <c r="CO13" s="10" t="s">
        <v>89</v>
      </c>
      <c r="CP13" s="10" t="s">
        <v>90</v>
      </c>
      <c r="CQ13" s="10" t="s">
        <v>91</v>
      </c>
      <c r="CR13" s="10" t="s">
        <v>92</v>
      </c>
      <c r="CS13" s="10" t="s">
        <v>93</v>
      </c>
      <c r="CT13" s="10" t="s">
        <v>94</v>
      </c>
      <c r="CU13" s="10" t="s">
        <v>95</v>
      </c>
      <c r="CV13" s="10" t="s">
        <v>96</v>
      </c>
      <c r="CW13" s="10" t="s">
        <v>97</v>
      </c>
      <c r="CX13" s="10" t="s">
        <v>98</v>
      </c>
    </row>
    <row r="14" spans="1:102" x14ac:dyDescent="0.4">
      <c r="A14" s="18" t="s">
        <v>100</v>
      </c>
      <c r="B14" s="16">
        <v>0</v>
      </c>
      <c r="C14" s="17">
        <f>LN(1/(2^B14))</f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</row>
    <row r="15" spans="1:102" x14ac:dyDescent="0.4">
      <c r="A15" s="18"/>
      <c r="B15" s="16">
        <v>1</v>
      </c>
      <c r="C15" s="17">
        <f>LN(1/(2^B15))</f>
        <v>-0.69314718055994529</v>
      </c>
      <c r="D15" s="3">
        <v>1.6414549763006963</v>
      </c>
      <c r="E15" s="3">
        <v>1.6413651517211019</v>
      </c>
      <c r="F15" s="3">
        <v>1.6412625559256375</v>
      </c>
      <c r="G15" s="3">
        <v>1.6411453844800898</v>
      </c>
      <c r="H15" s="3">
        <v>1.6410115802125613</v>
      </c>
      <c r="I15" s="3">
        <v>1.6408587979656326</v>
      </c>
      <c r="J15" s="3">
        <v>1.6406843642609756</v>
      </c>
      <c r="K15" s="3">
        <v>1.6404852309998021</v>
      </c>
      <c r="L15" s="3">
        <v>1.6402579220958711</v>
      </c>
      <c r="M15" s="3">
        <v>1.6399984716248199</v>
      </c>
      <c r="N15" s="3">
        <v>1.6397023516362477</v>
      </c>
      <c r="O15" s="3">
        <v>1.6393643871579937</v>
      </c>
      <c r="P15" s="3">
        <v>1.6389786550457843</v>
      </c>
      <c r="Q15" s="3">
        <v>1.6385383620811729</v>
      </c>
      <c r="R15" s="3">
        <v>1.6380356959322155</v>
      </c>
      <c r="S15" s="3">
        <v>1.6374616400303854</v>
      </c>
      <c r="T15" s="3">
        <v>1.6368057397522782</v>
      </c>
      <c r="U15" s="3">
        <v>1.6360558020600087</v>
      </c>
      <c r="V15" s="3">
        <v>1.6351975033039561</v>
      </c>
      <c r="W15" s="3">
        <v>1.6342138693442398</v>
      </c>
      <c r="X15" s="3">
        <v>1.6330845773297757</v>
      </c>
      <c r="Y15" s="3">
        <v>1.6317850078834861</v>
      </c>
      <c r="Z15" s="3">
        <v>1.6302849482771173</v>
      </c>
      <c r="AA15" s="3">
        <v>1.6285468095389732</v>
      </c>
      <c r="AB15" s="3">
        <v>1.6265231719114372</v>
      </c>
      <c r="AC15" s="3">
        <v>1.6241534141296647</v>
      </c>
      <c r="AD15" s="3">
        <v>1.6213591179414686</v>
      </c>
      <c r="AE15" s="3">
        <v>1.6180378861857854</v>
      </c>
      <c r="AF15" s="3">
        <v>1.6140552083434285</v>
      </c>
      <c r="AG15" s="3">
        <v>1.6092341299770556</v>
      </c>
      <c r="AH15" s="3">
        <v>1.6033428788865183</v>
      </c>
      <c r="AI15" s="3">
        <v>1.5960815198402942</v>
      </c>
      <c r="AJ15" s="3">
        <v>1.5870705124190012</v>
      </c>
      <c r="AK15" s="3">
        <v>1.5758471144520838</v>
      </c>
      <c r="AL15" s="3">
        <v>1.5618799428398094</v>
      </c>
      <c r="AM15" s="3">
        <v>1.5446164827913551</v>
      </c>
      <c r="AN15" s="3">
        <v>1.5235791066810926</v>
      </c>
      <c r="AO15" s="3">
        <v>1.4985150144712147</v>
      </c>
      <c r="AP15" s="3">
        <v>1.4695771299908695</v>
      </c>
      <c r="AQ15" s="3">
        <v>1.4374701402700683</v>
      </c>
      <c r="AR15" s="3">
        <v>1.4341298398424462</v>
      </c>
      <c r="AS15" s="3">
        <v>1.4307717940931775</v>
      </c>
      <c r="AT15" s="3">
        <v>1.4273976003851814</v>
      </c>
      <c r="AU15" s="3">
        <v>1.424008891858175</v>
      </c>
      <c r="AV15" s="3">
        <v>1.420607334063313</v>
      </c>
      <c r="AW15" s="3">
        <v>1.4171946214429758</v>
      </c>
      <c r="AX15" s="3">
        <v>1.4137724736712207</v>
      </c>
      <c r="AY15" s="3">
        <v>1.4103426318715633</v>
      </c>
      <c r="AZ15" s="3">
        <v>1.4069068547297641</v>
      </c>
      <c r="BA15" s="3">
        <v>1.4034669145201888</v>
      </c>
      <c r="BB15" s="3">
        <v>1.4000245930650381</v>
      </c>
      <c r="BC15" s="3">
        <v>1.396581677646308</v>
      </c>
      <c r="BD15" s="3">
        <v>1.393139956890753</v>
      </c>
      <c r="BE15" s="3">
        <v>1.389701216648354</v>
      </c>
      <c r="BF15" s="3">
        <v>1.3862672358848389</v>
      </c>
      <c r="BG15" s="3">
        <v>1.3828397826086989</v>
      </c>
      <c r="BH15" s="3">
        <v>1.3794206098528317</v>
      </c>
      <c r="BI15" s="3">
        <v>1.3760114517304887</v>
      </c>
      <c r="BJ15" s="3">
        <v>1.3726140195845629</v>
      </c>
      <c r="BK15" s="3">
        <v>1.369229998248467</v>
      </c>
      <c r="BL15" s="3">
        <v>1.3364723443911757</v>
      </c>
      <c r="BM15" s="3">
        <v>1.3065960051337113</v>
      </c>
      <c r="BN15" s="3">
        <v>1.2804629359098962</v>
      </c>
      <c r="BO15" s="3">
        <v>1.2583632528535023</v>
      </c>
      <c r="BP15" s="3">
        <v>1.240136249063287</v>
      </c>
      <c r="BQ15" s="3">
        <v>1.2253499506942858</v>
      </c>
      <c r="BR15" s="3">
        <v>1.213462721079237</v>
      </c>
      <c r="BS15" s="3">
        <v>1.2039334820267096</v>
      </c>
      <c r="BT15" s="3">
        <v>1.1962804643314298</v>
      </c>
      <c r="BU15" s="3">
        <v>1.1901027957459165</v>
      </c>
      <c r="BV15" s="3">
        <v>1.1850805047486395</v>
      </c>
      <c r="BW15" s="3">
        <v>1.1809644952412348</v>
      </c>
      <c r="BX15" s="3">
        <v>1.1775634508736752</v>
      </c>
      <c r="BY15" s="3">
        <v>1.1747311932231763</v>
      </c>
      <c r="BZ15" s="3">
        <v>1.1723559192876851</v>
      </c>
      <c r="CA15" s="3">
        <v>1.1703516362566662</v>
      </c>
      <c r="CB15" s="3">
        <v>1.1686516116323642</v>
      </c>
      <c r="CC15" s="3">
        <v>1.1672034844441037</v>
      </c>
      <c r="CD15" s="3">
        <v>1.1659656674877834</v>
      </c>
      <c r="CE15" s="3">
        <v>1.1649047179937762</v>
      </c>
      <c r="CF15" s="3">
        <v>1.1639934188014096</v>
      </c>
      <c r="CG15" s="3">
        <v>1.1632093737648903</v>
      </c>
      <c r="CH15" s="3">
        <v>1.162533972549602</v>
      </c>
      <c r="CI15" s="3">
        <v>1.1619516200365281</v>
      </c>
      <c r="CJ15" s="3">
        <v>1.1614491554980151</v>
      </c>
      <c r="CK15" s="3">
        <v>1.1610154085109943</v>
      </c>
      <c r="CL15" s="3">
        <v>1.1606408541708737</v>
      </c>
      <c r="CM15" s="3">
        <v>1.1603173411949668</v>
      </c>
      <c r="CN15" s="3">
        <v>1.1600378742376436</v>
      </c>
      <c r="CO15" s="3">
        <v>1.1597964371382057</v>
      </c>
      <c r="CP15" s="3">
        <v>1.1595878475839134</v>
      </c>
      <c r="CQ15" s="3">
        <v>1.1594076362923964</v>
      </c>
      <c r="CR15" s="3">
        <v>1.1592519456502675</v>
      </c>
      <c r="CS15" s="3">
        <v>1.159117444032512</v>
      </c>
      <c r="CT15" s="3">
        <v>1.1590012529391995</v>
      </c>
      <c r="CU15" s="3">
        <v>1.1589008847387656</v>
      </c>
      <c r="CV15" s="3">
        <v>1.158814189280313</v>
      </c>
      <c r="CW15" s="3">
        <v>1.1587393079858377</v>
      </c>
      <c r="CX15" s="3">
        <v>1.1586746342943202</v>
      </c>
    </row>
    <row r="16" spans="1:102" x14ac:dyDescent="0.4">
      <c r="A16" s="18"/>
      <c r="B16" s="16">
        <v>2</v>
      </c>
      <c r="C16" s="17">
        <f t="shared" ref="C16:C23" si="1">LN(1/(2^B16))</f>
        <v>-1.3862943611198906</v>
      </c>
      <c r="D16" s="3">
        <v>3.9380094550471343</v>
      </c>
      <c r="E16" s="3">
        <v>3.9380090538301862</v>
      </c>
      <c r="F16" s="3">
        <v>3.9380085043468269</v>
      </c>
      <c r="G16" s="3">
        <v>3.9380077517897694</v>
      </c>
      <c r="H16" s="3">
        <v>3.938006721078775</v>
      </c>
      <c r="I16" s="3">
        <v>3.938005309351257</v>
      </c>
      <c r="J16" s="3">
        <v>3.9380033756629245</v>
      </c>
      <c r="K16" s="3">
        <v>3.9380007268551735</v>
      </c>
      <c r="L16" s="3">
        <v>3.9379970981504697</v>
      </c>
      <c r="M16" s="3">
        <v>3.9379921264872437</v>
      </c>
      <c r="N16" s="3">
        <v>3.9379853138383414</v>
      </c>
      <c r="O16" s="3">
        <v>3.9379759766793971</v>
      </c>
      <c r="P16" s="3">
        <v>3.9379631762494123</v>
      </c>
      <c r="Q16" s="3">
        <v>3.9379456220707119</v>
      </c>
      <c r="R16" s="3">
        <v>3.9379215380569019</v>
      </c>
      <c r="S16" s="3">
        <v>3.9378884759473771</v>
      </c>
      <c r="T16" s="3">
        <v>3.9378430539880531</v>
      </c>
      <c r="U16" s="3">
        <v>3.9377805884636881</v>
      </c>
      <c r="V16" s="3">
        <v>3.9376945697724555</v>
      </c>
      <c r="W16" s="3">
        <v>3.9375759096510405</v>
      </c>
      <c r="X16" s="3">
        <v>3.9374118457610443</v>
      </c>
      <c r="Y16" s="3">
        <v>3.9371843233888879</v>
      </c>
      <c r="Z16" s="3">
        <v>3.9368675624985521</v>
      </c>
      <c r="AA16" s="3">
        <v>3.9364243279932549</v>
      </c>
      <c r="AB16" s="3">
        <v>3.9358000914352509</v>
      </c>
      <c r="AC16" s="3">
        <v>3.934913696396213</v>
      </c>
      <c r="AD16" s="3">
        <v>3.9336421293835975</v>
      </c>
      <c r="AE16" s="3">
        <v>3.9317952367349882</v>
      </c>
      <c r="AF16" s="3">
        <v>3.9290732183140809</v>
      </c>
      <c r="AG16" s="3">
        <v>3.9249948276758229</v>
      </c>
      <c r="AH16" s="3">
        <v>3.9187770538334639</v>
      </c>
      <c r="AI16" s="3">
        <v>3.909139365689088</v>
      </c>
      <c r="AJ16" s="3">
        <v>3.8940067287429239</v>
      </c>
      <c r="AK16" s="3">
        <v>3.8701254935288825</v>
      </c>
      <c r="AL16" s="3">
        <v>3.832748952197147</v>
      </c>
      <c r="AM16" s="3">
        <v>3.7758338379059913</v>
      </c>
      <c r="AN16" s="3">
        <v>3.6932647456181082</v>
      </c>
      <c r="AO16" s="3">
        <v>3.5801335649559545</v>
      </c>
      <c r="AP16" s="3">
        <v>3.4294087995270925</v>
      </c>
      <c r="AQ16" s="3">
        <v>3.2219232088316576</v>
      </c>
      <c r="AR16" s="3">
        <v>3.1969522026668225</v>
      </c>
      <c r="AS16" s="3">
        <v>3.1711288343689086</v>
      </c>
      <c r="AT16" s="3">
        <v>3.1444505906586846</v>
      </c>
      <c r="AU16" s="3">
        <v>3.1169242932968473</v>
      </c>
      <c r="AV16" s="3">
        <v>3.0885673328738452</v>
      </c>
      <c r="AW16" s="3">
        <v>3.0594087536441243</v>
      </c>
      <c r="AX16" s="3">
        <v>3.029490119992257</v>
      </c>
      <c r="AY16" s="3">
        <v>2.9988660952212061</v>
      </c>
      <c r="AZ16" s="3">
        <v>2.9676046684746611</v>
      </c>
      <c r="BA16" s="3">
        <v>2.9357869763236533</v>
      </c>
      <c r="BB16" s="3">
        <v>2.9035066819352777</v>
      </c>
      <c r="BC16" s="3">
        <v>2.870868896239152</v>
      </c>
      <c r="BD16" s="3">
        <v>2.8379886508694332</v>
      </c>
      <c r="BE16" s="3">
        <v>2.8049889600016362</v>
      </c>
      <c r="BF16" s="3">
        <v>2.7719985351591467</v>
      </c>
      <c r="BG16" s="3">
        <v>2.7391492410539606</v>
      </c>
      <c r="BH16" s="3">
        <v>2.7065733990877163</v>
      </c>
      <c r="BI16" s="3">
        <v>2.6744010562772589</v>
      </c>
      <c r="BJ16" s="3">
        <v>2.6427573398544335</v>
      </c>
      <c r="BK16" s="3">
        <v>2.6117600113498813</v>
      </c>
      <c r="BL16" s="3">
        <v>2.35491233594602</v>
      </c>
      <c r="BM16" s="3">
        <v>2.2048639347299011</v>
      </c>
      <c r="BN16" s="3">
        <v>2.1279352494092656</v>
      </c>
      <c r="BO16" s="3">
        <v>2.0878055868478409</v>
      </c>
      <c r="BP16" s="3">
        <v>2.0649419367633315</v>
      </c>
      <c r="BQ16" s="3">
        <v>2.0505528977682621</v>
      </c>
      <c r="BR16" s="3">
        <v>2.0407099630974295</v>
      </c>
      <c r="BS16" s="3">
        <v>2.0335393324021092</v>
      </c>
      <c r="BT16" s="3">
        <v>2.0280639894344614</v>
      </c>
      <c r="BU16" s="3">
        <v>2.0237293856951917</v>
      </c>
      <c r="BV16" s="3">
        <v>2.0201982977583195</v>
      </c>
      <c r="BW16" s="3">
        <v>2.0172545433790483</v>
      </c>
      <c r="BX16" s="3">
        <v>2.0147537384140701</v>
      </c>
      <c r="BY16" s="3">
        <v>2.0125961584482646</v>
      </c>
      <c r="BZ16" s="3">
        <v>2.0107108867376224</v>
      </c>
      <c r="CA16" s="3">
        <v>2.0090461444001191</v>
      </c>
      <c r="CB16" s="3">
        <v>2.0075631951556061</v>
      </c>
      <c r="CC16" s="3">
        <v>2.0062324014587141</v>
      </c>
      <c r="CD16" s="3">
        <v>2.0050306152494439</v>
      </c>
      <c r="CE16" s="3">
        <v>2.0039394167113311</v>
      </c>
      <c r="CF16" s="3">
        <v>2.0029439027965781</v>
      </c>
      <c r="CG16" s="3">
        <v>2.0020318385540081</v>
      </c>
      <c r="CH16" s="3">
        <v>2.0011930518072902</v>
      </c>
      <c r="CI16" s="3">
        <v>2.0004189935834416</v>
      </c>
      <c r="CJ16" s="3">
        <v>1.9997024131192358</v>
      </c>
      <c r="CK16" s="3">
        <v>1.9990371132352249</v>
      </c>
      <c r="CL16" s="3">
        <v>1.9984177629150439</v>
      </c>
      <c r="CM16" s="3">
        <v>1.997839751219803</v>
      </c>
      <c r="CN16" s="3">
        <v>1.9972990715386068</v>
      </c>
      <c r="CO16" s="3">
        <v>1.996792228465389</v>
      </c>
      <c r="CP16" s="3">
        <v>1.9963161618348388</v>
      </c>
      <c r="CQ16" s="3">
        <v>1.9958681839929702</v>
      </c>
      <c r="CR16" s="3">
        <v>1.9954459274480483</v>
      </c>
      <c r="CS16" s="3">
        <v>1.9950473007962792</v>
      </c>
      <c r="CT16" s="3">
        <v>1.9946704513448124</v>
      </c>
      <c r="CU16" s="3">
        <v>1.9943137332308543</v>
      </c>
      <c r="CV16" s="3">
        <v>1.9939756801063828</v>
      </c>
      <c r="CW16" s="3">
        <v>1.9936549816552065</v>
      </c>
      <c r="CX16" s="3">
        <v>1.993350463354733</v>
      </c>
    </row>
    <row r="17" spans="1:102" x14ac:dyDescent="0.4">
      <c r="A17" s="18"/>
      <c r="B17" s="16">
        <v>3</v>
      </c>
      <c r="C17" s="17">
        <f t="shared" si="1"/>
        <v>-2.0794415416798357</v>
      </c>
      <c r="D17" s="3">
        <v>6.0521317305835609</v>
      </c>
      <c r="E17" s="3">
        <v>6.0520794345724473</v>
      </c>
      <c r="F17" s="3">
        <v>6.05201840537846</v>
      </c>
      <c r="G17" s="3">
        <v>6.0519471930140041</v>
      </c>
      <c r="H17" s="3">
        <v>6.0518641097010777</v>
      </c>
      <c r="I17" s="3">
        <v>6.0517671918828118</v>
      </c>
      <c r="J17" s="3">
        <v>6.0516541564906676</v>
      </c>
      <c r="K17" s="3">
        <v>6.0515223506895852</v>
      </c>
      <c r="L17" s="3">
        <v>6.0513686942328508</v>
      </c>
      <c r="M17" s="3">
        <v>6.0511896134496208</v>
      </c>
      <c r="N17" s="3">
        <v>6.0509809657450129</v>
      </c>
      <c r="O17" s="3">
        <v>6.0507379532861929</v>
      </c>
      <c r="P17" s="3">
        <v>6.0504550242221029</v>
      </c>
      <c r="Q17" s="3">
        <v>6.0501257592407995</v>
      </c>
      <c r="R17" s="3">
        <v>6.0497427403316957</v>
      </c>
      <c r="S17" s="3">
        <v>6.0492973969882815</v>
      </c>
      <c r="T17" s="3">
        <v>6.0487798222444082</v>
      </c>
      <c r="U17" s="3">
        <v>6.0481785460148743</v>
      </c>
      <c r="V17" s="3">
        <v>6.0474802447587654</v>
      </c>
      <c r="W17" s="3">
        <v>6.0466693521032546</v>
      </c>
      <c r="X17" s="3">
        <v>6.0457275108166675</v>
      </c>
      <c r="Y17" s="3">
        <v>6.0446327659630832</v>
      </c>
      <c r="Z17" s="3">
        <v>6.0433583317044501</v>
      </c>
      <c r="AA17" s="3">
        <v>6.041870652867904</v>
      </c>
      <c r="AB17" s="3">
        <v>6.0401262987101187</v>
      </c>
      <c r="AC17" s="3">
        <v>6.0380669224076877</v>
      </c>
      <c r="AD17" s="3">
        <v>6.0356110113998929</v>
      </c>
      <c r="AE17" s="3">
        <v>6.0326402818479758</v>
      </c>
      <c r="AF17" s="3">
        <v>6.0289770041298381</v>
      </c>
      <c r="AG17" s="3">
        <v>6.024345509200475</v>
      </c>
      <c r="AH17" s="3">
        <v>6.0183045763594532</v>
      </c>
      <c r="AI17" s="3">
        <v>6.010121484822788</v>
      </c>
      <c r="AJ17" s="3">
        <v>5.9985156189791473</v>
      </c>
      <c r="AK17" s="3">
        <v>5.9810768568093122</v>
      </c>
      <c r="AL17" s="3">
        <v>5.9528159474925735</v>
      </c>
      <c r="AM17" s="3">
        <v>5.9024452466195942</v>
      </c>
      <c r="AN17" s="3">
        <v>5.8039613825491152</v>
      </c>
      <c r="AO17" s="3">
        <v>5.6070254106544812</v>
      </c>
      <c r="AP17" s="3">
        <v>5.2643921211253177</v>
      </c>
      <c r="AQ17" s="3">
        <v>4.8209522668797602</v>
      </c>
      <c r="AR17" s="3">
        <v>4.7752389165828761</v>
      </c>
      <c r="AS17" s="3">
        <v>4.7296002265272268</v>
      </c>
      <c r="AT17" s="3">
        <v>4.6840776823119139</v>
      </c>
      <c r="AU17" s="3">
        <v>4.6387030628079673</v>
      </c>
      <c r="AV17" s="3">
        <v>4.5935008047408106</v>
      </c>
      <c r="AW17" s="3">
        <v>4.5484906730024424</v>
      </c>
      <c r="AX17" s="3">
        <v>4.503690563231995</v>
      </c>
      <c r="AY17" s="3">
        <v>4.4591192628854177</v>
      </c>
      <c r="AZ17" s="3">
        <v>4.4147990062995586</v>
      </c>
      <c r="BA17" s="3">
        <v>4.3707576770295784</v>
      </c>
      <c r="BB17" s="3">
        <v>4.3270305357703949</v>
      </c>
      <c r="BC17" s="3">
        <v>4.2836613831150236</v>
      </c>
      <c r="BD17" s="3">
        <v>4.2407031017232359</v>
      </c>
      <c r="BE17" s="3">
        <v>4.1982175603789678</v>
      </c>
      <c r="BF17" s="3">
        <v>4.1562749008077855</v>
      </c>
      <c r="BG17" s="3">
        <v>4.114952264653887</v>
      </c>
      <c r="BH17" s="3">
        <v>4.0743320502174321</v>
      </c>
      <c r="BI17" s="3">
        <v>4.0344998140927864</v>
      </c>
      <c r="BJ17" s="3">
        <v>3.9955419498090641</v>
      </c>
      <c r="BK17" s="3">
        <v>3.9575432827317818</v>
      </c>
      <c r="BL17" s="3">
        <v>3.6439466988181612</v>
      </c>
      <c r="BM17" s="3">
        <v>3.4565861107106848</v>
      </c>
      <c r="BN17" s="3">
        <v>3.356435046139941</v>
      </c>
      <c r="BO17" s="3">
        <v>3.3013586306371208</v>
      </c>
      <c r="BP17" s="3">
        <v>3.2680669493722267</v>
      </c>
      <c r="BQ17" s="3">
        <v>3.2458175573846542</v>
      </c>
      <c r="BR17" s="3">
        <v>3.2296962251720225</v>
      </c>
      <c r="BS17" s="3">
        <v>3.2173153957268896</v>
      </c>
      <c r="BT17" s="3">
        <v>3.2074156638726752</v>
      </c>
      <c r="BU17" s="3">
        <v>3.1992750649163133</v>
      </c>
      <c r="BV17" s="3">
        <v>3.1924473277777787</v>
      </c>
      <c r="BW17" s="3">
        <v>3.1866382062581913</v>
      </c>
      <c r="BX17" s="3">
        <v>3.1816430148651458</v>
      </c>
      <c r="BY17" s="3">
        <v>3.1773129908522053</v>
      </c>
      <c r="BZ17" s="3">
        <v>3.1735360782429378</v>
      </c>
      <c r="CA17" s="3">
        <v>3.1702253581813995</v>
      </c>
      <c r="CB17" s="3">
        <v>3.1673117589479634</v>
      </c>
      <c r="CC17" s="3">
        <v>3.1647392812400152</v>
      </c>
      <c r="CD17" s="3">
        <v>3.1624617658298604</v>
      </c>
      <c r="CE17" s="3">
        <v>3.1604406415519439</v>
      </c>
      <c r="CF17" s="3">
        <v>3.1586433153729323</v>
      </c>
      <c r="CG17" s="3">
        <v>3.1570419938494743</v>
      </c>
      <c r="CH17" s="3">
        <v>3.1556128009550366</v>
      </c>
      <c r="CI17" s="3">
        <v>3.1543351037118073</v>
      </c>
      <c r="CJ17" s="3">
        <v>3.1531909863871439</v>
      </c>
      <c r="CK17" s="3">
        <v>3.1521648329448797</v>
      </c>
      <c r="CL17" s="3">
        <v>3.151242989888277</v>
      </c>
      <c r="CM17" s="3">
        <v>3.1504134899395155</v>
      </c>
      <c r="CN17" s="3">
        <v>3.1496658226199106</v>
      </c>
      <c r="CO17" s="3">
        <v>3.1489907416414931</v>
      </c>
      <c r="CP17" s="3">
        <v>3.1483801016843072</v>
      </c>
      <c r="CQ17" s="3">
        <v>3.1478267190002374</v>
      </c>
      <c r="CR17" s="3">
        <v>3.1473242516079707</v>
      </c>
      <c r="CS17" s="3">
        <v>3.1468670957954203</v>
      </c>
      <c r="CT17" s="3">
        <v>3.1464502963396206</v>
      </c>
      <c r="CU17" s="3">
        <v>3.146069468367874</v>
      </c>
      <c r="CV17" s="3">
        <v>3.1457207291704661</v>
      </c>
      <c r="CW17" s="3">
        <v>3.1454006385712385</v>
      </c>
      <c r="CX17" s="3">
        <v>3.1451061466928358</v>
      </c>
    </row>
    <row r="18" spans="1:102" x14ac:dyDescent="0.4">
      <c r="A18" s="18"/>
      <c r="B18" s="16">
        <v>4</v>
      </c>
      <c r="C18" s="17">
        <f t="shared" si="1"/>
        <v>-2.7725887222397811</v>
      </c>
      <c r="D18" s="3">
        <v>10.014087506254466</v>
      </c>
      <c r="E18" s="3">
        <v>10.014087506254466</v>
      </c>
      <c r="F18" s="3">
        <v>10.014087506254466</v>
      </c>
      <c r="G18" s="3">
        <v>10.014087506254466</v>
      </c>
      <c r="H18" s="3">
        <v>10.014087506254466</v>
      </c>
      <c r="I18" s="3">
        <v>10.014087506254466</v>
      </c>
      <c r="J18" s="3">
        <v>10.014087506254466</v>
      </c>
      <c r="K18" s="3">
        <v>10.014087506254466</v>
      </c>
      <c r="L18" s="3">
        <v>10.014087506254466</v>
      </c>
      <c r="M18" s="3">
        <v>10.014087506254466</v>
      </c>
      <c r="N18" s="3">
        <v>10.014087506254466</v>
      </c>
      <c r="O18" s="3">
        <v>10.014087506254466</v>
      </c>
      <c r="P18" s="3">
        <v>10.014087506254466</v>
      </c>
      <c r="Q18" s="3">
        <v>10.014087506254466</v>
      </c>
      <c r="R18" s="3">
        <v>10.014087506254466</v>
      </c>
      <c r="S18" s="3">
        <v>10.014087506254466</v>
      </c>
      <c r="T18" s="3">
        <v>10.014087506254466</v>
      </c>
      <c r="U18" s="3">
        <v>10.014087506254466</v>
      </c>
      <c r="V18" s="3">
        <v>10.014087506254466</v>
      </c>
      <c r="W18" s="3">
        <v>10.014087506254466</v>
      </c>
      <c r="X18" s="3">
        <v>10.014087506254466</v>
      </c>
      <c r="Y18" s="3">
        <v>10.014087506254464</v>
      </c>
      <c r="Z18" s="3">
        <v>10.014087506254453</v>
      </c>
      <c r="AA18" s="3">
        <v>10.014087506254386</v>
      </c>
      <c r="AB18" s="3">
        <v>10.014087506253963</v>
      </c>
      <c r="AC18" s="3">
        <v>10.014087506251364</v>
      </c>
      <c r="AD18" s="3">
        <v>10.014087506235171</v>
      </c>
      <c r="AE18" s="3">
        <v>10.014087506133617</v>
      </c>
      <c r="AF18" s="3">
        <v>10.014087505491444</v>
      </c>
      <c r="AG18" s="3">
        <v>10.014087501384719</v>
      </c>
      <c r="AH18" s="3">
        <v>10.014087474730173</v>
      </c>
      <c r="AI18" s="3">
        <v>10.014087298354834</v>
      </c>
      <c r="AJ18" s="3">
        <v>10.01408610180488</v>
      </c>
      <c r="AK18" s="3">
        <v>10.014077720976731</v>
      </c>
      <c r="AL18" s="3">
        <v>10.014016549000903</v>
      </c>
      <c r="AM18" s="3">
        <v>10.013544161434282</v>
      </c>
      <c r="AN18" s="3">
        <v>10.009556329708449</v>
      </c>
      <c r="AO18" s="3">
        <v>9.9697530283381983</v>
      </c>
      <c r="AP18" s="3">
        <v>9.47876037528893</v>
      </c>
      <c r="AQ18" s="3">
        <v>7.0699389885281203</v>
      </c>
      <c r="AR18" s="3">
        <v>6.8586806626190029</v>
      </c>
      <c r="AS18" s="3">
        <v>6.6752869093488147</v>
      </c>
      <c r="AT18" s="3">
        <v>6.517327746981123</v>
      </c>
      <c r="AU18" s="3">
        <v>6.3812489645371775</v>
      </c>
      <c r="AV18" s="3">
        <v>6.2632169760727949</v>
      </c>
      <c r="AW18" s="3">
        <v>6.1596456569314526</v>
      </c>
      <c r="AX18" s="3">
        <v>6.0674540534201284</v>
      </c>
      <c r="AY18" s="3">
        <v>5.9841416399979703</v>
      </c>
      <c r="AZ18" s="3">
        <v>5.9077602154462054</v>
      </c>
      <c r="BA18" s="3">
        <v>5.8368386088484314</v>
      </c>
      <c r="BB18" s="3">
        <v>5.770294059499478</v>
      </c>
      <c r="BC18" s="3">
        <v>5.7073478223472645</v>
      </c>
      <c r="BD18" s="3">
        <v>5.6474523836740254</v>
      </c>
      <c r="BE18" s="3">
        <v>5.5902320855965542</v>
      </c>
      <c r="BF18" s="3">
        <v>5.5354362870624083</v>
      </c>
      <c r="BG18" s="3">
        <v>5.4829031771324939</v>
      </c>
      <c r="BH18" s="3">
        <v>5.4325321921951932</v>
      </c>
      <c r="BI18" s="3">
        <v>5.3842631984864342</v>
      </c>
      <c r="BJ18" s="3">
        <v>5.3380609311806246</v>
      </c>
      <c r="BK18" s="3">
        <v>5.2939035090005913</v>
      </c>
      <c r="BL18" s="3">
        <v>4.9587949675117411</v>
      </c>
      <c r="BM18" s="3">
        <v>4.7758244320435823</v>
      </c>
      <c r="BN18" s="3">
        <v>4.6756668882551198</v>
      </c>
      <c r="BO18" s="3">
        <v>4.61390971446653</v>
      </c>
      <c r="BP18" s="3">
        <v>4.5700869060261313</v>
      </c>
      <c r="BQ18" s="3">
        <v>4.5354592153846713</v>
      </c>
      <c r="BR18" s="3">
        <v>4.5062692951392149</v>
      </c>
      <c r="BS18" s="3">
        <v>4.4808848046902074</v>
      </c>
      <c r="BT18" s="3">
        <v>4.4585970492190174</v>
      </c>
      <c r="BU18" s="3">
        <v>4.4390812130862525</v>
      </c>
      <c r="BV18" s="3">
        <v>4.422142758405899</v>
      </c>
      <c r="BW18" s="3">
        <v>4.4076037323075052</v>
      </c>
      <c r="BX18" s="3">
        <v>4.3952625187576118</v>
      </c>
      <c r="BY18" s="3">
        <v>4.3848906691144487</v>
      </c>
      <c r="BZ18" s="3">
        <v>4.3762451583373059</v>
      </c>
      <c r="CA18" s="3">
        <v>4.3690838088852662</v>
      </c>
      <c r="CB18" s="3">
        <v>4.3631780318241358</v>
      </c>
      <c r="CC18" s="3">
        <v>4.3583210279204945</v>
      </c>
      <c r="CD18" s="3">
        <v>4.35433168551699</v>
      </c>
      <c r="CE18" s="3">
        <v>4.3510552306161108</v>
      </c>
      <c r="CF18" s="3">
        <v>4.3483617931813274</v>
      </c>
      <c r="CG18" s="3">
        <v>4.3461438521497513</v>
      </c>
      <c r="CH18" s="3">
        <v>4.3443132406113136</v>
      </c>
      <c r="CI18" s="3">
        <v>4.342798139186189</v>
      </c>
      <c r="CJ18" s="3">
        <v>4.3415402946155748</v>
      </c>
      <c r="CK18" s="3">
        <v>4.3404925719486291</v>
      </c>
      <c r="CL18" s="3">
        <v>4.3396168697108202</v>
      </c>
      <c r="CM18" s="3">
        <v>4.3388823834212475</v>
      </c>
      <c r="CN18" s="3">
        <v>4.3382641814652221</v>
      </c>
      <c r="CO18" s="3">
        <v>4.3377420496131087</v>
      </c>
      <c r="CP18" s="3">
        <v>4.3372995603627356</v>
      </c>
      <c r="CQ18" s="3">
        <v>4.3369233269699992</v>
      </c>
      <c r="CR18" s="3">
        <v>4.3366024072670175</v>
      </c>
      <c r="CS18" s="3">
        <v>4.3363278278955404</v>
      </c>
      <c r="CT18" s="3">
        <v>4.336092204768212</v>
      </c>
      <c r="CU18" s="3">
        <v>4.3358894401335686</v>
      </c>
      <c r="CV18" s="3">
        <v>4.3357144804855885</v>
      </c>
      <c r="CW18" s="3">
        <v>4.3355631227512612</v>
      </c>
      <c r="CX18" s="3">
        <v>4.3354318587822753</v>
      </c>
    </row>
    <row r="19" spans="1:102" x14ac:dyDescent="0.4">
      <c r="A19" s="18"/>
      <c r="B19" s="16">
        <v>5</v>
      </c>
      <c r="C19" s="17">
        <f t="shared" si="1"/>
        <v>-3.4657359027997265</v>
      </c>
      <c r="D19" s="3">
        <v>13.63173975151517</v>
      </c>
      <c r="E19" s="3">
        <v>13.63173975151517</v>
      </c>
      <c r="F19" s="3">
        <v>13.63173975151517</v>
      </c>
      <c r="G19" s="3">
        <v>13.63173975151517</v>
      </c>
      <c r="H19" s="3">
        <v>13.63173975151517</v>
      </c>
      <c r="I19" s="3">
        <v>13.63173975151517</v>
      </c>
      <c r="J19" s="3">
        <v>13.63173975151517</v>
      </c>
      <c r="K19" s="3">
        <v>13.63173975151517</v>
      </c>
      <c r="L19" s="3">
        <v>13.631739751515168</v>
      </c>
      <c r="M19" s="3">
        <v>13.631739751515166</v>
      </c>
      <c r="N19" s="3">
        <v>13.631739751515166</v>
      </c>
      <c r="O19" s="3">
        <v>13.631739751515163</v>
      </c>
      <c r="P19" s="3">
        <v>13.631739751515145</v>
      </c>
      <c r="Q19" s="3">
        <v>13.631739751515099</v>
      </c>
      <c r="R19" s="3">
        <v>13.631739751514953</v>
      </c>
      <c r="S19" s="3">
        <v>13.631739751514523</v>
      </c>
      <c r="T19" s="3">
        <v>13.631739751513223</v>
      </c>
      <c r="U19" s="3">
        <v>13.631739751509334</v>
      </c>
      <c r="V19" s="3">
        <v>13.631739751497662</v>
      </c>
      <c r="W19" s="3">
        <v>13.631739751462641</v>
      </c>
      <c r="X19" s="3">
        <v>13.631739751357561</v>
      </c>
      <c r="Y19" s="3">
        <v>13.631739751042231</v>
      </c>
      <c r="Z19" s="3">
        <v>13.631739750095861</v>
      </c>
      <c r="AA19" s="3">
        <v>13.631739747254979</v>
      </c>
      <c r="AB19" s="3">
        <v>13.631739738724196</v>
      </c>
      <c r="AC19" s="3">
        <v>13.631739713094426</v>
      </c>
      <c r="AD19" s="3">
        <v>13.631739636032343</v>
      </c>
      <c r="AE19" s="3">
        <v>13.63173940404546</v>
      </c>
      <c r="AF19" s="3">
        <v>13.631738704357364</v>
      </c>
      <c r="AG19" s="3">
        <v>13.631736587839166</v>
      </c>
      <c r="AH19" s="3">
        <v>13.631730155954717</v>
      </c>
      <c r="AI19" s="3">
        <v>13.631710468183662</v>
      </c>
      <c r="AJ19" s="3">
        <v>13.631649512524195</v>
      </c>
      <c r="AK19" s="3">
        <v>13.631457340538644</v>
      </c>
      <c r="AL19" s="3">
        <v>13.630833784394753</v>
      </c>
      <c r="AM19" s="3">
        <v>13.628714931434757</v>
      </c>
      <c r="AN19" s="3">
        <v>13.620955673367741</v>
      </c>
      <c r="AO19" s="3">
        <v>13.588711569538367</v>
      </c>
      <c r="AP19" s="3">
        <v>13.409125331858018</v>
      </c>
      <c r="AQ19" s="3">
        <v>10.904902470101867</v>
      </c>
      <c r="AR19" s="3">
        <v>10.254506987392453</v>
      </c>
      <c r="AS19" s="3">
        <v>9.6152693303252192</v>
      </c>
      <c r="AT19" s="3">
        <v>9.042838390768269</v>
      </c>
      <c r="AU19" s="3">
        <v>8.5681658026927359</v>
      </c>
      <c r="AV19" s="3">
        <v>8.1948421628509713</v>
      </c>
      <c r="AW19" s="3">
        <v>7.9089393544431514</v>
      </c>
      <c r="AX19" s="3">
        <v>7.6905175104116763</v>
      </c>
      <c r="AY19" s="3">
        <v>7.5208381052361686</v>
      </c>
      <c r="AZ19" s="3">
        <v>7.3851235044846115</v>
      </c>
      <c r="BA19" s="3">
        <v>7.2727527097603444</v>
      </c>
      <c r="BB19" s="3">
        <v>7.1764821767577978</v>
      </c>
      <c r="BC19" s="3">
        <v>7.0915167349311901</v>
      </c>
      <c r="BD19" s="3">
        <v>7.0147334112145447</v>
      </c>
      <c r="BE19" s="3">
        <v>6.9441145993044557</v>
      </c>
      <c r="BF19" s="3">
        <v>6.8783601318373027</v>
      </c>
      <c r="BG19" s="3">
        <v>6.8166304270662312</v>
      </c>
      <c r="BH19" s="3">
        <v>6.7583791420148707</v>
      </c>
      <c r="BI19" s="3">
        <v>6.70324488504213</v>
      </c>
      <c r="BJ19" s="3">
        <v>6.650981316779939</v>
      </c>
      <c r="BK19" s="3">
        <v>6.6014121133816381</v>
      </c>
      <c r="BL19" s="3">
        <v>6.2296606067555897</v>
      </c>
      <c r="BM19" s="3">
        <v>6.0156282186305621</v>
      </c>
      <c r="BN19" s="3">
        <v>5.8818283866614935</v>
      </c>
      <c r="BO19" s="3">
        <v>5.787497906339329</v>
      </c>
      <c r="BP19" s="3">
        <v>5.7155950384422329</v>
      </c>
      <c r="BQ19" s="3">
        <v>5.6590552482493575</v>
      </c>
      <c r="BR19" s="3">
        <v>5.6143516599904757</v>
      </c>
      <c r="BS19" s="3">
        <v>5.5791255426125961</v>
      </c>
      <c r="BT19" s="3">
        <v>5.5514725174495627</v>
      </c>
      <c r="BU19" s="3">
        <v>5.529787487687682</v>
      </c>
      <c r="BV19" s="3">
        <v>5.5127451984438594</v>
      </c>
      <c r="BW19" s="3">
        <v>5.499285988391386</v>
      </c>
      <c r="BX19" s="3">
        <v>5.4885845948411092</v>
      </c>
      <c r="BY19" s="3">
        <v>5.4800093198275128</v>
      </c>
      <c r="BZ19" s="3">
        <v>5.4730809832811929</v>
      </c>
      <c r="CA19" s="3">
        <v>5.4674370262352605</v>
      </c>
      <c r="CB19" s="3">
        <v>5.4628025258399715</v>
      </c>
      <c r="CC19" s="3">
        <v>5.4589678742596632</v>
      </c>
      <c r="CD19" s="3">
        <v>5.4557720613176706</v>
      </c>
      <c r="CE19" s="3">
        <v>5.4530903430780731</v>
      </c>
      <c r="CF19" s="3">
        <v>5.4508252058114044</v>
      </c>
      <c r="CG19" s="3">
        <v>5.448899748799354</v>
      </c>
      <c r="CH19" s="3">
        <v>5.4472528207980648</v>
      </c>
      <c r="CI19" s="3">
        <v>5.4458354216705098</v>
      </c>
      <c r="CJ19" s="3">
        <v>5.4446080170859492</v>
      </c>
      <c r="CK19" s="3">
        <v>5.4435385149185969</v>
      </c>
      <c r="CL19" s="3">
        <v>5.4426007244991501</v>
      </c>
      <c r="CM19" s="3">
        <v>5.4417731713280144</v>
      </c>
      <c r="CN19" s="3">
        <v>5.4410381761022064</v>
      </c>
      <c r="CO19" s="3">
        <v>5.4403811323831865</v>
      </c>
      <c r="CP19" s="3">
        <v>5.4397899351676537</v>
      </c>
      <c r="CQ19" s="3">
        <v>5.4392545253110001</v>
      </c>
      <c r="CR19" s="3">
        <v>5.4387665237898171</v>
      </c>
      <c r="CS19" s="3">
        <v>5.4383189362825943</v>
      </c>
      <c r="CT19" s="3">
        <v>5.4379059132594714</v>
      </c>
      <c r="CU19" s="3">
        <v>5.4375225542275132</v>
      </c>
      <c r="CV19" s="3">
        <v>5.4371647473409332</v>
      </c>
      <c r="CW19" s="3">
        <v>5.4368290375076125</v>
      </c>
      <c r="CX19" s="3">
        <v>5.4365125175801436</v>
      </c>
    </row>
    <row r="20" spans="1:102" x14ac:dyDescent="0.4">
      <c r="A20" s="18"/>
      <c r="B20" s="16">
        <v>6</v>
      </c>
      <c r="C20" s="17">
        <f t="shared" si="1"/>
        <v>-4.1588830833596715</v>
      </c>
      <c r="D20" s="3">
        <v>15.711177087093954</v>
      </c>
      <c r="E20" s="3">
        <v>15.711177087093009</v>
      </c>
      <c r="F20" s="3">
        <v>15.711177087091116</v>
      </c>
      <c r="G20" s="3">
        <v>15.711177087087336</v>
      </c>
      <c r="H20" s="3">
        <v>15.711177087079768</v>
      </c>
      <c r="I20" s="3">
        <v>15.711177087064639</v>
      </c>
      <c r="J20" s="3">
        <v>15.711177087034379</v>
      </c>
      <c r="K20" s="3">
        <v>15.711177086973862</v>
      </c>
      <c r="L20" s="3">
        <v>15.711177086852821</v>
      </c>
      <c r="M20" s="3">
        <v>15.711177086610743</v>
      </c>
      <c r="N20" s="3">
        <v>15.711177086126586</v>
      </c>
      <c r="O20" s="3">
        <v>15.711177085158269</v>
      </c>
      <c r="P20" s="3">
        <v>15.711177083221637</v>
      </c>
      <c r="Q20" s="3">
        <v>15.711177079348378</v>
      </c>
      <c r="R20" s="3">
        <v>15.711177071601853</v>
      </c>
      <c r="S20" s="3">
        <v>15.711177056108808</v>
      </c>
      <c r="T20" s="3">
        <v>15.711177025122712</v>
      </c>
      <c r="U20" s="3">
        <v>15.71117696315053</v>
      </c>
      <c r="V20" s="3">
        <v>15.711176839206161</v>
      </c>
      <c r="W20" s="3">
        <v>15.711176591317439</v>
      </c>
      <c r="X20" s="3">
        <v>15.711176095540043</v>
      </c>
      <c r="Y20" s="3">
        <v>15.711175103985447</v>
      </c>
      <c r="Z20" s="3">
        <v>15.711173120877003</v>
      </c>
      <c r="AA20" s="3">
        <v>15.711169154662809</v>
      </c>
      <c r="AB20" s="3">
        <v>15.711161222244126</v>
      </c>
      <c r="AC20" s="3">
        <v>15.711145357439785</v>
      </c>
      <c r="AD20" s="3">
        <v>15.711113627933383</v>
      </c>
      <c r="AE20" s="3">
        <v>15.71105016917557</v>
      </c>
      <c r="AF20" s="3">
        <v>15.710923251877601</v>
      </c>
      <c r="AG20" s="3">
        <v>15.710669413936504</v>
      </c>
      <c r="AH20" s="3">
        <v>15.710161702269787</v>
      </c>
      <c r="AI20" s="3">
        <v>15.709146015027208</v>
      </c>
      <c r="AJ20" s="3">
        <v>15.707112922368342</v>
      </c>
      <c r="AK20" s="3">
        <v>15.703036152868933</v>
      </c>
      <c r="AL20" s="3">
        <v>15.694818978347728</v>
      </c>
      <c r="AM20" s="3">
        <v>15.678004386465394</v>
      </c>
      <c r="AN20" s="3">
        <v>15.642080366409553</v>
      </c>
      <c r="AO20" s="3">
        <v>15.555707024994524</v>
      </c>
      <c r="AP20" s="3">
        <v>15.266302034955839</v>
      </c>
      <c r="AQ20" s="3">
        <v>12.586446929754324</v>
      </c>
      <c r="AR20" s="3">
        <v>11.89971834328581</v>
      </c>
      <c r="AS20" s="3">
        <v>11.212607554094332</v>
      </c>
      <c r="AT20" s="3">
        <v>10.585533576382398</v>
      </c>
      <c r="AU20" s="3">
        <v>10.056206532087725</v>
      </c>
      <c r="AV20" s="3">
        <v>9.6334337214464902</v>
      </c>
      <c r="AW20" s="3">
        <v>9.3056476929198499</v>
      </c>
      <c r="AX20" s="3">
        <v>9.0530716211100533</v>
      </c>
      <c r="AY20" s="3">
        <v>8.8560638167634895</v>
      </c>
      <c r="AZ20" s="3">
        <v>8.6986583761809637</v>
      </c>
      <c r="BA20" s="3">
        <v>8.5691194437947722</v>
      </c>
      <c r="BB20" s="3">
        <v>8.4592692320925433</v>
      </c>
      <c r="BC20" s="3">
        <v>8.3635601846931706</v>
      </c>
      <c r="BD20" s="3">
        <v>8.2782688707182928</v>
      </c>
      <c r="BE20" s="3">
        <v>8.2008969678334527</v>
      </c>
      <c r="BF20" s="3">
        <v>8.1297569469390414</v>
      </c>
      <c r="BG20" s="3">
        <v>8.0636952476701751</v>
      </c>
      <c r="BH20" s="3">
        <v>8.0019100729361323</v>
      </c>
      <c r="BI20" s="3">
        <v>7.9438319513916902</v>
      </c>
      <c r="BJ20" s="3">
        <v>7.8890453169997281</v>
      </c>
      <c r="BK20" s="3">
        <v>7.8372368227704312</v>
      </c>
      <c r="BL20" s="3">
        <v>7.443274316624394</v>
      </c>
      <c r="BM20" s="3">
        <v>7.1967682319977762</v>
      </c>
      <c r="BN20" s="3">
        <v>7.0279848087776209</v>
      </c>
      <c r="BO20" s="3">
        <v>6.9030555068180419</v>
      </c>
      <c r="BP20" s="3">
        <v>6.8065146905663028</v>
      </c>
      <c r="BQ20" s="3">
        <v>6.7303567526122112</v>
      </c>
      <c r="BR20" s="3">
        <v>6.6695000876969388</v>
      </c>
      <c r="BS20" s="3">
        <v>6.6202594278442746</v>
      </c>
      <c r="BT20" s="3">
        <v>6.5798756748528717</v>
      </c>
      <c r="BU20" s="3">
        <v>6.5463222762292919</v>
      </c>
      <c r="BV20" s="3">
        <v>6.5181514142416965</v>
      </c>
      <c r="BW20" s="3">
        <v>6.4943426097722821</v>
      </c>
      <c r="BX20" s="3">
        <v>6.4741670646739404</v>
      </c>
      <c r="BY20" s="3">
        <v>6.4570814618698824</v>
      </c>
      <c r="BZ20" s="3">
        <v>6.4426548373255121</v>
      </c>
      <c r="CA20" s="3">
        <v>6.4305241853112012</v>
      </c>
      <c r="CB20" s="3">
        <v>6.4203709453119524</v>
      </c>
      <c r="CC20" s="3">
        <v>6.4119104411342605</v>
      </c>
      <c r="CD20" s="3">
        <v>6.4048880507997392</v>
      </c>
      <c r="CE20" s="3">
        <v>6.3990780460448295</v>
      </c>
      <c r="CF20" s="3">
        <v>6.3942828921316863</v>
      </c>
      <c r="CG20" s="3">
        <v>6.3903320760161755</v>
      </c>
      <c r="CH20" s="3">
        <v>6.3870802649330951</v>
      </c>
      <c r="CI20" s="3">
        <v>6.3844049373544163</v>
      </c>
      <c r="CJ20" s="3">
        <v>6.3822037310628028</v>
      </c>
      <c r="CK20" s="3">
        <v>6.3803917376772477</v>
      </c>
      <c r="CL20" s="3">
        <v>6.3788989134353784</v>
      </c>
      <c r="CM20" s="3">
        <v>6.3776677112632134</v>
      </c>
      <c r="CN20" s="3">
        <v>6.3766509855725344</v>
      </c>
      <c r="CO20" s="3">
        <v>6.3758101830263367</v>
      </c>
      <c r="CP20" s="3">
        <v>6.3751138083398198</v>
      </c>
      <c r="CQ20" s="3">
        <v>6.3745361408077335</v>
      </c>
      <c r="CR20" s="3">
        <v>6.3740561713440815</v>
      </c>
      <c r="CS20" s="3">
        <v>6.3736567286534491</v>
      </c>
      <c r="CT20" s="3">
        <v>6.3733237647231196</v>
      </c>
      <c r="CU20" s="3">
        <v>6.373045772778414</v>
      </c>
      <c r="CV20" s="3">
        <v>6.3728133143253549</v>
      </c>
      <c r="CW20" s="3">
        <v>6.3726186354112544</v>
      </c>
      <c r="CX20" s="3">
        <v>6.3724553554947709</v>
      </c>
    </row>
    <row r="21" spans="1:102" x14ac:dyDescent="0.4">
      <c r="A21" s="18"/>
      <c r="B21" s="16">
        <v>7</v>
      </c>
      <c r="C21" s="17">
        <f t="shared" si="1"/>
        <v>-4.8520302639196169</v>
      </c>
      <c r="D21" s="3">
        <v>15.71118009145329</v>
      </c>
      <c r="E21" s="3">
        <v>15.711180091452658</v>
      </c>
      <c r="F21" s="3">
        <v>15.711180091451403</v>
      </c>
      <c r="G21" s="3">
        <v>15.711180091448883</v>
      </c>
      <c r="H21" s="3">
        <v>15.711180091443838</v>
      </c>
      <c r="I21" s="3">
        <v>15.711180091433755</v>
      </c>
      <c r="J21" s="3">
        <v>15.711180091413581</v>
      </c>
      <c r="K21" s="3">
        <v>15.711180091373238</v>
      </c>
      <c r="L21" s="3">
        <v>15.711180091292537</v>
      </c>
      <c r="M21" s="3">
        <v>15.711180091131157</v>
      </c>
      <c r="N21" s="3">
        <v>15.71118009080838</v>
      </c>
      <c r="O21" s="3">
        <v>15.711180090162822</v>
      </c>
      <c r="P21" s="3">
        <v>15.711180088871718</v>
      </c>
      <c r="Q21" s="3">
        <v>15.711180086289463</v>
      </c>
      <c r="R21" s="3">
        <v>15.711180081124919</v>
      </c>
      <c r="S21" s="3">
        <v>15.711180070795582</v>
      </c>
      <c r="T21" s="3">
        <v>15.711180050136296</v>
      </c>
      <c r="U21" s="3">
        <v>15.711180008815855</v>
      </c>
      <c r="V21" s="3">
        <v>15.711179926169265</v>
      </c>
      <c r="W21" s="3">
        <v>15.711179760859112</v>
      </c>
      <c r="X21" s="3">
        <v>15.711179430187697</v>
      </c>
      <c r="Y21" s="3">
        <v>15.711178768691477</v>
      </c>
      <c r="Z21" s="3">
        <v>15.711177445238134</v>
      </c>
      <c r="AA21" s="3">
        <v>15.711174796946015</v>
      </c>
      <c r="AB21" s="3">
        <v>15.711169496194003</v>
      </c>
      <c r="AC21" s="3">
        <v>15.711158882138822</v>
      </c>
      <c r="AD21" s="3">
        <v>15.71113761617446</v>
      </c>
      <c r="AE21" s="3">
        <v>15.711094969833258</v>
      </c>
      <c r="AF21" s="3">
        <v>15.711009330264377</v>
      </c>
      <c r="AG21" s="3">
        <v>15.710836994591876</v>
      </c>
      <c r="AH21" s="3">
        <v>15.710489083398919</v>
      </c>
      <c r="AI21" s="3">
        <v>15.709783224158492</v>
      </c>
      <c r="AJ21" s="3">
        <v>15.708339923541496</v>
      </c>
      <c r="AK21" s="3">
        <v>15.705351510211448</v>
      </c>
      <c r="AL21" s="3">
        <v>15.699033654035496</v>
      </c>
      <c r="AM21" s="3">
        <v>15.685182611526562</v>
      </c>
      <c r="AN21" s="3">
        <v>15.652679299292778</v>
      </c>
      <c r="AO21" s="3">
        <v>15.564943855997626</v>
      </c>
      <c r="AP21" s="3">
        <v>15.227135983465583</v>
      </c>
      <c r="AQ21" s="3">
        <v>12.541460126854558</v>
      </c>
      <c r="AR21" s="3">
        <v>12.026687053057561</v>
      </c>
      <c r="AS21" s="3">
        <v>11.540927698756679</v>
      </c>
      <c r="AT21" s="3">
        <v>11.110210357450519</v>
      </c>
      <c r="AU21" s="3">
        <v>10.746709554025573</v>
      </c>
      <c r="AV21" s="3">
        <v>10.450012685089341</v>
      </c>
      <c r="AW21" s="3">
        <v>10.21191771582734</v>
      </c>
      <c r="AX21" s="3">
        <v>10.021272966734372</v>
      </c>
      <c r="AY21" s="3">
        <v>9.8671546378689587</v>
      </c>
      <c r="AZ21" s="3">
        <v>9.7403305757041831</v>
      </c>
      <c r="BA21" s="3">
        <v>9.6336069892830576</v>
      </c>
      <c r="BB21" s="3">
        <v>9.5416366571699918</v>
      </c>
      <c r="BC21" s="3">
        <v>9.4605511352939757</v>
      </c>
      <c r="BD21" s="3">
        <v>9.3875920356612728</v>
      </c>
      <c r="BE21" s="3">
        <v>9.3208050094673016</v>
      </c>
      <c r="BF21" s="3">
        <v>9.2588069875926067</v>
      </c>
      <c r="BG21" s="3">
        <v>9.2006170287643148</v>
      </c>
      <c r="BH21" s="3">
        <v>9.1455363004338235</v>
      </c>
      <c r="BI21" s="3">
        <v>9.0930638798364658</v>
      </c>
      <c r="BJ21" s="3">
        <v>9.0428378990779628</v>
      </c>
      <c r="BK21" s="3">
        <v>8.994594367164634</v>
      </c>
      <c r="BL21" s="3">
        <v>8.594005031727967</v>
      </c>
      <c r="BM21" s="3">
        <v>8.3044611983953498</v>
      </c>
      <c r="BN21" s="3">
        <v>8.0938255951776039</v>
      </c>
      <c r="BO21" s="3">
        <v>7.9403026026466224</v>
      </c>
      <c r="BP21" s="3">
        <v>7.8281890851409859</v>
      </c>
      <c r="BQ21" s="3">
        <v>7.7455155718368429</v>
      </c>
      <c r="BR21" s="3">
        <v>7.6833332266912837</v>
      </c>
      <c r="BS21" s="3">
        <v>7.6353219414496571</v>
      </c>
      <c r="BT21" s="3">
        <v>7.5972457649884708</v>
      </c>
      <c r="BU21" s="3">
        <v>7.5663590884402403</v>
      </c>
      <c r="BV21" s="3">
        <v>7.5408994928367559</v>
      </c>
      <c r="BW21" s="3">
        <v>7.5197147802787949</v>
      </c>
      <c r="BX21" s="3">
        <v>7.5020148431220939</v>
      </c>
      <c r="BY21" s="3">
        <v>7.4872193228368742</v>
      </c>
      <c r="BZ21" s="3">
        <v>7.4748708646340036</v>
      </c>
      <c r="CA21" s="3">
        <v>7.4645893206567004</v>
      </c>
      <c r="CB21" s="3">
        <v>7.4560492270606504</v>
      </c>
      <c r="CC21" s="3">
        <v>7.4489691417541675</v>
      </c>
      <c r="CD21" s="3">
        <v>7.4431062118003508</v>
      </c>
      <c r="CE21" s="3">
        <v>7.4382525631808365</v>
      </c>
      <c r="CF21" s="3">
        <v>7.4342320374821274</v>
      </c>
      <c r="CG21" s="3">
        <v>7.4308968192447704</v>
      </c>
      <c r="CH21" s="3">
        <v>7.4281239525643317</v>
      </c>
      <c r="CI21" s="3">
        <v>7.4258118939947471</v>
      </c>
      <c r="CJ21" s="3">
        <v>7.4238772548020675</v>
      </c>
      <c r="CK21" s="3">
        <v>7.4222518403655737</v>
      </c>
      <c r="CL21" s="3">
        <v>7.4208800420181831</v>
      </c>
      <c r="CM21" s="3">
        <v>7.4197165940932832</v>
      </c>
      <c r="CN21" s="3">
        <v>7.418724680338797</v>
      </c>
      <c r="CO21" s="3">
        <v>7.4178743575667463</v>
      </c>
      <c r="CP21" s="3">
        <v>7.4171412571944915</v>
      </c>
      <c r="CQ21" s="3">
        <v>7.416505524063159</v>
      </c>
      <c r="CR21" s="3">
        <v>7.4159509541266067</v>
      </c>
      <c r="CS21" s="3">
        <v>7.4154642965672366</v>
      </c>
      <c r="CT21" s="3">
        <v>7.4150346905091311</v>
      </c>
      <c r="CU21" s="3">
        <v>7.4146532111103687</v>
      </c>
      <c r="CV21" s="3">
        <v>7.4143125040779054</v>
      </c>
      <c r="CW21" s="3">
        <v>7.4140064914038772</v>
      </c>
      <c r="CX21" s="3">
        <v>7.4137301343311224</v>
      </c>
    </row>
    <row r="22" spans="1:102" x14ac:dyDescent="0.4">
      <c r="A22" s="18"/>
      <c r="B22" s="16">
        <v>8</v>
      </c>
      <c r="C22" s="17">
        <f t="shared" si="1"/>
        <v>-5.5451774444795623</v>
      </c>
      <c r="D22" s="3">
        <v>15.711232365855452</v>
      </c>
      <c r="E22" s="3">
        <v>15.711232365854762</v>
      </c>
      <c r="F22" s="3">
        <v>15.711232365853393</v>
      </c>
      <c r="G22" s="3">
        <v>15.711232365850741</v>
      </c>
      <c r="H22" s="3">
        <v>15.711232365845394</v>
      </c>
      <c r="I22" s="3">
        <v>15.711232365834686</v>
      </c>
      <c r="J22" s="3">
        <v>15.711232365813288</v>
      </c>
      <c r="K22" s="3">
        <v>15.711232365770472</v>
      </c>
      <c r="L22" s="3">
        <v>15.711232365684857</v>
      </c>
      <c r="M22" s="3">
        <v>15.711232365513562</v>
      </c>
      <c r="N22" s="3">
        <v>15.711232365170979</v>
      </c>
      <c r="O22" s="3">
        <v>15.711232364485912</v>
      </c>
      <c r="P22" s="3">
        <v>15.711232363115748</v>
      </c>
      <c r="Q22" s="3">
        <v>15.711232360375453</v>
      </c>
      <c r="R22" s="3">
        <v>15.711232354894593</v>
      </c>
      <c r="S22" s="3">
        <v>15.7112323439327</v>
      </c>
      <c r="T22" s="3">
        <v>15.711232322008124</v>
      </c>
      <c r="U22" s="3">
        <v>15.711232278156372</v>
      </c>
      <c r="V22" s="3">
        <v>15.711232190445401</v>
      </c>
      <c r="W22" s="3">
        <v>15.711232015001055</v>
      </c>
      <c r="X22" s="3">
        <v>15.711231664044904</v>
      </c>
      <c r="Y22" s="3">
        <v>15.711230961930131</v>
      </c>
      <c r="Z22" s="3">
        <v>15.711229557092105</v>
      </c>
      <c r="AA22" s="3">
        <v>15.711226745586046</v>
      </c>
      <c r="AB22" s="3">
        <v>15.71122111706635</v>
      </c>
      <c r="AC22" s="3">
        <v>15.711209843432535</v>
      </c>
      <c r="AD22" s="3">
        <v>15.711187246081867</v>
      </c>
      <c r="AE22" s="3">
        <v>15.711141899886668</v>
      </c>
      <c r="AF22" s="3">
        <v>15.711050747779028</v>
      </c>
      <c r="AG22" s="3">
        <v>15.710867042160563</v>
      </c>
      <c r="AH22" s="3">
        <v>15.710495330796864</v>
      </c>
      <c r="AI22" s="3">
        <v>15.709738586798366</v>
      </c>
      <c r="AJ22" s="3">
        <v>15.708183244007586</v>
      </c>
      <c r="AK22" s="3">
        <v>15.704938216827696</v>
      </c>
      <c r="AL22" s="3">
        <v>15.698002416169899</v>
      </c>
      <c r="AM22" s="3">
        <v>15.682569775345039</v>
      </c>
      <c r="AN22" s="3">
        <v>15.645696493434238</v>
      </c>
      <c r="AO22" s="3">
        <v>15.544024601994186</v>
      </c>
      <c r="AP22" s="3">
        <v>15.133563356532015</v>
      </c>
      <c r="AQ22" s="3">
        <v>12.651447974356209</v>
      </c>
      <c r="AR22" s="3">
        <v>12.289140809895189</v>
      </c>
      <c r="AS22" s="3">
        <v>11.95729383200262</v>
      </c>
      <c r="AT22" s="3">
        <v>11.665297753970179</v>
      </c>
      <c r="AU22" s="3">
        <v>11.416126596662176</v>
      </c>
      <c r="AV22" s="3">
        <v>11.207763513100302</v>
      </c>
      <c r="AW22" s="3">
        <v>11.035266402110533</v>
      </c>
      <c r="AX22" s="3">
        <v>10.892585596297776</v>
      </c>
      <c r="AY22" s="3">
        <v>10.773770375939327</v>
      </c>
      <c r="AZ22" s="3">
        <v>10.673587863234506</v>
      </c>
      <c r="BA22" s="3">
        <v>10.587731873710631</v>
      </c>
      <c r="BB22" s="3">
        <v>10.512802262162595</v>
      </c>
      <c r="BC22" s="3">
        <v>10.446183024744517</v>
      </c>
      <c r="BD22" s="3">
        <v>10.385893372150369</v>
      </c>
      <c r="BE22" s="3">
        <v>10.330447654097128</v>
      </c>
      <c r="BF22" s="3">
        <v>10.278737589127022</v>
      </c>
      <c r="BG22" s="3">
        <v>10.229938950513681</v>
      </c>
      <c r="BH22" s="3">
        <v>10.183440062226541</v>
      </c>
      <c r="BI22" s="3">
        <v>10.138788010461219</v>
      </c>
      <c r="BJ22" s="3">
        <v>10.095648540435491</v>
      </c>
      <c r="BK22" s="3">
        <v>10.053776229724697</v>
      </c>
      <c r="BL22" s="3">
        <v>9.682478214272173</v>
      </c>
      <c r="BM22" s="3">
        <v>9.3824102684268489</v>
      </c>
      <c r="BN22" s="3">
        <v>9.1467829124389155</v>
      </c>
      <c r="BO22" s="3">
        <v>8.9628850597296807</v>
      </c>
      <c r="BP22" s="3">
        <v>8.818917431115608</v>
      </c>
      <c r="BQ22" s="3">
        <v>8.7069703464653312</v>
      </c>
      <c r="BR22" s="3">
        <v>8.621276419449071</v>
      </c>
      <c r="BS22" s="3">
        <v>8.5566011792913592</v>
      </c>
      <c r="BT22" s="3">
        <v>8.5080165731840207</v>
      </c>
      <c r="BU22" s="3">
        <v>8.4712664870774361</v>
      </c>
      <c r="BV22" s="3">
        <v>8.443008845044556</v>
      </c>
      <c r="BW22" s="3">
        <v>8.4207958440329147</v>
      </c>
      <c r="BX22" s="3">
        <v>8.4029099691179105</v>
      </c>
      <c r="BY22" s="3">
        <v>8.3881724866680916</v>
      </c>
      <c r="BZ22" s="3">
        <v>8.3757801343912508</v>
      </c>
      <c r="CA22" s="3">
        <v>8.3651833873462795</v>
      </c>
      <c r="CB22" s="3">
        <v>8.3560016573767246</v>
      </c>
      <c r="CC22" s="3">
        <v>8.3479662689513479</v>
      </c>
      <c r="CD22" s="3">
        <v>8.3408827952614093</v>
      </c>
      <c r="CE22" s="3">
        <v>8.3346063907836747</v>
      </c>
      <c r="CF22" s="3">
        <v>8.3290256890052223</v>
      </c>
      <c r="CG22" s="3">
        <v>8.3240522967825168</v>
      </c>
      <c r="CH22" s="3">
        <v>8.3196139317444544</v>
      </c>
      <c r="CI22" s="3">
        <v>8.3156499263272181</v>
      </c>
      <c r="CJ22" s="3">
        <v>8.3121082663833512</v>
      </c>
      <c r="CK22" s="3">
        <v>8.308943622351574</v>
      </c>
      <c r="CL22" s="3">
        <v>8.3061160203050424</v>
      </c>
      <c r="CM22" s="3">
        <v>8.3035899240011908</v>
      </c>
      <c r="CN22" s="3">
        <v>8.3013335801138854</v>
      </c>
      <c r="CO22" s="3">
        <v>8.2993185318613634</v>
      </c>
      <c r="CP22" s="3">
        <v>8.2975192408302352</v>
      </c>
      <c r="CQ22" s="3">
        <v>8.295912779214353</v>
      </c>
      <c r="CR22" s="3">
        <v>8.2944785690819174</v>
      </c>
      <c r="CS22" s="3">
        <v>8.2931981544118329</v>
      </c>
      <c r="CT22" s="3">
        <v>8.2920549973305828</v>
      </c>
      <c r="CU22" s="3">
        <v>8.2910342934547785</v>
      </c>
      <c r="CV22" s="3">
        <v>8.2901228033069803</v>
      </c>
      <c r="CW22" s="3">
        <v>8.2893086979527855</v>
      </c>
      <c r="CX22" s="3">
        <v>8.2885814176512156</v>
      </c>
    </row>
    <row r="23" spans="1:102" x14ac:dyDescent="0.4">
      <c r="A23" s="18"/>
      <c r="B23" s="16">
        <v>9</v>
      </c>
      <c r="C23" s="17">
        <f t="shared" si="1"/>
        <v>-6.2383246250395077</v>
      </c>
      <c r="D23" s="3">
        <v>15.711120152784567</v>
      </c>
      <c r="E23" s="3">
        <v>15.711120152783913</v>
      </c>
      <c r="F23" s="3">
        <v>15.711120152782268</v>
      </c>
      <c r="G23" s="3">
        <v>15.711120152779396</v>
      </c>
      <c r="H23" s="3">
        <v>15.711120152773933</v>
      </c>
      <c r="I23" s="3">
        <v>15.711120152762595</v>
      </c>
      <c r="J23" s="3">
        <v>15.711120152739943</v>
      </c>
      <c r="K23" s="3">
        <v>15.711120152694839</v>
      </c>
      <c r="L23" s="3">
        <v>15.711120152604801</v>
      </c>
      <c r="M23" s="3">
        <v>15.711120152424527</v>
      </c>
      <c r="N23" s="3">
        <v>15.711120152063854</v>
      </c>
      <c r="O23" s="3">
        <v>15.711120151342136</v>
      </c>
      <c r="P23" s="3">
        <v>15.711120149899076</v>
      </c>
      <c r="Q23" s="3">
        <v>15.711120147012947</v>
      </c>
      <c r="R23" s="3">
        <v>15.711120141240867</v>
      </c>
      <c r="S23" s="3">
        <v>15.711120129695907</v>
      </c>
      <c r="T23" s="3">
        <v>15.711120106605605</v>
      </c>
      <c r="U23" s="3">
        <v>15.71112006042244</v>
      </c>
      <c r="V23" s="3">
        <v>15.711119968047463</v>
      </c>
      <c r="W23" s="3">
        <v>15.711119783273862</v>
      </c>
      <c r="X23" s="3">
        <v>15.711119413653952</v>
      </c>
      <c r="Y23" s="3">
        <v>15.711118674196822</v>
      </c>
      <c r="Z23" s="3">
        <v>15.71111719462932</v>
      </c>
      <c r="AA23" s="3">
        <v>15.711114233531017</v>
      </c>
      <c r="AB23" s="3">
        <v>15.711108305430841</v>
      </c>
      <c r="AC23" s="3">
        <v>15.711096431460806</v>
      </c>
      <c r="AD23" s="3">
        <v>15.711072629959947</v>
      </c>
      <c r="AE23" s="3">
        <v>15.711024865221322</v>
      </c>
      <c r="AF23" s="3">
        <v>15.710928846012523</v>
      </c>
      <c r="AG23" s="3">
        <v>15.71073531879761</v>
      </c>
      <c r="AH23" s="3">
        <v>15.710343711494101</v>
      </c>
      <c r="AI23" s="3">
        <v>15.709546448849856</v>
      </c>
      <c r="AJ23" s="3">
        <v>15.707907979837071</v>
      </c>
      <c r="AK23" s="3">
        <v>15.704490608725257</v>
      </c>
      <c r="AL23" s="3">
        <v>15.697191518123955</v>
      </c>
      <c r="AM23" s="3">
        <v>15.680969857666488</v>
      </c>
      <c r="AN23" s="3">
        <v>15.642272022829628</v>
      </c>
      <c r="AO23" s="3">
        <v>15.535341600669145</v>
      </c>
      <c r="AP23" s="3">
        <v>15.098754256120273</v>
      </c>
      <c r="AQ23" s="3">
        <v>13.015156786467092</v>
      </c>
      <c r="AR23" s="3">
        <v>12.751446121702761</v>
      </c>
      <c r="AS23" s="3">
        <v>12.509947623874233</v>
      </c>
      <c r="AT23" s="3">
        <v>12.295315341222551</v>
      </c>
      <c r="AU23" s="3">
        <v>12.108989865852585</v>
      </c>
      <c r="AV23" s="3">
        <v>11.949883955954771</v>
      </c>
      <c r="AW23" s="3">
        <v>11.815307897876895</v>
      </c>
      <c r="AX23" s="3">
        <v>11.701820010191943</v>
      </c>
      <c r="AY23" s="3">
        <v>11.605850282358206</v>
      </c>
      <c r="AZ23" s="3">
        <v>11.524078049992594</v>
      </c>
      <c r="BA23" s="3">
        <v>11.453613025167822</v>
      </c>
      <c r="BB23" s="3">
        <v>11.392045978430698</v>
      </c>
      <c r="BC23" s="3">
        <v>11.337425914550003</v>
      </c>
      <c r="BD23" s="3">
        <v>11.288203356657366</v>
      </c>
      <c r="BE23" s="3">
        <v>11.243163639307152</v>
      </c>
      <c r="BF23" s="3">
        <v>11.201362792547</v>
      </c>
      <c r="BG23" s="3">
        <v>11.162071515133427</v>
      </c>
      <c r="BH23" s="3">
        <v>11.124728771668623</v>
      </c>
      <c r="BI23" s="3">
        <v>11.088904582333321</v>
      </c>
      <c r="BJ23" s="3">
        <v>11.054270763333935</v>
      </c>
      <c r="BK23" s="3">
        <v>11.020578176174983</v>
      </c>
      <c r="BL23" s="3">
        <v>10.711252206147947</v>
      </c>
      <c r="BM23" s="3">
        <v>10.438711954452263</v>
      </c>
      <c r="BN23" s="3">
        <v>10.210711187424284</v>
      </c>
      <c r="BO23" s="3">
        <v>10.029214738767422</v>
      </c>
      <c r="BP23" s="3">
        <v>9.8890175700477094</v>
      </c>
      <c r="BQ23" s="3">
        <v>9.7820321932676073</v>
      </c>
      <c r="BR23" s="3">
        <v>9.7000673220735436</v>
      </c>
      <c r="BS23" s="3">
        <v>9.6364326809019207</v>
      </c>
      <c r="BT23" s="3">
        <v>9.5862711612129843</v>
      </c>
      <c r="BU23" s="3">
        <v>9.5462048658857164</v>
      </c>
      <c r="BV23" s="3">
        <v>9.5138701595252968</v>
      </c>
      <c r="BW23" s="3">
        <v>9.4875639217429164</v>
      </c>
      <c r="BX23" s="3">
        <v>9.4660175235584987</v>
      </c>
      <c r="BY23" s="3">
        <v>9.4482598706721461</v>
      </c>
      <c r="BZ23" s="3">
        <v>9.4335335132352469</v>
      </c>
      <c r="CA23" s="3">
        <v>9.4212408050331788</v>
      </c>
      <c r="CB23" s="3">
        <v>9.4109071776647824</v>
      </c>
      <c r="CC23" s="3">
        <v>9.4021546001662593</v>
      </c>
      <c r="CD23" s="3">
        <v>9.3946815267220867</v>
      </c>
      <c r="CE23" s="3">
        <v>9.3882472979873342</v>
      </c>
      <c r="CF23" s="3">
        <v>9.3826598044699523</v>
      </c>
      <c r="CG23" s="3">
        <v>9.3777656518353183</v>
      </c>
      <c r="CH23" s="3">
        <v>9.3734422985596506</v>
      </c>
      <c r="CI23" s="3">
        <v>9.3695917697333542</v>
      </c>
      <c r="CJ23" s="3">
        <v>9.3661356367049287</v>
      </c>
      <c r="CK23" s="3">
        <v>9.3630110137120557</v>
      </c>
      <c r="CL23" s="3">
        <v>9.3601673700612924</v>
      </c>
      <c r="CM23" s="3">
        <v>9.3575639947125016</v>
      </c>
      <c r="CN23" s="3">
        <v>9.3551679814391218</v>
      </c>
      <c r="CO23" s="3">
        <v>9.352952628549577</v>
      </c>
      <c r="CP23" s="3">
        <v>9.350896168234863</v>
      </c>
      <c r="CQ23" s="3">
        <v>9.3489807577594632</v>
      </c>
      <c r="CR23" s="3">
        <v>9.3471916785589961</v>
      </c>
      <c r="CS23" s="3">
        <v>9.345516700399763</v>
      </c>
      <c r="CT23" s="3">
        <v>9.3439455766224135</v>
      </c>
      <c r="CU23" s="3">
        <v>9.3424696435252699</v>
      </c>
      <c r="CV23" s="3">
        <v>9.3410815025210905</v>
      </c>
      <c r="CW23" s="3">
        <v>9.339774768116996</v>
      </c>
      <c r="CX23" s="3">
        <v>9.3385438682563322</v>
      </c>
    </row>
    <row r="24" spans="1:102" x14ac:dyDescent="0.4">
      <c r="A24" s="3"/>
    </row>
    <row r="25" spans="1:102" s="10" customFormat="1" x14ac:dyDescent="0.4">
      <c r="A25" s="9"/>
      <c r="B25" s="5" t="s">
        <v>105</v>
      </c>
      <c r="C25" s="6" t="s">
        <v>108</v>
      </c>
      <c r="D25" s="10" t="s">
        <v>0</v>
      </c>
      <c r="E25" s="10" t="s">
        <v>1</v>
      </c>
      <c r="F25" s="10" t="s">
        <v>2</v>
      </c>
      <c r="G25" s="10" t="s">
        <v>3</v>
      </c>
      <c r="H25" s="10" t="s">
        <v>4</v>
      </c>
      <c r="I25" s="10" t="s">
        <v>5</v>
      </c>
      <c r="J25" s="10" t="s">
        <v>6</v>
      </c>
      <c r="K25" s="10" t="s">
        <v>7</v>
      </c>
      <c r="L25" s="10" t="s">
        <v>8</v>
      </c>
      <c r="M25" s="10" t="s">
        <v>9</v>
      </c>
      <c r="N25" s="10" t="s">
        <v>10</v>
      </c>
      <c r="O25" s="10" t="s">
        <v>11</v>
      </c>
      <c r="P25" s="10" t="s">
        <v>12</v>
      </c>
      <c r="Q25" s="10" t="s">
        <v>13</v>
      </c>
      <c r="R25" s="10" t="s">
        <v>14</v>
      </c>
      <c r="S25" s="10" t="s">
        <v>15</v>
      </c>
      <c r="T25" s="10" t="s">
        <v>16</v>
      </c>
      <c r="U25" s="10" t="s">
        <v>17</v>
      </c>
      <c r="V25" s="10" t="s">
        <v>18</v>
      </c>
      <c r="W25" s="10" t="s">
        <v>19</v>
      </c>
      <c r="X25" s="10" t="s">
        <v>20</v>
      </c>
      <c r="Y25" s="10" t="s">
        <v>21</v>
      </c>
      <c r="Z25" s="10" t="s">
        <v>22</v>
      </c>
      <c r="AA25" s="10" t="s">
        <v>23</v>
      </c>
      <c r="AB25" s="10" t="s">
        <v>24</v>
      </c>
      <c r="AC25" s="10" t="s">
        <v>25</v>
      </c>
      <c r="AD25" s="10" t="s">
        <v>26</v>
      </c>
      <c r="AE25" s="10" t="s">
        <v>27</v>
      </c>
      <c r="AF25" s="10" t="s">
        <v>28</v>
      </c>
      <c r="AG25" s="10" t="s">
        <v>29</v>
      </c>
      <c r="AH25" s="10" t="s">
        <v>30</v>
      </c>
      <c r="AI25" s="10" t="s">
        <v>31</v>
      </c>
      <c r="AJ25" s="10" t="s">
        <v>32</v>
      </c>
      <c r="AK25" s="10" t="s">
        <v>33</v>
      </c>
      <c r="AL25" s="10" t="s">
        <v>34</v>
      </c>
      <c r="AM25" s="10" t="s">
        <v>35</v>
      </c>
      <c r="AN25" s="10" t="s">
        <v>36</v>
      </c>
      <c r="AO25" s="10" t="s">
        <v>37</v>
      </c>
      <c r="AP25" s="10" t="s">
        <v>38</v>
      </c>
      <c r="AQ25" s="10" t="s">
        <v>39</v>
      </c>
      <c r="AR25" s="10" t="s">
        <v>40</v>
      </c>
      <c r="AS25" s="10" t="s">
        <v>41</v>
      </c>
      <c r="AT25" s="10" t="s">
        <v>42</v>
      </c>
      <c r="AU25" s="10" t="s">
        <v>43</v>
      </c>
      <c r="AV25" s="10" t="s">
        <v>44</v>
      </c>
      <c r="AW25" s="10" t="s">
        <v>45</v>
      </c>
      <c r="AX25" s="10" t="s">
        <v>46</v>
      </c>
      <c r="AY25" s="10" t="s">
        <v>47</v>
      </c>
      <c r="AZ25" s="10" t="s">
        <v>48</v>
      </c>
      <c r="BA25" s="10" t="s">
        <v>49</v>
      </c>
      <c r="BB25" s="10" t="s">
        <v>50</v>
      </c>
      <c r="BC25" s="10" t="s">
        <v>51</v>
      </c>
      <c r="BD25" s="10" t="s">
        <v>52</v>
      </c>
      <c r="BE25" s="10" t="s">
        <v>53</v>
      </c>
      <c r="BF25" s="10" t="s">
        <v>54</v>
      </c>
      <c r="BG25" s="10" t="s">
        <v>55</v>
      </c>
      <c r="BH25" s="10" t="s">
        <v>56</v>
      </c>
      <c r="BI25" s="10" t="s">
        <v>57</v>
      </c>
      <c r="BJ25" s="10" t="s">
        <v>58</v>
      </c>
      <c r="BK25" s="10" t="s">
        <v>59</v>
      </c>
      <c r="BL25" s="10" t="s">
        <v>60</v>
      </c>
      <c r="BM25" s="10" t="s">
        <v>61</v>
      </c>
      <c r="BN25" s="10" t="s">
        <v>62</v>
      </c>
      <c r="BO25" s="10" t="s">
        <v>63</v>
      </c>
      <c r="BP25" s="10" t="s">
        <v>64</v>
      </c>
      <c r="BQ25" s="10" t="s">
        <v>65</v>
      </c>
      <c r="BR25" s="10" t="s">
        <v>66</v>
      </c>
      <c r="BS25" s="10" t="s">
        <v>67</v>
      </c>
      <c r="BT25" s="10" t="s">
        <v>68</v>
      </c>
      <c r="BU25" s="10" t="s">
        <v>69</v>
      </c>
      <c r="BV25" s="10" t="s">
        <v>70</v>
      </c>
      <c r="BW25" s="10" t="s">
        <v>71</v>
      </c>
      <c r="BX25" s="10" t="s">
        <v>72</v>
      </c>
      <c r="BY25" s="10" t="s">
        <v>73</v>
      </c>
      <c r="BZ25" s="10" t="s">
        <v>74</v>
      </c>
      <c r="CA25" s="10" t="s">
        <v>75</v>
      </c>
      <c r="CB25" s="10" t="s">
        <v>76</v>
      </c>
      <c r="CC25" s="10" t="s">
        <v>77</v>
      </c>
      <c r="CD25" s="10" t="s">
        <v>78</v>
      </c>
      <c r="CE25" s="10" t="s">
        <v>79</v>
      </c>
      <c r="CF25" s="10" t="s">
        <v>80</v>
      </c>
      <c r="CG25" s="10" t="s">
        <v>81</v>
      </c>
      <c r="CH25" s="10" t="s">
        <v>82</v>
      </c>
      <c r="CI25" s="10" t="s">
        <v>83</v>
      </c>
      <c r="CJ25" s="10" t="s">
        <v>84</v>
      </c>
      <c r="CK25" s="10" t="s">
        <v>85</v>
      </c>
      <c r="CL25" s="10" t="s">
        <v>86</v>
      </c>
      <c r="CM25" s="10" t="s">
        <v>87</v>
      </c>
      <c r="CN25" s="10" t="s">
        <v>88</v>
      </c>
      <c r="CO25" s="10" t="s">
        <v>89</v>
      </c>
      <c r="CP25" s="10" t="s">
        <v>90</v>
      </c>
      <c r="CQ25" s="10" t="s">
        <v>91</v>
      </c>
      <c r="CR25" s="10" t="s">
        <v>92</v>
      </c>
      <c r="CS25" s="10" t="s">
        <v>93</v>
      </c>
      <c r="CT25" s="10" t="s">
        <v>94</v>
      </c>
      <c r="CU25" s="10" t="s">
        <v>95</v>
      </c>
      <c r="CV25" s="10" t="s">
        <v>96</v>
      </c>
      <c r="CW25" s="10" t="s">
        <v>97</v>
      </c>
      <c r="CX25" s="10" t="s">
        <v>98</v>
      </c>
    </row>
    <row r="26" spans="1:102" x14ac:dyDescent="0.4">
      <c r="A26" s="19" t="s">
        <v>101</v>
      </c>
      <c r="B26" s="16">
        <v>0</v>
      </c>
      <c r="C26" s="17">
        <f>LN(1/(2^B26))</f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</row>
    <row r="27" spans="1:102" x14ac:dyDescent="0.4">
      <c r="A27" s="19"/>
      <c r="B27" s="16">
        <v>1</v>
      </c>
      <c r="C27" s="17">
        <f>LN(1/(2^B27))</f>
        <v>-0.69314718055994529</v>
      </c>
      <c r="D27" s="3">
        <v>2.9887188440565138E-2</v>
      </c>
      <c r="E27" s="3">
        <v>3.3434264178479438E-2</v>
      </c>
      <c r="F27" s="3">
        <v>3.7383066463739699E-2</v>
      </c>
      <c r="G27" s="3">
        <v>4.1775699434452265E-2</v>
      </c>
      <c r="H27" s="3">
        <v>4.6658076106426374E-2</v>
      </c>
      <c r="I27" s="3">
        <v>5.2080158328472681E-2</v>
      </c>
      <c r="J27" s="3">
        <v>5.809619595361129E-2</v>
      </c>
      <c r="K27" s="3">
        <v>6.4764964051412174E-2</v>
      </c>
      <c r="L27" s="3">
        <v>7.2149998211122932E-2</v>
      </c>
      <c r="M27" s="3">
        <v>8.0319830111472618E-2</v>
      </c>
      <c r="N27" s="3">
        <v>8.9348228946428132E-2</v>
      </c>
      <c r="O27" s="3">
        <v>9.9314459503870328E-2</v>
      </c>
      <c r="P27" s="3">
        <v>0.110303575348462</v>
      </c>
      <c r="Q27" s="3">
        <v>0.12240677647677074</v>
      </c>
      <c r="R27" s="3">
        <v>0.13572187597488686</v>
      </c>
      <c r="S27" s="3">
        <v>0.15035394073681596</v>
      </c>
      <c r="T27" s="3">
        <v>0.1664161983594542</v>
      </c>
      <c r="U27" s="3">
        <v>0.1840313369088864</v>
      </c>
      <c r="V27" s="3">
        <v>0.20333336674357838</v>
      </c>
      <c r="W27" s="3">
        <v>0.22447026296996492</v>
      </c>
      <c r="X27" s="3">
        <v>0.24760765954643485</v>
      </c>
      <c r="Y27" s="3">
        <v>0.27293391238191439</v>
      </c>
      <c r="Z27" s="3">
        <v>0.30066687035828649</v>
      </c>
      <c r="AA27" s="3">
        <v>0.3310626551294017</v>
      </c>
      <c r="AB27" s="3">
        <v>0.3644265909065777</v>
      </c>
      <c r="AC27" s="3">
        <v>0.40112603925955503</v>
      </c>
      <c r="AD27" s="3">
        <v>0.44160411102213704</v>
      </c>
      <c r="AE27" s="3">
        <v>0.48639178625718188</v>
      </c>
      <c r="AF27" s="3">
        <v>0.53611350301587191</v>
      </c>
      <c r="AG27" s="3">
        <v>0.59147731962814243</v>
      </c>
      <c r="AH27" s="3">
        <v>0.65323491929018795</v>
      </c>
      <c r="AI27" s="3">
        <v>0.72208912172995066</v>
      </c>
      <c r="AJ27" s="3">
        <v>0.79851883779941912</v>
      </c>
      <c r="AK27" s="3">
        <v>0.88248863196935601</v>
      </c>
      <c r="AL27" s="3">
        <v>0.97302334173449267</v>
      </c>
      <c r="AM27" s="3">
        <v>1.0676756513007235</v>
      </c>
      <c r="AN27" s="3">
        <v>1.1620140259291514</v>
      </c>
      <c r="AO27" s="3">
        <v>1.2494015935185041</v>
      </c>
      <c r="AP27" s="3">
        <v>1.3214437350870001</v>
      </c>
      <c r="AQ27" s="3">
        <v>1.3693851988485948</v>
      </c>
      <c r="AR27" s="3">
        <v>1.3725583298219601</v>
      </c>
      <c r="AS27" s="3">
        <v>1.3754125274296809</v>
      </c>
      <c r="AT27" s="3">
        <v>1.377943044896965</v>
      </c>
      <c r="AU27" s="3">
        <v>1.3801455913756153</v>
      </c>
      <c r="AV27" s="3">
        <v>1.3820163481043481</v>
      </c>
      <c r="AW27" s="3">
        <v>1.3835519829562346</v>
      </c>
      <c r="AX27" s="3">
        <v>1.3847496632749374</v>
      </c>
      <c r="AY27" s="3">
        <v>1.38560706691199</v>
      </c>
      <c r="AZ27" s="3">
        <v>1.3861223913888601</v>
      </c>
      <c r="BA27" s="3">
        <v>1.3862943611198906</v>
      </c>
      <c r="BB27" s="3">
        <v>1.3861222326452252</v>
      </c>
      <c r="BC27" s="3">
        <v>1.3856057978364256</v>
      </c>
      <c r="BD27" s="3">
        <v>1.3847453850514926</v>
      </c>
      <c r="BE27" s="3">
        <v>1.3835418582302628</v>
      </c>
      <c r="BF27" s="3">
        <v>1.3819966139355373</v>
      </c>
      <c r="BG27" s="3">
        <v>1.3801115763596106</v>
      </c>
      <c r="BH27" s="3">
        <v>1.3778891903299835</v>
      </c>
      <c r="BI27" s="3">
        <v>1.3753324123617836</v>
      </c>
      <c r="BJ27" s="3">
        <v>1.3724446998176578</v>
      </c>
      <c r="BK27" s="3">
        <v>1.369229998248467</v>
      </c>
      <c r="BL27" s="3">
        <v>1.3202823148527632</v>
      </c>
      <c r="BM27" s="3">
        <v>1.2458766003763504</v>
      </c>
      <c r="BN27" s="3">
        <v>1.1547430369833505</v>
      </c>
      <c r="BO27" s="3">
        <v>1.055629434318706</v>
      </c>
      <c r="BP27" s="3">
        <v>0.9556884086526003</v>
      </c>
      <c r="BQ27" s="3">
        <v>0.85984228144033359</v>
      </c>
      <c r="BR27" s="3">
        <v>0.77090650217626289</v>
      </c>
      <c r="BS27" s="3">
        <v>0.69008323390927262</v>
      </c>
      <c r="BT27" s="3">
        <v>0.61751793211433303</v>
      </c>
      <c r="BU27" s="3">
        <v>0.55276084835525141</v>
      </c>
      <c r="BV27" s="3">
        <v>0.4950894192992506</v>
      </c>
      <c r="BW27" s="3">
        <v>0.44370607094503745</v>
      </c>
      <c r="BX27" s="3">
        <v>0.39784486118747031</v>
      </c>
      <c r="BY27" s="3">
        <v>0.35681941278796608</v>
      </c>
      <c r="BZ27" s="3">
        <v>0.32003682729253591</v>
      </c>
      <c r="CA27" s="3">
        <v>0.28699404039957666</v>
      </c>
      <c r="CB27" s="3">
        <v>0.25726659407693231</v>
      </c>
      <c r="CC27" s="3">
        <v>0.2304953578387553</v>
      </c>
      <c r="CD27" s="3">
        <v>0.20637395171779477</v>
      </c>
      <c r="CE27" s="3">
        <v>0.18463800897743193</v>
      </c>
      <c r="CF27" s="3">
        <v>0.16505654925800195</v>
      </c>
      <c r="CG27" s="3">
        <v>0.14742531376639906</v>
      </c>
      <c r="CH27" s="3">
        <v>0.13156174793630454</v>
      </c>
      <c r="CI27" s="3">
        <v>0.11730128362487673</v>
      </c>
      <c r="CJ27" s="3">
        <v>0.10449460228167311</v>
      </c>
      <c r="CK27" s="3">
        <v>9.3005613850648969E-2</v>
      </c>
      <c r="CL27" s="3">
        <v>8.2709943405293751E-2</v>
      </c>
      <c r="CM27" s="3">
        <v>7.3493769368370529E-2</v>
      </c>
      <c r="CN27" s="3">
        <v>6.5252900192800778E-2</v>
      </c>
      <c r="CO27" s="3">
        <v>5.7892010137041497E-2</v>
      </c>
      <c r="CP27" s="3">
        <v>5.13239801876859E-2</v>
      </c>
      <c r="CQ27" s="3">
        <v>4.5469308688747448E-2</v>
      </c>
      <c r="CR27" s="3">
        <v>4.0255569304443191E-2</v>
      </c>
      <c r="CS27" s="3">
        <v>3.5616902889713788E-2</v>
      </c>
      <c r="CT27" s="3">
        <v>3.1493535764686539E-2</v>
      </c>
      <c r="CU27" s="3">
        <v>2.7831320650053185E-2</v>
      </c>
      <c r="CV27" s="3">
        <v>2.4581298778537371E-2</v>
      </c>
      <c r="CW27" s="3">
        <v>2.1699282941141769E-2</v>
      </c>
      <c r="CX27" s="3">
        <v>1.9145461808265103E-2</v>
      </c>
    </row>
    <row r="28" spans="1:102" x14ac:dyDescent="0.4">
      <c r="A28" s="19"/>
      <c r="B28" s="16">
        <v>2</v>
      </c>
      <c r="C28" s="17">
        <f t="shared" ref="C28:C35" si="2">LN(1/(2^B28))</f>
        <v>-1.3862943611198906</v>
      </c>
      <c r="D28" s="3">
        <v>4.6888317758059701E-5</v>
      </c>
      <c r="E28" s="3">
        <v>6.2725890401616092E-5</v>
      </c>
      <c r="F28" s="3">
        <v>8.3866623041422151E-5</v>
      </c>
      <c r="G28" s="3">
        <v>1.1206782114854099E-4</v>
      </c>
      <c r="H28" s="3">
        <v>1.4966179991102949E-4</v>
      </c>
      <c r="I28" s="3">
        <v>1.9974117844122051E-4</v>
      </c>
      <c r="J28" s="3">
        <v>2.6640280749560489E-4</v>
      </c>
      <c r="K28" s="3">
        <v>3.5506851267872998E-4</v>
      </c>
      <c r="L28" s="3">
        <v>4.7290637488097326E-4</v>
      </c>
      <c r="M28" s="3">
        <v>6.2938349917718663E-4</v>
      </c>
      <c r="N28" s="3">
        <v>8.3699069098665073E-4</v>
      </c>
      <c r="O28" s="3">
        <v>1.1121919266512818E-3</v>
      </c>
      <c r="P28" s="3">
        <v>1.476668063178755E-3</v>
      </c>
      <c r="Q28" s="3">
        <v>1.9589464767071534E-3</v>
      </c>
      <c r="R28" s="3">
        <v>2.5965386657967014E-3</v>
      </c>
      <c r="S28" s="3">
        <v>3.43875005274181E-3</v>
      </c>
      <c r="T28" s="3">
        <v>4.5503862216521463E-3</v>
      </c>
      <c r="U28" s="3">
        <v>6.016667291833892E-3</v>
      </c>
      <c r="V28" s="3">
        <v>7.9497928577530498E-3</v>
      </c>
      <c r="W28" s="3">
        <v>1.049780006369928E-2</v>
      </c>
      <c r="X28" s="3">
        <v>1.3856670155119403E-2</v>
      </c>
      <c r="Y28" s="3">
        <v>1.8287135467107283E-2</v>
      </c>
      <c r="Z28" s="3">
        <v>2.4138435197045408E-2</v>
      </c>
      <c r="AA28" s="3">
        <v>3.1882549127635641E-2</v>
      </c>
      <c r="AB28" s="3">
        <v>4.2164486828406546E-2</v>
      </c>
      <c r="AC28" s="3">
        <v>5.5877429994121236E-2</v>
      </c>
      <c r="AD28" s="3">
        <v>7.4276412095173605E-2</v>
      </c>
      <c r="AE28" s="3">
        <v>9.9151133800452179E-2</v>
      </c>
      <c r="AF28" s="3">
        <v>0.13308688511785652</v>
      </c>
      <c r="AG28" s="3">
        <v>0.17984854053247989</v>
      </c>
      <c r="AH28" s="3">
        <v>0.24491305058709617</v>
      </c>
      <c r="AI28" s="3">
        <v>0.33611453066835884</v>
      </c>
      <c r="AJ28" s="3">
        <v>0.46416955311308639</v>
      </c>
      <c r="AK28" s="3">
        <v>0.64237590772444653</v>
      </c>
      <c r="AL28" s="3">
        <v>0.88396113296994794</v>
      </c>
      <c r="AM28" s="3">
        <v>1.1950982936979275</v>
      </c>
      <c r="AN28" s="3">
        <v>1.5642985933339473</v>
      </c>
      <c r="AO28" s="3">
        <v>1.9575154677258975</v>
      </c>
      <c r="AP28" s="3">
        <v>2.3306552836328938</v>
      </c>
      <c r="AQ28" s="3">
        <v>2.6359529765070144</v>
      </c>
      <c r="AR28" s="3">
        <v>2.6596683620017028</v>
      </c>
      <c r="AS28" s="3">
        <v>2.6816110982929899</v>
      </c>
      <c r="AT28" s="3">
        <v>2.7016126702972314</v>
      </c>
      <c r="AU28" s="3">
        <v>2.7194977518960868</v>
      </c>
      <c r="AV28" s="3">
        <v>2.7350872604081218</v>
      </c>
      <c r="AW28" s="3">
        <v>2.7482020944180765</v>
      </c>
      <c r="AX28" s="3">
        <v>2.7586674898670607</v>
      </c>
      <c r="AY28" s="3">
        <v>2.7663178807307798</v>
      </c>
      <c r="AZ28" s="3">
        <v>2.771002101372761</v>
      </c>
      <c r="BA28" s="3">
        <v>2.7725887222397811</v>
      </c>
      <c r="BB28" s="3">
        <v>2.7709712740031911</v>
      </c>
      <c r="BC28" s="3">
        <v>2.7660730925554216</v>
      </c>
      <c r="BD28" s="3">
        <v>2.7578515127276724</v>
      </c>
      <c r="BE28" s="3">
        <v>2.7463011550159862</v>
      </c>
      <c r="BF28" s="3">
        <v>2.7314560877025027</v>
      </c>
      <c r="BG28" s="3">
        <v>2.7133907047700259</v>
      </c>
      <c r="BH28" s="3">
        <v>2.6922192336636801</v>
      </c>
      <c r="BI28" s="3">
        <v>2.6680938698769374</v>
      </c>
      <c r="BJ28" s="3">
        <v>2.6412016198121737</v>
      </c>
      <c r="BK28" s="3">
        <v>2.6117600113498813</v>
      </c>
      <c r="BL28" s="3">
        <v>2.2354412922739995</v>
      </c>
      <c r="BM28" s="3">
        <v>1.8682705588337178</v>
      </c>
      <c r="BN28" s="3">
        <v>1.6033361886171824</v>
      </c>
      <c r="BO28" s="3">
        <v>1.4247803226471571</v>
      </c>
      <c r="BP28" s="3">
        <v>1.2999952437659612</v>
      </c>
      <c r="BQ28" s="3">
        <v>1.2069636045137693</v>
      </c>
      <c r="BR28" s="3">
        <v>1.133422993856495</v>
      </c>
      <c r="BS28" s="3">
        <v>1.0726457875857931</v>
      </c>
      <c r="BT28" s="3">
        <v>1.0207438059216383</v>
      </c>
      <c r="BU28" s="3">
        <v>0.97530910102223189</v>
      </c>
      <c r="BV28" s="3">
        <v>0.93475816368881504</v>
      </c>
      <c r="BW28" s="3">
        <v>0.89800331989716287</v>
      </c>
      <c r="BX28" s="3">
        <v>0.8642746741219498</v>
      </c>
      <c r="BY28" s="3">
        <v>0.83301505989049007</v>
      </c>
      <c r="BZ28" s="3">
        <v>0.80381364594507909</v>
      </c>
      <c r="CA28" s="3">
        <v>0.77636199688808039</v>
      </c>
      <c r="CB28" s="3">
        <v>0.75042418384058274</v>
      </c>
      <c r="CC28" s="3">
        <v>0.72581613199437811</v>
      </c>
      <c r="CD28" s="3">
        <v>0.70239122244558094</v>
      </c>
      <c r="CE28" s="3">
        <v>0.68003020076922649</v>
      </c>
      <c r="CF28" s="3">
        <v>0.65863408001608381</v>
      </c>
      <c r="CG28" s="3">
        <v>0.63811913712854307</v>
      </c>
      <c r="CH28" s="3">
        <v>0.61841337681371167</v>
      </c>
      <c r="CI28" s="3">
        <v>0.59945402450395691</v>
      </c>
      <c r="CJ28" s="3">
        <v>0.58118573975102206</v>
      </c>
      <c r="CK28" s="3">
        <v>0.56355933207410003</v>
      </c>
      <c r="CL28" s="3">
        <v>0.54653082524179974</v>
      </c>
      <c r="CM28" s="3">
        <v>0.53006076141084468</v>
      </c>
      <c r="CN28" s="3">
        <v>0.51411366899215893</v>
      </c>
      <c r="CO28" s="3">
        <v>0.49865764133579654</v>
      </c>
      <c r="CP28" s="3">
        <v>0.48366398992921122</v>
      </c>
      <c r="CQ28" s="3">
        <v>0.4691069476240019</v>
      </c>
      <c r="CR28" s="3">
        <v>0.45496340575527289</v>
      </c>
      <c r="CS28" s="3">
        <v>0.44121267484375848</v>
      </c>
      <c r="CT28" s="3">
        <v>0.42783626256768437</v>
      </c>
      <c r="CU28" s="3">
        <v>0.41481766536971448</v>
      </c>
      <c r="CV28" s="3">
        <v>0.40214217180148359</v>
      </c>
      <c r="CW28" s="3">
        <v>0.38979667678246316</v>
      </c>
      <c r="CX28" s="3">
        <v>0.37776950656586522</v>
      </c>
    </row>
    <row r="29" spans="1:102" x14ac:dyDescent="0.4">
      <c r="A29" s="19"/>
      <c r="B29" s="16">
        <v>3</v>
      </c>
      <c r="C29" s="17">
        <f t="shared" si="2"/>
        <v>-2.0794415416798357</v>
      </c>
      <c r="D29" s="3">
        <v>1.4507564694628609E-2</v>
      </c>
      <c r="E29" s="3">
        <v>1.6572584147911434E-2</v>
      </c>
      <c r="F29" s="3">
        <v>1.8921423301379747E-2</v>
      </c>
      <c r="G29" s="3">
        <v>2.1590971952979383E-2</v>
      </c>
      <c r="H29" s="3">
        <v>2.4622446342289737E-2</v>
      </c>
      <c r="I29" s="3">
        <v>2.8061786130840323E-2</v>
      </c>
      <c r="J29" s="3">
        <v>3.1960059558584365E-2</v>
      </c>
      <c r="K29" s="3">
        <v>3.6373868356642941E-2</v>
      </c>
      <c r="L29" s="3">
        <v>4.1365741492797863E-2</v>
      </c>
      <c r="M29" s="3">
        <v>4.7004504177330833E-2</v>
      </c>
      <c r="N29" s="3">
        <v>5.3365606070830289E-2</v>
      </c>
      <c r="O29" s="3">
        <v>6.0531390885251869E-2</v>
      </c>
      <c r="P29" s="3">
        <v>6.8591289549826809E-2</v>
      </c>
      <c r="Q29" s="3">
        <v>7.7641922477451039E-2</v>
      </c>
      <c r="R29" s="3">
        <v>8.7787105872399837E-2</v>
      </c>
      <c r="S29" s="3">
        <v>9.9137776625328647E-2</v>
      </c>
      <c r="T29" s="3">
        <v>0.11181188650105707</v>
      </c>
      <c r="U29" s="3">
        <v>0.12593437852898162</v>
      </c>
      <c r="V29" s="3">
        <v>0.14163746060142932</v>
      </c>
      <c r="W29" s="3">
        <v>0.1590615529714158</v>
      </c>
      <c r="X29" s="3">
        <v>0.1783575348659398</v>
      </c>
      <c r="Y29" s="3">
        <v>0.19969128728399946</v>
      </c>
      <c r="Z29" s="3">
        <v>0.22325207133235236</v>
      </c>
      <c r="AA29" s="3">
        <v>0.2492670526772448</v>
      </c>
      <c r="AB29" s="3">
        <v>0.27802535369921511</v>
      </c>
      <c r="AC29" s="3">
        <v>0.30991647467042072</v>
      </c>
      <c r="AD29" s="3">
        <v>0.34548990975134042</v>
      </c>
      <c r="AE29" s="3">
        <v>0.38554558939631833</v>
      </c>
      <c r="AF29" s="3">
        <v>0.4312692530497379</v>
      </c>
      <c r="AG29" s="3">
        <v>0.48443561352998021</v>
      </c>
      <c r="AH29" s="3">
        <v>0.54772324644648673</v>
      </c>
      <c r="AI29" s="3">
        <v>0.62524203443636639</v>
      </c>
      <c r="AJ29" s="3">
        <v>0.72353044883795548</v>
      </c>
      <c r="AK29" s="3">
        <v>0.85368447884990339</v>
      </c>
      <c r="AL29" s="3">
        <v>1.0361498593360507</v>
      </c>
      <c r="AM29" s="3">
        <v>1.310578823285057</v>
      </c>
      <c r="AN29" s="3">
        <v>1.7480423752223708</v>
      </c>
      <c r="AO29" s="3">
        <v>2.4264997630687821</v>
      </c>
      <c r="AP29" s="3">
        <v>3.2708564635181623</v>
      </c>
      <c r="AQ29" s="3">
        <v>3.9322229704746405</v>
      </c>
      <c r="AR29" s="3">
        <v>3.9756510731450394</v>
      </c>
      <c r="AS29" s="3">
        <v>4.0144447711679323</v>
      </c>
      <c r="AT29" s="3">
        <v>4.0485877927701814</v>
      </c>
      <c r="AU29" s="3">
        <v>4.0780826392202423</v>
      </c>
      <c r="AV29" s="3">
        <v>4.102945404866869</v>
      </c>
      <c r="AW29" s="3">
        <v>4.1232016404736589</v>
      </c>
      <c r="AX29" s="3">
        <v>4.138883503953446</v>
      </c>
      <c r="AY29" s="3">
        <v>4.1500283213473956</v>
      </c>
      <c r="AZ29" s="3">
        <v>4.1566785579309435</v>
      </c>
      <c r="BA29" s="3">
        <v>4.1588830833596715</v>
      </c>
      <c r="BB29" s="3">
        <v>4.1566995133699702</v>
      </c>
      <c r="BC29" s="3">
        <v>4.1501973300515163</v>
      </c>
      <c r="BD29" s="3">
        <v>4.1394614280450899</v>
      </c>
      <c r="BE29" s="3">
        <v>4.1245957085007383</v>
      </c>
      <c r="BF29" s="3">
        <v>4.1057263476375283</v>
      </c>
      <c r="BG29" s="3">
        <v>4.0830044014207312</v>
      </c>
      <c r="BH29" s="3">
        <v>4.0566074689366705</v>
      </c>
      <c r="BI29" s="3">
        <v>4.0267402188563564</v>
      </c>
      <c r="BJ29" s="3">
        <v>3.9936336783164252</v>
      </c>
      <c r="BK29" s="3">
        <v>3.9575432827317818</v>
      </c>
      <c r="BL29" s="3">
        <v>3.4979266646041882</v>
      </c>
      <c r="BM29" s="3">
        <v>3.0389057191788211</v>
      </c>
      <c r="BN29" s="3">
        <v>2.6936024758446528</v>
      </c>
      <c r="BO29" s="3">
        <v>2.4482843367102927</v>
      </c>
      <c r="BP29" s="3">
        <v>2.2664201842650766</v>
      </c>
      <c r="BQ29" s="3">
        <v>2.1224592449073718</v>
      </c>
      <c r="BR29" s="3">
        <v>2.001936243464375</v>
      </c>
      <c r="BS29" s="3">
        <v>1.8969472103701417</v>
      </c>
      <c r="BT29" s="3">
        <v>1.8030708445357901</v>
      </c>
      <c r="BU29" s="3">
        <v>1.7177195579321549</v>
      </c>
      <c r="BV29" s="3">
        <v>1.6392960046588236</v>
      </c>
      <c r="BW29" s="3">
        <v>1.566757291274282</v>
      </c>
      <c r="BX29" s="3">
        <v>1.4993831605321202</v>
      </c>
      <c r="BY29" s="3">
        <v>1.4366481188683089</v>
      </c>
      <c r="BZ29" s="3">
        <v>1.378148126069763</v>
      </c>
      <c r="CA29" s="3">
        <v>1.3235569862889185</v>
      </c>
      <c r="CB29" s="3">
        <v>1.2725995885601022</v>
      </c>
      <c r="CC29" s="3">
        <v>1.2250351237743013</v>
      </c>
      <c r="CD29" s="3">
        <v>1.18064644433494</v>
      </c>
      <c r="CE29" s="3">
        <v>1.1392333233020449</v>
      </c>
      <c r="CF29" s="3">
        <v>1.1006082364178398</v>
      </c>
      <c r="CG29" s="3">
        <v>1.0645937868757644</v>
      </c>
      <c r="CH29" s="3">
        <v>1.031021193066652</v>
      </c>
      <c r="CI29" s="3">
        <v>0.99972945072343666</v>
      </c>
      <c r="CJ29" s="3">
        <v>0.97056490759584013</v>
      </c>
      <c r="CK29" s="3">
        <v>0.943381075098222</v>
      </c>
      <c r="CL29" s="3">
        <v>0.91803856105805504</v>
      </c>
      <c r="CM29" s="3">
        <v>0.89440504915839858</v>
      </c>
      <c r="CN29" s="3">
        <v>0.87235527936960622</v>
      </c>
      <c r="CO29" s="3">
        <v>0.85177100331353395</v>
      </c>
      <c r="CP29" s="3">
        <v>0.8325409017051244</v>
      </c>
      <c r="CQ29" s="3">
        <v>0.81456045964034585</v>
      </c>
      <c r="CR29" s="3">
        <v>0.79773180089884466</v>
      </c>
      <c r="CS29" s="3">
        <v>0.7819634855864509</v>
      </c>
      <c r="CT29" s="3">
        <v>0.76717027706851848</v>
      </c>
      <c r="CU29" s="3">
        <v>0.75327288475253196</v>
      </c>
      <c r="CV29" s="3">
        <v>0.74019768923329432</v>
      </c>
      <c r="CW29" s="3">
        <v>0.72787645587398686</v>
      </c>
      <c r="CX29" s="3">
        <v>0.7162460422398339</v>
      </c>
    </row>
    <row r="30" spans="1:102" x14ac:dyDescent="0.4">
      <c r="A30" s="19"/>
      <c r="B30" s="16">
        <v>4</v>
      </c>
      <c r="C30" s="17">
        <f t="shared" si="2"/>
        <v>-2.7725887222397811</v>
      </c>
      <c r="D30" s="3">
        <v>2.606391796312228E-30</v>
      </c>
      <c r="E30" s="3">
        <v>1.5529181403382395E-29</v>
      </c>
      <c r="F30" s="3">
        <v>9.2464461953685516E-29</v>
      </c>
      <c r="G30" s="3">
        <v>5.5017924576574251E-28</v>
      </c>
      <c r="H30" s="3">
        <v>3.2713069486135808E-27</v>
      </c>
      <c r="I30" s="3">
        <v>1.9436127318694076E-26</v>
      </c>
      <c r="J30" s="3">
        <v>1.1538570869046947E-25</v>
      </c>
      <c r="K30" s="3">
        <v>6.8443072260365377E-25</v>
      </c>
      <c r="L30" s="3">
        <v>4.0562274542631203E-24</v>
      </c>
      <c r="M30" s="3">
        <v>2.4016480570681795E-23</v>
      </c>
      <c r="N30" s="3">
        <v>1.4205889316798877E-22</v>
      </c>
      <c r="O30" s="3">
        <v>8.3941377565913518E-22</v>
      </c>
      <c r="P30" s="3">
        <v>4.9545929413320183E-21</v>
      </c>
      <c r="Q30" s="3">
        <v>2.9210497625984599E-20</v>
      </c>
      <c r="R30" s="3">
        <v>1.7200596935956205E-19</v>
      </c>
      <c r="S30" s="3">
        <v>1.0115710375148539E-18</v>
      </c>
      <c r="T30" s="3">
        <v>5.9411888984005005E-18</v>
      </c>
      <c r="U30" s="3">
        <v>3.4845973015998959E-17</v>
      </c>
      <c r="V30" s="3">
        <v>2.0408750167248216E-16</v>
      </c>
      <c r="W30" s="3">
        <v>1.1935863823285981E-15</v>
      </c>
      <c r="X30" s="3">
        <v>7.1925512592865403E-15</v>
      </c>
      <c r="Y30" s="3">
        <v>4.1760425140375245E-14</v>
      </c>
      <c r="Z30" s="3">
        <v>2.4407540501772912E-13</v>
      </c>
      <c r="AA30" s="3">
        <v>1.4217424375038747E-12</v>
      </c>
      <c r="AB30" s="3">
        <v>8.2793294236887306E-12</v>
      </c>
      <c r="AC30" s="3">
        <v>4.8198727734347633E-11</v>
      </c>
      <c r="AD30" s="3">
        <v>2.8070275823954186E-10</v>
      </c>
      <c r="AE30" s="3">
        <v>1.636918821972781E-9</v>
      </c>
      <c r="AF30" s="3">
        <v>9.5703672330413543E-9</v>
      </c>
      <c r="AG30" s="3">
        <v>5.6194771759546962E-8</v>
      </c>
      <c r="AH30" s="3">
        <v>3.3212338254125095E-7</v>
      </c>
      <c r="AI30" s="3">
        <v>1.9813241133378934E-6</v>
      </c>
      <c r="AJ30" s="3">
        <v>1.1970829105249814E-5</v>
      </c>
      <c r="AK30" s="3">
        <v>7.3537550157740176E-5</v>
      </c>
      <c r="AL30" s="3">
        <v>4.6154905692904244E-4</v>
      </c>
      <c r="AM30" s="3">
        <v>2.983391801657576E-3</v>
      </c>
      <c r="AN30" s="3">
        <v>2.0255031245695346E-2</v>
      </c>
      <c r="AO30" s="3">
        <v>0.15229086239155684</v>
      </c>
      <c r="AP30" s="3">
        <v>1.2861321960808576</v>
      </c>
      <c r="AQ30" s="3">
        <v>4.8007456342126655</v>
      </c>
      <c r="AR30" s="3">
        <v>5.0016784099015226</v>
      </c>
      <c r="AS30" s="3">
        <v>5.1577876811921524</v>
      </c>
      <c r="AT30" s="3">
        <v>5.2764551699405775</v>
      </c>
      <c r="AU30" s="3">
        <v>5.3650726685419654</v>
      </c>
      <c r="AV30" s="3">
        <v>5.4301250632601921</v>
      </c>
      <c r="AW30" s="3">
        <v>5.4768389521385377</v>
      </c>
      <c r="AX30" s="3">
        <v>5.5091895381049163</v>
      </c>
      <c r="AY30" s="3">
        <v>5.5300827226928124</v>
      </c>
      <c r="AZ30" s="3">
        <v>5.5415909030916275</v>
      </c>
      <c r="BA30" s="3">
        <v>5.5451774444795623</v>
      </c>
      <c r="BB30" s="3">
        <v>5.5418830430604462</v>
      </c>
      <c r="BC30" s="3">
        <v>5.5324685084095062</v>
      </c>
      <c r="BD30" s="3">
        <v>5.5175182837355239</v>
      </c>
      <c r="BE30" s="3">
        <v>5.4975122675874903</v>
      </c>
      <c r="BF30" s="3">
        <v>5.4728735759608913</v>
      </c>
      <c r="BG30" s="3">
        <v>5.4439987264271981</v>
      </c>
      <c r="BH30" s="3">
        <v>5.4112753049402738</v>
      </c>
      <c r="BI30" s="3">
        <v>5.3750909012222206</v>
      </c>
      <c r="BJ30" s="3">
        <v>5.3358360923443193</v>
      </c>
      <c r="BK30" s="3">
        <v>5.2939035090005921</v>
      </c>
      <c r="BL30" s="3">
        <v>4.8067118897231591</v>
      </c>
      <c r="BM30" s="3">
        <v>4.3588803991062957</v>
      </c>
      <c r="BN30" s="3">
        <v>4.0129073192715037</v>
      </c>
      <c r="BO30" s="3">
        <v>3.737089954529532</v>
      </c>
      <c r="BP30" s="3">
        <v>3.4970844332825957</v>
      </c>
      <c r="BQ30" s="3">
        <v>3.2725675530822911</v>
      </c>
      <c r="BR30" s="3">
        <v>3.0540080284422455</v>
      </c>
      <c r="BS30" s="3">
        <v>2.8385187182576397</v>
      </c>
      <c r="BT30" s="3">
        <v>2.6270262305236818</v>
      </c>
      <c r="BU30" s="3">
        <v>2.422332024142591</v>
      </c>
      <c r="BV30" s="3">
        <v>2.2277473781444272</v>
      </c>
      <c r="BW30" s="3">
        <v>2.0462015646042393</v>
      </c>
      <c r="BX30" s="3">
        <v>1.879769154394034</v>
      </c>
      <c r="BY30" s="3">
        <v>1.7295314243098407</v>
      </c>
      <c r="BZ30" s="3">
        <v>1.5956596544236357</v>
      </c>
      <c r="CA30" s="3">
        <v>1.4776112589174575</v>
      </c>
      <c r="CB30" s="3">
        <v>1.3743557999057432</v>
      </c>
      <c r="CC30" s="3">
        <v>1.2845806733782019</v>
      </c>
      <c r="CD30" s="3">
        <v>1.2068539564184166</v>
      </c>
      <c r="CE30" s="3">
        <v>1.1397402637590652</v>
      </c>
      <c r="CF30" s="3">
        <v>1.0818751445315995</v>
      </c>
      <c r="CG30" s="3">
        <v>1.0320071501244028</v>
      </c>
      <c r="CH30" s="3">
        <v>0.98901683639914684</v>
      </c>
      <c r="CI30" s="3">
        <v>0.95192052935238536</v>
      </c>
      <c r="CJ30" s="3">
        <v>0.91986481412345777</v>
      </c>
      <c r="CK30" s="3">
        <v>0.89211596235211499</v>
      </c>
      <c r="CL30" s="3">
        <v>0.86804710264438767</v>
      </c>
      <c r="CM30" s="3">
        <v>0.84712489244972078</v>
      </c>
      <c r="CN30" s="3">
        <v>0.82889671852985347</v>
      </c>
      <c r="CO30" s="3">
        <v>0.81297896677309356</v>
      </c>
      <c r="CP30" s="3">
        <v>0.79904659300977143</v>
      </c>
      <c r="CQ30" s="3">
        <v>0.78682403976908866</v>
      </c>
      <c r="CR30" s="3">
        <v>0.77607743839365184</v>
      </c>
      <c r="CS30" s="3">
        <v>0.76660798234978156</v>
      </c>
      <c r="CT30" s="3">
        <v>0.75824633597767888</v>
      </c>
      <c r="CU30" s="3">
        <v>0.75084794012002876</v>
      </c>
      <c r="CV30" s="3">
        <v>0.74428908357734991</v>
      </c>
      <c r="CW30" s="3">
        <v>0.73846362188284664</v>
      </c>
      <c r="CX30" s="3">
        <v>0.73328023929147035</v>
      </c>
    </row>
    <row r="31" spans="1:102" x14ac:dyDescent="0.4">
      <c r="A31" s="19"/>
      <c r="B31" s="16">
        <v>5</v>
      </c>
      <c r="C31" s="17">
        <f t="shared" si="2"/>
        <v>-3.4657359027997265</v>
      </c>
      <c r="D31" s="3">
        <v>0.69314718055994529</v>
      </c>
      <c r="E31" s="3">
        <v>0.69314718055994529</v>
      </c>
      <c r="F31" s="3">
        <v>0.69314718055994529</v>
      </c>
      <c r="G31" s="3">
        <v>0.6931471805599454</v>
      </c>
      <c r="H31" s="3">
        <v>0.6931471805599454</v>
      </c>
      <c r="I31" s="3">
        <v>0.69314718055994562</v>
      </c>
      <c r="J31" s="3">
        <v>0.69314718055994651</v>
      </c>
      <c r="K31" s="3">
        <v>0.69314718055994862</v>
      </c>
      <c r="L31" s="3">
        <v>0.69314718055995506</v>
      </c>
      <c r="M31" s="3">
        <v>0.6931471805599736</v>
      </c>
      <c r="N31" s="3">
        <v>0.69314718056002778</v>
      </c>
      <c r="O31" s="3">
        <v>0.69314718056018465</v>
      </c>
      <c r="P31" s="3">
        <v>0.6931471805606394</v>
      </c>
      <c r="Q31" s="3">
        <v>0.69314718056195579</v>
      </c>
      <c r="R31" s="3">
        <v>0.69314718056576097</v>
      </c>
      <c r="S31" s="3">
        <v>0.69314718057674418</v>
      </c>
      <c r="T31" s="3">
        <v>0.69314718060839797</v>
      </c>
      <c r="U31" s="3">
        <v>0.69314718069947445</v>
      </c>
      <c r="V31" s="3">
        <v>0.6931471809610521</v>
      </c>
      <c r="W31" s="3">
        <v>0.69314718171085554</v>
      </c>
      <c r="X31" s="3">
        <v>0.69314718385558205</v>
      </c>
      <c r="Y31" s="3">
        <v>0.69314718997616054</v>
      </c>
      <c r="Z31" s="3">
        <v>0.69314720739902702</v>
      </c>
      <c r="AA31" s="3">
        <v>0.693147256859314</v>
      </c>
      <c r="AB31" s="3">
        <v>0.69314739685072446</v>
      </c>
      <c r="AC31" s="3">
        <v>0.69314779180810748</v>
      </c>
      <c r="AD31" s="3">
        <v>0.69314890227486659</v>
      </c>
      <c r="AE31" s="3">
        <v>0.69315201319879183</v>
      </c>
      <c r="AF31" s="3">
        <v>0.69316069614261899</v>
      </c>
      <c r="AG31" s="3">
        <v>0.69318484446481077</v>
      </c>
      <c r="AH31" s="3">
        <v>0.69325179407958537</v>
      </c>
      <c r="AI31" s="3">
        <v>0.69343702320232881</v>
      </c>
      <c r="AJ31" s="3">
        <v>0.69394949271560169</v>
      </c>
      <c r="AK31" s="3">
        <v>0.69537262929292565</v>
      </c>
      <c r="AL31" s="3">
        <v>0.69936514252315407</v>
      </c>
      <c r="AM31" s="3">
        <v>0.71080369832186752</v>
      </c>
      <c r="AN31" s="3">
        <v>0.74487808198229821</v>
      </c>
      <c r="AO31" s="3">
        <v>0.85384511447852707</v>
      </c>
      <c r="AP31" s="3">
        <v>1.2752479618803401</v>
      </c>
      <c r="AQ31" s="3">
        <v>4.5143413898978766</v>
      </c>
      <c r="AR31" s="3">
        <v>5.1320440979799713</v>
      </c>
      <c r="AS31" s="3">
        <v>5.6757483701888498</v>
      </c>
      <c r="AT31" s="3">
        <v>6.1058026668012948</v>
      </c>
      <c r="AU31" s="3">
        <v>6.4152058805335805</v>
      </c>
      <c r="AV31" s="3">
        <v>6.6213374672233769</v>
      </c>
      <c r="AW31" s="3">
        <v>6.750641178589829</v>
      </c>
      <c r="AX31" s="3">
        <v>6.8275680151452001</v>
      </c>
      <c r="AY31" s="3">
        <v>6.8703257761600138</v>
      </c>
      <c r="AZ31" s="3">
        <v>6.8909158666983679</v>
      </c>
      <c r="BA31" s="3">
        <v>6.8966943316227152</v>
      </c>
      <c r="BB31" s="3">
        <v>6.8919919131645297</v>
      </c>
      <c r="BC31" s="3">
        <v>6.8793262357421172</v>
      </c>
      <c r="BD31" s="3">
        <v>6.8601888389115864</v>
      </c>
      <c r="BE31" s="3">
        <v>6.8355173425078615</v>
      </c>
      <c r="BF31" s="3">
        <v>6.8059643169553148</v>
      </c>
      <c r="BG31" s="3">
        <v>6.7720438921114905</v>
      </c>
      <c r="BH31" s="3">
        <v>6.7342078182766638</v>
      </c>
      <c r="BI31" s="3">
        <v>6.6928819392089789</v>
      </c>
      <c r="BJ31" s="3">
        <v>6.6484810130558412</v>
      </c>
      <c r="BK31" s="3">
        <v>6.6014121133816381</v>
      </c>
      <c r="BL31" s="3">
        <v>6.0609137604869527</v>
      </c>
      <c r="BM31" s="3">
        <v>5.5351866876376672</v>
      </c>
      <c r="BN31" s="3">
        <v>5.071371430777047</v>
      </c>
      <c r="BO31" s="3">
        <v>4.6492328521964765</v>
      </c>
      <c r="BP31" s="3">
        <v>4.255256696108451</v>
      </c>
      <c r="BQ31" s="3">
        <v>3.8888532881116058</v>
      </c>
      <c r="BR31" s="3">
        <v>3.5544549022765755</v>
      </c>
      <c r="BS31" s="3">
        <v>3.2557383912039302</v>
      </c>
      <c r="BT31" s="3">
        <v>2.9935945463526421</v>
      </c>
      <c r="BU31" s="3">
        <v>2.7663396265211579</v>
      </c>
      <c r="BV31" s="3">
        <v>2.5706921754025536</v>
      </c>
      <c r="BW31" s="3">
        <v>2.4027129713969888</v>
      </c>
      <c r="BX31" s="3">
        <v>2.2584450229002662</v>
      </c>
      <c r="BY31" s="3">
        <v>2.1342587109444588</v>
      </c>
      <c r="BZ31" s="3">
        <v>2.0269900947405222</v>
      </c>
      <c r="CA31" s="3">
        <v>1.9339592312441891</v>
      </c>
      <c r="CB31" s="3">
        <v>1.8529300076310093</v>
      </c>
      <c r="CC31" s="3">
        <v>1.7820482624316338</v>
      </c>
      <c r="CD31" s="3">
        <v>1.7197774727782105</v>
      </c>
      <c r="CE31" s="3">
        <v>1.6648406680038035</v>
      </c>
      <c r="CF31" s="3">
        <v>1.6161714545451165</v>
      </c>
      <c r="CG31" s="3">
        <v>1.5728742207229494</v>
      </c>
      <c r="CH31" s="3">
        <v>1.534192419070159</v>
      </c>
      <c r="CI31" s="3">
        <v>1.499483493194667</v>
      </c>
      <c r="CJ31" s="3">
        <v>1.4681990713584236</v>
      </c>
      <c r="CK31" s="3">
        <v>1.439869251031453</v>
      </c>
      <c r="CL31" s="3">
        <v>1.414090031404492</v>
      </c>
      <c r="CM31" s="3">
        <v>1.3905131639039578</v>
      </c>
      <c r="CN31" s="3">
        <v>1.3688378671356254</v>
      </c>
      <c r="CO31" s="3">
        <v>1.3488039908727545</v>
      </c>
      <c r="CP31" s="3">
        <v>1.3301863184478087</v>
      </c>
      <c r="CQ31" s="3">
        <v>1.3127897747112134</v>
      </c>
      <c r="CR31" s="3">
        <v>1.2964453638488773</v>
      </c>
      <c r="CS31" s="3">
        <v>1.2810067030833199</v>
      </c>
      <c r="CT31" s="3">
        <v>1.2663470487746546</v>
      </c>
      <c r="CU31" s="3">
        <v>1.2523567338198009</v>
      </c>
      <c r="CV31" s="3">
        <v>1.2389409518192862</v>
      </c>
      <c r="CW31" s="3">
        <v>1.2260178358960492</v>
      </c>
      <c r="CX31" s="3">
        <v>1.2135167894871954</v>
      </c>
    </row>
    <row r="32" spans="1:102" x14ac:dyDescent="0.4">
      <c r="A32" s="19"/>
      <c r="B32" s="16">
        <v>6</v>
      </c>
      <c r="C32" s="17">
        <f t="shared" si="2"/>
        <v>-4.1588830833596715</v>
      </c>
      <c r="D32" s="3">
        <v>0.69314718059913438</v>
      </c>
      <c r="E32" s="3">
        <v>0.69314718063643221</v>
      </c>
      <c r="F32" s="3">
        <v>0.6931471807091365</v>
      </c>
      <c r="G32" s="3">
        <v>0.69314718085076299</v>
      </c>
      <c r="H32" s="3">
        <v>0.69314718112645068</v>
      </c>
      <c r="I32" s="3">
        <v>0.69314718166269595</v>
      </c>
      <c r="J32" s="3">
        <v>0.69314718270492703</v>
      </c>
      <c r="K32" s="3">
        <v>0.69314718472886927</v>
      </c>
      <c r="L32" s="3">
        <v>0.69314718865571479</v>
      </c>
      <c r="M32" s="3">
        <v>0.69314719626732635</v>
      </c>
      <c r="N32" s="3">
        <v>0.69314721100639187</v>
      </c>
      <c r="O32" s="3">
        <v>0.6931472395162076</v>
      </c>
      <c r="P32" s="3">
        <v>0.69314729459920832</v>
      </c>
      <c r="Q32" s="3">
        <v>0.69314740089194782</v>
      </c>
      <c r="R32" s="3">
        <v>0.69314760573090295</v>
      </c>
      <c r="S32" s="3">
        <v>0.69314799991576515</v>
      </c>
      <c r="T32" s="3">
        <v>0.69314875729939096</v>
      </c>
      <c r="U32" s="3">
        <v>0.69315021009443623</v>
      </c>
      <c r="V32" s="3">
        <v>0.69315299174008027</v>
      </c>
      <c r="W32" s="3">
        <v>0.69315830714235305</v>
      </c>
      <c r="X32" s="3">
        <v>0.69316844216841988</v>
      </c>
      <c r="Y32" s="3">
        <v>0.6931877206620003</v>
      </c>
      <c r="Z32" s="3">
        <v>0.69322429452649004</v>
      </c>
      <c r="AA32" s="3">
        <v>0.69329347599142421</v>
      </c>
      <c r="AB32" s="3">
        <v>0.69342390633374751</v>
      </c>
      <c r="AC32" s="3">
        <v>0.69366890167239093</v>
      </c>
      <c r="AD32" s="3">
        <v>0.69412716126692442</v>
      </c>
      <c r="AE32" s="3">
        <v>0.69498021801617971</v>
      </c>
      <c r="AF32" s="3">
        <v>0.6965594112347675</v>
      </c>
      <c r="AG32" s="3">
        <v>0.6994640008109565</v>
      </c>
      <c r="AH32" s="3">
        <v>0.70476587389008993</v>
      </c>
      <c r="AI32" s="3">
        <v>0.71435666387485919</v>
      </c>
      <c r="AJ32" s="3">
        <v>0.73152122379846518</v>
      </c>
      <c r="AK32" s="3">
        <v>0.76186202866193442</v>
      </c>
      <c r="AL32" s="3">
        <v>0.81479471550595006</v>
      </c>
      <c r="AM32" s="3">
        <v>0.90626320849000774</v>
      </c>
      <c r="AN32" s="3">
        <v>1.0655696312177467</v>
      </c>
      <c r="AO32" s="3">
        <v>1.3610151678549633</v>
      </c>
      <c r="AP32" s="3">
        <v>2.050158389524511</v>
      </c>
      <c r="AQ32" s="3">
        <v>5.5496381065043714</v>
      </c>
      <c r="AR32" s="3">
        <v>6.2017533596228631</v>
      </c>
      <c r="AS32" s="3">
        <v>6.7860673797928106</v>
      </c>
      <c r="AT32" s="3">
        <v>7.2570758169142264</v>
      </c>
      <c r="AU32" s="3">
        <v>7.6020302811716949</v>
      </c>
      <c r="AV32" s="3">
        <v>7.8354163574100406</v>
      </c>
      <c r="AW32" s="3">
        <v>7.9836336894062248</v>
      </c>
      <c r="AX32" s="3">
        <v>8.0725760285912944</v>
      </c>
      <c r="AY32" s="3">
        <v>8.1222178729515555</v>
      </c>
      <c r="AZ32" s="3">
        <v>8.1461036787348906</v>
      </c>
      <c r="BA32" s="3">
        <v>8.1527740527440891</v>
      </c>
      <c r="BB32" s="3">
        <v>8.1474191610878002</v>
      </c>
      <c r="BC32" s="3">
        <v>8.1331628687093982</v>
      </c>
      <c r="BD32" s="3">
        <v>8.111914940845022</v>
      </c>
      <c r="BE32" s="3">
        <v>8.084892747241625</v>
      </c>
      <c r="BF32" s="3">
        <v>8.0529262111603348</v>
      </c>
      <c r="BG32" s="3">
        <v>8.0166308246890896</v>
      </c>
      <c r="BH32" s="3">
        <v>7.9765034412583082</v>
      </c>
      <c r="BI32" s="3">
        <v>7.9329738217430688</v>
      </c>
      <c r="BJ32" s="3">
        <v>7.8864311803118259</v>
      </c>
      <c r="BK32" s="3">
        <v>7.8372368227704348</v>
      </c>
      <c r="BL32" s="3">
        <v>7.2627676176818383</v>
      </c>
      <c r="BM32" s="3">
        <v>6.6551997989138778</v>
      </c>
      <c r="BN32" s="3">
        <v>6.0691200248756196</v>
      </c>
      <c r="BO32" s="3">
        <v>5.5097770301437574</v>
      </c>
      <c r="BP32" s="3">
        <v>4.9807694149524302</v>
      </c>
      <c r="BQ32" s="3">
        <v>4.4872020012857714</v>
      </c>
      <c r="BR32" s="3">
        <v>4.0318823889442061</v>
      </c>
      <c r="BS32" s="3">
        <v>3.6141774306196233</v>
      </c>
      <c r="BT32" s="3">
        <v>3.2311753983783795</v>
      </c>
      <c r="BU32" s="3">
        <v>2.879365918371017</v>
      </c>
      <c r="BV32" s="3">
        <v>2.5558016156906973</v>
      </c>
      <c r="BW32" s="3">
        <v>2.2585211587734371</v>
      </c>
      <c r="BX32" s="3">
        <v>1.9864292597245867</v>
      </c>
      <c r="BY32" s="3">
        <v>1.7389262593666261</v>
      </c>
      <c r="BZ32" s="3">
        <v>1.5155192291899215</v>
      </c>
      <c r="CA32" s="3">
        <v>1.3155409598789098</v>
      </c>
      <c r="CB32" s="3">
        <v>1.1380117076895213</v>
      </c>
      <c r="CC32" s="3">
        <v>0.9816223860297717</v>
      </c>
      <c r="CD32" s="3">
        <v>0.84479577520867499</v>
      </c>
      <c r="CE32" s="3">
        <v>0.72578305532239606</v>
      </c>
      <c r="CF32" s="3">
        <v>0.62276431159735413</v>
      </c>
      <c r="CG32" s="3">
        <v>0.53393488705252534</v>
      </c>
      <c r="CH32" s="3">
        <v>0.45757014321141681</v>
      </c>
      <c r="CI32" s="3">
        <v>0.39206810555638638</v>
      </c>
      <c r="CJ32" s="3">
        <v>0.33597307107624891</v>
      </c>
      <c r="CK32" s="3">
        <v>0.28798455407952595</v>
      </c>
      <c r="CL32" s="3">
        <v>0.24695591304869846</v>
      </c>
      <c r="CM32" s="3">
        <v>0.21188634438868398</v>
      </c>
      <c r="CN32" s="3">
        <v>0.18190908445014889</v>
      </c>
      <c r="CO32" s="3">
        <v>0.15627785746878764</v>
      </c>
      <c r="CP32" s="3">
        <v>0.13435293934592835</v>
      </c>
      <c r="CQ32" s="3">
        <v>0.11558769667791326</v>
      </c>
      <c r="CR32" s="3">
        <v>9.9516092964237357E-2</v>
      </c>
      <c r="CS32" s="3">
        <v>8.5741402476314676E-2</v>
      </c>
      <c r="CT32" s="3">
        <v>7.3926208496493964E-2</v>
      </c>
      <c r="CU32" s="3">
        <v>6.3783661828929888E-2</v>
      </c>
      <c r="CV32" s="3">
        <v>5.5069918062015125E-2</v>
      </c>
      <c r="CW32" s="3">
        <v>4.7577643418949836E-2</v>
      </c>
      <c r="CX32" s="3">
        <v>4.1130468729138808E-2</v>
      </c>
    </row>
    <row r="33" spans="1:102" x14ac:dyDescent="0.4">
      <c r="A33" s="19"/>
      <c r="B33" s="16">
        <v>7</v>
      </c>
      <c r="C33" s="17">
        <f t="shared" si="2"/>
        <v>-4.8520302639196169</v>
      </c>
      <c r="D33" s="3">
        <v>2.3978952728244964</v>
      </c>
      <c r="E33" s="3">
        <v>2.397895272849361</v>
      </c>
      <c r="F33" s="3">
        <v>2.3978952728978316</v>
      </c>
      <c r="G33" s="3">
        <v>2.3978952729922494</v>
      </c>
      <c r="H33" s="3">
        <v>2.3978952731760415</v>
      </c>
      <c r="I33" s="3">
        <v>2.3978952735335386</v>
      </c>
      <c r="J33" s="3">
        <v>2.3978952742283601</v>
      </c>
      <c r="K33" s="3">
        <v>2.3978952755776586</v>
      </c>
      <c r="L33" s="3">
        <v>2.397895278195564</v>
      </c>
      <c r="M33" s="3">
        <v>2.3978952832699996</v>
      </c>
      <c r="N33" s="3">
        <v>2.3978952930961221</v>
      </c>
      <c r="O33" s="3">
        <v>2.3978953121028939</v>
      </c>
      <c r="P33" s="3">
        <v>2.3978953488255561</v>
      </c>
      <c r="Q33" s="3">
        <v>2.3978954196892968</v>
      </c>
      <c r="R33" s="3">
        <v>2.397895556254138</v>
      </c>
      <c r="S33" s="3">
        <v>2.3978958190600292</v>
      </c>
      <c r="T33" s="3">
        <v>2.3978963240285207</v>
      </c>
      <c r="U33" s="3">
        <v>2.3978972926911455</v>
      </c>
      <c r="V33" s="3">
        <v>2.3978991475024984</v>
      </c>
      <c r="W33" s="3">
        <v>2.3979026921963067</v>
      </c>
      <c r="X33" s="3">
        <v>2.3979094520061333</v>
      </c>
      <c r="Y33" s="3">
        <v>2.3979223132605636</v>
      </c>
      <c r="Z33" s="3">
        <v>2.3979467212619618</v>
      </c>
      <c r="AA33" s="3">
        <v>2.3979929144786505</v>
      </c>
      <c r="AB33" s="3">
        <v>2.3980800727211973</v>
      </c>
      <c r="AC33" s="3">
        <v>2.3982439811140543</v>
      </c>
      <c r="AD33" s="3">
        <v>2.3985511152564323</v>
      </c>
      <c r="AE33" s="3">
        <v>2.3991243858338085</v>
      </c>
      <c r="AF33" s="3">
        <v>2.4001899389145813</v>
      </c>
      <c r="AG33" s="3">
        <v>2.4021618197868744</v>
      </c>
      <c r="AH33" s="3">
        <v>2.4057946312422809</v>
      </c>
      <c r="AI33" s="3">
        <v>2.4124588511619041</v>
      </c>
      <c r="AJ33" s="3">
        <v>2.4246410459300383</v>
      </c>
      <c r="AK33" s="3">
        <v>2.4468726035269563</v>
      </c>
      <c r="AL33" s="3">
        <v>2.48754145558829</v>
      </c>
      <c r="AM33" s="3">
        <v>2.5627990458180196</v>
      </c>
      <c r="AN33" s="3">
        <v>2.7066627370089664</v>
      </c>
      <c r="AO33" s="3">
        <v>3.005919523651186</v>
      </c>
      <c r="AP33" s="3">
        <v>3.8065347322658893</v>
      </c>
      <c r="AQ33" s="3">
        <v>7.4114431804722365</v>
      </c>
      <c r="AR33" s="3">
        <v>7.9005810481748959</v>
      </c>
      <c r="AS33" s="3">
        <v>8.3138461633183418</v>
      </c>
      <c r="AT33" s="3">
        <v>8.6374155283113154</v>
      </c>
      <c r="AU33" s="3">
        <v>8.8742655108953876</v>
      </c>
      <c r="AV33" s="3">
        <v>9.0379791138990555</v>
      </c>
      <c r="AW33" s="3">
        <v>9.1455652015416273</v>
      </c>
      <c r="AX33" s="3">
        <v>9.2126388402649475</v>
      </c>
      <c r="AY33" s="3">
        <v>9.2514312448016707</v>
      </c>
      <c r="AZ33" s="3">
        <v>9.2706492672447123</v>
      </c>
      <c r="BA33" s="3">
        <v>9.2761281125141934</v>
      </c>
      <c r="BB33" s="3">
        <v>9.2716344585755408</v>
      </c>
      <c r="BC33" s="3">
        <v>9.2595494052523293</v>
      </c>
      <c r="BD33" s="3">
        <v>9.2413681790939819</v>
      </c>
      <c r="BE33" s="3">
        <v>9.2180376653411678</v>
      </c>
      <c r="BF33" s="3">
        <v>9.1901738671679265</v>
      </c>
      <c r="BG33" s="3">
        <v>9.1581978546380185</v>
      </c>
      <c r="BH33" s="3">
        <v>9.122418953511561</v>
      </c>
      <c r="BI33" s="3">
        <v>9.0830846897838722</v>
      </c>
      <c r="BJ33" s="3">
        <v>9.0404101022449659</v>
      </c>
      <c r="BK33" s="3">
        <v>8.9945943671646376</v>
      </c>
      <c r="BL33" s="3">
        <v>8.4047993769168787</v>
      </c>
      <c r="BM33" s="3">
        <v>7.6886528539942773</v>
      </c>
      <c r="BN33" s="3">
        <v>6.9569747254883119</v>
      </c>
      <c r="BO33" s="3">
        <v>6.2701586472493513</v>
      </c>
      <c r="BP33" s="3">
        <v>5.6564375221178427</v>
      </c>
      <c r="BQ33" s="3">
        <v>5.1210965736562111</v>
      </c>
      <c r="BR33" s="3">
        <v>4.6561368005117583</v>
      </c>
      <c r="BS33" s="3">
        <v>4.2490181159684415</v>
      </c>
      <c r="BT33" s="3">
        <v>3.8879894741960026</v>
      </c>
      <c r="BU33" s="3">
        <v>3.5641933216512074</v>
      </c>
      <c r="BV33" s="3">
        <v>3.2718051463621749</v>
      </c>
      <c r="BW33" s="3">
        <v>3.0073154424186468</v>
      </c>
      <c r="BX33" s="3">
        <v>2.7686301287348809</v>
      </c>
      <c r="BY33" s="3">
        <v>2.5543166301690725</v>
      </c>
      <c r="BZ33" s="3">
        <v>2.3631026544985074</v>
      </c>
      <c r="CA33" s="3">
        <v>2.1936151309858554</v>
      </c>
      <c r="CB33" s="3">
        <v>2.0442962655283123</v>
      </c>
      <c r="CC33" s="3">
        <v>1.9134256763351052</v>
      </c>
      <c r="CD33" s="3">
        <v>1.7991908008743753</v>
      </c>
      <c r="CE33" s="3">
        <v>1.6997673117143939</v>
      </c>
      <c r="CF33" s="3">
        <v>1.6133888705651112</v>
      </c>
      <c r="CG33" s="3">
        <v>1.5383980929296412</v>
      </c>
      <c r="CH33" s="3">
        <v>1.4732780561489067</v>
      </c>
      <c r="CI33" s="3">
        <v>1.4166672936508775</v>
      </c>
      <c r="CJ33" s="3">
        <v>1.3673623933589998</v>
      </c>
      <c r="CK33" s="3">
        <v>1.324312188485345</v>
      </c>
      <c r="CL33" s="3">
        <v>1.2866068400436759</v>
      </c>
      <c r="CM33" s="3">
        <v>1.2534642866043129</v>
      </c>
      <c r="CN33" s="3">
        <v>1.2242157834546299</v>
      </c>
      <c r="CO33" s="3">
        <v>1.1982916464230251</v>
      </c>
      <c r="CP33" s="3">
        <v>1.1752078641346686</v>
      </c>
      <c r="CQ33" s="3">
        <v>1.1545539261537974</v>
      </c>
      <c r="CR33" s="3">
        <v>1.1359820043276034</v>
      </c>
      <c r="CS33" s="3">
        <v>1.1191974926214654</v>
      </c>
      <c r="CT33" s="3">
        <v>1.1039508334453707</v>
      </c>
      <c r="CU33" s="3">
        <v>1.0900305179709076</v>
      </c>
      <c r="CV33" s="3">
        <v>1.0772571311735075</v>
      </c>
      <c r="CW33" s="3">
        <v>1.0654783101832965</v>
      </c>
      <c r="CX33" s="3">
        <v>1.0545644908251344</v>
      </c>
    </row>
    <row r="34" spans="1:102" x14ac:dyDescent="0.4">
      <c r="A34" s="19"/>
      <c r="B34" s="16">
        <v>8</v>
      </c>
      <c r="C34" s="17">
        <f t="shared" si="2"/>
        <v>-5.5451774444795623</v>
      </c>
      <c r="D34" s="3">
        <v>3.8918202981383572</v>
      </c>
      <c r="E34" s="3">
        <v>3.8918202981647414</v>
      </c>
      <c r="F34" s="3">
        <v>3.8918202982161727</v>
      </c>
      <c r="G34" s="3">
        <v>3.8918202983163752</v>
      </c>
      <c r="H34" s="3">
        <v>3.891820298511421</v>
      </c>
      <c r="I34" s="3">
        <v>3.8918202988908046</v>
      </c>
      <c r="J34" s="3">
        <v>3.8918202996281694</v>
      </c>
      <c r="K34" s="3">
        <v>3.8918203010600787</v>
      </c>
      <c r="L34" s="3">
        <v>3.8918203038382706</v>
      </c>
      <c r="M34" s="3">
        <v>3.8918203092233874</v>
      </c>
      <c r="N34" s="3">
        <v>3.8918203196511212</v>
      </c>
      <c r="O34" s="3">
        <v>3.8918203398216336</v>
      </c>
      <c r="P34" s="3">
        <v>3.8918203787927919</v>
      </c>
      <c r="Q34" s="3">
        <v>3.8918204539956358</v>
      </c>
      <c r="R34" s="3">
        <v>3.8918205989230072</v>
      </c>
      <c r="S34" s="3">
        <v>3.8918208778231751</v>
      </c>
      <c r="T34" s="3">
        <v>3.8918214137199922</v>
      </c>
      <c r="U34" s="3">
        <v>3.8918224417226783</v>
      </c>
      <c r="V34" s="3">
        <v>3.8918244101921555</v>
      </c>
      <c r="W34" s="3">
        <v>3.8918281721898533</v>
      </c>
      <c r="X34" s="3">
        <v>3.8918353466724231</v>
      </c>
      <c r="Y34" s="3">
        <v>3.8918489976558095</v>
      </c>
      <c r="Z34" s="3">
        <v>3.8918749065965299</v>
      </c>
      <c r="AA34" s="3">
        <v>3.8919239466613327</v>
      </c>
      <c r="AB34" s="3">
        <v>3.8920164941557056</v>
      </c>
      <c r="AC34" s="3">
        <v>3.8921905878262324</v>
      </c>
      <c r="AD34" s="3">
        <v>3.8925169495790697</v>
      </c>
      <c r="AE34" s="3">
        <v>3.8931265098420136</v>
      </c>
      <c r="AF34" s="3">
        <v>3.8942606426991051</v>
      </c>
      <c r="AG34" s="3">
        <v>3.8963625925094716</v>
      </c>
      <c r="AH34" s="3">
        <v>3.9002438374164745</v>
      </c>
      <c r="AI34" s="3">
        <v>3.907388221797234</v>
      </c>
      <c r="AJ34" s="3">
        <v>3.9205153339554029</v>
      </c>
      <c r="AK34" s="3">
        <v>3.9446535394673203</v>
      </c>
      <c r="AL34" s="3">
        <v>3.989293069137696</v>
      </c>
      <c r="AM34" s="3">
        <v>4.0731234912775403</v>
      </c>
      <c r="AN34" s="3">
        <v>4.23627351892668</v>
      </c>
      <c r="AO34" s="3">
        <v>4.5828665163262619</v>
      </c>
      <c r="AP34" s="3">
        <v>5.5539087787755994</v>
      </c>
      <c r="AQ34" s="3">
        <v>8.9910926876956587</v>
      </c>
      <c r="AR34" s="3">
        <v>9.3354818491944123</v>
      </c>
      <c r="AS34" s="3">
        <v>9.6178550056094032</v>
      </c>
      <c r="AT34" s="3">
        <v>9.837205645821669</v>
      </c>
      <c r="AU34" s="3">
        <v>9.9995214423151708</v>
      </c>
      <c r="AV34" s="3">
        <v>10.114443523330186</v>
      </c>
      <c r="AW34" s="3">
        <v>10.192341462664299</v>
      </c>
      <c r="AX34" s="3">
        <v>10.242502634119429</v>
      </c>
      <c r="AY34" s="3">
        <v>10.272382161083584</v>
      </c>
      <c r="AZ34" s="3">
        <v>10.287545420021299</v>
      </c>
      <c r="BA34" s="3">
        <v>10.291942131810831</v>
      </c>
      <c r="BB34" s="3">
        <v>10.288274719294185</v>
      </c>
      <c r="BC34" s="3">
        <v>10.278341976044178</v>
      </c>
      <c r="BD34" s="3">
        <v>10.263315460604016</v>
      </c>
      <c r="BE34" s="3">
        <v>10.243944709796164</v>
      </c>
      <c r="BF34" s="3">
        <v>10.22070250364203</v>
      </c>
      <c r="BG34" s="3">
        <v>10.193884686923884</v>
      </c>
      <c r="BH34" s="3">
        <v>10.16367747879643</v>
      </c>
      <c r="BI34" s="3">
        <v>10.130202281821479</v>
      </c>
      <c r="BJ34" s="3">
        <v>10.0935451978571</v>
      </c>
      <c r="BK34" s="3">
        <v>10.05377622972471</v>
      </c>
      <c r="BL34" s="3">
        <v>9.5031755416151142</v>
      </c>
      <c r="BM34" s="3">
        <v>8.7587499451482849</v>
      </c>
      <c r="BN34" s="3">
        <v>7.9389426932910547</v>
      </c>
      <c r="BO34" s="3">
        <v>7.1151596219310509</v>
      </c>
      <c r="BP34" s="3">
        <v>6.3262846746111112</v>
      </c>
      <c r="BQ34" s="3">
        <v>5.6010410410350353</v>
      </c>
      <c r="BR34" s="3">
        <v>4.9603033891468842</v>
      </c>
      <c r="BS34" s="3">
        <v>4.4121028780943394</v>
      </c>
      <c r="BT34" s="3">
        <v>3.9516996327424856</v>
      </c>
      <c r="BU34" s="3">
        <v>3.5666561817212479</v>
      </c>
      <c r="BV34" s="3">
        <v>3.2422863717428503</v>
      </c>
      <c r="BW34" s="3">
        <v>2.9650463620864995</v>
      </c>
      <c r="BX34" s="3">
        <v>2.7238916761572147</v>
      </c>
      <c r="BY34" s="3">
        <v>2.5104224010176002</v>
      </c>
      <c r="BZ34" s="3">
        <v>2.3185103452017644</v>
      </c>
      <c r="CA34" s="3">
        <v>2.1437957226321451</v>
      </c>
      <c r="CB34" s="3">
        <v>1.9832207989950494</v>
      </c>
      <c r="CC34" s="3">
        <v>1.834652627413631</v>
      </c>
      <c r="CD34" s="3">
        <v>1.6965975684954802</v>
      </c>
      <c r="CE34" s="3">
        <v>1.5679934749903748</v>
      </c>
      <c r="CF34" s="3">
        <v>1.4480623894891074</v>
      </c>
      <c r="CG34" s="3">
        <v>1.3362084559669796</v>
      </c>
      <c r="CH34" s="3">
        <v>1.2319487843617332</v>
      </c>
      <c r="CI34" s="3">
        <v>1.1348678996610317</v>
      </c>
      <c r="CJ34" s="3">
        <v>1.0445887874347008</v>
      </c>
      <c r="CK34" s="3">
        <v>0.9607553992158363</v>
      </c>
      <c r="CL34" s="3">
        <v>0.8830228869476473</v>
      </c>
      <c r="CM34" s="3">
        <v>0.81105289104960732</v>
      </c>
      <c r="CN34" s="3">
        <v>0.74451199283836955</v>
      </c>
      <c r="CO34" s="3">
        <v>0.68307202294810976</v>
      </c>
      <c r="CP34" s="3">
        <v>0.6264113421396208</v>
      </c>
      <c r="CQ34" s="3">
        <v>0.57421651725472778</v>
      </c>
      <c r="CR34" s="3">
        <v>0.52618403231260169</v>
      </c>
      <c r="CS34" s="3">
        <v>0.48202182556533923</v>
      </c>
      <c r="CT34" s="3">
        <v>0.4414505453150192</v>
      </c>
      <c r="CU34" s="3">
        <v>0.40420448395111086</v>
      </c>
      <c r="CV34" s="3">
        <v>0.37003219124989767</v>
      </c>
      <c r="CW34" s="3">
        <v>0.3386967921570937</v>
      </c>
      <c r="CX34" s="3">
        <v>0.30997604669374723</v>
      </c>
    </row>
    <row r="35" spans="1:102" x14ac:dyDescent="0.4">
      <c r="A35" s="19"/>
      <c r="B35" s="16">
        <v>9</v>
      </c>
      <c r="C35" s="17">
        <f t="shared" si="2"/>
        <v>-6.2383246250395077</v>
      </c>
      <c r="D35" s="3">
        <v>5.5412635451876655</v>
      </c>
      <c r="E35" s="3">
        <v>5.5412635452154682</v>
      </c>
      <c r="F35" s="3">
        <v>5.5412635452695742</v>
      </c>
      <c r="G35" s="3">
        <v>5.5412635453750836</v>
      </c>
      <c r="H35" s="3">
        <v>5.5412635455805512</v>
      </c>
      <c r="I35" s="3">
        <v>5.5412635459800867</v>
      </c>
      <c r="J35" s="3">
        <v>5.541263546756622</v>
      </c>
      <c r="K35" s="3">
        <v>5.5412635482646575</v>
      </c>
      <c r="L35" s="3">
        <v>5.5412635511905997</v>
      </c>
      <c r="M35" s="3">
        <v>5.5412635568620647</v>
      </c>
      <c r="N35" s="3">
        <v>5.5412635678442452</v>
      </c>
      <c r="O35" s="3">
        <v>5.541263589087114</v>
      </c>
      <c r="P35" s="3">
        <v>5.5412636301302758</v>
      </c>
      <c r="Q35" s="3">
        <v>5.5412637093314823</v>
      </c>
      <c r="R35" s="3">
        <v>5.5412638619644801</v>
      </c>
      <c r="S35" s="3">
        <v>5.5412641556934439</v>
      </c>
      <c r="T35" s="3">
        <v>5.541264720083845</v>
      </c>
      <c r="U35" s="3">
        <v>5.5412658027466595</v>
      </c>
      <c r="V35" s="3">
        <v>5.5412678758854312</v>
      </c>
      <c r="W35" s="3">
        <v>5.5412718379299299</v>
      </c>
      <c r="X35" s="3">
        <v>5.5412793939493437</v>
      </c>
      <c r="Y35" s="3">
        <v>5.5412937709691281</v>
      </c>
      <c r="Z35" s="3">
        <v>5.5413210581195971</v>
      </c>
      <c r="AA35" s="3">
        <v>5.5413727074621288</v>
      </c>
      <c r="AB35" s="3">
        <v>5.5414701808273836</v>
      </c>
      <c r="AC35" s="3">
        <v>5.5416535451952198</v>
      </c>
      <c r="AD35" s="3">
        <v>5.5419972977845076</v>
      </c>
      <c r="AE35" s="3">
        <v>5.54263936880103</v>
      </c>
      <c r="AF35" s="3">
        <v>5.5438340586228652</v>
      </c>
      <c r="AG35" s="3">
        <v>5.5460483855806775</v>
      </c>
      <c r="AH35" s="3">
        <v>5.5501373735272264</v>
      </c>
      <c r="AI35" s="3">
        <v>5.557664293680066</v>
      </c>
      <c r="AJ35" s="3">
        <v>5.571493015101483</v>
      </c>
      <c r="AK35" s="3">
        <v>5.5969133332658574</v>
      </c>
      <c r="AL35" s="3">
        <v>5.6438915708259385</v>
      </c>
      <c r="AM35" s="3">
        <v>5.7320098283404963</v>
      </c>
      <c r="AN35" s="3">
        <v>5.9032374454532981</v>
      </c>
      <c r="AO35" s="3">
        <v>6.2676894687572027</v>
      </c>
      <c r="AP35" s="3">
        <v>7.3008984396118422</v>
      </c>
      <c r="AQ35" s="3">
        <v>10.245478786797221</v>
      </c>
      <c r="AR35" s="3">
        <v>10.496160668503002</v>
      </c>
      <c r="AS35" s="3">
        <v>10.701644092850103</v>
      </c>
      <c r="AT35" s="3">
        <v>10.862852716527108</v>
      </c>
      <c r="AU35" s="3">
        <v>10.984198805819071</v>
      </c>
      <c r="AV35" s="3">
        <v>11.071924418465564</v>
      </c>
      <c r="AW35" s="3">
        <v>11.132674310539223</v>
      </c>
      <c r="AX35" s="3">
        <v>11.172555766060064</v>
      </c>
      <c r="AY35" s="3">
        <v>11.196679775825906</v>
      </c>
      <c r="AZ35" s="3">
        <v>11.209051152978567</v>
      </c>
      <c r="BA35" s="3">
        <v>11.212657859234213</v>
      </c>
      <c r="BB35" s="3">
        <v>11.209644864828048</v>
      </c>
      <c r="BC35" s="3">
        <v>11.201502727589936</v>
      </c>
      <c r="BD35" s="3">
        <v>11.189236545733117</v>
      </c>
      <c r="BE35" s="3">
        <v>11.173503200678512</v>
      </c>
      <c r="BF35" s="3">
        <v>11.154716482004638</v>
      </c>
      <c r="BG35" s="3">
        <v>11.133124628945126</v>
      </c>
      <c r="BH35" s="3">
        <v>11.108866116304544</v>
      </c>
      <c r="BI35" s="3">
        <v>11.08200912517572</v>
      </c>
      <c r="BJ35" s="3">
        <v>11.052579154809854</v>
      </c>
      <c r="BK35" s="3">
        <v>11.020578176174705</v>
      </c>
      <c r="BL35" s="3">
        <v>10.559826881604288</v>
      </c>
      <c r="BM35" s="3">
        <v>9.881823141446457</v>
      </c>
      <c r="BN35" s="3">
        <v>9.0877660917027541</v>
      </c>
      <c r="BO35" s="3">
        <v>8.2747604026066064</v>
      </c>
      <c r="BP35" s="3">
        <v>7.5068004048653316</v>
      </c>
      <c r="BQ35" s="3">
        <v>6.8138066930039818</v>
      </c>
      <c r="BR35" s="3">
        <v>6.2008475947804591</v>
      </c>
      <c r="BS35" s="3">
        <v>5.6612519796420031</v>
      </c>
      <c r="BT35" s="3">
        <v>5.1856807234679412</v>
      </c>
      <c r="BU35" s="3">
        <v>4.7657150631232046</v>
      </c>
      <c r="BV35" s="3">
        <v>4.3944312602157334</v>
      </c>
      <c r="BW35" s="3">
        <v>4.0660474243271834</v>
      </c>
      <c r="BX35" s="3">
        <v>3.7755234577348786</v>
      </c>
      <c r="BY35" s="3">
        <v>3.518318875651818</v>
      </c>
      <c r="BZ35" s="3">
        <v>3.2902859206266273</v>
      </c>
      <c r="CA35" s="3">
        <v>3.0876376129386527</v>
      </c>
      <c r="CB35" s="3">
        <v>2.9069453342108207</v>
      </c>
      <c r="CC35" s="3">
        <v>2.7451408026684856</v>
      </c>
      <c r="CD35" s="3">
        <v>2.5995116412888613</v>
      </c>
      <c r="CE35" s="3">
        <v>2.4676878584004101</v>
      </c>
      <c r="CF35" s="3">
        <v>2.3476203917235994</v>
      </c>
      <c r="CG35" s="3">
        <v>2.2375542110542064</v>
      </c>
      <c r="CH35" s="3">
        <v>2.1359985600106013</v>
      </c>
      <c r="CI35" s="3">
        <v>2.0416964727614606</v>
      </c>
      <c r="CJ35" s="3">
        <v>1.9535951158079354</v>
      </c>
      <c r="CK35" s="3">
        <v>1.87081795931307</v>
      </c>
      <c r="CL35" s="3">
        <v>1.7926393444021524</v>
      </c>
      <c r="CM35" s="3">
        <v>1.7184616923765763</v>
      </c>
      <c r="CN35" s="3">
        <v>1.647795384253427</v>
      </c>
      <c r="CO35" s="3">
        <v>1.5802412022241994</v>
      </c>
      <c r="CP35" s="3">
        <v>1.5154751466407226</v>
      </c>
      <c r="CQ35" s="3">
        <v>1.4532354046636131</v>
      </c>
      <c r="CR35" s="3">
        <v>1.3933112356677264</v>
      </c>
      <c r="CS35" s="3">
        <v>1.3355335436933977</v>
      </c>
      <c r="CT35" s="3">
        <v>1.2797669216188468</v>
      </c>
      <c r="CU35" s="3">
        <v>1.2259029706394646</v>
      </c>
      <c r="CV35" s="3">
        <v>1.173854719121052</v>
      </c>
      <c r="CW35" s="3">
        <v>1.1235519851747136</v>
      </c>
      <c r="CX35" s="3">
        <v>1.0749375463988016</v>
      </c>
    </row>
  </sheetData>
  <mergeCells count="3">
    <mergeCell ref="A2:A11"/>
    <mergeCell ref="A14:A23"/>
    <mergeCell ref="A26:A3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5"/>
  <sheetViews>
    <sheetView zoomScale="85" zoomScaleNormal="85" workbookViewId="0">
      <selection activeCell="B1" sqref="B1"/>
    </sheetView>
  </sheetViews>
  <sheetFormatPr defaultRowHeight="13.9" x14ac:dyDescent="0.4"/>
  <cols>
    <col min="1" max="1" width="9.06640625" style="11"/>
    <col min="2" max="2" width="9.06640625" style="2"/>
    <col min="3" max="3" width="11.06640625" style="4" customWidth="1"/>
    <col min="4" max="16384" width="9.06640625" style="3"/>
  </cols>
  <sheetData>
    <row r="1" spans="1:102" s="10" customFormat="1" x14ac:dyDescent="0.4">
      <c r="A1" s="9"/>
      <c r="B1" s="5" t="s">
        <v>105</v>
      </c>
      <c r="C1" s="6" t="s">
        <v>106</v>
      </c>
      <c r="D1" s="10" t="s">
        <v>0</v>
      </c>
      <c r="E1" s="10" t="s">
        <v>1</v>
      </c>
      <c r="F1" s="10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63</v>
      </c>
      <c r="BP1" s="10" t="s">
        <v>64</v>
      </c>
      <c r="BQ1" s="10" t="s">
        <v>65</v>
      </c>
      <c r="BR1" s="10" t="s">
        <v>66</v>
      </c>
      <c r="BS1" s="10" t="s">
        <v>67</v>
      </c>
      <c r="BT1" s="10" t="s">
        <v>68</v>
      </c>
      <c r="BU1" s="10" t="s">
        <v>69</v>
      </c>
      <c r="BV1" s="10" t="s">
        <v>70</v>
      </c>
      <c r="BW1" s="10" t="s">
        <v>71</v>
      </c>
      <c r="BX1" s="10" t="s">
        <v>72</v>
      </c>
      <c r="BY1" s="10" t="s">
        <v>73</v>
      </c>
      <c r="BZ1" s="10" t="s">
        <v>74</v>
      </c>
      <c r="CA1" s="10" t="s">
        <v>75</v>
      </c>
      <c r="CB1" s="10" t="s">
        <v>76</v>
      </c>
      <c r="CC1" s="10" t="s">
        <v>77</v>
      </c>
      <c r="CD1" s="10" t="s">
        <v>78</v>
      </c>
      <c r="CE1" s="10" t="s">
        <v>79</v>
      </c>
      <c r="CF1" s="10" t="s">
        <v>80</v>
      </c>
      <c r="CG1" s="10" t="s">
        <v>81</v>
      </c>
      <c r="CH1" s="10" t="s">
        <v>82</v>
      </c>
      <c r="CI1" s="10" t="s">
        <v>83</v>
      </c>
      <c r="CJ1" s="10" t="s">
        <v>84</v>
      </c>
      <c r="CK1" s="10" t="s">
        <v>85</v>
      </c>
      <c r="CL1" s="10" t="s">
        <v>86</v>
      </c>
      <c r="CM1" s="10" t="s">
        <v>87</v>
      </c>
      <c r="CN1" s="10" t="s">
        <v>88</v>
      </c>
      <c r="CO1" s="10" t="s">
        <v>89</v>
      </c>
      <c r="CP1" s="10" t="s">
        <v>90</v>
      </c>
      <c r="CQ1" s="10" t="s">
        <v>91</v>
      </c>
      <c r="CR1" s="10" t="s">
        <v>92</v>
      </c>
      <c r="CS1" s="10" t="s">
        <v>93</v>
      </c>
      <c r="CT1" s="10" t="s">
        <v>94</v>
      </c>
      <c r="CU1" s="10" t="s">
        <v>95</v>
      </c>
      <c r="CV1" s="10" t="s">
        <v>96</v>
      </c>
      <c r="CW1" s="10" t="s">
        <v>97</v>
      </c>
      <c r="CX1" s="10" t="s">
        <v>98</v>
      </c>
    </row>
    <row r="2" spans="1:102" x14ac:dyDescent="0.4">
      <c r="A2" s="18" t="s">
        <v>99</v>
      </c>
      <c r="B2" s="16">
        <v>0</v>
      </c>
      <c r="C2" s="17">
        <f>LN(1/(2^B2))</f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</row>
    <row r="3" spans="1:102" x14ac:dyDescent="0.4">
      <c r="A3" s="18"/>
      <c r="B3" s="16">
        <v>1</v>
      </c>
      <c r="C3" s="17">
        <f>LN(1/(2^B3))</f>
        <v>-0.69314718055994529</v>
      </c>
      <c r="D3" s="3">
        <v>1.4393521901310302</v>
      </c>
      <c r="E3" s="3">
        <v>1.4386126177675178</v>
      </c>
      <c r="F3" s="3">
        <v>1.4378470373085237</v>
      </c>
      <c r="G3" s="3">
        <v>1.4370544975180271</v>
      </c>
      <c r="H3" s="3">
        <v>1.436234039080454</v>
      </c>
      <c r="I3" s="3">
        <v>1.4353846999084297</v>
      </c>
      <c r="J3" s="3">
        <v>1.434505521400129</v>
      </c>
      <c r="K3" s="3">
        <v>1.4335955557371916</v>
      </c>
      <c r="L3" s="3">
        <v>1.432653874310694</v>
      </c>
      <c r="M3" s="3">
        <v>1.4316795773551199</v>
      </c>
      <c r="N3" s="3">
        <v>1.4306718048576315</v>
      </c>
      <c r="O3" s="3">
        <v>1.429629748791132</v>
      </c>
      <c r="P3" s="3">
        <v>1.4285526666934696</v>
      </c>
      <c r="Q3" s="3">
        <v>1.4274398965806212</v>
      </c>
      <c r="R3" s="3">
        <v>1.4262908731378177</v>
      </c>
      <c r="S3" s="3">
        <v>1.4251051450787233</v>
      </c>
      <c r="T3" s="3">
        <v>1.4238823934987339</v>
      </c>
      <c r="U3" s="3">
        <v>1.4226224509746699</v>
      </c>
      <c r="V3" s="3">
        <v>1.4213253210809798</v>
      </c>
      <c r="W3" s="3">
        <v>1.4199911979044384</v>
      </c>
      <c r="X3" s="3">
        <v>1.4186204850489932</v>
      </c>
      <c r="Y3" s="3">
        <v>1.4172138135349641</v>
      </c>
      <c r="Z3" s="3">
        <v>1.4157720579188386</v>
      </c>
      <c r="AA3" s="3">
        <v>1.4142963498991117</v>
      </c>
      <c r="AB3" s="3">
        <v>1.4127880886386546</v>
      </c>
      <c r="AC3" s="3">
        <v>1.4112489470336795</v>
      </c>
      <c r="AD3" s="3">
        <v>1.4096808732015877</v>
      </c>
      <c r="AE3" s="3">
        <v>1.4080860865510825</v>
      </c>
      <c r="AF3" s="3">
        <v>1.4064670679411699</v>
      </c>
      <c r="AG3" s="3">
        <v>1.4048265436301637</v>
      </c>
      <c r="AH3" s="3">
        <v>1.4031674629557016</v>
      </c>
      <c r="AI3" s="3">
        <v>1.4014929699608318</v>
      </c>
      <c r="AJ3" s="3">
        <v>1.3998063694730487</v>
      </c>
      <c r="AK3" s="3">
        <v>1.3981110884323644</v>
      </c>
      <c r="AL3" s="3">
        <v>1.3964106335284179</v>
      </c>
      <c r="AM3" s="3">
        <v>1.3947085464226872</v>
      </c>
      <c r="AN3" s="3">
        <v>1.3930083579803763</v>
      </c>
      <c r="AO3" s="3">
        <v>1.391313543003037</v>
      </c>
      <c r="AP3" s="3">
        <v>1.3896274769304018</v>
      </c>
      <c r="AQ3" s="3">
        <v>1.3879533958694381</v>
      </c>
      <c r="AR3" s="3">
        <v>1.3877867664846779</v>
      </c>
      <c r="AS3" s="3">
        <v>1.3876202906880071</v>
      </c>
      <c r="AT3" s="3">
        <v>1.3874539714138618</v>
      </c>
      <c r="AU3" s="3">
        <v>1.3872878115755587</v>
      </c>
      <c r="AV3" s="3">
        <v>1.3871218140650401</v>
      </c>
      <c r="AW3" s="3">
        <v>1.386955981752622</v>
      </c>
      <c r="AX3" s="3">
        <v>1.3867903174867504</v>
      </c>
      <c r="AY3" s="3">
        <v>1.3866248240937649</v>
      </c>
      <c r="AZ3" s="3">
        <v>1.3864595043776657</v>
      </c>
      <c r="BA3" s="3">
        <v>1.3862943611198906</v>
      </c>
      <c r="BB3" s="3">
        <v>1.3861293970790947</v>
      </c>
      <c r="BC3" s="3">
        <v>1.385964614990939</v>
      </c>
      <c r="BD3" s="3">
        <v>1.3858000175678844</v>
      </c>
      <c r="BE3" s="3">
        <v>1.3856356074989942</v>
      </c>
      <c r="BF3" s="3">
        <v>1.3854713874497389</v>
      </c>
      <c r="BG3" s="3">
        <v>1.3853073600618107</v>
      </c>
      <c r="BH3" s="3">
        <v>1.3851435279529447</v>
      </c>
      <c r="BI3" s="3">
        <v>1.3849798937167455</v>
      </c>
      <c r="BJ3" s="3">
        <v>1.3848164599225197</v>
      </c>
      <c r="BK3" s="3">
        <v>1.3846532291151128</v>
      </c>
      <c r="BL3" s="3">
        <v>1.3830326274064988</v>
      </c>
      <c r="BM3" s="3">
        <v>1.3814349370131473</v>
      </c>
      <c r="BN3" s="3">
        <v>1.3798622811590293</v>
      </c>
      <c r="BO3" s="3">
        <v>1.3783165201483871</v>
      </c>
      <c r="BP3" s="3">
        <v>1.3767992519021293</v>
      </c>
      <c r="BQ3" s="3">
        <v>1.3753118175036689</v>
      </c>
      <c r="BR3" s="3">
        <v>1.3738553109861062</v>
      </c>
      <c r="BS3" s="3">
        <v>1.3724305925327176</v>
      </c>
      <c r="BT3" s="3">
        <v>1.3710383042539125</v>
      </c>
      <c r="BU3" s="3">
        <v>1.3696788877377886</v>
      </c>
      <c r="BV3" s="3">
        <v>1.3683526026381885</v>
      </c>
      <c r="BW3" s="3">
        <v>1.3670595456533963</v>
      </c>
      <c r="BX3" s="3">
        <v>1.3657996693506318</v>
      </c>
      <c r="BY3" s="3">
        <v>1.3645728003978523</v>
      </c>
      <c r="BZ3" s="3">
        <v>1.3633786568682604</v>
      </c>
      <c r="CA3" s="3">
        <v>1.3622168643793702</v>
      </c>
      <c r="CB3" s="3">
        <v>1.36108697091412</v>
      </c>
      <c r="CC3" s="3">
        <v>1.3599884602445576</v>
      </c>
      <c r="CD3" s="3">
        <v>1.3589207639384224</v>
      </c>
      <c r="CE3" s="3">
        <v>1.3578832719758507</v>
      </c>
      <c r="CF3" s="3">
        <v>1.3568753420383761</v>
      </c>
      <c r="CG3" s="3">
        <v>1.35589630755679</v>
      </c>
      <c r="CH3" s="3">
        <v>1.354945484619811</v>
      </c>
      <c r="CI3" s="3">
        <v>1.3540221778535253</v>
      </c>
      <c r="CJ3" s="3">
        <v>1.353125685383751</v>
      </c>
      <c r="CK3" s="3">
        <v>1.3522553029912676</v>
      </c>
      <c r="CL3" s="3">
        <v>1.351410327564476</v>
      </c>
      <c r="CM3" s="3">
        <v>1.3505900599465757</v>
      </c>
      <c r="CN3" s="3">
        <v>1.3497938072656102</v>
      </c>
      <c r="CO3" s="3">
        <v>1.3490208848264054</v>
      </c>
      <c r="CP3" s="3">
        <v>1.3482706176340482</v>
      </c>
      <c r="CQ3" s="3">
        <v>1.3475423416094612</v>
      </c>
      <c r="CR3" s="3">
        <v>1.3468354045491022</v>
      </c>
      <c r="CS3" s="3">
        <v>1.3461491668730037</v>
      </c>
      <c r="CT3" s="3">
        <v>1.3454830021983493</v>
      </c>
      <c r="CU3" s="3">
        <v>1.3448362977696007</v>
      </c>
      <c r="CV3" s="3">
        <v>1.344208454770806</v>
      </c>
      <c r="CW3" s="3">
        <v>1.3435988885411292</v>
      </c>
      <c r="CX3" s="3">
        <v>1.3430070287107354</v>
      </c>
    </row>
    <row r="4" spans="1:102" x14ac:dyDescent="0.4">
      <c r="A4" s="18"/>
      <c r="B4" s="16">
        <v>2</v>
      </c>
      <c r="C4" s="17">
        <f t="shared" ref="C4:C11" si="0">LN(1/(2^B4))</f>
        <v>-1.3862943611198906</v>
      </c>
      <c r="D4" s="3">
        <v>3.6040210203220533</v>
      </c>
      <c r="E4" s="3">
        <v>3.6017692091850932</v>
      </c>
      <c r="F4" s="3">
        <v>3.5994020908792108</v>
      </c>
      <c r="G4" s="3">
        <v>3.596910607556151</v>
      </c>
      <c r="H4" s="3">
        <v>3.5942847342296518</v>
      </c>
      <c r="I4" s="3">
        <v>3.5915133476794514</v>
      </c>
      <c r="J4" s="3">
        <v>3.5885840737471497</v>
      </c>
      <c r="K4" s="3">
        <v>3.5854831088089094</v>
      </c>
      <c r="L4" s="3">
        <v>3.5821950102524323</v>
      </c>
      <c r="M4" s="3">
        <v>3.5787024495770998</v>
      </c>
      <c r="N4" s="3">
        <v>3.5749859202015117</v>
      </c>
      <c r="O4" s="3">
        <v>3.5710233901012902</v>
      </c>
      <c r="P4" s="3">
        <v>3.5667898868764061</v>
      </c>
      <c r="Q4" s="3">
        <v>3.5622569995778641</v>
      </c>
      <c r="R4" s="3">
        <v>3.5573922773580873</v>
      </c>
      <c r="S4" s="3">
        <v>3.5521584994052642</v>
      </c>
      <c r="T4" s="3">
        <v>3.5465127832089074</v>
      </c>
      <c r="U4" s="3">
        <v>3.5404054883360474</v>
      </c>
      <c r="V4" s="3">
        <v>3.5337788596905173</v>
      </c>
      <c r="W4" s="3">
        <v>3.5265653364826903</v>
      </c>
      <c r="X4" s="3">
        <v>3.5186854292591296</v>
      </c>
      <c r="Y4" s="3">
        <v>3.5100450352879315</v>
      </c>
      <c r="Z4" s="3">
        <v>3.5005320199370402</v>
      </c>
      <c r="AA4" s="3">
        <v>3.4900118359897814</v>
      </c>
      <c r="AB4" s="3">
        <v>3.4783218828729838</v>
      </c>
      <c r="AC4" s="3">
        <v>3.465264226522915</v>
      </c>
      <c r="AD4" s="3">
        <v>3.4505962224675444</v>
      </c>
      <c r="AE4" s="3">
        <v>3.4340185512616119</v>
      </c>
      <c r="AF4" s="3">
        <v>3.4151602885805068</v>
      </c>
      <c r="AG4" s="3">
        <v>3.3935611183184817</v>
      </c>
      <c r="AH4" s="3">
        <v>3.3686521138662489</v>
      </c>
      <c r="AI4" s="3">
        <v>3.3397394700548326</v>
      </c>
      <c r="AJ4" s="3">
        <v>3.3060012272013748</v>
      </c>
      <c r="AK4" s="3">
        <v>3.2665154990069416</v>
      </c>
      <c r="AL4" s="3">
        <v>3.2203446830600955</v>
      </c>
      <c r="AM4" s="3">
        <v>3.1666834931682906</v>
      </c>
      <c r="AN4" s="3">
        <v>3.1050040485887047</v>
      </c>
      <c r="AO4" s="3">
        <v>3.035016471371351</v>
      </c>
      <c r="AP4" s="3">
        <v>2.9563515731973808</v>
      </c>
      <c r="AQ4" s="3">
        <v>2.8685402203114694</v>
      </c>
      <c r="AR4" s="3">
        <v>2.8592655805892631</v>
      </c>
      <c r="AS4" s="3">
        <v>2.8499083173952404</v>
      </c>
      <c r="AT4" s="3">
        <v>2.84047168534584</v>
      </c>
      <c r="AU4" s="3">
        <v>2.8309594955107054</v>
      </c>
      <c r="AV4" s="3">
        <v>2.8213761428063724</v>
      </c>
      <c r="AW4" s="3">
        <v>2.8117266274939094</v>
      </c>
      <c r="AX4" s="3">
        <v>2.8020165697607609</v>
      </c>
      <c r="AY4" s="3">
        <v>2.7922522164374768</v>
      </c>
      <c r="AZ4" s="3">
        <v>2.7824404390101121</v>
      </c>
      <c r="BA4" s="3">
        <v>2.7725887222397811</v>
      </c>
      <c r="BB4" s="3">
        <v>2.7627051428908742</v>
      </c>
      <c r="BC4" s="3">
        <v>2.7527983382952543</v>
      </c>
      <c r="BD4" s="3">
        <v>2.7428774647354506</v>
      </c>
      <c r="BE4" s="3">
        <v>2.7329521459070882</v>
      </c>
      <c r="BF4" s="3">
        <v>2.7230324120092027</v>
      </c>
      <c r="BG4" s="3">
        <v>2.7131286302985269</v>
      </c>
      <c r="BH4" s="3">
        <v>2.7032514282173716</v>
      </c>
      <c r="BI4" s="3">
        <v>2.6934116104510508</v>
      </c>
      <c r="BJ4" s="3">
        <v>2.6836200714774328</v>
      </c>
      <c r="BK4" s="3">
        <v>2.6738877053273216</v>
      </c>
      <c r="BL4" s="3">
        <v>2.5820407661828257</v>
      </c>
      <c r="BM4" s="3">
        <v>2.5051810005775987</v>
      </c>
      <c r="BN4" s="3">
        <v>2.4455513828606987</v>
      </c>
      <c r="BO4" s="3">
        <v>2.4008678025590764</v>
      </c>
      <c r="BP4" s="3">
        <v>2.367500084214424</v>
      </c>
      <c r="BQ4" s="3">
        <v>2.342225788107553</v>
      </c>
      <c r="BR4" s="3">
        <v>2.3226550313912639</v>
      </c>
      <c r="BS4" s="3">
        <v>2.307129331652539</v>
      </c>
      <c r="BT4" s="3">
        <v>2.2945196687141229</v>
      </c>
      <c r="BU4" s="3">
        <v>2.284055490263778</v>
      </c>
      <c r="BV4" s="3">
        <v>2.275204165229324</v>
      </c>
      <c r="BW4" s="3">
        <v>2.2675911369344415</v>
      </c>
      <c r="BX4" s="3">
        <v>2.2609480182245694</v>
      </c>
      <c r="BY4" s="3">
        <v>2.2550788327554243</v>
      </c>
      <c r="BZ4" s="3">
        <v>2.2498378433202557</v>
      </c>
      <c r="CA4" s="3">
        <v>2.245114782590897</v>
      </c>
      <c r="CB4" s="3">
        <v>2.2408248556852817</v>
      </c>
      <c r="CC4" s="3">
        <v>2.2369018597474706</v>
      </c>
      <c r="CD4" s="3">
        <v>2.2332933707229579</v>
      </c>
      <c r="CE4" s="3">
        <v>2.2299573230025351</v>
      </c>
      <c r="CF4" s="3">
        <v>2.226859542533258</v>
      </c>
      <c r="CG4" s="3">
        <v>2.2239719427066671</v>
      </c>
      <c r="CH4" s="3">
        <v>2.2212711877585831</v>
      </c>
      <c r="CI4" s="3">
        <v>2.2187376905350589</v>
      </c>
      <c r="CJ4" s="3">
        <v>2.2163548525153836</v>
      </c>
      <c r="CK4" s="3">
        <v>2.2141084814872922</v>
      </c>
      <c r="CL4" s="3">
        <v>2.2119863409663747</v>
      </c>
      <c r="CM4" s="3">
        <v>2.2099777983357543</v>
      </c>
      <c r="CN4" s="3">
        <v>2.2080735476769653</v>
      </c>
      <c r="CO4" s="3">
        <v>2.2062653896206963</v>
      </c>
      <c r="CP4" s="3">
        <v>2.2045460550926732</v>
      </c>
      <c r="CQ4" s="3">
        <v>2.2029090631171329</v>
      </c>
      <c r="CR4" s="3">
        <v>2.2013486052414595</v>
      </c>
      <c r="CS4" s="3">
        <v>2.199859450916243</v>
      </c>
      <c r="CT4" s="3">
        <v>2.1984368694823897</v>
      </c>
      <c r="CU4" s="3">
        <v>2.1970765654050948</v>
      </c>
      <c r="CV4" s="3">
        <v>2.1957746241413809</v>
      </c>
      <c r="CW4" s="3">
        <v>2.1945274665963677</v>
      </c>
      <c r="CX4" s="3">
        <v>2.1933318105589694</v>
      </c>
    </row>
    <row r="5" spans="1:102" x14ac:dyDescent="0.4">
      <c r="A5" s="18"/>
      <c r="B5" s="16">
        <v>3</v>
      </c>
      <c r="C5" s="17">
        <f t="shared" si="0"/>
        <v>-2.0794415416798357</v>
      </c>
      <c r="D5" s="3">
        <v>6.1878984886404167</v>
      </c>
      <c r="E5" s="3">
        <v>6.1840310520850164</v>
      </c>
      <c r="F5" s="3">
        <v>6.1799652854498524</v>
      </c>
      <c r="G5" s="3">
        <v>6.1756855310970478</v>
      </c>
      <c r="H5" s="3">
        <v>6.1711744386711178</v>
      </c>
      <c r="I5" s="3">
        <v>6.1664127299993048</v>
      </c>
      <c r="J5" s="3">
        <v>6.1613789236891003</v>
      </c>
      <c r="K5" s="3">
        <v>6.156049011125357</v>
      </c>
      <c r="L5" s="3">
        <v>6.1503960735577508</v>
      </c>
      <c r="M5" s="3">
        <v>6.144389827392172</v>
      </c>
      <c r="N5" s="3">
        <v>6.1379960814739825</v>
      </c>
      <c r="O5" s="3">
        <v>6.1311760858279358</v>
      </c>
      <c r="P5" s="3">
        <v>6.123885745654631</v>
      </c>
      <c r="Q5" s="3">
        <v>6.1160746668976627</v>
      </c>
      <c r="R5" s="3">
        <v>6.1076849897146364</v>
      </c>
      <c r="S5" s="3">
        <v>6.0986499527493159</v>
      </c>
      <c r="T5" s="3">
        <v>6.0888921128294555</v>
      </c>
      <c r="U5" s="3">
        <v>6.0783211195900746</v>
      </c>
      <c r="V5" s="3">
        <v>6.0668309095662396</v>
      </c>
      <c r="W5" s="3">
        <v>6.0542961350453544</v>
      </c>
      <c r="X5" s="3">
        <v>6.0405675726100458</v>
      </c>
      <c r="Y5" s="3">
        <v>6.0254661542937233</v>
      </c>
      <c r="Z5" s="3">
        <v>6.0087751139726757</v>
      </c>
      <c r="AA5" s="3">
        <v>5.9902295162557575</v>
      </c>
      <c r="AB5" s="3">
        <v>5.9695020906960243</v>
      </c>
      <c r="AC5" s="3">
        <v>5.9461837566324549</v>
      </c>
      <c r="AD5" s="3">
        <v>5.9197563658707599</v>
      </c>
      <c r="AE5" s="3">
        <v>5.8895537864096354</v>
      </c>
      <c r="AF5" s="3">
        <v>5.8547050921010806</v>
      </c>
      <c r="AG5" s="3">
        <v>5.8140495531712091</v>
      </c>
      <c r="AH5" s="3">
        <v>5.766005917034799</v>
      </c>
      <c r="AI5" s="3">
        <v>5.7083654821005636</v>
      </c>
      <c r="AJ5" s="3">
        <v>5.6379552154397876</v>
      </c>
      <c r="AK5" s="3">
        <v>5.5500790446758135</v>
      </c>
      <c r="AL5" s="3">
        <v>5.4376085447743012</v>
      </c>
      <c r="AM5" s="3">
        <v>5.2897381009106459</v>
      </c>
      <c r="AN5" s="3">
        <v>5.0919018074524782</v>
      </c>
      <c r="AO5" s="3">
        <v>4.8359995138340883</v>
      </c>
      <c r="AP5" s="3">
        <v>4.5580448520389192</v>
      </c>
      <c r="AQ5" s="3">
        <v>4.330515965565465</v>
      </c>
      <c r="AR5" s="3">
        <v>4.3113531044132083</v>
      </c>
      <c r="AS5" s="3">
        <v>4.292725220058391</v>
      </c>
      <c r="AT5" s="3">
        <v>4.2745943289805295</v>
      </c>
      <c r="AU5" s="3">
        <v>4.2569239493531077</v>
      </c>
      <c r="AV5" s="3">
        <v>4.2396799510857486</v>
      </c>
      <c r="AW5" s="3">
        <v>4.222831151352243</v>
      </c>
      <c r="AX5" s="3">
        <v>4.2063496849321167</v>
      </c>
      <c r="AY5" s="3">
        <v>4.190211182943349</v>
      </c>
      <c r="AZ5" s="3">
        <v>4.1743947943743063</v>
      </c>
      <c r="BA5" s="3">
        <v>4.1588830833596715</v>
      </c>
      <c r="BB5" s="3">
        <v>4.1436618323085073</v>
      </c>
      <c r="BC5" s="3">
        <v>4.1287197774694819</v>
      </c>
      <c r="BD5" s="3">
        <v>4.1140482997802295</v>
      </c>
      <c r="BE5" s="3">
        <v>4.0996410901903033</v>
      </c>
      <c r="BF5" s="3">
        <v>4.08549380523485</v>
      </c>
      <c r="BG5" s="3">
        <v>4.0716037255447626</v>
      </c>
      <c r="BH5" s="3">
        <v>4.0579694272295495</v>
      </c>
      <c r="BI5" s="3">
        <v>4.0445904736525327</v>
      </c>
      <c r="BJ5" s="3">
        <v>4.0314671330125105</v>
      </c>
      <c r="BK5" s="3">
        <v>4.0186001253265751</v>
      </c>
      <c r="BL5" s="3">
        <v>3.9041593352906419</v>
      </c>
      <c r="BM5" s="3">
        <v>3.8145693870805957</v>
      </c>
      <c r="BN5" s="3">
        <v>3.7457045106843299</v>
      </c>
      <c r="BO5" s="3">
        <v>3.6924273497943454</v>
      </c>
      <c r="BP5" s="3">
        <v>3.6504742276744686</v>
      </c>
      <c r="BQ5" s="3">
        <v>3.6167690095107781</v>
      </c>
      <c r="BR5" s="3">
        <v>3.5891753025345663</v>
      </c>
      <c r="BS5" s="3">
        <v>3.5662062381833692</v>
      </c>
      <c r="BT5" s="3">
        <v>3.5468095972352298</v>
      </c>
      <c r="BU5" s="3">
        <v>3.5302251044566786</v>
      </c>
      <c r="BV5" s="3">
        <v>3.5158918361038967</v>
      </c>
      <c r="BW5" s="3">
        <v>3.5033877757121736</v>
      </c>
      <c r="BX5" s="3">
        <v>3.4923896976964426</v>
      </c>
      <c r="BY5" s="3">
        <v>3.4826460135116801</v>
      </c>
      <c r="BZ5" s="3">
        <v>3.4739580234183234</v>
      </c>
      <c r="CA5" s="3">
        <v>3.466166724674093</v>
      </c>
      <c r="CB5" s="3">
        <v>3.4591433641577174</v>
      </c>
      <c r="CC5" s="3">
        <v>3.4527825610574068</v>
      </c>
      <c r="CD5" s="3">
        <v>3.4469972240883591</v>
      </c>
      <c r="CE5" s="3">
        <v>3.441714741876944</v>
      </c>
      <c r="CF5" s="3">
        <v>3.4368740901390513</v>
      </c>
      <c r="CG5" s="3">
        <v>3.4324236082568333</v>
      </c>
      <c r="CH5" s="3">
        <v>3.4283192710117909</v>
      </c>
      <c r="CI5" s="3">
        <v>3.4245233310819145</v>
      </c>
      <c r="CJ5" s="3">
        <v>3.4210032423589967</v>
      </c>
      <c r="CK5" s="3">
        <v>3.4177307982623732</v>
      </c>
      <c r="CL5" s="3">
        <v>3.4146814363245972</v>
      </c>
      <c r="CM5" s="3">
        <v>3.4118336725899758</v>
      </c>
      <c r="CN5" s="3">
        <v>3.4091686382641795</v>
      </c>
      <c r="CO5" s="3">
        <v>3.4066696975764779</v>
      </c>
      <c r="CP5" s="3">
        <v>3.4043221306479494</v>
      </c>
      <c r="CQ5" s="3">
        <v>3.4021128687728543</v>
      </c>
      <c r="CR5" s="3">
        <v>3.4000302722483622</v>
      </c>
      <c r="CS5" s="3">
        <v>3.3980639429653343</v>
      </c>
      <c r="CT5" s="3">
        <v>3.3962045655682522</v>
      </c>
      <c r="CU5" s="3">
        <v>3.3944437722273024</v>
      </c>
      <c r="CV5" s="3">
        <v>3.392774027028723</v>
      </c>
      <c r="CW5" s="3">
        <v>3.3911885267459811</v>
      </c>
      <c r="CX5" s="3">
        <v>3.3896811153525381</v>
      </c>
    </row>
    <row r="6" spans="1:102" x14ac:dyDescent="0.4">
      <c r="A6" s="18"/>
      <c r="B6" s="16">
        <v>4</v>
      </c>
      <c r="C6" s="17">
        <f t="shared" si="0"/>
        <v>-2.7725887222397811</v>
      </c>
      <c r="D6" s="3">
        <v>7.7498419046047236</v>
      </c>
      <c r="E6" s="3">
        <v>7.7449983384594905</v>
      </c>
      <c r="F6" s="3">
        <v>7.7399064132174633</v>
      </c>
      <c r="G6" s="3">
        <v>7.7345465321725744</v>
      </c>
      <c r="H6" s="3">
        <v>7.7288969839650621</v>
      </c>
      <c r="I6" s="3">
        <v>7.7229336503352419</v>
      </c>
      <c r="J6" s="3">
        <v>7.7166296643256747</v>
      </c>
      <c r="K6" s="3">
        <v>7.7099550089385867</v>
      </c>
      <c r="L6" s="3">
        <v>7.702876043913391</v>
      </c>
      <c r="M6" s="3">
        <v>7.695354945320128</v>
      </c>
      <c r="N6" s="3">
        <v>7.687349038878815</v>
      </c>
      <c r="O6" s="3">
        <v>7.6788100030579907</v>
      </c>
      <c r="P6" s="3">
        <v>7.6696829117348218</v>
      </c>
      <c r="Q6" s="3">
        <v>7.65990507804639</v>
      </c>
      <c r="R6" s="3">
        <v>7.6494046503840787</v>
      </c>
      <c r="S6" s="3">
        <v>7.6380988973864898</v>
      </c>
      <c r="T6" s="3">
        <v>7.6258921000142994</v>
      </c>
      <c r="U6" s="3">
        <v>7.6126729435528651</v>
      </c>
      <c r="V6" s="3">
        <v>7.5983112680975911</v>
      </c>
      <c r="W6" s="3">
        <v>7.5826539889314155</v>
      </c>
      <c r="X6" s="3">
        <v>7.565519932514623</v>
      </c>
      <c r="Y6" s="3">
        <v>7.5466932408903791</v>
      </c>
      <c r="Z6" s="3">
        <v>7.5259148636194153</v>
      </c>
      <c r="AA6" s="3">
        <v>7.5028714602899971</v>
      </c>
      <c r="AB6" s="3">
        <v>7.4771807429866621</v>
      </c>
      <c r="AC6" s="3">
        <v>7.4483718383004973</v>
      </c>
      <c r="AD6" s="3">
        <v>7.4158585437918765</v>
      </c>
      <c r="AE6" s="3">
        <v>7.3789022268799593</v>
      </c>
      <c r="AF6" s="3">
        <v>7.3365592842663157</v>
      </c>
      <c r="AG6" s="3">
        <v>7.2876050963821184</v>
      </c>
      <c r="AH6" s="3">
        <v>7.2304216321742816</v>
      </c>
      <c r="AI6" s="3">
        <v>7.1628286995340158</v>
      </c>
      <c r="AJ6" s="3">
        <v>7.0818302357175691</v>
      </c>
      <c r="AK6" s="3">
        <v>6.9832459151913477</v>
      </c>
      <c r="AL6" s="3">
        <v>6.861247648327101</v>
      </c>
      <c r="AM6" s="3">
        <v>6.7080923618595394</v>
      </c>
      <c r="AN6" s="3">
        <v>6.5153799912404793</v>
      </c>
      <c r="AO6" s="3">
        <v>6.2804957630406379</v>
      </c>
      <c r="AP6" s="3">
        <v>6.019339940377062</v>
      </c>
      <c r="AQ6" s="3">
        <v>5.7645827788033337</v>
      </c>
      <c r="AR6" s="3">
        <v>5.7405568722441584</v>
      </c>
      <c r="AS6" s="3">
        <v>5.716870579579445</v>
      </c>
      <c r="AT6" s="3">
        <v>5.6935388440517487</v>
      </c>
      <c r="AU6" s="3">
        <v>5.6705758808767559</v>
      </c>
      <c r="AV6" s="3">
        <v>5.6479952850103201</v>
      </c>
      <c r="AW6" s="3">
        <v>5.6258100891690752</v>
      </c>
      <c r="AX6" s="3">
        <v>5.604032772423472</v>
      </c>
      <c r="AY6" s="3">
        <v>5.5826752232646619</v>
      </c>
      <c r="AZ6" s="3">
        <v>5.561748663963729</v>
      </c>
      <c r="BA6" s="3">
        <v>5.5412635451584258</v>
      </c>
      <c r="BB6" s="3">
        <v>5.5212294208597497</v>
      </c>
      <c r="BC6" s="3">
        <v>5.5016548144804815</v>
      </c>
      <c r="BD6" s="3">
        <v>5.4825470861239509</v>
      </c>
      <c r="BE6" s="3">
        <v>5.4639123103570215</v>
      </c>
      <c r="BF6" s="3">
        <v>5.4457551721831186</v>
      </c>
      <c r="BG6" s="3">
        <v>5.4280788871027914</v>
      </c>
      <c r="BH6" s="3">
        <v>5.4108851491743142</v>
      </c>
      <c r="BI6" s="3">
        <v>5.3941741090254913</v>
      </c>
      <c r="BJ6" s="3">
        <v>5.3779443819534265</v>
      </c>
      <c r="BK6" s="3">
        <v>5.3621930846830734</v>
      </c>
      <c r="BL6" s="3">
        <v>5.2294662026726808</v>
      </c>
      <c r="BM6" s="3">
        <v>5.1342297916068809</v>
      </c>
      <c r="BN6" s="3">
        <v>5.0649502654767291</v>
      </c>
      <c r="BO6" s="3">
        <v>5.0128109913965506</v>
      </c>
      <c r="BP6" s="3">
        <v>4.972136614999263</v>
      </c>
      <c r="BQ6" s="3">
        <v>4.9394035397863343</v>
      </c>
      <c r="BR6" s="3">
        <v>4.9123855072087563</v>
      </c>
      <c r="BS6" s="3">
        <v>4.8896256081380205</v>
      </c>
      <c r="BT6" s="3">
        <v>4.8701336435340217</v>
      </c>
      <c r="BU6" s="3">
        <v>4.8532125747655126</v>
      </c>
      <c r="BV6" s="3">
        <v>4.8383563177411881</v>
      </c>
      <c r="BW6" s="3">
        <v>4.8251874667028938</v>
      </c>
      <c r="BX6" s="3">
        <v>4.8134180265676916</v>
      </c>
      <c r="BY6" s="3">
        <v>4.8028238490372539</v>
      </c>
      <c r="BZ6" s="3">
        <v>4.7932274966661188</v>
      </c>
      <c r="CA6" s="3">
        <v>4.7844864460899243</v>
      </c>
      <c r="CB6" s="3">
        <v>4.7764847666809001</v>
      </c>
      <c r="CC6" s="3">
        <v>4.7691271188279636</v>
      </c>
      <c r="CD6" s="3">
        <v>4.7623343369856244</v>
      </c>
      <c r="CE6" s="3">
        <v>4.7560401194151423</v>
      </c>
      <c r="CF6" s="3">
        <v>4.7501885068075955</v>
      </c>
      <c r="CG6" s="3">
        <v>4.7447319341214564</v>
      </c>
      <c r="CH6" s="3">
        <v>4.7396297063530417</v>
      </c>
      <c r="CI6" s="3">
        <v>4.734846792920572</v>
      </c>
      <c r="CJ6" s="3">
        <v>4.7303528649920672</v>
      </c>
      <c r="CK6" s="3">
        <v>4.7261215204460543</v>
      </c>
      <c r="CL6" s="3">
        <v>4.7221296553823464</v>
      </c>
      <c r="CM6" s="3">
        <v>4.7183569512174612</v>
      </c>
      <c r="CN6" s="3">
        <v>4.7147854537143585</v>
      </c>
      <c r="CO6" s="3">
        <v>4.7113992256701431</v>
      </c>
      <c r="CP6" s="3">
        <v>4.7081840589924013</v>
      </c>
      <c r="CQ6" s="3">
        <v>4.7051272349237756</v>
      </c>
      <c r="CR6" s="3">
        <v>4.7022173234923939</v>
      </c>
      <c r="CS6" s="3">
        <v>4.6994440150591599</v>
      </c>
      <c r="CT6" s="3">
        <v>4.6967979782338336</v>
      </c>
      <c r="CU6" s="3">
        <v>4.6942707395350949</v>
      </c>
      <c r="CV6" s="3">
        <v>4.69185458104488</v>
      </c>
      <c r="CW6" s="3">
        <v>4.6895424530054974</v>
      </c>
      <c r="CX6" s="3">
        <v>4.6873278988679159</v>
      </c>
    </row>
    <row r="7" spans="1:102" x14ac:dyDescent="0.4">
      <c r="A7" s="18"/>
      <c r="B7" s="16">
        <v>5</v>
      </c>
      <c r="C7" s="17">
        <f t="shared" si="0"/>
        <v>-3.4657359027997265</v>
      </c>
      <c r="D7" s="3">
        <v>10.646914515524729</v>
      </c>
      <c r="E7" s="3">
        <v>10.64031470221788</v>
      </c>
      <c r="F7" s="3">
        <v>10.633381228354677</v>
      </c>
      <c r="G7" s="3">
        <v>10.626088262215086</v>
      </c>
      <c r="H7" s="3">
        <v>10.618407231627014</v>
      </c>
      <c r="I7" s="3">
        <v>10.610306448285758</v>
      </c>
      <c r="J7" s="3">
        <v>10.601750668082591</v>
      </c>
      <c r="K7" s="3">
        <v>10.592700574304855</v>
      </c>
      <c r="L7" s="3">
        <v>10.583112167395926</v>
      </c>
      <c r="M7" s="3">
        <v>10.572936040902546</v>
      </c>
      <c r="N7" s="3">
        <v>10.562116518006295</v>
      </c>
      <c r="O7" s="3">
        <v>10.550590616249663</v>
      </c>
      <c r="P7" s="3">
        <v>10.538286799194953</v>
      </c>
      <c r="Q7" s="3">
        <v>10.525123462060096</v>
      </c>
      <c r="R7" s="3">
        <v>10.511007082827041</v>
      </c>
      <c r="S7" s="3">
        <v>10.49582994945168</v>
      </c>
      <c r="T7" s="3">
        <v>10.479467345518906</v>
      </c>
      <c r="U7" s="3">
        <v>10.461774037930402</v>
      </c>
      <c r="V7" s="3">
        <v>10.442579856492578</v>
      </c>
      <c r="W7" s="3">
        <v>10.421684079875247</v>
      </c>
      <c r="X7" s="3">
        <v>10.398848235158713</v>
      </c>
      <c r="Y7" s="3">
        <v>10.373786763385468</v>
      </c>
      <c r="Z7" s="3">
        <v>10.346154776566763</v>
      </c>
      <c r="AA7" s="3">
        <v>10.315531793118245</v>
      </c>
      <c r="AB7" s="3">
        <v>10.281399824536722</v>
      </c>
      <c r="AC7" s="3">
        <v>10.243113389278321</v>
      </c>
      <c r="AD7" s="3">
        <v>10.199857767492817</v>
      </c>
      <c r="AE7" s="3">
        <v>10.150589761942781</v>
      </c>
      <c r="AF7" s="3">
        <v>10.093951816957835</v>
      </c>
      <c r="AG7" s="3">
        <v>10.028144487365431</v>
      </c>
      <c r="AH7" s="3">
        <v>9.9507318489860452</v>
      </c>
      <c r="AI7" s="3">
        <v>9.8583352816462622</v>
      </c>
      <c r="AJ7" s="3">
        <v>9.7461342778764841</v>
      </c>
      <c r="AK7" s="3">
        <v>9.6070193141743765</v>
      </c>
      <c r="AL7" s="3">
        <v>9.4300898472104695</v>
      </c>
      <c r="AM7" s="3">
        <v>9.1978874452655095</v>
      </c>
      <c r="AN7" s="3">
        <v>8.8814032638874529</v>
      </c>
      <c r="AO7" s="3">
        <v>8.4349707432845964</v>
      </c>
      <c r="AP7" s="3">
        <v>7.8358604781362997</v>
      </c>
      <c r="AQ7" s="3">
        <v>7.2778894372212362</v>
      </c>
      <c r="AR7" s="3">
        <v>7.2343870705552895</v>
      </c>
      <c r="AS7" s="3">
        <v>7.193055220854716</v>
      </c>
      <c r="AT7" s="3">
        <v>7.153743757911589</v>
      </c>
      <c r="AU7" s="3">
        <v>7.1163002446609589</v>
      </c>
      <c r="AV7" s="3">
        <v>7.0805787063166825</v>
      </c>
      <c r="AW7" s="3">
        <v>7.0464451073533283</v>
      </c>
      <c r="AX7" s="3">
        <v>7.0137800963704615</v>
      </c>
      <c r="AY7" s="3">
        <v>6.9824796974965748</v>
      </c>
      <c r="AZ7" s="3">
        <v>6.9524546036075687</v>
      </c>
      <c r="BA7" s="3">
        <v>6.9236286281384274</v>
      </c>
      <c r="BB7" s="3">
        <v>6.8959367470197117</v>
      </c>
      <c r="BC7" s="3">
        <v>6.8693230395117642</v>
      </c>
      <c r="BD7" s="3">
        <v>6.8437387309387558</v>
      </c>
      <c r="BE7" s="3">
        <v>6.8191404565188991</v>
      </c>
      <c r="BF7" s="3">
        <v>6.7954888033250409</v>
      </c>
      <c r="BG7" s="3">
        <v>6.7727471441018405</v>
      </c>
      <c r="BH7" s="3">
        <v>6.7508807486044509</v>
      </c>
      <c r="BI7" s="3">
        <v>6.7298561417381784</v>
      </c>
      <c r="BJ7" s="3">
        <v>6.7096406699115443</v>
      </c>
      <c r="BK7" s="3">
        <v>6.6902022350486972</v>
      </c>
      <c r="BL7" s="3">
        <v>6.531814506680317</v>
      </c>
      <c r="BM7" s="3">
        <v>6.4202185901642821</v>
      </c>
      <c r="BN7" s="3">
        <v>6.3359985125454941</v>
      </c>
      <c r="BO7" s="3">
        <v>6.2677974805261591</v>
      </c>
      <c r="BP7" s="3">
        <v>6.2092610921500242</v>
      </c>
      <c r="BQ7" s="3">
        <v>6.1568793473866741</v>
      </c>
      <c r="BR7" s="3">
        <v>6.1088311016558823</v>
      </c>
      <c r="BS7" s="3">
        <v>6.0643246053422661</v>
      </c>
      <c r="BT7" s="3">
        <v>6.023137900032129</v>
      </c>
      <c r="BU7" s="3">
        <v>5.9852763763240393</v>
      </c>
      <c r="BV7" s="3">
        <v>5.9507544464052735</v>
      </c>
      <c r="BW7" s="3">
        <v>5.9194987627899396</v>
      </c>
      <c r="BX7" s="3">
        <v>5.8913369137783738</v>
      </c>
      <c r="BY7" s="3">
        <v>5.8660260884424966</v>
      </c>
      <c r="BZ7" s="3">
        <v>5.8432894083059557</v>
      </c>
      <c r="CA7" s="3">
        <v>5.822845057149296</v>
      </c>
      <c r="CB7" s="3">
        <v>5.8044248595871109</v>
      </c>
      <c r="CC7" s="3">
        <v>5.7877839720590316</v>
      </c>
      <c r="CD7" s="3">
        <v>5.7727045247627382</v>
      </c>
      <c r="CE7" s="3">
        <v>5.7589956722846827</v>
      </c>
      <c r="CF7" s="3">
        <v>5.7464917693479736</v>
      </c>
      <c r="CG7" s="3">
        <v>5.7350497372678619</v>
      </c>
      <c r="CH7" s="3">
        <v>5.7245462273402179</v>
      </c>
      <c r="CI7" s="3">
        <v>5.7148748966182348</v>
      </c>
      <c r="CJ7" s="3">
        <v>5.7059439400811387</v>
      </c>
      <c r="CK7" s="3">
        <v>5.6976739279193156</v>
      </c>
      <c r="CL7" s="3">
        <v>5.6899959470807557</v>
      </c>
      <c r="CM7" s="3">
        <v>5.6828500228349457</v>
      </c>
      <c r="CN7" s="3">
        <v>5.6761837871058791</v>
      </c>
      <c r="CO7" s="3">
        <v>5.6699513588294232</v>
      </c>
      <c r="CP7" s="3">
        <v>5.6641124037201553</v>
      </c>
      <c r="CQ7" s="3">
        <v>5.6586313444678193</v>
      </c>
      <c r="CR7" s="3">
        <v>5.6534766964106895</v>
      </c>
      <c r="CS7" s="3">
        <v>5.6486205076046545</v>
      </c>
      <c r="CT7" s="3">
        <v>5.6440378856837006</v>
      </c>
      <c r="CU7" s="3">
        <v>5.639706596913026</v>
      </c>
      <c r="CV7" s="3">
        <v>5.6356067253757569</v>
      </c>
      <c r="CW7" s="3">
        <v>5.6317203823499966</v>
      </c>
      <c r="CX7" s="3">
        <v>5.6280314576801302</v>
      </c>
    </row>
    <row r="8" spans="1:102" x14ac:dyDescent="0.4">
      <c r="A8" s="18"/>
      <c r="B8" s="16">
        <v>6</v>
      </c>
      <c r="C8" s="17">
        <f t="shared" si="0"/>
        <v>-4.1588830833596715</v>
      </c>
      <c r="D8" s="3">
        <v>15.284159680615378</v>
      </c>
      <c r="E8" s="3">
        <v>15.274607080814993</v>
      </c>
      <c r="F8" s="3">
        <v>15.26456460410177</v>
      </c>
      <c r="G8" s="3">
        <v>15.253993575982582</v>
      </c>
      <c r="H8" s="3">
        <v>15.242851140938038</v>
      </c>
      <c r="I8" s="3">
        <v>15.231089681724351</v>
      </c>
      <c r="J8" s="3">
        <v>15.218656139127026</v>
      </c>
      <c r="K8" s="3">
        <v>15.205491211671033</v>
      </c>
      <c r="L8" s="3">
        <v>15.19152840982377</v>
      </c>
      <c r="M8" s="3">
        <v>15.17669293286105</v>
      </c>
      <c r="N8" s="3">
        <v>15.16090032835235</v>
      </c>
      <c r="O8" s="3">
        <v>15.14405488354307</v>
      </c>
      <c r="P8" s="3">
        <v>15.126047683919357</v>
      </c>
      <c r="Q8" s="3">
        <v>15.10675425575109</v>
      </c>
      <c r="R8" s="3">
        <v>15.086031684755548</v>
      </c>
      <c r="S8" s="3">
        <v>15.06371506983727</v>
      </c>
      <c r="T8" s="3">
        <v>15.039613125725532</v>
      </c>
      <c r="U8" s="3">
        <v>15.013502686271147</v>
      </c>
      <c r="V8" s="3">
        <v>14.985121773820733</v>
      </c>
      <c r="W8" s="3">
        <v>14.954160778420293</v>
      </c>
      <c r="X8" s="3">
        <v>14.920251116791292</v>
      </c>
      <c r="Y8" s="3">
        <v>14.882950488999606</v>
      </c>
      <c r="Z8" s="3">
        <v>14.84172347933603</v>
      </c>
      <c r="AA8" s="3">
        <v>14.795915690824851</v>
      </c>
      <c r="AB8" s="3">
        <v>14.744718750740811</v>
      </c>
      <c r="AC8" s="3">
        <v>14.68712219321792</v>
      </c>
      <c r="AD8" s="3">
        <v>14.621846095001285</v>
      </c>
      <c r="AE8" s="3">
        <v>14.547244841240113</v>
      </c>
      <c r="AF8" s="3">
        <v>14.461166477395222</v>
      </c>
      <c r="AG8" s="3">
        <v>14.360741745536444</v>
      </c>
      <c r="AH8" s="3">
        <v>14.242058087412699</v>
      </c>
      <c r="AI8" s="3">
        <v>14.099638222260623</v>
      </c>
      <c r="AJ8" s="3">
        <v>13.925571916106451</v>
      </c>
      <c r="AK8" s="3">
        <v>13.708000450589738</v>
      </c>
      <c r="AL8" s="3">
        <v>13.428321448182428</v>
      </c>
      <c r="AM8" s="3">
        <v>13.055701417423059</v>
      </c>
      <c r="AN8" s="3">
        <v>12.535598030236732</v>
      </c>
      <c r="AO8" s="3">
        <v>11.764966693080783</v>
      </c>
      <c r="AP8" s="3">
        <v>10.550610090117919</v>
      </c>
      <c r="AQ8" s="3">
        <v>8.9447944531058958</v>
      </c>
      <c r="AR8" s="3">
        <v>8.8285194813730747</v>
      </c>
      <c r="AS8" s="3">
        <v>8.7279524509454589</v>
      </c>
      <c r="AT8" s="3">
        <v>8.6414618640975007</v>
      </c>
      <c r="AU8" s="3">
        <v>8.566861268182592</v>
      </c>
      <c r="AV8" s="3">
        <v>8.5019271806386545</v>
      </c>
      <c r="AW8" s="3">
        <v>8.4446960951811647</v>
      </c>
      <c r="AX8" s="3">
        <v>8.3935710390006708</v>
      </c>
      <c r="AY8" s="3">
        <v>8.3473144772018877</v>
      </c>
      <c r="AZ8" s="3">
        <v>8.3049923347017014</v>
      </c>
      <c r="BA8" s="3">
        <v>8.265907334155747</v>
      </c>
      <c r="BB8" s="3">
        <v>8.229538939553052</v>
      </c>
      <c r="BC8" s="3">
        <v>8.1954952736658111</v>
      </c>
      <c r="BD8" s="3">
        <v>8.1634769201664561</v>
      </c>
      <c r="BE8" s="3">
        <v>8.1332506014421284</v>
      </c>
      <c r="BF8" s="3">
        <v>8.1046304168353061</v>
      </c>
      <c r="BG8" s="3">
        <v>8.0774646217968211</v>
      </c>
      <c r="BH8" s="3">
        <v>8.0516263691339667</v>
      </c>
      <c r="BI8" s="3">
        <v>8.0270072431317701</v>
      </c>
      <c r="BJ8" s="3">
        <v>8.0035127455010038</v>
      </c>
      <c r="BK8" s="3">
        <v>7.9810591378543467</v>
      </c>
      <c r="BL8" s="3">
        <v>7.8000065597702504</v>
      </c>
      <c r="BM8" s="3">
        <v>7.6688663555863341</v>
      </c>
      <c r="BN8" s="3">
        <v>7.5635083863518275</v>
      </c>
      <c r="BO8" s="3">
        <v>7.4723151402013333</v>
      </c>
      <c r="BP8" s="3">
        <v>7.3898686033222534</v>
      </c>
      <c r="BQ8" s="3">
        <v>7.314110962905521</v>
      </c>
      <c r="BR8" s="3">
        <v>7.2447203767641213</v>
      </c>
      <c r="BS8" s="3">
        <v>7.1819407778686992</v>
      </c>
      <c r="BT8" s="3">
        <v>7.1258811654617995</v>
      </c>
      <c r="BU8" s="3">
        <v>7.0762956355058124</v>
      </c>
      <c r="BV8" s="3">
        <v>7.0326520440604661</v>
      </c>
      <c r="BW8" s="3">
        <v>6.9942789732839552</v>
      </c>
      <c r="BX8" s="3">
        <v>6.9604840831909716</v>
      </c>
      <c r="BY8" s="3">
        <v>6.9306217675339159</v>
      </c>
      <c r="BZ8" s="3">
        <v>6.9041218200038657</v>
      </c>
      <c r="CA8" s="3">
        <v>6.8804953407275367</v>
      </c>
      <c r="CB8" s="3">
        <v>6.8593296127048955</v>
      </c>
      <c r="CC8" s="3">
        <v>6.8402787314810904</v>
      </c>
      <c r="CD8" s="3">
        <v>6.8230534161740986</v>
      </c>
      <c r="CE8" s="3">
        <v>6.8074115241420596</v>
      </c>
      <c r="CF8" s="3">
        <v>6.7931498142104321</v>
      </c>
      <c r="CG8" s="3">
        <v>6.7800970433311196</v>
      </c>
      <c r="CH8" s="3">
        <v>6.7681082878827903</v>
      </c>
      <c r="CI8" s="3">
        <v>6.7570603162320628</v>
      </c>
      <c r="CJ8" s="3">
        <v>6.7468478329776396</v>
      </c>
      <c r="CK8" s="3">
        <v>6.7373804326984406</v>
      </c>
      <c r="CL8" s="3">
        <v>6.728580125657051</v>
      </c>
      <c r="CM8" s="3">
        <v>6.7203793225630575</v>
      </c>
      <c r="CN8" s="3">
        <v>6.7127191873765897</v>
      </c>
      <c r="CO8" s="3">
        <v>6.7055482854661257</v>
      </c>
      <c r="CP8" s="3">
        <v>6.6988214693387462</v>
      </c>
      <c r="CQ8" s="3">
        <v>6.6924989560735355</v>
      </c>
      <c r="CR8" s="3">
        <v>6.6865455600226591</v>
      </c>
      <c r="CS8" s="3">
        <v>6.6809300517811359</v>
      </c>
      <c r="CT8" s="3">
        <v>6.6756246202792786</v>
      </c>
      <c r="CU8" s="3">
        <v>6.67060441945981</v>
      </c>
      <c r="CV8" s="3">
        <v>6.665847184635842</v>
      </c>
      <c r="CW8" s="3">
        <v>6.6613329064993385</v>
      </c>
      <c r="CX8" s="3">
        <v>6.6570435530288004</v>
      </c>
    </row>
    <row r="9" spans="1:102" x14ac:dyDescent="0.4">
      <c r="A9" s="18"/>
      <c r="B9" s="16">
        <v>7</v>
      </c>
      <c r="C9" s="17">
        <f t="shared" si="0"/>
        <v>-4.8520302639196169</v>
      </c>
      <c r="D9" s="3">
        <v>16.004104352217464</v>
      </c>
      <c r="E9" s="3">
        <v>15.995221636665624</v>
      </c>
      <c r="F9" s="3">
        <v>15.985883397239364</v>
      </c>
      <c r="G9" s="3">
        <v>15.976053671527575</v>
      </c>
      <c r="H9" s="3">
        <v>15.965692609290958</v>
      </c>
      <c r="I9" s="3">
        <v>15.954755932485909</v>
      </c>
      <c r="J9" s="3">
        <v>15.943194302721125</v>
      </c>
      <c r="K9" s="3">
        <v>15.930952577088965</v>
      </c>
      <c r="L9" s="3">
        <v>15.91796892869357</v>
      </c>
      <c r="M9" s="3">
        <v>15.904173802278317</v>
      </c>
      <c r="N9" s="3">
        <v>15.889488667717254</v>
      </c>
      <c r="O9" s="3">
        <v>15.873824524206148</v>
      </c>
      <c r="P9" s="3">
        <v>15.857080094978476</v>
      </c>
      <c r="Q9" s="3">
        <v>15.839139635180386</v>
      </c>
      <c r="R9" s="3">
        <v>15.819870252618262</v>
      </c>
      <c r="S9" s="3">
        <v>15.799118610241155</v>
      </c>
      <c r="T9" s="3">
        <v>15.776706837268682</v>
      </c>
      <c r="U9" s="3">
        <v>15.752427418204418</v>
      </c>
      <c r="V9" s="3">
        <v>15.726036748764537</v>
      </c>
      <c r="W9" s="3">
        <v>15.697246934784458</v>
      </c>
      <c r="X9" s="3">
        <v>15.665715248903428</v>
      </c>
      <c r="Y9" s="3">
        <v>15.631030426245781</v>
      </c>
      <c r="Z9" s="3">
        <v>15.59269463661925</v>
      </c>
      <c r="AA9" s="3">
        <v>15.550099456320696</v>
      </c>
      <c r="AB9" s="3">
        <v>15.502493378242846</v>
      </c>
      <c r="AC9" s="3">
        <v>15.44893717845707</v>
      </c>
      <c r="AD9" s="3">
        <v>15.388241515643092</v>
      </c>
      <c r="AE9" s="3">
        <v>15.318877973726241</v>
      </c>
      <c r="AF9" s="3">
        <v>15.238849453657757</v>
      </c>
      <c r="AG9" s="3">
        <v>15.145496658425216</v>
      </c>
      <c r="AH9" s="3">
        <v>15.035201038560674</v>
      </c>
      <c r="AI9" s="3">
        <v>14.902914128096626</v>
      </c>
      <c r="AJ9" s="3">
        <v>14.741384052927478</v>
      </c>
      <c r="AK9" s="3">
        <v>14.539829034781151</v>
      </c>
      <c r="AL9" s="3">
        <v>14.28154566850902</v>
      </c>
      <c r="AM9" s="3">
        <v>13.939336235970345</v>
      </c>
      <c r="AN9" s="3">
        <v>13.466180776641121</v>
      </c>
      <c r="AO9" s="3">
        <v>12.775229290038236</v>
      </c>
      <c r="AP9" s="3">
        <v>11.702915952677024</v>
      </c>
      <c r="AQ9" s="3">
        <v>10.216767316541063</v>
      </c>
      <c r="AR9" s="3">
        <v>10.093826963155244</v>
      </c>
      <c r="AS9" s="3">
        <v>9.9848742695314634</v>
      </c>
      <c r="AT9" s="3">
        <v>9.8897814022105255</v>
      </c>
      <c r="AU9" s="3">
        <v>9.8074082185346345</v>
      </c>
      <c r="AV9" s="3">
        <v>9.7360521499432533</v>
      </c>
      <c r="AW9" s="3">
        <v>9.6738608972456674</v>
      </c>
      <c r="AX9" s="3">
        <v>9.6191052798454617</v>
      </c>
      <c r="AY9" s="3">
        <v>9.5703088311099247</v>
      </c>
      <c r="AZ9" s="3">
        <v>9.5262775118470184</v>
      </c>
      <c r="BA9" s="3">
        <v>9.4860763734095634</v>
      </c>
      <c r="BB9" s="3">
        <v>9.4489860077340673</v>
      </c>
      <c r="BC9" s="3">
        <v>9.4144567777171098</v>
      </c>
      <c r="BD9" s="3">
        <v>9.3820686387640624</v>
      </c>
      <c r="BE9" s="3">
        <v>9.3514987722861314</v>
      </c>
      <c r="BF9" s="3">
        <v>9.322496698459835</v>
      </c>
      <c r="BG9" s="3">
        <v>9.2948656315306302</v>
      </c>
      <c r="BH9" s="3">
        <v>9.2684487071183277</v>
      </c>
      <c r="BI9" s="3">
        <v>9.2431188770955153</v>
      </c>
      <c r="BJ9" s="3">
        <v>9.2187715120096403</v>
      </c>
      <c r="BK9" s="3">
        <v>9.1953189828333208</v>
      </c>
      <c r="BL9" s="3">
        <v>8.9972975125094781</v>
      </c>
      <c r="BM9" s="3">
        <v>8.8413715461769868</v>
      </c>
      <c r="BN9" s="3">
        <v>8.7085625542980107</v>
      </c>
      <c r="BO9" s="3">
        <v>8.5910471537558273</v>
      </c>
      <c r="BP9" s="3">
        <v>8.486410234377475</v>
      </c>
      <c r="BQ9" s="3">
        <v>8.3939765018573507</v>
      </c>
      <c r="BR9" s="3">
        <v>8.3130380888952882</v>
      </c>
      <c r="BS9" s="3">
        <v>8.2424757428293987</v>
      </c>
      <c r="BT9" s="3">
        <v>8.1809472751596299</v>
      </c>
      <c r="BU9" s="3">
        <v>8.12712231370522</v>
      </c>
      <c r="BV9" s="3">
        <v>8.0798123478287582</v>
      </c>
      <c r="BW9" s="3">
        <v>8.0380105221058216</v>
      </c>
      <c r="BX9" s="3">
        <v>8.0008840863878152</v>
      </c>
      <c r="BY9" s="3">
        <v>7.9677493652925406</v>
      </c>
      <c r="BZ9" s="3">
        <v>7.9380441278762106</v>
      </c>
      <c r="CA9" s="3">
        <v>7.9113031628723558</v>
      </c>
      <c r="CB9" s="3">
        <v>7.8871385078306204</v>
      </c>
      <c r="CC9" s="3">
        <v>7.8652240361193417</v>
      </c>
      <c r="CD9" s="3">
        <v>7.845283587353836</v>
      </c>
      <c r="CE9" s="3">
        <v>7.8270818082676783</v>
      </c>
      <c r="CF9" s="3">
        <v>7.8104170154112955</v>
      </c>
      <c r="CG9" s="3">
        <v>7.7951155586908465</v>
      </c>
      <c r="CH9" s="3">
        <v>7.7810273073310956</v>
      </c>
      <c r="CI9" s="3">
        <v>7.7680219874916316</v>
      </c>
      <c r="CJ9" s="3">
        <v>7.7559861775129555</v>
      </c>
      <c r="CK9" s="3">
        <v>7.7448208200428876</v>
      </c>
      <c r="CL9" s="3">
        <v>7.7344391469991365</v>
      </c>
      <c r="CM9" s="3">
        <v>7.7247649387739603</v>
      </c>
      <c r="CN9" s="3">
        <v>7.7157310570210829</v>
      </c>
      <c r="CO9" s="3">
        <v>7.7072782032918736</v>
      </c>
      <c r="CP9" s="3">
        <v>7.6993538653452998</v>
      </c>
      <c r="CQ9" s="3">
        <v>7.6919114202032253</v>
      </c>
      <c r="CR9" s="3">
        <v>7.6849093686441332</v>
      </c>
      <c r="CS9" s="3">
        <v>7.678310680272955</v>
      </c>
      <c r="CT9" s="3">
        <v>7.672082231872194</v>
      </c>
      <c r="CU9" s="3">
        <v>7.6661943246361535</v>
      </c>
      <c r="CV9" s="3">
        <v>7.6606202682619493</v>
      </c>
      <c r="CW9" s="3">
        <v>7.6553360218253559</v>
      </c>
      <c r="CX9" s="3">
        <v>7.6503198829870644</v>
      </c>
    </row>
    <row r="10" spans="1:102" x14ac:dyDescent="0.4">
      <c r="A10" s="18"/>
      <c r="B10" s="16">
        <v>8</v>
      </c>
      <c r="C10" s="17">
        <f t="shared" si="0"/>
        <v>-5.5451774444795623</v>
      </c>
      <c r="D10" s="3">
        <v>16.060277916848275</v>
      </c>
      <c r="E10" s="3">
        <v>16.052799208501657</v>
      </c>
      <c r="F10" s="3">
        <v>16.044936976650106</v>
      </c>
      <c r="G10" s="3">
        <v>16.036660943122207</v>
      </c>
      <c r="H10" s="3">
        <v>16.027937556430736</v>
      </c>
      <c r="I10" s="3">
        <v>16.018729537145497</v>
      </c>
      <c r="J10" s="3">
        <v>16.008995345330089</v>
      </c>
      <c r="K10" s="3">
        <v>15.998688553996983</v>
      </c>
      <c r="L10" s="3">
        <v>15.987757108645452</v>
      </c>
      <c r="M10" s="3">
        <v>15.976142447963088</v>
      </c>
      <c r="N10" s="3">
        <v>15.963778454340988</v>
      </c>
      <c r="O10" s="3">
        <v>15.950590194492936</v>
      </c>
      <c r="P10" s="3">
        <v>15.936492399515062</v>
      </c>
      <c r="Q10" s="3">
        <v>15.921387619248152</v>
      </c>
      <c r="R10" s="3">
        <v>15.90516396650686</v>
      </c>
      <c r="S10" s="3">
        <v>15.887692340764357</v>
      </c>
      <c r="T10" s="3">
        <v>15.868822985558563</v>
      </c>
      <c r="U10" s="3">
        <v>15.848381185327584</v>
      </c>
      <c r="V10" s="3">
        <v>15.826161839842566</v>
      </c>
      <c r="W10" s="3">
        <v>15.801922559279483</v>
      </c>
      <c r="X10" s="3">
        <v>15.775374787165076</v>
      </c>
      <c r="Y10" s="3">
        <v>15.746172261700584</v>
      </c>
      <c r="Z10" s="3">
        <v>15.713895836442203</v>
      </c>
      <c r="AA10" s="3">
        <v>15.678033247869884</v>
      </c>
      <c r="AB10" s="3">
        <v>15.637951756245991</v>
      </c>
      <c r="AC10" s="3">
        <v>15.592860556993136</v>
      </c>
      <c r="AD10" s="3">
        <v>15.541758221471778</v>
      </c>
      <c r="AE10" s="3">
        <v>15.483357752730528</v>
      </c>
      <c r="AF10" s="3">
        <v>15.415977358474855</v>
      </c>
      <c r="AG10" s="3">
        <v>15.337377290609206</v>
      </c>
      <c r="AH10" s="3">
        <v>15.244509223356447</v>
      </c>
      <c r="AI10" s="3">
        <v>15.133118813018461</v>
      </c>
      <c r="AJ10" s="3">
        <v>14.997091827861844</v>
      </c>
      <c r="AK10" s="3">
        <v>14.827331407106188</v>
      </c>
      <c r="AL10" s="3">
        <v>14.609731391817247</v>
      </c>
      <c r="AM10" s="3">
        <v>14.321299006956416</v>
      </c>
      <c r="AN10" s="3">
        <v>13.922245861461551</v>
      </c>
      <c r="AO10" s="3">
        <v>13.339062158853753</v>
      </c>
      <c r="AP10" s="3">
        <v>12.435437432290259</v>
      </c>
      <c r="AQ10" s="3">
        <v>11.20810791943692</v>
      </c>
      <c r="AR10" s="3">
        <v>11.105114395493334</v>
      </c>
      <c r="AS10" s="3">
        <v>11.012230278725736</v>
      </c>
      <c r="AT10" s="3">
        <v>10.929542287441071</v>
      </c>
      <c r="AU10" s="3">
        <v>10.856486761225584</v>
      </c>
      <c r="AV10" s="3">
        <v>10.79207600280227</v>
      </c>
      <c r="AW10" s="3">
        <v>10.73513140765966</v>
      </c>
      <c r="AX10" s="3">
        <v>10.684464007790687</v>
      </c>
      <c r="AY10" s="3">
        <v>10.63898482151229</v>
      </c>
      <c r="AZ10" s="3">
        <v>10.597755153504551</v>
      </c>
      <c r="BA10" s="3">
        <v>10.55999668199817</v>
      </c>
      <c r="BB10" s="3">
        <v>10.525079598490056</v>
      </c>
      <c r="BC10" s="3">
        <v>10.492501551872458</v>
      </c>
      <c r="BD10" s="3">
        <v>10.461864813311587</v>
      </c>
      <c r="BE10" s="3">
        <v>10.432855284589483</v>
      </c>
      <c r="BF10" s="3">
        <v>10.405224705156936</v>
      </c>
      <c r="BG10" s="3">
        <v>10.37877623460891</v>
      </c>
      <c r="BH10" s="3">
        <v>10.353353066830575</v>
      </c>
      <c r="BI10" s="3">
        <v>10.32882956426675</v>
      </c>
      <c r="BJ10" s="3">
        <v>10.30510440060705</v>
      </c>
      <c r="BK10" s="3">
        <v>10.28209526691062</v>
      </c>
      <c r="BL10" s="3">
        <v>10.080838615242559</v>
      </c>
      <c r="BM10" s="3">
        <v>9.9154893043755585</v>
      </c>
      <c r="BN10" s="3">
        <v>9.7738339349414272</v>
      </c>
      <c r="BO10" s="3">
        <v>9.6486991524589261</v>
      </c>
      <c r="BP10" s="3">
        <v>9.5357783110574701</v>
      </c>
      <c r="BQ10" s="3">
        <v>9.4329587473413401</v>
      </c>
      <c r="BR10" s="3">
        <v>9.3395680785162618</v>
      </c>
      <c r="BS10" s="3">
        <v>9.2555257380216975</v>
      </c>
      <c r="BT10" s="3">
        <v>9.1806854627164647</v>
      </c>
      <c r="BU10" s="3">
        <v>9.1145695113789493</v>
      </c>
      <c r="BV10" s="3">
        <v>9.0564084817471269</v>
      </c>
      <c r="BW10" s="3">
        <v>9.0052897506387062</v>
      </c>
      <c r="BX10" s="3">
        <v>8.9602885285028329</v>
      </c>
      <c r="BY10" s="3">
        <v>8.9205461758637856</v>
      </c>
      <c r="BZ10" s="3">
        <v>8.885304136633783</v>
      </c>
      <c r="CA10" s="3">
        <v>8.85391079161578</v>
      </c>
      <c r="CB10" s="3">
        <v>8.8258147892008214</v>
      </c>
      <c r="CC10" s="3">
        <v>8.8005530149351259</v>
      </c>
      <c r="CD10" s="3">
        <v>8.7777374437998397</v>
      </c>
      <c r="CE10" s="3">
        <v>8.7570428136205631</v>
      </c>
      <c r="CF10" s="3">
        <v>8.7381958447167456</v>
      </c>
      <c r="CG10" s="3">
        <v>8.7209661449580853</v>
      </c>
      <c r="CH10" s="3">
        <v>8.7051586841310655</v>
      </c>
      <c r="CI10" s="3">
        <v>8.6906076302598674</v>
      </c>
      <c r="CJ10" s="3">
        <v>8.6771713256563636</v>
      </c>
      <c r="CK10" s="3">
        <v>8.6647281979322148</v>
      </c>
      <c r="CL10" s="3">
        <v>8.6531734297288523</v>
      </c>
      <c r="CM10" s="3">
        <v>8.6424162407944376</v>
      </c>
      <c r="CN10" s="3">
        <v>8.6323776632385147</v>
      </c>
      <c r="CO10" s="3">
        <v>8.6229887140133759</v>
      </c>
      <c r="CP10" s="3">
        <v>8.6141888878183792</v>
      </c>
      <c r="CQ10" s="3">
        <v>8.6059249091079675</v>
      </c>
      <c r="CR10" s="3">
        <v>8.5981496942675815</v>
      </c>
      <c r="CS10" s="3">
        <v>8.5908214848643993</v>
      </c>
      <c r="CT10" s="3">
        <v>8.5839031206801657</v>
      </c>
      <c r="CU10" s="3">
        <v>8.5773614274100876</v>
      </c>
      <c r="CV10" s="3">
        <v>8.5711666988057793</v>
      </c>
      <c r="CW10" s="3">
        <v>8.5652922569243657</v>
      </c>
      <c r="CX10" s="3">
        <v>8.5597140772352613</v>
      </c>
    </row>
    <row r="11" spans="1:102" x14ac:dyDescent="0.4">
      <c r="A11" s="18"/>
      <c r="B11" s="16">
        <v>9</v>
      </c>
      <c r="C11" s="17">
        <f t="shared" si="0"/>
        <v>-6.2383246250395077</v>
      </c>
      <c r="D11" s="3">
        <v>16.107719089140254</v>
      </c>
      <c r="E11" s="3">
        <v>16.101425434034514</v>
      </c>
      <c r="F11" s="3">
        <v>16.094809027384915</v>
      </c>
      <c r="G11" s="3">
        <v>16.087844388806435</v>
      </c>
      <c r="H11" s="3">
        <v>16.080503283277856</v>
      </c>
      <c r="I11" s="3">
        <v>16.072754338553445</v>
      </c>
      <c r="J11" s="3">
        <v>16.064562596988036</v>
      </c>
      <c r="K11" s="3">
        <v>16.055888988272542</v>
      </c>
      <c r="L11" s="3">
        <v>16.046689706303255</v>
      </c>
      <c r="M11" s="3">
        <v>16.036915469214378</v>
      </c>
      <c r="N11" s="3">
        <v>16.026510636191492</v>
      </c>
      <c r="O11" s="3">
        <v>16.015412147648636</v>
      </c>
      <c r="P11" s="3">
        <v>16.00354824613364</v>
      </c>
      <c r="Q11" s="3">
        <v>15.990836923145679</v>
      </c>
      <c r="R11" s="3">
        <v>15.977184020809515</v>
      </c>
      <c r="S11" s="3">
        <v>15.962480895491677</v>
      </c>
      <c r="T11" s="3">
        <v>15.946601520720337</v>
      </c>
      <c r="U11" s="3">
        <v>15.929398865909631</v>
      </c>
      <c r="V11" s="3">
        <v>15.910700330558884</v>
      </c>
      <c r="W11" s="3">
        <v>15.890301933558762</v>
      </c>
      <c r="X11" s="3">
        <v>15.867960842981152</v>
      </c>
      <c r="Y11" s="3">
        <v>15.843385666239481</v>
      </c>
      <c r="Z11" s="3">
        <v>15.816223677005672</v>
      </c>
      <c r="AA11" s="3">
        <v>15.786043790824863</v>
      </c>
      <c r="AB11" s="3">
        <v>15.752313545700501</v>
      </c>
      <c r="AC11" s="3">
        <v>15.714367479380314</v>
      </c>
      <c r="AD11" s="3">
        <v>15.671362919804828</v>
      </c>
      <c r="AE11" s="3">
        <v>15.622216963363426</v>
      </c>
      <c r="AF11" s="3">
        <v>15.565514660936385</v>
      </c>
      <c r="AG11" s="3">
        <v>15.499371950521995</v>
      </c>
      <c r="AH11" s="3">
        <v>15.421225302332628</v>
      </c>
      <c r="AI11" s="3">
        <v>15.327498573827256</v>
      </c>
      <c r="AJ11" s="3">
        <v>15.213055996238284</v>
      </c>
      <c r="AK11" s="3">
        <v>15.070265724053819</v>
      </c>
      <c r="AL11" s="3">
        <v>14.887317430204989</v>
      </c>
      <c r="AM11" s="3">
        <v>14.645029335702404</v>
      </c>
      <c r="AN11" s="3">
        <v>14.310434163376158</v>
      </c>
      <c r="AO11" s="3">
        <v>13.823553583287756</v>
      </c>
      <c r="AP11" s="3">
        <v>13.078573659057939</v>
      </c>
      <c r="AQ11" s="3">
        <v>12.086156513836201</v>
      </c>
      <c r="AR11" s="3">
        <v>11.999629939420348</v>
      </c>
      <c r="AS11" s="3">
        <v>11.919980591808256</v>
      </c>
      <c r="AT11" s="3">
        <v>11.847539007383032</v>
      </c>
      <c r="AU11" s="3">
        <v>11.782223290295516</v>
      </c>
      <c r="AV11" s="3">
        <v>11.723624572479546</v>
      </c>
      <c r="AW11" s="3">
        <v>11.671120864023887</v>
      </c>
      <c r="AX11" s="3">
        <v>11.623987323885771</v>
      </c>
      <c r="AY11" s="3">
        <v>11.581483286110817</v>
      </c>
      <c r="AZ11" s="3">
        <v>11.542909916960273</v>
      </c>
      <c r="BA11" s="3">
        <v>11.507641529538851</v>
      </c>
      <c r="BB11" s="3">
        <v>11.475137454768056</v>
      </c>
      <c r="BC11" s="3">
        <v>11.44494158821661</v>
      </c>
      <c r="BD11" s="3">
        <v>11.416675267850131</v>
      </c>
      <c r="BE11" s="3">
        <v>11.390027322614309</v>
      </c>
      <c r="BF11" s="3">
        <v>11.364743593845143</v>
      </c>
      <c r="BG11" s="3">
        <v>11.340617140482969</v>
      </c>
      <c r="BH11" s="3">
        <v>11.317479651255592</v>
      </c>
      <c r="BI11" s="3">
        <v>11.295194194764349</v>
      </c>
      <c r="BJ11" s="3">
        <v>11.273649238379033</v>
      </c>
      <c r="BK11" s="3">
        <v>11.252753781235235</v>
      </c>
      <c r="BL11" s="3">
        <v>11.068175819245971</v>
      </c>
      <c r="BM11" s="3">
        <v>10.912689360947166</v>
      </c>
      <c r="BN11" s="3">
        <v>10.778304092670716</v>
      </c>
      <c r="BO11" s="3">
        <v>10.661024248707575</v>
      </c>
      <c r="BP11" s="3">
        <v>10.557863913992771</v>
      </c>
      <c r="BQ11" s="3">
        <v>10.466644706761748</v>
      </c>
      <c r="BR11" s="3">
        <v>10.385770440100032</v>
      </c>
      <c r="BS11" s="3">
        <v>10.313989252851275</v>
      </c>
      <c r="BT11" s="3">
        <v>10.250239789923787</v>
      </c>
      <c r="BU11" s="3">
        <v>10.193578657949747</v>
      </c>
      <c r="BV11" s="3">
        <v>10.14315471255407</v>
      </c>
      <c r="BW11" s="3">
        <v>10.098201826326884</v>
      </c>
      <c r="BX11" s="3">
        <v>10.058035973551132</v>
      </c>
      <c r="BY11" s="3">
        <v>10.022051848749181</v>
      </c>
      <c r="BZ11" s="3">
        <v>9.9897181190265041</v>
      </c>
      <c r="CA11" s="3">
        <v>9.9605715364181346</v>
      </c>
      <c r="CB11" s="3">
        <v>9.9342103576969354</v>
      </c>
      <c r="CC11" s="3">
        <v>9.9102875117162057</v>
      </c>
      <c r="CD11" s="3">
        <v>9.8885038819194477</v>
      </c>
      <c r="CE11" s="3">
        <v>9.8686019731000219</v>
      </c>
      <c r="CF11" s="3">
        <v>9.8503601298269174</v>
      </c>
      <c r="CG11" s="3">
        <v>9.8335873863098264</v>
      </c>
      <c r="CH11" s="3">
        <v>9.8181189620168627</v>
      </c>
      <c r="CI11" s="3">
        <v>9.8038123744490999</v>
      </c>
      <c r="CJ11" s="3">
        <v>9.7905441162170739</v>
      </c>
      <c r="CK11" s="3">
        <v>9.7782068328050062</v>
      </c>
      <c r="CL11" s="3">
        <v>9.7667069354408351</v>
      </c>
      <c r="CM11" s="3">
        <v>9.7559625866782653</v>
      </c>
      <c r="CN11" s="3">
        <v>9.7459020021170968</v>
      </c>
      <c r="CO11" s="3">
        <v>9.7364620185253745</v>
      </c>
      <c r="CP11" s="3">
        <v>9.727586885527522</v>
      </c>
      <c r="CQ11" s="3">
        <v>9.719227244473494</v>
      </c>
      <c r="CR11" s="3">
        <v>9.7113392638697213</v>
      </c>
      <c r="CS11" s="3">
        <v>9.7038839057616588</v>
      </c>
      <c r="CT11" s="3">
        <v>9.6968263017287768</v>
      </c>
      <c r="CU11" s="3">
        <v>9.690135220749589</v>
      </c>
      <c r="CV11" s="3">
        <v>9.6837826141979484</v>
      </c>
      <c r="CW11" s="3">
        <v>9.6777432257268146</v>
      </c>
      <c r="CX11" s="3">
        <v>9.6719942558610263</v>
      </c>
    </row>
    <row r="12" spans="1:102" s="11" customFormat="1" x14ac:dyDescent="0.4">
      <c r="B12" s="2"/>
      <c r="C12" s="4"/>
    </row>
    <row r="13" spans="1:102" s="10" customFormat="1" x14ac:dyDescent="0.4">
      <c r="A13" s="9"/>
      <c r="B13" s="5" t="s">
        <v>105</v>
      </c>
      <c r="C13" s="6" t="s">
        <v>107</v>
      </c>
      <c r="D13" s="10" t="s">
        <v>0</v>
      </c>
      <c r="E13" s="10" t="s">
        <v>1</v>
      </c>
      <c r="F13" s="10" t="s">
        <v>2</v>
      </c>
      <c r="G13" s="10" t="s">
        <v>3</v>
      </c>
      <c r="H13" s="10" t="s">
        <v>4</v>
      </c>
      <c r="I13" s="10" t="s">
        <v>5</v>
      </c>
      <c r="J13" s="10" t="s">
        <v>6</v>
      </c>
      <c r="K13" s="10" t="s">
        <v>7</v>
      </c>
      <c r="L13" s="10" t="s">
        <v>8</v>
      </c>
      <c r="M13" s="10" t="s">
        <v>9</v>
      </c>
      <c r="N13" s="10" t="s">
        <v>10</v>
      </c>
      <c r="O13" s="10" t="s">
        <v>11</v>
      </c>
      <c r="P13" s="10" t="s">
        <v>12</v>
      </c>
      <c r="Q13" s="10" t="s">
        <v>13</v>
      </c>
      <c r="R13" s="10" t="s">
        <v>14</v>
      </c>
      <c r="S13" s="10" t="s">
        <v>15</v>
      </c>
      <c r="T13" s="10" t="s">
        <v>16</v>
      </c>
      <c r="U13" s="10" t="s">
        <v>17</v>
      </c>
      <c r="V13" s="10" t="s">
        <v>18</v>
      </c>
      <c r="W13" s="10" t="s">
        <v>19</v>
      </c>
      <c r="X13" s="10" t="s">
        <v>20</v>
      </c>
      <c r="Y13" s="10" t="s">
        <v>21</v>
      </c>
      <c r="Z13" s="10" t="s">
        <v>22</v>
      </c>
      <c r="AA13" s="10" t="s">
        <v>23</v>
      </c>
      <c r="AB13" s="10" t="s">
        <v>24</v>
      </c>
      <c r="AC13" s="10" t="s">
        <v>25</v>
      </c>
      <c r="AD13" s="10" t="s">
        <v>26</v>
      </c>
      <c r="AE13" s="10" t="s">
        <v>27</v>
      </c>
      <c r="AF13" s="10" t="s">
        <v>28</v>
      </c>
      <c r="AG13" s="10" t="s">
        <v>29</v>
      </c>
      <c r="AH13" s="10" t="s">
        <v>30</v>
      </c>
      <c r="AI13" s="10" t="s">
        <v>31</v>
      </c>
      <c r="AJ13" s="10" t="s">
        <v>32</v>
      </c>
      <c r="AK13" s="10" t="s">
        <v>33</v>
      </c>
      <c r="AL13" s="10" t="s">
        <v>34</v>
      </c>
      <c r="AM13" s="10" t="s">
        <v>35</v>
      </c>
      <c r="AN13" s="10" t="s">
        <v>36</v>
      </c>
      <c r="AO13" s="10" t="s">
        <v>37</v>
      </c>
      <c r="AP13" s="10" t="s">
        <v>38</v>
      </c>
      <c r="AQ13" s="10" t="s">
        <v>39</v>
      </c>
      <c r="AR13" s="10" t="s">
        <v>40</v>
      </c>
      <c r="AS13" s="10" t="s">
        <v>41</v>
      </c>
      <c r="AT13" s="10" t="s">
        <v>42</v>
      </c>
      <c r="AU13" s="10" t="s">
        <v>43</v>
      </c>
      <c r="AV13" s="10" t="s">
        <v>44</v>
      </c>
      <c r="AW13" s="10" t="s">
        <v>45</v>
      </c>
      <c r="AX13" s="10" t="s">
        <v>46</v>
      </c>
      <c r="AY13" s="10" t="s">
        <v>47</v>
      </c>
      <c r="AZ13" s="10" t="s">
        <v>48</v>
      </c>
      <c r="BA13" s="10" t="s">
        <v>49</v>
      </c>
      <c r="BB13" s="10" t="s">
        <v>50</v>
      </c>
      <c r="BC13" s="10" t="s">
        <v>51</v>
      </c>
      <c r="BD13" s="10" t="s">
        <v>52</v>
      </c>
      <c r="BE13" s="10" t="s">
        <v>53</v>
      </c>
      <c r="BF13" s="10" t="s">
        <v>54</v>
      </c>
      <c r="BG13" s="10" t="s">
        <v>55</v>
      </c>
      <c r="BH13" s="10" t="s">
        <v>56</v>
      </c>
      <c r="BI13" s="10" t="s">
        <v>57</v>
      </c>
      <c r="BJ13" s="10" t="s">
        <v>58</v>
      </c>
      <c r="BK13" s="10" t="s">
        <v>59</v>
      </c>
      <c r="BL13" s="10" t="s">
        <v>60</v>
      </c>
      <c r="BM13" s="10" t="s">
        <v>61</v>
      </c>
      <c r="BN13" s="10" t="s">
        <v>62</v>
      </c>
      <c r="BO13" s="10" t="s">
        <v>63</v>
      </c>
      <c r="BP13" s="10" t="s">
        <v>64</v>
      </c>
      <c r="BQ13" s="10" t="s">
        <v>65</v>
      </c>
      <c r="BR13" s="10" t="s">
        <v>66</v>
      </c>
      <c r="BS13" s="10" t="s">
        <v>67</v>
      </c>
      <c r="BT13" s="10" t="s">
        <v>68</v>
      </c>
      <c r="BU13" s="10" t="s">
        <v>69</v>
      </c>
      <c r="BV13" s="10" t="s">
        <v>70</v>
      </c>
      <c r="BW13" s="10" t="s">
        <v>71</v>
      </c>
      <c r="BX13" s="10" t="s">
        <v>72</v>
      </c>
      <c r="BY13" s="10" t="s">
        <v>73</v>
      </c>
      <c r="BZ13" s="10" t="s">
        <v>74</v>
      </c>
      <c r="CA13" s="10" t="s">
        <v>75</v>
      </c>
      <c r="CB13" s="10" t="s">
        <v>76</v>
      </c>
      <c r="CC13" s="10" t="s">
        <v>77</v>
      </c>
      <c r="CD13" s="10" t="s">
        <v>78</v>
      </c>
      <c r="CE13" s="10" t="s">
        <v>79</v>
      </c>
      <c r="CF13" s="10" t="s">
        <v>80</v>
      </c>
      <c r="CG13" s="10" t="s">
        <v>81</v>
      </c>
      <c r="CH13" s="10" t="s">
        <v>82</v>
      </c>
      <c r="CI13" s="10" t="s">
        <v>83</v>
      </c>
      <c r="CJ13" s="10" t="s">
        <v>84</v>
      </c>
      <c r="CK13" s="10" t="s">
        <v>85</v>
      </c>
      <c r="CL13" s="10" t="s">
        <v>86</v>
      </c>
      <c r="CM13" s="10" t="s">
        <v>87</v>
      </c>
      <c r="CN13" s="10" t="s">
        <v>88</v>
      </c>
      <c r="CO13" s="10" t="s">
        <v>89</v>
      </c>
      <c r="CP13" s="10" t="s">
        <v>90</v>
      </c>
      <c r="CQ13" s="10" t="s">
        <v>91</v>
      </c>
      <c r="CR13" s="10" t="s">
        <v>92</v>
      </c>
      <c r="CS13" s="10" t="s">
        <v>93</v>
      </c>
      <c r="CT13" s="10" t="s">
        <v>94</v>
      </c>
      <c r="CU13" s="10" t="s">
        <v>95</v>
      </c>
      <c r="CV13" s="10" t="s">
        <v>96</v>
      </c>
      <c r="CW13" s="10" t="s">
        <v>97</v>
      </c>
      <c r="CX13" s="10" t="s">
        <v>98</v>
      </c>
    </row>
    <row r="14" spans="1:102" x14ac:dyDescent="0.4">
      <c r="A14" s="18" t="s">
        <v>100</v>
      </c>
      <c r="B14" s="16">
        <v>0</v>
      </c>
      <c r="C14" s="17">
        <f>LN(1/(2^B14))</f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</row>
    <row r="15" spans="1:102" x14ac:dyDescent="0.4">
      <c r="A15" s="18"/>
      <c r="B15" s="16">
        <v>1</v>
      </c>
      <c r="C15" s="17">
        <f>LN(1/(2^B15))</f>
        <v>-0.69314718055994529</v>
      </c>
      <c r="D15" s="3">
        <v>1.4691543709172614</v>
      </c>
      <c r="E15" s="3">
        <v>1.4687093690126938</v>
      </c>
      <c r="F15" s="3">
        <v>1.4682241665639999</v>
      </c>
      <c r="G15" s="3">
        <v>1.467695372109014</v>
      </c>
      <c r="H15" s="3">
        <v>1.4671193643976905</v>
      </c>
      <c r="I15" s="3">
        <v>1.4664922894811769</v>
      </c>
      <c r="J15" s="3">
        <v>1.4658100609676314</v>
      </c>
      <c r="K15" s="3">
        <v>1.4650683642365896</v>
      </c>
      <c r="L15" s="3">
        <v>1.4642626655048856</v>
      </c>
      <c r="M15" s="3">
        <v>1.463388226732705</v>
      </c>
      <c r="N15" s="3">
        <v>1.4624401274407461</v>
      </c>
      <c r="O15" s="3">
        <v>1.4614132945686773</v>
      </c>
      <c r="P15" s="3">
        <v>1.4603025415288793</v>
      </c>
      <c r="Q15" s="3">
        <v>1.4591026175829314</v>
      </c>
      <c r="R15" s="3">
        <v>1.4578082685746034</v>
      </c>
      <c r="S15" s="3">
        <v>1.4564143098737907</v>
      </c>
      <c r="T15" s="3">
        <v>1.4549157121022869</v>
      </c>
      <c r="U15" s="3">
        <v>1.453307699807487</v>
      </c>
      <c r="V15" s="3">
        <v>1.4515858627112155</v>
      </c>
      <c r="W15" s="3">
        <v>1.4497462784824164</v>
      </c>
      <c r="X15" s="3">
        <v>1.4477856451701006</v>
      </c>
      <c r="Y15" s="3">
        <v>1.4457014205075465</v>
      </c>
      <c r="Z15" s="3">
        <v>1.4434919642996569</v>
      </c>
      <c r="AA15" s="3">
        <v>1.4411566790931785</v>
      </c>
      <c r="AB15" s="3">
        <v>1.4386961433859931</v>
      </c>
      <c r="AC15" s="3">
        <v>1.4361122308573919</v>
      </c>
      <c r="AD15" s="3">
        <v>1.4334082086085553</v>
      </c>
      <c r="AE15" s="3">
        <v>1.4305888073046433</v>
      </c>
      <c r="AF15" s="3">
        <v>1.4276602565064462</v>
      </c>
      <c r="AG15" s="3">
        <v>1.4246302794387402</v>
      </c>
      <c r="AH15" s="3">
        <v>1.4215080429839491</v>
      </c>
      <c r="AI15" s="3">
        <v>1.418304060770516</v>
      </c>
      <c r="AJ15" s="3">
        <v>1.4150300497323873</v>
      </c>
      <c r="AK15" s="3">
        <v>1.4116987432688337</v>
      </c>
      <c r="AL15" s="3">
        <v>1.4083236668986538</v>
      </c>
      <c r="AM15" s="3">
        <v>1.4049188848181202</v>
      </c>
      <c r="AN15" s="3">
        <v>1.4014987277814919</v>
      </c>
      <c r="AO15" s="3">
        <v>1.3980775140117379</v>
      </c>
      <c r="AP15" s="3">
        <v>1.3946692752758705</v>
      </c>
      <c r="AQ15" s="3">
        <v>1.3912874997780882</v>
      </c>
      <c r="AR15" s="3">
        <v>1.3909512750338449</v>
      </c>
      <c r="AS15" s="3">
        <v>1.3906154550971375</v>
      </c>
      <c r="AT15" s="3">
        <v>1.3902800520939311</v>
      </c>
      <c r="AU15" s="3">
        <v>1.3899450780492721</v>
      </c>
      <c r="AV15" s="3">
        <v>1.3896105448856408</v>
      </c>
      <c r="AW15" s="3">
        <v>1.3892764644213442</v>
      </c>
      <c r="AX15" s="3">
        <v>1.3889428483689561</v>
      </c>
      <c r="AY15" s="3">
        <v>1.3886097083337989</v>
      </c>
      <c r="AZ15" s="3">
        <v>1.3882770558124704</v>
      </c>
      <c r="BA15" s="3">
        <v>1.387944902191413</v>
      </c>
      <c r="BB15" s="3">
        <v>1.3876132587455305</v>
      </c>
      <c r="BC15" s="3">
        <v>1.3872821366368471</v>
      </c>
      <c r="BD15" s="3">
        <v>1.3869515469132123</v>
      </c>
      <c r="BE15" s="3">
        <v>1.3866215005070501</v>
      </c>
      <c r="BF15" s="3">
        <v>1.3862920082341554</v>
      </c>
      <c r="BG15" s="3">
        <v>1.3859630807925338</v>
      </c>
      <c r="BH15" s="3">
        <v>1.385634728761286</v>
      </c>
      <c r="BI15" s="3">
        <v>1.3853069625995409</v>
      </c>
      <c r="BJ15" s="3">
        <v>1.3849797926454306</v>
      </c>
      <c r="BK15" s="3">
        <v>1.3846532291151128</v>
      </c>
      <c r="BL15" s="3">
        <v>1.3814231057314772</v>
      </c>
      <c r="BM15" s="3">
        <v>1.3782639266996122</v>
      </c>
      <c r="BN15" s="3">
        <v>1.3751837916252008</v>
      </c>
      <c r="BO15" s="3">
        <v>1.3721894830118309</v>
      </c>
      <c r="BP15" s="3">
        <v>1.3692864826041991</v>
      </c>
      <c r="BQ15" s="3">
        <v>1.3664790205806534</v>
      </c>
      <c r="BR15" s="3">
        <v>1.3637701511767848</v>
      </c>
      <c r="BS15" s="3">
        <v>1.3611618479964873</v>
      </c>
      <c r="BT15" s="3">
        <v>1.3586551124187107</v>
      </c>
      <c r="BU15" s="3">
        <v>1.3562500890347233</v>
      </c>
      <c r="BV15" s="3">
        <v>1.3539461828379158</v>
      </c>
      <c r="BW15" s="3">
        <v>1.3517421738245077</v>
      </c>
      <c r="BX15" s="3">
        <v>1.3496363256506738</v>
      </c>
      <c r="BY15" s="3">
        <v>1.3476264859507636</v>
      </c>
      <c r="BZ15" s="3">
        <v>1.3457101767952719</v>
      </c>
      <c r="CA15" s="3">
        <v>1.3438846745202535</v>
      </c>
      <c r="CB15" s="3">
        <v>1.3421470787743808</v>
      </c>
      <c r="CC15" s="3">
        <v>1.3404943711033361</v>
      </c>
      <c r="CD15" s="3">
        <v>1.3389234637316969</v>
      </c>
      <c r="CE15" s="3">
        <v>1.3374312394250081</v>
      </c>
      <c r="CF15" s="3">
        <v>1.3360145834381063</v>
      </c>
      <c r="CG15" s="3">
        <v>1.3346704085998473</v>
      </c>
      <c r="CH15" s="3">
        <v>1.3333956745684779</v>
      </c>
      <c r="CI15" s="3">
        <v>1.3321874022334192</v>
      </c>
      <c r="CJ15" s="3">
        <v>1.3310426841530834</v>
      </c>
      <c r="CK15" s="3">
        <v>1.3299586918167989</v>
      </c>
      <c r="CL15" s="3">
        <v>1.3289326804113977</v>
      </c>
      <c r="CM15" s="3">
        <v>1.3279619916666203</v>
      </c>
      <c r="CN15" s="3">
        <v>1.3270440552530958</v>
      </c>
      <c r="CO15" s="3">
        <v>1.3261763891153153</v>
      </c>
      <c r="CP15" s="3">
        <v>1.3253565990415417</v>
      </c>
      <c r="CQ15" s="3">
        <v>1.3245823777034631</v>
      </c>
      <c r="CR15" s="3">
        <v>1.3238515033406113</v>
      </c>
      <c r="CS15" s="3">
        <v>1.3231618382172958</v>
      </c>
      <c r="CT15" s="3">
        <v>1.3225113269421436</v>
      </c>
      <c r="CU15" s="3">
        <v>1.3218979947110756</v>
      </c>
      <c r="CV15" s="3">
        <v>1.321319945512418</v>
      </c>
      <c r="CW15" s="3">
        <v>1.3207753603167132</v>
      </c>
      <c r="CX15" s="3">
        <v>1.3202624952624435</v>
      </c>
    </row>
    <row r="16" spans="1:102" x14ac:dyDescent="0.4">
      <c r="A16" s="18"/>
      <c r="B16" s="16">
        <v>2</v>
      </c>
      <c r="C16" s="17">
        <f t="shared" ref="C16:C23" si="1">LN(1/(2^B16))</f>
        <v>-1.3862943611198906</v>
      </c>
      <c r="D16" s="3">
        <v>3.6940963054201714</v>
      </c>
      <c r="E16" s="3">
        <v>3.6940903993557832</v>
      </c>
      <c r="F16" s="3">
        <v>3.6940829611864232</v>
      </c>
      <c r="G16" s="3">
        <v>3.6940735932869941</v>
      </c>
      <c r="H16" s="3">
        <v>3.694061794729472</v>
      </c>
      <c r="I16" s="3">
        <v>3.6940469343786844</v>
      </c>
      <c r="J16" s="3">
        <v>3.6940282169396932</v>
      </c>
      <c r="K16" s="3">
        <v>3.694004640083782</v>
      </c>
      <c r="L16" s="3">
        <v>3.6939749402647832</v>
      </c>
      <c r="M16" s="3">
        <v>3.6939375241689278</v>
      </c>
      <c r="N16" s="3">
        <v>3.6938903818657725</v>
      </c>
      <c r="O16" s="3">
        <v>3.6938309765677486</v>
      </c>
      <c r="P16" s="3">
        <v>3.6937561043462779</v>
      </c>
      <c r="Q16" s="3">
        <v>3.6936617150177868</v>
      </c>
      <c r="R16" s="3">
        <v>3.69354268242776</v>
      </c>
      <c r="S16" s="3">
        <v>3.6933925080816552</v>
      </c>
      <c r="T16" s="3">
        <v>3.6932029357671086</v>
      </c>
      <c r="U16" s="3">
        <v>3.692963445252945</v>
      </c>
      <c r="V16" s="3">
        <v>3.6926605782341109</v>
      </c>
      <c r="W16" s="3">
        <v>3.6922770257736275</v>
      </c>
      <c r="X16" s="3">
        <v>3.6917903671935122</v>
      </c>
      <c r="Y16" s="3">
        <v>3.691171284450629</v>
      </c>
      <c r="Z16" s="3">
        <v>3.6903809636560529</v>
      </c>
      <c r="AA16" s="3">
        <v>3.6893672015731314</v>
      </c>
      <c r="AB16" s="3">
        <v>3.6880583984520361</v>
      </c>
      <c r="AC16" s="3">
        <v>3.6863540341113534</v>
      </c>
      <c r="AD16" s="3">
        <v>3.6841092163230176</v>
      </c>
      <c r="AE16" s="3">
        <v>3.6811091851053539</v>
      </c>
      <c r="AF16" s="3">
        <v>3.6770268815873681</v>
      </c>
      <c r="AG16" s="3">
        <v>3.6713525253690342</v>
      </c>
      <c r="AH16" s="3">
        <v>3.6632789799965764</v>
      </c>
      <c r="AI16" s="3">
        <v>3.6515237243572458</v>
      </c>
      <c r="AJ16" s="3">
        <v>3.6340788432436408</v>
      </c>
      <c r="AK16" s="3">
        <v>3.6079334827953367</v>
      </c>
      <c r="AL16" s="3">
        <v>3.5689551980337413</v>
      </c>
      <c r="AM16" s="3">
        <v>3.5123357335396315</v>
      </c>
      <c r="AN16" s="3">
        <v>3.4339643110664984</v>
      </c>
      <c r="AO16" s="3">
        <v>3.3319776890598991</v>
      </c>
      <c r="AP16" s="3">
        <v>3.2059291832337475</v>
      </c>
      <c r="AQ16" s="3">
        <v>3.0531877386381039</v>
      </c>
      <c r="AR16" s="3">
        <v>3.0362781128109351</v>
      </c>
      <c r="AS16" s="3">
        <v>3.0190639550897478</v>
      </c>
      <c r="AT16" s="3">
        <v>3.0015482825321396</v>
      </c>
      <c r="AU16" s="3">
        <v>2.9837363529952223</v>
      </c>
      <c r="AV16" s="3">
        <v>2.9656359230715577</v>
      </c>
      <c r="AW16" s="3">
        <v>2.947257482486771</v>
      </c>
      <c r="AX16" s="3">
        <v>2.9286144559777361</v>
      </c>
      <c r="AY16" s="3">
        <v>2.9097233636852953</v>
      </c>
      <c r="AZ16" s="3">
        <v>2.8906039314803715</v>
      </c>
      <c r="BA16" s="3">
        <v>2.8712791434333749</v>
      </c>
      <c r="BB16" s="3">
        <v>2.8517752298511181</v>
      </c>
      <c r="BC16" s="3">
        <v>2.8321215859350088</v>
      </c>
      <c r="BD16" s="3">
        <v>2.8123506181229176</v>
      </c>
      <c r="BE16" s="3">
        <v>2.7924975174986506</v>
      </c>
      <c r="BF16" s="3">
        <v>2.7725999621922464</v>
      </c>
      <c r="BG16" s="3">
        <v>2.7526977533314936</v>
      </c>
      <c r="BH16" s="3">
        <v>2.7328323917020505</v>
      </c>
      <c r="BI16" s="3">
        <v>2.7130466046839068</v>
      </c>
      <c r="BJ16" s="3">
        <v>2.6933838351117965</v>
      </c>
      <c r="BK16" s="3">
        <v>2.6738877053273207</v>
      </c>
      <c r="BL16" s="3">
        <v>2.4967818667469741</v>
      </c>
      <c r="BM16" s="3">
        <v>2.3689292497287417</v>
      </c>
      <c r="BN16" s="3">
        <v>2.2908272037486821</v>
      </c>
      <c r="BO16" s="3">
        <v>2.2471680503604015</v>
      </c>
      <c r="BP16" s="3">
        <v>2.2232376824454452</v>
      </c>
      <c r="BQ16" s="3">
        <v>2.2096748047756902</v>
      </c>
      <c r="BR16" s="3">
        <v>2.2013975872931146</v>
      </c>
      <c r="BS16" s="3">
        <v>2.1958156579503525</v>
      </c>
      <c r="BT16" s="3">
        <v>2.1916355919094759</v>
      </c>
      <c r="BU16" s="3">
        <v>2.1882128326327108</v>
      </c>
      <c r="BV16" s="3">
        <v>2.185224511502506</v>
      </c>
      <c r="BW16" s="3">
        <v>2.1825078749439322</v>
      </c>
      <c r="BX16" s="3">
        <v>2.1799805288365244</v>
      </c>
      <c r="BY16" s="3">
        <v>2.1776007055630373</v>
      </c>
      <c r="BZ16" s="3">
        <v>2.1753472134666221</v>
      </c>
      <c r="CA16" s="3">
        <v>2.1732091875923878</v>
      </c>
      <c r="CB16" s="3">
        <v>2.1711807981817834</v>
      </c>
      <c r="CC16" s="3">
        <v>2.1692585084556959</v>
      </c>
      <c r="CD16" s="3">
        <v>2.1674396636975595</v>
      </c>
      <c r="CE16" s="3">
        <v>2.1657217846073999</v>
      </c>
      <c r="CF16" s="3">
        <v>2.1641022363306708</v>
      </c>
      <c r="CG16" s="3">
        <v>2.1625780979980243</v>
      </c>
      <c r="CH16" s="3">
        <v>2.1611461379344563</v>
      </c>
      <c r="CI16" s="3">
        <v>2.1598028425083999</v>
      </c>
      <c r="CJ16" s="3">
        <v>2.1585444698219032</v>
      </c>
      <c r="CK16" s="3">
        <v>2.1573671122737315</v>
      </c>
      <c r="CL16" s="3">
        <v>2.1562667592377873</v>
      </c>
      <c r="CM16" s="3">
        <v>2.1552393552172484</v>
      </c>
      <c r="CN16" s="3">
        <v>2.1542808512179819</v>
      </c>
      <c r="CO16" s="3">
        <v>2.1533872484741527</v>
      </c>
      <c r="CP16" s="3">
        <v>2.152554634466445</v>
      </c>
      <c r="CQ16" s="3">
        <v>2.1517792116324324</v>
      </c>
      <c r="CR16" s="3">
        <v>2.151057319415036</v>
      </c>
      <c r="CS16" s="3">
        <v>2.1503854504096922</v>
      </c>
      <c r="CT16" s="3">
        <v>2.1497602614034701</v>
      </c>
      <c r="CU16" s="3">
        <v>2.1491785800814531</v>
      </c>
      <c r="CV16" s="3">
        <v>2.1486374081276529</v>
      </c>
      <c r="CW16" s="3">
        <v>2.1481339213829251</v>
      </c>
      <c r="CX16" s="3">
        <v>2.1476654676498974</v>
      </c>
    </row>
    <row r="17" spans="1:102" x14ac:dyDescent="0.4">
      <c r="A17" s="18"/>
      <c r="B17" s="16">
        <v>3</v>
      </c>
      <c r="C17" s="17">
        <f t="shared" si="1"/>
        <v>-2.0794415416798357</v>
      </c>
      <c r="D17" s="3">
        <v>6.3425959508564267</v>
      </c>
      <c r="E17" s="3">
        <v>6.3425959508564267</v>
      </c>
      <c r="F17" s="3">
        <v>6.3425959508564258</v>
      </c>
      <c r="G17" s="3">
        <v>6.3425959508564267</v>
      </c>
      <c r="H17" s="3">
        <v>6.3425959508564249</v>
      </c>
      <c r="I17" s="3">
        <v>6.3425959508564205</v>
      </c>
      <c r="J17" s="3">
        <v>6.3425959508564116</v>
      </c>
      <c r="K17" s="3">
        <v>6.3425959508563894</v>
      </c>
      <c r="L17" s="3">
        <v>6.3425959508563308</v>
      </c>
      <c r="M17" s="3">
        <v>6.3425959508561816</v>
      </c>
      <c r="N17" s="3">
        <v>6.3425959508558032</v>
      </c>
      <c r="O17" s="3">
        <v>6.3425959508548377</v>
      </c>
      <c r="P17" s="3">
        <v>6.3425959508523784</v>
      </c>
      <c r="Q17" s="3">
        <v>6.3425959508461212</v>
      </c>
      <c r="R17" s="3">
        <v>6.3425959508301775</v>
      </c>
      <c r="S17" s="3">
        <v>6.3425959507895744</v>
      </c>
      <c r="T17" s="3">
        <v>6.342595950686138</v>
      </c>
      <c r="U17" s="3">
        <v>6.342595950422564</v>
      </c>
      <c r="V17" s="3">
        <v>6.3425959497506819</v>
      </c>
      <c r="W17" s="3">
        <v>6.3425959480370446</v>
      </c>
      <c r="X17" s="3">
        <v>6.3425959436630608</v>
      </c>
      <c r="Y17" s="3">
        <v>6.342595932486299</v>
      </c>
      <c r="Z17" s="3">
        <v>6.3425959038812652</v>
      </c>
      <c r="AA17" s="3">
        <v>6.3425958305046777</v>
      </c>
      <c r="AB17" s="3">
        <v>6.3425956416650484</v>
      </c>
      <c r="AC17" s="3">
        <v>6.3425951533851652</v>
      </c>
      <c r="AD17" s="3">
        <v>6.3425938823227117</v>
      </c>
      <c r="AE17" s="3">
        <v>6.3425905416809591</v>
      </c>
      <c r="AF17" s="3">
        <v>6.3425816419668228</v>
      </c>
      <c r="AG17" s="3">
        <v>6.3425574809601555</v>
      </c>
      <c r="AH17" s="3">
        <v>6.3424901795330557</v>
      </c>
      <c r="AI17" s="3">
        <v>6.3422962164743355</v>
      </c>
      <c r="AJ17" s="3">
        <v>6.3417124536803735</v>
      </c>
      <c r="AK17" s="3">
        <v>6.3398607727752525</v>
      </c>
      <c r="AL17" s="3">
        <v>6.3336265963025529</v>
      </c>
      <c r="AM17" s="3">
        <v>6.3113527325178618</v>
      </c>
      <c r="AN17" s="3">
        <v>6.2291261611539381</v>
      </c>
      <c r="AO17" s="3">
        <v>5.9517442171712736</v>
      </c>
      <c r="AP17" s="3">
        <v>5.3426427828335594</v>
      </c>
      <c r="AQ17" s="3">
        <v>4.7193793768773515</v>
      </c>
      <c r="AR17" s="3">
        <v>4.6702435072943818</v>
      </c>
      <c r="AS17" s="3">
        <v>4.6234419102861324</v>
      </c>
      <c r="AT17" s="3">
        <v>4.5788046900112889</v>
      </c>
      <c r="AU17" s="3">
        <v>4.536151634754245</v>
      </c>
      <c r="AV17" s="3">
        <v>4.4953019924744728</v>
      </c>
      <c r="AW17" s="3">
        <v>4.4560820313202099</v>
      </c>
      <c r="AX17" s="3">
        <v>4.4183305119110541</v>
      </c>
      <c r="AY17" s="3">
        <v>4.3819023017698857</v>
      </c>
      <c r="AZ17" s="3">
        <v>4.3466704129317311</v>
      </c>
      <c r="BA17" s="3">
        <v>4.3125267563326712</v>
      </c>
      <c r="BB17" s="3">
        <v>4.2793818943978961</v>
      </c>
      <c r="BC17" s="3">
        <v>4.2471640468634018</v>
      </c>
      <c r="BD17" s="3">
        <v>4.2158175718754025</v>
      </c>
      <c r="BE17" s="3">
        <v>4.1853011097911361</v>
      </c>
      <c r="BF17" s="3">
        <v>4.1555855437892877</v>
      </c>
      <c r="BG17" s="3">
        <v>4.1266519008828109</v>
      </c>
      <c r="BH17" s="3">
        <v>4.0984892897893541</v>
      </c>
      <c r="BI17" s="3">
        <v>4.0710929484110405</v>
      </c>
      <c r="BJ17" s="3">
        <v>4.0444624532158553</v>
      </c>
      <c r="BK17" s="3">
        <v>4.0186001253265751</v>
      </c>
      <c r="BL17" s="3">
        <v>3.8025884842628077</v>
      </c>
      <c r="BM17" s="3">
        <v>3.6578540853902286</v>
      </c>
      <c r="BN17" s="3">
        <v>3.5649281280859988</v>
      </c>
      <c r="BO17" s="3">
        <v>3.5043939484561761</v>
      </c>
      <c r="BP17" s="3">
        <v>3.4634471821905981</v>
      </c>
      <c r="BQ17" s="3">
        <v>3.4346325009522314</v>
      </c>
      <c r="BR17" s="3">
        <v>3.4136461187110374</v>
      </c>
      <c r="BS17" s="3">
        <v>3.3979215933143871</v>
      </c>
      <c r="BT17" s="3">
        <v>3.3858633772820061</v>
      </c>
      <c r="BU17" s="3">
        <v>3.3764393102365506</v>
      </c>
      <c r="BV17" s="3">
        <v>3.3689577782215046</v>
      </c>
      <c r="BW17" s="3">
        <v>3.3629408802985248</v>
      </c>
      <c r="BX17" s="3">
        <v>3.3580493413698971</v>
      </c>
      <c r="BY17" s="3">
        <v>3.354036473302954</v>
      </c>
      <c r="BZ17" s="3">
        <v>3.3507190709550958</v>
      </c>
      <c r="CA17" s="3">
        <v>3.3479585111113215</v>
      </c>
      <c r="CB17" s="3">
        <v>3.3456481741394595</v>
      </c>
      <c r="CC17" s="3">
        <v>3.3437048812540189</v>
      </c>
      <c r="CD17" s="3">
        <v>3.3420629392802326</v>
      </c>
      <c r="CE17" s="3">
        <v>3.340669914065717</v>
      </c>
      <c r="CF17" s="3">
        <v>3.3394835729849541</v>
      </c>
      <c r="CG17" s="3">
        <v>3.3384696335933772</v>
      </c>
      <c r="CH17" s="3">
        <v>3.3376000787335918</v>
      </c>
      <c r="CI17" s="3">
        <v>3.336851876936052</v>
      </c>
      <c r="CJ17" s="3">
        <v>3.3362059978139778</v>
      </c>
      <c r="CK17" s="3">
        <v>3.3356466456175236</v>
      </c>
      <c r="CL17" s="3">
        <v>3.3351606564959067</v>
      </c>
      <c r="CM17" s="3">
        <v>3.334737020237827</v>
      </c>
      <c r="CN17" s="3">
        <v>3.3343664977855196</v>
      </c>
      <c r="CO17" s="3">
        <v>3.3340413132151578</v>
      </c>
      <c r="CP17" s="3">
        <v>3.3337549041585852</v>
      </c>
      <c r="CQ17" s="3">
        <v>3.3335017184701714</v>
      </c>
      <c r="CR17" s="3">
        <v>3.3332770477573304</v>
      </c>
      <c r="CS17" s="3">
        <v>3.333076890489032</v>
      </c>
      <c r="CT17" s="3">
        <v>3.332897838975927</v>
      </c>
      <c r="CU17" s="3">
        <v>3.3327369857183848</v>
      </c>
      <c r="CV17" s="3">
        <v>3.3325918455434591</v>
      </c>
      <c r="CW17" s="3">
        <v>3.332460290669125</v>
      </c>
      <c r="CX17" s="3">
        <v>3.3323404963947674</v>
      </c>
    </row>
    <row r="18" spans="1:102" x14ac:dyDescent="0.4">
      <c r="A18" s="18"/>
      <c r="B18" s="16">
        <v>4</v>
      </c>
      <c r="C18" s="17">
        <f t="shared" si="1"/>
        <v>-2.7725887222397811</v>
      </c>
      <c r="D18" s="3">
        <v>7.9435850081276884</v>
      </c>
      <c r="E18" s="3">
        <v>7.9435840437931882</v>
      </c>
      <c r="F18" s="3">
        <v>7.9435827355585067</v>
      </c>
      <c r="G18" s="3">
        <v>7.9435809599663845</v>
      </c>
      <c r="H18" s="3">
        <v>7.9435785488877322</v>
      </c>
      <c r="I18" s="3">
        <v>7.9435752732045319</v>
      </c>
      <c r="J18" s="3">
        <v>7.9435708204660918</v>
      </c>
      <c r="K18" s="3">
        <v>7.9435647642635132</v>
      </c>
      <c r="L18" s="3">
        <v>7.9435565222116988</v>
      </c>
      <c r="M18" s="3">
        <v>7.9435452982424559</v>
      </c>
      <c r="N18" s="3">
        <v>7.9435300032685721</v>
      </c>
      <c r="O18" s="3">
        <v>7.9435091459980658</v>
      </c>
      <c r="P18" s="3">
        <v>7.9434806825118569</v>
      </c>
      <c r="Q18" s="3">
        <v>7.9434418088232075</v>
      </c>
      <c r="R18" s="3">
        <v>7.9433886745392588</v>
      </c>
      <c r="S18" s="3">
        <v>7.9433159872952785</v>
      </c>
      <c r="T18" s="3">
        <v>7.9432164659510764</v>
      </c>
      <c r="U18" s="3">
        <v>7.943080084450755</v>
      </c>
      <c r="V18" s="3">
        <v>7.9428930262115784</v>
      </c>
      <c r="W18" s="3">
        <v>7.9426362389588068</v>
      </c>
      <c r="X18" s="3">
        <v>7.9422834396330293</v>
      </c>
      <c r="Y18" s="3">
        <v>7.9417983654646811</v>
      </c>
      <c r="Z18" s="3">
        <v>7.9411309970810127</v>
      </c>
      <c r="AA18" s="3">
        <v>7.9402123879470468</v>
      </c>
      <c r="AB18" s="3">
        <v>7.938947612934661</v>
      </c>
      <c r="AC18" s="3">
        <v>7.9372061747700418</v>
      </c>
      <c r="AD18" s="3">
        <v>7.9348089123963108</v>
      </c>
      <c r="AE18" s="3">
        <v>7.931509834178013</v>
      </c>
      <c r="AF18" s="3">
        <v>7.9269697537370272</v>
      </c>
      <c r="AG18" s="3">
        <v>7.9207144706314425</v>
      </c>
      <c r="AH18" s="3">
        <v>7.9120590127830663</v>
      </c>
      <c r="AI18" s="3">
        <v>7.8999492159584754</v>
      </c>
      <c r="AJ18" s="3">
        <v>7.8825911013572982</v>
      </c>
      <c r="AK18" s="3">
        <v>7.8565232277013468</v>
      </c>
      <c r="AL18" s="3">
        <v>7.8142247368860591</v>
      </c>
      <c r="AM18" s="3">
        <v>7.7380795081442546</v>
      </c>
      <c r="AN18" s="3">
        <v>7.5876682992434805</v>
      </c>
      <c r="AO18" s="3">
        <v>7.2913917821538758</v>
      </c>
      <c r="AP18" s="3">
        <v>6.8098354393959823</v>
      </c>
      <c r="AQ18" s="3">
        <v>6.2483931994080422</v>
      </c>
      <c r="AR18" s="3">
        <v>6.193871370527785</v>
      </c>
      <c r="AS18" s="3">
        <v>6.1400764917815698</v>
      </c>
      <c r="AT18" s="3">
        <v>6.0870831335969235</v>
      </c>
      <c r="AU18" s="3">
        <v>6.0349598392636876</v>
      </c>
      <c r="AV18" s="3">
        <v>5.9837706202289604</v>
      </c>
      <c r="AW18" s="3">
        <v>5.9335761331726218</v>
      </c>
      <c r="AX18" s="3">
        <v>5.8844344775956134</v>
      </c>
      <c r="AY18" s="3">
        <v>5.8364015939201508</v>
      </c>
      <c r="AZ18" s="3">
        <v>5.7895312794509355</v>
      </c>
      <c r="BA18" s="3">
        <v>5.7438748703495239</v>
      </c>
      <c r="BB18" s="3">
        <v>5.6994806603386632</v>
      </c>
      <c r="BC18" s="3">
        <v>5.6563931404292616</v>
      </c>
      <c r="BD18" s="3">
        <v>5.6146521486805021</v>
      </c>
      <c r="BE18" s="3">
        <v>5.5742920157442031</v>
      </c>
      <c r="BF18" s="3">
        <v>5.535340782164484</v>
      </c>
      <c r="BG18" s="3">
        <v>5.497819548921365</v>
      </c>
      <c r="BH18" s="3">
        <v>5.4617420054829307</v>
      </c>
      <c r="BI18" s="3">
        <v>5.4271141615543375</v>
      </c>
      <c r="BJ18" s="3">
        <v>5.3939342914332489</v>
      </c>
      <c r="BK18" s="3">
        <v>5.3621930846830761</v>
      </c>
      <c r="BL18" s="3">
        <v>5.1174800091340984</v>
      </c>
      <c r="BM18" s="3">
        <v>4.9732408617771302</v>
      </c>
      <c r="BN18" s="3">
        <v>4.886358762159654</v>
      </c>
      <c r="BO18" s="3">
        <v>4.8301124701688209</v>
      </c>
      <c r="BP18" s="3">
        <v>4.7909012198452503</v>
      </c>
      <c r="BQ18" s="3">
        <v>4.7619137585092135</v>
      </c>
      <c r="BR18" s="3">
        <v>4.7395384254866357</v>
      </c>
      <c r="BS18" s="3">
        <v>4.7217085731948529</v>
      </c>
      <c r="BT18" s="3">
        <v>4.7071540872115261</v>
      </c>
      <c r="BU18" s="3">
        <v>4.6950461239368071</v>
      </c>
      <c r="BV18" s="3">
        <v>4.684816818376035</v>
      </c>
      <c r="BW18" s="3">
        <v>4.6760616574061924</v>
      </c>
      <c r="BX18" s="3">
        <v>4.6684835102482634</v>
      </c>
      <c r="BY18" s="3">
        <v>4.6618588758779698</v>
      </c>
      <c r="BZ18" s="3">
        <v>4.6560165575944907</v>
      </c>
      <c r="CA18" s="3">
        <v>4.6508235877687216</v>
      </c>
      <c r="CB18" s="3">
        <v>4.6461755575789159</v>
      </c>
      <c r="CC18" s="3">
        <v>4.6419897360349758</v>
      </c>
      <c r="CD18" s="3">
        <v>4.6382000311342866</v>
      </c>
      <c r="CE18" s="3">
        <v>4.634753218385633</v>
      </c>
      <c r="CF18" s="3">
        <v>4.6316060740554814</v>
      </c>
      <c r="CG18" s="3">
        <v>4.6287231743557751</v>
      </c>
      <c r="CH18" s="3">
        <v>4.6260751963682534</v>
      </c>
      <c r="CI18" s="3">
        <v>4.6236376031330089</v>
      </c>
      <c r="CJ18" s="3">
        <v>4.6213896258104272</v>
      </c>
      <c r="CK18" s="3">
        <v>4.6193134767155772</v>
      </c>
      <c r="CL18" s="3">
        <v>4.6173937420048841</v>
      </c>
      <c r="CM18" s="3">
        <v>4.6156169139631036</v>
      </c>
      <c r="CN18" s="3">
        <v>4.6139710314145486</v>
      </c>
      <c r="CO18" s="3">
        <v>4.6124454035011437</v>
      </c>
      <c r="CP18" s="3">
        <v>4.6110303973965383</v>
      </c>
      <c r="CQ18" s="3">
        <v>4.6097172747701132</v>
      </c>
      <c r="CR18" s="3">
        <v>4.6084980652003305</v>
      </c>
      <c r="CS18" s="3">
        <v>4.6073654674287106</v>
      </c>
      <c r="CT18" s="3">
        <v>4.6063127714770298</v>
      </c>
      <c r="CU18" s="3">
        <v>4.6053337963256498</v>
      </c>
      <c r="CV18" s="3">
        <v>4.6044228391590938</v>
      </c>
      <c r="CW18" s="3">
        <v>4.6035746331974385</v>
      </c>
      <c r="CX18" s="3">
        <v>4.6027843119091933</v>
      </c>
    </row>
    <row r="19" spans="1:102" x14ac:dyDescent="0.4">
      <c r="A19" s="18"/>
      <c r="B19" s="16">
        <v>5</v>
      </c>
      <c r="C19" s="17">
        <f t="shared" si="1"/>
        <v>-3.4657359027997265</v>
      </c>
      <c r="D19" s="3">
        <v>10.910994470723995</v>
      </c>
      <c r="E19" s="3">
        <v>10.910816692312695</v>
      </c>
      <c r="F19" s="3">
        <v>10.910620446805968</v>
      </c>
      <c r="G19" s="3">
        <v>10.910403888395543</v>
      </c>
      <c r="H19" s="3">
        <v>10.91016500035578</v>
      </c>
      <c r="I19" s="3">
        <v>10.909901581186292</v>
      </c>
      <c r="J19" s="3">
        <v>10.909611229627634</v>
      </c>
      <c r="K19" s="3">
        <v>10.909291328266359</v>
      </c>
      <c r="L19" s="3">
        <v>10.908939025290575</v>
      </c>
      <c r="M19" s="3">
        <v>10.90855121372663</v>
      </c>
      <c r="N19" s="3">
        <v>10.908124507150269</v>
      </c>
      <c r="O19" s="3">
        <v>10.907655210378021</v>
      </c>
      <c r="P19" s="3">
        <v>10.907139282947146</v>
      </c>
      <c r="Q19" s="3">
        <v>10.906572292202902</v>
      </c>
      <c r="R19" s="3">
        <v>10.905949351416544</v>
      </c>
      <c r="S19" s="3">
        <v>10.90526503639779</v>
      </c>
      <c r="T19" s="3">
        <v>10.904513271316118</v>
      </c>
      <c r="U19" s="3">
        <v>10.903687170577676</v>
      </c>
      <c r="V19" s="3">
        <v>10.902778818122218</v>
      </c>
      <c r="W19" s="3">
        <v>10.901778957623629</v>
      </c>
      <c r="X19" s="3">
        <v>10.900676555499594</v>
      </c>
      <c r="Y19" s="3">
        <v>10.899458181108605</v>
      </c>
      <c r="Z19" s="3">
        <v>10.898107120963203</v>
      </c>
      <c r="AA19" s="3">
        <v>10.896602098611137</v>
      </c>
      <c r="AB19" s="3">
        <v>10.894915394472044</v>
      </c>
      <c r="AC19" s="3">
        <v>10.893010021984486</v>
      </c>
      <c r="AD19" s="3">
        <v>10.890835361752629</v>
      </c>
      <c r="AE19" s="3">
        <v>10.88832017109338</v>
      </c>
      <c r="AF19" s="3">
        <v>10.885360940668544</v>
      </c>
      <c r="AG19" s="3">
        <v>10.881801670310164</v>
      </c>
      <c r="AH19" s="3">
        <v>10.877397176491876</v>
      </c>
      <c r="AI19" s="3">
        <v>10.871743308970409</v>
      </c>
      <c r="AJ19" s="3">
        <v>10.864136346976689</v>
      </c>
      <c r="AK19" s="3">
        <v>10.853264963878145</v>
      </c>
      <c r="AL19" s="3">
        <v>10.836435463342546</v>
      </c>
      <c r="AM19" s="3">
        <v>10.807117509164005</v>
      </c>
      <c r="AN19" s="3">
        <v>10.74414861590143</v>
      </c>
      <c r="AO19" s="3">
        <v>10.547636509644745</v>
      </c>
      <c r="AP19" s="3">
        <v>9.7431066091889722</v>
      </c>
      <c r="AQ19" s="3">
        <v>8.1705843850350668</v>
      </c>
      <c r="AR19" s="3">
        <v>8.039850941620621</v>
      </c>
      <c r="AS19" s="3">
        <v>7.918384865250534</v>
      </c>
      <c r="AT19" s="3">
        <v>7.8057343235173011</v>
      </c>
      <c r="AU19" s="3">
        <v>7.7012451931880594</v>
      </c>
      <c r="AV19" s="3">
        <v>7.6041747173583527</v>
      </c>
      <c r="AW19" s="3">
        <v>7.5137748937114281</v>
      </c>
      <c r="AX19" s="3">
        <v>7.4293464051585421</v>
      </c>
      <c r="AY19" s="3">
        <v>7.3502678931250047</v>
      </c>
      <c r="AZ19" s="3">
        <v>7.2760067982251293</v>
      </c>
      <c r="BA19" s="3">
        <v>7.206117804290205</v>
      </c>
      <c r="BB19" s="3">
        <v>7.1402339336641383</v>
      </c>
      <c r="BC19" s="3">
        <v>7.0780541052295556</v>
      </c>
      <c r="BD19" s="3">
        <v>7.0193297904121232</v>
      </c>
      <c r="BE19" s="3">
        <v>6.9638524236927015</v>
      </c>
      <c r="BF19" s="3">
        <v>6.911442478325573</v>
      </c>
      <c r="BG19" s="3">
        <v>6.861940588969599</v>
      </c>
      <c r="BH19" s="3">
        <v>6.8152007540970558</v>
      </c>
      <c r="BI19" s="3">
        <v>6.7710854413917296</v>
      </c>
      <c r="BJ19" s="3">
        <v>6.7294623112164</v>
      </c>
      <c r="BK19" s="3">
        <v>6.6902022350486972</v>
      </c>
      <c r="BL19" s="3">
        <v>6.4008615457699651</v>
      </c>
      <c r="BM19" s="3">
        <v>6.2293251976242541</v>
      </c>
      <c r="BN19" s="3">
        <v>6.1115137470499761</v>
      </c>
      <c r="BO19" s="3">
        <v>6.0174058249642428</v>
      </c>
      <c r="BP19" s="3">
        <v>5.9340512234379181</v>
      </c>
      <c r="BQ19" s="3">
        <v>5.8567909821234716</v>
      </c>
      <c r="BR19" s="3">
        <v>5.7853876879911139</v>
      </c>
      <c r="BS19" s="3">
        <v>5.7216204778887052</v>
      </c>
      <c r="BT19" s="3">
        <v>5.667360184197376</v>
      </c>
      <c r="BU19" s="3">
        <v>5.6233936263658926</v>
      </c>
      <c r="BV19" s="3">
        <v>5.5892093149635294</v>
      </c>
      <c r="BW19" s="3">
        <v>5.563423739350343</v>
      </c>
      <c r="BX19" s="3">
        <v>5.5443423993311338</v>
      </c>
      <c r="BY19" s="3">
        <v>5.5303564593469936</v>
      </c>
      <c r="BZ19" s="3">
        <v>5.5201259314005622</v>
      </c>
      <c r="CA19" s="3">
        <v>5.5126159267985892</v>
      </c>
      <c r="CB19" s="3">
        <v>5.5070619391920657</v>
      </c>
      <c r="CC19" s="3">
        <v>5.5029133258512886</v>
      </c>
      <c r="CD19" s="3">
        <v>5.4997786012186687</v>
      </c>
      <c r="CE19" s="3">
        <v>5.4973807734314484</v>
      </c>
      <c r="CF19" s="3">
        <v>5.4955237220135711</v>
      </c>
      <c r="CG19" s="3">
        <v>5.4940679596744086</v>
      </c>
      <c r="CH19" s="3">
        <v>5.4929135657341961</v>
      </c>
      <c r="CI19" s="3">
        <v>5.4919883135739296</v>
      </c>
      <c r="CJ19" s="3">
        <v>5.4912394524692276</v>
      </c>
      <c r="CK19" s="3">
        <v>5.4906280212541523</v>
      </c>
      <c r="CL19" s="3">
        <v>5.4901249032598241</v>
      </c>
      <c r="CM19" s="3">
        <v>5.4897080760991965</v>
      </c>
      <c r="CN19" s="3">
        <v>5.4893606821899423</v>
      </c>
      <c r="CO19" s="3">
        <v>5.4890696648843891</v>
      </c>
      <c r="CP19" s="3">
        <v>5.4888247962703467</v>
      </c>
      <c r="CQ19" s="3">
        <v>5.4886179778169888</v>
      </c>
      <c r="CR19" s="3">
        <v>5.4884427323920191</v>
      </c>
      <c r="CS19" s="3">
        <v>5.488293831517681</v>
      </c>
      <c r="CT19" s="3">
        <v>5.4881670189749912</v>
      </c>
      <c r="CU19" s="3">
        <v>5.4880588036421258</v>
      </c>
      <c r="CV19" s="3">
        <v>5.487966302534959</v>
      </c>
      <c r="CW19" s="3">
        <v>5.4878871205940003</v>
      </c>
      <c r="CX19" s="3">
        <v>5.4878192576319185</v>
      </c>
    </row>
    <row r="20" spans="1:102" x14ac:dyDescent="0.4">
      <c r="A20" s="18"/>
      <c r="B20" s="16">
        <v>6</v>
      </c>
      <c r="C20" s="17">
        <f t="shared" si="1"/>
        <v>-4.1588830833596715</v>
      </c>
      <c r="D20" s="3">
        <v>15.666263672630762</v>
      </c>
      <c r="E20" s="3">
        <v>15.666263672630762</v>
      </c>
      <c r="F20" s="3">
        <v>15.666263672630762</v>
      </c>
      <c r="G20" s="3">
        <v>15.666263672630762</v>
      </c>
      <c r="H20" s="3">
        <v>15.666263672630762</v>
      </c>
      <c r="I20" s="3">
        <v>15.666263672630762</v>
      </c>
      <c r="J20" s="3">
        <v>15.666263672630762</v>
      </c>
      <c r="K20" s="3">
        <v>15.666263672630762</v>
      </c>
      <c r="L20" s="3">
        <v>15.666263672630762</v>
      </c>
      <c r="M20" s="3">
        <v>15.666263672630762</v>
      </c>
      <c r="N20" s="3">
        <v>15.666263672630762</v>
      </c>
      <c r="O20" s="3">
        <v>15.666263672630762</v>
      </c>
      <c r="P20" s="3">
        <v>15.666263672630762</v>
      </c>
      <c r="Q20" s="3">
        <v>15.666263672630762</v>
      </c>
      <c r="R20" s="3">
        <v>15.666263672630761</v>
      </c>
      <c r="S20" s="3">
        <v>15.666263672630759</v>
      </c>
      <c r="T20" s="3">
        <v>15.666263672630754</v>
      </c>
      <c r="U20" s="3">
        <v>15.666263672630723</v>
      </c>
      <c r="V20" s="3">
        <v>15.666263672630594</v>
      </c>
      <c r="W20" s="3">
        <v>15.666263672630102</v>
      </c>
      <c r="X20" s="3">
        <v>15.666263672628112</v>
      </c>
      <c r="Y20" s="3">
        <v>15.666263672620088</v>
      </c>
      <c r="Z20" s="3">
        <v>15.666263672587762</v>
      </c>
      <c r="AA20" s="3">
        <v>15.66626367245739</v>
      </c>
      <c r="AB20" s="3">
        <v>15.666263671930997</v>
      </c>
      <c r="AC20" s="3">
        <v>15.666263669802804</v>
      </c>
      <c r="AD20" s="3">
        <v>15.666263661184875</v>
      </c>
      <c r="AE20" s="3">
        <v>15.666263626218106</v>
      </c>
      <c r="AF20" s="3">
        <v>15.666263483983123</v>
      </c>
      <c r="AG20" s="3">
        <v>15.666262903481513</v>
      </c>
      <c r="AH20" s="3">
        <v>15.666260523529653</v>
      </c>
      <c r="AI20" s="3">
        <v>15.66625070387102</v>
      </c>
      <c r="AJ20" s="3">
        <v>15.666209813840487</v>
      </c>
      <c r="AK20" s="3">
        <v>15.666037212575786</v>
      </c>
      <c r="AL20" s="3">
        <v>15.665293586489291</v>
      </c>
      <c r="AM20" s="3">
        <v>15.661988627501376</v>
      </c>
      <c r="AN20" s="3">
        <v>15.646585547181605</v>
      </c>
      <c r="AO20" s="3">
        <v>15.569213812491975</v>
      </c>
      <c r="AP20" s="3">
        <v>15.10536975611603</v>
      </c>
      <c r="AQ20" s="3">
        <v>11.432912848330037</v>
      </c>
      <c r="AR20" s="3">
        <v>10.884834992690621</v>
      </c>
      <c r="AS20" s="3">
        <v>10.405373596368365</v>
      </c>
      <c r="AT20" s="3">
        <v>10.004256428758763</v>
      </c>
      <c r="AU20" s="3">
        <v>9.6774567734068526</v>
      </c>
      <c r="AV20" s="3">
        <v>9.4136988455749737</v>
      </c>
      <c r="AW20" s="3">
        <v>9.1999020057108538</v>
      </c>
      <c r="AX20" s="3">
        <v>9.024227927874179</v>
      </c>
      <c r="AY20" s="3">
        <v>8.8771815102725977</v>
      </c>
      <c r="AZ20" s="3">
        <v>8.7516352415299323</v>
      </c>
      <c r="BA20" s="3">
        <v>8.6424279004044493</v>
      </c>
      <c r="BB20" s="3">
        <v>8.5458839671428279</v>
      </c>
      <c r="BC20" s="3">
        <v>8.459394105633951</v>
      </c>
      <c r="BD20" s="3">
        <v>8.3810923934597596</v>
      </c>
      <c r="BE20" s="3">
        <v>8.3096234786022176</v>
      </c>
      <c r="BF20" s="3">
        <v>8.2439805612411696</v>
      </c>
      <c r="BG20" s="3">
        <v>8.1833950081921856</v>
      </c>
      <c r="BH20" s="3">
        <v>8.1272620816404757</v>
      </c>
      <c r="BI20" s="3">
        <v>8.0750913349296667</v>
      </c>
      <c r="BJ20" s="3">
        <v>8.0264736149649423</v>
      </c>
      <c r="BK20" s="3">
        <v>7.9810591378543494</v>
      </c>
      <c r="BL20" s="3">
        <v>7.6494881291026395</v>
      </c>
      <c r="BM20" s="3">
        <v>7.4377271399949665</v>
      </c>
      <c r="BN20" s="3">
        <v>7.2725491015590009</v>
      </c>
      <c r="BO20" s="3">
        <v>7.1272704246118117</v>
      </c>
      <c r="BP20" s="3">
        <v>6.9951223687867685</v>
      </c>
      <c r="BQ20" s="3">
        <v>6.8785123992515054</v>
      </c>
      <c r="BR20" s="3">
        <v>6.7818173586796968</v>
      </c>
      <c r="BS20" s="3">
        <v>6.7066692840217605</v>
      </c>
      <c r="BT20" s="3">
        <v>6.6511044889103346</v>
      </c>
      <c r="BU20" s="3">
        <v>6.6112009155607758</v>
      </c>
      <c r="BV20" s="3">
        <v>6.5828442720817826</v>
      </c>
      <c r="BW20" s="3">
        <v>6.5626269148472147</v>
      </c>
      <c r="BX20" s="3">
        <v>6.5480355159016597</v>
      </c>
      <c r="BY20" s="3">
        <v>6.5373208372162104</v>
      </c>
      <c r="BZ20" s="3">
        <v>6.5292965102320855</v>
      </c>
      <c r="CA20" s="3">
        <v>6.5231637089384957</v>
      </c>
      <c r="CB20" s="3">
        <v>6.5183825985296382</v>
      </c>
      <c r="CC20" s="3">
        <v>6.5145847511500063</v>
      </c>
      <c r="CD20" s="3">
        <v>6.5115153501204821</v>
      </c>
      <c r="CE20" s="3">
        <v>6.5089954736506304</v>
      </c>
      <c r="CF20" s="3">
        <v>6.5068974778695221</v>
      </c>
      <c r="CG20" s="3">
        <v>6.5051288251479926</v>
      </c>
      <c r="CH20" s="3">
        <v>6.50362135365984</v>
      </c>
      <c r="CI20" s="3">
        <v>6.5023240721851625</v>
      </c>
      <c r="CJ20" s="3">
        <v>6.5011982594852764</v>
      </c>
      <c r="CK20" s="3">
        <v>6.5002140867560261</v>
      </c>
      <c r="CL20" s="3">
        <v>6.499348258696851</v>
      </c>
      <c r="CM20" s="3">
        <v>6.4985823442611466</v>
      </c>
      <c r="CN20" s="3">
        <v>6.4979015802229609</v>
      </c>
      <c r="CO20" s="3">
        <v>6.4972940029267043</v>
      </c>
      <c r="CP20" s="3">
        <v>6.4967498106238892</v>
      </c>
      <c r="CQ20" s="3">
        <v>6.4962608897651188</v>
      </c>
      <c r="CR20" s="3">
        <v>6.4958204592231912</v>
      </c>
      <c r="CS20" s="3">
        <v>6.49542280029116</v>
      </c>
      <c r="CT20" s="3">
        <v>6.4950630497339992</v>
      </c>
      <c r="CU20" s="3">
        <v>6.4947370396632627</v>
      </c>
      <c r="CV20" s="3">
        <v>6.4944411725166029</v>
      </c>
      <c r="CW20" s="3">
        <v>6.4941723225966532</v>
      </c>
      <c r="CX20" s="3">
        <v>6.4939277578758805</v>
      </c>
    </row>
    <row r="21" spans="1:102" x14ac:dyDescent="0.4">
      <c r="A21" s="18"/>
      <c r="B21" s="16">
        <v>7</v>
      </c>
      <c r="C21" s="17">
        <f t="shared" si="1"/>
        <v>-4.8520302639196169</v>
      </c>
      <c r="D21" s="3">
        <v>16.359412974291324</v>
      </c>
      <c r="E21" s="3">
        <v>16.359412974290485</v>
      </c>
      <c r="F21" s="3">
        <v>16.359412974288801</v>
      </c>
      <c r="G21" s="3">
        <v>16.359412974285441</v>
      </c>
      <c r="H21" s="3">
        <v>16.359412974278719</v>
      </c>
      <c r="I21" s="3">
        <v>16.359412974265268</v>
      </c>
      <c r="J21" s="3">
        <v>16.359412974238374</v>
      </c>
      <c r="K21" s="3">
        <v>16.359412974184576</v>
      </c>
      <c r="L21" s="3">
        <v>16.359412974076989</v>
      </c>
      <c r="M21" s="3">
        <v>16.359412973861804</v>
      </c>
      <c r="N21" s="3">
        <v>16.359412973431432</v>
      </c>
      <c r="O21" s="3">
        <v>16.359412972570702</v>
      </c>
      <c r="P21" s="3">
        <v>16.359412970849213</v>
      </c>
      <c r="Q21" s="3">
        <v>16.359412967406193</v>
      </c>
      <c r="R21" s="3">
        <v>16.359412960520064</v>
      </c>
      <c r="S21" s="3">
        <v>16.359412946747462</v>
      </c>
      <c r="T21" s="3">
        <v>16.35941291920124</v>
      </c>
      <c r="U21" s="3">
        <v>16.359412864105771</v>
      </c>
      <c r="V21" s="3">
        <v>16.359412753905744</v>
      </c>
      <c r="W21" s="3">
        <v>16.359412533478434</v>
      </c>
      <c r="X21" s="3">
        <v>16.359412092541987</v>
      </c>
      <c r="Y21" s="3">
        <v>16.35941121042347</v>
      </c>
      <c r="Z21" s="3">
        <v>16.359409445448939</v>
      </c>
      <c r="AA21" s="3">
        <v>16.35940591328491</v>
      </c>
      <c r="AB21" s="3">
        <v>16.359398842301552</v>
      </c>
      <c r="AC21" s="3">
        <v>16.359384680325011</v>
      </c>
      <c r="AD21" s="3">
        <v>16.359356296156918</v>
      </c>
      <c r="AE21" s="3">
        <v>16.359299346378812</v>
      </c>
      <c r="AF21" s="3">
        <v>16.359184899027845</v>
      </c>
      <c r="AG21" s="3">
        <v>16.358954345570176</v>
      </c>
      <c r="AH21" s="3">
        <v>16.35848819275212</v>
      </c>
      <c r="AI21" s="3">
        <v>16.357540424897962</v>
      </c>
      <c r="AJ21" s="3">
        <v>16.355596933770585</v>
      </c>
      <c r="AK21" s="3">
        <v>16.351558132444147</v>
      </c>
      <c r="AL21" s="3">
        <v>16.342982264076714</v>
      </c>
      <c r="AM21" s="3">
        <v>16.324088108182647</v>
      </c>
      <c r="AN21" s="3">
        <v>16.279517342311237</v>
      </c>
      <c r="AO21" s="3">
        <v>16.159112592906069</v>
      </c>
      <c r="AP21" s="3">
        <v>15.71602933568289</v>
      </c>
      <c r="AQ21" s="3">
        <v>12.809883242036342</v>
      </c>
      <c r="AR21" s="3">
        <v>12.298374048125739</v>
      </c>
      <c r="AS21" s="3">
        <v>11.819131735329037</v>
      </c>
      <c r="AT21" s="3">
        <v>11.393951451792507</v>
      </c>
      <c r="AU21" s="3">
        <v>11.032314684380582</v>
      </c>
      <c r="AV21" s="3">
        <v>10.733083089909954</v>
      </c>
      <c r="AW21" s="3">
        <v>10.48871705975392</v>
      </c>
      <c r="AX21" s="3">
        <v>10.289303104125525</v>
      </c>
      <c r="AY21" s="3">
        <v>10.125161934370125</v>
      </c>
      <c r="AZ21" s="3">
        <v>9.98805683240505</v>
      </c>
      <c r="BA21" s="3">
        <v>9.8714909779561459</v>
      </c>
      <c r="BB21" s="3">
        <v>9.77055783768696</v>
      </c>
      <c r="BC21" s="3">
        <v>9.6816385865328716</v>
      </c>
      <c r="BD21" s="3">
        <v>9.6020922421122261</v>
      </c>
      <c r="BE21" s="3">
        <v>9.5299941455528483</v>
      </c>
      <c r="BF21" s="3">
        <v>9.4639341471883043</v>
      </c>
      <c r="BG21" s="3">
        <v>9.4028681196671489</v>
      </c>
      <c r="BH21" s="3">
        <v>9.3460115468217353</v>
      </c>
      <c r="BI21" s="3">
        <v>9.2927643357857797</v>
      </c>
      <c r="BJ21" s="3">
        <v>9.2426580523112865</v>
      </c>
      <c r="BK21" s="3">
        <v>9.1953189828333031</v>
      </c>
      <c r="BL21" s="3">
        <v>8.8248173369435676</v>
      </c>
      <c r="BM21" s="3">
        <v>8.5566344499250402</v>
      </c>
      <c r="BN21" s="3">
        <v>8.335174225185769</v>
      </c>
      <c r="BO21" s="3">
        <v>8.1474130793947577</v>
      </c>
      <c r="BP21" s="3">
        <v>7.9941612207407973</v>
      </c>
      <c r="BQ21" s="3">
        <v>7.8747868252173641</v>
      </c>
      <c r="BR21" s="3">
        <v>7.7842852992203984</v>
      </c>
      <c r="BS21" s="3">
        <v>7.7159441911993039</v>
      </c>
      <c r="BT21" s="3">
        <v>7.6637685614186912</v>
      </c>
      <c r="BU21" s="3">
        <v>7.6232797528043195</v>
      </c>
      <c r="BV21" s="3">
        <v>7.5913761665865014</v>
      </c>
      <c r="BW21" s="3">
        <v>7.5659460728274928</v>
      </c>
      <c r="BX21" s="3">
        <v>7.5455247564441024</v>
      </c>
      <c r="BY21" s="3">
        <v>7.5290580069410646</v>
      </c>
      <c r="BZ21" s="3">
        <v>7.5157553581644798</v>
      </c>
      <c r="CA21" s="3">
        <v>7.5050031469306298</v>
      </c>
      <c r="CB21" s="3">
        <v>7.4963133063450149</v>
      </c>
      <c r="CC21" s="3">
        <v>7.4892922107457842</v>
      </c>
      <c r="CD21" s="3">
        <v>7.4836204125159824</v>
      </c>
      <c r="CE21" s="3">
        <v>7.4790383065271993</v>
      </c>
      <c r="CF21" s="3">
        <v>7.4753351835778101</v>
      </c>
      <c r="CG21" s="3">
        <v>7.4723404259360935</v>
      </c>
      <c r="CH21" s="3">
        <v>7.4699162356887765</v>
      </c>
      <c r="CI21" s="3">
        <v>7.4679515778424728</v>
      </c>
      <c r="CJ21" s="3">
        <v>7.4663571429894811</v>
      </c>
      <c r="CK21" s="3">
        <v>7.465061183120171</v>
      </c>
      <c r="CL21" s="3">
        <v>7.4640060945724063</v>
      </c>
      <c r="CM21" s="3">
        <v>7.463145634070103</v>
      </c>
      <c r="CN21" s="3">
        <v>7.462442664652535</v>
      </c>
      <c r="CO21" s="3">
        <v>7.4618673398766164</v>
      </c>
      <c r="CP21" s="3">
        <v>7.4613956467821279</v>
      </c>
      <c r="CQ21" s="3">
        <v>7.4610082400455635</v>
      </c>
      <c r="CR21" s="3">
        <v>7.4606895108912203</v>
      </c>
      <c r="CS21" s="3">
        <v>7.4604268442966086</v>
      </c>
      <c r="CT21" s="3">
        <v>7.4602100266578839</v>
      </c>
      <c r="CU21" s="3">
        <v>7.4600307733695264</v>
      </c>
      <c r="CV21" s="3">
        <v>7.4598823518174466</v>
      </c>
      <c r="CW21" s="3">
        <v>7.4597592802239685</v>
      </c>
      <c r="CX21" s="3">
        <v>7.4596570867813776</v>
      </c>
    </row>
    <row r="22" spans="1:102" x14ac:dyDescent="0.4">
      <c r="A22" s="18"/>
      <c r="B22" s="16">
        <v>8</v>
      </c>
      <c r="C22" s="17">
        <f t="shared" si="1"/>
        <v>-5.5451774444795623</v>
      </c>
      <c r="D22" s="3">
        <v>16.359426250713266</v>
      </c>
      <c r="E22" s="3">
        <v>16.35942625071263</v>
      </c>
      <c r="F22" s="3">
        <v>16.359426250711387</v>
      </c>
      <c r="G22" s="3">
        <v>16.359426250708854</v>
      </c>
      <c r="H22" s="3">
        <v>16.359426250703791</v>
      </c>
      <c r="I22" s="3">
        <v>16.359426250693698</v>
      </c>
      <c r="J22" s="3">
        <v>16.359426250673575</v>
      </c>
      <c r="K22" s="3">
        <v>16.35942625063322</v>
      </c>
      <c r="L22" s="3">
        <v>16.359426250552513</v>
      </c>
      <c r="M22" s="3">
        <v>16.359426250391138</v>
      </c>
      <c r="N22" s="3">
        <v>16.359426250068388</v>
      </c>
      <c r="O22" s="3">
        <v>16.35942624942281</v>
      </c>
      <c r="P22" s="3">
        <v>16.359426248131655</v>
      </c>
      <c r="Q22" s="3">
        <v>16.359426245549415</v>
      </c>
      <c r="R22" s="3">
        <v>16.359426240384778</v>
      </c>
      <c r="S22" s="3">
        <v>16.35942623005521</v>
      </c>
      <c r="T22" s="3">
        <v>16.359426209395171</v>
      </c>
      <c r="U22" s="3">
        <v>16.35942616807241</v>
      </c>
      <c r="V22" s="3">
        <v>16.359426085419113</v>
      </c>
      <c r="W22" s="3">
        <v>16.359425920088643</v>
      </c>
      <c r="X22" s="3">
        <v>16.359425589356142</v>
      </c>
      <c r="Y22" s="3">
        <v>16.359424927676837</v>
      </c>
      <c r="Z22" s="3">
        <v>16.359423603673129</v>
      </c>
      <c r="AA22" s="3">
        <v>16.359420953726669</v>
      </c>
      <c r="AB22" s="3">
        <v>16.359415647998262</v>
      </c>
      <c r="AC22" s="3">
        <v>16.359405018961297</v>
      </c>
      <c r="AD22" s="3">
        <v>16.359383707839712</v>
      </c>
      <c r="AE22" s="3">
        <v>16.359340925176753</v>
      </c>
      <c r="AF22" s="3">
        <v>16.3592548732361</v>
      </c>
      <c r="AG22" s="3">
        <v>16.359081286799512</v>
      </c>
      <c r="AH22" s="3">
        <v>16.358729568717461</v>
      </c>
      <c r="AI22" s="3">
        <v>16.358012071040193</v>
      </c>
      <c r="AJ22" s="3">
        <v>16.356532990626292</v>
      </c>
      <c r="AK22" s="3">
        <v>16.353433829578812</v>
      </c>
      <c r="AL22" s="3">
        <v>16.346770377674257</v>
      </c>
      <c r="AM22" s="3">
        <v>16.331829624422554</v>
      </c>
      <c r="AN22" s="3">
        <v>16.295821555448246</v>
      </c>
      <c r="AO22" s="3">
        <v>16.195888312757013</v>
      </c>
      <c r="AP22" s="3">
        <v>15.80064372469962</v>
      </c>
      <c r="AQ22" s="3">
        <v>13.364618343504553</v>
      </c>
      <c r="AR22" s="3">
        <v>12.967426858621817</v>
      </c>
      <c r="AS22" s="3">
        <v>12.591544768999803</v>
      </c>
      <c r="AT22" s="3">
        <v>12.251024365808437</v>
      </c>
      <c r="AU22" s="3">
        <v>11.953214098073691</v>
      </c>
      <c r="AV22" s="3">
        <v>11.699209043027246</v>
      </c>
      <c r="AW22" s="3">
        <v>11.485722125700521</v>
      </c>
      <c r="AX22" s="3">
        <v>11.307208996629784</v>
      </c>
      <c r="AY22" s="3">
        <v>11.157522634910054</v>
      </c>
      <c r="AZ22" s="3">
        <v>11.030905938636836</v>
      </c>
      <c r="BA22" s="3">
        <v>10.922438673067976</v>
      </c>
      <c r="BB22" s="3">
        <v>10.828139339090324</v>
      </c>
      <c r="BC22" s="3">
        <v>10.744891345495347</v>
      </c>
      <c r="BD22" s="3">
        <v>10.670302454629743</v>
      </c>
      <c r="BE22" s="3">
        <v>10.602555618332381</v>
      </c>
      <c r="BF22" s="3">
        <v>10.540276645938739</v>
      </c>
      <c r="BG22" s="3">
        <v>10.482426397694379</v>
      </c>
      <c r="BH22" s="3">
        <v>10.428216930291024</v>
      </c>
      <c r="BI22" s="3">
        <v>10.377047932904588</v>
      </c>
      <c r="BJ22" s="3">
        <v>10.328459194236617</v>
      </c>
      <c r="BK22" s="3">
        <v>10.282095266910567</v>
      </c>
      <c r="BL22" s="3">
        <v>9.9003069202799026</v>
      </c>
      <c r="BM22" s="3">
        <v>9.6114355245992176</v>
      </c>
      <c r="BN22" s="3">
        <v>9.3764470669922027</v>
      </c>
      <c r="BO22" s="3">
        <v>9.1746390983963089</v>
      </c>
      <c r="BP22" s="3">
        <v>8.9974471356128252</v>
      </c>
      <c r="BQ22" s="3">
        <v>8.8445392393194773</v>
      </c>
      <c r="BR22" s="3">
        <v>8.7185748756969019</v>
      </c>
      <c r="BS22" s="3">
        <v>8.6203926552202894</v>
      </c>
      <c r="BT22" s="3">
        <v>8.5473576953753003</v>
      </c>
      <c r="BU22" s="3">
        <v>8.4946379697245611</v>
      </c>
      <c r="BV22" s="3">
        <v>8.4570926953188224</v>
      </c>
      <c r="BW22" s="3">
        <v>8.4303744029674945</v>
      </c>
      <c r="BX22" s="3">
        <v>8.4112145626906543</v>
      </c>
      <c r="BY22" s="3">
        <v>8.3972996167575182</v>
      </c>
      <c r="BZ22" s="3">
        <v>8.3870371725140025</v>
      </c>
      <c r="CA22" s="3">
        <v>8.379341600932559</v>
      </c>
      <c r="CB22" s="3">
        <v>8.3734721110330401</v>
      </c>
      <c r="CC22" s="3">
        <v>8.3689198621299159</v>
      </c>
      <c r="CD22" s="3">
        <v>8.3653319339369308</v>
      </c>
      <c r="CE22" s="3">
        <v>8.3624607621215894</v>
      </c>
      <c r="CF22" s="3">
        <v>8.3601305554035807</v>
      </c>
      <c r="CG22" s="3">
        <v>8.3582148912492009</v>
      </c>
      <c r="CH22" s="3">
        <v>8.3566216584578523</v>
      </c>
      <c r="CI22" s="3">
        <v>8.3552828486084767</v>
      </c>
      <c r="CJ22" s="3">
        <v>8.3541475703477133</v>
      </c>
      <c r="CK22" s="3">
        <v>8.3531772236764823</v>
      </c>
      <c r="CL22" s="3">
        <v>8.3523421346605247</v>
      </c>
      <c r="CM22" s="3">
        <v>8.351619186293668</v>
      </c>
      <c r="CN22" s="3">
        <v>8.350990134752541</v>
      </c>
      <c r="CO22" s="3">
        <v>8.3504404012422544</v>
      </c>
      <c r="CP22" s="3">
        <v>8.3499581966221132</v>
      </c>
      <c r="CQ22" s="3">
        <v>8.3495338808132438</v>
      </c>
      <c r="CR22" s="3">
        <v>8.3491594892257268</v>
      </c>
      <c r="CS22" s="3">
        <v>8.3488283789954441</v>
      </c>
      <c r="CT22" s="3">
        <v>8.3485349618979114</v>
      </c>
      <c r="CU22" s="3">
        <v>8.3482745005167907</v>
      </c>
      <c r="CV22" s="3">
        <v>8.348042950987633</v>
      </c>
      <c r="CW22" s="3">
        <v>8.3478368403516132</v>
      </c>
      <c r="CX22" s="3">
        <v>8.3476531698712506</v>
      </c>
    </row>
    <row r="23" spans="1:102" x14ac:dyDescent="0.4">
      <c r="A23" s="18"/>
      <c r="B23" s="16">
        <v>9</v>
      </c>
      <c r="C23" s="17">
        <f t="shared" si="1"/>
        <v>-6.2383246250395077</v>
      </c>
      <c r="D23" s="3">
        <v>16.359465293370054</v>
      </c>
      <c r="E23" s="3">
        <v>16.359465293369514</v>
      </c>
      <c r="F23" s="3">
        <v>16.359465293368263</v>
      </c>
      <c r="G23" s="3">
        <v>16.359465293365915</v>
      </c>
      <c r="H23" s="3">
        <v>16.359465293361044</v>
      </c>
      <c r="I23" s="3">
        <v>16.359465293351377</v>
      </c>
      <c r="J23" s="3">
        <v>16.359465293332008</v>
      </c>
      <c r="K23" s="3">
        <v>16.359465293293265</v>
      </c>
      <c r="L23" s="3">
        <v>16.359465293215788</v>
      </c>
      <c r="M23" s="3">
        <v>16.359465293060978</v>
      </c>
      <c r="N23" s="3">
        <v>16.359465292751288</v>
      </c>
      <c r="O23" s="3">
        <v>16.359465292132036</v>
      </c>
      <c r="P23" s="3">
        <v>16.359465290893127</v>
      </c>
      <c r="Q23" s="3">
        <v>16.359465288415791</v>
      </c>
      <c r="R23" s="3">
        <v>16.359465283460491</v>
      </c>
      <c r="S23" s="3">
        <v>16.359465273550146</v>
      </c>
      <c r="T23" s="3">
        <v>16.359465253728324</v>
      </c>
      <c r="U23" s="3">
        <v>16.359465214082004</v>
      </c>
      <c r="V23" s="3">
        <v>16.359465134781573</v>
      </c>
      <c r="W23" s="3">
        <v>16.359464976157287</v>
      </c>
      <c r="X23" s="3">
        <v>16.35946465883827</v>
      </c>
      <c r="Y23" s="3">
        <v>16.359464023989815</v>
      </c>
      <c r="Z23" s="3">
        <v>16.35946275365805</v>
      </c>
      <c r="AA23" s="3">
        <v>16.359460211087153</v>
      </c>
      <c r="AB23" s="3">
        <v>16.359455120206174</v>
      </c>
      <c r="AC23" s="3">
        <v>16.359444921154115</v>
      </c>
      <c r="AD23" s="3">
        <v>16.359424470877592</v>
      </c>
      <c r="AE23" s="3">
        <v>16.359383412553754</v>
      </c>
      <c r="AF23" s="3">
        <v>16.359300817326314</v>
      </c>
      <c r="AG23" s="3">
        <v>16.359134168728232</v>
      </c>
      <c r="AH23" s="3">
        <v>16.358796400552183</v>
      </c>
      <c r="AI23" s="3">
        <v>16.358107027928142</v>
      </c>
      <c r="AJ23" s="3">
        <v>16.356684875219059</v>
      </c>
      <c r="AK23" s="3">
        <v>16.353701564096497</v>
      </c>
      <c r="AL23" s="3">
        <v>16.34727541819035</v>
      </c>
      <c r="AM23" s="3">
        <v>16.332823856478353</v>
      </c>
      <c r="AN23" s="3">
        <v>16.297832395025917</v>
      </c>
      <c r="AO23" s="3">
        <v>16.200166760236709</v>
      </c>
      <c r="AP23" s="3">
        <v>15.820711983709508</v>
      </c>
      <c r="AQ23" s="3">
        <v>13.881047702808786</v>
      </c>
      <c r="AR23" s="3">
        <v>13.580047805950617</v>
      </c>
      <c r="AS23" s="3">
        <v>13.289135429054763</v>
      </c>
      <c r="AT23" s="3">
        <v>13.01771994411666</v>
      </c>
      <c r="AU23" s="3">
        <v>12.772101435848139</v>
      </c>
      <c r="AV23" s="3">
        <v>12.55515859207671</v>
      </c>
      <c r="AW23" s="3">
        <v>12.366838058754357</v>
      </c>
      <c r="AX23" s="3">
        <v>12.20505340353283</v>
      </c>
      <c r="AY23" s="3">
        <v>12.066615219668469</v>
      </c>
      <c r="AZ23" s="3">
        <v>11.947968841651299</v>
      </c>
      <c r="BA23" s="3">
        <v>11.845674795992778</v>
      </c>
      <c r="BB23" s="3">
        <v>11.756663868139738</v>
      </c>
      <c r="BC23" s="3">
        <v>11.678333265802683</v>
      </c>
      <c r="BD23" s="3">
        <v>11.608547826449467</v>
      </c>
      <c r="BE23" s="3">
        <v>11.545593644768219</v>
      </c>
      <c r="BF23" s="3">
        <v>11.488114013785658</v>
      </c>
      <c r="BG23" s="3">
        <v>11.435044156446736</v>
      </c>
      <c r="BH23" s="3">
        <v>11.385552492466633</v>
      </c>
      <c r="BI23" s="3">
        <v>11.338991142769107</v>
      </c>
      <c r="BJ23" s="3">
        <v>11.294855778855961</v>
      </c>
      <c r="BK23" s="3">
        <v>11.252753781235196</v>
      </c>
      <c r="BL23" s="3">
        <v>10.900299338580449</v>
      </c>
      <c r="BM23" s="3">
        <v>10.62437563239267</v>
      </c>
      <c r="BN23" s="3">
        <v>10.402520472217667</v>
      </c>
      <c r="BO23" s="3">
        <v>10.221843093150213</v>
      </c>
      <c r="BP23" s="3">
        <v>10.073443261207661</v>
      </c>
      <c r="BQ23" s="3">
        <v>9.9517478528985741</v>
      </c>
      <c r="BR23" s="3">
        <v>9.8528008792839472</v>
      </c>
      <c r="BS23" s="3">
        <v>9.7731920895237998</v>
      </c>
      <c r="BT23" s="3">
        <v>9.7097344092676678</v>
      </c>
      <c r="BU23" s="3">
        <v>9.6594998751053147</v>
      </c>
      <c r="BV23" s="3">
        <v>9.6199104428534579</v>
      </c>
      <c r="BW23" s="3">
        <v>9.5887770982725336</v>
      </c>
      <c r="BX23" s="3">
        <v>9.5642901340666242</v>
      </c>
      <c r="BY23" s="3">
        <v>9.5449842557648168</v>
      </c>
      <c r="BZ23" s="3">
        <v>9.5296936181362035</v>
      </c>
      <c r="CA23" s="3">
        <v>9.5175042148395477</v>
      </c>
      <c r="CB23" s="3">
        <v>9.5077078562994775</v>
      </c>
      <c r="CC23" s="3">
        <v>9.4997604976066761</v>
      </c>
      <c r="CD23" s="3">
        <v>9.4932464528662948</v>
      </c>
      <c r="CE23" s="3">
        <v>9.4878489377299804</v>
      </c>
      <c r="CF23" s="3">
        <v>9.483326594176873</v>
      </c>
      <c r="CG23" s="3">
        <v>9.4794952217677135</v>
      </c>
      <c r="CH23" s="3">
        <v>9.4762137947847531</v>
      </c>
      <c r="CI23" s="3">
        <v>9.4733738760247235</v>
      </c>
      <c r="CJ23" s="3">
        <v>9.4708916542249284</v>
      </c>
      <c r="CK23" s="3">
        <v>9.4687019739071037</v>
      </c>
      <c r="CL23" s="3">
        <v>9.4667538622285683</v>
      </c>
      <c r="CM23" s="3">
        <v>9.4650071737607142</v>
      </c>
      <c r="CN23" s="3">
        <v>9.463430067793162</v>
      </c>
      <c r="CO23" s="3">
        <v>9.4619971053842615</v>
      </c>
      <c r="CP23" s="3">
        <v>9.4606878083610138</v>
      </c>
      <c r="CQ23" s="3">
        <v>9.4594855635126294</v>
      </c>
      <c r="CR23" s="3">
        <v>9.4583767855782739</v>
      </c>
      <c r="CS23" s="3">
        <v>9.4573502749906453</v>
      </c>
      <c r="CT23" s="3">
        <v>9.4563967227842234</v>
      </c>
      <c r="CU23" s="3">
        <v>9.455508327179464</v>
      </c>
      <c r="CV23" s="3">
        <v>9.4546784952761502</v>
      </c>
      <c r="CW23" s="3">
        <v>9.4539016098862305</v>
      </c>
      <c r="CX23" s="3">
        <v>9.4531728464345708</v>
      </c>
    </row>
    <row r="24" spans="1:102" s="11" customFormat="1" x14ac:dyDescent="0.4">
      <c r="B24" s="2"/>
      <c r="C24" s="4"/>
    </row>
    <row r="25" spans="1:102" s="10" customFormat="1" x14ac:dyDescent="0.4">
      <c r="A25" s="9"/>
      <c r="B25" s="5" t="s">
        <v>105</v>
      </c>
      <c r="C25" s="6" t="s">
        <v>108</v>
      </c>
      <c r="D25" s="10" t="s">
        <v>0</v>
      </c>
      <c r="E25" s="10" t="s">
        <v>1</v>
      </c>
      <c r="F25" s="10" t="s">
        <v>2</v>
      </c>
      <c r="G25" s="10" t="s">
        <v>3</v>
      </c>
      <c r="H25" s="10" t="s">
        <v>4</v>
      </c>
      <c r="I25" s="10" t="s">
        <v>5</v>
      </c>
      <c r="J25" s="10" t="s">
        <v>6</v>
      </c>
      <c r="K25" s="10" t="s">
        <v>7</v>
      </c>
      <c r="L25" s="10" t="s">
        <v>8</v>
      </c>
      <c r="M25" s="10" t="s">
        <v>9</v>
      </c>
      <c r="N25" s="10" t="s">
        <v>10</v>
      </c>
      <c r="O25" s="10" t="s">
        <v>11</v>
      </c>
      <c r="P25" s="10" t="s">
        <v>12</v>
      </c>
      <c r="Q25" s="10" t="s">
        <v>13</v>
      </c>
      <c r="R25" s="10" t="s">
        <v>14</v>
      </c>
      <c r="S25" s="10" t="s">
        <v>15</v>
      </c>
      <c r="T25" s="10" t="s">
        <v>16</v>
      </c>
      <c r="U25" s="10" t="s">
        <v>17</v>
      </c>
      <c r="V25" s="10" t="s">
        <v>18</v>
      </c>
      <c r="W25" s="10" t="s">
        <v>19</v>
      </c>
      <c r="X25" s="10" t="s">
        <v>20</v>
      </c>
      <c r="Y25" s="10" t="s">
        <v>21</v>
      </c>
      <c r="Z25" s="10" t="s">
        <v>22</v>
      </c>
      <c r="AA25" s="10" t="s">
        <v>23</v>
      </c>
      <c r="AB25" s="10" t="s">
        <v>24</v>
      </c>
      <c r="AC25" s="10" t="s">
        <v>25</v>
      </c>
      <c r="AD25" s="10" t="s">
        <v>26</v>
      </c>
      <c r="AE25" s="10" t="s">
        <v>27</v>
      </c>
      <c r="AF25" s="10" t="s">
        <v>28</v>
      </c>
      <c r="AG25" s="10" t="s">
        <v>29</v>
      </c>
      <c r="AH25" s="10" t="s">
        <v>30</v>
      </c>
      <c r="AI25" s="10" t="s">
        <v>31</v>
      </c>
      <c r="AJ25" s="10" t="s">
        <v>32</v>
      </c>
      <c r="AK25" s="10" t="s">
        <v>33</v>
      </c>
      <c r="AL25" s="10" t="s">
        <v>34</v>
      </c>
      <c r="AM25" s="10" t="s">
        <v>35</v>
      </c>
      <c r="AN25" s="10" t="s">
        <v>36</v>
      </c>
      <c r="AO25" s="10" t="s">
        <v>37</v>
      </c>
      <c r="AP25" s="10" t="s">
        <v>38</v>
      </c>
      <c r="AQ25" s="10" t="s">
        <v>39</v>
      </c>
      <c r="AR25" s="10" t="s">
        <v>40</v>
      </c>
      <c r="AS25" s="10" t="s">
        <v>41</v>
      </c>
      <c r="AT25" s="10" t="s">
        <v>42</v>
      </c>
      <c r="AU25" s="10" t="s">
        <v>43</v>
      </c>
      <c r="AV25" s="10" t="s">
        <v>44</v>
      </c>
      <c r="AW25" s="10" t="s">
        <v>45</v>
      </c>
      <c r="AX25" s="10" t="s">
        <v>46</v>
      </c>
      <c r="AY25" s="10" t="s">
        <v>47</v>
      </c>
      <c r="AZ25" s="10" t="s">
        <v>48</v>
      </c>
      <c r="BA25" s="10" t="s">
        <v>49</v>
      </c>
      <c r="BB25" s="10" t="s">
        <v>50</v>
      </c>
      <c r="BC25" s="10" t="s">
        <v>51</v>
      </c>
      <c r="BD25" s="10" t="s">
        <v>52</v>
      </c>
      <c r="BE25" s="10" t="s">
        <v>53</v>
      </c>
      <c r="BF25" s="10" t="s">
        <v>54</v>
      </c>
      <c r="BG25" s="10" t="s">
        <v>55</v>
      </c>
      <c r="BH25" s="10" t="s">
        <v>56</v>
      </c>
      <c r="BI25" s="10" t="s">
        <v>57</v>
      </c>
      <c r="BJ25" s="10" t="s">
        <v>58</v>
      </c>
      <c r="BK25" s="10" t="s">
        <v>59</v>
      </c>
      <c r="BL25" s="10" t="s">
        <v>60</v>
      </c>
      <c r="BM25" s="10" t="s">
        <v>61</v>
      </c>
      <c r="BN25" s="10" t="s">
        <v>62</v>
      </c>
      <c r="BO25" s="10" t="s">
        <v>63</v>
      </c>
      <c r="BP25" s="10" t="s">
        <v>64</v>
      </c>
      <c r="BQ25" s="10" t="s">
        <v>65</v>
      </c>
      <c r="BR25" s="10" t="s">
        <v>66</v>
      </c>
      <c r="BS25" s="10" t="s">
        <v>67</v>
      </c>
      <c r="BT25" s="10" t="s">
        <v>68</v>
      </c>
      <c r="BU25" s="10" t="s">
        <v>69</v>
      </c>
      <c r="BV25" s="10" t="s">
        <v>70</v>
      </c>
      <c r="BW25" s="10" t="s">
        <v>71</v>
      </c>
      <c r="BX25" s="10" t="s">
        <v>72</v>
      </c>
      <c r="BY25" s="10" t="s">
        <v>73</v>
      </c>
      <c r="BZ25" s="10" t="s">
        <v>74</v>
      </c>
      <c r="CA25" s="10" t="s">
        <v>75</v>
      </c>
      <c r="CB25" s="10" t="s">
        <v>76</v>
      </c>
      <c r="CC25" s="10" t="s">
        <v>77</v>
      </c>
      <c r="CD25" s="10" t="s">
        <v>78</v>
      </c>
      <c r="CE25" s="10" t="s">
        <v>79</v>
      </c>
      <c r="CF25" s="10" t="s">
        <v>80</v>
      </c>
      <c r="CG25" s="10" t="s">
        <v>81</v>
      </c>
      <c r="CH25" s="10" t="s">
        <v>82</v>
      </c>
      <c r="CI25" s="10" t="s">
        <v>83</v>
      </c>
      <c r="CJ25" s="10" t="s">
        <v>84</v>
      </c>
      <c r="CK25" s="10" t="s">
        <v>85</v>
      </c>
      <c r="CL25" s="10" t="s">
        <v>86</v>
      </c>
      <c r="CM25" s="10" t="s">
        <v>87</v>
      </c>
      <c r="CN25" s="10" t="s">
        <v>88</v>
      </c>
      <c r="CO25" s="10" t="s">
        <v>89</v>
      </c>
      <c r="CP25" s="10" t="s">
        <v>90</v>
      </c>
      <c r="CQ25" s="10" t="s">
        <v>91</v>
      </c>
      <c r="CR25" s="10" t="s">
        <v>92</v>
      </c>
      <c r="CS25" s="10" t="s">
        <v>93</v>
      </c>
      <c r="CT25" s="10" t="s">
        <v>94</v>
      </c>
      <c r="CU25" s="10" t="s">
        <v>95</v>
      </c>
      <c r="CV25" s="10" t="s">
        <v>96</v>
      </c>
      <c r="CW25" s="10" t="s">
        <v>97</v>
      </c>
      <c r="CX25" s="10" t="s">
        <v>98</v>
      </c>
    </row>
    <row r="26" spans="1:102" x14ac:dyDescent="0.4">
      <c r="A26" s="19" t="s">
        <v>101</v>
      </c>
      <c r="B26" s="16">
        <v>0</v>
      </c>
      <c r="C26" s="17">
        <f>LN(1/(2^B26))</f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</row>
    <row r="27" spans="1:102" x14ac:dyDescent="0.4">
      <c r="A27" s="19"/>
      <c r="B27" s="16">
        <v>1</v>
      </c>
      <c r="C27" s="17">
        <f>LN(1/(2^B27))</f>
        <v>-0.69314718055994529</v>
      </c>
      <c r="D27" s="3">
        <v>0.2472649586817956</v>
      </c>
      <c r="E27" s="3">
        <v>0.26483931920566073</v>
      </c>
      <c r="F27" s="3">
        <v>0.28351612560042494</v>
      </c>
      <c r="G27" s="3">
        <v>0.30334213765151008</v>
      </c>
      <c r="H27" s="3">
        <v>0.32436232765994005</v>
      </c>
      <c r="I27" s="3">
        <v>0.34661906486226768</v>
      </c>
      <c r="J27" s="3">
        <v>0.37015117610504189</v>
      </c>
      <c r="K27" s="3">
        <v>0.39499287525705001</v>
      </c>
      <c r="L27" s="3">
        <v>0.42117255609657656</v>
      </c>
      <c r="M27" s="3">
        <v>0.44871144664998147</v>
      </c>
      <c r="N27" s="3">
        <v>0.47762212736419618</v>
      </c>
      <c r="O27" s="3">
        <v>0.5079069212423144</v>
      </c>
      <c r="P27" s="3">
        <v>0.53955617130200051</v>
      </c>
      <c r="Q27" s="3">
        <v>0.57254642951825407</v>
      </c>
      <c r="R27" s="3">
        <v>0.60683859178139332</v>
      </c>
      <c r="S27" s="3">
        <v>0.64237602520204029</v>
      </c>
      <c r="T27" s="3">
        <v>0.67908274701346105</v>
      </c>
      <c r="U27" s="3">
        <v>0.71686172781988233</v>
      </c>
      <c r="V27" s="3">
        <v>0.75559340521579221</v>
      </c>
      <c r="W27" s="3">
        <v>0.79513450576690781</v>
      </c>
      <c r="X27" s="3">
        <v>0.83531728262684457</v>
      </c>
      <c r="Y27" s="3">
        <v>0.87594928105590208</v>
      </c>
      <c r="Z27" s="3">
        <v>0.916813743064119</v>
      </c>
      <c r="AA27" s="3">
        <v>0.95767075359997711</v>
      </c>
      <c r="AB27" s="3">
        <v>0.99825921268124052</v>
      </c>
      <c r="AC27" s="3">
        <v>1.0382996896780039</v>
      </c>
      <c r="AD27" s="3">
        <v>1.0774981775040433</v>
      </c>
      <c r="AE27" s="3">
        <v>1.1155507167547916</v>
      </c>
      <c r="AF27" s="3">
        <v>1.1521488051578563</v>
      </c>
      <c r="AG27" s="3">
        <v>1.1869854497358268</v>
      </c>
      <c r="AH27" s="3">
        <v>1.2197616626732248</v>
      </c>
      <c r="AI27" s="3">
        <v>1.2501931526736745</v>
      </c>
      <c r="AJ27" s="3">
        <v>1.2780169273983384</v>
      </c>
      <c r="AK27" s="3">
        <v>1.3029975045770792</v>
      </c>
      <c r="AL27" s="3">
        <v>1.3249324333070007</v>
      </c>
      <c r="AM27" s="3">
        <v>1.3436568544455216</v>
      </c>
      <c r="AN27" s="3">
        <v>1.3590468787759131</v>
      </c>
      <c r="AO27" s="3">
        <v>1.3710216299769356</v>
      </c>
      <c r="AP27" s="3">
        <v>1.3795438802394639</v>
      </c>
      <c r="AQ27" s="3">
        <v>1.3846192919607883</v>
      </c>
      <c r="AR27" s="3">
        <v>1.3849387087904275</v>
      </c>
      <c r="AS27" s="3">
        <v>1.3852241591607029</v>
      </c>
      <c r="AT27" s="3">
        <v>1.3854757149378132</v>
      </c>
      <c r="AU27" s="3">
        <v>1.3856934516913308</v>
      </c>
      <c r="AV27" s="3">
        <v>1.3858774486547401</v>
      </c>
      <c r="AW27" s="3">
        <v>1.3860277886851331</v>
      </c>
      <c r="AX27" s="3">
        <v>1.3861445582220886</v>
      </c>
      <c r="AY27" s="3">
        <v>1.3862278472457579</v>
      </c>
      <c r="AZ27" s="3">
        <v>1.3862777492341853</v>
      </c>
      <c r="BA27" s="3">
        <v>1.3862943611198906</v>
      </c>
      <c r="BB27" s="3">
        <v>1.3862777832457382</v>
      </c>
      <c r="BC27" s="3">
        <v>1.3862281193201205</v>
      </c>
      <c r="BD27" s="3">
        <v>1.3861454763714829</v>
      </c>
      <c r="BE27" s="3">
        <v>1.3860299647022165</v>
      </c>
      <c r="BF27" s="3">
        <v>1.385881697841947</v>
      </c>
      <c r="BG27" s="3">
        <v>1.3857007925002445</v>
      </c>
      <c r="BH27" s="3">
        <v>1.3854873685187836</v>
      </c>
      <c r="BI27" s="3">
        <v>1.3852415488229819</v>
      </c>
      <c r="BJ27" s="3">
        <v>1.3849634593731395</v>
      </c>
      <c r="BK27" s="3">
        <v>1.3846532291151128</v>
      </c>
      <c r="BL27" s="3">
        <v>1.3798135840564556</v>
      </c>
      <c r="BM27" s="3">
        <v>1.3719219060725418</v>
      </c>
      <c r="BN27" s="3">
        <v>1.3611483230237154</v>
      </c>
      <c r="BO27" s="3">
        <v>1.3476813344656053</v>
      </c>
      <c r="BP27" s="3">
        <v>1.3317226361145478</v>
      </c>
      <c r="BQ27" s="3">
        <v>1.3134822390425609</v>
      </c>
      <c r="BR27" s="3">
        <v>1.2931740325115353</v>
      </c>
      <c r="BS27" s="3">
        <v>1.2710118917066464</v>
      </c>
      <c r="BT27" s="3">
        <v>1.2472063859018963</v>
      </c>
      <c r="BU27" s="3">
        <v>1.2219621020040687</v>
      </c>
      <c r="BV27" s="3">
        <v>1.1954755650349167</v>
      </c>
      <c r="BW27" s="3">
        <v>1.1679337118778439</v>
      </c>
      <c r="BX27" s="3">
        <v>1.139512857551221</v>
      </c>
      <c r="BY27" s="3">
        <v>1.1103780836915162</v>
      </c>
      <c r="BZ27" s="3">
        <v>1.0806829757004437</v>
      </c>
      <c r="CA27" s="3">
        <v>1.0505696367743886</v>
      </c>
      <c r="CB27" s="3">
        <v>1.02016891239881</v>
      </c>
      <c r="CC27" s="3">
        <v>0.98960076656134799</v>
      </c>
      <c r="CD27" s="3">
        <v>0.95897475980391</v>
      </c>
      <c r="CE27" s="3">
        <v>0.92839058840815314</v>
      </c>
      <c r="CF27" s="3">
        <v>0.8979386528324419</v>
      </c>
      <c r="CG27" s="3">
        <v>0.86770063154710719</v>
      </c>
      <c r="CH27" s="3">
        <v>0.83775004338782377</v>
      </c>
      <c r="CI27" s="3">
        <v>0.80815278735087559</v>
      </c>
      <c r="CJ27" s="3">
        <v>0.7789676533863874</v>
      </c>
      <c r="CK27" s="3">
        <v>0.75024680128060828</v>
      </c>
      <c r="CL27" s="3">
        <v>0.72203620727827711</v>
      </c>
      <c r="CM27" s="3">
        <v>0.69437607982787308</v>
      </c>
      <c r="CN27" s="3">
        <v>0.66730124689017312</v>
      </c>
      <c r="CO27" s="3">
        <v>0.64084151778262055</v>
      </c>
      <c r="CP27" s="3">
        <v>0.61502202267383888</v>
      </c>
      <c r="CQ27" s="3">
        <v>0.58986353271151482</v>
      </c>
      <c r="CR27" s="3">
        <v>0.56538276346040728</v>
      </c>
      <c r="CS27" s="3">
        <v>0.54159266392321737</v>
      </c>
      <c r="CT27" s="3">
        <v>0.5185026929749379</v>
      </c>
      <c r="CU27" s="3">
        <v>0.49611908460417209</v>
      </c>
      <c r="CV27" s="3">
        <v>0.47444510295207099</v>
      </c>
      <c r="CW27" s="3">
        <v>0.45348128778891461</v>
      </c>
      <c r="CX27" s="3">
        <v>0.43322569077906076</v>
      </c>
    </row>
    <row r="28" spans="1:102" x14ac:dyDescent="0.4">
      <c r="A28" s="19"/>
      <c r="B28" s="16">
        <v>2</v>
      </c>
      <c r="C28" s="17">
        <f t="shared" ref="C28:C35" si="2">LN(1/(2^B28))</f>
        <v>-1.3862943611198906</v>
      </c>
      <c r="D28" s="3">
        <v>1.0096163973227026E-3</v>
      </c>
      <c r="E28" s="3">
        <v>1.242792528197036E-3</v>
      </c>
      <c r="F28" s="3">
        <v>1.5290192051155092E-3</v>
      </c>
      <c r="G28" s="3">
        <v>1.8801355150054541E-3</v>
      </c>
      <c r="H28" s="3">
        <v>2.3105562360957277E-3</v>
      </c>
      <c r="I28" s="3">
        <v>2.8378132062622163E-3</v>
      </c>
      <c r="J28" s="3">
        <v>3.4832052006521404E-3</v>
      </c>
      <c r="K28" s="3">
        <v>4.2725767381332994E-3</v>
      </c>
      <c r="L28" s="3">
        <v>5.2372498572295558E-3</v>
      </c>
      <c r="M28" s="3">
        <v>6.4151372304673522E-3</v>
      </c>
      <c r="N28" s="3">
        <v>7.8520702737046727E-3</v>
      </c>
      <c r="O28" s="3">
        <v>9.6033825739924254E-3</v>
      </c>
      <c r="P28" s="3">
        <v>1.173579772001644E-2</v>
      </c>
      <c r="Q28" s="3">
        <v>1.4329682699964119E-2</v>
      </c>
      <c r="R28" s="3">
        <v>1.7481745546599224E-2</v>
      </c>
      <c r="S28" s="3">
        <v>2.1308282495524456E-2</v>
      </c>
      <c r="T28" s="3">
        <v>2.5949121812084721E-2</v>
      </c>
      <c r="U28" s="3">
        <v>3.1572479247426885E-2</v>
      </c>
      <c r="V28" s="3">
        <v>3.8381051731438687E-2</v>
      </c>
      <c r="W28" s="3">
        <v>4.6619861373010919E-2</v>
      </c>
      <c r="X28" s="3">
        <v>5.6586670571488751E-2</v>
      </c>
      <c r="Y28" s="3">
        <v>6.8646301196669909E-2</v>
      </c>
      <c r="Z28" s="3">
        <v>8.3251032994838603E-2</v>
      </c>
      <c r="AA28" s="3">
        <v>0.1009706210728305</v>
      </c>
      <c r="AB28" s="3">
        <v>0.12253763360816404</v>
      </c>
      <c r="AC28" s="3">
        <v>0.14891711269632732</v>
      </c>
      <c r="AD28" s="3">
        <v>0.18141430849091389</v>
      </c>
      <c r="AE28" s="3">
        <v>0.22184031129297196</v>
      </c>
      <c r="AF28" s="3">
        <v>0.272761172498171</v>
      </c>
      <c r="AG28" s="3">
        <v>0.33785564076239244</v>
      </c>
      <c r="AH28" s="3">
        <v>0.42238345256297627</v>
      </c>
      <c r="AI28" s="3">
        <v>0.53368118133311182</v>
      </c>
      <c r="AJ28" s="3">
        <v>0.6813802988632538</v>
      </c>
      <c r="AK28" s="3">
        <v>0.87658961248817935</v>
      </c>
      <c r="AL28" s="3">
        <v>1.1286815932182224</v>
      </c>
      <c r="AM28" s="3">
        <v>1.4384222913115861</v>
      </c>
      <c r="AN28" s="3">
        <v>1.7891629986775273</v>
      </c>
      <c r="AO28" s="3">
        <v>2.1441328183057031</v>
      </c>
      <c r="AP28" s="3">
        <v>2.4571963531246466</v>
      </c>
      <c r="AQ28" s="3">
        <v>2.6838927019848362</v>
      </c>
      <c r="AR28" s="3">
        <v>2.6999543015897585</v>
      </c>
      <c r="AS28" s="3">
        <v>2.714583807239634</v>
      </c>
      <c r="AT28" s="3">
        <v>2.7277180673154318</v>
      </c>
      <c r="AU28" s="3">
        <v>2.7392933810199938</v>
      </c>
      <c r="AV28" s="3">
        <v>2.7492462526737795</v>
      </c>
      <c r="AW28" s="3">
        <v>2.757514285496764</v>
      </c>
      <c r="AX28" s="3">
        <v>2.764037203895668</v>
      </c>
      <c r="AY28" s="3">
        <v>2.7687579869879135</v>
      </c>
      <c r="AZ28" s="3">
        <v>2.7716240897630864</v>
      </c>
      <c r="BA28" s="3">
        <v>2.7725887222397811</v>
      </c>
      <c r="BB28" s="3">
        <v>2.7716121515868979</v>
      </c>
      <c r="BC28" s="3">
        <v>2.768662987823205</v>
      </c>
      <c r="BD28" s="3">
        <v>2.7637194107516905</v>
      </c>
      <c r="BE28" s="3">
        <v>2.7567702945437134</v>
      </c>
      <c r="BF28" s="3">
        <v>2.7478161871007249</v>
      </c>
      <c r="BG28" s="3">
        <v>2.7368701041183066</v>
      </c>
      <c r="BH28" s="3">
        <v>2.7239581026566473</v>
      </c>
      <c r="BI28" s="3">
        <v>2.7091196058373352</v>
      </c>
      <c r="BJ28" s="3">
        <v>2.6924074587483604</v>
      </c>
      <c r="BK28" s="3">
        <v>2.6738877053273211</v>
      </c>
      <c r="BL28" s="3">
        <v>2.4115229673111225</v>
      </c>
      <c r="BM28" s="3">
        <v>2.0964257480310273</v>
      </c>
      <c r="BN28" s="3">
        <v>1.8266546664126335</v>
      </c>
      <c r="BO28" s="3">
        <v>1.6323690415656973</v>
      </c>
      <c r="BP28" s="3">
        <v>1.5019256736005522</v>
      </c>
      <c r="BQ28" s="3">
        <v>1.4143689047845136</v>
      </c>
      <c r="BR28" s="3">
        <v>1.3525954786060685</v>
      </c>
      <c r="BS28" s="3">
        <v>1.3053062683328651</v>
      </c>
      <c r="BT28" s="3">
        <v>1.2656789006676514</v>
      </c>
      <c r="BU28" s="3">
        <v>1.2297862563220385</v>
      </c>
      <c r="BV28" s="3">
        <v>1.1954483205075057</v>
      </c>
      <c r="BW28" s="3">
        <v>1.1615087310578094</v>
      </c>
      <c r="BX28" s="3">
        <v>1.1274031667919311</v>
      </c>
      <c r="BY28" s="3">
        <v>1.0929069248696131</v>
      </c>
      <c r="BZ28" s="3">
        <v>1.057987765662125</v>
      </c>
      <c r="CA28" s="3">
        <v>1.0227196676162271</v>
      </c>
      <c r="CB28" s="3">
        <v>0.9872318206222972</v>
      </c>
      <c r="CC28" s="3">
        <v>0.95167818520375058</v>
      </c>
      <c r="CD28" s="3">
        <v>0.9162192302149994</v>
      </c>
      <c r="CE28" s="3">
        <v>0.88101101670470117</v>
      </c>
      <c r="CF28" s="3">
        <v>0.84619880607633113</v>
      </c>
      <c r="CG28" s="3">
        <v>0.81191351440788229</v>
      </c>
      <c r="CH28" s="3">
        <v>0.77826999197954749</v>
      </c>
      <c r="CI28" s="3">
        <v>0.74536648986858989</v>
      </c>
      <c r="CJ28" s="3">
        <v>0.71328490248488574</v>
      </c>
      <c r="CK28" s="3">
        <v>0.68209151272114321</v>
      </c>
      <c r="CL28" s="3">
        <v>0.65183805256592275</v>
      </c>
      <c r="CM28" s="3">
        <v>0.62256294789907951</v>
      </c>
      <c r="CN28" s="3">
        <v>0.59429265390745867</v>
      </c>
      <c r="CO28" s="3">
        <v>0.5670430140778342</v>
      </c>
      <c r="CP28" s="3">
        <v>0.54082059505337321</v>
      </c>
      <c r="CQ28" s="3">
        <v>0.51562396412201172</v>
      </c>
      <c r="CR28" s="3">
        <v>0.4914448871430418</v>
      </c>
      <c r="CS28" s="3">
        <v>0.46826943318696712</v>
      </c>
      <c r="CT28" s="3">
        <v>0.44607897864129631</v>
      </c>
      <c r="CU28" s="3">
        <v>0.42485110843035467</v>
      </c>
      <c r="CV28" s="3">
        <v>0.40456041561969591</v>
      </c>
      <c r="CW28" s="3">
        <v>0.3851792032720941</v>
      </c>
      <c r="CX28" s="3">
        <v>0.36667809419609843</v>
      </c>
    </row>
    <row r="29" spans="1:102" x14ac:dyDescent="0.4">
      <c r="A29" s="19"/>
      <c r="B29" s="16">
        <v>3</v>
      </c>
      <c r="C29" s="17">
        <f t="shared" si="2"/>
        <v>-2.0794415416798357</v>
      </c>
      <c r="D29" s="3">
        <v>2.182875602265583E-15</v>
      </c>
      <c r="E29" s="3">
        <v>5.5294718345997453E-15</v>
      </c>
      <c r="F29" s="3">
        <v>1.3885225458601938E-14</v>
      </c>
      <c r="G29" s="3">
        <v>3.4207551367210043E-14</v>
      </c>
      <c r="H29" s="3">
        <v>8.4978099239527986E-14</v>
      </c>
      <c r="I29" s="3">
        <v>2.1062064123434621E-13</v>
      </c>
      <c r="J29" s="3">
        <v>5.2124190441215584E-13</v>
      </c>
      <c r="K29" s="3">
        <v>1.2890436051753785E-12</v>
      </c>
      <c r="L29" s="3">
        <v>3.1854085243410887E-12</v>
      </c>
      <c r="M29" s="3">
        <v>7.8649877164950262E-12</v>
      </c>
      <c r="N29" s="3">
        <v>1.9400118295444997E-11</v>
      </c>
      <c r="O29" s="3">
        <v>4.7805718227743364E-11</v>
      </c>
      <c r="P29" s="3">
        <v>1.1767596427638412E-10</v>
      </c>
      <c r="Q29" s="3">
        <v>2.8933720742530138E-10</v>
      </c>
      <c r="R29" s="3">
        <v>7.1056390984050792E-10</v>
      </c>
      <c r="S29" s="3">
        <v>1.7428321452278926E-9</v>
      </c>
      <c r="T29" s="3">
        <v>4.2690882697372028E-9</v>
      </c>
      <c r="U29" s="3">
        <v>1.0442823254151476E-8</v>
      </c>
      <c r="V29" s="3">
        <v>2.5508532788510508E-8</v>
      </c>
      <c r="W29" s="3">
        <v>6.2219847710008306E-8</v>
      </c>
      <c r="X29" s="3">
        <v>1.5154975098867178E-7</v>
      </c>
      <c r="Y29" s="3">
        <v>3.6863477195330015E-7</v>
      </c>
      <c r="Z29" s="3">
        <v>8.9561806044964852E-7</v>
      </c>
      <c r="AA29" s="3">
        <v>2.1740241288862685E-6</v>
      </c>
      <c r="AB29" s="3">
        <v>5.2751916655450882E-6</v>
      </c>
      <c r="AC29" s="3">
        <v>1.2805341780497116E-5</v>
      </c>
      <c r="AD29" s="3">
        <v>3.1135543481754798E-5</v>
      </c>
      <c r="AE29" s="3">
        <v>7.5967882430445012E-5</v>
      </c>
      <c r="AF29" s="3">
        <v>1.8649371221098721E-4</v>
      </c>
      <c r="AG29" s="3">
        <v>4.6234749278000045E-4</v>
      </c>
      <c r="AH29" s="3">
        <v>1.163292052245397E-3</v>
      </c>
      <c r="AI29" s="3">
        <v>2.9888727366381273E-3</v>
      </c>
      <c r="AJ29" s="3">
        <v>7.8973095150955269E-3</v>
      </c>
      <c r="AK29" s="3">
        <v>2.160694797971606E-2</v>
      </c>
      <c r="AL29" s="3">
        <v>6.1500235604785486E-2</v>
      </c>
      <c r="AM29" s="3">
        <v>0.18166494287456425</v>
      </c>
      <c r="AN29" s="3">
        <v>0.54300439264663058</v>
      </c>
      <c r="AO29" s="3">
        <v>1.4887654038225229</v>
      </c>
      <c r="AP29" s="3">
        <v>2.9888489904496378</v>
      </c>
      <c r="AQ29" s="3">
        <v>3.9416525542535799</v>
      </c>
      <c r="AR29" s="3">
        <v>3.9883517418201508</v>
      </c>
      <c r="AS29" s="3">
        <v>4.0281518678762005</v>
      </c>
      <c r="AT29" s="3">
        <v>4.0616470762589971</v>
      </c>
      <c r="AU29" s="3">
        <v>4.0893873381124273</v>
      </c>
      <c r="AV29" s="3">
        <v>4.1118689303913865</v>
      </c>
      <c r="AW29" s="3">
        <v>4.129530799365055</v>
      </c>
      <c r="AX29" s="3">
        <v>4.1427554368384349</v>
      </c>
      <c r="AY29" s="3">
        <v>4.151872959178041</v>
      </c>
      <c r="AZ29" s="3">
        <v>4.1571672325185638</v>
      </c>
      <c r="BA29" s="3">
        <v>4.1588830833596715</v>
      </c>
      <c r="BB29" s="3">
        <v>4.1572338385174472</v>
      </c>
      <c r="BC29" s="3">
        <v>4.1524086313482655</v>
      </c>
      <c r="BD29" s="3">
        <v>4.1445790814087822</v>
      </c>
      <c r="BE29" s="3">
        <v>4.1339050980306364</v>
      </c>
      <c r="BF29" s="3">
        <v>4.1205396745120684</v>
      </c>
      <c r="BG29" s="3">
        <v>4.1046326307475915</v>
      </c>
      <c r="BH29" s="3">
        <v>4.0863333310214127</v>
      </c>
      <c r="BI29" s="3">
        <v>4.0657924534593395</v>
      </c>
      <c r="BJ29" s="3">
        <v>4.0431629211955205</v>
      </c>
      <c r="BK29" s="3">
        <v>4.0186001253265751</v>
      </c>
      <c r="BL29" s="3">
        <v>3.7010176332349731</v>
      </c>
      <c r="BM29" s="3">
        <v>3.344423482009494</v>
      </c>
      <c r="BN29" s="3">
        <v>3.0225989802910034</v>
      </c>
      <c r="BO29" s="3">
        <v>2.7522603431034955</v>
      </c>
      <c r="BP29" s="3">
        <v>2.5283119547712465</v>
      </c>
      <c r="BQ29" s="3">
        <v>2.341813449600946</v>
      </c>
      <c r="BR29" s="3">
        <v>2.1849418319463361</v>
      </c>
      <c r="BS29" s="3">
        <v>2.0516444343625326</v>
      </c>
      <c r="BT29" s="3">
        <v>1.9373473977029949</v>
      </c>
      <c r="BU29" s="3">
        <v>1.8385813680352521</v>
      </c>
      <c r="BV29" s="3">
        <v>1.7526831415151882</v>
      </c>
      <c r="BW29" s="3">
        <v>1.6775781353347268</v>
      </c>
      <c r="BX29" s="3">
        <v>1.6116247091248055</v>
      </c>
      <c r="BY29" s="3">
        <v>1.5535029103807834</v>
      </c>
      <c r="BZ29" s="3">
        <v>1.5021347840066732</v>
      </c>
      <c r="CA29" s="3">
        <v>1.4566270941069832</v>
      </c>
      <c r="CB29" s="3">
        <v>1.4162299438290986</v>
      </c>
      <c r="CC29" s="3">
        <v>1.3803066447930252</v>
      </c>
      <c r="CD29" s="3">
        <v>1.3483115279258242</v>
      </c>
      <c r="CE29" s="3">
        <v>1.3197733578411752</v>
      </c>
      <c r="CF29" s="3">
        <v>1.2942827127488936</v>
      </c>
      <c r="CG29" s="3">
        <v>1.2714821909973058</v>
      </c>
      <c r="CH29" s="3">
        <v>1.2510586563349664</v>
      </c>
      <c r="CI29" s="3">
        <v>1.2327369774353518</v>
      </c>
      <c r="CJ29" s="3">
        <v>1.2162748841884838</v>
      </c>
      <c r="CK29" s="3">
        <v>1.2014586768514319</v>
      </c>
      <c r="CL29" s="3">
        <v>1.1880996011212608</v>
      </c>
      <c r="CM29" s="3">
        <v>1.1760307543776476</v>
      </c>
      <c r="CN29" s="3">
        <v>1.1651044239043364</v>
      </c>
      <c r="CO29" s="3">
        <v>1.1551897823755755</v>
      </c>
      <c r="CP29" s="3">
        <v>1.1461708829882804</v>
      </c>
      <c r="CQ29" s="3">
        <v>1.1379449087842997</v>
      </c>
      <c r="CR29" s="3">
        <v>1.1304206395532879</v>
      </c>
      <c r="CS29" s="3">
        <v>1.1235171062947538</v>
      </c>
      <c r="CT29" s="3">
        <v>1.1171624082445808</v>
      </c>
      <c r="CU29" s="3">
        <v>1.111292671397373</v>
      </c>
      <c r="CV29" s="3">
        <v>1.1058511305887064</v>
      </c>
      <c r="CW29" s="3">
        <v>1.1007873197485691</v>
      </c>
      <c r="CX29" s="3">
        <v>1.0960563570416968</v>
      </c>
    </row>
    <row r="30" spans="1:102" x14ac:dyDescent="0.4">
      <c r="A30" s="19"/>
      <c r="B30" s="16">
        <v>4</v>
      </c>
      <c r="C30" s="17">
        <f t="shared" si="2"/>
        <v>-2.7725887222397811</v>
      </c>
      <c r="D30" s="3">
        <v>1.1776368613096308E-4</v>
      </c>
      <c r="E30" s="3">
        <v>1.558304452746201E-4</v>
      </c>
      <c r="F30" s="3">
        <v>2.0616425790664781E-4</v>
      </c>
      <c r="G30" s="3">
        <v>2.7270380151418148E-4</v>
      </c>
      <c r="H30" s="3">
        <v>3.6064674898162542E-4</v>
      </c>
      <c r="I30" s="3">
        <v>4.7684990999132031E-4</v>
      </c>
      <c r="J30" s="3">
        <v>6.3035555140989374E-4</v>
      </c>
      <c r="K30" s="3">
        <v>8.3308321598866899E-4</v>
      </c>
      <c r="L30" s="3">
        <v>1.100738367546442E-3</v>
      </c>
      <c r="M30" s="3">
        <v>1.4540047279799284E-3</v>
      </c>
      <c r="N30" s="3">
        <v>1.9201071861177637E-3</v>
      </c>
      <c r="O30" s="3">
        <v>2.5348577958837319E-3</v>
      </c>
      <c r="P30" s="3">
        <v>3.3453299778271818E-3</v>
      </c>
      <c r="Q30" s="3">
        <v>4.4133470722279933E-3</v>
      </c>
      <c r="R30" s="3">
        <v>5.8200223494544985E-3</v>
      </c>
      <c r="S30" s="3">
        <v>7.6716496668124854E-3</v>
      </c>
      <c r="T30" s="3">
        <v>1.0107317531592967E-2</v>
      </c>
      <c r="U30" s="3">
        <v>1.3308702901420602E-2</v>
      </c>
      <c r="V30" s="3">
        <v>1.7512589589989802E-2</v>
      </c>
      <c r="W30" s="3">
        <v>2.3026738356232392E-2</v>
      </c>
      <c r="X30" s="3">
        <v>3.0249790146636257E-2</v>
      </c>
      <c r="Y30" s="3">
        <v>3.969587397859306E-2</v>
      </c>
      <c r="Z30" s="3">
        <v>5.202446131057617E-2</v>
      </c>
      <c r="AA30" s="3">
        <v>6.8075690120122309E-2</v>
      </c>
      <c r="AB30" s="3">
        <v>8.8910823818638685E-2</v>
      </c>
      <c r="AC30" s="3">
        <v>0.11585679125737587</v>
      </c>
      <c r="AD30" s="3">
        <v>0.15055338332994003</v>
      </c>
      <c r="AE30" s="3">
        <v>0.19500333200536785</v>
      </c>
      <c r="AF30" s="3">
        <v>0.25163365061779525</v>
      </c>
      <c r="AG30" s="3">
        <v>0.32340197963962353</v>
      </c>
      <c r="AH30" s="3">
        <v>0.41404782608637786</v>
      </c>
      <c r="AI30" s="3">
        <v>0.52874405171379124</v>
      </c>
      <c r="AJ30" s="3">
        <v>0.67574331059966464</v>
      </c>
      <c r="AK30" s="3">
        <v>0.87030472762134725</v>
      </c>
      <c r="AL30" s="3">
        <v>1.143385116973342</v>
      </c>
      <c r="AM30" s="3">
        <v>1.5581566304359815</v>
      </c>
      <c r="AN30" s="3">
        <v>2.2262267592284983</v>
      </c>
      <c r="AO30" s="3">
        <v>3.2478077057009047</v>
      </c>
      <c r="AP30" s="3">
        <v>4.4383489423392195</v>
      </c>
      <c r="AQ30" s="3">
        <v>5.2807723581986323</v>
      </c>
      <c r="AR30" s="3">
        <v>5.3325738237888922</v>
      </c>
      <c r="AS30" s="3">
        <v>5.3783058498177514</v>
      </c>
      <c r="AT30" s="3">
        <v>5.4180578413701275</v>
      </c>
      <c r="AU30" s="3">
        <v>5.4519455058445985</v>
      </c>
      <c r="AV30" s="3">
        <v>5.4801076174010053</v>
      </c>
      <c r="AW30" s="3">
        <v>5.5027036715676561</v>
      </c>
      <c r="AX30" s="3">
        <v>5.5199122608718296</v>
      </c>
      <c r="AY30" s="3">
        <v>5.5319299491335627</v>
      </c>
      <c r="AZ30" s="3">
        <v>5.5389704024150124</v>
      </c>
      <c r="BA30" s="3">
        <v>5.5412635451584249</v>
      </c>
      <c r="BB30" s="3">
        <v>5.5390545448076391</v>
      </c>
      <c r="BC30" s="3">
        <v>5.5326024796702349</v>
      </c>
      <c r="BD30" s="3">
        <v>5.5221786048909181</v>
      </c>
      <c r="BE30" s="3">
        <v>5.5080641925118918</v>
      </c>
      <c r="BF30" s="3">
        <v>5.4905479771738026</v>
      </c>
      <c r="BG30" s="3">
        <v>5.4699232841939365</v>
      </c>
      <c r="BH30" s="3">
        <v>5.4464849485903466</v>
      </c>
      <c r="BI30" s="3">
        <v>5.4205261510485689</v>
      </c>
      <c r="BJ30" s="3">
        <v>5.3923353004852661</v>
      </c>
      <c r="BK30" s="3">
        <v>5.3621930846830761</v>
      </c>
      <c r="BL30" s="3">
        <v>5.0054938155955142</v>
      </c>
      <c r="BM30" s="3">
        <v>4.6512630021176333</v>
      </c>
      <c r="BN30" s="3">
        <v>4.3505842522084164</v>
      </c>
      <c r="BO30" s="3">
        <v>4.0993183852579058</v>
      </c>
      <c r="BP30" s="3">
        <v>3.8847242440751892</v>
      </c>
      <c r="BQ30" s="3">
        <v>3.696975070846495</v>
      </c>
      <c r="BR30" s="3">
        <v>3.5296088534317778</v>
      </c>
      <c r="BS30" s="3">
        <v>3.3783722936495058</v>
      </c>
      <c r="BT30" s="3">
        <v>3.2403380803090673</v>
      </c>
      <c r="BU30" s="3">
        <v>3.1133816156497582</v>
      </c>
      <c r="BV30" s="3">
        <v>2.9958823253593305</v>
      </c>
      <c r="BW30" s="3">
        <v>2.88655194584579</v>
      </c>
      <c r="BX30" s="3">
        <v>2.7843347980956796</v>
      </c>
      <c r="BY30" s="3">
        <v>2.6883492516479834</v>
      </c>
      <c r="BZ30" s="3">
        <v>2.5978524715201581</v>
      </c>
      <c r="CA30" s="3">
        <v>2.5122178546294212</v>
      </c>
      <c r="CB30" s="3">
        <v>2.4309190028452496</v>
      </c>
      <c r="CC30" s="3">
        <v>2.3535168457611961</v>
      </c>
      <c r="CD30" s="3">
        <v>2.2796482199588137</v>
      </c>
      <c r="CE30" s="3">
        <v>2.2090151977954848</v>
      </c>
      <c r="CF30" s="3">
        <v>2.1413749862611016</v>
      </c>
      <c r="CG30" s="3">
        <v>2.0765304595107565</v>
      </c>
      <c r="CH30" s="3">
        <v>2.0143214667180955</v>
      </c>
      <c r="CI30" s="3">
        <v>1.9546170482314749</v>
      </c>
      <c r="CJ30" s="3">
        <v>1.8973086462694368</v>
      </c>
      <c r="CK30" s="3">
        <v>1.8423043397232362</v>
      </c>
      <c r="CL30" s="3">
        <v>1.7895240808133672</v>
      </c>
      <c r="CM30" s="3">
        <v>1.7388958708411291</v>
      </c>
      <c r="CN30" s="3">
        <v>1.6903527847200561</v>
      </c>
      <c r="CO30" s="3">
        <v>1.64383073843128</v>
      </c>
      <c r="CP30" s="3">
        <v>1.5992668879247232</v>
      </c>
      <c r="CQ30" s="3">
        <v>1.5565985498529644</v>
      </c>
      <c r="CR30" s="3">
        <v>1.5157625415622813</v>
      </c>
      <c r="CS30" s="3">
        <v>1.4766948479935009</v>
      </c>
      <c r="CT30" s="3">
        <v>1.4393305349888199</v>
      </c>
      <c r="CU30" s="3">
        <v>1.4036038407854905</v>
      </c>
      <c r="CV30" s="3">
        <v>1.3694483893849485</v>
      </c>
      <c r="CW30" s="3">
        <v>1.3367974804912279</v>
      </c>
      <c r="CX30" s="3">
        <v>1.3055844205189626</v>
      </c>
    </row>
    <row r="31" spans="1:102" x14ac:dyDescent="0.4">
      <c r="A31" s="19"/>
      <c r="B31" s="16">
        <v>5</v>
      </c>
      <c r="C31" s="17">
        <f t="shared" si="2"/>
        <v>-3.4657359027997265</v>
      </c>
      <c r="D31" s="3">
        <v>8.3716307554004679E-2</v>
      </c>
      <c r="E31" s="3">
        <v>9.0737088520068065E-2</v>
      </c>
      <c r="F31" s="3">
        <v>9.8290927205621825E-2</v>
      </c>
      <c r="G31" s="3">
        <v>0.10641009353816985</v>
      </c>
      <c r="H31" s="3">
        <v>0.11512755739143257</v>
      </c>
      <c r="I31" s="3">
        <v>0.12447679676713812</v>
      </c>
      <c r="J31" s="3">
        <v>0.13449157555116772</v>
      </c>
      <c r="K31" s="3">
        <v>0.14520569357518515</v>
      </c>
      <c r="L31" s="3">
        <v>0.15665271476716774</v>
      </c>
      <c r="M31" s="3">
        <v>0.1688656833559648</v>
      </c>
      <c r="N31" s="3">
        <v>0.18187684368706647</v>
      </c>
      <c r="O31" s="3">
        <v>0.19571738652728543</v>
      </c>
      <c r="P31" s="3">
        <v>0.21041725413355344</v>
      </c>
      <c r="Q31" s="3">
        <v>0.22600504820433792</v>
      </c>
      <c r="R31" s="3">
        <v>0.24250809949995483</v>
      </c>
      <c r="S31" s="3">
        <v>0.2599527757989577</v>
      </c>
      <c r="T31" s="3">
        <v>0.2783651263857998</v>
      </c>
      <c r="U31" s="3">
        <v>0.29777198704315549</v>
      </c>
      <c r="V31" s="3">
        <v>0.31820270064053702</v>
      </c>
      <c r="W31" s="3">
        <v>0.33969164715921285</v>
      </c>
      <c r="X31" s="3">
        <v>0.36228182834108774</v>
      </c>
      <c r="Y31" s="3">
        <v>0.38602982664584573</v>
      </c>
      <c r="Z31" s="3">
        <v>0.41101257743086689</v>
      </c>
      <c r="AA31" s="3">
        <v>0.437336599739097</v>
      </c>
      <c r="AB31" s="3">
        <v>0.46515070557162408</v>
      </c>
      <c r="AC31" s="3">
        <v>0.49466389868596866</v>
      </c>
      <c r="AD31" s="3">
        <v>0.52617144785548053</v>
      </c>
      <c r="AE31" s="3">
        <v>0.5600944429849537</v>
      </c>
      <c r="AF31" s="3">
        <v>0.59704233242935412</v>
      </c>
      <c r="AG31" s="3">
        <v>0.63791547497342938</v>
      </c>
      <c r="AH31" s="3">
        <v>0.68407857392781724</v>
      </c>
      <c r="AI31" s="3">
        <v>0.73766303572905367</v>
      </c>
      <c r="AJ31" s="3">
        <v>0.80211772507490908</v>
      </c>
      <c r="AK31" s="3">
        <v>0.88329976624797057</v>
      </c>
      <c r="AL31" s="3">
        <v>0.99201615041792635</v>
      </c>
      <c r="AM31" s="3">
        <v>1.1517371257729963</v>
      </c>
      <c r="AN31" s="3">
        <v>1.4304218558315149</v>
      </c>
      <c r="AO31" s="3">
        <v>2.0969734442041261</v>
      </c>
      <c r="AP31" s="3">
        <v>4.0213682160309103</v>
      </c>
      <c r="AQ31" s="3">
        <v>6.3851944894074295</v>
      </c>
      <c r="AR31" s="3">
        <v>6.5094695865964987</v>
      </c>
      <c r="AS31" s="3">
        <v>6.6127915053380564</v>
      </c>
      <c r="AT31" s="3">
        <v>6.6973503619875689</v>
      </c>
      <c r="AU31" s="3">
        <v>6.7653332755446991</v>
      </c>
      <c r="AV31" s="3">
        <v>6.8187807007958519</v>
      </c>
      <c r="AW31" s="3">
        <v>6.8595131928100939</v>
      </c>
      <c r="AX31" s="3">
        <v>6.8891102037340266</v>
      </c>
      <c r="AY31" s="3">
        <v>6.9089220583708899</v>
      </c>
      <c r="AZ31" s="3">
        <v>6.9200993841458223</v>
      </c>
      <c r="BA31" s="3">
        <v>6.9236286281384238</v>
      </c>
      <c r="BB31" s="3">
        <v>6.9203664656841539</v>
      </c>
      <c r="BC31" s="3">
        <v>6.9110692526553175</v>
      </c>
      <c r="BD31" s="3">
        <v>6.8964160487807682</v>
      </c>
      <c r="BE31" s="3">
        <v>6.877025243388422</v>
      </c>
      <c r="BF31" s="3">
        <v>6.8534656408253047</v>
      </c>
      <c r="BG31" s="3">
        <v>6.826263211022491</v>
      </c>
      <c r="BH31" s="3">
        <v>6.7959047524492728</v>
      </c>
      <c r="BI31" s="3">
        <v>6.7628395814610212</v>
      </c>
      <c r="BJ31" s="3">
        <v>6.7274801470859149</v>
      </c>
      <c r="BK31" s="3">
        <v>6.6902022350486972</v>
      </c>
      <c r="BL31" s="3">
        <v>6.2699085848596159</v>
      </c>
      <c r="BM31" s="3">
        <v>5.8475384125441963</v>
      </c>
      <c r="BN31" s="3">
        <v>5.4380594505634328</v>
      </c>
      <c r="BO31" s="3">
        <v>5.015839202716565</v>
      </c>
      <c r="BP31" s="3">
        <v>4.5580018798773647</v>
      </c>
      <c r="BQ31" s="3">
        <v>4.0562607905442389</v>
      </c>
      <c r="BR31" s="3">
        <v>3.5212837923377833</v>
      </c>
      <c r="BS31" s="3">
        <v>2.979987458260136</v>
      </c>
      <c r="BT31" s="3">
        <v>2.4653607416845658</v>
      </c>
      <c r="BU31" s="3">
        <v>2.0045661267843933</v>
      </c>
      <c r="BV31" s="3">
        <v>1.6122128691042652</v>
      </c>
      <c r="BW31" s="3">
        <v>1.2905234580751568</v>
      </c>
      <c r="BX31" s="3">
        <v>1.0334137115170268</v>
      </c>
      <c r="BY31" s="3">
        <v>0.83098165200988428</v>
      </c>
      <c r="BZ31" s="3">
        <v>0.67267377781975024</v>
      </c>
      <c r="CA31" s="3">
        <v>0.54894984118721657</v>
      </c>
      <c r="CB31" s="3">
        <v>0.45189229247622081</v>
      </c>
      <c r="CC31" s="3">
        <v>0.37524169411187225</v>
      </c>
      <c r="CD31" s="3">
        <v>0.31418605388130583</v>
      </c>
      <c r="CE31" s="3">
        <v>0.26508279636664545</v>
      </c>
      <c r="CF31" s="3">
        <v>0.2251947279911016</v>
      </c>
      <c r="CG31" s="3">
        <v>0.19246885261835292</v>
      </c>
      <c r="CH31" s="3">
        <v>0.16536234879576961</v>
      </c>
      <c r="CI31" s="3">
        <v>0.14271032051043833</v>
      </c>
      <c r="CJ31" s="3">
        <v>0.12362726217127393</v>
      </c>
      <c r="CK31" s="3">
        <v>0.10743444795990252</v>
      </c>
      <c r="CL31" s="3">
        <v>9.3606720094638496E-2</v>
      </c>
      <c r="CM31" s="3">
        <v>8.1733567498323376E-2</v>
      </c>
      <c r="CN31" s="3">
        <v>7.1490639627613706E-2</v>
      </c>
      <c r="CO31" s="3">
        <v>6.2618846533419661E-2</v>
      </c>
      <c r="CP31" s="3">
        <v>5.4908965326202964E-2</v>
      </c>
      <c r="CQ31" s="3">
        <v>4.8190244990261907E-2</v>
      </c>
      <c r="CR31" s="3">
        <v>4.2321919775864227E-2</v>
      </c>
      <c r="CS31" s="3">
        <v>3.7186844560513972E-2</v>
      </c>
      <c r="CT31" s="3">
        <v>3.2686684169995657E-2</v>
      </c>
      <c r="CU31" s="3">
        <v>2.8738245889653256E-2</v>
      </c>
      <c r="CV31" s="3">
        <v>2.5270657425275449E-2</v>
      </c>
      <c r="CW31" s="3">
        <v>2.2223173866110522E-2</v>
      </c>
      <c r="CX31" s="3">
        <v>1.9543455751622901E-2</v>
      </c>
    </row>
    <row r="32" spans="1:102" x14ac:dyDescent="0.4">
      <c r="A32" s="19"/>
      <c r="B32" s="16">
        <v>6</v>
      </c>
      <c r="C32" s="17">
        <f t="shared" si="2"/>
        <v>-4.1588830833596715</v>
      </c>
      <c r="D32" s="3">
        <v>9.2184809022436019E-23</v>
      </c>
      <c r="E32" s="3">
        <v>3.5973894138488753E-22</v>
      </c>
      <c r="F32" s="3">
        <v>1.4030161438706618E-21</v>
      </c>
      <c r="G32" s="3">
        <v>5.4685705376332291E-21</v>
      </c>
      <c r="H32" s="3">
        <v>2.1301439545770609E-20</v>
      </c>
      <c r="I32" s="3">
        <v>8.2919234827046796E-20</v>
      </c>
      <c r="J32" s="3">
        <v>3.2255151649442812E-19</v>
      </c>
      <c r="K32" s="3">
        <v>1.2537922651902067E-18</v>
      </c>
      <c r="L32" s="3">
        <v>4.8698863389120689E-18</v>
      </c>
      <c r="M32" s="3">
        <v>1.8899987293469795E-17</v>
      </c>
      <c r="N32" s="3">
        <v>7.328833122121053E-17</v>
      </c>
      <c r="O32" s="3">
        <v>2.8393454149642716E-16</v>
      </c>
      <c r="P32" s="3">
        <v>1.0989783442005343E-15</v>
      </c>
      <c r="Q32" s="3">
        <v>4.2493515296788066E-15</v>
      </c>
      <c r="R32" s="3">
        <v>1.696823403813864E-14</v>
      </c>
      <c r="S32" s="3">
        <v>6.5099729665536664E-14</v>
      </c>
      <c r="T32" s="3">
        <v>2.5133694589660384E-13</v>
      </c>
      <c r="U32" s="3">
        <v>9.6834181098702499E-13</v>
      </c>
      <c r="V32" s="3">
        <v>3.7268584748531913E-12</v>
      </c>
      <c r="W32" s="3">
        <v>1.4320533825612895E-11</v>
      </c>
      <c r="X32" s="3">
        <v>5.4947129783203017E-11</v>
      </c>
      <c r="Y32" s="3">
        <v>2.1048603565901772E-10</v>
      </c>
      <c r="Z32" s="3">
        <v>8.0486852274973112E-10</v>
      </c>
      <c r="AA32" s="3">
        <v>3.0717054279844591E-9</v>
      </c>
      <c r="AB32" s="3">
        <v>1.1697883933318451E-8</v>
      </c>
      <c r="AC32" s="3">
        <v>4.4444682914005278E-8</v>
      </c>
      <c r="AD32" s="3">
        <v>1.6843100326669541E-7</v>
      </c>
      <c r="AE32" s="3">
        <v>6.3652626611844989E-7</v>
      </c>
      <c r="AF32" s="3">
        <v>2.3983404770617887E-6</v>
      </c>
      <c r="AG32" s="3">
        <v>9.0081406902036811E-6</v>
      </c>
      <c r="AH32" s="3">
        <v>3.3726243249032579E-5</v>
      </c>
      <c r="AI32" s="3">
        <v>1.258877670174903E-4</v>
      </c>
      <c r="AJ32" s="3">
        <v>4.6873423419123352E-4</v>
      </c>
      <c r="AK32" s="3">
        <v>1.7431166874910975E-3</v>
      </c>
      <c r="AL32" s="3">
        <v>6.4886183416138212E-3</v>
      </c>
      <c r="AM32" s="3">
        <v>2.4265367032056548E-2</v>
      </c>
      <c r="AN32" s="3">
        <v>9.1647962457343288E-2</v>
      </c>
      <c r="AO32" s="3">
        <v>0.35222533484730117</v>
      </c>
      <c r="AP32" s="3">
        <v>1.4410907581216512</v>
      </c>
      <c r="AQ32" s="3">
        <v>6.4566760578818103</v>
      </c>
      <c r="AR32" s="3">
        <v>6.9778355211872611</v>
      </c>
      <c r="AS32" s="3">
        <v>7.3860155346070755</v>
      </c>
      <c r="AT32" s="3">
        <v>7.6875056688346337</v>
      </c>
      <c r="AU32" s="3">
        <v>7.9005039650480802</v>
      </c>
      <c r="AV32" s="3">
        <v>8.0460413481704744</v>
      </c>
      <c r="AW32" s="3">
        <v>8.1426137309692912</v>
      </c>
      <c r="AX32" s="3">
        <v>8.2043739723386029</v>
      </c>
      <c r="AY32" s="3">
        <v>8.2413410705877155</v>
      </c>
      <c r="AZ32" s="3">
        <v>8.2603280440188769</v>
      </c>
      <c r="BA32" s="3">
        <v>8.2659073341557594</v>
      </c>
      <c r="BB32" s="3">
        <v>8.2611734423120282</v>
      </c>
      <c r="BC32" s="3">
        <v>8.2482750400594256</v>
      </c>
      <c r="BD32" s="3">
        <v>8.2287615621544568</v>
      </c>
      <c r="BE32" s="3">
        <v>8.2037997523061641</v>
      </c>
      <c r="BF32" s="3">
        <v>8.1743054890382254</v>
      </c>
      <c r="BG32" s="3">
        <v>8.141022853634027</v>
      </c>
      <c r="BH32" s="3">
        <v>8.1045713678885321</v>
      </c>
      <c r="BI32" s="3">
        <v>8.0654745165700898</v>
      </c>
      <c r="BJ32" s="3">
        <v>8.0241775280185514</v>
      </c>
      <c r="BK32" s="3">
        <v>7.9810591378543485</v>
      </c>
      <c r="BL32" s="3">
        <v>7.4989696984350518</v>
      </c>
      <c r="BM32" s="3">
        <v>6.9754487088122126</v>
      </c>
      <c r="BN32" s="3">
        <v>6.39967124718049</v>
      </c>
      <c r="BO32" s="3">
        <v>5.7470915622537335</v>
      </c>
      <c r="BP32" s="3">
        <v>5.0213911961092865</v>
      </c>
      <c r="BQ32" s="3">
        <v>4.2649210173273318</v>
      </c>
      <c r="BR32" s="3">
        <v>3.541496232088706</v>
      </c>
      <c r="BS32" s="3">
        <v>2.9044973332464639</v>
      </c>
      <c r="BT32" s="3">
        <v>2.378114399946925</v>
      </c>
      <c r="BU32" s="3">
        <v>1.9602537161102431</v>
      </c>
      <c r="BV32" s="3">
        <v>1.6349587803160794</v>
      </c>
      <c r="BW32" s="3">
        <v>1.3828022136062756</v>
      </c>
      <c r="BX32" s="3">
        <v>1.1862041411403621</v>
      </c>
      <c r="BY32" s="3">
        <v>1.0311078127681865</v>
      </c>
      <c r="BZ32" s="3">
        <v>0.90691686365510527</v>
      </c>
      <c r="CA32" s="3">
        <v>0.80585760031391529</v>
      </c>
      <c r="CB32" s="3">
        <v>0.72228335755009099</v>
      </c>
      <c r="CC32" s="3">
        <v>0.65209310518999331</v>
      </c>
      <c r="CD32" s="3">
        <v>0.59229209510149883</v>
      </c>
      <c r="CE32" s="3">
        <v>0.54067446382190276</v>
      </c>
      <c r="CF32" s="3">
        <v>0.49559841470998695</v>
      </c>
      <c r="CG32" s="3">
        <v>0.45582802511903603</v>
      </c>
      <c r="CH32" s="3">
        <v>0.42042186653169994</v>
      </c>
      <c r="CI32" s="3">
        <v>0.3886542150593168</v>
      </c>
      <c r="CJ32" s="3">
        <v>0.35995892217628794</v>
      </c>
      <c r="CK32" s="3">
        <v>0.33388909225312713</v>
      </c>
      <c r="CL32" s="3">
        <v>0.3100878507713104</v>
      </c>
      <c r="CM32" s="3">
        <v>0.28826695180728568</v>
      </c>
      <c r="CN32" s="3">
        <v>0.26819097276735193</v>
      </c>
      <c r="CO32" s="3">
        <v>0.24966552674377232</v>
      </c>
      <c r="CP32" s="3">
        <v>0.2325283904634057</v>
      </c>
      <c r="CQ32" s="3">
        <v>0.21664276789576004</v>
      </c>
      <c r="CR32" s="3">
        <v>0.20189213284075661</v>
      </c>
      <c r="CS32" s="3">
        <v>0.18817624963176671</v>
      </c>
      <c r="CT32" s="3">
        <v>0.17540808064930627</v>
      </c>
      <c r="CU32" s="3">
        <v>0.16351136698741361</v>
      </c>
      <c r="CV32" s="3">
        <v>0.15241872410464111</v>
      </c>
      <c r="CW32" s="3">
        <v>0.14207013429460036</v>
      </c>
      <c r="CX32" s="3">
        <v>0.1324117469119985</v>
      </c>
    </row>
    <row r="33" spans="1:102" x14ac:dyDescent="0.4">
      <c r="A33" s="19"/>
      <c r="B33" s="16">
        <v>7</v>
      </c>
      <c r="C33" s="17">
        <f t="shared" si="2"/>
        <v>-4.8520302639196169</v>
      </c>
      <c r="D33" s="3">
        <v>1.7917594692628898</v>
      </c>
      <c r="E33" s="3">
        <v>1.7917594692960432</v>
      </c>
      <c r="F33" s="3">
        <v>1.7917594693606693</v>
      </c>
      <c r="G33" s="3">
        <v>1.7917594694865597</v>
      </c>
      <c r="H33" s="3">
        <v>1.7917594697316157</v>
      </c>
      <c r="I33" s="3">
        <v>1.7917594702082789</v>
      </c>
      <c r="J33" s="3">
        <v>1.791759471134708</v>
      </c>
      <c r="K33" s="3">
        <v>1.7917594729337731</v>
      </c>
      <c r="L33" s="3">
        <v>1.7917594764243172</v>
      </c>
      <c r="M33" s="3">
        <v>1.7917594831902379</v>
      </c>
      <c r="N33" s="3">
        <v>1.7917594962917551</v>
      </c>
      <c r="O33" s="3">
        <v>1.7917595216341806</v>
      </c>
      <c r="P33" s="3">
        <v>1.7917595705979088</v>
      </c>
      <c r="Q33" s="3">
        <v>1.7917596650834158</v>
      </c>
      <c r="R33" s="3">
        <v>1.7917598471713676</v>
      </c>
      <c r="S33" s="3">
        <v>1.7917601975835467</v>
      </c>
      <c r="T33" s="3">
        <v>1.7917608708873238</v>
      </c>
      <c r="U33" s="3">
        <v>1.7917621624733109</v>
      </c>
      <c r="V33" s="3">
        <v>1.7917646356579418</v>
      </c>
      <c r="W33" s="3">
        <v>1.7917693622108744</v>
      </c>
      <c r="X33" s="3">
        <v>1.791778376132215</v>
      </c>
      <c r="Y33" s="3">
        <v>1.7917955268696699</v>
      </c>
      <c r="Z33" s="3">
        <v>1.7918280776848008</v>
      </c>
      <c r="AA33" s="3">
        <v>1.7918896879288848</v>
      </c>
      <c r="AB33" s="3">
        <v>1.7920059533036414</v>
      </c>
      <c r="AC33" s="3">
        <v>1.7922246504379569</v>
      </c>
      <c r="AD33" s="3">
        <v>1.7926345884495676</v>
      </c>
      <c r="AE33" s="3">
        <v>1.7934001292429476</v>
      </c>
      <c r="AF33" s="3">
        <v>1.7948241092168342</v>
      </c>
      <c r="AG33" s="3">
        <v>1.7974620998307484</v>
      </c>
      <c r="AH33" s="3">
        <v>1.8023294966463681</v>
      </c>
      <c r="AI33" s="3">
        <v>1.8112774568847763</v>
      </c>
      <c r="AJ33" s="3">
        <v>1.8276810061825659</v>
      </c>
      <c r="AK33" s="3">
        <v>1.8577253511408571</v>
      </c>
      <c r="AL33" s="3">
        <v>1.912926095105016</v>
      </c>
      <c r="AM33" s="3">
        <v>2.0155768749107286</v>
      </c>
      <c r="AN33" s="3">
        <v>2.2128345139609489</v>
      </c>
      <c r="AO33" s="3">
        <v>2.6235793814347246</v>
      </c>
      <c r="AP33" s="3">
        <v>3.676689186665262</v>
      </c>
      <c r="AQ33" s="3">
        <v>7.6236513910458488</v>
      </c>
      <c r="AR33" s="3">
        <v>8.1097345866819524</v>
      </c>
      <c r="AS33" s="3">
        <v>8.5174682968934867</v>
      </c>
      <c r="AT33" s="3">
        <v>8.8368623675031799</v>
      </c>
      <c r="AU33" s="3">
        <v>9.0724643390270714</v>
      </c>
      <c r="AV33" s="3">
        <v>9.2375366799597707</v>
      </c>
      <c r="AW33" s="3">
        <v>9.3479184322424445</v>
      </c>
      <c r="AX33" s="3">
        <v>9.4180459325614549</v>
      </c>
      <c r="AY33" s="3">
        <v>9.4593382104578492</v>
      </c>
      <c r="AZ33" s="3">
        <v>9.4800995797911476</v>
      </c>
      <c r="BA33" s="3">
        <v>9.486076373409535</v>
      </c>
      <c r="BB33" s="3">
        <v>9.4811431907293304</v>
      </c>
      <c r="BC33" s="3">
        <v>9.4678931394802994</v>
      </c>
      <c r="BD33" s="3">
        <v>9.4480757197684664</v>
      </c>
      <c r="BE33" s="3">
        <v>9.4228969215928498</v>
      </c>
      <c r="BF33" s="3">
        <v>9.3932154228240332</v>
      </c>
      <c r="BG33" s="3">
        <v>9.3596671244125638</v>
      </c>
      <c r="BH33" s="3">
        <v>9.3227426949107137</v>
      </c>
      <c r="BI33" s="3">
        <v>9.2828352440477389</v>
      </c>
      <c r="BJ33" s="3">
        <v>9.240269398281125</v>
      </c>
      <c r="BK33" s="3">
        <v>9.1953189828333066</v>
      </c>
      <c r="BL33" s="3">
        <v>8.6523371613777158</v>
      </c>
      <c r="BM33" s="3">
        <v>7.9871602574211611</v>
      </c>
      <c r="BN33" s="3">
        <v>7.2150092378490882</v>
      </c>
      <c r="BO33" s="3">
        <v>6.3728767819506515</v>
      </c>
      <c r="BP33" s="3">
        <v>5.5329161525575072</v>
      </c>
      <c r="BQ33" s="3">
        <v>4.7596487653772739</v>
      </c>
      <c r="BR33" s="3">
        <v>4.0830157714961288</v>
      </c>
      <c r="BS33" s="3">
        <v>3.5036917781583834</v>
      </c>
      <c r="BT33" s="3">
        <v>3.0091601377497574</v>
      </c>
      <c r="BU33" s="3">
        <v>2.5848541437941694</v>
      </c>
      <c r="BV33" s="3">
        <v>2.2185781729217759</v>
      </c>
      <c r="BW33" s="3">
        <v>1.9011726814860319</v>
      </c>
      <c r="BX33" s="3">
        <v>1.6258534671754734</v>
      </c>
      <c r="BY33" s="3">
        <v>1.3873789900199593</v>
      </c>
      <c r="BZ33" s="3">
        <v>1.1814238124872436</v>
      </c>
      <c r="CA33" s="3">
        <v>1.0042028918618355</v>
      </c>
      <c r="CB33" s="3">
        <v>0.85228488108944112</v>
      </c>
      <c r="CC33" s="3">
        <v>0.72251935402046119</v>
      </c>
      <c r="CD33" s="3">
        <v>0.6120200905956561</v>
      </c>
      <c r="CE33" s="3">
        <v>0.51816827171593205</v>
      </c>
      <c r="CF33" s="3">
        <v>0.43861671507302263</v>
      </c>
      <c r="CG33" s="3">
        <v>0.37128750533080579</v>
      </c>
      <c r="CH33" s="3">
        <v>0.31436158791471591</v>
      </c>
      <c r="CI33" s="3">
        <v>0.26626174626121363</v>
      </c>
      <c r="CJ33" s="3">
        <v>0.22563127990139037</v>
      </c>
      <c r="CK33" s="3">
        <v>0.19131062312779371</v>
      </c>
      <c r="CL33" s="3">
        <v>0.16231367904920294</v>
      </c>
      <c r="CM33" s="3">
        <v>0.13780510236120963</v>
      </c>
      <c r="CN33" s="3">
        <v>0.11707928596387517</v>
      </c>
      <c r="CO33" s="3">
        <v>9.9541437417881462E-2</v>
      </c>
      <c r="CP33" s="3">
        <v>8.4690871323508193E-2</v>
      </c>
      <c r="CQ33" s="3">
        <v>7.2106474999876463E-2</v>
      </c>
      <c r="CR33" s="3">
        <v>6.1434205043945332E-2</v>
      </c>
      <c r="CS33" s="3">
        <v>5.2376421100556222E-2</v>
      </c>
      <c r="CT33" s="3">
        <v>4.4682844156300729E-2</v>
      </c>
      <c r="CU33" s="3">
        <v>3.8142927770316332E-2</v>
      </c>
      <c r="CV33" s="3">
        <v>3.2579443370268607E-2</v>
      </c>
      <c r="CW33" s="3">
        <v>2.7843099370699724E-2</v>
      </c>
      <c r="CX33" s="3">
        <v>2.3808034759061833E-2</v>
      </c>
    </row>
    <row r="34" spans="1:102" x14ac:dyDescent="0.4">
      <c r="A34" s="19"/>
      <c r="B34" s="16">
        <v>8</v>
      </c>
      <c r="C34" s="17">
        <f t="shared" si="2"/>
        <v>-5.5451774444795623</v>
      </c>
      <c r="D34" s="3">
        <v>4.0943445622482244</v>
      </c>
      <c r="E34" s="3">
        <v>4.0943445622730881</v>
      </c>
      <c r="F34" s="3">
        <v>4.0943445623215631</v>
      </c>
      <c r="G34" s="3">
        <v>4.0943445624159764</v>
      </c>
      <c r="H34" s="3">
        <v>4.0943445625997645</v>
      </c>
      <c r="I34" s="3">
        <v>4.0943445629572635</v>
      </c>
      <c r="J34" s="3">
        <v>4.0943445636520943</v>
      </c>
      <c r="K34" s="3">
        <v>4.0943445650013928</v>
      </c>
      <c r="L34" s="3">
        <v>4.0943445676192987</v>
      </c>
      <c r="M34" s="3">
        <v>4.094344572693748</v>
      </c>
      <c r="N34" s="3">
        <v>4.0943445825199056</v>
      </c>
      <c r="O34" s="3">
        <v>4.0943446015267639</v>
      </c>
      <c r="P34" s="3">
        <v>4.094344638249682</v>
      </c>
      <c r="Q34" s="3">
        <v>4.0943447091141918</v>
      </c>
      <c r="R34" s="3">
        <v>4.0943448456812384</v>
      </c>
      <c r="S34" s="3">
        <v>4.0943451084934921</v>
      </c>
      <c r="T34" s="3">
        <v>4.0943456134803204</v>
      </c>
      <c r="U34" s="3">
        <v>4.0943465821957155</v>
      </c>
      <c r="V34" s="3">
        <v>4.094348437158728</v>
      </c>
      <c r="W34" s="3">
        <v>4.0943519822874554</v>
      </c>
      <c r="X34" s="3">
        <v>4.0943587433421236</v>
      </c>
      <c r="Y34" s="3">
        <v>4.0943716081521462</v>
      </c>
      <c r="Z34" s="3">
        <v>4.0943960262858097</v>
      </c>
      <c r="AA34" s="3">
        <v>4.0944422483053859</v>
      </c>
      <c r="AB34" s="3">
        <v>4.0945294882094032</v>
      </c>
      <c r="AC34" s="3">
        <v>4.0946936274708401</v>
      </c>
      <c r="AD34" s="3">
        <v>4.0950014123221594</v>
      </c>
      <c r="AE34" s="3">
        <v>4.0955765109302105</v>
      </c>
      <c r="AF34" s="3">
        <v>4.0966471813404786</v>
      </c>
      <c r="AG34" s="3">
        <v>4.0986333325168802</v>
      </c>
      <c r="AH34" s="3">
        <v>4.1023057697489165</v>
      </c>
      <c r="AI34" s="3">
        <v>4.1090794908251009</v>
      </c>
      <c r="AJ34" s="3">
        <v>4.1215625257510107</v>
      </c>
      <c r="AK34" s="3">
        <v>4.14461444980161</v>
      </c>
      <c r="AL34" s="3">
        <v>4.1874974766807398</v>
      </c>
      <c r="AM34" s="3">
        <v>4.2686459196279749</v>
      </c>
      <c r="AN34" s="3">
        <v>4.4279430855131547</v>
      </c>
      <c r="AO34" s="3">
        <v>4.7685836971445985</v>
      </c>
      <c r="AP34" s="3">
        <v>5.7050248474707237</v>
      </c>
      <c r="AQ34" s="3">
        <v>9.0515974953697107</v>
      </c>
      <c r="AR34" s="3">
        <v>9.4290331786784662</v>
      </c>
      <c r="AS34" s="3">
        <v>9.7487786865072632</v>
      </c>
      <c r="AT34" s="3">
        <v>10.004504832583105</v>
      </c>
      <c r="AU34" s="3">
        <v>10.198450359116929</v>
      </c>
      <c r="AV34" s="3">
        <v>10.338509482689918</v>
      </c>
      <c r="AW34" s="3">
        <v>10.434895120442931</v>
      </c>
      <c r="AX34" s="3">
        <v>10.497640511139242</v>
      </c>
      <c r="AY34" s="3">
        <v>10.535277258832574</v>
      </c>
      <c r="AZ34" s="3">
        <v>10.554440074991357</v>
      </c>
      <c r="BA34" s="3">
        <v>10.559996681998298</v>
      </c>
      <c r="BB34" s="3">
        <v>10.555385572549925</v>
      </c>
      <c r="BC34" s="3">
        <v>10.542979510596822</v>
      </c>
      <c r="BD34" s="3">
        <v>10.524396105707</v>
      </c>
      <c r="BE34" s="3">
        <v>10.500735418086556</v>
      </c>
      <c r="BF34" s="3">
        <v>10.472750675547882</v>
      </c>
      <c r="BG34" s="3">
        <v>10.440966332460128</v>
      </c>
      <c r="BH34" s="3">
        <v>10.405757771252999</v>
      </c>
      <c r="BI34" s="3">
        <v>10.367404259177041</v>
      </c>
      <c r="BJ34" s="3">
        <v>10.32612371487364</v>
      </c>
      <c r="BK34" s="3">
        <v>10.282095266910574</v>
      </c>
      <c r="BL34" s="3">
        <v>9.7197752253173224</v>
      </c>
      <c r="BM34" s="3">
        <v>9.0033279650470472</v>
      </c>
      <c r="BN34" s="3">
        <v>8.1842864631450762</v>
      </c>
      <c r="BO34" s="3">
        <v>7.2783988821450247</v>
      </c>
      <c r="BP34" s="3">
        <v>6.3057912583925404</v>
      </c>
      <c r="BQ34" s="3">
        <v>5.3140221911831267</v>
      </c>
      <c r="BR34" s="3">
        <v>4.3716224559599581</v>
      </c>
      <c r="BS34" s="3">
        <v>3.539327992805549</v>
      </c>
      <c r="BT34" s="3">
        <v>2.8474077893033414</v>
      </c>
      <c r="BU34" s="3">
        <v>2.2953225531760855</v>
      </c>
      <c r="BV34" s="3">
        <v>1.8646190446067599</v>
      </c>
      <c r="BW34" s="3">
        <v>1.5313902309128347</v>
      </c>
      <c r="BX34" s="3">
        <v>1.2732530071285395</v>
      </c>
      <c r="BY34" s="3">
        <v>1.0718477892649916</v>
      </c>
      <c r="BZ34" s="3">
        <v>0.91303271071370795</v>
      </c>
      <c r="CA34" s="3">
        <v>0.78623454999869935</v>
      </c>
      <c r="CB34" s="3">
        <v>0.68364658217391672</v>
      </c>
      <c r="CC34" s="3">
        <v>0.59952311162954963</v>
      </c>
      <c r="CD34" s="3">
        <v>0.52962724653499182</v>
      </c>
      <c r="CE34" s="3">
        <v>0.47081973214036354</v>
      </c>
      <c r="CF34" s="3">
        <v>0.42075947982070505</v>
      </c>
      <c r="CG34" s="3">
        <v>0.37768730964905889</v>
      </c>
      <c r="CH34" s="3">
        <v>0.34027006796878712</v>
      </c>
      <c r="CI34" s="3">
        <v>0.30748808897270996</v>
      </c>
      <c r="CJ34" s="3">
        <v>0.27855368762901167</v>
      </c>
      <c r="CK34" s="3">
        <v>0.25285189302623468</v>
      </c>
      <c r="CL34" s="3">
        <v>0.22989716781271657</v>
      </c>
      <c r="CM34" s="3">
        <v>0.20930166027054581</v>
      </c>
      <c r="CN34" s="3">
        <v>0.19075180865699873</v>
      </c>
      <c r="CO34" s="3">
        <v>0.17399101810707598</v>
      </c>
      <c r="CP34" s="3">
        <v>0.15880676953672915</v>
      </c>
      <c r="CQ34" s="3">
        <v>0.14502097538053635</v>
      </c>
      <c r="CR34" s="3">
        <v>0.13248272284312262</v>
      </c>
      <c r="CS34" s="3">
        <v>0.12106277944992704</v>
      </c>
      <c r="CT34" s="3">
        <v>0.11064940451834071</v>
      </c>
      <c r="CU34" s="3">
        <v>0.1011451323574344</v>
      </c>
      <c r="CV34" s="3">
        <v>9.2464281714919591E-2</v>
      </c>
      <c r="CW34" s="3">
        <v>8.4531010586651634E-2</v>
      </c>
      <c r="CX34" s="3">
        <v>7.7277782673598638E-2</v>
      </c>
    </row>
    <row r="35" spans="1:102" x14ac:dyDescent="0.4">
      <c r="A35" s="19"/>
      <c r="B35" s="16">
        <v>9</v>
      </c>
      <c r="C35" s="17">
        <f t="shared" si="2"/>
        <v>-6.2383246250395077</v>
      </c>
      <c r="D35" s="3">
        <v>6.0378709199471992</v>
      </c>
      <c r="E35" s="3">
        <v>6.0378709199710725</v>
      </c>
      <c r="F35" s="3">
        <v>6.0378709200175633</v>
      </c>
      <c r="G35" s="3">
        <v>6.0378709201081708</v>
      </c>
      <c r="H35" s="3">
        <v>6.0378709202844956</v>
      </c>
      <c r="I35" s="3">
        <v>6.0378709206274905</v>
      </c>
      <c r="J35" s="3">
        <v>6.0378709212941191</v>
      </c>
      <c r="K35" s="3">
        <v>6.0378709225886666</v>
      </c>
      <c r="L35" s="3">
        <v>6.0378709251003446</v>
      </c>
      <c r="M35" s="3">
        <v>6.0378709299689106</v>
      </c>
      <c r="N35" s="3">
        <v>6.0378709393963916</v>
      </c>
      <c r="O35" s="3">
        <v>6.0378709576321317</v>
      </c>
      <c r="P35" s="3">
        <v>6.0378709928650753</v>
      </c>
      <c r="Q35" s="3">
        <v>6.037871060854525</v>
      </c>
      <c r="R35" s="3">
        <v>6.0378711918807966</v>
      </c>
      <c r="S35" s="3">
        <v>6.0378714440306043</v>
      </c>
      <c r="T35" s="3">
        <v>6.0378719285302811</v>
      </c>
      <c r="U35" s="3">
        <v>6.0378728579466738</v>
      </c>
      <c r="V35" s="3">
        <v>6.0378746376615204</v>
      </c>
      <c r="W35" s="3">
        <v>6.0378780389913693</v>
      </c>
      <c r="X35" s="3">
        <v>6.0378845258367084</v>
      </c>
      <c r="Y35" s="3">
        <v>6.0378968689869108</v>
      </c>
      <c r="Z35" s="3">
        <v>6.0379202972669646</v>
      </c>
      <c r="AA35" s="3">
        <v>6.0379646463677314</v>
      </c>
      <c r="AB35" s="3">
        <v>6.0380483536089198</v>
      </c>
      <c r="AC35" s="3">
        <v>6.038205852774257</v>
      </c>
      <c r="AD35" s="3">
        <v>6.0385012047891031</v>
      </c>
      <c r="AE35" s="3">
        <v>6.039053123888376</v>
      </c>
      <c r="AF35" s="3">
        <v>6.0400807842567614</v>
      </c>
      <c r="AG35" s="3">
        <v>6.0419875502573728</v>
      </c>
      <c r="AH35" s="3">
        <v>6.0455143201368244</v>
      </c>
      <c r="AI35" s="3">
        <v>6.0520224869211177</v>
      </c>
      <c r="AJ35" s="3">
        <v>6.0640249643944824</v>
      </c>
      <c r="AK35" s="3">
        <v>6.0862148437577348</v>
      </c>
      <c r="AL35" s="3">
        <v>6.1275695022939267</v>
      </c>
      <c r="AM35" s="3">
        <v>6.2060567318225806</v>
      </c>
      <c r="AN35" s="3">
        <v>6.3608412367768832</v>
      </c>
      <c r="AO35" s="3">
        <v>6.6937140524431964</v>
      </c>
      <c r="AP35" s="3">
        <v>7.5942970097561053</v>
      </c>
      <c r="AQ35" s="3">
        <v>10.29126532486451</v>
      </c>
      <c r="AR35" s="3">
        <v>10.577253859544731</v>
      </c>
      <c r="AS35" s="3">
        <v>10.824656722011889</v>
      </c>
      <c r="AT35" s="3">
        <v>11.028412351671951</v>
      </c>
      <c r="AU35" s="3">
        <v>11.18829640296461</v>
      </c>
      <c r="AV35" s="3">
        <v>11.307857562680761</v>
      </c>
      <c r="AW35" s="3">
        <v>11.39283398613115</v>
      </c>
      <c r="AX35" s="3">
        <v>11.449667499992978</v>
      </c>
      <c r="AY35" s="3">
        <v>11.484456899398918</v>
      </c>
      <c r="AZ35" s="3">
        <v>11.502404024489296</v>
      </c>
      <c r="BA35" s="3">
        <v>11.507641529538738</v>
      </c>
      <c r="BB35" s="3">
        <v>11.503290096104619</v>
      </c>
      <c r="BC35" s="3">
        <v>11.491619923734179</v>
      </c>
      <c r="BD35" s="3">
        <v>11.474237035429667</v>
      </c>
      <c r="BE35" s="3">
        <v>11.452253851475856</v>
      </c>
      <c r="BF35" s="3">
        <v>11.426428803815465</v>
      </c>
      <c r="BG35" s="3">
        <v>11.397273350061194</v>
      </c>
      <c r="BH35" s="3">
        <v>11.365130640103654</v>
      </c>
      <c r="BI35" s="3">
        <v>11.330231753168086</v>
      </c>
      <c r="BJ35" s="3">
        <v>11.29273512480831</v>
      </c>
      <c r="BK35" s="3">
        <v>11.252753781235201</v>
      </c>
      <c r="BL35" s="3">
        <v>10.732422857914919</v>
      </c>
      <c r="BM35" s="3">
        <v>10.047748175285824</v>
      </c>
      <c r="BN35" s="3">
        <v>9.2751696108553716</v>
      </c>
      <c r="BO35" s="3">
        <v>8.4651184709195313</v>
      </c>
      <c r="BP35" s="3">
        <v>7.6513399972795861</v>
      </c>
      <c r="BQ35" s="3">
        <v>6.8623667297190698</v>
      </c>
      <c r="BR35" s="3">
        <v>6.1220139535702787</v>
      </c>
      <c r="BS35" s="3">
        <v>5.4468147829010354</v>
      </c>
      <c r="BT35" s="3">
        <v>4.8451859833653153</v>
      </c>
      <c r="BU35" s="3">
        <v>4.3187120466604183</v>
      </c>
      <c r="BV35" s="3">
        <v>3.8642234761476546</v>
      </c>
      <c r="BW35" s="3">
        <v>3.4756803616185699</v>
      </c>
      <c r="BX35" s="3">
        <v>3.1455942207557044</v>
      </c>
      <c r="BY35" s="3">
        <v>2.8660379539826315</v>
      </c>
      <c r="BZ35" s="3">
        <v>2.6293261047636305</v>
      </c>
      <c r="CA35" s="3">
        <v>2.428427069573218</v>
      </c>
      <c r="CB35" s="3">
        <v>2.2571653325431074</v>
      </c>
      <c r="CC35" s="3">
        <v>2.1102742436335742</v>
      </c>
      <c r="CD35" s="3">
        <v>1.9833553008528622</v>
      </c>
      <c r="CE35" s="3">
        <v>1.8727882303238597</v>
      </c>
      <c r="CF35" s="3">
        <v>1.7756223455150835</v>
      </c>
      <c r="CG35" s="3">
        <v>1.689467601831363</v>
      </c>
      <c r="CH35" s="3">
        <v>1.6123949484349391</v>
      </c>
      <c r="CI35" s="3">
        <v>1.5428499138346103</v>
      </c>
      <c r="CJ35" s="3">
        <v>1.4795801044154508</v>
      </c>
      <c r="CK35" s="3">
        <v>1.4215756425579857</v>
      </c>
      <c r="CL35" s="3">
        <v>1.3680208854960092</v>
      </c>
      <c r="CM35" s="3">
        <v>1.3182556120635316</v>
      </c>
      <c r="CN35" s="3">
        <v>1.2717439723948156</v>
      </c>
      <c r="CO35" s="3">
        <v>1.228049711148397</v>
      </c>
      <c r="CP35" s="3">
        <v>1.1868164161956027</v>
      </c>
      <c r="CQ35" s="3">
        <v>1.147751772761533</v>
      </c>
      <c r="CR35" s="3">
        <v>1.1106150019592733</v>
      </c>
      <c r="CS35" s="3">
        <v>1.075206828775304</v>
      </c>
      <c r="CT35" s="3">
        <v>1.0413614597227498</v>
      </c>
      <c r="CU35" s="3">
        <v>1.0089401586534117</v>
      </c>
      <c r="CV35" s="3">
        <v>0.9778260951673754</v>
      </c>
      <c r="CW35" s="3">
        <v>0.94792020794276155</v>
      </c>
      <c r="CX35" s="3">
        <v>0.91913787880133291</v>
      </c>
    </row>
  </sheetData>
  <mergeCells count="3">
    <mergeCell ref="A2:A11"/>
    <mergeCell ref="A14:A23"/>
    <mergeCell ref="A26:A3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5"/>
  <sheetViews>
    <sheetView zoomScale="85" zoomScaleNormal="85" workbookViewId="0">
      <selection activeCell="B1" sqref="B1"/>
    </sheetView>
  </sheetViews>
  <sheetFormatPr defaultRowHeight="13.9" x14ac:dyDescent="0.4"/>
  <cols>
    <col min="1" max="1" width="9.06640625" style="11"/>
    <col min="2" max="2" width="9.06640625" style="2"/>
    <col min="3" max="3" width="11.06640625" style="4" customWidth="1"/>
    <col min="4" max="103" width="9.59765625" style="3" customWidth="1"/>
    <col min="104" max="16384" width="9.06640625" style="1"/>
  </cols>
  <sheetData>
    <row r="1" spans="1:103" s="10" customFormat="1" x14ac:dyDescent="0.4">
      <c r="A1" s="9"/>
      <c r="B1" s="5" t="s">
        <v>105</v>
      </c>
      <c r="C1" s="6" t="s">
        <v>106</v>
      </c>
      <c r="D1" s="10" t="s">
        <v>0</v>
      </c>
      <c r="E1" s="10" t="s">
        <v>1</v>
      </c>
      <c r="F1" s="10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63</v>
      </c>
      <c r="BP1" s="10" t="s">
        <v>64</v>
      </c>
      <c r="BQ1" s="10" t="s">
        <v>65</v>
      </c>
      <c r="BR1" s="10" t="s">
        <v>66</v>
      </c>
      <c r="BS1" s="10" t="s">
        <v>67</v>
      </c>
      <c r="BT1" s="10" t="s">
        <v>68</v>
      </c>
      <c r="BU1" s="10" t="s">
        <v>69</v>
      </c>
      <c r="BV1" s="10" t="s">
        <v>70</v>
      </c>
      <c r="BW1" s="10" t="s">
        <v>71</v>
      </c>
      <c r="BX1" s="10" t="s">
        <v>72</v>
      </c>
      <c r="BY1" s="10" t="s">
        <v>73</v>
      </c>
      <c r="BZ1" s="10" t="s">
        <v>74</v>
      </c>
      <c r="CA1" s="10" t="s">
        <v>75</v>
      </c>
      <c r="CB1" s="10" t="s">
        <v>76</v>
      </c>
      <c r="CC1" s="10" t="s">
        <v>77</v>
      </c>
      <c r="CD1" s="10" t="s">
        <v>78</v>
      </c>
      <c r="CE1" s="10" t="s">
        <v>79</v>
      </c>
      <c r="CF1" s="10" t="s">
        <v>80</v>
      </c>
      <c r="CG1" s="10" t="s">
        <v>81</v>
      </c>
      <c r="CH1" s="10" t="s">
        <v>82</v>
      </c>
      <c r="CI1" s="10" t="s">
        <v>83</v>
      </c>
      <c r="CJ1" s="10" t="s">
        <v>84</v>
      </c>
      <c r="CK1" s="10" t="s">
        <v>85</v>
      </c>
      <c r="CL1" s="10" t="s">
        <v>86</v>
      </c>
      <c r="CM1" s="10" t="s">
        <v>87</v>
      </c>
      <c r="CN1" s="10" t="s">
        <v>88</v>
      </c>
      <c r="CO1" s="10" t="s">
        <v>89</v>
      </c>
      <c r="CP1" s="10" t="s">
        <v>90</v>
      </c>
      <c r="CQ1" s="10" t="s">
        <v>91</v>
      </c>
      <c r="CR1" s="10" t="s">
        <v>92</v>
      </c>
      <c r="CS1" s="10" t="s">
        <v>93</v>
      </c>
      <c r="CT1" s="10" t="s">
        <v>94</v>
      </c>
      <c r="CU1" s="10" t="s">
        <v>95</v>
      </c>
      <c r="CV1" s="10" t="s">
        <v>96</v>
      </c>
      <c r="CW1" s="10" t="s">
        <v>97</v>
      </c>
      <c r="CX1" s="10" t="s">
        <v>98</v>
      </c>
    </row>
    <row r="2" spans="1:103" x14ac:dyDescent="0.4">
      <c r="A2" s="18" t="s">
        <v>99</v>
      </c>
      <c r="B2" s="16">
        <v>0</v>
      </c>
      <c r="C2" s="17">
        <f>LN(1/(2^B2))</f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</row>
    <row r="3" spans="1:103" x14ac:dyDescent="0.4">
      <c r="A3" s="18"/>
      <c r="B3" s="16">
        <v>1</v>
      </c>
      <c r="C3" s="17">
        <f>LN(1/(2^B3))</f>
        <v>-0.69314718055994529</v>
      </c>
      <c r="D3" s="3">
        <v>2.3388655670663252</v>
      </c>
      <c r="E3" s="3">
        <v>2.3374037760870143</v>
      </c>
      <c r="F3" s="3">
        <v>2.3358670214678363</v>
      </c>
      <c r="G3" s="3">
        <v>2.3342493850267885</v>
      </c>
      <c r="H3" s="3">
        <v>2.3325443087784952</v>
      </c>
      <c r="I3" s="3">
        <v>2.3307445060727128</v>
      </c>
      <c r="J3" s="3">
        <v>2.3288418574995084</v>
      </c>
      <c r="K3" s="3">
        <v>2.3268272884249273</v>
      </c>
      <c r="L3" s="3">
        <v>2.3246906242607182</v>
      </c>
      <c r="M3" s="3">
        <v>2.3224204185977428</v>
      </c>
      <c r="N3" s="3">
        <v>2.3200037480760978</v>
      </c>
      <c r="O3" s="3">
        <v>2.3174259662316512</v>
      </c>
      <c r="P3" s="3">
        <v>2.3146704064190597</v>
      </c>
      <c r="Q3" s="3">
        <v>2.3117180210849306</v>
      </c>
      <c r="R3" s="3">
        <v>2.3085469408984198</v>
      </c>
      <c r="S3" s="3">
        <v>2.3051319321805877</v>
      </c>
      <c r="T3" s="3">
        <v>2.3014437241925165</v>
      </c>
      <c r="U3" s="3">
        <v>2.2974481683972074</v>
      </c>
      <c r="V3" s="3">
        <v>2.2931051787032741</v>
      </c>
      <c r="W3" s="3">
        <v>2.2883673832977793</v>
      </c>
      <c r="X3" s="3">
        <v>2.283178392527176</v>
      </c>
      <c r="Y3" s="3">
        <v>2.2774705496512317</v>
      </c>
      <c r="Z3" s="3">
        <v>2.2711619764084943</v>
      </c>
      <c r="AA3" s="3">
        <v>2.2641526441832607</v>
      </c>
      <c r="AB3" s="3">
        <v>2.2563190799003849</v>
      </c>
      <c r="AC3" s="3">
        <v>2.2475071307876093</v>
      </c>
      <c r="AD3" s="3">
        <v>2.2375219269724913</v>
      </c>
      <c r="AE3" s="3">
        <v>2.2261137355280263</v>
      </c>
      <c r="AF3" s="3">
        <v>2.2129576962636501</v>
      </c>
      <c r="AG3" s="3">
        <v>2.1976243102985884</v>
      </c>
      <c r="AH3" s="3">
        <v>2.1795357694106845</v>
      </c>
      <c r="AI3" s="3">
        <v>2.1579004069809882</v>
      </c>
      <c r="AJ3" s="3">
        <v>2.1316132985999241</v>
      </c>
      <c r="AK3" s="3">
        <v>2.0991052310195593</v>
      </c>
      <c r="AL3" s="3">
        <v>2.058116599871012</v>
      </c>
      <c r="AM3" s="3">
        <v>2.0053760127708782</v>
      </c>
      <c r="AN3" s="3">
        <v>1.9362077117439369</v>
      </c>
      <c r="AO3" s="3">
        <v>1.8442824595991605</v>
      </c>
      <c r="AP3" s="3">
        <v>1.7223644003761498</v>
      </c>
      <c r="AQ3" s="3">
        <v>1.566476608784908</v>
      </c>
      <c r="AR3" s="3">
        <v>1.5492037344296992</v>
      </c>
      <c r="AS3" s="3">
        <v>1.531688735956003</v>
      </c>
      <c r="AT3" s="3">
        <v>1.5139560418939484</v>
      </c>
      <c r="AU3" s="3">
        <v>1.4960327049641924</v>
      </c>
      <c r="AV3" s="3">
        <v>1.4779482925353007</v>
      </c>
      <c r="AW3" s="3">
        <v>1.4597347164243175</v>
      </c>
      <c r="AX3" s="3">
        <v>1.4414260004062243</v>
      </c>
      <c r="AY3" s="3">
        <v>1.4230579863235575</v>
      </c>
      <c r="AZ3" s="3">
        <v>1.4046679825033712</v>
      </c>
      <c r="BA3" s="3">
        <v>1.3862943611198906</v>
      </c>
      <c r="BB3" s="3">
        <v>1.3679761139757813</v>
      </c>
      <c r="BC3" s="3">
        <v>1.3497523786835479</v>
      </c>
      <c r="BD3" s="3">
        <v>1.3316619491893491</v>
      </c>
      <c r="BE3" s="3">
        <v>1.3137427858069848</v>
      </c>
      <c r="BF3" s="3">
        <v>1.2960315402914984</v>
      </c>
      <c r="BG3" s="3">
        <v>1.2785631109286688</v>
      </c>
      <c r="BH3" s="3">
        <v>1.2613702411830503</v>
      </c>
      <c r="BI3" s="3">
        <v>1.2444831732501287</v>
      </c>
      <c r="BJ3" s="3">
        <v>1.2279293650824818</v>
      </c>
      <c r="BK3" s="3">
        <v>1.2117332763354598</v>
      </c>
      <c r="BL3" s="3">
        <v>1.0725910857743344</v>
      </c>
      <c r="BM3" s="3">
        <v>0.97522047559748037</v>
      </c>
      <c r="BN3" s="3">
        <v>0.91017416556579889</v>
      </c>
      <c r="BO3" s="3">
        <v>0.86646480616600929</v>
      </c>
      <c r="BP3" s="3">
        <v>0.83625171774132157</v>
      </c>
      <c r="BQ3" s="3">
        <v>0.81462916584203082</v>
      </c>
      <c r="BR3" s="3">
        <v>0.79861411675689331</v>
      </c>
      <c r="BS3" s="3">
        <v>0.78637609755691729</v>
      </c>
      <c r="BT3" s="3">
        <v>0.77676514469176616</v>
      </c>
      <c r="BU3" s="3">
        <v>0.76903784466664959</v>
      </c>
      <c r="BV3" s="3">
        <v>0.76269917329246018</v>
      </c>
      <c r="BW3" s="3">
        <v>0.75740992600004253</v>
      </c>
      <c r="BX3" s="3">
        <v>0.75293135675282308</v>
      </c>
      <c r="BY3" s="3">
        <v>0.74909124379482905</v>
      </c>
      <c r="BZ3" s="3">
        <v>0.74576255370349753</v>
      </c>
      <c r="CA3" s="3">
        <v>0.74284968635608895</v>
      </c>
      <c r="CB3" s="3">
        <v>0.74027939139542265</v>
      </c>
      <c r="CC3" s="3">
        <v>0.7379946317842464</v>
      </c>
      <c r="CD3" s="3">
        <v>0.73595034928322667</v>
      </c>
      <c r="CE3" s="3">
        <v>0.73411048421290548</v>
      </c>
      <c r="CF3" s="3">
        <v>0.73244583947540542</v>
      </c>
      <c r="CG3" s="3">
        <v>0.73093252384187624</v>
      </c>
      <c r="CH3" s="3">
        <v>0.72955079985210525</v>
      </c>
      <c r="CI3" s="3">
        <v>0.72828421906182461</v>
      </c>
      <c r="CJ3" s="3">
        <v>0.72711896452117974</v>
      </c>
      <c r="CK3" s="3">
        <v>0.72604334484720634</v>
      </c>
      <c r="CL3" s="3">
        <v>0.72504740065960926</v>
      </c>
      <c r="CM3" s="3">
        <v>0.72412259532183387</v>
      </c>
      <c r="CN3" s="3">
        <v>0.72326156965297816</v>
      </c>
      <c r="CO3" s="3">
        <v>0.72245794569097488</v>
      </c>
      <c r="CP3" s="3">
        <v>0.72170616843416324</v>
      </c>
      <c r="CQ3" s="3">
        <v>0.72100137725496183</v>
      </c>
      <c r="CR3" s="3">
        <v>0.7203393006922465</v>
      </c>
      <c r="CS3" s="3">
        <v>0.71971616980948916</v>
      </c>
      <c r="CT3" s="3">
        <v>0.7191286464056531</v>
      </c>
      <c r="CU3" s="3">
        <v>0.71857376319087551</v>
      </c>
      <c r="CV3" s="3">
        <v>0.71804887366336323</v>
      </c>
      <c r="CW3" s="3">
        <v>0.71755160990044742</v>
      </c>
      <c r="CX3" s="3">
        <v>0.71707984684331783</v>
      </c>
    </row>
    <row r="4" spans="1:103" x14ac:dyDescent="0.4">
      <c r="A4" s="18"/>
      <c r="B4" s="16">
        <v>2</v>
      </c>
      <c r="C4" s="17">
        <f t="shared" ref="C4:C11" si="0">LN(1/(2^B4))</f>
        <v>-1.3862943611198906</v>
      </c>
      <c r="D4" s="3">
        <v>6.8972709199045994</v>
      </c>
      <c r="E4" s="3">
        <v>6.8929601255796582</v>
      </c>
      <c r="F4" s="3">
        <v>6.8884282648790807</v>
      </c>
      <c r="G4" s="3">
        <v>6.8836578851942605</v>
      </c>
      <c r="H4" s="3">
        <v>6.8786296471480997</v>
      </c>
      <c r="I4" s="3">
        <v>6.8733220625438189</v>
      </c>
      <c r="J4" s="3">
        <v>6.8677111873907224</v>
      </c>
      <c r="K4" s="3">
        <v>6.8617702607580311</v>
      </c>
      <c r="L4" s="3">
        <v>6.8554692779657831</v>
      </c>
      <c r="M4" s="3">
        <v>6.8487744837490201</v>
      </c>
      <c r="N4" s="3">
        <v>6.8416477673247238</v>
      </c>
      <c r="O4" s="3">
        <v>6.8340459364721404</v>
      </c>
      <c r="P4" s="3">
        <v>6.8259198414228281</v>
      </c>
      <c r="Q4" s="3">
        <v>6.8172133110128499</v>
      </c>
      <c r="R4" s="3">
        <v>6.8078618524243542</v>
      </c>
      <c r="S4" s="3">
        <v>6.797791050867513</v>
      </c>
      <c r="T4" s="3">
        <v>6.7869145851861257</v>
      </c>
      <c r="U4" s="3">
        <v>6.7751317473646218</v>
      </c>
      <c r="V4" s="3">
        <v>6.7623243149499439</v>
      </c>
      <c r="W4" s="3">
        <v>6.748352570497568</v>
      </c>
      <c r="X4" s="3">
        <v>6.7330501837163945</v>
      </c>
      <c r="Y4" s="3">
        <v>6.716217558257104</v>
      </c>
      <c r="Z4" s="3">
        <v>6.6976130774863076</v>
      </c>
      <c r="AA4" s="3">
        <v>6.6769414321854246</v>
      </c>
      <c r="AB4" s="3">
        <v>6.6538378286138489</v>
      </c>
      <c r="AC4" s="3">
        <v>6.627846274595826</v>
      </c>
      <c r="AD4" s="3">
        <v>6.5983891800420666</v>
      </c>
      <c r="AE4" s="3">
        <v>6.5647239291234856</v>
      </c>
      <c r="AF4" s="3">
        <v>6.5258794088328154</v>
      </c>
      <c r="AG4" s="3">
        <v>6.4805608018270506</v>
      </c>
      <c r="AH4" s="3">
        <v>6.4270024480932415</v>
      </c>
      <c r="AI4" s="3">
        <v>6.3627324236169169</v>
      </c>
      <c r="AJ4" s="3">
        <v>6.2841801715456391</v>
      </c>
      <c r="AK4" s="3">
        <v>6.1859898575154872</v>
      </c>
      <c r="AL4" s="3">
        <v>6.0597451853887012</v>
      </c>
      <c r="AM4" s="3">
        <v>5.8914192525195404</v>
      </c>
      <c r="AN4" s="3">
        <v>5.6557684194014772</v>
      </c>
      <c r="AO4" s="3">
        <v>5.3024082560986772</v>
      </c>
      <c r="AP4" s="3">
        <v>4.7166701232550823</v>
      </c>
      <c r="AQ4" s="3">
        <v>3.6697394728021</v>
      </c>
      <c r="AR4" s="3">
        <v>3.5427261238354046</v>
      </c>
      <c r="AS4" s="3">
        <v>3.4183881572494736</v>
      </c>
      <c r="AT4" s="3">
        <v>3.299969850447892</v>
      </c>
      <c r="AU4" s="3">
        <v>3.1904909940070905</v>
      </c>
      <c r="AV4" s="3">
        <v>3.0922019261378852</v>
      </c>
      <c r="AW4" s="3">
        <v>3.0062177017641645</v>
      </c>
      <c r="AX4" s="3">
        <v>2.9324765921127045</v>
      </c>
      <c r="AY4" s="3">
        <v>2.8699946416014268</v>
      </c>
      <c r="AZ4" s="3">
        <v>2.8172579671899971</v>
      </c>
      <c r="BA4" s="3">
        <v>2.7725887222397811</v>
      </c>
      <c r="BB4" s="3">
        <v>2.7343974724262368</v>
      </c>
      <c r="BC4" s="3">
        <v>2.7013132440811432</v>
      </c>
      <c r="BD4" s="3">
        <v>2.6722228957201528</v>
      </c>
      <c r="BE4" s="3">
        <v>2.6462580635280695</v>
      </c>
      <c r="BF4" s="3">
        <v>2.6227588828290505</v>
      </c>
      <c r="BG4" s="3">
        <v>2.6012320810878906</v>
      </c>
      <c r="BH4" s="3">
        <v>2.5813121645065782</v>
      </c>
      <c r="BI4" s="3">
        <v>2.5627290090261021</v>
      </c>
      <c r="BJ4" s="3">
        <v>2.5452823540207907</v>
      </c>
      <c r="BK4" s="3">
        <v>2.5288224647411743</v>
      </c>
      <c r="BL4" s="3">
        <v>2.4020207086911105</v>
      </c>
      <c r="BM4" s="3">
        <v>2.3198000748705927</v>
      </c>
      <c r="BN4" s="3">
        <v>2.263798713585389</v>
      </c>
      <c r="BO4" s="3">
        <v>2.2239003492536518</v>
      </c>
      <c r="BP4" s="3">
        <v>2.1942905006447235</v>
      </c>
      <c r="BQ4" s="3">
        <v>2.1715289600485614</v>
      </c>
      <c r="BR4" s="3">
        <v>2.153500628894093</v>
      </c>
      <c r="BS4" s="3">
        <v>2.1388559959004803</v>
      </c>
      <c r="BT4" s="3">
        <v>2.1267048073784802</v>
      </c>
      <c r="BU4" s="3">
        <v>2.1164417846795116</v>
      </c>
      <c r="BV4" s="3">
        <v>2.1076438164240106</v>
      </c>
      <c r="BW4" s="3">
        <v>2.1000073952892913</v>
      </c>
      <c r="BX4" s="3">
        <v>2.0933095055308204</v>
      </c>
      <c r="BY4" s="3">
        <v>2.0873825754374895</v>
      </c>
      <c r="BZ4" s="3">
        <v>2.0820980775522466</v>
      </c>
      <c r="CA4" s="3">
        <v>2.0773555648675077</v>
      </c>
      <c r="CB4" s="3">
        <v>2.0730751940859853</v>
      </c>
      <c r="CC4" s="3">
        <v>2.0691925286178385</v>
      </c>
      <c r="CD4" s="3">
        <v>2.0656548590726982</v>
      </c>
      <c r="CE4" s="3">
        <v>2.0624185514376654</v>
      </c>
      <c r="CF4" s="3">
        <v>2.0594471029161818</v>
      </c>
      <c r="CG4" s="3">
        <v>2.0567096930006601</v>
      </c>
      <c r="CH4" s="3">
        <v>2.0541800866181448</v>
      </c>
      <c r="CI4" s="3">
        <v>2.0518357914433265</v>
      </c>
      <c r="CJ4" s="3">
        <v>2.0496574014592257</v>
      </c>
      <c r="CK4" s="3">
        <v>2.0476280789843138</v>
      </c>
      <c r="CL4" s="3">
        <v>2.0457331410872395</v>
      </c>
      <c r="CM4" s="3">
        <v>2.0439597257529334</v>
      </c>
      <c r="CN4" s="3">
        <v>2.0422965197527243</v>
      </c>
      <c r="CO4" s="3">
        <v>2.040733534825717</v>
      </c>
      <c r="CP4" s="3">
        <v>2.0392619221072166</v>
      </c>
      <c r="CQ4" s="3">
        <v>2.0378738171490824</v>
      </c>
      <c r="CR4" s="3">
        <v>2.036562209641438</v>
      </c>
      <c r="CS4" s="3">
        <v>2.0353208332527735</v>
      </c>
      <c r="CT4" s="3">
        <v>2.0341440719856454</v>
      </c>
      <c r="CU4" s="3">
        <v>2.0330268801880531</v>
      </c>
      <c r="CV4" s="3">
        <v>2.0319647139297037</v>
      </c>
      <c r="CW4" s="3">
        <v>2.0309534718928357</v>
      </c>
      <c r="CX4" s="3">
        <v>2.0299894442715218</v>
      </c>
    </row>
    <row r="5" spans="1:103" x14ac:dyDescent="0.4">
      <c r="A5" s="18"/>
      <c r="B5" s="16">
        <v>3</v>
      </c>
      <c r="C5" s="17">
        <f t="shared" si="0"/>
        <v>-2.0794415416798357</v>
      </c>
      <c r="D5" s="3">
        <v>8.6890251594604671</v>
      </c>
      <c r="E5" s="3">
        <v>8.6835945187358057</v>
      </c>
      <c r="F5" s="3">
        <v>8.6778853836150063</v>
      </c>
      <c r="G5" s="3">
        <v>8.6718757676983742</v>
      </c>
      <c r="H5" s="3">
        <v>8.6655413076781418</v>
      </c>
      <c r="I5" s="3">
        <v>8.6588549332123428</v>
      </c>
      <c r="J5" s="3">
        <v>8.6517864802056383</v>
      </c>
      <c r="K5" s="3">
        <v>8.6443022358455988</v>
      </c>
      <c r="L5" s="3">
        <v>8.6363644009182838</v>
      </c>
      <c r="M5" s="3">
        <v>8.6279304513080124</v>
      </c>
      <c r="N5" s="3">
        <v>8.6189523759164324</v>
      </c>
      <c r="O5" s="3">
        <v>8.6093757621654152</v>
      </c>
      <c r="P5" s="3">
        <v>8.5991386922936357</v>
      </c>
      <c r="Q5" s="3">
        <v>8.5881704031453019</v>
      </c>
      <c r="R5" s="3">
        <v>8.5763896481341284</v>
      </c>
      <c r="S5" s="3">
        <v>8.56370268119902</v>
      </c>
      <c r="T5" s="3">
        <v>8.5500007569091014</v>
      </c>
      <c r="U5" s="3">
        <v>8.535157005595023</v>
      </c>
      <c r="V5" s="3">
        <v>8.5190224932971113</v>
      </c>
      <c r="W5" s="3">
        <v>8.5014212071539355</v>
      </c>
      <c r="X5" s="3">
        <v>8.4821436080447423</v>
      </c>
      <c r="Y5" s="3">
        <v>8.4609382490246308</v>
      </c>
      <c r="Z5" s="3">
        <v>8.4375007469497714</v>
      </c>
      <c r="AA5" s="3">
        <v>8.411459077977705</v>
      </c>
      <c r="AB5" s="3">
        <v>8.3823536832442276</v>
      </c>
      <c r="AC5" s="3">
        <v>8.3496101141691117</v>
      </c>
      <c r="AD5" s="3">
        <v>8.3125007358843028</v>
      </c>
      <c r="AE5" s="3">
        <v>8.2700900178466821</v>
      </c>
      <c r="AF5" s="3">
        <v>8.221154573971722</v>
      </c>
      <c r="AG5" s="3">
        <v>8.1640632228835646</v>
      </c>
      <c r="AH5" s="3">
        <v>8.0965916268231624</v>
      </c>
      <c r="AI5" s="3">
        <v>8.0156257162519413</v>
      </c>
      <c r="AJ5" s="3">
        <v>7.9166674139864126</v>
      </c>
      <c r="AK5" s="3">
        <v>7.7929697697695746</v>
      </c>
      <c r="AL5" s="3">
        <v>7.6339316412594087</v>
      </c>
      <c r="AM5" s="3">
        <v>7.4218936628111045</v>
      </c>
      <c r="AN5" s="3">
        <v>7.1251451199393774</v>
      </c>
      <c r="AO5" s="3">
        <v>6.6810150965191966</v>
      </c>
      <c r="AP5" s="3">
        <v>5.954201469978627</v>
      </c>
      <c r="AQ5" s="3">
        <v>4.8022257217005313</v>
      </c>
      <c r="AR5" s="3">
        <v>4.6892862452146948</v>
      </c>
      <c r="AS5" s="3">
        <v>4.5853486038142774</v>
      </c>
      <c r="AT5" s="3">
        <v>4.4918578789012757</v>
      </c>
      <c r="AU5" s="3">
        <v>4.4092996775642508</v>
      </c>
      <c r="AV5" s="3">
        <v>4.3372848456793216</v>
      </c>
      <c r="AW5" s="3">
        <v>4.2748110948560081</v>
      </c>
      <c r="AX5" s="3">
        <v>4.2205722305300846</v>
      </c>
      <c r="AY5" s="3">
        <v>4.1732130731503627</v>
      </c>
      <c r="AZ5" s="3">
        <v>4.1314899472282702</v>
      </c>
      <c r="BA5" s="3">
        <v>4.0943445622221004</v>
      </c>
      <c r="BB5" s="3">
        <v>4.0609187149946804</v>
      </c>
      <c r="BC5" s="3">
        <v>4.0305369767052568</v>
      </c>
      <c r="BD5" s="3">
        <v>4.0026766029195686</v>
      </c>
      <c r="BE5" s="3">
        <v>3.9769357225861279</v>
      </c>
      <c r="BF5" s="3">
        <v>3.9530049995211733</v>
      </c>
      <c r="BG5" s="3">
        <v>3.9306445032836232</v>
      </c>
      <c r="BH5" s="3">
        <v>3.9096657847843495</v>
      </c>
      <c r="BI5" s="3">
        <v>3.8899184317120459</v>
      </c>
      <c r="BJ5" s="3">
        <v>3.8712801922171387</v>
      </c>
      <c r="BK5" s="3">
        <v>3.8536498115946127</v>
      </c>
      <c r="BL5" s="3">
        <v>3.718399981740423</v>
      </c>
      <c r="BM5" s="3">
        <v>3.6310185439496694</v>
      </c>
      <c r="BN5" s="3">
        <v>3.570262631454419</v>
      </c>
      <c r="BO5" s="3">
        <v>3.5252747652065373</v>
      </c>
      <c r="BP5" s="3">
        <v>3.4901303842976881</v>
      </c>
      <c r="BQ5" s="3">
        <v>3.4614710726402116</v>
      </c>
      <c r="BR5" s="3">
        <v>3.4373222537691284</v>
      </c>
      <c r="BS5" s="3">
        <v>3.4164779657378248</v>
      </c>
      <c r="BT5" s="3">
        <v>3.3981713949936898</v>
      </c>
      <c r="BU5" s="3">
        <v>3.3818934523454991</v>
      </c>
      <c r="BV5" s="3">
        <v>3.3672903142339026</v>
      </c>
      <c r="BW5" s="3">
        <v>3.3541043359434166</v>
      </c>
      <c r="BX5" s="3">
        <v>3.3421393903481666</v>
      </c>
      <c r="BY5" s="3">
        <v>3.3312402179168226</v>
      </c>
      <c r="BZ5" s="3">
        <v>3.3212799118559744</v>
      </c>
      <c r="CA5" s="3">
        <v>3.312152163818566</v>
      </c>
      <c r="CB5" s="3">
        <v>3.3037663136644739</v>
      </c>
      <c r="CC5" s="3">
        <v>3.2960440649423735</v>
      </c>
      <c r="CD5" s="3">
        <v>3.2889172036575962</v>
      </c>
      <c r="CE5" s="3">
        <v>3.2823259349579663</v>
      </c>
      <c r="CF5" s="3">
        <v>3.276217613128567</v>
      </c>
      <c r="CG5" s="3">
        <v>3.2705457330630665</v>
      </c>
      <c r="CH5" s="3">
        <v>3.2652691046428575</v>
      </c>
      <c r="CI5" s="3">
        <v>3.2603511619387771</v>
      </c>
      <c r="CJ5" s="3">
        <v>3.2557593766182817</v>
      </c>
      <c r="CK5" s="3">
        <v>3.251464755036884</v>
      </c>
      <c r="CL5" s="3">
        <v>3.2474414044422217</v>
      </c>
      <c r="CM5" s="3">
        <v>3.2436661573457322</v>
      </c>
      <c r="CN5" s="3">
        <v>3.2401182454396515</v>
      </c>
      <c r="CO5" s="3">
        <v>3.2367790160196757</v>
      </c>
      <c r="CP5" s="3">
        <v>3.2336316850251667</v>
      </c>
      <c r="CQ5" s="3">
        <v>3.2306611216978802</v>
      </c>
      <c r="CR5" s="3">
        <v>3.227853660578818</v>
      </c>
      <c r="CS5" s="3">
        <v>3.2251969371621088</v>
      </c>
      <c r="CT5" s="3">
        <v>3.2226797440340125</v>
      </c>
      <c r="CU5" s="3">
        <v>3.220291904762099</v>
      </c>
      <c r="CV5" s="3">
        <v>3.218024163176362</v>
      </c>
      <c r="CW5" s="3">
        <v>3.2158680860090927</v>
      </c>
      <c r="CX5" s="3">
        <v>3.2138159771408654</v>
      </c>
    </row>
    <row r="6" spans="1:103" x14ac:dyDescent="0.4">
      <c r="A6" s="18"/>
      <c r="B6" s="16">
        <v>4</v>
      </c>
      <c r="C6" s="17">
        <f t="shared" si="0"/>
        <v>-2.7725887222397811</v>
      </c>
      <c r="D6" s="3">
        <v>9.1946454965544682</v>
      </c>
      <c r="E6" s="3">
        <v>9.1888992668116423</v>
      </c>
      <c r="F6" s="3">
        <v>9.1828584691425217</v>
      </c>
      <c r="G6" s="3">
        <v>9.1764998796350383</v>
      </c>
      <c r="H6" s="3">
        <v>9.1697977726401607</v>
      </c>
      <c r="I6" s="3">
        <v>9.16272357586117</v>
      </c>
      <c r="J6" s="3">
        <v>9.155245467043942</v>
      </c>
      <c r="K6" s="3">
        <v>9.1473279004533445</v>
      </c>
      <c r="L6" s="3">
        <v>9.138931048516671</v>
      </c>
      <c r="M6" s="3">
        <v>9.1300101404396319</v>
      </c>
      <c r="N6" s="3">
        <v>9.1205146750105648</v>
      </c>
      <c r="O6" s="3">
        <v>9.1103874788731307</v>
      </c>
      <c r="P6" s="3">
        <v>9.0995635738133238</v>
      </c>
      <c r="Q6" s="3">
        <v>9.0879688064448576</v>
      </c>
      <c r="R6" s="3">
        <v>9.0755181802099418</v>
      </c>
      <c r="S6" s="3">
        <v>9.0621138115998221</v>
      </c>
      <c r="T6" s="3">
        <v>9.0476424081710238</v>
      </c>
      <c r="U6" s="3">
        <v>9.0319721327325162</v>
      </c>
      <c r="V6" s="3">
        <v>9.0149486722722685</v>
      </c>
      <c r="W6" s="3">
        <v>8.9963902662571353</v>
      </c>
      <c r="X6" s="3">
        <v>8.9760813586064767</v>
      </c>
      <c r="Y6" s="3">
        <v>8.9537644083506809</v>
      </c>
      <c r="Z6" s="3">
        <v>8.9291292064019547</v>
      </c>
      <c r="AA6" s="3">
        <v>8.9017987697433387</v>
      </c>
      <c r="AB6" s="3">
        <v>8.8713104715836089</v>
      </c>
      <c r="AC6" s="3">
        <v>8.837090438666241</v>
      </c>
      <c r="AD6" s="3">
        <v>8.7984182757490146</v>
      </c>
      <c r="AE6" s="3">
        <v>8.7543776422867605</v>
      </c>
      <c r="AF6" s="3">
        <v>8.7037857200431219</v>
      </c>
      <c r="AG6" s="3">
        <v>8.6450904599137104</v>
      </c>
      <c r="AH6" s="3">
        <v>8.5762172965845647</v>
      </c>
      <c r="AI6" s="3">
        <v>8.4943338962257329</v>
      </c>
      <c r="AJ6" s="3">
        <v>8.3954760474645678</v>
      </c>
      <c r="AK6" s="3">
        <v>8.2739247788737273</v>
      </c>
      <c r="AL6" s="3">
        <v>8.1211065277383501</v>
      </c>
      <c r="AM6" s="3">
        <v>7.9235139974852293</v>
      </c>
      <c r="AN6" s="3">
        <v>7.6585433055297942</v>
      </c>
      <c r="AO6" s="3">
        <v>7.2864083238347295</v>
      </c>
      <c r="AP6" s="3">
        <v>6.7429899055480718</v>
      </c>
      <c r="AQ6" s="3">
        <v>6.0250274444577681</v>
      </c>
      <c r="AR6" s="3">
        <v>5.9542569241108412</v>
      </c>
      <c r="AS6" s="3">
        <v>5.8858813271146486</v>
      </c>
      <c r="AT6" s="3">
        <v>5.8203836665978503</v>
      </c>
      <c r="AU6" s="3">
        <v>5.7581411553838109</v>
      </c>
      <c r="AV6" s="3">
        <v>5.6994103487343617</v>
      </c>
      <c r="AW6" s="3">
        <v>5.6443253252118923</v>
      </c>
      <c r="AX6" s="3">
        <v>5.5929074847084532</v>
      </c>
      <c r="AY6" s="3">
        <v>5.5450836059898325</v>
      </c>
      <c r="AZ6" s="3">
        <v>5.5007080688366026</v>
      </c>
      <c r="BA6" s="3">
        <v>5.4595855141441589</v>
      </c>
      <c r="BB6" s="3">
        <v>5.4214912534815971</v>
      </c>
      <c r="BC6" s="3">
        <v>5.3861879537303849</v>
      </c>
      <c r="BD6" s="3">
        <v>5.3534381593519331</v>
      </c>
      <c r="BE6" s="3">
        <v>5.3230129191487059</v>
      </c>
      <c r="BF6" s="3">
        <v>5.2946971553953288</v>
      </c>
      <c r="BG6" s="3">
        <v>5.2682925298880763</v>
      </c>
      <c r="BH6" s="3">
        <v>5.2436185208202151</v>
      </c>
      <c r="BI6" s="3">
        <v>5.2205123077195132</v>
      </c>
      <c r="BJ6" s="3">
        <v>5.1988279237944344</v>
      </c>
      <c r="BK6" s="3">
        <v>5.1784350064908153</v>
      </c>
      <c r="BL6" s="3">
        <v>5.0252608661743405</v>
      </c>
      <c r="BM6" s="3">
        <v>4.9270918620627215</v>
      </c>
      <c r="BN6" s="3">
        <v>4.8577768500943455</v>
      </c>
      <c r="BO6" s="3">
        <v>4.8058843786257608</v>
      </c>
      <c r="BP6" s="3">
        <v>4.765478804656988</v>
      </c>
      <c r="BQ6" s="3">
        <v>4.7330979087287721</v>
      </c>
      <c r="BR6" s="3">
        <v>4.7065604574720661</v>
      </c>
      <c r="BS6" s="3">
        <v>4.6844153596522098</v>
      </c>
      <c r="BT6" s="3">
        <v>4.6656563666031881</v>
      </c>
      <c r="BU6" s="3">
        <v>4.6495621592044278</v>
      </c>
      <c r="BV6" s="3">
        <v>4.6356014167471224</v>
      </c>
      <c r="BW6" s="3">
        <v>4.6233738419475978</v>
      </c>
      <c r="BX6" s="3">
        <v>4.6125720938532684</v>
      </c>
      <c r="BY6" s="3">
        <v>4.6029563878148254</v>
      </c>
      <c r="BZ6" s="3">
        <v>4.5943370505789698</v>
      </c>
      <c r="CA6" s="3">
        <v>4.5865622345618915</v>
      </c>
      <c r="CB6" s="3">
        <v>4.5795090757787431</v>
      </c>
      <c r="CC6" s="3">
        <v>4.573077209924425</v>
      </c>
      <c r="CD6" s="3">
        <v>4.5671839400858669</v>
      </c>
      <c r="CE6" s="3">
        <v>4.5617605842999573</v>
      </c>
      <c r="CF6" s="3">
        <v>4.5567496805887684</v>
      </c>
      <c r="CG6" s="3">
        <v>4.5521028246497561</v>
      </c>
      <c r="CH6" s="3">
        <v>4.5477789805484745</v>
      </c>
      <c r="CI6" s="3">
        <v>4.5437431492184155</v>
      </c>
      <c r="CJ6" s="3">
        <v>4.5399653104715725</v>
      </c>
      <c r="CK6" s="3">
        <v>4.5364195760594725</v>
      </c>
      <c r="CL6" s="3">
        <v>4.533083506986018</v>
      </c>
      <c r="CM6" s="3">
        <v>4.5299375596556626</v>
      </c>
      <c r="CN6" s="3">
        <v>4.5269646338105982</v>
      </c>
      <c r="CO6" s="3">
        <v>4.5241497014312948</v>
      </c>
      <c r="CP6" s="3">
        <v>4.5214795004424344</v>
      </c>
      <c r="CQ6" s="3">
        <v>4.5189422805992416</v>
      </c>
      <c r="CR6" s="3">
        <v>4.5165275916248424</v>
      </c>
      <c r="CS6" s="3">
        <v>4.514226105741086</v>
      </c>
      <c r="CT6" s="3">
        <v>4.512029468338679</v>
      </c>
      <c r="CU6" s="3">
        <v>4.509930171781253</v>
      </c>
      <c r="CV6" s="3">
        <v>4.5079214483164556</v>
      </c>
      <c r="CW6" s="3">
        <v>4.5059971788382125</v>
      </c>
      <c r="CX6" s="3">
        <v>4.5041518148551489</v>
      </c>
    </row>
    <row r="7" spans="1:103" x14ac:dyDescent="0.4">
      <c r="A7" s="18"/>
      <c r="B7" s="16">
        <v>5</v>
      </c>
      <c r="C7" s="17">
        <f t="shared" si="0"/>
        <v>-3.4657359027997265</v>
      </c>
      <c r="D7" s="3">
        <v>13.157172490282882</v>
      </c>
      <c r="E7" s="3">
        <v>13.148949386969369</v>
      </c>
      <c r="F7" s="3">
        <v>13.140304628851826</v>
      </c>
      <c r="G7" s="3">
        <v>13.131204942646495</v>
      </c>
      <c r="H7" s="3">
        <v>13.121613463426787</v>
      </c>
      <c r="I7" s="3">
        <v>13.111489237758752</v>
      </c>
      <c r="J7" s="3">
        <v>13.100786642378729</v>
      </c>
      <c r="K7" s="3">
        <v>13.08945470128902</v>
      </c>
      <c r="L7" s="3">
        <v>13.077436280094167</v>
      </c>
      <c r="M7" s="3">
        <v>13.064667131244093</v>
      </c>
      <c r="N7" s="3">
        <v>13.051074757248603</v>
      </c>
      <c r="O7" s="3">
        <v>13.036577050418931</v>
      </c>
      <c r="P7" s="3">
        <v>13.02108065664542</v>
      </c>
      <c r="Q7" s="3">
        <v>13.004478996268832</v>
      </c>
      <c r="R7" s="3">
        <v>12.986649856038902</v>
      </c>
      <c r="S7" s="3">
        <v>12.967452440778978</v>
      </c>
      <c r="T7" s="3">
        <v>12.946723739268316</v>
      </c>
      <c r="U7" s="3">
        <v>12.924274012515133</v>
      </c>
      <c r="V7" s="3">
        <v>12.899881148888232</v>
      </c>
      <c r="W7" s="3">
        <v>12.873283541838459</v>
      </c>
      <c r="X7" s="3">
        <v>12.84417102051645</v>
      </c>
      <c r="Y7" s="3">
        <v>12.812173183384749</v>
      </c>
      <c r="Z7" s="3">
        <v>12.776844221201777</v>
      </c>
      <c r="AA7" s="3">
        <v>12.737642921793107</v>
      </c>
      <c r="AB7" s="3">
        <v>12.693905946815688</v>
      </c>
      <c r="AC7" s="3">
        <v>12.64481152643852</v>
      </c>
      <c r="AD7" s="3">
        <v>12.589329195294171</v>
      </c>
      <c r="AE7" s="3">
        <v>12.526148662829765</v>
      </c>
      <c r="AF7" s="3">
        <v>12.453576568772487</v>
      </c>
      <c r="AG7" s="3">
        <v>12.369382163416885</v>
      </c>
      <c r="AH7" s="3">
        <v>12.270558754830706</v>
      </c>
      <c r="AI7" s="3">
        <v>12.152940576661006</v>
      </c>
      <c r="AJ7" s="3">
        <v>12.010560295645737</v>
      </c>
      <c r="AK7" s="3">
        <v>11.834517449628441</v>
      </c>
      <c r="AL7" s="3">
        <v>11.610868899987313</v>
      </c>
      <c r="AM7" s="3">
        <v>11.316417317299093</v>
      </c>
      <c r="AN7" s="3">
        <v>10.909554302130363</v>
      </c>
      <c r="AO7" s="3">
        <v>10.308173828491027</v>
      </c>
      <c r="AP7" s="3">
        <v>9.333062985015788</v>
      </c>
      <c r="AQ7" s="3">
        <v>7.7570791491111351</v>
      </c>
      <c r="AR7" s="3">
        <v>7.6007664895727425</v>
      </c>
      <c r="AS7" s="3">
        <v>7.4582627405177684</v>
      </c>
      <c r="AT7" s="3">
        <v>7.3317222664338981</v>
      </c>
      <c r="AU7" s="3">
        <v>7.2214949912245041</v>
      </c>
      <c r="AV7" s="3">
        <v>7.1264439928040888</v>
      </c>
      <c r="AW7" s="3">
        <v>7.0445844503197756</v>
      </c>
      <c r="AX7" s="3">
        <v>6.9736953465667666</v>
      </c>
      <c r="AY7" s="3">
        <v>6.911715779793985</v>
      </c>
      <c r="AZ7" s="3">
        <v>6.8569183557985012</v>
      </c>
      <c r="BA7" s="3">
        <v>6.8079349436999257</v>
      </c>
      <c r="BB7" s="3">
        <v>6.7637119338379232</v>
      </c>
      <c r="BC7" s="3">
        <v>6.7234448785162932</v>
      </c>
      <c r="BD7" s="3">
        <v>6.6865167259295255</v>
      </c>
      <c r="BE7" s="3">
        <v>6.6524479959344118</v>
      </c>
      <c r="BF7" s="3">
        <v>6.6208596009726524</v>
      </c>
      <c r="BG7" s="3">
        <v>6.5914461935502544</v>
      </c>
      <c r="BH7" s="3">
        <v>6.5639573925407264</v>
      </c>
      <c r="BI7" s="3">
        <v>6.5381845878752882</v>
      </c>
      <c r="BJ7" s="3">
        <v>6.5139515831471018</v>
      </c>
      <c r="BK7" s="3">
        <v>6.4911078490314882</v>
      </c>
      <c r="BL7" s="3">
        <v>6.3170906736887797</v>
      </c>
      <c r="BM7" s="3">
        <v>6.2028210708923863</v>
      </c>
      <c r="BN7" s="3">
        <v>6.1204832280546446</v>
      </c>
      <c r="BO7" s="3">
        <v>6.0573962607969527</v>
      </c>
      <c r="BP7" s="3">
        <v>6.0068418961121717</v>
      </c>
      <c r="BQ7" s="3">
        <v>5.9649401113596641</v>
      </c>
      <c r="BR7" s="3">
        <v>5.9293180984765987</v>
      </c>
      <c r="BS7" s="3">
        <v>5.8984584769232322</v>
      </c>
      <c r="BT7" s="3">
        <v>5.8713506077294948</v>
      </c>
      <c r="BU7" s="3">
        <v>5.847293297737199</v>
      </c>
      <c r="BV7" s="3">
        <v>5.8257792726238513</v>
      </c>
      <c r="BW7" s="3">
        <v>5.8064261485165618</v>
      </c>
      <c r="BX7" s="3">
        <v>5.7889346485892066</v>
      </c>
      <c r="BY7" s="3">
        <v>5.7730630060048389</v>
      </c>
      <c r="BZ7" s="3">
        <v>5.7586110204618386</v>
      </c>
      <c r="CA7" s="3">
        <v>5.745409871685327</v>
      </c>
      <c r="CB7" s="3">
        <v>5.733315371317266</v>
      </c>
      <c r="CC7" s="3">
        <v>5.7222032852585212</v>
      </c>
      <c r="CD7" s="3">
        <v>5.7119659268275385</v>
      </c>
      <c r="CE7" s="3">
        <v>5.7025095560164338</v>
      </c>
      <c r="CF7" s="3">
        <v>5.693752314309215</v>
      </c>
      <c r="CG7" s="3">
        <v>5.6856225354543337</v>
      </c>
      <c r="CH7" s="3">
        <v>5.6780573352746977</v>
      </c>
      <c r="CI7" s="3">
        <v>5.6710014188989888</v>
      </c>
      <c r="CJ7" s="3">
        <v>5.6644060638216409</v>
      </c>
      <c r="CK7" s="3">
        <v>5.6582282488228755</v>
      </c>
      <c r="CL7" s="3">
        <v>5.6524299058272955</v>
      </c>
      <c r="CM7" s="3">
        <v>5.6469772763320254</v>
      </c>
      <c r="CN7" s="3">
        <v>5.6418403572082374</v>
      </c>
      <c r="CO7" s="3">
        <v>5.6369924230605903</v>
      </c>
      <c r="CP7" s="3">
        <v>5.6324096142249225</v>
      </c>
      <c r="CQ7" s="3">
        <v>5.6280705810559164</v>
      </c>
      <c r="CR7" s="3">
        <v>5.6239561764897026</v>
      </c>
      <c r="CS7" s="3">
        <v>5.6200491900105067</v>
      </c>
      <c r="CT7" s="3">
        <v>5.6163341171361258</v>
      </c>
      <c r="CU7" s="3">
        <v>5.612796959386591</v>
      </c>
      <c r="CV7" s="3">
        <v>5.6094250504310548</v>
      </c>
      <c r="CW7" s="3">
        <v>5.6062069047350533</v>
      </c>
      <c r="CX7" s="3">
        <v>5.6031320855670916</v>
      </c>
    </row>
    <row r="8" spans="1:103" x14ac:dyDescent="0.4">
      <c r="A8" s="18"/>
      <c r="B8" s="16">
        <v>6</v>
      </c>
      <c r="C8" s="17">
        <f t="shared" si="0"/>
        <v>-4.1588830833596715</v>
      </c>
      <c r="D8" s="3">
        <v>15.79917347462947</v>
      </c>
      <c r="E8" s="3">
        <v>15.789298991207826</v>
      </c>
      <c r="F8" s="3">
        <v>15.77891812402097</v>
      </c>
      <c r="G8" s="3">
        <v>15.767990895403228</v>
      </c>
      <c r="H8" s="3">
        <v>15.756473005779121</v>
      </c>
      <c r="I8" s="3">
        <v>15.744315233398119</v>
      </c>
      <c r="J8" s="3">
        <v>15.731462731166772</v>
      </c>
      <c r="K8" s="3">
        <v>15.717854199392407</v>
      </c>
      <c r="L8" s="3">
        <v>15.703420908116565</v>
      </c>
      <c r="M8" s="3">
        <v>15.688085536135983</v>
      </c>
      <c r="N8" s="3">
        <v>15.671760785317943</v>
      </c>
      <c r="O8" s="3">
        <v>15.654347717778702</v>
      </c>
      <c r="P8" s="3">
        <v>15.635733749029855</v>
      </c>
      <c r="Q8" s="3">
        <v>15.615790211084663</v>
      </c>
      <c r="R8" s="3">
        <v>15.594369374032421</v>
      </c>
      <c r="S8" s="3">
        <v>15.571300780283856</v>
      </c>
      <c r="T8" s="3">
        <v>15.546386699035404</v>
      </c>
      <c r="U8" s="3">
        <v>15.519396444349587</v>
      </c>
      <c r="V8" s="3">
        <v>15.490059210995463</v>
      </c>
      <c r="W8" s="3">
        <v>15.458054956427416</v>
      </c>
      <c r="X8" s="3">
        <v>15.423002677615116</v>
      </c>
      <c r="Y8" s="3">
        <v>15.384445170922771</v>
      </c>
      <c r="Z8" s="3">
        <v>15.341828979319841</v>
      </c>
      <c r="AA8" s="3">
        <v>15.294477655332916</v>
      </c>
      <c r="AB8" s="3">
        <v>15.24155558740846</v>
      </c>
      <c r="AC8" s="3">
        <v>15.182018261222195</v>
      </c>
      <c r="AD8" s="3">
        <v>15.114542625742386</v>
      </c>
      <c r="AE8" s="3">
        <v>15.037427617061581</v>
      </c>
      <c r="AF8" s="3">
        <v>14.948448773589066</v>
      </c>
      <c r="AG8" s="3">
        <v>14.844640172425898</v>
      </c>
      <c r="AH8" s="3">
        <v>14.721957476705905</v>
      </c>
      <c r="AI8" s="3">
        <v>14.574739037654245</v>
      </c>
      <c r="AJ8" s="3">
        <v>14.394808696832103</v>
      </c>
      <c r="AK8" s="3">
        <v>14.169909981484722</v>
      </c>
      <c r="AL8" s="3">
        <v>13.880818325689388</v>
      </c>
      <c r="AM8" s="3">
        <v>13.495667485079702</v>
      </c>
      <c r="AN8" s="3">
        <v>12.958043216870241</v>
      </c>
      <c r="AO8" s="3">
        <v>12.161024689215758</v>
      </c>
      <c r="AP8" s="3">
        <v>10.900882473168734</v>
      </c>
      <c r="AQ8" s="3">
        <v>9.0810810790034662</v>
      </c>
      <c r="AR8" s="3">
        <v>8.9189314213214406</v>
      </c>
      <c r="AS8" s="3">
        <v>8.7732834728856197</v>
      </c>
      <c r="AT8" s="3">
        <v>8.6450844863029737</v>
      </c>
      <c r="AU8" s="3">
        <v>8.5337122471477347</v>
      </c>
      <c r="AV8" s="3">
        <v>8.4374636066098123</v>
      </c>
      <c r="AW8" s="3">
        <v>8.3541493697399218</v>
      </c>
      <c r="AX8" s="3">
        <v>8.2815598628704521</v>
      </c>
      <c r="AY8" s="3">
        <v>8.2177264429751773</v>
      </c>
      <c r="AZ8" s="3">
        <v>8.1610159688012729</v>
      </c>
      <c r="BA8" s="3">
        <v>8.1101268019410995</v>
      </c>
      <c r="BB8" s="3">
        <v>8.0640418281295592</v>
      </c>
      <c r="BC8" s="3">
        <v>8.0219711279600805</v>
      </c>
      <c r="BD8" s="3">
        <v>7.9832993582285843</v>
      </c>
      <c r="BE8" s="3">
        <v>7.9475428208702148</v>
      </c>
      <c r="BF8" s="3">
        <v>7.914316465263104</v>
      </c>
      <c r="BG8" s="3">
        <v>7.8833093138450634</v>
      </c>
      <c r="BH8" s="3">
        <v>7.8542664426495348</v>
      </c>
      <c r="BI8" s="3">
        <v>7.8269758390710891</v>
      </c>
      <c r="BJ8" s="3">
        <v>7.8012588023252354</v>
      </c>
      <c r="BK8" s="3">
        <v>7.7769628867322345</v>
      </c>
      <c r="BL8" s="3">
        <v>7.5898330327200663</v>
      </c>
      <c r="BM8" s="3">
        <v>7.4639673036478422</v>
      </c>
      <c r="BN8" s="3">
        <v>7.370723903388483</v>
      </c>
      <c r="BO8" s="3">
        <v>7.2974307567376</v>
      </c>
      <c r="BP8" s="3">
        <v>7.2376369942223722</v>
      </c>
      <c r="BQ8" s="3">
        <v>7.1876575724144951</v>
      </c>
      <c r="BR8" s="3">
        <v>7.1451654127294768</v>
      </c>
      <c r="BS8" s="3">
        <v>7.1085685453675191</v>
      </c>
      <c r="BT8" s="3">
        <v>7.0767139180313814</v>
      </c>
      <c r="BU8" s="3">
        <v>7.048734275573679</v>
      </c>
      <c r="BV8" s="3">
        <v>7.0239610663357892</v>
      </c>
      <c r="BW8" s="3">
        <v>7.0018700875596425</v>
      </c>
      <c r="BX8" s="3">
        <v>6.9820449441265229</v>
      </c>
      <c r="BY8" s="3">
        <v>6.9641512039889149</v>
      </c>
      <c r="BZ8" s="3">
        <v>6.9479175388282393</v>
      </c>
      <c r="CA8" s="3">
        <v>6.9331217019682052</v>
      </c>
      <c r="CB8" s="3">
        <v>6.919579977420887</v>
      </c>
      <c r="CC8" s="3">
        <v>6.9071391699624085</v>
      </c>
      <c r="CD8" s="3">
        <v>6.8956704765203956</v>
      </c>
      <c r="CE8" s="3">
        <v>6.8850647607154585</v>
      </c>
      <c r="CF8" s="3">
        <v>6.8752288802730179</v>
      </c>
      <c r="CG8" s="3">
        <v>6.8660828092504804</v>
      </c>
      <c r="CH8" s="3">
        <v>6.8575573642120284</v>
      </c>
      <c r="CI8" s="3">
        <v>6.8495923926055502</v>
      </c>
      <c r="CJ8" s="3">
        <v>6.8421353175665356</v>
      </c>
      <c r="CK8" s="3">
        <v>6.8351399597580009</v>
      </c>
      <c r="CL8" s="3">
        <v>6.8285655762619752</v>
      </c>
      <c r="CM8" s="3">
        <v>6.8223760708711323</v>
      </c>
      <c r="CN8" s="3">
        <v>6.8165393407724828</v>
      </c>
      <c r="CO8" s="3">
        <v>6.8110267325691236</v>
      </c>
      <c r="CP8" s="3">
        <v>6.8058125865727961</v>
      </c>
      <c r="CQ8" s="3">
        <v>6.8008738528397581</v>
      </c>
      <c r="CR8" s="3">
        <v>6.7961897658912003</v>
      </c>
      <c r="CS8" s="3">
        <v>6.7917415677296393</v>
      </c>
      <c r="CT8" s="3">
        <v>6.7875122708332114</v>
      </c>
      <c r="CU8" s="3">
        <v>6.7834864544263</v>
      </c>
      <c r="CV8" s="3">
        <v>6.7796500885954476</v>
      </c>
      <c r="CW8" s="3">
        <v>6.7759903818240925</v>
      </c>
      <c r="CX8" s="3">
        <v>6.7724956483188974</v>
      </c>
    </row>
    <row r="9" spans="1:103" x14ac:dyDescent="0.4">
      <c r="A9" s="18"/>
      <c r="B9" s="16">
        <v>7</v>
      </c>
      <c r="C9" s="17">
        <f t="shared" si="0"/>
        <v>-4.8520302639196169</v>
      </c>
      <c r="D9" s="3">
        <v>16.509224920871446</v>
      </c>
      <c r="E9" s="3">
        <v>16.499773089271621</v>
      </c>
      <c r="F9" s="3">
        <v>16.489836548359001</v>
      </c>
      <c r="G9" s="3">
        <v>16.479377031608909</v>
      </c>
      <c r="H9" s="3">
        <v>16.468352135575099</v>
      </c>
      <c r="I9" s="3">
        <v>16.456714745317342</v>
      </c>
      <c r="J9" s="3">
        <v>16.444412361330887</v>
      </c>
      <c r="K9" s="3">
        <v>16.431386307698808</v>
      </c>
      <c r="L9" s="3">
        <v>16.41757079627217</v>
      </c>
      <c r="M9" s="3">
        <v>16.402891815384091</v>
      </c>
      <c r="N9" s="3">
        <v>16.387265803476613</v>
      </c>
      <c r="O9" s="3">
        <v>16.370598057453609</v>
      </c>
      <c r="P9" s="3">
        <v>16.352780811728966</v>
      </c>
      <c r="Q9" s="3">
        <v>16.333690905645316</v>
      </c>
      <c r="R9" s="3">
        <v>16.31318693254784</v>
      </c>
      <c r="S9" s="3">
        <v>16.291105730965491</v>
      </c>
      <c r="T9" s="3">
        <v>16.267258033703616</v>
      </c>
      <c r="U9" s="3">
        <v>16.24142302926801</v>
      </c>
      <c r="V9" s="3">
        <v>16.213341504651506</v>
      </c>
      <c r="W9" s="3">
        <v>16.182707118225697</v>
      </c>
      <c r="X9" s="3">
        <v>16.1491551797059</v>
      </c>
      <c r="Y9" s="3">
        <v>16.112248065225124</v>
      </c>
      <c r="Z9" s="3">
        <v>16.071456029000753</v>
      </c>
      <c r="AA9" s="3">
        <v>16.026131623876331</v>
      </c>
      <c r="AB9" s="3">
        <v>15.975475104398917</v>
      </c>
      <c r="AC9" s="3">
        <v>15.918486878598408</v>
      </c>
      <c r="AD9" s="3">
        <v>15.853900988795866</v>
      </c>
      <c r="AE9" s="3">
        <v>15.780090188427508</v>
      </c>
      <c r="AF9" s="3">
        <v>15.694927435020865</v>
      </c>
      <c r="AG9" s="3">
        <v>15.595578629005423</v>
      </c>
      <c r="AH9" s="3">
        <v>15.478183417382672</v>
      </c>
      <c r="AI9" s="3">
        <v>15.337347030976101</v>
      </c>
      <c r="AJ9" s="3">
        <v>15.16529936759585</v>
      </c>
      <c r="AK9" s="3">
        <v>14.950438314142479</v>
      </c>
      <c r="AL9" s="3">
        <v>14.674664548763291</v>
      </c>
      <c r="AM9" s="3">
        <v>14.308174023678168</v>
      </c>
      <c r="AN9" s="3">
        <v>13.798473454708759</v>
      </c>
      <c r="AO9" s="3">
        <v>13.04550887343885</v>
      </c>
      <c r="AP9" s="3">
        <v>11.851376304700798</v>
      </c>
      <c r="AQ9" s="3">
        <v>10.161465212535763</v>
      </c>
      <c r="AR9" s="3">
        <v>10.022848169518676</v>
      </c>
      <c r="AS9" s="3">
        <v>9.900454608979075</v>
      </c>
      <c r="AT9" s="3">
        <v>9.793855295856142</v>
      </c>
      <c r="AU9" s="3">
        <v>9.7015224654409717</v>
      </c>
      <c r="AV9" s="3">
        <v>9.6214047863288936</v>
      </c>
      <c r="AW9" s="3">
        <v>9.5513938908352216</v>
      </c>
      <c r="AX9" s="3">
        <v>9.4895950889779979</v>
      </c>
      <c r="AY9" s="3">
        <v>9.4344312779768273</v>
      </c>
      <c r="AZ9" s="3">
        <v>9.3846460029516745</v>
      </c>
      <c r="BA9" s="3">
        <v>9.3392611520430222</v>
      </c>
      <c r="BB9" s="3">
        <v>9.2975225282752607</v>
      </c>
      <c r="BC9" s="3">
        <v>9.2588488975012808</v>
      </c>
      <c r="BD9" s="3">
        <v>9.222789868406247</v>
      </c>
      <c r="BE9" s="3">
        <v>9.1889931264972269</v>
      </c>
      <c r="BF9" s="3">
        <v>9.1571797277262021</v>
      </c>
      <c r="BG9" s="3">
        <v>9.1271257532210885</v>
      </c>
      <c r="BH9" s="3">
        <v>9.0986487743448645</v>
      </c>
      <c r="BI9" s="3">
        <v>9.0715978799125789</v>
      </c>
      <c r="BJ9" s="3">
        <v>9.0458463168670207</v>
      </c>
      <c r="BK9" s="3">
        <v>9.0212860427342925</v>
      </c>
      <c r="BL9" s="3">
        <v>8.8250395694814721</v>
      </c>
      <c r="BM9" s="3">
        <v>8.6870543390824526</v>
      </c>
      <c r="BN9" s="3">
        <v>8.5817283065866548</v>
      </c>
      <c r="BO9" s="3">
        <v>8.495898909951352</v>
      </c>
      <c r="BP9" s="3">
        <v>8.4223738920383404</v>
      </c>
      <c r="BQ9" s="3">
        <v>8.3571268386120874</v>
      </c>
      <c r="BR9" s="3">
        <v>8.2979691176474013</v>
      </c>
      <c r="BS9" s="3">
        <v>8.2438158730594182</v>
      </c>
      <c r="BT9" s="3">
        <v>8.1941922732124546</v>
      </c>
      <c r="BU9" s="3">
        <v>8.1488839940815812</v>
      </c>
      <c r="BV9" s="3">
        <v>8.1077229220856584</v>
      </c>
      <c r="BW9" s="3">
        <v>8.0704922209537049</v>
      </c>
      <c r="BX9" s="3">
        <v>8.0369108657613157</v>
      </c>
      <c r="BY9" s="3">
        <v>8.0066546751890986</v>
      </c>
      <c r="BZ9" s="3">
        <v>7.9793848843504414</v>
      </c>
      <c r="CA9" s="3">
        <v>7.9547711195988438</v>
      </c>
      <c r="CB9" s="3">
        <v>7.9325057091578648</v>
      </c>
      <c r="CC9" s="3">
        <v>7.912310626329317</v>
      </c>
      <c r="CD9" s="3">
        <v>7.8939394208066247</v>
      </c>
      <c r="CE9" s="3">
        <v>7.8771762055821002</v>
      </c>
      <c r="CF9" s="3">
        <v>7.8618331528119691</v>
      </c>
      <c r="CG9" s="3">
        <v>7.8477474028000804</v>
      </c>
      <c r="CH9" s="3">
        <v>7.8347778985301701</v>
      </c>
      <c r="CI9" s="3">
        <v>7.8228024084914232</v>
      </c>
      <c r="CJ9" s="3">
        <v>7.8117148527577989</v>
      </c>
      <c r="CK9" s="3">
        <v>7.8014229651775828</v>
      </c>
      <c r="CL9" s="3">
        <v>7.7918462821063779</v>
      </c>
      <c r="CM9" s="3">
        <v>7.7829144285379686</v>
      </c>
      <c r="CN9" s="3">
        <v>7.7745656654750777</v>
      </c>
      <c r="CO9" s="3">
        <v>7.766745661910293</v>
      </c>
      <c r="CP9" s="3">
        <v>7.7594064574386685</v>
      </c>
      <c r="CQ9" s="3">
        <v>7.7525055854254621</v>
      </c>
      <c r="CR9" s="3">
        <v>7.7460053308230794</v>
      </c>
      <c r="CS9" s="3">
        <v>7.7398721006898921</v>
      </c>
      <c r="CT9" s="3">
        <v>7.7340758890041634</v>
      </c>
      <c r="CU9" s="3">
        <v>7.7285898204276622</v>
      </c>
      <c r="CV9" s="3">
        <v>7.7233897602671684</v>
      </c>
      <c r="CW9" s="3">
        <v>7.71845398005172</v>
      </c>
      <c r="CX9" s="3">
        <v>7.7137628699446106</v>
      </c>
    </row>
    <row r="10" spans="1:103" x14ac:dyDescent="0.4">
      <c r="A10" s="18"/>
      <c r="B10" s="16">
        <v>8</v>
      </c>
      <c r="C10" s="17">
        <f t="shared" si="0"/>
        <v>-5.5451774444795623</v>
      </c>
      <c r="D10" s="3">
        <v>16.563486156660002</v>
      </c>
      <c r="E10" s="3">
        <v>16.55539080150751</v>
      </c>
      <c r="F10" s="3">
        <v>16.546880299936959</v>
      </c>
      <c r="G10" s="3">
        <v>16.53792187723116</v>
      </c>
      <c r="H10" s="3">
        <v>16.528479215460258</v>
      </c>
      <c r="I10" s="3">
        <v>16.518511961368915</v>
      </c>
      <c r="J10" s="3">
        <v>16.507975149901263</v>
      </c>
      <c r="K10" s="3">
        <v>16.496818525995032</v>
      </c>
      <c r="L10" s="3">
        <v>16.484985743065607</v>
      </c>
      <c r="M10" s="3">
        <v>16.472413411206045</v>
      </c>
      <c r="N10" s="3">
        <v>16.459029961168085</v>
      </c>
      <c r="O10" s="3">
        <v>16.444754281140181</v>
      </c>
      <c r="P10" s="3">
        <v>16.429494071481216</v>
      </c>
      <c r="Q10" s="3">
        <v>16.413143846900553</v>
      </c>
      <c r="R10" s="3">
        <v>16.395582494685048</v>
      </c>
      <c r="S10" s="3">
        <v>16.376670269454561</v>
      </c>
      <c r="T10" s="3">
        <v>16.356245066688956</v>
      </c>
      <c r="U10" s="3">
        <v>16.334117764699869</v>
      </c>
      <c r="V10" s="3">
        <v>16.310066351596006</v>
      </c>
      <c r="W10" s="3">
        <v>16.283828450786672</v>
      </c>
      <c r="X10" s="3">
        <v>16.255091711491005</v>
      </c>
      <c r="Y10" s="3">
        <v>16.223481317611025</v>
      </c>
      <c r="Z10" s="3">
        <v>16.188543554590627</v>
      </c>
      <c r="AA10" s="3">
        <v>16.149723903958645</v>
      </c>
      <c r="AB10" s="3">
        <v>16.10633741799467</v>
      </c>
      <c r="AC10" s="3">
        <v>16.057528009344882</v>
      </c>
      <c r="AD10" s="3">
        <v>16.002211508958172</v>
      </c>
      <c r="AE10" s="3">
        <v>15.938994433751388</v>
      </c>
      <c r="AF10" s="3">
        <v>15.866055510227515</v>
      </c>
      <c r="AG10" s="3">
        <v>15.780968508248428</v>
      </c>
      <c r="AH10" s="3">
        <v>15.680429674386811</v>
      </c>
      <c r="AI10" s="3">
        <v>15.559824482571875</v>
      </c>
      <c r="AJ10" s="3">
        <v>15.412512409254495</v>
      </c>
      <c r="AK10" s="3">
        <v>15.228592675006375</v>
      </c>
      <c r="AL10" s="3">
        <v>14.992659876654002</v>
      </c>
      <c r="AM10" s="3">
        <v>14.679463980343733</v>
      </c>
      <c r="AN10" s="3">
        <v>14.244919216349185</v>
      </c>
      <c r="AO10" s="3">
        <v>13.606411268881212</v>
      </c>
      <c r="AP10" s="3">
        <v>12.60645481750565</v>
      </c>
      <c r="AQ10" s="3">
        <v>11.216053449657277</v>
      </c>
      <c r="AR10" s="3">
        <v>11.098644028147946</v>
      </c>
      <c r="AS10" s="3">
        <v>10.993267870458327</v>
      </c>
      <c r="AT10" s="3">
        <v>10.900017127969065</v>
      </c>
      <c r="AU10" s="3">
        <v>10.818144313501939</v>
      </c>
      <c r="AV10" s="3">
        <v>10.746380238082045</v>
      </c>
      <c r="AW10" s="3">
        <v>10.683250463704802</v>
      </c>
      <c r="AX10" s="3">
        <v>10.627306808819611</v>
      </c>
      <c r="AY10" s="3">
        <v>10.577256747147802</v>
      </c>
      <c r="AZ10" s="3">
        <v>10.532012437140798</v>
      </c>
      <c r="BA10" s="3">
        <v>10.490690713899831</v>
      </c>
      <c r="BB10" s="3">
        <v>10.452589533078301</v>
      </c>
      <c r="BC10" s="3">
        <v>10.417156870887712</v>
      </c>
      <c r="BD10" s="3">
        <v>10.383960351997841</v>
      </c>
      <c r="BE10" s="3">
        <v>10.352661007083197</v>
      </c>
      <c r="BF10" s="3">
        <v>10.322991974240114</v>
      </c>
      <c r="BG10" s="3">
        <v>10.294741793988406</v>
      </c>
      <c r="BH10" s="3">
        <v>10.267741545838053</v>
      </c>
      <c r="BI10" s="3">
        <v>10.241855030740894</v>
      </c>
      <c r="BJ10" s="3">
        <v>10.216971301204437</v>
      </c>
      <c r="BK10" s="3">
        <v>10.192998975281922</v>
      </c>
      <c r="BL10" s="3">
        <v>9.9909683270467227</v>
      </c>
      <c r="BM10" s="3">
        <v>9.835339304713008</v>
      </c>
      <c r="BN10" s="3">
        <v>9.7073857290525947</v>
      </c>
      <c r="BO10" s="3">
        <v>9.5953790222844475</v>
      </c>
      <c r="BP10" s="3">
        <v>9.4919312996670779</v>
      </c>
      <c r="BQ10" s="3">
        <v>9.3935524228563327</v>
      </c>
      <c r="BR10" s="3">
        <v>9.3001878451080415</v>
      </c>
      <c r="BS10" s="3">
        <v>9.2136476114757446</v>
      </c>
      <c r="BT10" s="3">
        <v>9.1356354655909922</v>
      </c>
      <c r="BU10" s="3">
        <v>9.0667613193491352</v>
      </c>
      <c r="BV10" s="3">
        <v>9.0066376918550066</v>
      </c>
      <c r="BW10" s="3">
        <v>8.9543467377911092</v>
      </c>
      <c r="BX10" s="3">
        <v>8.9088164407314068</v>
      </c>
      <c r="BY10" s="3">
        <v>8.8690209315990547</v>
      </c>
      <c r="BZ10" s="3">
        <v>8.8340589066326061</v>
      </c>
      <c r="CA10" s="3">
        <v>8.8031695998346802</v>
      </c>
      <c r="CB10" s="3">
        <v>8.7757225051877459</v>
      </c>
      <c r="CC10" s="3">
        <v>8.7511986890522362</v>
      </c>
      <c r="CD10" s="3">
        <v>8.729171388028746</v>
      </c>
      <c r="CE10" s="3">
        <v>8.7092887349058472</v>
      </c>
      <c r="CF10" s="3">
        <v>8.6912593368290487</v>
      </c>
      <c r="CG10" s="3">
        <v>8.6748405916470244</v>
      </c>
      <c r="CH10" s="3">
        <v>8.6598293532248203</v>
      </c>
      <c r="CI10" s="3">
        <v>8.6460545132451259</v>
      </c>
      <c r="CJ10" s="3">
        <v>8.6333711092364869</v>
      </c>
      <c r="CK10" s="3">
        <v>8.6216556343440125</v>
      </c>
      <c r="CL10" s="3">
        <v>8.6108022893028853</v>
      </c>
      <c r="CM10" s="3">
        <v>8.6007199729784638</v>
      </c>
      <c r="CN10" s="3">
        <v>8.5913298531410849</v>
      </c>
      <c r="CO10" s="3">
        <v>8.5825633947731852</v>
      </c>
      <c r="CP10" s="3">
        <v>8.5743607508035193</v>
      </c>
      <c r="CQ10" s="3">
        <v>8.5666694413862086</v>
      </c>
      <c r="CR10" s="3">
        <v>8.5594432641239209</v>
      </c>
      <c r="CS10" s="3">
        <v>8.5526413901313862</v>
      </c>
      <c r="CT10" s="3">
        <v>8.5462276104495558</v>
      </c>
      <c r="CU10" s="3">
        <v>8.5401697047428886</v>
      </c>
      <c r="CV10" s="3">
        <v>8.5344389099664735</v>
      </c>
      <c r="CW10" s="3">
        <v>8.5290094711714008</v>
      </c>
      <c r="CX10" s="3">
        <v>8.5238582601247952</v>
      </c>
    </row>
    <row r="11" spans="1:103" x14ac:dyDescent="0.4">
      <c r="A11" s="18"/>
      <c r="B11" s="16">
        <v>9</v>
      </c>
      <c r="C11" s="17">
        <f t="shared" si="0"/>
        <v>-6.2383246250395077</v>
      </c>
      <c r="D11" s="3">
        <v>16.607513415589409</v>
      </c>
      <c r="E11" s="3">
        <v>16.600518782456067</v>
      </c>
      <c r="F11" s="3">
        <v>16.593165450187708</v>
      </c>
      <c r="G11" s="3">
        <v>16.585425100431593</v>
      </c>
      <c r="H11" s="3">
        <v>16.577266353391469</v>
      </c>
      <c r="I11" s="3">
        <v>16.568654342627109</v>
      </c>
      <c r="J11" s="3">
        <v>16.559550216962375</v>
      </c>
      <c r="K11" s="3">
        <v>16.549910554494744</v>
      </c>
      <c r="L11" s="3">
        <v>16.539686670061275</v>
      </c>
      <c r="M11" s="3">
        <v>16.52882379285461</v>
      </c>
      <c r="N11" s="3">
        <v>16.517260084868457</v>
      </c>
      <c r="O11" s="3">
        <v>16.504925463033192</v>
      </c>
      <c r="P11" s="3">
        <v>16.49174017765748</v>
      </c>
      <c r="Q11" s="3">
        <v>16.477613086254756</v>
      </c>
      <c r="R11" s="3">
        <v>16.462439543784811</v>
      </c>
      <c r="S11" s="3">
        <v>16.44609880604721</v>
      </c>
      <c r="T11" s="3">
        <v>16.4284508099291</v>
      </c>
      <c r="U11" s="3">
        <v>16.409332148798082</v>
      </c>
      <c r="V11" s="3">
        <v>16.388550998171223</v>
      </c>
      <c r="W11" s="3">
        <v>16.365880657838748</v>
      </c>
      <c r="X11" s="3">
        <v>16.34105124964146</v>
      </c>
      <c r="Y11" s="3">
        <v>16.313738926181408</v>
      </c>
      <c r="Z11" s="3">
        <v>16.28355167512942</v>
      </c>
      <c r="AA11" s="3">
        <v>16.250010398767959</v>
      </c>
      <c r="AB11" s="3">
        <v>16.212523330872006</v>
      </c>
      <c r="AC11" s="3">
        <v>16.170350892240414</v>
      </c>
      <c r="AD11" s="3">
        <v>16.122556557821362</v>
      </c>
      <c r="AE11" s="3">
        <v>16.067936816971276</v>
      </c>
      <c r="AF11" s="3">
        <v>16.004919135541908</v>
      </c>
      <c r="AG11" s="3">
        <v>15.931409624726335</v>
      </c>
      <c r="AH11" s="3">
        <v>15.844559255482331</v>
      </c>
      <c r="AI11" s="3">
        <v>15.740393579001724</v>
      </c>
      <c r="AJ11" s="3">
        <v>15.613204630872067</v>
      </c>
      <c r="AK11" s="3">
        <v>15.4545095001288</v>
      </c>
      <c r="AL11" s="3">
        <v>15.25117782791658</v>
      </c>
      <c r="AM11" s="3">
        <v>14.981872958034034</v>
      </c>
      <c r="AN11" s="3">
        <v>14.609887329745344</v>
      </c>
      <c r="AO11" s="3">
        <v>14.068324489973287</v>
      </c>
      <c r="AP11" s="3">
        <v>13.238624191583162</v>
      </c>
      <c r="AQ11" s="3">
        <v>12.139964453242809</v>
      </c>
      <c r="AR11" s="3">
        <v>12.046964097976103</v>
      </c>
      <c r="AS11" s="3">
        <v>11.962203532731044</v>
      </c>
      <c r="AT11" s="3">
        <v>11.88585459083462</v>
      </c>
      <c r="AU11" s="3">
        <v>11.817601239325946</v>
      </c>
      <c r="AV11" s="3">
        <v>11.756779050761681</v>
      </c>
      <c r="AW11" s="3">
        <v>11.702531859127546</v>
      </c>
      <c r="AX11" s="3">
        <v>11.653945595095214</v>
      </c>
      <c r="AY11" s="3">
        <v>11.610141436333675</v>
      </c>
      <c r="AZ11" s="3">
        <v>11.570328515360648</v>
      </c>
      <c r="BA11" s="3">
        <v>11.533825529077969</v>
      </c>
      <c r="BB11" s="3">
        <v>11.500062380110098</v>
      </c>
      <c r="BC11" s="3">
        <v>11.468571036420864</v>
      </c>
      <c r="BD11" s="3">
        <v>11.438971862278571</v>
      </c>
      <c r="BE11" s="3">
        <v>11.410959106212703</v>
      </c>
      <c r="BF11" s="3">
        <v>11.384287422503681</v>
      </c>
      <c r="BG11" s="3">
        <v>11.3587601907509</v>
      </c>
      <c r="BH11" s="3">
        <v>11.334219788325745</v>
      </c>
      <c r="BI11" s="3">
        <v>11.310539676817973</v>
      </c>
      <c r="BJ11" s="3">
        <v>11.287618049945594</v>
      </c>
      <c r="BK11" s="3">
        <v>11.265372769988598</v>
      </c>
      <c r="BL11" s="3">
        <v>11.070030120918116</v>
      </c>
      <c r="BM11" s="3">
        <v>10.909531299959049</v>
      </c>
      <c r="BN11" s="3">
        <v>10.772892274387141</v>
      </c>
      <c r="BO11" s="3">
        <v>10.651074503877833</v>
      </c>
      <c r="BP11" s="3">
        <v>10.536461954443769</v>
      </c>
      <c r="BQ11" s="3">
        <v>10.424718688675854</v>
      </c>
      <c r="BR11" s="3">
        <v>10.316033469698803</v>
      </c>
      <c r="BS11" s="3">
        <v>10.213697054224673</v>
      </c>
      <c r="BT11" s="3">
        <v>10.120904337606346</v>
      </c>
      <c r="BU11" s="3">
        <v>10.038975072659664</v>
      </c>
      <c r="BV11" s="3">
        <v>9.967583866455989</v>
      </c>
      <c r="BW11" s="3">
        <v>9.9055972565291182</v>
      </c>
      <c r="BX11" s="3">
        <v>9.8516747426785845</v>
      </c>
      <c r="BY11" s="3">
        <v>9.8045521733037635</v>
      </c>
      <c r="BZ11" s="3">
        <v>9.7631368826017635</v>
      </c>
      <c r="CA11" s="3">
        <v>9.7265186843924791</v>
      </c>
      <c r="CB11" s="3">
        <v>9.6939503996191831</v>
      </c>
      <c r="CC11" s="3">
        <v>9.6648209850971014</v>
      </c>
      <c r="CD11" s="3">
        <v>9.6386299088681895</v>
      </c>
      <c r="CE11" s="3">
        <v>9.6149653687892869</v>
      </c>
      <c r="CF11" s="3">
        <v>9.5934866345042025</v>
      </c>
      <c r="CG11" s="3">
        <v>9.5739100210504073</v>
      </c>
      <c r="CH11" s="3">
        <v>9.5559978318063692</v>
      </c>
      <c r="CI11" s="3">
        <v>9.5395496513008258</v>
      </c>
      <c r="CJ11" s="3">
        <v>9.5243954714028192</v>
      </c>
      <c r="CK11" s="3">
        <v>9.5103902408709118</v>
      </c>
      <c r="CL11" s="3">
        <v>9.4974095199927451</v>
      </c>
      <c r="CM11" s="3">
        <v>9.4853459956556119</v>
      </c>
      <c r="CN11" s="3">
        <v>9.4741066693230724</v>
      </c>
      <c r="CO11" s="3">
        <v>9.4636105740558367</v>
      </c>
      <c r="CP11" s="3">
        <v>9.4537869098677643</v>
      </c>
      <c r="CQ11" s="3">
        <v>9.4445735118440055</v>
      </c>
      <c r="CR11" s="3">
        <v>9.4359155845358718</v>
      </c>
      <c r="CS11" s="3">
        <v>9.4277646506892516</v>
      </c>
      <c r="CT11" s="3">
        <v>9.4200776734913791</v>
      </c>
      <c r="CU11" s="3">
        <v>9.4128163200786297</v>
      </c>
      <c r="CV11" s="3">
        <v>9.4059463406651069</v>
      </c>
      <c r="CW11" s="3">
        <v>9.3994370427961336</v>
      </c>
      <c r="CX11" s="3">
        <v>9.3932608442531169</v>
      </c>
    </row>
    <row r="12" spans="1:103" s="2" customFormat="1" x14ac:dyDescent="0.4">
      <c r="A12" s="11"/>
      <c r="C12" s="4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</row>
    <row r="13" spans="1:103" s="10" customFormat="1" x14ac:dyDescent="0.4">
      <c r="A13" s="9"/>
      <c r="B13" s="5" t="s">
        <v>105</v>
      </c>
      <c r="C13" s="6" t="s">
        <v>107</v>
      </c>
      <c r="D13" s="10" t="s">
        <v>0</v>
      </c>
      <c r="E13" s="10" t="s">
        <v>1</v>
      </c>
      <c r="F13" s="10" t="s">
        <v>2</v>
      </c>
      <c r="G13" s="10" t="s">
        <v>3</v>
      </c>
      <c r="H13" s="10" t="s">
        <v>4</v>
      </c>
      <c r="I13" s="10" t="s">
        <v>5</v>
      </c>
      <c r="J13" s="10" t="s">
        <v>6</v>
      </c>
      <c r="K13" s="10" t="s">
        <v>7</v>
      </c>
      <c r="L13" s="10" t="s">
        <v>8</v>
      </c>
      <c r="M13" s="10" t="s">
        <v>9</v>
      </c>
      <c r="N13" s="10" t="s">
        <v>10</v>
      </c>
      <c r="O13" s="10" t="s">
        <v>11</v>
      </c>
      <c r="P13" s="10" t="s">
        <v>12</v>
      </c>
      <c r="Q13" s="10" t="s">
        <v>13</v>
      </c>
      <c r="R13" s="10" t="s">
        <v>14</v>
      </c>
      <c r="S13" s="10" t="s">
        <v>15</v>
      </c>
      <c r="T13" s="10" t="s">
        <v>16</v>
      </c>
      <c r="U13" s="10" t="s">
        <v>17</v>
      </c>
      <c r="V13" s="10" t="s">
        <v>18</v>
      </c>
      <c r="W13" s="10" t="s">
        <v>19</v>
      </c>
      <c r="X13" s="10" t="s">
        <v>20</v>
      </c>
      <c r="Y13" s="10" t="s">
        <v>21</v>
      </c>
      <c r="Z13" s="10" t="s">
        <v>22</v>
      </c>
      <c r="AA13" s="10" t="s">
        <v>23</v>
      </c>
      <c r="AB13" s="10" t="s">
        <v>24</v>
      </c>
      <c r="AC13" s="10" t="s">
        <v>25</v>
      </c>
      <c r="AD13" s="10" t="s">
        <v>26</v>
      </c>
      <c r="AE13" s="10" t="s">
        <v>27</v>
      </c>
      <c r="AF13" s="10" t="s">
        <v>28</v>
      </c>
      <c r="AG13" s="10" t="s">
        <v>29</v>
      </c>
      <c r="AH13" s="10" t="s">
        <v>30</v>
      </c>
      <c r="AI13" s="10" t="s">
        <v>31</v>
      </c>
      <c r="AJ13" s="10" t="s">
        <v>32</v>
      </c>
      <c r="AK13" s="10" t="s">
        <v>33</v>
      </c>
      <c r="AL13" s="10" t="s">
        <v>34</v>
      </c>
      <c r="AM13" s="10" t="s">
        <v>35</v>
      </c>
      <c r="AN13" s="10" t="s">
        <v>36</v>
      </c>
      <c r="AO13" s="10" t="s">
        <v>37</v>
      </c>
      <c r="AP13" s="10" t="s">
        <v>38</v>
      </c>
      <c r="AQ13" s="10" t="s">
        <v>39</v>
      </c>
      <c r="AR13" s="10" t="s">
        <v>40</v>
      </c>
      <c r="AS13" s="10" t="s">
        <v>41</v>
      </c>
      <c r="AT13" s="10" t="s">
        <v>42</v>
      </c>
      <c r="AU13" s="10" t="s">
        <v>43</v>
      </c>
      <c r="AV13" s="10" t="s">
        <v>44</v>
      </c>
      <c r="AW13" s="10" t="s">
        <v>45</v>
      </c>
      <c r="AX13" s="10" t="s">
        <v>46</v>
      </c>
      <c r="AY13" s="10" t="s">
        <v>47</v>
      </c>
      <c r="AZ13" s="10" t="s">
        <v>48</v>
      </c>
      <c r="BA13" s="10" t="s">
        <v>49</v>
      </c>
      <c r="BB13" s="10" t="s">
        <v>50</v>
      </c>
      <c r="BC13" s="10" t="s">
        <v>51</v>
      </c>
      <c r="BD13" s="10" t="s">
        <v>52</v>
      </c>
      <c r="BE13" s="10" t="s">
        <v>53</v>
      </c>
      <c r="BF13" s="10" t="s">
        <v>54</v>
      </c>
      <c r="BG13" s="10" t="s">
        <v>55</v>
      </c>
      <c r="BH13" s="10" t="s">
        <v>56</v>
      </c>
      <c r="BI13" s="10" t="s">
        <v>57</v>
      </c>
      <c r="BJ13" s="10" t="s">
        <v>58</v>
      </c>
      <c r="BK13" s="10" t="s">
        <v>59</v>
      </c>
      <c r="BL13" s="10" t="s">
        <v>60</v>
      </c>
      <c r="BM13" s="10" t="s">
        <v>61</v>
      </c>
      <c r="BN13" s="10" t="s">
        <v>62</v>
      </c>
      <c r="BO13" s="10" t="s">
        <v>63</v>
      </c>
      <c r="BP13" s="10" t="s">
        <v>64</v>
      </c>
      <c r="BQ13" s="10" t="s">
        <v>65</v>
      </c>
      <c r="BR13" s="10" t="s">
        <v>66</v>
      </c>
      <c r="BS13" s="10" t="s">
        <v>67</v>
      </c>
      <c r="BT13" s="10" t="s">
        <v>68</v>
      </c>
      <c r="BU13" s="10" t="s">
        <v>69</v>
      </c>
      <c r="BV13" s="10" t="s">
        <v>70</v>
      </c>
      <c r="BW13" s="10" t="s">
        <v>71</v>
      </c>
      <c r="BX13" s="10" t="s">
        <v>72</v>
      </c>
      <c r="BY13" s="10" t="s">
        <v>73</v>
      </c>
      <c r="BZ13" s="10" t="s">
        <v>74</v>
      </c>
      <c r="CA13" s="10" t="s">
        <v>75</v>
      </c>
      <c r="CB13" s="10" t="s">
        <v>76</v>
      </c>
      <c r="CC13" s="10" t="s">
        <v>77</v>
      </c>
      <c r="CD13" s="10" t="s">
        <v>78</v>
      </c>
      <c r="CE13" s="10" t="s">
        <v>79</v>
      </c>
      <c r="CF13" s="10" t="s">
        <v>80</v>
      </c>
      <c r="CG13" s="10" t="s">
        <v>81</v>
      </c>
      <c r="CH13" s="10" t="s">
        <v>82</v>
      </c>
      <c r="CI13" s="10" t="s">
        <v>83</v>
      </c>
      <c r="CJ13" s="10" t="s">
        <v>84</v>
      </c>
      <c r="CK13" s="10" t="s">
        <v>85</v>
      </c>
      <c r="CL13" s="10" t="s">
        <v>86</v>
      </c>
      <c r="CM13" s="10" t="s">
        <v>87</v>
      </c>
      <c r="CN13" s="10" t="s">
        <v>88</v>
      </c>
      <c r="CO13" s="10" t="s">
        <v>89</v>
      </c>
      <c r="CP13" s="10" t="s">
        <v>90</v>
      </c>
      <c r="CQ13" s="10" t="s">
        <v>91</v>
      </c>
      <c r="CR13" s="10" t="s">
        <v>92</v>
      </c>
      <c r="CS13" s="10" t="s">
        <v>93</v>
      </c>
      <c r="CT13" s="10" t="s">
        <v>94</v>
      </c>
      <c r="CU13" s="10" t="s">
        <v>95</v>
      </c>
      <c r="CV13" s="10" t="s">
        <v>96</v>
      </c>
      <c r="CW13" s="10" t="s">
        <v>97</v>
      </c>
      <c r="CX13" s="10" t="s">
        <v>98</v>
      </c>
    </row>
    <row r="14" spans="1:103" x14ac:dyDescent="0.4">
      <c r="A14" s="18" t="s">
        <v>100</v>
      </c>
      <c r="B14" s="16">
        <v>0</v>
      </c>
      <c r="C14" s="17">
        <f>LN(1/(2^B14))</f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</row>
    <row r="15" spans="1:103" x14ac:dyDescent="0.4">
      <c r="A15" s="18"/>
      <c r="B15" s="16">
        <v>1</v>
      </c>
      <c r="C15" s="17">
        <f>LN(1/(2^B15))</f>
        <v>-0.69314718055994529</v>
      </c>
      <c r="D15" s="3">
        <v>2.3973372062399525</v>
      </c>
      <c r="E15" s="3">
        <v>2.3973372062372618</v>
      </c>
      <c r="F15" s="3">
        <v>2.3973372062320899</v>
      </c>
      <c r="G15" s="3">
        <v>2.3973372062221499</v>
      </c>
      <c r="H15" s="3">
        <v>2.3973372062030451</v>
      </c>
      <c r="I15" s="3">
        <v>2.3973372061663261</v>
      </c>
      <c r="J15" s="3">
        <v>2.397337206095751</v>
      </c>
      <c r="K15" s="3">
        <v>2.3973372059601035</v>
      </c>
      <c r="L15" s="3">
        <v>2.3973372056993845</v>
      </c>
      <c r="M15" s="3">
        <v>2.3973372051982662</v>
      </c>
      <c r="N15" s="3">
        <v>2.3973372042350749</v>
      </c>
      <c r="O15" s="3">
        <v>2.3973372023837034</v>
      </c>
      <c r="P15" s="3">
        <v>2.3973371988250527</v>
      </c>
      <c r="Q15" s="3">
        <v>2.3973371919844859</v>
      </c>
      <c r="R15" s="3">
        <v>2.3973371788346838</v>
      </c>
      <c r="S15" s="3">
        <v>2.397337153554878</v>
      </c>
      <c r="T15" s="3">
        <v>2.3973371049516023</v>
      </c>
      <c r="U15" s="3">
        <v>2.3973370114954609</v>
      </c>
      <c r="V15" s="3">
        <v>2.3973368317662804</v>
      </c>
      <c r="W15" s="3">
        <v>2.3973364860482298</v>
      </c>
      <c r="X15" s="3">
        <v>2.3973358208501288</v>
      </c>
      <c r="Y15" s="3">
        <v>2.3973345404383943</v>
      </c>
      <c r="Z15" s="3">
        <v>2.3973320745268523</v>
      </c>
      <c r="AA15" s="3">
        <v>2.3973273221116966</v>
      </c>
      <c r="AB15" s="3">
        <v>2.3973181542741173</v>
      </c>
      <c r="AC15" s="3">
        <v>2.3973004459826353</v>
      </c>
      <c r="AD15" s="3">
        <v>2.3972661826250441</v>
      </c>
      <c r="AE15" s="3">
        <v>2.3971997366264053</v>
      </c>
      <c r="AF15" s="3">
        <v>2.3970704949568957</v>
      </c>
      <c r="AG15" s="3">
        <v>2.3968181379230806</v>
      </c>
      <c r="AH15" s="3">
        <v>2.3963229546982201</v>
      </c>
      <c r="AI15" s="3">
        <v>2.3953453451121542</v>
      </c>
      <c r="AJ15" s="3">
        <v>2.3934012519241827</v>
      </c>
      <c r="AK15" s="3">
        <v>2.3895037668037551</v>
      </c>
      <c r="AL15" s="3">
        <v>2.3816270028072557</v>
      </c>
      <c r="AM15" s="3">
        <v>2.3656095572382583</v>
      </c>
      <c r="AN15" s="3">
        <v>2.3330059405007573</v>
      </c>
      <c r="AO15" s="3">
        <v>2.2673024571349027</v>
      </c>
      <c r="AP15" s="3">
        <v>2.1391512190074673</v>
      </c>
      <c r="AQ15" s="3">
        <v>1.9093633648471882</v>
      </c>
      <c r="AR15" s="3">
        <v>1.8797616612075405</v>
      </c>
      <c r="AS15" s="3">
        <v>1.8489952387054753</v>
      </c>
      <c r="AT15" s="3">
        <v>1.817112596038589</v>
      </c>
      <c r="AU15" s="3">
        <v>1.7841767794131096</v>
      </c>
      <c r="AV15" s="3">
        <v>1.7502657579109022</v>
      </c>
      <c r="AW15" s="3">
        <v>1.7154724223423481</v>
      </c>
      <c r="AX15" s="3">
        <v>1.6799041562449923</v>
      </c>
      <c r="AY15" s="3">
        <v>1.643681944541054</v>
      </c>
      <c r="AZ15" s="3">
        <v>1.6069390074390268</v>
      </c>
      <c r="BA15" s="3">
        <v>1.5698189732055352</v>
      </c>
      <c r="BB15" s="3">
        <v>1.5324736315243253</v>
      </c>
      <c r="BC15" s="3">
        <v>1.4950603368714768</v>
      </c>
      <c r="BD15" s="3">
        <v>1.4577391560007515</v>
      </c>
      <c r="BE15" s="3">
        <v>1.4206698726870322</v>
      </c>
      <c r="BF15" s="3">
        <v>1.384008974225948</v>
      </c>
      <c r="BG15" s="3">
        <v>1.3479067465286776</v>
      </c>
      <c r="BH15" s="3">
        <v>1.3125045976713041</v>
      </c>
      <c r="BI15" s="3">
        <v>1.2779327141931858</v>
      </c>
      <c r="BJ15" s="3">
        <v>1.244308131957313</v>
      </c>
      <c r="BK15" s="3">
        <v>1.2117332763354598</v>
      </c>
      <c r="BL15" s="3">
        <v>0.95521147153713692</v>
      </c>
      <c r="BM15" s="3">
        <v>0.81681768085748774</v>
      </c>
      <c r="BN15" s="3">
        <v>0.75183522387356616</v>
      </c>
      <c r="BO15" s="3">
        <v>0.72273072081214185</v>
      </c>
      <c r="BP15" s="3">
        <v>0.70979249623131024</v>
      </c>
      <c r="BQ15" s="3">
        <v>0.70400292845003687</v>
      </c>
      <c r="BR15" s="3">
        <v>0.70138494937052576</v>
      </c>
      <c r="BS15" s="3">
        <v>0.70018852000541942</v>
      </c>
      <c r="BT15" s="3">
        <v>0.69963659174699799</v>
      </c>
      <c r="BU15" s="3">
        <v>0.69937998526678791</v>
      </c>
      <c r="BV15" s="3">
        <v>0.69925993305671608</v>
      </c>
      <c r="BW15" s="3">
        <v>0.699203491435755</v>
      </c>
      <c r="BX15" s="3">
        <v>0.69917685565187504</v>
      </c>
      <c r="BY15" s="3">
        <v>0.69916424968920532</v>
      </c>
      <c r="BZ15" s="3">
        <v>0.69915827074148584</v>
      </c>
      <c r="CA15" s="3">
        <v>0.69915543036195449</v>
      </c>
      <c r="CB15" s="3">
        <v>0.69915407937175245</v>
      </c>
      <c r="CC15" s="3">
        <v>0.69915343621371473</v>
      </c>
      <c r="CD15" s="3">
        <v>0.69915312982540412</v>
      </c>
      <c r="CE15" s="3">
        <v>0.69915298379589286</v>
      </c>
      <c r="CF15" s="3">
        <v>0.69915291417056247</v>
      </c>
      <c r="CG15" s="3">
        <v>0.69915288096500439</v>
      </c>
      <c r="CH15" s="3">
        <v>0.69915286512553687</v>
      </c>
      <c r="CI15" s="3">
        <v>0.69915285756880463</v>
      </c>
      <c r="CJ15" s="3">
        <v>0.69915285396323024</v>
      </c>
      <c r="CK15" s="3">
        <v>0.69915285224275037</v>
      </c>
      <c r="CL15" s="3">
        <v>0.69915285142173722</v>
      </c>
      <c r="CM15" s="3">
        <v>0.69915285102993252</v>
      </c>
      <c r="CN15" s="3">
        <v>0.6991528508429492</v>
      </c>
      <c r="CO15" s="3">
        <v>0.69915285075371203</v>
      </c>
      <c r="CP15" s="3">
        <v>0.69915285071112288</v>
      </c>
      <c r="CQ15" s="3">
        <v>0.69915285069079669</v>
      </c>
      <c r="CR15" s="3">
        <v>0.69915285068109578</v>
      </c>
      <c r="CS15" s="3">
        <v>0.69915285067646571</v>
      </c>
      <c r="CT15" s="3">
        <v>0.69915285067425614</v>
      </c>
      <c r="CU15" s="3">
        <v>0.69915285067320132</v>
      </c>
      <c r="CV15" s="3">
        <v>0.69915285067269806</v>
      </c>
      <c r="CW15" s="3">
        <v>0.6991528506724578</v>
      </c>
      <c r="CX15" s="3">
        <v>0.69915285067234312</v>
      </c>
    </row>
    <row r="16" spans="1:103" x14ac:dyDescent="0.4">
      <c r="A16" s="18"/>
      <c r="B16" s="16">
        <v>2</v>
      </c>
      <c r="C16" s="17">
        <f t="shared" ref="C16:C23" si="1">LN(1/(2^B16))</f>
        <v>-1.3862943611198906</v>
      </c>
      <c r="D16" s="3">
        <v>7.0697026929022142</v>
      </c>
      <c r="E16" s="3">
        <v>7.0697026929022142</v>
      </c>
      <c r="F16" s="3">
        <v>7.0697026929022142</v>
      </c>
      <c r="G16" s="3">
        <v>7.0697026929022142</v>
      </c>
      <c r="H16" s="3">
        <v>7.0697026929022142</v>
      </c>
      <c r="I16" s="3">
        <v>7.0697026929022142</v>
      </c>
      <c r="J16" s="3">
        <v>7.0697026929022142</v>
      </c>
      <c r="K16" s="3">
        <v>7.0697026929022142</v>
      </c>
      <c r="L16" s="3">
        <v>7.0697026929022142</v>
      </c>
      <c r="M16" s="3">
        <v>7.0697026929022142</v>
      </c>
      <c r="N16" s="3">
        <v>7.0697026929022142</v>
      </c>
      <c r="O16" s="3">
        <v>7.0697026929022142</v>
      </c>
      <c r="P16" s="3">
        <v>7.0697026929022142</v>
      </c>
      <c r="Q16" s="3">
        <v>7.0697026929022142</v>
      </c>
      <c r="R16" s="3">
        <v>7.0697026929022142</v>
      </c>
      <c r="S16" s="3">
        <v>7.0697026929022142</v>
      </c>
      <c r="T16" s="3">
        <v>7.0697026929022142</v>
      </c>
      <c r="U16" s="3">
        <v>7.0697026929022142</v>
      </c>
      <c r="V16" s="3">
        <v>7.0697026929022142</v>
      </c>
      <c r="W16" s="3">
        <v>7.0697026929022142</v>
      </c>
      <c r="X16" s="3">
        <v>7.0697026929022142</v>
      </c>
      <c r="Y16" s="3">
        <v>7.0697026929022142</v>
      </c>
      <c r="Z16" s="3">
        <v>7.0697026929022142</v>
      </c>
      <c r="AA16" s="3">
        <v>7.0697026929022142</v>
      </c>
      <c r="AB16" s="3">
        <v>7.0697026929022142</v>
      </c>
      <c r="AC16" s="3">
        <v>7.0697026929022142</v>
      </c>
      <c r="AD16" s="3">
        <v>7.0697026929022133</v>
      </c>
      <c r="AE16" s="3">
        <v>7.0697026929022098</v>
      </c>
      <c r="AF16" s="3">
        <v>7.0697026929021671</v>
      </c>
      <c r="AG16" s="3">
        <v>7.0697026929015543</v>
      </c>
      <c r="AH16" s="3">
        <v>7.0697026928929505</v>
      </c>
      <c r="AI16" s="3">
        <v>7.0697026927720952</v>
      </c>
      <c r="AJ16" s="3">
        <v>7.0697026910680307</v>
      </c>
      <c r="AK16" s="3">
        <v>7.0697026668701222</v>
      </c>
      <c r="AL16" s="3">
        <v>7.0697023184448602</v>
      </c>
      <c r="AM16" s="3">
        <v>7.0696971586048454</v>
      </c>
      <c r="AN16" s="3">
        <v>7.0696161915813214</v>
      </c>
      <c r="AO16" s="3">
        <v>7.0681845403402423</v>
      </c>
      <c r="AP16" s="3">
        <v>7.0363929752367289</v>
      </c>
      <c r="AQ16" s="3">
        <v>6.2161408475904913</v>
      </c>
      <c r="AR16" s="3">
        <v>5.9406646507254219</v>
      </c>
      <c r="AS16" s="3">
        <v>5.6129327529294404</v>
      </c>
      <c r="AT16" s="3">
        <v>5.2448462675695229</v>
      </c>
      <c r="AU16" s="3">
        <v>4.857237708148384</v>
      </c>
      <c r="AV16" s="3">
        <v>4.4755022736344232</v>
      </c>
      <c r="AW16" s="3">
        <v>4.1229052206121271</v>
      </c>
      <c r="AX16" s="3">
        <v>3.8150437550098566</v>
      </c>
      <c r="AY16" s="3">
        <v>3.5579874790742352</v>
      </c>
      <c r="AZ16" s="3">
        <v>3.3499270476965117</v>
      </c>
      <c r="BA16" s="3">
        <v>3.1843988399600747</v>
      </c>
      <c r="BB16" s="3">
        <v>3.0532723593224036</v>
      </c>
      <c r="BC16" s="3">
        <v>2.9486984423822817</v>
      </c>
      <c r="BD16" s="3">
        <v>2.8640342993908057</v>
      </c>
      <c r="BE16" s="3">
        <v>2.7940818334177608</v>
      </c>
      <c r="BF16" s="3">
        <v>2.7349720066376957</v>
      </c>
      <c r="BG16" s="3">
        <v>2.6839174955659866</v>
      </c>
      <c r="BH16" s="3">
        <v>2.6389513960247228</v>
      </c>
      <c r="BI16" s="3">
        <v>2.5987015912089761</v>
      </c>
      <c r="BJ16" s="3">
        <v>2.5622140932029684</v>
      </c>
      <c r="BK16" s="3">
        <v>2.5288224647411743</v>
      </c>
      <c r="BL16" s="3">
        <v>2.3016363771883395</v>
      </c>
      <c r="BM16" s="3">
        <v>2.185940632245833</v>
      </c>
      <c r="BN16" s="3">
        <v>2.1236818602188778</v>
      </c>
      <c r="BO16" s="3">
        <v>2.0877834926456798</v>
      </c>
      <c r="BP16" s="3">
        <v>2.0655538504054212</v>
      </c>
      <c r="BQ16" s="3">
        <v>2.0508120955083715</v>
      </c>
      <c r="BR16" s="3">
        <v>2.0403997834681071</v>
      </c>
      <c r="BS16" s="3">
        <v>2.0326351475706459</v>
      </c>
      <c r="BT16" s="3">
        <v>2.0265887501364523</v>
      </c>
      <c r="BU16" s="3">
        <v>2.0217262611445386</v>
      </c>
      <c r="BV16" s="3">
        <v>2.0177260990850194</v>
      </c>
      <c r="BW16" s="3">
        <v>2.014384174321183</v>
      </c>
      <c r="BX16" s="3">
        <v>2.0115632475512979</v>
      </c>
      <c r="BY16" s="3">
        <v>2.0091655630679979</v>
      </c>
      <c r="BZ16" s="3">
        <v>2.0071177930307686</v>
      </c>
      <c r="CA16" s="3">
        <v>2.0053625715209589</v>
      </c>
      <c r="CB16" s="3">
        <v>2.0038535959673816</v>
      </c>
      <c r="CC16" s="3">
        <v>2.002552682680101</v>
      </c>
      <c r="CD16" s="3">
        <v>2.0014279079020594</v>
      </c>
      <c r="CE16" s="3">
        <v>2.000452363411112</v>
      </c>
      <c r="CF16" s="3">
        <v>1.999603269791403</v>
      </c>
      <c r="CG16" s="3">
        <v>1.9988613064247178</v>
      </c>
      <c r="CH16" s="3">
        <v>1.9982100802103775</v>
      </c>
      <c r="CI16" s="3">
        <v>1.9976356892124509</v>
      </c>
      <c r="CJ16" s="3">
        <v>1.9971263559598773</v>
      </c>
      <c r="CK16" s="3">
        <v>1.9966721151358846</v>
      </c>
      <c r="CL16" s="3">
        <v>1.9962645458005552</v>
      </c>
      <c r="CM16" s="3">
        <v>1.9958965412348602</v>
      </c>
      <c r="CN16" s="3">
        <v>1.9955621111401582</v>
      </c>
      <c r="CO16" s="3">
        <v>1.9952562119002148</v>
      </c>
      <c r="CP16" s="3">
        <v>1.9949746012439413</v>
      </c>
      <c r="CQ16" s="3">
        <v>1.9947137141064943</v>
      </c>
      <c r="CR16" s="3">
        <v>1.9944705568581622</v>
      </c>
      <c r="CS16" s="3">
        <v>1.9942426173943038</v>
      </c>
      <c r="CT16" s="3">
        <v>1.9940277888721487</v>
      </c>
      <c r="CU16" s="3">
        <v>1.993824305148111</v>
      </c>
      <c r="CV16" s="3">
        <v>1.9936306862141637</v>
      </c>
      <c r="CW16" s="3">
        <v>1.9934456921541164</v>
      </c>
      <c r="CX16" s="3">
        <v>1.9932682843406171</v>
      </c>
    </row>
    <row r="17" spans="1:103" x14ac:dyDescent="0.4">
      <c r="A17" s="18"/>
      <c r="B17" s="16">
        <v>3</v>
      </c>
      <c r="C17" s="17">
        <f t="shared" si="1"/>
        <v>-2.0794415416798357</v>
      </c>
      <c r="D17" s="3">
        <v>8.9062507884469806</v>
      </c>
      <c r="E17" s="3">
        <v>8.9062507884469806</v>
      </c>
      <c r="F17" s="3">
        <v>8.9062507884469806</v>
      </c>
      <c r="G17" s="3">
        <v>8.9062507884469806</v>
      </c>
      <c r="H17" s="3">
        <v>8.9062507884469806</v>
      </c>
      <c r="I17" s="3">
        <v>8.9062507884469806</v>
      </c>
      <c r="J17" s="3">
        <v>8.9062507884469806</v>
      </c>
      <c r="K17" s="3">
        <v>8.9062507884469806</v>
      </c>
      <c r="L17" s="3">
        <v>8.9062507884469806</v>
      </c>
      <c r="M17" s="3">
        <v>8.9062507884469806</v>
      </c>
      <c r="N17" s="3">
        <v>8.9062507884469806</v>
      </c>
      <c r="O17" s="3">
        <v>8.9062507884469806</v>
      </c>
      <c r="P17" s="3">
        <v>8.9062507884469806</v>
      </c>
      <c r="Q17" s="3">
        <v>8.9062507884469806</v>
      </c>
      <c r="R17" s="3">
        <v>8.9062507884469806</v>
      </c>
      <c r="S17" s="3">
        <v>8.9062507884469806</v>
      </c>
      <c r="T17" s="3">
        <v>8.9062507884469806</v>
      </c>
      <c r="U17" s="3">
        <v>8.9062507884469806</v>
      </c>
      <c r="V17" s="3">
        <v>8.9062507884469806</v>
      </c>
      <c r="W17" s="3">
        <v>8.9062507884469806</v>
      </c>
      <c r="X17" s="3">
        <v>8.9062507884469788</v>
      </c>
      <c r="Y17" s="3">
        <v>8.9062507884469806</v>
      </c>
      <c r="Z17" s="3">
        <v>8.9062507884469735</v>
      </c>
      <c r="AA17" s="3">
        <v>8.9062507884469291</v>
      </c>
      <c r="AB17" s="3">
        <v>8.9062507884466626</v>
      </c>
      <c r="AC17" s="3">
        <v>8.906250788444984</v>
      </c>
      <c r="AD17" s="3">
        <v>8.9062507884344537</v>
      </c>
      <c r="AE17" s="3">
        <v>8.9062507883683608</v>
      </c>
      <c r="AF17" s="3">
        <v>8.9062507879535939</v>
      </c>
      <c r="AG17" s="3">
        <v>8.9062507853499966</v>
      </c>
      <c r="AH17" s="3">
        <v>8.9062507689989481</v>
      </c>
      <c r="AI17" s="3">
        <v>8.9062506662118217</v>
      </c>
      <c r="AJ17" s="3">
        <v>8.9062500187157987</v>
      </c>
      <c r="AK17" s="3">
        <v>8.9062459211591936</v>
      </c>
      <c r="AL17" s="3">
        <v>8.9062197202974147</v>
      </c>
      <c r="AM17" s="3">
        <v>8.9060480628236327</v>
      </c>
      <c r="AN17" s="3">
        <v>8.904854658677559</v>
      </c>
      <c r="AO17" s="3">
        <v>8.8952084640703344</v>
      </c>
      <c r="AP17" s="3">
        <v>8.7829113615773284</v>
      </c>
      <c r="AQ17" s="3">
        <v>7.1371067074870931</v>
      </c>
      <c r="AR17" s="3">
        <v>6.7556361746530929</v>
      </c>
      <c r="AS17" s="3">
        <v>6.3651217496723476</v>
      </c>
      <c r="AT17" s="3">
        <v>5.9882973362386593</v>
      </c>
      <c r="AU17" s="3">
        <v>5.6438615685149802</v>
      </c>
      <c r="AV17" s="3">
        <v>5.3429148888095721</v>
      </c>
      <c r="AW17" s="3">
        <v>5.088596562934308</v>
      </c>
      <c r="AX17" s="3">
        <v>4.8780953531365565</v>
      </c>
      <c r="AY17" s="3">
        <v>4.7053896775335069</v>
      </c>
      <c r="AZ17" s="3">
        <v>4.5635123185830633</v>
      </c>
      <c r="BA17" s="3">
        <v>4.4459316496353063</v>
      </c>
      <c r="BB17" s="3">
        <v>4.3471639890607925</v>
      </c>
      <c r="BC17" s="3">
        <v>4.262897205871198</v>
      </c>
      <c r="BD17" s="3">
        <v>4.1898721545664932</v>
      </c>
      <c r="BE17" s="3">
        <v>4.1256799822693839</v>
      </c>
      <c r="BF17" s="3">
        <v>4.068557138385188</v>
      </c>
      <c r="BG17" s="3">
        <v>4.0172115075427373</v>
      </c>
      <c r="BH17" s="3">
        <v>3.9706875611224977</v>
      </c>
      <c r="BI17" s="3">
        <v>3.9282671750060199</v>
      </c>
      <c r="BJ17" s="3">
        <v>3.8893990906301816</v>
      </c>
      <c r="BK17" s="3">
        <v>3.8536498115946127</v>
      </c>
      <c r="BL17" s="3">
        <v>3.611984298173454</v>
      </c>
      <c r="BM17" s="3">
        <v>3.4876925205907039</v>
      </c>
      <c r="BN17" s="3">
        <v>3.4155183610141191</v>
      </c>
      <c r="BO17" s="3">
        <v>3.3678930524644368</v>
      </c>
      <c r="BP17" s="3">
        <v>3.3327071690088736</v>
      </c>
      <c r="BQ17" s="3">
        <v>3.3045504708925617</v>
      </c>
      <c r="BR17" s="3">
        <v>3.2809421968058463</v>
      </c>
      <c r="BS17" s="3">
        <v>3.2606899796218514</v>
      </c>
      <c r="BT17" s="3">
        <v>3.2431656327743719</v>
      </c>
      <c r="BU17" s="3">
        <v>3.2279829440330641</v>
      </c>
      <c r="BV17" s="3">
        <v>3.214856583981939</v>
      </c>
      <c r="BW17" s="3">
        <v>3.2035439158453749</v>
      </c>
      <c r="BX17" s="3">
        <v>3.1938241432902843</v>
      </c>
      <c r="BY17" s="3">
        <v>3.1854931334485554</v>
      </c>
      <c r="BZ17" s="3">
        <v>3.1783637484943834</v>
      </c>
      <c r="CA17" s="3">
        <v>3.1722672256666318</v>
      </c>
      <c r="CB17" s="3">
        <v>3.1670539467625227</v>
      </c>
      <c r="CC17" s="3">
        <v>3.162593229629473</v>
      </c>
      <c r="CD17" s="3">
        <v>3.158772291566021</v>
      </c>
      <c r="CE17" s="3">
        <v>3.1554946781693984</v>
      </c>
      <c r="CF17" s="3">
        <v>3.1526784347152059</v>
      </c>
      <c r="CG17" s="3">
        <v>3.1502542279288677</v>
      </c>
      <c r="CH17" s="3">
        <v>3.1481635525126861</v>
      </c>
      <c r="CI17" s="3">
        <v>3.1463570970392603</v>
      </c>
      <c r="CJ17" s="3">
        <v>3.1447933014541163</v>
      </c>
      <c r="CK17" s="3">
        <v>3.1434371112937431</v>
      </c>
      <c r="CL17" s="3">
        <v>3.1422589180389675</v>
      </c>
      <c r="CM17" s="3">
        <v>3.1412336671668908</v>
      </c>
      <c r="CN17" s="3">
        <v>3.1403401125696453</v>
      </c>
      <c r="CO17" s="3">
        <v>3.1395601960255854</v>
      </c>
      <c r="CP17" s="3">
        <v>3.1388785319729213</v>
      </c>
      <c r="CQ17" s="3">
        <v>3.1382819800905701</v>
      </c>
      <c r="CR17" s="3">
        <v>3.1377592906303882</v>
      </c>
      <c r="CS17" s="3">
        <v>3.1373008097917272</v>
      </c>
      <c r="CT17" s="3">
        <v>3.1368982345491125</v>
      </c>
      <c r="CU17" s="3">
        <v>3.1365444081865972</v>
      </c>
      <c r="CV17" s="3">
        <v>3.1362331493547897</v>
      </c>
      <c r="CW17" s="3">
        <v>3.1359591087694771</v>
      </c>
      <c r="CX17" s="3">
        <v>3.1357176487451421</v>
      </c>
    </row>
    <row r="18" spans="1:103" x14ac:dyDescent="0.4">
      <c r="A18" s="18"/>
      <c r="B18" s="16">
        <v>4</v>
      </c>
      <c r="C18" s="17">
        <f t="shared" si="1"/>
        <v>-2.7725887222397811</v>
      </c>
      <c r="D18" s="3">
        <v>9.4244965109747714</v>
      </c>
      <c r="E18" s="3">
        <v>9.4244927065437718</v>
      </c>
      <c r="F18" s="3">
        <v>9.4244878472730083</v>
      </c>
      <c r="G18" s="3">
        <v>9.4244816406825223</v>
      </c>
      <c r="H18" s="3">
        <v>9.4244737131850744</v>
      </c>
      <c r="I18" s="3">
        <v>9.4244635875846381</v>
      </c>
      <c r="J18" s="3">
        <v>9.424450654323584</v>
      </c>
      <c r="K18" s="3">
        <v>9.424434134734696</v>
      </c>
      <c r="L18" s="3">
        <v>9.424413034061315</v>
      </c>
      <c r="M18" s="3">
        <v>9.4243860813725693</v>
      </c>
      <c r="N18" s="3">
        <v>9.4243516526740923</v>
      </c>
      <c r="O18" s="3">
        <v>9.42430767243488</v>
      </c>
      <c r="P18" s="3">
        <v>9.424251487327826</v>
      </c>
      <c r="Q18" s="3">
        <v>9.4241797040844713</v>
      </c>
      <c r="R18" s="3">
        <v>9.4240879807980864</v>
      </c>
      <c r="S18" s="3">
        <v>9.4239707574711904</v>
      </c>
      <c r="T18" s="3">
        <v>9.4238209066134093</v>
      </c>
      <c r="U18" s="3">
        <v>9.423629277467354</v>
      </c>
      <c r="V18" s="3">
        <v>9.4233840966552442</v>
      </c>
      <c r="W18" s="3">
        <v>9.4230701714431753</v>
      </c>
      <c r="X18" s="3">
        <v>9.4226678154951724</v>
      </c>
      <c r="Y18" s="3">
        <v>9.4221513740509781</v>
      </c>
      <c r="Z18" s="3">
        <v>9.421487153729819</v>
      </c>
      <c r="AA18" s="3">
        <v>9.4206304400391652</v>
      </c>
      <c r="AB18" s="3">
        <v>9.419521074970735</v>
      </c>
      <c r="AC18" s="3">
        <v>9.418076700929328</v>
      </c>
      <c r="AD18" s="3">
        <v>9.4161821407580035</v>
      </c>
      <c r="AE18" s="3">
        <v>9.4136722858779986</v>
      </c>
      <c r="AF18" s="3">
        <v>9.4103040069238304</v>
      </c>
      <c r="AG18" s="3">
        <v>9.4057095675022353</v>
      </c>
      <c r="AH18" s="3">
        <v>9.3993193653963019</v>
      </c>
      <c r="AI18" s="3">
        <v>9.390235388574931</v>
      </c>
      <c r="AJ18" s="3">
        <v>9.3770290846230253</v>
      </c>
      <c r="AK18" s="3">
        <v>9.3574270245712796</v>
      </c>
      <c r="AL18" s="3">
        <v>9.327805484243342</v>
      </c>
      <c r="AM18" s="3">
        <v>9.2821258938005986</v>
      </c>
      <c r="AN18" s="3">
        <v>9.2081604177062495</v>
      </c>
      <c r="AO18" s="3">
        <v>9.0684300093256223</v>
      </c>
      <c r="AP18" s="3">
        <v>8.6923102920206041</v>
      </c>
      <c r="AQ18" s="3">
        <v>7.4607382247082228</v>
      </c>
      <c r="AR18" s="3">
        <v>7.2778199839857072</v>
      </c>
      <c r="AS18" s="3">
        <v>7.0920437743937832</v>
      </c>
      <c r="AT18" s="3">
        <v>6.9070776701355125</v>
      </c>
      <c r="AU18" s="3">
        <v>6.7264461144550962</v>
      </c>
      <c r="AV18" s="3">
        <v>6.5532160298893407</v>
      </c>
      <c r="AW18" s="3">
        <v>6.3897751047761204</v>
      </c>
      <c r="AX18" s="3">
        <v>6.2377315507020548</v>
      </c>
      <c r="AY18" s="3">
        <v>6.0979303304355437</v>
      </c>
      <c r="AZ18" s="3">
        <v>5.9705556599117831</v>
      </c>
      <c r="BA18" s="3">
        <v>5.8552797047600347</v>
      </c>
      <c r="BB18" s="3">
        <v>5.7514210449132985</v>
      </c>
      <c r="BC18" s="3">
        <v>5.6580875686879342</v>
      </c>
      <c r="BD18" s="3">
        <v>5.5742908406889695</v>
      </c>
      <c r="BE18" s="3">
        <v>5.4990288572616475</v>
      </c>
      <c r="BF18" s="3">
        <v>5.4313402089346496</v>
      </c>
      <c r="BG18" s="3">
        <v>5.3703354269600467</v>
      </c>
      <c r="BH18" s="3">
        <v>5.3152117679429729</v>
      </c>
      <c r="BI18" s="3">
        <v>5.265256941606518</v>
      </c>
      <c r="BJ18" s="3">
        <v>5.2198460776856486</v>
      </c>
      <c r="BK18" s="3">
        <v>5.178435006490818</v>
      </c>
      <c r="BL18" s="3">
        <v>4.9060939562293973</v>
      </c>
      <c r="BM18" s="3">
        <v>4.7648859140152755</v>
      </c>
      <c r="BN18" s="3">
        <v>4.6798501980381531</v>
      </c>
      <c r="BO18" s="3">
        <v>4.624194062208467</v>
      </c>
      <c r="BP18" s="3">
        <v>4.5857392264000438</v>
      </c>
      <c r="BQ18" s="3">
        <v>4.5580841135151626</v>
      </c>
      <c r="BR18" s="3">
        <v>4.5375572366400583</v>
      </c>
      <c r="BS18" s="3">
        <v>4.5219189612219921</v>
      </c>
      <c r="BT18" s="3">
        <v>4.5097346311445774</v>
      </c>
      <c r="BU18" s="3">
        <v>4.5000483451933917</v>
      </c>
      <c r="BV18" s="3">
        <v>4.4922031757357672</v>
      </c>
      <c r="BW18" s="3">
        <v>4.4857367619913342</v>
      </c>
      <c r="BX18" s="3">
        <v>4.4803176437874113</v>
      </c>
      <c r="BY18" s="3">
        <v>4.4757047289341925</v>
      </c>
      <c r="BZ18" s="3">
        <v>4.4717205507826607</v>
      </c>
      <c r="CA18" s="3">
        <v>4.4682331208336725</v>
      </c>
      <c r="CB18" s="3">
        <v>4.4651433455554974</v>
      </c>
      <c r="CC18" s="3">
        <v>4.4623761568189435</v>
      </c>
      <c r="CD18" s="3">
        <v>4.4598741800844985</v>
      </c>
      <c r="CE18" s="3">
        <v>4.4575931683695362</v>
      </c>
      <c r="CF18" s="3">
        <v>4.4554986819938236</v>
      </c>
      <c r="CG18" s="3">
        <v>4.4535636568366685</v>
      </c>
      <c r="CH18" s="3">
        <v>4.4517666118937136</v>
      </c>
      <c r="CI18" s="3">
        <v>4.4500903202304727</v>
      </c>
      <c r="CJ18" s="3">
        <v>4.4485208179972551</v>
      </c>
      <c r="CK18" s="3">
        <v>4.4470466615036761</v>
      </c>
      <c r="CL18" s="3">
        <v>4.4456583672916921</v>
      </c>
      <c r="CM18" s="3">
        <v>4.4443479878987233</v>
      </c>
      <c r="CN18" s="3">
        <v>4.4431087887258229</v>
      </c>
      <c r="CO18" s="3">
        <v>4.4419350006011822</v>
      </c>
      <c r="CP18" s="3">
        <v>4.4408216292809364</v>
      </c>
      <c r="CQ18" s="3">
        <v>4.4397643079762528</v>
      </c>
      <c r="CR18" s="3">
        <v>4.4387591825437713</v>
      </c>
      <c r="CS18" s="3">
        <v>4.4378028215855139</v>
      </c>
      <c r="CT18" s="3">
        <v>4.4368921456313126</v>
      </c>
      <c r="CU18" s="3">
        <v>4.4360243710062726</v>
      </c>
      <c r="CV18" s="3">
        <v>4.4351969650501095</v>
      </c>
      <c r="CW18" s="3">
        <v>4.4344076101517693</v>
      </c>
      <c r="CX18" s="3">
        <v>4.4336541746607008</v>
      </c>
    </row>
    <row r="19" spans="1:103" x14ac:dyDescent="0.4">
      <c r="A19" s="18"/>
      <c r="B19" s="16">
        <v>5</v>
      </c>
      <c r="C19" s="17">
        <f t="shared" si="1"/>
        <v>-3.4657359027997265</v>
      </c>
      <c r="D19" s="3">
        <v>13.486097303834516</v>
      </c>
      <c r="E19" s="3">
        <v>13.486095870815426</v>
      </c>
      <c r="F19" s="3">
        <v>13.486093940551083</v>
      </c>
      <c r="G19" s="3">
        <v>13.486091339597165</v>
      </c>
      <c r="H19" s="3">
        <v>13.486087833633878</v>
      </c>
      <c r="I19" s="3">
        <v>13.486083105943417</v>
      </c>
      <c r="J19" s="3">
        <v>13.486076728213733</v>
      </c>
      <c r="K19" s="3">
        <v>13.486068120907264</v>
      </c>
      <c r="L19" s="3">
        <v>13.486056499430207</v>
      </c>
      <c r="M19" s="3">
        <v>13.486040800968446</v>
      </c>
      <c r="N19" s="3">
        <v>13.486019584986005</v>
      </c>
      <c r="O19" s="3">
        <v>13.485990897829613</v>
      </c>
      <c r="P19" s="3">
        <v>13.485952088403877</v>
      </c>
      <c r="Q19" s="3">
        <v>13.485899557148194</v>
      </c>
      <c r="R19" s="3">
        <v>13.485828414128093</v>
      </c>
      <c r="S19" s="3">
        <v>13.485732013392374</v>
      </c>
      <c r="T19" s="3">
        <v>13.485601319147122</v>
      </c>
      <c r="U19" s="3">
        <v>13.485424043932914</v>
      </c>
      <c r="V19" s="3">
        <v>13.485183478981286</v>
      </c>
      <c r="W19" s="3">
        <v>13.484856911535436</v>
      </c>
      <c r="X19" s="3">
        <v>13.484413493023592</v>
      </c>
      <c r="Y19" s="3">
        <v>13.48381138702517</v>
      </c>
      <c r="Z19" s="3">
        <v>13.482993991886817</v>
      </c>
      <c r="AA19" s="3">
        <v>13.481885011475299</v>
      </c>
      <c r="AB19" s="3">
        <v>13.480382163672116</v>
      </c>
      <c r="AC19" s="3">
        <v>13.478349417032486</v>
      </c>
      <c r="AD19" s="3">
        <v>13.475607914209913</v>
      </c>
      <c r="AE19" s="3">
        <v>13.471926306730104</v>
      </c>
      <c r="AF19" s="3">
        <v>13.467012263225124</v>
      </c>
      <c r="AG19" s="3">
        <v>13.46050857379711</v>
      </c>
      <c r="AH19" s="3">
        <v>13.451999460493775</v>
      </c>
      <c r="AI19" s="3">
        <v>13.441034505032007</v>
      </c>
      <c r="AJ19" s="3">
        <v>13.427176086288778</v>
      </c>
      <c r="AK19" s="3">
        <v>13.410063995214083</v>
      </c>
      <c r="AL19" s="3">
        <v>13.389449482792516</v>
      </c>
      <c r="AM19" s="3">
        <v>13.365017596373297</v>
      </c>
      <c r="AN19" s="3">
        <v>13.335233553632579</v>
      </c>
      <c r="AO19" s="3">
        <v>13.290101424337298</v>
      </c>
      <c r="AP19" s="3">
        <v>13.128912037239946</v>
      </c>
      <c r="AQ19" s="3">
        <v>10.998724429634624</v>
      </c>
      <c r="AR19" s="3">
        <v>10.449143367685171</v>
      </c>
      <c r="AS19" s="3">
        <v>9.8833866486161632</v>
      </c>
      <c r="AT19" s="3">
        <v>9.3428154637961072</v>
      </c>
      <c r="AU19" s="3">
        <v>8.8591914143523205</v>
      </c>
      <c r="AV19" s="3">
        <v>8.4477551690806827</v>
      </c>
      <c r="AW19" s="3">
        <v>8.1087022717111594</v>
      </c>
      <c r="AX19" s="3">
        <v>7.8332027295791873</v>
      </c>
      <c r="AY19" s="3">
        <v>7.6092915769199481</v>
      </c>
      <c r="AZ19" s="3">
        <v>7.4255159595605402</v>
      </c>
      <c r="BA19" s="3">
        <v>7.2724408645147154</v>
      </c>
      <c r="BB19" s="3">
        <v>7.1428680401726687</v>
      </c>
      <c r="BC19" s="3">
        <v>7.031506207290307</v>
      </c>
      <c r="BD19" s="3">
        <v>6.9345122964874122</v>
      </c>
      <c r="BE19" s="3">
        <v>6.8490815858691594</v>
      </c>
      <c r="BF19" s="3">
        <v>6.7731351450874797</v>
      </c>
      <c r="BG19" s="3">
        <v>6.7050990751549042</v>
      </c>
      <c r="BH19" s="3">
        <v>6.6437543831692754</v>
      </c>
      <c r="BI19" s="3">
        <v>6.5881363239026021</v>
      </c>
      <c r="BJ19" s="3">
        <v>6.5374667312925858</v>
      </c>
      <c r="BK19" s="3">
        <v>6.4911078490314917</v>
      </c>
      <c r="BL19" s="3">
        <v>6.1797672823163659</v>
      </c>
      <c r="BM19" s="3">
        <v>6.0119841332712198</v>
      </c>
      <c r="BN19" s="3">
        <v>5.9067351355476223</v>
      </c>
      <c r="BO19" s="3">
        <v>5.8333993974920162</v>
      </c>
      <c r="BP19" s="3">
        <v>5.7781615505528503</v>
      </c>
      <c r="BQ19" s="3">
        <v>5.734222966751374</v>
      </c>
      <c r="BR19" s="3">
        <v>5.6980481005011665</v>
      </c>
      <c r="BS19" s="3">
        <v>5.6676906871617776</v>
      </c>
      <c r="BT19" s="3">
        <v>5.641987565246863</v>
      </c>
      <c r="BU19" s="3">
        <v>5.6201605392855649</v>
      </c>
      <c r="BV19" s="3">
        <v>5.6016231024207546</v>
      </c>
      <c r="BW19" s="3">
        <v>5.5858915612071467</v>
      </c>
      <c r="BX19" s="3">
        <v>5.572547630851691</v>
      </c>
      <c r="BY19" s="3">
        <v>5.561224355440455</v>
      </c>
      <c r="BZ19" s="3">
        <v>5.5516010265841498</v>
      </c>
      <c r="CA19" s="3">
        <v>5.5434004870186913</v>
      </c>
      <c r="CB19" s="3">
        <v>5.5363862807668394</v>
      </c>
      <c r="CC19" s="3">
        <v>5.5303590509948606</v>
      </c>
      <c r="CD19" s="3">
        <v>5.5251523574690733</v>
      </c>
      <c r="CE19" s="3">
        <v>5.5206282830008924</v>
      </c>
      <c r="CF19" s="3">
        <v>5.516673157997376</v>
      </c>
      <c r="CG19" s="3">
        <v>5.5131936228507499</v>
      </c>
      <c r="CH19" s="3">
        <v>5.5101131420121661</v>
      </c>
      <c r="CI19" s="3">
        <v>5.5073690046958328</v>
      </c>
      <c r="CJ19" s="3">
        <v>5.5049097969784562</v>
      </c>
      <c r="CK19" s="3">
        <v>5.5026933026920455</v>
      </c>
      <c r="CL19" s="3">
        <v>5.5006847788169715</v>
      </c>
      <c r="CM19" s="3">
        <v>5.4988555490697628</v>
      </c>
      <c r="CN19" s="3">
        <v>5.4971818627262339</v>
      </c>
      <c r="CO19" s="3">
        <v>5.4956439715964951</v>
      </c>
      <c r="CP19" s="3">
        <v>5.4942253847630766</v>
      </c>
      <c r="CQ19" s="3">
        <v>5.4929122672542432</v>
      </c>
      <c r="CR19" s="3">
        <v>5.4916929547797375</v>
      </c>
      <c r="CS19" s="3">
        <v>5.4905575618221061</v>
      </c>
      <c r="CT19" s="3">
        <v>5.4894976647267644</v>
      </c>
      <c r="CU19" s="3">
        <v>5.4885060450281546</v>
      </c>
      <c r="CV19" s="3">
        <v>5.4875764811767365</v>
      </c>
      <c r="CW19" s="3">
        <v>5.4867035791956784</v>
      </c>
      <c r="CX19" s="3">
        <v>5.4858826346923903</v>
      </c>
    </row>
    <row r="20" spans="1:103" x14ac:dyDescent="0.4">
      <c r="A20" s="18"/>
      <c r="B20" s="16">
        <v>6</v>
      </c>
      <c r="C20" s="17">
        <f t="shared" si="1"/>
        <v>-4.1588830833596715</v>
      </c>
      <c r="D20" s="3">
        <v>16.194152811495208</v>
      </c>
      <c r="E20" s="3">
        <v>16.194152811495208</v>
      </c>
      <c r="F20" s="3">
        <v>16.194152811495208</v>
      </c>
      <c r="G20" s="3">
        <v>16.194152811495208</v>
      </c>
      <c r="H20" s="3">
        <v>16.194152811495208</v>
      </c>
      <c r="I20" s="3">
        <v>16.194152811495208</v>
      </c>
      <c r="J20" s="3">
        <v>16.194152811495208</v>
      </c>
      <c r="K20" s="3">
        <v>16.194152811495208</v>
      </c>
      <c r="L20" s="3">
        <v>16.194152811495208</v>
      </c>
      <c r="M20" s="3">
        <v>16.194152811495208</v>
      </c>
      <c r="N20" s="3">
        <v>16.194152811495208</v>
      </c>
      <c r="O20" s="3">
        <v>16.194152811495208</v>
      </c>
      <c r="P20" s="3">
        <v>16.194152811495204</v>
      </c>
      <c r="Q20" s="3">
        <v>16.194152811495208</v>
      </c>
      <c r="R20" s="3">
        <v>16.194152811495197</v>
      </c>
      <c r="S20" s="3">
        <v>16.194152811495176</v>
      </c>
      <c r="T20" s="3">
        <v>16.194152811495098</v>
      </c>
      <c r="U20" s="3">
        <v>16.194152811494824</v>
      </c>
      <c r="V20" s="3">
        <v>16.194152811493858</v>
      </c>
      <c r="W20" s="3">
        <v>16.194152811490468</v>
      </c>
      <c r="X20" s="3">
        <v>16.194152811478581</v>
      </c>
      <c r="Y20" s="3">
        <v>16.194152811436833</v>
      </c>
      <c r="Z20" s="3">
        <v>16.194152811290063</v>
      </c>
      <c r="AA20" s="3">
        <v>16.194152810773314</v>
      </c>
      <c r="AB20" s="3">
        <v>16.194152808950378</v>
      </c>
      <c r="AC20" s="3">
        <v>16.194152802503215</v>
      </c>
      <c r="AD20" s="3">
        <v>16.194152779623824</v>
      </c>
      <c r="AE20" s="3">
        <v>16.194152698063785</v>
      </c>
      <c r="AF20" s="3">
        <v>16.194152405583434</v>
      </c>
      <c r="AG20" s="3">
        <v>16.194151348470058</v>
      </c>
      <c r="AH20" s="3">
        <v>16.194147488205953</v>
      </c>
      <c r="AI20" s="3">
        <v>16.194133200198156</v>
      </c>
      <c r="AJ20" s="3">
        <v>16.194079369836274</v>
      </c>
      <c r="AK20" s="3">
        <v>16.193871723804982</v>
      </c>
      <c r="AL20" s="3">
        <v>16.193044553676774</v>
      </c>
      <c r="AM20" s="3">
        <v>16.189595046136915</v>
      </c>
      <c r="AN20" s="3">
        <v>16.174192131056152</v>
      </c>
      <c r="AO20" s="3">
        <v>16.097905172266575</v>
      </c>
      <c r="AP20" s="3">
        <v>15.656563511048962</v>
      </c>
      <c r="AQ20" s="3">
        <v>12.474225429547923</v>
      </c>
      <c r="AR20" s="3">
        <v>11.848744677384866</v>
      </c>
      <c r="AS20" s="3">
        <v>11.238187137059342</v>
      </c>
      <c r="AT20" s="3">
        <v>10.677800875614322</v>
      </c>
      <c r="AU20" s="3">
        <v>10.189188988963984</v>
      </c>
      <c r="AV20" s="3">
        <v>9.7785049617427191</v>
      </c>
      <c r="AW20" s="3">
        <v>9.4405245855464486</v>
      </c>
      <c r="AX20" s="3">
        <v>9.164393577268708</v>
      </c>
      <c r="AY20" s="3">
        <v>8.9380689632673072</v>
      </c>
      <c r="AZ20" s="3">
        <v>8.7507093263596474</v>
      </c>
      <c r="BA20" s="3">
        <v>8.5935105776355556</v>
      </c>
      <c r="BB20" s="3">
        <v>8.4597028571936601</v>
      </c>
      <c r="BC20" s="3">
        <v>8.3442183758396027</v>
      </c>
      <c r="BD20" s="3">
        <v>8.2432982859252757</v>
      </c>
      <c r="BE20" s="3">
        <v>8.1541476664253789</v>
      </c>
      <c r="BF20" s="3">
        <v>8.0746669832480436</v>
      </c>
      <c r="BG20" s="3">
        <v>8.0032551966316134</v>
      </c>
      <c r="BH20" s="3">
        <v>7.9386697911204811</v>
      </c>
      <c r="BI20" s="3">
        <v>7.8799286895075422</v>
      </c>
      <c r="BJ20" s="3">
        <v>7.8262417721013069</v>
      </c>
      <c r="BK20" s="3">
        <v>7.7769628867322389</v>
      </c>
      <c r="BL20" s="3">
        <v>7.4403828351867585</v>
      </c>
      <c r="BM20" s="3">
        <v>7.2507264035863255</v>
      </c>
      <c r="BN20" s="3">
        <v>7.1251883410696255</v>
      </c>
      <c r="BO20" s="3">
        <v>7.0343664817475817</v>
      </c>
      <c r="BP20" s="3">
        <v>6.9655639254424893</v>
      </c>
      <c r="BQ20" s="3">
        <v>6.9121217952192797</v>
      </c>
      <c r="BR20" s="3">
        <v>6.8699081614988042</v>
      </c>
      <c r="BS20" s="3">
        <v>6.8360800985349801</v>
      </c>
      <c r="BT20" s="3">
        <v>6.8085916754244256</v>
      </c>
      <c r="BU20" s="3">
        <v>6.7859495167993718</v>
      </c>
      <c r="BV20" s="3">
        <v>6.7670591889643923</v>
      </c>
      <c r="BW20" s="3">
        <v>6.7511154707040397</v>
      </c>
      <c r="BX20" s="3">
        <v>6.7375214702553734</v>
      </c>
      <c r="BY20" s="3">
        <v>6.7258295805693873</v>
      </c>
      <c r="BZ20" s="3">
        <v>6.7156991692489232</v>
      </c>
      <c r="CA20" s="3">
        <v>6.7068667187345481</v>
      </c>
      <c r="CB20" s="3">
        <v>6.6991249267939494</v>
      </c>
      <c r="CC20" s="3">
        <v>6.6923080898931548</v>
      </c>
      <c r="CD20" s="3">
        <v>6.6862818187589568</v>
      </c>
      <c r="CE20" s="3">
        <v>6.6809357180117441</v>
      </c>
      <c r="CF20" s="3">
        <v>6.6761780945895772</v>
      </c>
      <c r="CG20" s="3">
        <v>6.6719320649897549</v>
      </c>
      <c r="CH20" s="3">
        <v>6.6681326392910441</v>
      </c>
      <c r="CI20" s="3">
        <v>6.6647244984466063</v>
      </c>
      <c r="CJ20" s="3">
        <v>6.6616602725743981</v>
      </c>
      <c r="CK20" s="3">
        <v>6.6588991879285508</v>
      </c>
      <c r="CL20" s="3">
        <v>6.6564059898711401</v>
      </c>
      <c r="CM20" s="3">
        <v>6.6541500756927352</v>
      </c>
      <c r="CN20" s="3">
        <v>6.6521047891967466</v>
      </c>
      <c r="CO20" s="3">
        <v>6.6502468415115841</v>
      </c>
      <c r="CP20" s="3">
        <v>6.6485558314855719</v>
      </c>
      <c r="CQ20" s="3">
        <v>6.6470138454399432</v>
      </c>
      <c r="CR20" s="3">
        <v>6.6456051207623359</v>
      </c>
      <c r="CS20" s="3">
        <v>6.6443157613235382</v>
      </c>
      <c r="CT20" s="3">
        <v>6.643133495327489</v>
      </c>
      <c r="CU20" s="3">
        <v>6.6420474681957726</v>
      </c>
      <c r="CV20" s="3">
        <v>6.6410480646067569</v>
      </c>
      <c r="CW20" s="3">
        <v>6.6401267549756433</v>
      </c>
      <c r="CX20" s="3">
        <v>6.6392759625637732</v>
      </c>
    </row>
    <row r="21" spans="1:103" x14ac:dyDescent="0.4">
      <c r="A21" s="18"/>
      <c r="B21" s="16">
        <v>7</v>
      </c>
      <c r="C21" s="17">
        <f t="shared" si="1"/>
        <v>-4.8520302639196169</v>
      </c>
      <c r="D21" s="3">
        <v>16.887298184864754</v>
      </c>
      <c r="E21" s="3">
        <v>16.887298184864278</v>
      </c>
      <c r="F21" s="3">
        <v>16.887298184863333</v>
      </c>
      <c r="G21" s="3">
        <v>16.887298184861443</v>
      </c>
      <c r="H21" s="3">
        <v>16.887298184857656</v>
      </c>
      <c r="I21" s="3">
        <v>16.887298184850088</v>
      </c>
      <c r="J21" s="3">
        <v>16.887298184834961</v>
      </c>
      <c r="K21" s="3">
        <v>16.887298184804703</v>
      </c>
      <c r="L21" s="3">
        <v>16.887298184744182</v>
      </c>
      <c r="M21" s="3">
        <v>16.887298184623141</v>
      </c>
      <c r="N21" s="3">
        <v>16.887298184381059</v>
      </c>
      <c r="O21" s="3">
        <v>16.887298183896895</v>
      </c>
      <c r="P21" s="3">
        <v>16.887298182928561</v>
      </c>
      <c r="Q21" s="3">
        <v>16.887298180991888</v>
      </c>
      <c r="R21" s="3">
        <v>16.887298177118481</v>
      </c>
      <c r="S21" s="3">
        <v>16.887298169371526</v>
      </c>
      <c r="T21" s="3">
        <v>16.887298153877186</v>
      </c>
      <c r="U21" s="3">
        <v>16.887298122887188</v>
      </c>
      <c r="V21" s="3">
        <v>16.887298060903305</v>
      </c>
      <c r="W21" s="3">
        <v>16.887297936923808</v>
      </c>
      <c r="X21" s="3">
        <v>16.887297688929589</v>
      </c>
      <c r="Y21" s="3">
        <v>16.88729719283522</v>
      </c>
      <c r="Z21" s="3">
        <v>16.887296200327793</v>
      </c>
      <c r="AA21" s="3">
        <v>16.887294214353222</v>
      </c>
      <c r="AB21" s="3">
        <v>16.887290239510001</v>
      </c>
      <c r="AC21" s="3">
        <v>16.88728228108096</v>
      </c>
      <c r="AD21" s="3">
        <v>16.887266337748642</v>
      </c>
      <c r="AE21" s="3">
        <v>16.887234370647391</v>
      </c>
      <c r="AF21" s="3">
        <v>16.887170190919949</v>
      </c>
      <c r="AG21" s="3">
        <v>16.887041077097521</v>
      </c>
      <c r="AH21" s="3">
        <v>16.886780509612471</v>
      </c>
      <c r="AI21" s="3">
        <v>16.886252014037517</v>
      </c>
      <c r="AJ21" s="3">
        <v>16.885171360692148</v>
      </c>
      <c r="AK21" s="3">
        <v>16.882931323268139</v>
      </c>
      <c r="AL21" s="3">
        <v>16.878174212813072</v>
      </c>
      <c r="AM21" s="3">
        <v>16.86759189007876</v>
      </c>
      <c r="AN21" s="3">
        <v>16.841659153288155</v>
      </c>
      <c r="AO21" s="3">
        <v>16.762930565532088</v>
      </c>
      <c r="AP21" s="3">
        <v>16.378639617524211</v>
      </c>
      <c r="AQ21" s="3">
        <v>13.091406823985345</v>
      </c>
      <c r="AR21" s="3">
        <v>12.50334756867856</v>
      </c>
      <c r="AS21" s="3">
        <v>11.958110295771743</v>
      </c>
      <c r="AT21" s="3">
        <v>11.479392596800665</v>
      </c>
      <c r="AU21" s="3">
        <v>11.075382519824489</v>
      </c>
      <c r="AV21" s="3">
        <v>10.742278369537516</v>
      </c>
      <c r="AW21" s="3">
        <v>10.469993023220237</v>
      </c>
      <c r="AX21" s="3">
        <v>10.246794992468709</v>
      </c>
      <c r="AY21" s="3">
        <v>10.061912517315623</v>
      </c>
      <c r="AZ21" s="3">
        <v>9.9065137707053985</v>
      </c>
      <c r="BA21" s="3">
        <v>9.7737813235555233</v>
      </c>
      <c r="BB21" s="3">
        <v>9.6586151339166193</v>
      </c>
      <c r="BC21" s="3">
        <v>9.5572519665165832</v>
      </c>
      <c r="BD21" s="3">
        <v>9.4669217711303553</v>
      </c>
      <c r="BE21" s="3">
        <v>9.3855752447335696</v>
      </c>
      <c r="BF21" s="3">
        <v>9.3116807695394481</v>
      </c>
      <c r="BG21" s="3">
        <v>9.2440776789916193</v>
      </c>
      <c r="BH21" s="3">
        <v>9.1818717958409941</v>
      </c>
      <c r="BI21" s="3">
        <v>9.1243615151477115</v>
      </c>
      <c r="BJ21" s="3">
        <v>9.0709855658173737</v>
      </c>
      <c r="BK21" s="3">
        <v>9.0212860427343049</v>
      </c>
      <c r="BL21" s="3">
        <v>8.6637883105791822</v>
      </c>
      <c r="BM21" s="3">
        <v>8.4495774767409344</v>
      </c>
      <c r="BN21" s="3">
        <v>8.2996902579535785</v>
      </c>
      <c r="BO21" s="3">
        <v>8.1806898001883219</v>
      </c>
      <c r="BP21" s="3">
        <v>8.0778808338681429</v>
      </c>
      <c r="BQ21" s="3">
        <v>7.9854341654063417</v>
      </c>
      <c r="BR21" s="3">
        <v>7.9021932904986318</v>
      </c>
      <c r="BS21" s="3">
        <v>7.8290928191576734</v>
      </c>
      <c r="BT21" s="3">
        <v>7.7672412577591414</v>
      </c>
      <c r="BU21" s="3">
        <v>7.7168429923523565</v>
      </c>
      <c r="BV21" s="3">
        <v>7.6770285372866791</v>
      </c>
      <c r="BW21" s="3">
        <v>7.6462367317462645</v>
      </c>
      <c r="BX21" s="3">
        <v>7.6226967909198038</v>
      </c>
      <c r="BY21" s="3">
        <v>7.6047621541010857</v>
      </c>
      <c r="BZ21" s="3">
        <v>7.5910608421577299</v>
      </c>
      <c r="CA21" s="3">
        <v>7.5805207467061537</v>
      </c>
      <c r="CB21" s="3">
        <v>7.5723345709792067</v>
      </c>
      <c r="CC21" s="3">
        <v>7.5659063347060576</v>
      </c>
      <c r="CD21" s="3">
        <v>7.5607997758158465</v>
      </c>
      <c r="CE21" s="3">
        <v>7.5566958678961607</v>
      </c>
      <c r="CF21" s="3">
        <v>7.5533604023135466</v>
      </c>
      <c r="CG21" s="3">
        <v>7.5506202194079579</v>
      </c>
      <c r="CH21" s="3">
        <v>7.548346138900575</v>
      </c>
      <c r="CI21" s="3">
        <v>7.5464408156947984</v>
      </c>
      <c r="CJ21" s="3">
        <v>7.5448301191169032</v>
      </c>
      <c r="CK21" s="3">
        <v>7.54345699857602</v>
      </c>
      <c r="CL21" s="3">
        <v>7.5422770945790001</v>
      </c>
      <c r="CM21" s="3">
        <v>7.5412555749537571</v>
      </c>
      <c r="CN21" s="3">
        <v>7.5403648342099441</v>
      </c>
      <c r="CO21" s="3">
        <v>7.5395828045657893</v>
      </c>
      <c r="CP21" s="3">
        <v>7.5388917036879288</v>
      </c>
      <c r="CQ21" s="3">
        <v>7.5382770968909254</v>
      </c>
      <c r="CR21" s="3">
        <v>7.5377271878410079</v>
      </c>
      <c r="CS21" s="3">
        <v>7.537232276877786</v>
      </c>
      <c r="CT21" s="3">
        <v>7.53678434347266</v>
      </c>
      <c r="CU21" s="3">
        <v>7.5363767214981667</v>
      </c>
      <c r="CV21" s="3">
        <v>7.536003844537893</v>
      </c>
      <c r="CW21" s="3">
        <v>7.535661044533561</v>
      </c>
      <c r="CX21" s="3">
        <v>7.5353443914056841</v>
      </c>
    </row>
    <row r="22" spans="1:103" x14ac:dyDescent="0.4">
      <c r="A22" s="18"/>
      <c r="B22" s="16">
        <v>8</v>
      </c>
      <c r="C22" s="17">
        <f t="shared" si="1"/>
        <v>-5.5451774444795623</v>
      </c>
      <c r="D22" s="3">
        <v>16.887300362759852</v>
      </c>
      <c r="E22" s="3">
        <v>16.887300362759355</v>
      </c>
      <c r="F22" s="3">
        <v>16.887300362758342</v>
      </c>
      <c r="G22" s="3">
        <v>16.887300362756314</v>
      </c>
      <c r="H22" s="3">
        <v>16.887300362752196</v>
      </c>
      <c r="I22" s="3">
        <v>16.887300362744014</v>
      </c>
      <c r="J22" s="3">
        <v>16.88730036272765</v>
      </c>
      <c r="K22" s="3">
        <v>16.887300362694951</v>
      </c>
      <c r="L22" s="3">
        <v>16.88730036262951</v>
      </c>
      <c r="M22" s="3">
        <v>16.887300362498671</v>
      </c>
      <c r="N22" s="3">
        <v>16.88730036223696</v>
      </c>
      <c r="O22" s="3">
        <v>16.887300361713542</v>
      </c>
      <c r="P22" s="3">
        <v>16.887300360666707</v>
      </c>
      <c r="Q22" s="3">
        <v>16.887300358572979</v>
      </c>
      <c r="R22" s="3">
        <v>16.887300354385474</v>
      </c>
      <c r="S22" s="3">
        <v>16.887300346010196</v>
      </c>
      <c r="T22" s="3">
        <v>16.887300329259073</v>
      </c>
      <c r="U22" s="3">
        <v>16.887300295754876</v>
      </c>
      <c r="V22" s="3">
        <v>16.88730022874087</v>
      </c>
      <c r="W22" s="3">
        <v>16.887300094695714</v>
      </c>
      <c r="X22" s="3">
        <v>16.887299826553914</v>
      </c>
      <c r="Y22" s="3">
        <v>16.887299290115941</v>
      </c>
      <c r="Z22" s="3">
        <v>16.887298216774987</v>
      </c>
      <c r="AA22" s="3">
        <v>16.8872960686932</v>
      </c>
      <c r="AB22" s="3">
        <v>16.887291768308344</v>
      </c>
      <c r="AC22" s="3">
        <v>16.887283154787724</v>
      </c>
      <c r="AD22" s="3">
        <v>16.88726588913412</v>
      </c>
      <c r="AE22" s="3">
        <v>16.887231240502391</v>
      </c>
      <c r="AF22" s="3">
        <v>16.887161585052151</v>
      </c>
      <c r="AG22" s="3">
        <v>16.887021173367827</v>
      </c>
      <c r="AH22" s="3">
        <v>16.886736935445565</v>
      </c>
      <c r="AI22" s="3">
        <v>16.886157727226323</v>
      </c>
      <c r="AJ22" s="3">
        <v>16.884964933140115</v>
      </c>
      <c r="AK22" s="3">
        <v>16.882466147972696</v>
      </c>
      <c r="AL22" s="3">
        <v>16.877080155989386</v>
      </c>
      <c r="AM22" s="3">
        <v>16.864886934369153</v>
      </c>
      <c r="AN22" s="3">
        <v>16.834717275082966</v>
      </c>
      <c r="AO22" s="3">
        <v>16.745897508906189</v>
      </c>
      <c r="AP22" s="3">
        <v>16.360757525359695</v>
      </c>
      <c r="AQ22" s="3">
        <v>13.678877636212334</v>
      </c>
      <c r="AR22" s="3">
        <v>13.21697061045939</v>
      </c>
      <c r="AS22" s="3">
        <v>12.779757731184329</v>
      </c>
      <c r="AT22" s="3">
        <v>12.385516049814409</v>
      </c>
      <c r="AU22" s="3">
        <v>12.043429845626893</v>
      </c>
      <c r="AV22" s="3">
        <v>11.754341687346027</v>
      </c>
      <c r="AW22" s="3">
        <v>11.513528509568614</v>
      </c>
      <c r="AX22" s="3">
        <v>11.313679416773383</v>
      </c>
      <c r="AY22" s="3">
        <v>11.147058454543625</v>
      </c>
      <c r="AZ22" s="3">
        <v>11.006683434367366</v>
      </c>
      <c r="BA22" s="3">
        <v>10.886770796331316</v>
      </c>
      <c r="BB22" s="3">
        <v>10.782762128868363</v>
      </c>
      <c r="BC22" s="3">
        <v>10.691165704422879</v>
      </c>
      <c r="BD22" s="3">
        <v>10.60934687431029</v>
      </c>
      <c r="BE22" s="3">
        <v>10.535329901281216</v>
      </c>
      <c r="BF22" s="3">
        <v>10.467633378166777</v>
      </c>
      <c r="BG22" s="3">
        <v>10.405142078710334</v>
      </c>
      <c r="BH22" s="3">
        <v>10.347010551241979</v>
      </c>
      <c r="BI22" s="3">
        <v>10.292591882549104</v>
      </c>
      <c r="BJ22" s="3">
        <v>10.241385493168355</v>
      </c>
      <c r="BK22" s="3">
        <v>10.192998975282027</v>
      </c>
      <c r="BL22" s="3">
        <v>9.8161793641743955</v>
      </c>
      <c r="BM22" s="3">
        <v>9.5565089423191729</v>
      </c>
      <c r="BN22" s="3">
        <v>9.3521344461316289</v>
      </c>
      <c r="BO22" s="3">
        <v>9.1680833978264857</v>
      </c>
      <c r="BP22" s="3">
        <v>8.9886852425189385</v>
      </c>
      <c r="BQ22" s="3">
        <v>8.8170180013914354</v>
      </c>
      <c r="BR22" s="3">
        <v>8.668080312115066</v>
      </c>
      <c r="BS22" s="3">
        <v>8.5538136147265362</v>
      </c>
      <c r="BT22" s="3">
        <v>8.4746105011280193</v>
      </c>
      <c r="BU22" s="3">
        <v>8.4230163619562521</v>
      </c>
      <c r="BV22" s="3">
        <v>8.3902847660857205</v>
      </c>
      <c r="BW22" s="3">
        <v>8.3695668520157511</v>
      </c>
      <c r="BX22" s="3">
        <v>8.3563024681518314</v>
      </c>
      <c r="BY22" s="3">
        <v>8.3476561095801785</v>
      </c>
      <c r="BZ22" s="3">
        <v>8.3419045634773923</v>
      </c>
      <c r="CA22" s="3">
        <v>8.3380003098645226</v>
      </c>
      <c r="CB22" s="3">
        <v>8.335298941173539</v>
      </c>
      <c r="CC22" s="3">
        <v>8.3333970554861256</v>
      </c>
      <c r="CD22" s="3">
        <v>8.3320370963927637</v>
      </c>
      <c r="CE22" s="3">
        <v>8.3310512713507663</v>
      </c>
      <c r="CF22" s="3">
        <v>8.3303280917249509</v>
      </c>
      <c r="CG22" s="3">
        <v>8.3297920811395585</v>
      </c>
      <c r="CH22" s="3">
        <v>8.3293912451506085</v>
      </c>
      <c r="CI22" s="3">
        <v>8.3290891880294833</v>
      </c>
      <c r="CJ22" s="3">
        <v>8.3288600603410803</v>
      </c>
      <c r="CK22" s="3">
        <v>8.3286852617045319</v>
      </c>
      <c r="CL22" s="3">
        <v>8.3285512512204285</v>
      </c>
      <c r="CM22" s="3">
        <v>8.3284480691595579</v>
      </c>
      <c r="CN22" s="3">
        <v>8.3283683231388395</v>
      </c>
      <c r="CO22" s="3">
        <v>8.3283064826015494</v>
      </c>
      <c r="CP22" s="3">
        <v>8.3282583811486663</v>
      </c>
      <c r="CQ22" s="3">
        <v>8.328220861088349</v>
      </c>
      <c r="CR22" s="3">
        <v>8.3281915166646137</v>
      </c>
      <c r="CS22" s="3">
        <v>8.3281685066568834</v>
      </c>
      <c r="CT22" s="3">
        <v>8.3281504163418454</v>
      </c>
      <c r="CU22" s="3">
        <v>8.328136154975315</v>
      </c>
      <c r="CV22" s="3">
        <v>8.3281248790952933</v>
      </c>
      <c r="CW22" s="3">
        <v>8.3281159347703646</v>
      </c>
      <c r="CX22" s="3">
        <v>8.3281088138654784</v>
      </c>
    </row>
    <row r="23" spans="1:103" x14ac:dyDescent="0.4">
      <c r="A23" s="18"/>
      <c r="B23" s="16">
        <v>9</v>
      </c>
      <c r="C23" s="17">
        <f t="shared" si="1"/>
        <v>-6.2383246250395077</v>
      </c>
      <c r="D23" s="3">
        <v>16.887298740923384</v>
      </c>
      <c r="E23" s="3">
        <v>16.887298740922635</v>
      </c>
      <c r="F23" s="3">
        <v>16.887298740921363</v>
      </c>
      <c r="G23" s="3">
        <v>16.887298740918659</v>
      </c>
      <c r="H23" s="3">
        <v>16.887298740913227</v>
      </c>
      <c r="I23" s="3">
        <v>16.887298740902381</v>
      </c>
      <c r="J23" s="3">
        <v>16.887298740880841</v>
      </c>
      <c r="K23" s="3">
        <v>16.887298740837558</v>
      </c>
      <c r="L23" s="3">
        <v>16.887298740751177</v>
      </c>
      <c r="M23" s="3">
        <v>16.887298740578274</v>
      </c>
      <c r="N23" s="3">
        <v>16.887298740232566</v>
      </c>
      <c r="O23" s="3">
        <v>16.887298739541119</v>
      </c>
      <c r="P23" s="3">
        <v>16.887298738158215</v>
      </c>
      <c r="Q23" s="3">
        <v>16.887298735392235</v>
      </c>
      <c r="R23" s="3">
        <v>16.887298729860358</v>
      </c>
      <c r="S23" s="3">
        <v>16.887298718796309</v>
      </c>
      <c r="T23" s="3">
        <v>16.887298696667266</v>
      </c>
      <c r="U23" s="3">
        <v>16.887298652406486</v>
      </c>
      <c r="V23" s="3">
        <v>16.887298563877117</v>
      </c>
      <c r="W23" s="3">
        <v>16.887298386794235</v>
      </c>
      <c r="X23" s="3">
        <v>16.88729803255606</v>
      </c>
      <c r="Y23" s="3">
        <v>16.887297323863478</v>
      </c>
      <c r="Z23" s="3">
        <v>16.887295905826953</v>
      </c>
      <c r="AA23" s="3">
        <v>16.887293067796413</v>
      </c>
      <c r="AB23" s="3">
        <v>16.887287385844985</v>
      </c>
      <c r="AC23" s="3">
        <v>16.887276004197673</v>
      </c>
      <c r="AD23" s="3">
        <v>16.887253187363825</v>
      </c>
      <c r="AE23" s="3">
        <v>16.887207391803774</v>
      </c>
      <c r="AF23" s="3">
        <v>16.887115309600361</v>
      </c>
      <c r="AG23" s="3">
        <v>16.886929648753512</v>
      </c>
      <c r="AH23" s="3">
        <v>16.886553736709267</v>
      </c>
      <c r="AI23" s="3">
        <v>16.88578769254126</v>
      </c>
      <c r="AJ23" s="3">
        <v>16.884210896457212</v>
      </c>
      <c r="AK23" s="3">
        <v>16.880913520269125</v>
      </c>
      <c r="AL23" s="3">
        <v>16.873839620857037</v>
      </c>
      <c r="AM23" s="3">
        <v>16.858001032888843</v>
      </c>
      <c r="AN23" s="3">
        <v>16.81975603817407</v>
      </c>
      <c r="AO23" s="3">
        <v>16.712868796215002</v>
      </c>
      <c r="AP23" s="3">
        <v>16.295708364084277</v>
      </c>
      <c r="AQ23" s="3">
        <v>14.078435490266926</v>
      </c>
      <c r="AR23" s="3">
        <v>13.737107106075914</v>
      </c>
      <c r="AS23" s="3">
        <v>13.411903182140716</v>
      </c>
      <c r="AT23" s="3">
        <v>13.113495084656883</v>
      </c>
      <c r="AU23" s="3">
        <v>12.848097303978882</v>
      </c>
      <c r="AV23" s="3">
        <v>12.617529122888595</v>
      </c>
      <c r="AW23" s="3">
        <v>12.420240989306137</v>
      </c>
      <c r="AX23" s="3">
        <v>12.252659474515564</v>
      </c>
      <c r="AY23" s="3">
        <v>12.110368003230271</v>
      </c>
      <c r="AZ23" s="3">
        <v>11.98892087000659</v>
      </c>
      <c r="BA23" s="3">
        <v>11.884295242661862</v>
      </c>
      <c r="BB23" s="3">
        <v>11.793076241000019</v>
      </c>
      <c r="BC23" s="3">
        <v>11.71247998277685</v>
      </c>
      <c r="BD23" s="3">
        <v>11.640295098404266</v>
      </c>
      <c r="BE23" s="3">
        <v>11.574793581372301</v>
      </c>
      <c r="BF23" s="3">
        <v>11.514638571991441</v>
      </c>
      <c r="BG23" s="3">
        <v>11.458801681907055</v>
      </c>
      <c r="BH23" s="3">
        <v>11.406494038106489</v>
      </c>
      <c r="BI23" s="3">
        <v>11.357111057507044</v>
      </c>
      <c r="BJ23" s="3">
        <v>11.310189236376377</v>
      </c>
      <c r="BK23" s="3">
        <v>11.265372769988105</v>
      </c>
      <c r="BL23" s="3">
        <v>10.89441291539425</v>
      </c>
      <c r="BM23" s="3">
        <v>10.615502727367268</v>
      </c>
      <c r="BN23" s="3">
        <v>10.389532414333885</v>
      </c>
      <c r="BO23" s="3">
        <v>10.182466846486816</v>
      </c>
      <c r="BP23" s="3">
        <v>9.9723415886807771</v>
      </c>
      <c r="BQ23" s="3">
        <v>9.7610884569086878</v>
      </c>
      <c r="BR23" s="3">
        <v>9.5729655333759052</v>
      </c>
      <c r="BS23" s="3">
        <v>9.4300343387001941</v>
      </c>
      <c r="BT23" s="3">
        <v>9.3341594024078205</v>
      </c>
      <c r="BU23" s="3">
        <v>9.2738506941858017</v>
      </c>
      <c r="BV23" s="3">
        <v>9.2364267430707194</v>
      </c>
      <c r="BW23" s="3">
        <v>9.212811436771096</v>
      </c>
      <c r="BX23" s="3">
        <v>9.1974509498664911</v>
      </c>
      <c r="BY23" s="3">
        <v>9.1871184607027665</v>
      </c>
      <c r="BZ23" s="3">
        <v>9.1799444136947006</v>
      </c>
      <c r="CA23" s="3">
        <v>9.1748232774941165</v>
      </c>
      <c r="CB23" s="3">
        <v>9.1710811412965629</v>
      </c>
      <c r="CC23" s="3">
        <v>9.1682932768040057</v>
      </c>
      <c r="CD23" s="3">
        <v>9.1661831186231613</v>
      </c>
      <c r="CE23" s="3">
        <v>9.164565051090511</v>
      </c>
      <c r="CF23" s="3">
        <v>9.1633110693643118</v>
      </c>
      <c r="CG23" s="3">
        <v>9.1623307562702525</v>
      </c>
      <c r="CH23" s="3">
        <v>9.161558893115183</v>
      </c>
      <c r="CI23" s="3">
        <v>9.160947574449148</v>
      </c>
      <c r="CJ23" s="3">
        <v>9.1604610558860085</v>
      </c>
      <c r="CK23" s="3">
        <v>9.1600723052617141</v>
      </c>
      <c r="CL23" s="3">
        <v>9.1597606422018636</v>
      </c>
      <c r="CM23" s="3">
        <v>9.159510089486913</v>
      </c>
      <c r="CN23" s="3">
        <v>9.1593082000513917</v>
      </c>
      <c r="CO23" s="3">
        <v>9.1591452082380176</v>
      </c>
      <c r="CP23" s="3">
        <v>9.1590134062624688</v>
      </c>
      <c r="CQ23" s="3">
        <v>9.1589066798333079</v>
      </c>
      <c r="CR23" s="3">
        <v>9.1588201580672433</v>
      </c>
      <c r="CS23" s="3">
        <v>9.1587499467100884</v>
      </c>
      <c r="CT23" s="3">
        <v>9.1586929229065266</v>
      </c>
      <c r="CU23" s="3">
        <v>9.1586465760091951</v>
      </c>
      <c r="CV23" s="3">
        <v>9.1586088832108423</v>
      </c>
      <c r="CW23" s="3">
        <v>9.1585782117791172</v>
      </c>
      <c r="CX23" s="3">
        <v>9.1585532417940385</v>
      </c>
    </row>
    <row r="24" spans="1:103" s="2" customFormat="1" x14ac:dyDescent="0.4">
      <c r="A24" s="11"/>
      <c r="C24" s="4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</row>
    <row r="25" spans="1:103" s="10" customFormat="1" x14ac:dyDescent="0.4">
      <c r="A25" s="9"/>
      <c r="B25" s="5" t="s">
        <v>105</v>
      </c>
      <c r="C25" s="6" t="s">
        <v>108</v>
      </c>
      <c r="D25" s="10" t="s">
        <v>0</v>
      </c>
      <c r="E25" s="10" t="s">
        <v>1</v>
      </c>
      <c r="F25" s="10" t="s">
        <v>2</v>
      </c>
      <c r="G25" s="10" t="s">
        <v>3</v>
      </c>
      <c r="H25" s="10" t="s">
        <v>4</v>
      </c>
      <c r="I25" s="10" t="s">
        <v>5</v>
      </c>
      <c r="J25" s="10" t="s">
        <v>6</v>
      </c>
      <c r="K25" s="10" t="s">
        <v>7</v>
      </c>
      <c r="L25" s="10" t="s">
        <v>8</v>
      </c>
      <c r="M25" s="10" t="s">
        <v>9</v>
      </c>
      <c r="N25" s="10" t="s">
        <v>10</v>
      </c>
      <c r="O25" s="10" t="s">
        <v>11</v>
      </c>
      <c r="P25" s="10" t="s">
        <v>12</v>
      </c>
      <c r="Q25" s="10" t="s">
        <v>13</v>
      </c>
      <c r="R25" s="10" t="s">
        <v>14</v>
      </c>
      <c r="S25" s="10" t="s">
        <v>15</v>
      </c>
      <c r="T25" s="10" t="s">
        <v>16</v>
      </c>
      <c r="U25" s="10" t="s">
        <v>17</v>
      </c>
      <c r="V25" s="10" t="s">
        <v>18</v>
      </c>
      <c r="W25" s="10" t="s">
        <v>19</v>
      </c>
      <c r="X25" s="10" t="s">
        <v>20</v>
      </c>
      <c r="Y25" s="10" t="s">
        <v>21</v>
      </c>
      <c r="Z25" s="10" t="s">
        <v>22</v>
      </c>
      <c r="AA25" s="10" t="s">
        <v>23</v>
      </c>
      <c r="AB25" s="10" t="s">
        <v>24</v>
      </c>
      <c r="AC25" s="10" t="s">
        <v>25</v>
      </c>
      <c r="AD25" s="10" t="s">
        <v>26</v>
      </c>
      <c r="AE25" s="10" t="s">
        <v>27</v>
      </c>
      <c r="AF25" s="10" t="s">
        <v>28</v>
      </c>
      <c r="AG25" s="10" t="s">
        <v>29</v>
      </c>
      <c r="AH25" s="10" t="s">
        <v>30</v>
      </c>
      <c r="AI25" s="10" t="s">
        <v>31</v>
      </c>
      <c r="AJ25" s="10" t="s">
        <v>32</v>
      </c>
      <c r="AK25" s="10" t="s">
        <v>33</v>
      </c>
      <c r="AL25" s="10" t="s">
        <v>34</v>
      </c>
      <c r="AM25" s="10" t="s">
        <v>35</v>
      </c>
      <c r="AN25" s="10" t="s">
        <v>36</v>
      </c>
      <c r="AO25" s="10" t="s">
        <v>37</v>
      </c>
      <c r="AP25" s="10" t="s">
        <v>38</v>
      </c>
      <c r="AQ25" s="10" t="s">
        <v>39</v>
      </c>
      <c r="AR25" s="10" t="s">
        <v>40</v>
      </c>
      <c r="AS25" s="10" t="s">
        <v>41</v>
      </c>
      <c r="AT25" s="10" t="s">
        <v>42</v>
      </c>
      <c r="AU25" s="10" t="s">
        <v>43</v>
      </c>
      <c r="AV25" s="10" t="s">
        <v>44</v>
      </c>
      <c r="AW25" s="10" t="s">
        <v>45</v>
      </c>
      <c r="AX25" s="10" t="s">
        <v>46</v>
      </c>
      <c r="AY25" s="10" t="s">
        <v>47</v>
      </c>
      <c r="AZ25" s="10" t="s">
        <v>48</v>
      </c>
      <c r="BA25" s="10" t="s">
        <v>49</v>
      </c>
      <c r="BB25" s="10" t="s">
        <v>50</v>
      </c>
      <c r="BC25" s="10" t="s">
        <v>51</v>
      </c>
      <c r="BD25" s="10" t="s">
        <v>52</v>
      </c>
      <c r="BE25" s="10" t="s">
        <v>53</v>
      </c>
      <c r="BF25" s="10" t="s">
        <v>54</v>
      </c>
      <c r="BG25" s="10" t="s">
        <v>55</v>
      </c>
      <c r="BH25" s="10" t="s">
        <v>56</v>
      </c>
      <c r="BI25" s="10" t="s">
        <v>57</v>
      </c>
      <c r="BJ25" s="10" t="s">
        <v>58</v>
      </c>
      <c r="BK25" s="10" t="s">
        <v>59</v>
      </c>
      <c r="BL25" s="10" t="s">
        <v>60</v>
      </c>
      <c r="BM25" s="10" t="s">
        <v>61</v>
      </c>
      <c r="BN25" s="10" t="s">
        <v>62</v>
      </c>
      <c r="BO25" s="10" t="s">
        <v>63</v>
      </c>
      <c r="BP25" s="10" t="s">
        <v>64</v>
      </c>
      <c r="BQ25" s="10" t="s">
        <v>65</v>
      </c>
      <c r="BR25" s="10" t="s">
        <v>66</v>
      </c>
      <c r="BS25" s="10" t="s">
        <v>67</v>
      </c>
      <c r="BT25" s="10" t="s">
        <v>68</v>
      </c>
      <c r="BU25" s="10" t="s">
        <v>69</v>
      </c>
      <c r="BV25" s="10" t="s">
        <v>70</v>
      </c>
      <c r="BW25" s="10" t="s">
        <v>71</v>
      </c>
      <c r="BX25" s="10" t="s">
        <v>72</v>
      </c>
      <c r="BY25" s="10" t="s">
        <v>73</v>
      </c>
      <c r="BZ25" s="10" t="s">
        <v>74</v>
      </c>
      <c r="CA25" s="10" t="s">
        <v>75</v>
      </c>
      <c r="CB25" s="10" t="s">
        <v>76</v>
      </c>
      <c r="CC25" s="10" t="s">
        <v>77</v>
      </c>
      <c r="CD25" s="10" t="s">
        <v>78</v>
      </c>
      <c r="CE25" s="10" t="s">
        <v>79</v>
      </c>
      <c r="CF25" s="10" t="s">
        <v>80</v>
      </c>
      <c r="CG25" s="10" t="s">
        <v>81</v>
      </c>
      <c r="CH25" s="10" t="s">
        <v>82</v>
      </c>
      <c r="CI25" s="10" t="s">
        <v>83</v>
      </c>
      <c r="CJ25" s="10" t="s">
        <v>84</v>
      </c>
      <c r="CK25" s="10" t="s">
        <v>85</v>
      </c>
      <c r="CL25" s="10" t="s">
        <v>86</v>
      </c>
      <c r="CM25" s="10" t="s">
        <v>87</v>
      </c>
      <c r="CN25" s="10" t="s">
        <v>88</v>
      </c>
      <c r="CO25" s="10" t="s">
        <v>89</v>
      </c>
      <c r="CP25" s="10" t="s">
        <v>90</v>
      </c>
      <c r="CQ25" s="10" t="s">
        <v>91</v>
      </c>
      <c r="CR25" s="10" t="s">
        <v>92</v>
      </c>
      <c r="CS25" s="10" t="s">
        <v>93</v>
      </c>
      <c r="CT25" s="10" t="s">
        <v>94</v>
      </c>
      <c r="CU25" s="10" t="s">
        <v>95</v>
      </c>
      <c r="CV25" s="10" t="s">
        <v>96</v>
      </c>
      <c r="CW25" s="10" t="s">
        <v>97</v>
      </c>
      <c r="CX25" s="10" t="s">
        <v>98</v>
      </c>
    </row>
    <row r="26" spans="1:103" x14ac:dyDescent="0.4">
      <c r="A26" s="19" t="s">
        <v>101</v>
      </c>
      <c r="B26" s="16">
        <v>0</v>
      </c>
      <c r="C26" s="17">
        <f>LN(1/(2^B26))</f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</row>
    <row r="27" spans="1:103" x14ac:dyDescent="0.4">
      <c r="A27" s="19"/>
      <c r="B27" s="16">
        <v>1</v>
      </c>
      <c r="C27" s="17">
        <f>LN(1/(2^B27))</f>
        <v>-0.69314718055994529</v>
      </c>
      <c r="D27" s="3">
        <v>1.2120579839041943E-10</v>
      </c>
      <c r="E27" s="3">
        <v>2.27347011337727E-10</v>
      </c>
      <c r="F27" s="3">
        <v>4.2617812834818956E-10</v>
      </c>
      <c r="G27" s="3">
        <v>7.9839085948722161E-10</v>
      </c>
      <c r="H27" s="3">
        <v>1.4946793170319555E-9</v>
      </c>
      <c r="I27" s="3">
        <v>2.7962313575830178E-9</v>
      </c>
      <c r="J27" s="3">
        <v>5.2272579810410805E-9</v>
      </c>
      <c r="K27" s="3">
        <v>9.7641052783483351E-9</v>
      </c>
      <c r="L27" s="3">
        <v>1.8223386305157917E-8</v>
      </c>
      <c r="M27" s="3">
        <v>3.398150614335283E-8</v>
      </c>
      <c r="N27" s="3">
        <v>6.3306768914316524E-8</v>
      </c>
      <c r="O27" s="3">
        <v>1.1782211401314989E-7</v>
      </c>
      <c r="P27" s="3">
        <v>2.1905123134703388E-7</v>
      </c>
      <c r="Q27" s="3">
        <v>4.0679693593571355E-7</v>
      </c>
      <c r="R27" s="3">
        <v>7.5455554268889351E-7</v>
      </c>
      <c r="S27" s="3">
        <v>1.3978233271709935E-6</v>
      </c>
      <c r="T27" s="3">
        <v>2.5859744478737603E-6</v>
      </c>
      <c r="U27" s="3">
        <v>4.7771373639758595E-6</v>
      </c>
      <c r="V27" s="3">
        <v>8.8113171366560822E-6</v>
      </c>
      <c r="W27" s="3">
        <v>1.6225538320660172E-5</v>
      </c>
      <c r="X27" s="3">
        <v>2.9826068122092201E-5</v>
      </c>
      <c r="Y27" s="3">
        <v>5.4724695140118536E-5</v>
      </c>
      <c r="Z27" s="3">
        <v>1.0021027804105138E-4</v>
      </c>
      <c r="AA27" s="3">
        <v>1.8311939984433096E-4</v>
      </c>
      <c r="AB27" s="3">
        <v>3.3388992067134561E-4</v>
      </c>
      <c r="AC27" s="3">
        <v>6.0740286221611529E-4</v>
      </c>
      <c r="AD27" s="3">
        <v>1.1023478367439615E-3</v>
      </c>
      <c r="AE27" s="3">
        <v>1.9957212490963098E-3</v>
      </c>
      <c r="AF27" s="3">
        <v>3.6041119446982416E-3</v>
      </c>
      <c r="AG27" s="3">
        <v>6.4922064291760683E-3</v>
      </c>
      <c r="AH27" s="3">
        <v>1.1663916535326325E-2</v>
      </c>
      <c r="AI27" s="3">
        <v>2.0895963800497071E-2</v>
      </c>
      <c r="AJ27" s="3">
        <v>3.7309672005848969E-2</v>
      </c>
      <c r="AK27" s="3">
        <v>6.6315480530186724E-2</v>
      </c>
      <c r="AL27" s="3">
        <v>0.11705418225354766</v>
      </c>
      <c r="AM27" s="3">
        <v>0.20420829043397415</v>
      </c>
      <c r="AN27" s="3">
        <v>0.34901479671665525</v>
      </c>
      <c r="AO27" s="3">
        <v>0.57522246699193347</v>
      </c>
      <c r="AP27" s="3">
        <v>0.88879076311351368</v>
      </c>
      <c r="AQ27" s="3">
        <v>1.2235898527226277</v>
      </c>
      <c r="AR27" s="3">
        <v>1.2517016003296411</v>
      </c>
      <c r="AS27" s="3">
        <v>1.2778435337564251</v>
      </c>
      <c r="AT27" s="3">
        <v>1.3017464539926997</v>
      </c>
      <c r="AU27" s="3">
        <v>1.3231462602948425</v>
      </c>
      <c r="AV27" s="3">
        <v>1.3417895598474998</v>
      </c>
      <c r="AW27" s="3">
        <v>1.3574396340571053</v>
      </c>
      <c r="AX27" s="3">
        <v>1.3698825536545933</v>
      </c>
      <c r="AY27" s="3">
        <v>1.3789331946800583</v>
      </c>
      <c r="AZ27" s="3">
        <v>1.3844408800098056</v>
      </c>
      <c r="BA27" s="3">
        <v>1.3862943611198906</v>
      </c>
      <c r="BB27" s="3">
        <v>1.3844258657306359</v>
      </c>
      <c r="BC27" s="3">
        <v>1.3788139703211335</v>
      </c>
      <c r="BD27" s="3">
        <v>1.3694851112327702</v>
      </c>
      <c r="BE27" s="3">
        <v>1.3565136205590038</v>
      </c>
      <c r="BF27" s="3">
        <v>1.3400202572587232</v>
      </c>
      <c r="BG27" s="3">
        <v>1.3201692922886739</v>
      </c>
      <c r="BH27" s="3">
        <v>1.297164290724828</v>
      </c>
      <c r="BI27" s="3">
        <v>1.2712428060045742</v>
      </c>
      <c r="BJ27" s="3">
        <v>1.2426702552698299</v>
      </c>
      <c r="BK27" s="3">
        <v>1.2117332763354598</v>
      </c>
      <c r="BL27" s="3">
        <v>0.8378318572999397</v>
      </c>
      <c r="BM27" s="3">
        <v>0.50001209137750258</v>
      </c>
      <c r="BN27" s="3">
        <v>0.27681839879686798</v>
      </c>
      <c r="BO27" s="3">
        <v>0.14779437939667212</v>
      </c>
      <c r="BP27" s="3">
        <v>7.7496388681253942E-2</v>
      </c>
      <c r="BQ27" s="3">
        <v>4.0245504098073599E-2</v>
      </c>
      <c r="BR27" s="3">
        <v>2.0780777665954472E-2</v>
      </c>
      <c r="BS27" s="3">
        <v>1.0687899593436037E-2</v>
      </c>
      <c r="BT27" s="3">
        <v>5.4796152440837725E-3</v>
      </c>
      <c r="BU27" s="3">
        <v>2.8013912681717555E-3</v>
      </c>
      <c r="BV27" s="3">
        <v>1.4282904635311792E-3</v>
      </c>
      <c r="BW27" s="3">
        <v>7.2627666430199024E-4</v>
      </c>
      <c r="BX27" s="3">
        <v>3.6834133955062015E-4</v>
      </c>
      <c r="BY27" s="3">
        <v>1.8633221047391463E-4</v>
      </c>
      <c r="BZ27" s="3">
        <v>9.4026311310737128E-5</v>
      </c>
      <c r="CA27" s="3">
        <v>4.7334455805095664E-5</v>
      </c>
      <c r="CB27" s="3">
        <v>2.3774969359529667E-5</v>
      </c>
      <c r="CC27" s="3">
        <v>1.1915944142604826E-5</v>
      </c>
      <c r="CD27" s="3">
        <v>5.96012677823885E-6</v>
      </c>
      <c r="CE27" s="3">
        <v>2.9754556428922488E-6</v>
      </c>
      <c r="CF27" s="3">
        <v>1.4827688572378786E-6</v>
      </c>
      <c r="CG27" s="3">
        <v>7.3767382435548624E-7</v>
      </c>
      <c r="CH27" s="3">
        <v>3.6641446886261938E-7</v>
      </c>
      <c r="CI27" s="3">
        <v>1.8173632779197626E-7</v>
      </c>
      <c r="CJ27" s="3">
        <v>9.0014492177704362E-8</v>
      </c>
      <c r="CK27" s="3">
        <v>4.452689927495335E-8</v>
      </c>
      <c r="CL27" s="3">
        <v>2.199919426852523E-8</v>
      </c>
      <c r="CM27" s="3">
        <v>1.0856697078026796E-8</v>
      </c>
      <c r="CN27" s="3">
        <v>5.3521108987155526E-9</v>
      </c>
      <c r="CO27" s="3">
        <v>2.635824054730601E-9</v>
      </c>
      <c r="CP27" s="3">
        <v>1.2968716239419376E-9</v>
      </c>
      <c r="CQ27" s="3">
        <v>6.3751486755601752E-10</v>
      </c>
      <c r="CR27" s="3">
        <v>3.131250306508948E-10</v>
      </c>
      <c r="CS27" s="3">
        <v>1.5367365612379674E-10</v>
      </c>
      <c r="CT27" s="3">
        <v>7.5362121592268649E-11</v>
      </c>
      <c r="CU27" s="3">
        <v>3.6931577387774388E-11</v>
      </c>
      <c r="CV27" s="3">
        <v>1.8086178280849405E-11</v>
      </c>
      <c r="CW27" s="3">
        <v>8.851442800240832E-12</v>
      </c>
      <c r="CX27" s="3">
        <v>4.3293115187171306E-12</v>
      </c>
    </row>
    <row r="28" spans="1:103" x14ac:dyDescent="0.4">
      <c r="A28" s="19"/>
      <c r="B28" s="16">
        <v>2</v>
      </c>
      <c r="C28" s="17">
        <f t="shared" ref="C28:C35" si="2">LN(1/(2^B28))</f>
        <v>-1.3862943611198906</v>
      </c>
      <c r="D28" s="3">
        <v>1.5699082199058461E-44</v>
      </c>
      <c r="E28" s="3">
        <v>2.1407480704633946E-43</v>
      </c>
      <c r="F28" s="3">
        <v>2.9172337750487209E-42</v>
      </c>
      <c r="G28" s="3">
        <v>3.9726110192966493E-41</v>
      </c>
      <c r="H28" s="3">
        <v>5.4058439184214559E-40</v>
      </c>
      <c r="I28" s="3">
        <v>7.3504804856872007E-39</v>
      </c>
      <c r="J28" s="3">
        <v>9.9864995206510926E-38</v>
      </c>
      <c r="K28" s="3">
        <v>1.3556107168683246E-36</v>
      </c>
      <c r="L28" s="3">
        <v>1.8384749612341717E-35</v>
      </c>
      <c r="M28" s="3">
        <v>2.4908990466791305E-34</v>
      </c>
      <c r="N28" s="3">
        <v>3.371338697957282E-33</v>
      </c>
      <c r="O28" s="3">
        <v>4.5579109827214468E-32</v>
      </c>
      <c r="P28" s="3">
        <v>6.1547809828124355E-31</v>
      </c>
      <c r="Q28" s="3">
        <v>8.3005162148584358E-30</v>
      </c>
      <c r="R28" s="3">
        <v>1.1178962871816508E-28</v>
      </c>
      <c r="S28" s="3">
        <v>1.5033327141279743E-27</v>
      </c>
      <c r="T28" s="3">
        <v>2.0184289137239194E-26</v>
      </c>
      <c r="U28" s="3">
        <v>2.7053128048381185E-25</v>
      </c>
      <c r="V28" s="3">
        <v>3.6190977846792005E-24</v>
      </c>
      <c r="W28" s="3">
        <v>4.8315431989394509E-23</v>
      </c>
      <c r="X28" s="3">
        <v>6.4355719447326707E-22</v>
      </c>
      <c r="Y28" s="3">
        <v>8.5507496036789512E-21</v>
      </c>
      <c r="Z28" s="3">
        <v>1.1329779861419794E-19</v>
      </c>
      <c r="AA28" s="3">
        <v>1.4965969258188551E-18</v>
      </c>
      <c r="AB28" s="3">
        <v>1.9701431922476379E-17</v>
      </c>
      <c r="AC28" s="3">
        <v>2.583550486493644E-16</v>
      </c>
      <c r="AD28" s="3">
        <v>3.4842609779775758E-15</v>
      </c>
      <c r="AE28" s="3">
        <v>4.5158643787424678E-14</v>
      </c>
      <c r="AF28" s="3">
        <v>5.8409786377937283E-13</v>
      </c>
      <c r="AG28" s="3">
        <v>7.5190809686011219E-12</v>
      </c>
      <c r="AH28" s="3">
        <v>9.6146699509686295E-11</v>
      </c>
      <c r="AI28" s="3">
        <v>1.2203103442110207E-9</v>
      </c>
      <c r="AJ28" s="3">
        <v>1.5366491014462152E-8</v>
      </c>
      <c r="AK28" s="3">
        <v>1.9203304882495051E-7</v>
      </c>
      <c r="AL28" s="3">
        <v>2.3870517424154667E-6</v>
      </c>
      <c r="AM28" s="3">
        <v>2.9722093011727217E-5</v>
      </c>
      <c r="AN28" s="3">
        <v>3.7733068209536505E-4</v>
      </c>
      <c r="AO28" s="3">
        <v>5.0794033739768587E-3</v>
      </c>
      <c r="AP28" s="3">
        <v>7.7224419291790913E-2</v>
      </c>
      <c r="AQ28" s="3">
        <v>1.1233380980137104</v>
      </c>
      <c r="AR28" s="3">
        <v>1.3845814496343891</v>
      </c>
      <c r="AS28" s="3">
        <v>1.6627524807055001</v>
      </c>
      <c r="AT28" s="3">
        <v>1.9385563584627516</v>
      </c>
      <c r="AU28" s="3">
        <v>2.1904429655223141</v>
      </c>
      <c r="AV28" s="3">
        <v>2.4005517523896165</v>
      </c>
      <c r="AW28" s="3">
        <v>2.5595426942249802</v>
      </c>
      <c r="AX28" s="3">
        <v>2.6677064432435591</v>
      </c>
      <c r="AY28" s="3">
        <v>2.7323960741068647</v>
      </c>
      <c r="AZ28" s="3">
        <v>2.7639910591393457</v>
      </c>
      <c r="BA28" s="3">
        <v>2.7725887222397811</v>
      </c>
      <c r="BB28" s="3">
        <v>2.7662849611158529</v>
      </c>
      <c r="BC28" s="3">
        <v>2.7507902837413711</v>
      </c>
      <c r="BD28" s="3">
        <v>2.7297663168213484</v>
      </c>
      <c r="BE28" s="3">
        <v>2.7053875714839468</v>
      </c>
      <c r="BF28" s="3">
        <v>2.6788654447333737</v>
      </c>
      <c r="BG28" s="3">
        <v>2.650843329774748</v>
      </c>
      <c r="BH28" s="3">
        <v>2.6216596265692798</v>
      </c>
      <c r="BI28" s="3">
        <v>2.5915070747724016</v>
      </c>
      <c r="BJ28" s="3">
        <v>2.5605209192847509</v>
      </c>
      <c r="BK28" s="3">
        <v>2.5288224647411743</v>
      </c>
      <c r="BL28" s="3">
        <v>2.2012520456855684</v>
      </c>
      <c r="BM28" s="3">
        <v>1.9182217469963134</v>
      </c>
      <c r="BN28" s="3">
        <v>1.7033313001193464</v>
      </c>
      <c r="BO28" s="3">
        <v>1.5433160662137919</v>
      </c>
      <c r="BP28" s="3">
        <v>1.4218705992089102</v>
      </c>
      <c r="BQ28" s="3">
        <v>1.3265109082672322</v>
      </c>
      <c r="BR28" s="3">
        <v>1.2486938654862041</v>
      </c>
      <c r="BS28" s="3">
        <v>1.182868360931969</v>
      </c>
      <c r="BT28" s="3">
        <v>1.1255442349581963</v>
      </c>
      <c r="BU28" s="3">
        <v>1.0745710257948125</v>
      </c>
      <c r="BV28" s="3">
        <v>1.0286312083561204</v>
      </c>
      <c r="BW28" s="3">
        <v>0.98690552270388754</v>
      </c>
      <c r="BX28" s="3">
        <v>0.94886189381751063</v>
      </c>
      <c r="BY28" s="3">
        <v>0.91412738989511699</v>
      </c>
      <c r="BZ28" s="3">
        <v>0.88241352520860583</v>
      </c>
      <c r="CA28" s="3">
        <v>0.85347467797616783</v>
      </c>
      <c r="CB28" s="3">
        <v>0.82708642795111298</v>
      </c>
      <c r="CC28" s="3">
        <v>0.80303545580082292</v>
      </c>
      <c r="CD28" s="3">
        <v>0.78111583565991149</v>
      </c>
      <c r="CE28" s="3">
        <v>0.76112860288003803</v>
      </c>
      <c r="CF28" s="3">
        <v>0.74288277417105142</v>
      </c>
      <c r="CG28" s="3">
        <v>0.72619680175400281</v>
      </c>
      <c r="CH28" s="3">
        <v>0.71089993283173691</v>
      </c>
      <c r="CI28" s="3">
        <v>0.69683323567143651</v>
      </c>
      <c r="CJ28" s="3">
        <v>0.68385021847616345</v>
      </c>
      <c r="CK28" s="3">
        <v>0.67181705507671841</v>
      </c>
      <c r="CL28" s="3">
        <v>0.66061247306006876</v>
      </c>
      <c r="CM28" s="3">
        <v>0.65012737472879867</v>
      </c>
      <c r="CN28" s="3">
        <v>0.64026426137575954</v>
      </c>
      <c r="CO28" s="3">
        <v>0.63093652413514245</v>
      </c>
      <c r="CP28" s="3">
        <v>0.6220676544824244</v>
      </c>
      <c r="CQ28" s="3">
        <v>0.61359041674366233</v>
      </c>
      <c r="CR28" s="3">
        <v>0.60544601501004069</v>
      </c>
      <c r="CS28" s="3">
        <v>0.59758327820632129</v>
      </c>
      <c r="CT28" s="3">
        <v>0.58995787989975645</v>
      </c>
      <c r="CU28" s="3">
        <v>0.5825316037102044</v>
      </c>
      <c r="CV28" s="3">
        <v>0.57527166073917968</v>
      </c>
      <c r="CW28" s="3">
        <v>0.56815006208277807</v>
      </c>
      <c r="CX28" s="3">
        <v>0.56114304703534779</v>
      </c>
    </row>
    <row r="29" spans="1:103" x14ac:dyDescent="0.4">
      <c r="A29" s="19"/>
      <c r="B29" s="16">
        <v>3</v>
      </c>
      <c r="C29" s="17">
        <f t="shared" si="2"/>
        <v>-2.0794415416798357</v>
      </c>
      <c r="D29" s="3">
        <v>9.179157417817347E-31</v>
      </c>
      <c r="E29" s="3">
        <v>5.6155025363160107E-30</v>
      </c>
      <c r="F29" s="3">
        <v>3.4331186376288855E-29</v>
      </c>
      <c r="G29" s="3">
        <v>2.0974331760702683E-28</v>
      </c>
      <c r="H29" s="3">
        <v>1.2804720525876341E-27</v>
      </c>
      <c r="I29" s="3">
        <v>7.8111835266957233E-27</v>
      </c>
      <c r="J29" s="3">
        <v>4.7611176002674335E-26</v>
      </c>
      <c r="K29" s="3">
        <v>2.8995134376836218E-25</v>
      </c>
      <c r="L29" s="3">
        <v>1.76417782361066E-24</v>
      </c>
      <c r="M29" s="3">
        <v>1.0723468204050861E-23</v>
      </c>
      <c r="N29" s="3">
        <v>6.5114247181114972E-23</v>
      </c>
      <c r="O29" s="3">
        <v>3.9494258269481333E-22</v>
      </c>
      <c r="P29" s="3">
        <v>2.3926280554045424E-21</v>
      </c>
      <c r="Q29" s="3">
        <v>1.447645152965838E-20</v>
      </c>
      <c r="R29" s="3">
        <v>8.7468746731703634E-20</v>
      </c>
      <c r="S29" s="3">
        <v>5.2771661671684307E-19</v>
      </c>
      <c r="T29" s="3">
        <v>3.1787269045855831E-18</v>
      </c>
      <c r="U29" s="3">
        <v>1.9113976521691649E-17</v>
      </c>
      <c r="V29" s="3">
        <v>1.1471683872734901E-16</v>
      </c>
      <c r="W29" s="3">
        <v>6.8707657858151079E-16</v>
      </c>
      <c r="X29" s="3">
        <v>4.2168183183058518E-15</v>
      </c>
      <c r="Y29" s="3">
        <v>2.5028991388147065E-14</v>
      </c>
      <c r="Z29" s="3">
        <v>1.4981018324090254E-13</v>
      </c>
      <c r="AA29" s="3">
        <v>8.8975804473447228E-13</v>
      </c>
      <c r="AB29" s="3">
        <v>5.2645261626969189E-12</v>
      </c>
      <c r="AC29" s="3">
        <v>3.1036298252707825E-11</v>
      </c>
      <c r="AD29" s="3">
        <v>1.8221922860508501E-10</v>
      </c>
      <c r="AE29" s="3">
        <v>1.0648325024799808E-9</v>
      </c>
      <c r="AF29" s="3">
        <v>6.1892307733700699E-9</v>
      </c>
      <c r="AG29" s="3">
        <v>3.5752811643709053E-8</v>
      </c>
      <c r="AH29" s="3">
        <v>2.0506530054623685E-7</v>
      </c>
      <c r="AI29" s="3">
        <v>1.1666130106451225E-6</v>
      </c>
      <c r="AJ29" s="3">
        <v>6.5761513189002593E-6</v>
      </c>
      <c r="AK29" s="3">
        <v>3.6710042255565284E-5</v>
      </c>
      <c r="AL29" s="3">
        <v>2.0316703138298321E-4</v>
      </c>
      <c r="AM29" s="3">
        <v>1.1216627484713102E-3</v>
      </c>
      <c r="AN29" s="3">
        <v>6.3069649866602353E-3</v>
      </c>
      <c r="AO29" s="3">
        <v>3.8434993865793188E-2</v>
      </c>
      <c r="AP29" s="3">
        <v>0.29678168678122202</v>
      </c>
      <c r="AQ29" s="3">
        <v>2.4673447359139695</v>
      </c>
      <c r="AR29" s="3">
        <v>2.8295713087201317</v>
      </c>
      <c r="AS29" s="3">
        <v>3.1615300871278218</v>
      </c>
      <c r="AT29" s="3">
        <v>3.4443502587651067</v>
      </c>
      <c r="AU29" s="3">
        <v>3.668562542993814</v>
      </c>
      <c r="AV29" s="3">
        <v>3.8344698241141941</v>
      </c>
      <c r="AW29" s="3">
        <v>3.949296907624686</v>
      </c>
      <c r="AX29" s="3">
        <v>4.0233152937481442</v>
      </c>
      <c r="AY29" s="3">
        <v>4.0667777522737332</v>
      </c>
      <c r="AZ29" s="3">
        <v>4.088287710092791</v>
      </c>
      <c r="BA29" s="3">
        <v>4.0943445622221004</v>
      </c>
      <c r="BB29" s="3">
        <v>4.0895432424012936</v>
      </c>
      <c r="BC29" s="3">
        <v>4.0770090225384443</v>
      </c>
      <c r="BD29" s="3">
        <v>4.0588352684136462</v>
      </c>
      <c r="BE29" s="3">
        <v>4.0364334264594302</v>
      </c>
      <c r="BF29" s="3">
        <v>4.0107810689531807</v>
      </c>
      <c r="BG29" s="3">
        <v>3.9825847058390917</v>
      </c>
      <c r="BH29" s="3">
        <v>3.952381028221053</v>
      </c>
      <c r="BI29" s="3">
        <v>3.9205974263472254</v>
      </c>
      <c r="BJ29" s="3">
        <v>3.8875872007888779</v>
      </c>
      <c r="BK29" s="3">
        <v>3.8536498115946127</v>
      </c>
      <c r="BL29" s="3">
        <v>3.5055686146064851</v>
      </c>
      <c r="BM29" s="3">
        <v>3.201040473872772</v>
      </c>
      <c r="BN29" s="3">
        <v>2.9512855496932127</v>
      </c>
      <c r="BO29" s="3">
        <v>2.7383662014960279</v>
      </c>
      <c r="BP29" s="3">
        <v>2.5455910925648011</v>
      </c>
      <c r="BQ29" s="3">
        <v>2.3630268604066695</v>
      </c>
      <c r="BR29" s="3">
        <v>2.1862817980628604</v>
      </c>
      <c r="BS29" s="3">
        <v>2.0143860906940589</v>
      </c>
      <c r="BT29" s="3">
        <v>1.8481137728005206</v>
      </c>
      <c r="BU29" s="3">
        <v>1.6888778609087303</v>
      </c>
      <c r="BV29" s="3">
        <v>1.5380855512103209</v>
      </c>
      <c r="BW29" s="3">
        <v>1.3968188746688692</v>
      </c>
      <c r="BX29" s="3">
        <v>1.2657259315378129</v>
      </c>
      <c r="BY29" s="3">
        <v>1.1450339508928289</v>
      </c>
      <c r="BZ29" s="3">
        <v>1.0346212980705198</v>
      </c>
      <c r="CA29" s="3">
        <v>0.93410821523566845</v>
      </c>
      <c r="CB29" s="3">
        <v>0.84294370942934171</v>
      </c>
      <c r="CC29" s="3">
        <v>0.76047819399727257</v>
      </c>
      <c r="CD29" s="3">
        <v>0.68601896182607391</v>
      </c>
      <c r="CE29" s="3">
        <v>0.61886954239800562</v>
      </c>
      <c r="CF29" s="3">
        <v>0.558355688034608</v>
      </c>
      <c r="CG29" s="3">
        <v>0.50384111497643513</v>
      </c>
      <c r="CH29" s="3">
        <v>0.4547358535187363</v>
      </c>
      <c r="CI29" s="3">
        <v>0.41049953945087336</v>
      </c>
      <c r="CJ29" s="3">
        <v>0.37064142235000902</v>
      </c>
      <c r="CK29" s="3">
        <v>0.33471837397206822</v>
      </c>
      <c r="CL29" s="3">
        <v>0.30233178515109704</v>
      </c>
      <c r="CM29" s="3">
        <v>0.27312394215932789</v>
      </c>
      <c r="CN29" s="3">
        <v>0.24677425933941291</v>
      </c>
      <c r="CO29" s="3">
        <v>0.22299559620288301</v>
      </c>
      <c r="CP29" s="3">
        <v>0.20153078735332747</v>
      </c>
      <c r="CQ29" s="3">
        <v>0.1821494486566301</v>
      </c>
      <c r="CR29" s="3">
        <v>0.16464508233221103</v>
      </c>
      <c r="CS29" s="3">
        <v>0.14883247919877227</v>
      </c>
      <c r="CT29" s="3">
        <v>0.13454540257764128</v>
      </c>
      <c r="CU29" s="3">
        <v>0.12163453146853224</v>
      </c>
      <c r="CV29" s="3">
        <v>0.10996563795663218</v>
      </c>
      <c r="CW29" s="3">
        <v>9.9417973664093023E-2</v>
      </c>
      <c r="CX29" s="3">
        <v>8.9882841311866829E-2</v>
      </c>
    </row>
    <row r="30" spans="1:103" x14ac:dyDescent="0.4">
      <c r="A30" s="19"/>
      <c r="B30" s="16">
        <v>4</v>
      </c>
      <c r="C30" s="17">
        <f t="shared" si="2"/>
        <v>-2.7725887222397811</v>
      </c>
      <c r="D30" s="3">
        <v>6.0491974232448561E-4</v>
      </c>
      <c r="E30" s="3">
        <v>7.5511725855155747E-4</v>
      </c>
      <c r="F30" s="3">
        <v>9.4210018406906161E-4</v>
      </c>
      <c r="G30" s="3">
        <v>1.1747208782689812E-3</v>
      </c>
      <c r="H30" s="3">
        <v>1.463913023207538E-3</v>
      </c>
      <c r="I30" s="3">
        <v>1.8231655397670634E-3</v>
      </c>
      <c r="J30" s="3">
        <v>2.269099536052443E-3</v>
      </c>
      <c r="K30" s="3">
        <v>2.822169168715259E-3</v>
      </c>
      <c r="L30" s="3">
        <v>3.5075110879814308E-3</v>
      </c>
      <c r="M30" s="3">
        <v>4.3559715185404954E-3</v>
      </c>
      <c r="N30" s="3">
        <v>5.4053451047724101E-3</v>
      </c>
      <c r="O30" s="3">
        <v>6.7018655823620592E-3</v>
      </c>
      <c r="P30" s="3">
        <v>8.3019954071537182E-3</v>
      </c>
      <c r="Q30" s="3">
        <v>1.0274570175296385E-2</v>
      </c>
      <c r="R30" s="3">
        <v>1.2703364918131569E-2</v>
      </c>
      <c r="S30" s="3">
        <v>1.5690164815589581E-2</v>
      </c>
      <c r="T30" s="3">
        <v>1.9358445553813421E-2</v>
      </c>
      <c r="U30" s="3">
        <v>2.3857803831242173E-2</v>
      </c>
      <c r="V30" s="3">
        <v>2.9369335846791626E-2</v>
      </c>
      <c r="W30" s="3">
        <v>3.6112257350287461E-2</v>
      </c>
      <c r="X30" s="3">
        <v>4.4352220832605434E-2</v>
      </c>
      <c r="Y30" s="3">
        <v>5.441206004499928E-2</v>
      </c>
      <c r="Z30" s="3">
        <v>6.6686154500423367E-2</v>
      </c>
      <c r="AA30" s="3">
        <v>8.1660374714252706E-2</v>
      </c>
      <c r="AB30" s="3">
        <v>9.9940817389633591E-2</v>
      </c>
      <c r="AC30" s="3">
        <v>0.12229650471993982</v>
      </c>
      <c r="AD30" s="3">
        <v>0.14972416562311808</v>
      </c>
      <c r="AE30" s="3">
        <v>0.1835472756006305</v>
      </c>
      <c r="AF30" s="3">
        <v>0.2255662774745873</v>
      </c>
      <c r="AG30" s="3">
        <v>0.27828027643996983</v>
      </c>
      <c r="AH30" s="3">
        <v>0.34519660846714534</v>
      </c>
      <c r="AI30" s="3">
        <v>0.43122046508293865</v>
      </c>
      <c r="AJ30" s="3">
        <v>0.54305175019693441</v>
      </c>
      <c r="AK30" s="3">
        <v>0.68940905899086646</v>
      </c>
      <c r="AL30" s="3">
        <v>0.88091278870837886</v>
      </c>
      <c r="AM30" s="3">
        <v>1.1304545159083814</v>
      </c>
      <c r="AN30" s="3">
        <v>1.4600748568239679</v>
      </c>
      <c r="AO30" s="3">
        <v>1.9403432673620786</v>
      </c>
      <c r="AP30" s="3">
        <v>2.844349132603019</v>
      </c>
      <c r="AQ30" s="3">
        <v>4.5893166642073098</v>
      </c>
      <c r="AR30" s="3">
        <v>4.7630501702234618</v>
      </c>
      <c r="AS30" s="3">
        <v>4.9209513692913438</v>
      </c>
      <c r="AT30" s="3">
        <v>5.0596978641214809</v>
      </c>
      <c r="AU30" s="3">
        <v>5.1771581799410411</v>
      </c>
      <c r="AV30" s="3">
        <v>5.272507508156874</v>
      </c>
      <c r="AW30" s="3">
        <v>5.3461454133862034</v>
      </c>
      <c r="AX30" s="3">
        <v>5.3994602649103776</v>
      </c>
      <c r="AY30" s="3">
        <v>5.4345142611006922</v>
      </c>
      <c r="AZ30" s="3">
        <v>5.4537233097290851</v>
      </c>
      <c r="BA30" s="3">
        <v>5.4595855141441589</v>
      </c>
      <c r="BB30" s="3">
        <v>5.4544842326247682</v>
      </c>
      <c r="BC30" s="3">
        <v>5.440567876721893</v>
      </c>
      <c r="BD30" s="3">
        <v>5.4196939637530432</v>
      </c>
      <c r="BE30" s="3">
        <v>5.3934192943938815</v>
      </c>
      <c r="BF30" s="3">
        <v>5.3630186821649888</v>
      </c>
      <c r="BG30" s="3">
        <v>5.3295182681312561</v>
      </c>
      <c r="BH30" s="3">
        <v>5.2937337938061448</v>
      </c>
      <c r="BI30" s="3">
        <v>5.2563080148291155</v>
      </c>
      <c r="BJ30" s="3">
        <v>5.2177442622965273</v>
      </c>
      <c r="BK30" s="3">
        <v>5.1784350064908171</v>
      </c>
      <c r="BL30" s="3">
        <v>4.786927046284454</v>
      </c>
      <c r="BM30" s="3">
        <v>4.4404740179203808</v>
      </c>
      <c r="BN30" s="3">
        <v>4.1460702418695812</v>
      </c>
      <c r="BO30" s="3">
        <v>3.897432796539297</v>
      </c>
      <c r="BP30" s="3">
        <v>3.687041335115337</v>
      </c>
      <c r="BQ30" s="3">
        <v>3.5080013422335155</v>
      </c>
      <c r="BR30" s="3">
        <v>3.354534690815985</v>
      </c>
      <c r="BS30" s="3">
        <v>3.2219477737802489</v>
      </c>
      <c r="BT30" s="3">
        <v>3.1064390120170806</v>
      </c>
      <c r="BU30" s="3">
        <v>3.0049102050829983</v>
      </c>
      <c r="BV30" s="3">
        <v>2.9148225246108241</v>
      </c>
      <c r="BW30" s="3">
        <v>2.8340918025161645</v>
      </c>
      <c r="BX30" s="3">
        <v>2.7610097929313149</v>
      </c>
      <c r="BY30" s="3">
        <v>2.6941815046053721</v>
      </c>
      <c r="BZ30" s="3">
        <v>2.6324730538380576</v>
      </c>
      <c r="CA30" s="3">
        <v>2.5749673011822338</v>
      </c>
      <c r="CB30" s="3">
        <v>2.5209259317603738</v>
      </c>
      <c r="CC30" s="3">
        <v>2.4697572009203088</v>
      </c>
      <c r="CD30" s="3">
        <v>2.4209887400584602</v>
      </c>
      <c r="CE30" s="3">
        <v>2.3742448497610633</v>
      </c>
      <c r="CF30" s="3">
        <v>2.3292277115000171</v>
      </c>
      <c r="CG30" s="3">
        <v>2.2857019649487325</v>
      </c>
      <c r="CH30" s="3">
        <v>2.243482132834238</v>
      </c>
      <c r="CI30" s="3">
        <v>2.2024224245197379</v>
      </c>
      <c r="CJ30" s="3">
        <v>2.1624085061393048</v>
      </c>
      <c r="CK30" s="3">
        <v>2.1233508830529377</v>
      </c>
      <c r="CL30" s="3">
        <v>2.085179595544945</v>
      </c>
      <c r="CM30" s="3">
        <v>2.0478399787043511</v>
      </c>
      <c r="CN30" s="3">
        <v>2.0112892812673087</v>
      </c>
      <c r="CO30" s="3">
        <v>1.9754939756978247</v>
      </c>
      <c r="CP30" s="3">
        <v>1.9404276232744639</v>
      </c>
      <c r="CQ30" s="3">
        <v>1.9060691840405415</v>
      </c>
      <c r="CR30" s="3">
        <v>1.8724016828685064</v>
      </c>
      <c r="CS30" s="3">
        <v>1.8394111602960612</v>
      </c>
      <c r="CT30" s="3">
        <v>1.8070858508735337</v>
      </c>
      <c r="CU30" s="3">
        <v>1.7754155431069965</v>
      </c>
      <c r="CV30" s="3">
        <v>1.7443910841952619</v>
      </c>
      <c r="CW30" s="3">
        <v>1.7140040000668477</v>
      </c>
      <c r="CX30" s="3">
        <v>1.6842462070773303</v>
      </c>
    </row>
    <row r="31" spans="1:103" x14ac:dyDescent="0.4">
      <c r="A31" s="19"/>
      <c r="B31" s="16">
        <v>5</v>
      </c>
      <c r="C31" s="17">
        <f t="shared" si="2"/>
        <v>-3.4657359027997265</v>
      </c>
      <c r="D31" s="3">
        <v>1.799482174794457E-4</v>
      </c>
      <c r="E31" s="3">
        <v>2.3651697316475853E-4</v>
      </c>
      <c r="F31" s="3">
        <v>3.1078427987741566E-4</v>
      </c>
      <c r="G31" s="3">
        <v>4.0825547160160954E-4</v>
      </c>
      <c r="H31" s="3">
        <v>5.3613597142179942E-4</v>
      </c>
      <c r="I31" s="3">
        <v>7.0385129546140992E-4</v>
      </c>
      <c r="J31" s="3">
        <v>9.2372398857621524E-4</v>
      </c>
      <c r="K31" s="3">
        <v>1.2118538869091376E-3</v>
      </c>
      <c r="L31" s="3">
        <v>1.5892613409241427E-3</v>
      </c>
      <c r="M31" s="3">
        <v>2.0833697891275149E-3</v>
      </c>
      <c r="N31" s="3">
        <v>2.72992512649654E-3</v>
      </c>
      <c r="O31" s="3">
        <v>3.5754755090528162E-3</v>
      </c>
      <c r="P31" s="3">
        <v>4.6805674086451404E-3</v>
      </c>
      <c r="Q31" s="3">
        <v>6.1238525260051439E-3</v>
      </c>
      <c r="R31" s="3">
        <v>8.0073457198944868E-3</v>
      </c>
      <c r="S31" s="3">
        <v>1.0463125444045995E-2</v>
      </c>
      <c r="T31" s="3">
        <v>1.366182217693715E-2</v>
      </c>
      <c r="U31" s="3">
        <v>1.7823289906134594E-2</v>
      </c>
      <c r="V31" s="3">
        <v>2.3229886841072279E-2</v>
      </c>
      <c r="W31" s="3">
        <v>3.0242778201944886E-2</v>
      </c>
      <c r="X31" s="3">
        <v>3.9321570373617637E-2</v>
      </c>
      <c r="Y31" s="3">
        <v>5.1047314216703291E-2</v>
      </c>
      <c r="Z31" s="3">
        <v>6.6148348871070448E-2</v>
      </c>
      <c r="AA31" s="3">
        <v>8.5527397195832272E-2</v>
      </c>
      <c r="AB31" s="3">
        <v>0.11028647711281639</v>
      </c>
      <c r="AC31" s="3">
        <v>0.14174316752902066</v>
      </c>
      <c r="AD31" s="3">
        <v>0.1814271304737661</v>
      </c>
      <c r="AE31" s="3">
        <v>0.23103929212529212</v>
      </c>
      <c r="AF31" s="3">
        <v>0.29234823534082666</v>
      </c>
      <c r="AG31" s="3">
        <v>0.36699164923441724</v>
      </c>
      <c r="AH31" s="3">
        <v>0.45615169820001605</v>
      </c>
      <c r="AI31" s="3">
        <v>0.56009522132205691</v>
      </c>
      <c r="AJ31" s="3">
        <v>0.67763397050145602</v>
      </c>
      <c r="AK31" s="3">
        <v>0.80569163052895343</v>
      </c>
      <c r="AL31" s="3">
        <v>0.93938540315615082</v>
      </c>
      <c r="AM31" s="3">
        <v>1.0734159219280963</v>
      </c>
      <c r="AN31" s="3">
        <v>1.2068372961215132</v>
      </c>
      <c r="AO31" s="3">
        <v>1.3623910409522395</v>
      </c>
      <c r="AP31" s="3">
        <v>1.7413648805674828</v>
      </c>
      <c r="AQ31" s="3">
        <v>4.5154338685876443</v>
      </c>
      <c r="AR31" s="3">
        <v>5.0372272992715619</v>
      </c>
      <c r="AS31" s="3">
        <v>5.5181636140390626</v>
      </c>
      <c r="AT31" s="3">
        <v>5.9239570282803342</v>
      </c>
      <c r="AU31" s="3">
        <v>6.2388771373478065</v>
      </c>
      <c r="AV31" s="3">
        <v>6.4657884046657905</v>
      </c>
      <c r="AW31" s="3">
        <v>6.6189373217632088</v>
      </c>
      <c r="AX31" s="3">
        <v>6.7158431316630489</v>
      </c>
      <c r="AY31" s="3">
        <v>6.7722006203687952</v>
      </c>
      <c r="AZ31" s="3">
        <v>6.8000585954223043</v>
      </c>
      <c r="BA31" s="3">
        <v>6.8079349436999248</v>
      </c>
      <c r="BB31" s="3">
        <v>6.8016275444713994</v>
      </c>
      <c r="BC31" s="3">
        <v>6.7850571442710983</v>
      </c>
      <c r="BD31" s="3">
        <v>6.7609153970968849</v>
      </c>
      <c r="BE31" s="3">
        <v>6.7311014319083071</v>
      </c>
      <c r="BF31" s="3">
        <v>6.6969973730300616</v>
      </c>
      <c r="BG31" s="3">
        <v>6.6596379225130455</v>
      </c>
      <c r="BH31" s="3">
        <v>6.619815285980712</v>
      </c>
      <c r="BI31" s="3">
        <v>6.5781459766971393</v>
      </c>
      <c r="BJ31" s="3">
        <v>6.5351152164780375</v>
      </c>
      <c r="BK31" s="3">
        <v>6.4911078490314917</v>
      </c>
      <c r="BL31" s="3">
        <v>6.0424438909439555</v>
      </c>
      <c r="BM31" s="3">
        <v>5.6303102580288886</v>
      </c>
      <c r="BN31" s="3">
        <v>5.2654908580265545</v>
      </c>
      <c r="BO31" s="3">
        <v>4.9374119442722906</v>
      </c>
      <c r="BP31" s="3">
        <v>4.6347598227561901</v>
      </c>
      <c r="BQ31" s="3">
        <v>4.34992009910163</v>
      </c>
      <c r="BR31" s="3">
        <v>4.0791581146730476</v>
      </c>
      <c r="BS31" s="3">
        <v>3.8215483690701308</v>
      </c>
      <c r="BT31" s="3">
        <v>3.5777201829031076</v>
      </c>
      <c r="BU31" s="3">
        <v>3.3488329547692652</v>
      </c>
      <c r="BV31" s="3">
        <v>3.1359052301867196</v>
      </c>
      <c r="BW31" s="3">
        <v>2.9394765134942178</v>
      </c>
      <c r="BX31" s="3">
        <v>2.7595164002639416</v>
      </c>
      <c r="BY31" s="3">
        <v>2.5954832475388891</v>
      </c>
      <c r="BZ31" s="3">
        <v>2.4464511184188282</v>
      </c>
      <c r="CA31" s="3">
        <v>2.3112503323526079</v>
      </c>
      <c r="CB31" s="3">
        <v>2.1885917414095202</v>
      </c>
      <c r="CC31" s="3">
        <v>2.0771628342489645</v>
      </c>
      <c r="CD31" s="3">
        <v>1.9756945396581784</v>
      </c>
      <c r="CE31" s="3">
        <v>1.8830028226899045</v>
      </c>
      <c r="CF31" s="3">
        <v>1.7980108754486277</v>
      </c>
      <c r="CG31" s="3">
        <v>1.7197575455719125</v>
      </c>
      <c r="CH31" s="3">
        <v>1.6473966969739766</v>
      </c>
      <c r="CI31" s="3">
        <v>1.5801910638200496</v>
      </c>
      <c r="CJ31" s="3">
        <v>1.5175031258986584</v>
      </c>
      <c r="CK31" s="3">
        <v>1.4587847032902928</v>
      </c>
      <c r="CL31" s="3">
        <v>1.4035663495381843</v>
      </c>
      <c r="CM31" s="3">
        <v>1.3514471857263883</v>
      </c>
      <c r="CN31" s="3">
        <v>1.3020855227480022</v>
      </c>
      <c r="CO31" s="3">
        <v>1.2551904276733854</v>
      </c>
      <c r="CP31" s="3">
        <v>1.2105142714457937</v>
      </c>
      <c r="CQ31" s="3">
        <v>1.1678462256003654</v>
      </c>
      <c r="CR31" s="3">
        <v>1.1270066383508419</v>
      </c>
      <c r="CS31" s="3">
        <v>1.0878422034164408</v>
      </c>
      <c r="CT31" s="3">
        <v>1.05022183039907</v>
      </c>
      <c r="CU31" s="3">
        <v>1.0140331281243522</v>
      </c>
      <c r="CV31" s="3">
        <v>0.97917941876694847</v>
      </c>
      <c r="CW31" s="3">
        <v>0.94557720869931716</v>
      </c>
      <c r="CX31" s="3">
        <v>0.91315405057910815</v>
      </c>
    </row>
    <row r="32" spans="1:103" x14ac:dyDescent="0.4">
      <c r="A32" s="19"/>
      <c r="B32" s="16">
        <v>6</v>
      </c>
      <c r="C32" s="17">
        <f t="shared" si="2"/>
        <v>-4.1588830833596715</v>
      </c>
      <c r="D32" s="3">
        <v>8.6542670872221138E-21</v>
      </c>
      <c r="E32" s="3">
        <v>2.9533143488713873E-20</v>
      </c>
      <c r="F32" s="3">
        <v>1.0071760598831388E-19</v>
      </c>
      <c r="G32" s="3">
        <v>3.4324387336019453E-19</v>
      </c>
      <c r="H32" s="3">
        <v>1.1689236343661086E-18</v>
      </c>
      <c r="I32" s="3">
        <v>3.9777595586265889E-18</v>
      </c>
      <c r="J32" s="3">
        <v>1.3525140863793694E-17</v>
      </c>
      <c r="K32" s="3">
        <v>4.594903875407271E-17</v>
      </c>
      <c r="L32" s="3">
        <v>1.5596295845962403E-16</v>
      </c>
      <c r="M32" s="3">
        <v>5.2887665669876358E-16</v>
      </c>
      <c r="N32" s="3">
        <v>1.7916415076673917E-15</v>
      </c>
      <c r="O32" s="3">
        <v>6.1739979152673577E-15</v>
      </c>
      <c r="P32" s="3">
        <v>2.1049313858018485E-14</v>
      </c>
      <c r="Q32" s="3">
        <v>7.1190663938519303E-14</v>
      </c>
      <c r="R32" s="3">
        <v>2.4052711510515342E-13</v>
      </c>
      <c r="S32" s="3">
        <v>8.1063172377946465E-13</v>
      </c>
      <c r="T32" s="3">
        <v>2.7296845332101488E-12</v>
      </c>
      <c r="U32" s="3">
        <v>9.177708309128028E-12</v>
      </c>
      <c r="V32" s="3">
        <v>3.0814702442702677E-11</v>
      </c>
      <c r="W32" s="3">
        <v>1.0330308583539578E-10</v>
      </c>
      <c r="X32" s="3">
        <v>3.4577805133662861E-10</v>
      </c>
      <c r="Y32" s="3">
        <v>1.1555762520505612E-9</v>
      </c>
      <c r="Z32" s="3">
        <v>3.8558325539357877E-9</v>
      </c>
      <c r="AA32" s="3">
        <v>1.2846203094597831E-8</v>
      </c>
      <c r="AB32" s="3">
        <v>4.273781652558525E-8</v>
      </c>
      <c r="AC32" s="3">
        <v>1.4200689490931602E-7</v>
      </c>
      <c r="AD32" s="3">
        <v>4.7140217113387047E-7</v>
      </c>
      <c r="AE32" s="3">
        <v>1.5640329673965021E-6</v>
      </c>
      <c r="AF32" s="3">
        <v>5.1896566821620194E-6</v>
      </c>
      <c r="AG32" s="3">
        <v>1.7235940143746284E-5</v>
      </c>
      <c r="AH32" s="3">
        <v>5.7361705392054902E-5</v>
      </c>
      <c r="AI32" s="3">
        <v>1.9157475911491738E-4</v>
      </c>
      <c r="AJ32" s="3">
        <v>6.4331279879966275E-4</v>
      </c>
      <c r="AK32" s="3">
        <v>2.1777852430039713E-3</v>
      </c>
      <c r="AL32" s="3">
        <v>7.4609577656446109E-3</v>
      </c>
      <c r="AM32" s="3">
        <v>2.6029679794048938E-2</v>
      </c>
      <c r="AN32" s="3">
        <v>9.3447560126570045E-2</v>
      </c>
      <c r="AO32" s="3">
        <v>0.35038324006323379</v>
      </c>
      <c r="AP32" s="3">
        <v>1.3895203974082502</v>
      </c>
      <c r="AQ32" s="3">
        <v>5.687936728458987</v>
      </c>
      <c r="AR32" s="3">
        <v>6.2820994908643293</v>
      </c>
      <c r="AS32" s="3">
        <v>6.8013605415466767</v>
      </c>
      <c r="AT32" s="3">
        <v>7.2221830137850338</v>
      </c>
      <c r="AU32" s="3">
        <v>7.5404262020579855</v>
      </c>
      <c r="AV32" s="3">
        <v>7.7669429290433829</v>
      </c>
      <c r="AW32" s="3">
        <v>7.9195992834173126</v>
      </c>
      <c r="AX32" s="3">
        <v>8.0167097485509657</v>
      </c>
      <c r="AY32" s="3">
        <v>8.0736579389167424</v>
      </c>
      <c r="AZ32" s="3">
        <v>8.1020466330454219</v>
      </c>
      <c r="BA32" s="3">
        <v>8.1101268019410995</v>
      </c>
      <c r="BB32" s="3">
        <v>8.1036079310359561</v>
      </c>
      <c r="BC32" s="3">
        <v>8.0864205775359999</v>
      </c>
      <c r="BD32" s="3">
        <v>8.0612990365375836</v>
      </c>
      <c r="BE32" s="3">
        <v>8.0301847590922719</v>
      </c>
      <c r="BF32" s="3">
        <v>7.9944917242555595</v>
      </c>
      <c r="BG32" s="3">
        <v>7.9552768435169856</v>
      </c>
      <c r="BH32" s="3">
        <v>7.9133487865791974</v>
      </c>
      <c r="BI32" s="3">
        <v>7.8693381194202487</v>
      </c>
      <c r="BJ32" s="3">
        <v>7.8237434751236989</v>
      </c>
      <c r="BK32" s="3">
        <v>7.7769628867322389</v>
      </c>
      <c r="BL32" s="3">
        <v>7.290932637653448</v>
      </c>
      <c r="BM32" s="3">
        <v>6.8242446034632716</v>
      </c>
      <c r="BN32" s="3">
        <v>6.3885816541129588</v>
      </c>
      <c r="BO32" s="3">
        <v>5.9821093817875113</v>
      </c>
      <c r="BP32" s="3">
        <v>5.6051985815429708</v>
      </c>
      <c r="BQ32" s="3">
        <v>5.2589071320479706</v>
      </c>
      <c r="BR32" s="3">
        <v>4.9431074028839834</v>
      </c>
      <c r="BS32" s="3">
        <v>4.6561725238746909</v>
      </c>
      <c r="BT32" s="3">
        <v>4.3954914919617938</v>
      </c>
      <c r="BU32" s="3">
        <v>4.1581019290559214</v>
      </c>
      <c r="BV32" s="3">
        <v>3.9411385378790009</v>
      </c>
      <c r="BW32" s="3">
        <v>3.7420600684364183</v>
      </c>
      <c r="BX32" s="3">
        <v>3.5587163099302743</v>
      </c>
      <c r="BY32" s="3">
        <v>3.3893268526959401</v>
      </c>
      <c r="BZ32" s="3">
        <v>3.2324236255591998</v>
      </c>
      <c r="CA32" s="3">
        <v>3.0867869869957065</v>
      </c>
      <c r="CB32" s="3">
        <v>2.9513890661355444</v>
      </c>
      <c r="CC32" s="3">
        <v>2.825348648646214</v>
      </c>
      <c r="CD32" s="3">
        <v>2.707897321291485</v>
      </c>
      <c r="CE32" s="3">
        <v>2.5983548639371845</v>
      </c>
      <c r="CF32" s="3">
        <v>2.4961115952369148</v>
      </c>
      <c r="CG32" s="3">
        <v>2.4006156912536705</v>
      </c>
      <c r="CH32" s="3">
        <v>2.3113639661079746</v>
      </c>
      <c r="CI32" s="3">
        <v>2.2278950386318002</v>
      </c>
      <c r="CJ32" s="3">
        <v>2.1497841477708191</v>
      </c>
      <c r="CK32" s="3">
        <v>2.0766391203626782</v>
      </c>
      <c r="CL32" s="3">
        <v>2.0080971573185149</v>
      </c>
      <c r="CM32" s="3">
        <v>1.9438222106969782</v>
      </c>
      <c r="CN32" s="3">
        <v>1.8835027935002082</v>
      </c>
      <c r="CO32" s="3">
        <v>1.8268501097851915</v>
      </c>
      <c r="CP32" s="3">
        <v>1.7735964237817248</v>
      </c>
      <c r="CQ32" s="3">
        <v>1.7234936086455686</v>
      </c>
      <c r="CR32" s="3">
        <v>1.6763118315095917</v>
      </c>
      <c r="CS32" s="3">
        <v>1.6318383435162072</v>
      </c>
      <c r="CT32" s="3">
        <v>1.5898763526271746</v>
      </c>
      <c r="CU32" s="3">
        <v>1.5502439638966456</v>
      </c>
      <c r="CV32" s="3">
        <v>1.5127731770248678</v>
      </c>
      <c r="CW32" s="3">
        <v>1.4773089347342341</v>
      </c>
      <c r="CX32" s="3">
        <v>1.4437082181135903</v>
      </c>
    </row>
    <row r="33" spans="1:102" x14ac:dyDescent="0.4">
      <c r="A33" s="19"/>
      <c r="B33" s="16">
        <v>7</v>
      </c>
      <c r="C33" s="17">
        <f t="shared" si="2"/>
        <v>-4.8520302639196169</v>
      </c>
      <c r="D33" s="3">
        <v>1.3862943611394853</v>
      </c>
      <c r="E33" s="3">
        <v>1.386294361158134</v>
      </c>
      <c r="F33" s="3">
        <v>1.3862943611944862</v>
      </c>
      <c r="G33" s="3">
        <v>1.3862943612652994</v>
      </c>
      <c r="H33" s="3">
        <v>1.3862943614031433</v>
      </c>
      <c r="I33" s="3">
        <v>1.3862943616712664</v>
      </c>
      <c r="J33" s="3">
        <v>1.3862943621923827</v>
      </c>
      <c r="K33" s="3">
        <v>1.3862943632043561</v>
      </c>
      <c r="L33" s="3">
        <v>1.386294365167785</v>
      </c>
      <c r="M33" s="3">
        <v>1.3862943689736096</v>
      </c>
      <c r="N33" s="3">
        <v>1.3862943763431965</v>
      </c>
      <c r="O33" s="3">
        <v>1.3862943905982612</v>
      </c>
      <c r="P33" s="3">
        <v>1.3862944181402166</v>
      </c>
      <c r="Q33" s="3">
        <v>1.3862944712879037</v>
      </c>
      <c r="R33" s="3">
        <v>1.3862945737111891</v>
      </c>
      <c r="S33" s="3">
        <v>1.3862947708146152</v>
      </c>
      <c r="T33" s="3">
        <v>1.3862951495381268</v>
      </c>
      <c r="U33" s="3">
        <v>1.3862958760268946</v>
      </c>
      <c r="V33" s="3">
        <v>1.3862972671119351</v>
      </c>
      <c r="W33" s="3">
        <v>1.3862999255652899</v>
      </c>
      <c r="X33" s="3">
        <v>1.3863049952321127</v>
      </c>
      <c r="Y33" s="3">
        <v>1.3863146406333136</v>
      </c>
      <c r="Z33" s="3">
        <v>1.3863329451139659</v>
      </c>
      <c r="AA33" s="3">
        <v>1.3863675857692643</v>
      </c>
      <c r="AB33" s="3">
        <v>1.3864329426217279</v>
      </c>
      <c r="AC33" s="3">
        <v>1.38655584136015</v>
      </c>
      <c r="AD33" s="3">
        <v>1.3867861034570641</v>
      </c>
      <c r="AE33" s="3">
        <v>1.3872158195690441</v>
      </c>
      <c r="AF33" s="3">
        <v>1.38801436423191</v>
      </c>
      <c r="AG33" s="3">
        <v>1.3894916999923579</v>
      </c>
      <c r="AH33" s="3">
        <v>1.3922124950847374</v>
      </c>
      <c r="AI33" s="3">
        <v>1.397202183423591</v>
      </c>
      <c r="AJ33" s="3">
        <v>1.4063234228257038</v>
      </c>
      <c r="AK33" s="3">
        <v>1.4229872502632452</v>
      </c>
      <c r="AL33" s="3">
        <v>1.4536065644659115</v>
      </c>
      <c r="AM33" s="3">
        <v>1.5110846916769378</v>
      </c>
      <c r="AN33" s="3">
        <v>1.625730660391266</v>
      </c>
      <c r="AO33" s="3">
        <v>1.8932437971589309</v>
      </c>
      <c r="AP33" s="3">
        <v>2.7968496790537216</v>
      </c>
      <c r="AQ33" s="3">
        <v>7.2315236010861401</v>
      </c>
      <c r="AR33" s="3">
        <v>7.7903987102747356</v>
      </c>
      <c r="AS33" s="3">
        <v>8.25433005954498</v>
      </c>
      <c r="AT33" s="3">
        <v>8.6139791851950385</v>
      </c>
      <c r="AU33" s="3">
        <v>8.8772064328107803</v>
      </c>
      <c r="AV33" s="3">
        <v>9.0609679947245318</v>
      </c>
      <c r="AW33" s="3">
        <v>9.1839542378811743</v>
      </c>
      <c r="AX33" s="3">
        <v>9.2624351179307318</v>
      </c>
      <c r="AY33" s="3">
        <v>9.3089350301091116</v>
      </c>
      <c r="AZ33" s="3">
        <v>9.3324592261762938</v>
      </c>
      <c r="BA33" s="3">
        <v>9.339261152043056</v>
      </c>
      <c r="BB33" s="3">
        <v>9.3336317888393907</v>
      </c>
      <c r="BC33" s="3">
        <v>9.3185295113043196</v>
      </c>
      <c r="BD33" s="3">
        <v>9.2960294392234566</v>
      </c>
      <c r="BE33" s="3">
        <v>9.2676259737918123</v>
      </c>
      <c r="BF33" s="3">
        <v>9.2344302486327781</v>
      </c>
      <c r="BG33" s="3">
        <v>9.1972969086834286</v>
      </c>
      <c r="BH33" s="3">
        <v>9.1569048893921554</v>
      </c>
      <c r="BI33" s="3">
        <v>9.1138087881006733</v>
      </c>
      <c r="BJ33" s="3">
        <v>9.0684716409223345</v>
      </c>
      <c r="BK33" s="3">
        <v>9.0212860427343031</v>
      </c>
      <c r="BL33" s="3">
        <v>8.5025370516768213</v>
      </c>
      <c r="BM33" s="3">
        <v>7.9746237520578527</v>
      </c>
      <c r="BN33" s="3">
        <v>7.4535761120542814</v>
      </c>
      <c r="BO33" s="3">
        <v>6.9198533611364894</v>
      </c>
      <c r="BP33" s="3">
        <v>6.3554155430167789</v>
      </c>
      <c r="BQ33" s="3">
        <v>5.75527812617206</v>
      </c>
      <c r="BR33" s="3">
        <v>5.1317625004563574</v>
      </c>
      <c r="BS33" s="3">
        <v>4.5113083879432834</v>
      </c>
      <c r="BT33" s="3">
        <v>3.924682118678998</v>
      </c>
      <c r="BU33" s="3">
        <v>3.3964329750597857</v>
      </c>
      <c r="BV33" s="3">
        <v>2.9393903044963072</v>
      </c>
      <c r="BW33" s="3">
        <v>2.5551708612545507</v>
      </c>
      <c r="BX33" s="3">
        <v>2.2379138179786695</v>
      </c>
      <c r="BY33" s="3">
        <v>1.978266858867052</v>
      </c>
      <c r="BZ33" s="3">
        <v>1.7662002092654827</v>
      </c>
      <c r="CA33" s="3">
        <v>1.5925147804215432</v>
      </c>
      <c r="CB33" s="3">
        <v>1.4494252219410815</v>
      </c>
      <c r="CC33" s="3">
        <v>1.3306290854869369</v>
      </c>
      <c r="CD33" s="3">
        <v>1.2311465209894996</v>
      </c>
      <c r="CE33" s="3">
        <v>1.1470891141757422</v>
      </c>
      <c r="CF33" s="3">
        <v>1.0754326418454401</v>
      </c>
      <c r="CG33" s="3">
        <v>1.0138221847795716</v>
      </c>
      <c r="CH33" s="3">
        <v>0.96041566741811801</v>
      </c>
      <c r="CI33" s="3">
        <v>0.91376258857384041</v>
      </c>
      <c r="CJ33" s="3">
        <v>0.87271177809325351</v>
      </c>
      <c r="CK33" s="3">
        <v>0.83634186693461021</v>
      </c>
      <c r="CL33" s="3">
        <v>0.80390903133840308</v>
      </c>
      <c r="CM33" s="3">
        <v>0.77480767459466615</v>
      </c>
      <c r="CN33" s="3">
        <v>0.74854072751983425</v>
      </c>
      <c r="CO33" s="3">
        <v>0.7246970842297259</v>
      </c>
      <c r="CP33" s="3">
        <v>0.70293433741329592</v>
      </c>
      <c r="CQ33" s="3">
        <v>0.68296546378482959</v>
      </c>
      <c r="CR33" s="3">
        <v>0.66454846943168489</v>
      </c>
      <c r="CS33" s="3">
        <v>0.64747826726521851</v>
      </c>
      <c r="CT33" s="3">
        <v>0.63158024986906613</v>
      </c>
      <c r="CU33" s="3">
        <v>0.61670516003580333</v>
      </c>
      <c r="CV33" s="3">
        <v>0.60272496255435437</v>
      </c>
      <c r="CW33" s="3">
        <v>0.58952949484260897</v>
      </c>
      <c r="CX33" s="3">
        <v>0.57702372838694582</v>
      </c>
    </row>
    <row r="34" spans="1:102" x14ac:dyDescent="0.4">
      <c r="A34" s="19"/>
      <c r="B34" s="16">
        <v>8</v>
      </c>
      <c r="C34" s="17">
        <f t="shared" si="2"/>
        <v>-5.5451774444795623</v>
      </c>
      <c r="D34" s="3">
        <v>3.6109179126654052</v>
      </c>
      <c r="E34" s="3">
        <v>3.6109179126855686</v>
      </c>
      <c r="F34" s="3">
        <v>3.6109179127248701</v>
      </c>
      <c r="G34" s="3">
        <v>3.6109179128014266</v>
      </c>
      <c r="H34" s="3">
        <v>3.6109179129504438</v>
      </c>
      <c r="I34" s="3">
        <v>3.6109179132403053</v>
      </c>
      <c r="J34" s="3">
        <v>3.6109179138036729</v>
      </c>
      <c r="K34" s="3">
        <v>3.6109179148977018</v>
      </c>
      <c r="L34" s="3">
        <v>3.6109179170203278</v>
      </c>
      <c r="M34" s="3">
        <v>3.6109179211347424</v>
      </c>
      <c r="N34" s="3">
        <v>3.6109179291018831</v>
      </c>
      <c r="O34" s="3">
        <v>3.6109179445128241</v>
      </c>
      <c r="P34" s="3">
        <v>3.6109179742880859</v>
      </c>
      <c r="Q34" s="3">
        <v>3.6109180317455425</v>
      </c>
      <c r="R34" s="3">
        <v>3.6109181424748615</v>
      </c>
      <c r="S34" s="3">
        <v>3.6109183555638018</v>
      </c>
      <c r="T34" s="3">
        <v>3.6109187650066148</v>
      </c>
      <c r="U34" s="3">
        <v>3.6109195504343781</v>
      </c>
      <c r="V34" s="3">
        <v>3.6109210544092436</v>
      </c>
      <c r="W34" s="3">
        <v>3.6109239286972139</v>
      </c>
      <c r="X34" s="3">
        <v>3.6109294102320062</v>
      </c>
      <c r="Y34" s="3">
        <v>3.6109398400177013</v>
      </c>
      <c r="Z34" s="3">
        <v>3.6109596352718878</v>
      </c>
      <c r="AA34" s="3">
        <v>3.6109971034714015</v>
      </c>
      <c r="AB34" s="3">
        <v>3.6110678129758842</v>
      </c>
      <c r="AC34" s="3">
        <v>3.611200827703013</v>
      </c>
      <c r="AD34" s="3">
        <v>3.6114501864953521</v>
      </c>
      <c r="AE34" s="3">
        <v>3.611915945988994</v>
      </c>
      <c r="AF34" s="3">
        <v>3.6127826123326141</v>
      </c>
      <c r="AG34" s="3">
        <v>3.6143891919358744</v>
      </c>
      <c r="AH34" s="3">
        <v>3.6173570638003092</v>
      </c>
      <c r="AI34" s="3">
        <v>3.6228252806828616</v>
      </c>
      <c r="AJ34" s="3">
        <v>3.6328922181705128</v>
      </c>
      <c r="AK34" s="3">
        <v>3.6514783642443271</v>
      </c>
      <c r="AL34" s="3">
        <v>3.6861382006482923</v>
      </c>
      <c r="AM34" s="3">
        <v>3.7523492102191431</v>
      </c>
      <c r="AN34" s="3">
        <v>3.8857269814132218</v>
      </c>
      <c r="AO34" s="3">
        <v>4.1879525488061518</v>
      </c>
      <c r="AP34" s="3">
        <v>5.0978494017973572</v>
      </c>
      <c r="AQ34" s="3">
        <v>8.7532292631021278</v>
      </c>
      <c r="AR34" s="3">
        <v>9.1921501040673466</v>
      </c>
      <c r="AS34" s="3">
        <v>9.5640759818770551</v>
      </c>
      <c r="AT34" s="3">
        <v>9.8601678826773025</v>
      </c>
      <c r="AU34" s="3">
        <v>10.082972994227237</v>
      </c>
      <c r="AV34" s="3">
        <v>10.242399513450072</v>
      </c>
      <c r="AW34" s="3">
        <v>10.351139245359612</v>
      </c>
      <c r="AX34" s="3">
        <v>10.421395026433778</v>
      </c>
      <c r="AY34" s="3">
        <v>10.463296405668592</v>
      </c>
      <c r="AZ34" s="3">
        <v>10.484545337418009</v>
      </c>
      <c r="BA34" s="3">
        <v>10.490690713899852</v>
      </c>
      <c r="BB34" s="3">
        <v>10.485606792657201</v>
      </c>
      <c r="BC34" s="3">
        <v>10.471958637594661</v>
      </c>
      <c r="BD34" s="3">
        <v>10.451576308691518</v>
      </c>
      <c r="BE34" s="3">
        <v>10.425728564762419</v>
      </c>
      <c r="BF34" s="3">
        <v>10.395312676203552</v>
      </c>
      <c r="BG34" s="3">
        <v>10.360981964821651</v>
      </c>
      <c r="BH34" s="3">
        <v>10.323229849620752</v>
      </c>
      <c r="BI34" s="3">
        <v>10.282444512187475</v>
      </c>
      <c r="BJ34" s="3">
        <v>10.238944073971972</v>
      </c>
      <c r="BK34" s="3">
        <v>10.192998975282016</v>
      </c>
      <c r="BL34" s="3">
        <v>9.6413904013017948</v>
      </c>
      <c r="BM34" s="3">
        <v>8.9988482175313731</v>
      </c>
      <c r="BN34" s="3">
        <v>8.286380597368483</v>
      </c>
      <c r="BO34" s="3">
        <v>7.4589008999939006</v>
      </c>
      <c r="BP34" s="3">
        <v>6.4724549567773888</v>
      </c>
      <c r="BQ34" s="3">
        <v>5.3578114726012487</v>
      </c>
      <c r="BR34" s="3">
        <v>4.2433275811624211</v>
      </c>
      <c r="BS34" s="3">
        <v>3.2751416407335716</v>
      </c>
      <c r="BT34" s="3">
        <v>2.5253858209606195</v>
      </c>
      <c r="BU34" s="3">
        <v>1.9855667880225447</v>
      </c>
      <c r="BV34" s="3">
        <v>1.6104025826233597</v>
      </c>
      <c r="BW34" s="3">
        <v>1.3522082227054057</v>
      </c>
      <c r="BX34" s="3">
        <v>1.173620824614926</v>
      </c>
      <c r="BY34" s="3">
        <v>1.0485486013136727</v>
      </c>
      <c r="BZ34" s="3">
        <v>0.9595894161459434</v>
      </c>
      <c r="CA34" s="3">
        <v>0.89529167033826429</v>
      </c>
      <c r="CB34" s="3">
        <v>0.84809835292724445</v>
      </c>
      <c r="CC34" s="3">
        <v>0.81296765129221737</v>
      </c>
      <c r="CD34" s="3">
        <v>0.78648555530566266</v>
      </c>
      <c r="CE34" s="3">
        <v>0.7663020002449934</v>
      </c>
      <c r="CF34" s="3">
        <v>0.75077194453543661</v>
      </c>
      <c r="CG34" s="3">
        <v>0.73872484997197752</v>
      </c>
      <c r="CH34" s="3">
        <v>0.72931475944059454</v>
      </c>
      <c r="CI34" s="3">
        <v>0.72192138285089291</v>
      </c>
      <c r="CJ34" s="3">
        <v>0.7160838379527561</v>
      </c>
      <c r="CK34" s="3">
        <v>0.71145557307592988</v>
      </c>
      <c r="CL34" s="3">
        <v>0.70777322299183865</v>
      </c>
      <c r="CM34" s="3">
        <v>0.70483476222841923</v>
      </c>
      <c r="CN34" s="3">
        <v>0.70248395307177003</v>
      </c>
      <c r="CO34" s="3">
        <v>0.70059911745028336</v>
      </c>
      <c r="CP34" s="3">
        <v>0.69908492184629978</v>
      </c>
      <c r="CQ34" s="3">
        <v>0.69786629155502056</v>
      </c>
      <c r="CR34" s="3">
        <v>0.6968838505060414</v>
      </c>
      <c r="CS34" s="3">
        <v>0.69609046852209422</v>
      </c>
      <c r="CT34" s="3">
        <v>0.69544862257058526</v>
      </c>
      <c r="CU34" s="3">
        <v>0.69492836334193431</v>
      </c>
      <c r="CV34" s="3">
        <v>0.6945057368603591</v>
      </c>
      <c r="CW34" s="3">
        <v>0.69416155153004222</v>
      </c>
      <c r="CX34" s="3">
        <v>0.69388040975109311</v>
      </c>
    </row>
    <row r="35" spans="1:102" x14ac:dyDescent="0.4">
      <c r="A35" s="19"/>
      <c r="B35" s="16">
        <v>9</v>
      </c>
      <c r="C35" s="17">
        <f t="shared" si="2"/>
        <v>-6.2383246250395077</v>
      </c>
      <c r="D35" s="3">
        <v>5.4161004022324173</v>
      </c>
      <c r="E35" s="3">
        <v>5.4161004022590307</v>
      </c>
      <c r="F35" s="3">
        <v>5.4161004023109687</v>
      </c>
      <c r="G35" s="3">
        <v>5.4161004024120984</v>
      </c>
      <c r="H35" s="3">
        <v>5.4161004026089525</v>
      </c>
      <c r="I35" s="3">
        <v>5.4161004029918614</v>
      </c>
      <c r="J35" s="3">
        <v>5.4161004037361113</v>
      </c>
      <c r="K35" s="3">
        <v>5.4161004051813446</v>
      </c>
      <c r="L35" s="3">
        <v>5.4161004079854287</v>
      </c>
      <c r="M35" s="3">
        <v>5.4161004134207094</v>
      </c>
      <c r="N35" s="3">
        <v>5.4161004239456094</v>
      </c>
      <c r="O35" s="3">
        <v>5.4161004443040559</v>
      </c>
      <c r="P35" s="3">
        <v>5.4161004836383384</v>
      </c>
      <c r="Q35" s="3">
        <v>5.4161005595419098</v>
      </c>
      <c r="R35" s="3">
        <v>5.4161007058199173</v>
      </c>
      <c r="S35" s="3">
        <v>5.4161009873196768</v>
      </c>
      <c r="T35" s="3">
        <v>5.4161015282127307</v>
      </c>
      <c r="U35" s="3">
        <v>5.4161025658031852</v>
      </c>
      <c r="V35" s="3">
        <v>5.4161045526420342</v>
      </c>
      <c r="W35" s="3">
        <v>5.4161083497751488</v>
      </c>
      <c r="X35" s="3">
        <v>5.4161155913477561</v>
      </c>
      <c r="Y35" s="3">
        <v>5.4161293702226789</v>
      </c>
      <c r="Z35" s="3">
        <v>5.4161555225734208</v>
      </c>
      <c r="AA35" s="3">
        <v>5.4162050252831531</v>
      </c>
      <c r="AB35" s="3">
        <v>5.4162984513036587</v>
      </c>
      <c r="AC35" s="3">
        <v>5.4164742128845393</v>
      </c>
      <c r="AD35" s="3">
        <v>5.4168037442275097</v>
      </c>
      <c r="AE35" s="3">
        <v>5.417419344147353</v>
      </c>
      <c r="AF35" s="3">
        <v>5.4185650468428754</v>
      </c>
      <c r="AG35" s="3">
        <v>5.4206893604306039</v>
      </c>
      <c r="AH35" s="3">
        <v>5.4246144432116354</v>
      </c>
      <c r="AI35" s="3">
        <v>5.4318465571477947</v>
      </c>
      <c r="AJ35" s="3">
        <v>5.4451545061941573</v>
      </c>
      <c r="AK35" s="3">
        <v>5.4696813591609104</v>
      </c>
      <c r="AL35" s="3">
        <v>5.5152070702805478</v>
      </c>
      <c r="AM35" s="3">
        <v>5.6012325837604671</v>
      </c>
      <c r="AN35" s="3">
        <v>5.7704124960312368</v>
      </c>
      <c r="AO35" s="3">
        <v>6.1346915712469476</v>
      </c>
      <c r="AP35" s="3">
        <v>7.1244558465820695</v>
      </c>
      <c r="AQ35" s="3">
        <v>10.201493416219172</v>
      </c>
      <c r="AR35" s="3">
        <v>10.52583539068625</v>
      </c>
      <c r="AS35" s="3">
        <v>10.80244381320459</v>
      </c>
      <c r="AT35" s="3">
        <v>11.026506245158773</v>
      </c>
      <c r="AU35" s="3">
        <v>11.199303600534684</v>
      </c>
      <c r="AV35" s="3">
        <v>11.326404014698102</v>
      </c>
      <c r="AW35" s="3">
        <v>11.415448207056867</v>
      </c>
      <c r="AX35" s="3">
        <v>11.474331431268679</v>
      </c>
      <c r="AY35" s="3">
        <v>11.510096122953666</v>
      </c>
      <c r="AZ35" s="3">
        <v>11.52846927989598</v>
      </c>
      <c r="BA35" s="3">
        <v>11.533825529077541</v>
      </c>
      <c r="BB35" s="3">
        <v>11.529363766199475</v>
      </c>
      <c r="BC35" s="3">
        <v>11.517352825692019</v>
      </c>
      <c r="BD35" s="3">
        <v>11.499368833115696</v>
      </c>
      <c r="BE35" s="3">
        <v>11.476492896276618</v>
      </c>
      <c r="BF35" s="3">
        <v>11.449462997247341</v>
      </c>
      <c r="BG35" s="3">
        <v>11.418785085444703</v>
      </c>
      <c r="BH35" s="3">
        <v>11.384811763172218</v>
      </c>
      <c r="BI35" s="3">
        <v>11.34779678136902</v>
      </c>
      <c r="BJ35" s="3">
        <v>11.30793211773333</v>
      </c>
      <c r="BK35" s="3">
        <v>11.265372769988147</v>
      </c>
      <c r="BL35" s="3">
        <v>10.71879570987057</v>
      </c>
      <c r="BM35" s="3">
        <v>10.027445582184097</v>
      </c>
      <c r="BN35" s="3">
        <v>9.2394528341734556</v>
      </c>
      <c r="BO35" s="3">
        <v>8.3080362169213444</v>
      </c>
      <c r="BP35" s="3">
        <v>7.1517397598650208</v>
      </c>
      <c r="BQ35" s="3">
        <v>5.7793070663022483</v>
      </c>
      <c r="BR35" s="3">
        <v>4.3714899791167392</v>
      </c>
      <c r="BS35" s="3">
        <v>3.1607326145028098</v>
      </c>
      <c r="BT35" s="3">
        <v>2.2534549856206176</v>
      </c>
      <c r="BU35" s="3">
        <v>1.6226069094456501</v>
      </c>
      <c r="BV35" s="3">
        <v>1.1936983858332733</v>
      </c>
      <c r="BW35" s="3">
        <v>0.89938159967201603</v>
      </c>
      <c r="BX35" s="3">
        <v>0.69254164330720436</v>
      </c>
      <c r="BY35" s="3">
        <v>0.54304648428754809</v>
      </c>
      <c r="BZ35" s="3">
        <v>0.43205738008809369</v>
      </c>
      <c r="CA35" s="3">
        <v>0.34769676712002828</v>
      </c>
      <c r="CB35" s="3">
        <v>0.28230374981156398</v>
      </c>
      <c r="CC35" s="3">
        <v>0.23079452752556009</v>
      </c>
      <c r="CD35" s="3">
        <v>0.18969410396682854</v>
      </c>
      <c r="CE35" s="3">
        <v>0.15655869711453541</v>
      </c>
      <c r="CF35" s="3">
        <v>0.12962420142528719</v>
      </c>
      <c r="CG35" s="3">
        <v>0.10758693110503455</v>
      </c>
      <c r="CH35" s="3">
        <v>8.9463303217152665E-2</v>
      </c>
      <c r="CI35" s="3">
        <v>7.4497730008441759E-2</v>
      </c>
      <c r="CJ35" s="3">
        <v>6.2100667964950243E-2</v>
      </c>
      <c r="CK35" s="3">
        <v>5.1805979421648961E-2</v>
      </c>
      <c r="CL35" s="3">
        <v>4.3240941848178685E-2</v>
      </c>
      <c r="CM35" s="3">
        <v>3.610471676267183E-2</v>
      </c>
      <c r="CN35" s="3">
        <v>3.0152591172341453E-2</v>
      </c>
      <c r="CO35" s="3">
        <v>2.5184233703161276E-2</v>
      </c>
      <c r="CP35" s="3">
        <v>2.1034794497757053E-2</v>
      </c>
      <c r="CQ35" s="3">
        <v>1.7568055490492666E-2</v>
      </c>
      <c r="CR35" s="3">
        <v>1.4671084602456136E-2</v>
      </c>
      <c r="CS35" s="3">
        <v>1.2250011418209375E-2</v>
      </c>
      <c r="CT35" s="3">
        <v>1.0226652436297477E-2</v>
      </c>
      <c r="CU35" s="3">
        <v>8.5357895095220879E-3</v>
      </c>
      <c r="CV35" s="3">
        <v>7.1229574032217495E-3</v>
      </c>
      <c r="CW35" s="3">
        <v>5.9426331321687014E-3</v>
      </c>
      <c r="CX35" s="3">
        <v>4.9567458898484955E-3</v>
      </c>
    </row>
  </sheetData>
  <mergeCells count="3">
    <mergeCell ref="A2:A11"/>
    <mergeCell ref="A14:A23"/>
    <mergeCell ref="A26:A3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5"/>
  <sheetViews>
    <sheetView zoomScale="85" zoomScaleNormal="85" workbookViewId="0">
      <selection activeCell="B1" sqref="B1"/>
    </sheetView>
  </sheetViews>
  <sheetFormatPr defaultRowHeight="13.9" x14ac:dyDescent="0.4"/>
  <cols>
    <col min="1" max="1" width="9.06640625" style="11"/>
    <col min="2" max="2" width="9.06640625" style="2"/>
    <col min="3" max="3" width="11.06640625" style="4" customWidth="1"/>
    <col min="4" max="34" width="9.86328125" style="12" bestFit="1" customWidth="1"/>
    <col min="35" max="68" width="9.33203125" style="12" bestFit="1" customWidth="1"/>
    <col min="69" max="71" width="9.1328125" style="12" bestFit="1" customWidth="1"/>
    <col min="72" max="102" width="9.33203125" style="12" bestFit="1" customWidth="1"/>
    <col min="103" max="103" width="9.06640625" style="12"/>
  </cols>
  <sheetData>
    <row r="1" spans="1:103" s="10" customFormat="1" x14ac:dyDescent="0.4">
      <c r="A1" s="9"/>
      <c r="B1" s="5" t="s">
        <v>105</v>
      </c>
      <c r="C1" s="6" t="s">
        <v>106</v>
      </c>
      <c r="D1" s="10" t="s">
        <v>0</v>
      </c>
      <c r="E1" s="10" t="s">
        <v>1</v>
      </c>
      <c r="F1" s="10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63</v>
      </c>
      <c r="BP1" s="10" t="s">
        <v>64</v>
      </c>
      <c r="BQ1" s="10" t="s">
        <v>65</v>
      </c>
      <c r="BR1" s="10" t="s">
        <v>66</v>
      </c>
      <c r="BS1" s="10" t="s">
        <v>67</v>
      </c>
      <c r="BT1" s="10" t="s">
        <v>68</v>
      </c>
      <c r="BU1" s="10" t="s">
        <v>69</v>
      </c>
      <c r="BV1" s="10" t="s">
        <v>70</v>
      </c>
      <c r="BW1" s="10" t="s">
        <v>71</v>
      </c>
      <c r="BX1" s="10" t="s">
        <v>72</v>
      </c>
      <c r="BY1" s="10" t="s">
        <v>73</v>
      </c>
      <c r="BZ1" s="10" t="s">
        <v>74</v>
      </c>
      <c r="CA1" s="10" t="s">
        <v>75</v>
      </c>
      <c r="CB1" s="10" t="s">
        <v>76</v>
      </c>
      <c r="CC1" s="10" t="s">
        <v>77</v>
      </c>
      <c r="CD1" s="10" t="s">
        <v>78</v>
      </c>
      <c r="CE1" s="10" t="s">
        <v>79</v>
      </c>
      <c r="CF1" s="10" t="s">
        <v>80</v>
      </c>
      <c r="CG1" s="10" t="s">
        <v>81</v>
      </c>
      <c r="CH1" s="10" t="s">
        <v>82</v>
      </c>
      <c r="CI1" s="10" t="s">
        <v>83</v>
      </c>
      <c r="CJ1" s="10" t="s">
        <v>84</v>
      </c>
      <c r="CK1" s="10" t="s">
        <v>85</v>
      </c>
      <c r="CL1" s="10" t="s">
        <v>86</v>
      </c>
      <c r="CM1" s="10" t="s">
        <v>87</v>
      </c>
      <c r="CN1" s="10" t="s">
        <v>88</v>
      </c>
      <c r="CO1" s="10" t="s">
        <v>89</v>
      </c>
      <c r="CP1" s="10" t="s">
        <v>90</v>
      </c>
      <c r="CQ1" s="10" t="s">
        <v>91</v>
      </c>
      <c r="CR1" s="10" t="s">
        <v>92</v>
      </c>
      <c r="CS1" s="10" t="s">
        <v>93</v>
      </c>
      <c r="CT1" s="10" t="s">
        <v>94</v>
      </c>
      <c r="CU1" s="10" t="s">
        <v>95</v>
      </c>
      <c r="CV1" s="10" t="s">
        <v>96</v>
      </c>
      <c r="CW1" s="10" t="s">
        <v>97</v>
      </c>
      <c r="CX1" s="10" t="s">
        <v>98</v>
      </c>
    </row>
    <row r="2" spans="1:103" x14ac:dyDescent="0.4">
      <c r="A2" s="18" t="s">
        <v>99</v>
      </c>
      <c r="B2" s="16">
        <v>0</v>
      </c>
      <c r="C2" s="17">
        <f>LN(1/(2^B2))</f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I2" s="1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T2" s="12">
        <v>0</v>
      </c>
      <c r="U2" s="12">
        <v>0</v>
      </c>
      <c r="V2" s="12">
        <v>0</v>
      </c>
      <c r="W2" s="12">
        <v>0</v>
      </c>
      <c r="X2" s="12">
        <v>0</v>
      </c>
      <c r="Y2" s="12">
        <v>0</v>
      </c>
      <c r="Z2" s="12">
        <v>0</v>
      </c>
      <c r="AA2" s="12">
        <v>0</v>
      </c>
      <c r="AB2" s="12">
        <v>0</v>
      </c>
      <c r="AC2" s="12">
        <v>0</v>
      </c>
      <c r="AD2" s="12">
        <v>0</v>
      </c>
      <c r="AE2" s="12">
        <v>0</v>
      </c>
      <c r="AF2" s="12">
        <v>0</v>
      </c>
      <c r="AG2" s="12">
        <v>0</v>
      </c>
      <c r="AH2" s="12">
        <v>0</v>
      </c>
      <c r="AI2" s="12">
        <v>0</v>
      </c>
      <c r="AJ2" s="12">
        <v>0</v>
      </c>
      <c r="AK2" s="12">
        <v>0</v>
      </c>
      <c r="AL2" s="12">
        <v>0</v>
      </c>
      <c r="AM2" s="12">
        <v>0</v>
      </c>
      <c r="AN2" s="12">
        <v>0</v>
      </c>
      <c r="AO2" s="12">
        <v>0</v>
      </c>
      <c r="AP2" s="12">
        <v>0</v>
      </c>
      <c r="AQ2" s="12">
        <v>0</v>
      </c>
      <c r="AR2" s="12">
        <v>0</v>
      </c>
      <c r="AS2" s="12">
        <v>0</v>
      </c>
      <c r="AT2" s="12">
        <v>0</v>
      </c>
      <c r="AU2" s="12">
        <v>0</v>
      </c>
      <c r="AV2" s="12">
        <v>0</v>
      </c>
      <c r="AW2" s="12">
        <v>0</v>
      </c>
      <c r="AX2" s="12">
        <v>0</v>
      </c>
      <c r="AY2" s="12">
        <v>0</v>
      </c>
      <c r="AZ2" s="12">
        <v>0</v>
      </c>
      <c r="BA2" s="12">
        <v>0</v>
      </c>
      <c r="BB2" s="12">
        <v>0</v>
      </c>
      <c r="BC2" s="12">
        <v>0</v>
      </c>
      <c r="BD2" s="12">
        <v>0</v>
      </c>
      <c r="BE2" s="12">
        <v>0</v>
      </c>
      <c r="BF2" s="12">
        <v>0</v>
      </c>
      <c r="BG2" s="12">
        <v>0</v>
      </c>
      <c r="BH2" s="12">
        <v>0</v>
      </c>
      <c r="BI2" s="12">
        <v>0</v>
      </c>
      <c r="BJ2" s="12">
        <v>0</v>
      </c>
      <c r="BK2" s="12">
        <v>0</v>
      </c>
      <c r="BL2" s="12">
        <v>0</v>
      </c>
      <c r="BM2" s="12">
        <v>0</v>
      </c>
      <c r="BN2" s="12">
        <v>0</v>
      </c>
      <c r="BO2" s="12">
        <v>0</v>
      </c>
      <c r="BP2" s="12">
        <v>0</v>
      </c>
      <c r="BQ2" s="12">
        <v>0</v>
      </c>
      <c r="BR2" s="12">
        <v>0</v>
      </c>
      <c r="BS2" s="12">
        <v>0</v>
      </c>
      <c r="BT2" s="12">
        <v>0</v>
      </c>
      <c r="BU2" s="12">
        <v>0</v>
      </c>
      <c r="BV2" s="12">
        <v>0</v>
      </c>
      <c r="BW2" s="12">
        <v>0</v>
      </c>
      <c r="BX2" s="12">
        <v>0</v>
      </c>
      <c r="BY2" s="12">
        <v>0</v>
      </c>
      <c r="BZ2" s="12">
        <v>0</v>
      </c>
      <c r="CA2" s="12">
        <v>0</v>
      </c>
      <c r="CB2" s="12">
        <v>0</v>
      </c>
      <c r="CC2" s="12">
        <v>0</v>
      </c>
      <c r="CD2" s="12">
        <v>0</v>
      </c>
      <c r="CE2" s="12">
        <v>0</v>
      </c>
      <c r="CF2" s="12">
        <v>0</v>
      </c>
      <c r="CG2" s="12">
        <v>0</v>
      </c>
      <c r="CH2" s="12">
        <v>0</v>
      </c>
      <c r="CI2" s="12">
        <v>0</v>
      </c>
      <c r="CJ2" s="12">
        <v>0</v>
      </c>
      <c r="CK2" s="12">
        <v>0</v>
      </c>
      <c r="CL2" s="12">
        <v>0</v>
      </c>
      <c r="CM2" s="12">
        <v>0</v>
      </c>
      <c r="CN2" s="12">
        <v>0</v>
      </c>
      <c r="CO2" s="12">
        <v>0</v>
      </c>
      <c r="CP2" s="12">
        <v>0</v>
      </c>
      <c r="CQ2" s="12">
        <v>0</v>
      </c>
      <c r="CR2" s="12">
        <v>0</v>
      </c>
      <c r="CS2" s="12">
        <v>0</v>
      </c>
      <c r="CT2" s="12">
        <v>0</v>
      </c>
      <c r="CU2" s="12">
        <v>0</v>
      </c>
      <c r="CV2" s="12">
        <v>0</v>
      </c>
      <c r="CW2" s="12">
        <v>0</v>
      </c>
      <c r="CX2" s="12">
        <v>0</v>
      </c>
    </row>
    <row r="3" spans="1:103" x14ac:dyDescent="0.4">
      <c r="A3" s="18"/>
      <c r="B3" s="16">
        <v>1</v>
      </c>
      <c r="C3" s="17">
        <f>LN(1/(2^B3))</f>
        <v>-0.69314718055994529</v>
      </c>
      <c r="D3" s="12">
        <v>1.9502215598338315</v>
      </c>
      <c r="E3" s="12">
        <v>1.9490026739991362</v>
      </c>
      <c r="F3" s="12">
        <v>1.9477212824016716</v>
      </c>
      <c r="G3" s="12">
        <v>1.9463724509538911</v>
      </c>
      <c r="H3" s="12">
        <v>1.94495071243121</v>
      </c>
      <c r="I3" s="12">
        <v>1.94344999255888</v>
      </c>
      <c r="J3" s="12">
        <v>1.9418635234924271</v>
      </c>
      <c r="K3" s="12">
        <v>1.9401837421272778</v>
      </c>
      <c r="L3" s="12">
        <v>1.9384021700665288</v>
      </c>
      <c r="M3" s="12">
        <v>1.9365092713058107</v>
      </c>
      <c r="N3" s="12">
        <v>1.9344942827117055</v>
      </c>
      <c r="O3" s="12">
        <v>1.9323450111097562</v>
      </c>
      <c r="P3" s="12">
        <v>1.9300475891722046</v>
      </c>
      <c r="Q3" s="12">
        <v>1.9275861801863581</v>
      </c>
      <c r="R3" s="12">
        <v>1.9249426190323951</v>
      </c>
      <c r="S3" s="12">
        <v>1.9220959730874145</v>
      </c>
      <c r="T3" s="12">
        <v>1.9190220020035138</v>
      </c>
      <c r="U3" s="12">
        <v>1.9156924889728721</v>
      </c>
      <c r="V3" s="12">
        <v>1.9120744076269167</v>
      </c>
      <c r="W3" s="12">
        <v>1.908128877334395</v>
      </c>
      <c r="X3" s="12">
        <v>1.9038098442700293</v>
      </c>
      <c r="Y3" s="12">
        <v>1.8990624046928495</v>
      </c>
      <c r="Z3" s="12">
        <v>1.8938206582682742</v>
      </c>
      <c r="AA3" s="12">
        <v>1.8880049400277319</v>
      </c>
      <c r="AB3" s="12">
        <v>1.8815182256145813</v>
      </c>
      <c r="AC3" s="12">
        <v>1.8742414303485473</v>
      </c>
      <c r="AD3" s="12">
        <v>1.8660272213177203</v>
      </c>
      <c r="AE3" s="12">
        <v>1.8566918248883428</v>
      </c>
      <c r="AF3" s="12">
        <v>1.8460041318987592</v>
      </c>
      <c r="AG3" s="12">
        <v>1.833671177504731</v>
      </c>
      <c r="AH3" s="12">
        <v>1.8193188211537068</v>
      </c>
      <c r="AI3" s="12">
        <v>1.802466253261694</v>
      </c>
      <c r="AJ3" s="12">
        <v>1.7824930485637611</v>
      </c>
      <c r="AK3" s="12">
        <v>1.7585985377308284</v>
      </c>
      <c r="AL3" s="12">
        <v>1.7297570638814175</v>
      </c>
      <c r="AM3" s="12">
        <v>1.6946838387832714</v>
      </c>
      <c r="AN3" s="12">
        <v>1.6518554110584751</v>
      </c>
      <c r="AO3" s="12">
        <v>1.599695003643927</v>
      </c>
      <c r="AP3" s="12">
        <v>1.5371376269086767</v>
      </c>
      <c r="AQ3" s="12">
        <v>1.4647873870043384</v>
      </c>
      <c r="AR3" s="12">
        <v>1.4571234486331723</v>
      </c>
      <c r="AS3" s="12">
        <v>1.4494008877486468</v>
      </c>
      <c r="AT3" s="12">
        <v>1.4416257254430238</v>
      </c>
      <c r="AU3" s="12">
        <v>1.4338043090813462</v>
      </c>
      <c r="AV3" s="12">
        <v>1.425943289041002</v>
      </c>
      <c r="AW3" s="12">
        <v>1.4180495914449021</v>
      </c>
      <c r="AX3" s="12">
        <v>1.4101303870679773</v>
      </c>
      <c r="AY3" s="12">
        <v>1.4021930566855696</v>
      </c>
      <c r="AZ3" s="12">
        <v>1.3942451532194888</v>
      </c>
      <c r="BA3" s="12">
        <v>1.3862943611198906</v>
      </c>
      <c r="BB3" s="12">
        <v>1.3783484534954391</v>
      </c>
      <c r="BC3" s="12">
        <v>1.370415247567512</v>
      </c>
      <c r="BD3" s="12">
        <v>1.3625025590737152</v>
      </c>
      <c r="BE3" s="12">
        <v>1.3546181562795556</v>
      </c>
      <c r="BF3" s="12">
        <v>1.3467697142732049</v>
      </c>
      <c r="BG3" s="12">
        <v>1.338964770215995</v>
      </c>
      <c r="BH3" s="12">
        <v>1.3312106802006702</v>
      </c>
      <c r="BI3" s="12">
        <v>1.3235145783311626</v>
      </c>
      <c r="BJ3" s="12">
        <v>1.3158833385833133</v>
      </c>
      <c r="BK3" s="12">
        <v>1.3083235399377413</v>
      </c>
      <c r="BL3" s="12">
        <v>1.2378413971446958</v>
      </c>
      <c r="BM3" s="12">
        <v>1.1788818821138691</v>
      </c>
      <c r="BN3" s="12">
        <v>1.1319067858572189</v>
      </c>
      <c r="BO3" s="12">
        <v>1.0952952737931425</v>
      </c>
      <c r="BP3" s="12">
        <v>1.0668684613298152</v>
      </c>
      <c r="BQ3" s="12">
        <v>1.0446516880918781</v>
      </c>
      <c r="BR3" s="12">
        <v>1.027085982015328</v>
      </c>
      <c r="BS3" s="12">
        <v>1.0130073426998891</v>
      </c>
      <c r="BT3" s="12">
        <v>1.0015641013443464</v>
      </c>
      <c r="BU3" s="12">
        <v>0.99213520167348102</v>
      </c>
      <c r="BV3" s="12">
        <v>0.98426550288502124</v>
      </c>
      <c r="BW3" s="12">
        <v>0.97761842144650524</v>
      </c>
      <c r="BX3" s="12">
        <v>0.97194230069074528</v>
      </c>
      <c r="BY3" s="12">
        <v>0.96704675689156938</v>
      </c>
      <c r="BZ3" s="12">
        <v>0.96278603497829196</v>
      </c>
      <c r="CA3" s="12">
        <v>0.95904723134174996</v>
      </c>
      <c r="CB3" s="12">
        <v>0.95574189181374958</v>
      </c>
      <c r="CC3" s="12">
        <v>0.9527999601038134</v>
      </c>
      <c r="CD3" s="12">
        <v>0.95016537477474383</v>
      </c>
      <c r="CE3" s="12">
        <v>0.9477928324795224</v>
      </c>
      <c r="CF3" s="12">
        <v>0.94564538404140797</v>
      </c>
      <c r="CG3" s="12">
        <v>0.94369263105333157</v>
      </c>
      <c r="CH3" s="12">
        <v>0.9419093596969933</v>
      </c>
      <c r="CI3" s="12">
        <v>0.94027449594963342</v>
      </c>
      <c r="CJ3" s="12">
        <v>0.93877029925690192</v>
      </c>
      <c r="CK3" s="12">
        <v>0.93738173476538367</v>
      </c>
      <c r="CL3" s="12">
        <v>0.93609598044525966</v>
      </c>
      <c r="CM3" s="12">
        <v>0.93490203698928309</v>
      </c>
      <c r="CN3" s="12">
        <v>0.93379041666960516</v>
      </c>
      <c r="CO3" s="12">
        <v>0.93275289333940503</v>
      </c>
      <c r="CP3" s="12">
        <v>0.93178230014988628</v>
      </c>
      <c r="CQ3" s="12">
        <v>0.93087236477874735</v>
      </c>
      <c r="CR3" s="12">
        <v>0.93001757435828059</v>
      </c>
      <c r="CS3" s="12">
        <v>0.92921306407867188</v>
      </c>
      <c r="CT3" s="12">
        <v>0.92845452478760027</v>
      </c>
      <c r="CU3" s="12">
        <v>0.92773812592739313</v>
      </c>
      <c r="CV3" s="12">
        <v>0.92706045092985101</v>
      </c>
      <c r="CW3" s="12">
        <v>0.9264184427875336</v>
      </c>
      <c r="CX3" s="12">
        <v>0.92580935798346697</v>
      </c>
    </row>
    <row r="4" spans="1:103" x14ac:dyDescent="0.4">
      <c r="A4" s="18"/>
      <c r="B4" s="16">
        <v>2</v>
      </c>
      <c r="C4" s="17">
        <f t="shared" ref="C4:C11" si="0">LN(1/(2^B4))</f>
        <v>-1.3862943611198906</v>
      </c>
      <c r="D4" s="12">
        <v>4.1318310513239647</v>
      </c>
      <c r="E4" s="12">
        <v>4.1292486692141539</v>
      </c>
      <c r="F4" s="12">
        <v>4.1265338621027814</v>
      </c>
      <c r="G4" s="12">
        <v>4.1236761774163169</v>
      </c>
      <c r="H4" s="12">
        <v>4.1206640334253297</v>
      </c>
      <c r="I4" s="12">
        <v>4.1174845627750916</v>
      </c>
      <c r="J4" s="12">
        <v>4.114123429343417</v>
      </c>
      <c r="K4" s="12">
        <v>4.1105646129979005</v>
      </c>
      <c r="L4" s="12">
        <v>4.1067901555358768</v>
      </c>
      <c r="M4" s="12">
        <v>4.1027798594507683</v>
      </c>
      <c r="N4" s="12">
        <v>4.0985109290699153</v>
      </c>
      <c r="O4" s="12">
        <v>4.0939575409061737</v>
      </c>
      <c r="P4" s="12">
        <v>4.0890903265615801</v>
      </c>
      <c r="Q4" s="12">
        <v>4.0838757469476663</v>
      </c>
      <c r="R4" s="12">
        <v>4.0782753305738559</v>
      </c>
      <c r="S4" s="12">
        <v>4.0722447406909463</v>
      </c>
      <c r="T4" s="12">
        <v>4.0657326254459498</v>
      </c>
      <c r="U4" s="12">
        <v>4.0586791909017457</v>
      </c>
      <c r="V4" s="12">
        <v>4.0510144173754865</v>
      </c>
      <c r="W4" s="12">
        <v>4.0426558130229289</v>
      </c>
      <c r="X4" s="12">
        <v>4.0335055620333646</v>
      </c>
      <c r="Y4" s="12">
        <v>4.0234468740236764</v>
      </c>
      <c r="Z4" s="12">
        <v>4.0123392702272982</v>
      </c>
      <c r="AA4" s="12">
        <v>4.0000124422753709</v>
      </c>
      <c r="AB4" s="12">
        <v>3.9862581786020828</v>
      </c>
      <c r="AC4" s="12">
        <v>3.9708196549038961</v>
      </c>
      <c r="AD4" s="12">
        <v>3.9533771060807368</v>
      </c>
      <c r="AE4" s="12">
        <v>3.9335285093968571</v>
      </c>
      <c r="AF4" s="12">
        <v>3.9107633807215971</v>
      </c>
      <c r="AG4" s="12">
        <v>3.8844270901816471</v>
      </c>
      <c r="AH4" s="12">
        <v>3.8536722280625466</v>
      </c>
      <c r="AI4" s="12">
        <v>3.8173924935656687</v>
      </c>
      <c r="AJ4" s="12">
        <v>3.7741332267180474</v>
      </c>
      <c r="AK4" s="12">
        <v>3.7219703128248405</v>
      </c>
      <c r="AL4" s="12">
        <v>3.6583429770468365</v>
      </c>
      <c r="AM4" s="12">
        <v>3.5798102495554622</v>
      </c>
      <c r="AN4" s="12">
        <v>3.4816824532120281</v>
      </c>
      <c r="AO4" s="12">
        <v>3.3575779083392523</v>
      </c>
      <c r="AP4" s="12">
        <v>3.1996899681984385</v>
      </c>
      <c r="AQ4" s="12">
        <v>3.0025663210126341</v>
      </c>
      <c r="AR4" s="12">
        <v>2.9807844437245565</v>
      </c>
      <c r="AS4" s="12">
        <v>2.9586741860837118</v>
      </c>
      <c r="AT4" s="12">
        <v>2.9362542330091865</v>
      </c>
      <c r="AU4" s="12">
        <v>2.9135452299472298</v>
      </c>
      <c r="AV4" s="12">
        <v>2.8905696631171387</v>
      </c>
      <c r="AW4" s="12">
        <v>2.8673517107967186</v>
      </c>
      <c r="AX4" s="12">
        <v>2.8439170706286498</v>
      </c>
      <c r="AY4" s="12">
        <v>2.820292769153129</v>
      </c>
      <c r="AZ4" s="12">
        <v>2.7965069605941615</v>
      </c>
      <c r="BA4" s="12">
        <v>2.7725887222397811</v>
      </c>
      <c r="BB4" s="12">
        <v>2.748567853496783</v>
      </c>
      <c r="BC4" s="12">
        <v>2.7244746848619079</v>
      </c>
      <c r="BD4" s="12">
        <v>2.7003399016899432</v>
      </c>
      <c r="BE4" s="12">
        <v>2.6761943858722828</v>
      </c>
      <c r="BF4" s="12">
        <v>2.652069076534989</v>
      </c>
      <c r="BG4" s="12">
        <v>2.6279948488241338</v>
      </c>
      <c r="BH4" s="12">
        <v>2.604002407978824</v>
      </c>
      <c r="BI4" s="12">
        <v>2.5801221943945283</v>
      </c>
      <c r="BJ4" s="12">
        <v>2.5563842944078607</v>
      </c>
      <c r="BK4" s="12">
        <v>2.5328183511882534</v>
      </c>
      <c r="BL4" s="12">
        <v>2.3125988826930119</v>
      </c>
      <c r="BM4" s="12">
        <v>2.1341932605185927</v>
      </c>
      <c r="BN4" s="12">
        <v>2.0029517499958387</v>
      </c>
      <c r="BO4" s="12">
        <v>1.9104048349728777</v>
      </c>
      <c r="BP4" s="12">
        <v>1.8450500189180115</v>
      </c>
      <c r="BQ4" s="12">
        <v>1.7978310888445936</v>
      </c>
      <c r="BR4" s="12">
        <v>1.7626973714031771</v>
      </c>
      <c r="BS4" s="12">
        <v>1.735783612186355</v>
      </c>
      <c r="BT4" s="12">
        <v>1.7146167829889842</v>
      </c>
      <c r="BU4" s="12">
        <v>1.6975833584630944</v>
      </c>
      <c r="BV4" s="12">
        <v>1.6836031909289964</v>
      </c>
      <c r="BW4" s="12">
        <v>1.6719335609782107</v>
      </c>
      <c r="BX4" s="12">
        <v>1.6620504406840975</v>
      </c>
      <c r="BY4" s="12">
        <v>1.6535751563836727</v>
      </c>
      <c r="BZ4" s="12">
        <v>1.6462280419874091</v>
      </c>
      <c r="CA4" s="12">
        <v>1.639798445560346</v>
      </c>
      <c r="CB4" s="12">
        <v>1.6341248629185288</v>
      </c>
      <c r="CC4" s="12">
        <v>1.6290814848844895</v>
      </c>
      <c r="CD4" s="12">
        <v>1.6245688968229646</v>
      </c>
      <c r="CE4" s="12">
        <v>1.6205075236835225</v>
      </c>
      <c r="CF4" s="12">
        <v>1.6168329269489912</v>
      </c>
      <c r="CG4" s="12">
        <v>1.6134923743407841</v>
      </c>
      <c r="CH4" s="12">
        <v>1.6104422996811472</v>
      </c>
      <c r="CI4" s="12">
        <v>1.6076463955432259</v>
      </c>
      <c r="CJ4" s="12">
        <v>1.6050741625870679</v>
      </c>
      <c r="CK4" s="12">
        <v>1.6026997931449158</v>
      </c>
      <c r="CL4" s="12">
        <v>1.6005013026476325</v>
      </c>
      <c r="CM4" s="12">
        <v>1.5984598470523168</v>
      </c>
      <c r="CN4" s="12">
        <v>1.5965591814326077</v>
      </c>
      <c r="CO4" s="12">
        <v>1.594785226822077</v>
      </c>
      <c r="CP4" s="12">
        <v>1.593125720880292</v>
      </c>
      <c r="CQ4" s="12">
        <v>1.5915699340520819</v>
      </c>
      <c r="CR4" s="12">
        <v>1.590108437330831</v>
      </c>
      <c r="CS4" s="12">
        <v>1.5887329110030499</v>
      </c>
      <c r="CT4" s="12">
        <v>1.5874359861787741</v>
      </c>
      <c r="CU4" s="12">
        <v>1.58621111273316</v>
      </c>
      <c r="CV4" s="12">
        <v>1.5850524486627535</v>
      </c>
      <c r="CW4" s="12">
        <v>1.583954766911728</v>
      </c>
      <c r="CX4" s="12">
        <v>1.5829133765324925</v>
      </c>
    </row>
    <row r="5" spans="1:103" x14ac:dyDescent="0.4">
      <c r="A5" s="18"/>
      <c r="B5" s="16">
        <v>3</v>
      </c>
      <c r="C5" s="17">
        <f t="shared" si="0"/>
        <v>-2.0794415416798357</v>
      </c>
      <c r="D5" s="12">
        <v>7.8311646698526438</v>
      </c>
      <c r="E5" s="12">
        <v>7.8262701919339861</v>
      </c>
      <c r="F5" s="12">
        <v>7.8211247151477048</v>
      </c>
      <c r="G5" s="12">
        <v>7.8157084237937244</v>
      </c>
      <c r="H5" s="12">
        <v>7.8099993599341229</v>
      </c>
      <c r="I5" s="12">
        <v>7.8039731258601002</v>
      </c>
      <c r="J5" s="12">
        <v>7.797602535553275</v>
      </c>
      <c r="K5" s="12">
        <v>7.790857204640167</v>
      </c>
      <c r="L5" s="12">
        <v>7.7837030657929303</v>
      </c>
      <c r="M5" s="12">
        <v>7.7761017932677428</v>
      </c>
      <c r="N5" s="12">
        <v>7.7680101160635102</v>
      </c>
      <c r="O5" s="12">
        <v>7.7593789937123283</v>
      </c>
      <c r="P5" s="12">
        <v>7.7501526215438235</v>
      </c>
      <c r="Q5" s="12">
        <v>7.7402672227918545</v>
      </c>
      <c r="R5" s="12">
        <v>7.7296495722804801</v>
      </c>
      <c r="S5" s="12">
        <v>7.7182151794220779</v>
      </c>
      <c r="T5" s="12">
        <v>7.7058660351350019</v>
      </c>
      <c r="U5" s="12">
        <v>7.6924877954906714</v>
      </c>
      <c r="V5" s="12">
        <v>7.67794623065988</v>
      </c>
      <c r="W5" s="12">
        <v>7.6620827053899401</v>
      </c>
      <c r="X5" s="12">
        <v>7.6447083681895807</v>
      </c>
      <c r="Y5" s="12">
        <v>7.6255965972694</v>
      </c>
      <c r="Z5" s="12">
        <v>7.6044730609900721</v>
      </c>
      <c r="AA5" s="12">
        <v>7.5810024651277343</v>
      </c>
      <c r="AB5" s="12">
        <v>7.5547706227081264</v>
      </c>
      <c r="AC5" s="12">
        <v>7.525259800047337</v>
      </c>
      <c r="AD5" s="12">
        <v>7.4918142012875926</v>
      </c>
      <c r="AE5" s="12">
        <v>7.4535906609243456</v>
      </c>
      <c r="AF5" s="12">
        <v>7.4094865804610004</v>
      </c>
      <c r="AG5" s="12">
        <v>7.3580318395435107</v>
      </c>
      <c r="AH5" s="12">
        <v>7.2972217765314182</v>
      </c>
      <c r="AI5" s="12">
        <v>7.2242500780733909</v>
      </c>
      <c r="AJ5" s="12">
        <v>7.1350641469319305</v>
      </c>
      <c r="AK5" s="12">
        <v>7.0235895978926122</v>
      </c>
      <c r="AL5" s="12">
        <v>6.880302838296652</v>
      </c>
      <c r="AM5" s="12">
        <v>6.6894433606484194</v>
      </c>
      <c r="AN5" s="12">
        <v>6.4232721575743286</v>
      </c>
      <c r="AO5" s="12">
        <v>6.0304860213665226</v>
      </c>
      <c r="AP5" s="12">
        <v>5.4278372415496454</v>
      </c>
      <c r="AQ5" s="12">
        <v>4.6706187925627258</v>
      </c>
      <c r="AR5" s="12">
        <v>4.6046677186554668</v>
      </c>
      <c r="AS5" s="12">
        <v>4.5424719221719485</v>
      </c>
      <c r="AT5" s="12">
        <v>4.4840387053509403</v>
      </c>
      <c r="AU5" s="12">
        <v>4.4292200199823801</v>
      </c>
      <c r="AV5" s="12">
        <v>4.3777550947833488</v>
      </c>
      <c r="AW5" s="12">
        <v>4.3293155869620898</v>
      </c>
      <c r="AX5" s="12">
        <v>4.2835458758019778</v>
      </c>
      <c r="AY5" s="12">
        <v>4.2400945200014544</v>
      </c>
      <c r="AZ5" s="12">
        <v>4.1986359081257865</v>
      </c>
      <c r="BA5" s="12">
        <v>4.1588830833596715</v>
      </c>
      <c r="BB5" s="12">
        <v>4.1205936120402002</v>
      </c>
      <c r="BC5" s="12">
        <v>4.0835704993197863</v>
      </c>
      <c r="BD5" s="12">
        <v>4.0476598869108296</v>
      </c>
      <c r="BE5" s="12">
        <v>4.0127468609295072</v>
      </c>
      <c r="BF5" s="12">
        <v>3.9787503037911951</v>
      </c>
      <c r="BG5" s="12">
        <v>3.945617407260416</v>
      </c>
      <c r="BH5" s="12">
        <v>3.9133182362111625</v>
      </c>
      <c r="BI5" s="12">
        <v>3.8818405816914052</v>
      </c>
      <c r="BJ5" s="12">
        <v>3.8511852469501293</v>
      </c>
      <c r="BK5" s="12">
        <v>3.821361851472084</v>
      </c>
      <c r="BL5" s="12">
        <v>3.571738110105561</v>
      </c>
      <c r="BM5" s="12">
        <v>3.4062702015052997</v>
      </c>
      <c r="BN5" s="12">
        <v>3.3000004283556255</v>
      </c>
      <c r="BO5" s="12">
        <v>3.2288554932091325</v>
      </c>
      <c r="BP5" s="12">
        <v>3.1783584911041318</v>
      </c>
      <c r="BQ5" s="12">
        <v>3.1405769300525548</v>
      </c>
      <c r="BR5" s="12">
        <v>3.1110780863539018</v>
      </c>
      <c r="BS5" s="12">
        <v>3.0872624309382299</v>
      </c>
      <c r="BT5" s="12">
        <v>3.0675251932519183</v>
      </c>
      <c r="BU5" s="12">
        <v>3.0508274183569499</v>
      </c>
      <c r="BV5" s="12">
        <v>3.0364672769317149</v>
      </c>
      <c r="BW5" s="12">
        <v>3.0239525951613597</v>
      </c>
      <c r="BX5" s="12">
        <v>3.0129267570248199</v>
      </c>
      <c r="BY5" s="12">
        <v>3.0031239400115011</v>
      </c>
      <c r="BZ5" s="12">
        <v>2.9943410995347235</v>
      </c>
      <c r="CA5" s="12">
        <v>2.9864198554531147</v>
      </c>
      <c r="CB5" s="12">
        <v>2.9792344235976</v>
      </c>
      <c r="CC5" s="12">
        <v>2.9726833493237286</v>
      </c>
      <c r="CD5" s="12">
        <v>2.9666837000863442</v>
      </c>
      <c r="CE5" s="12">
        <v>2.9611668906497917</v>
      </c>
      <c r="CF5" s="12">
        <v>2.9560756191505542</v>
      </c>
      <c r="CG5" s="12">
        <v>2.9513615763860055</v>
      </c>
      <c r="CH5" s="12">
        <v>2.9469837047201648</v>
      </c>
      <c r="CI5" s="12">
        <v>2.9429068552149609</v>
      </c>
      <c r="CJ5" s="12">
        <v>2.9391007383487584</v>
      </c>
      <c r="CK5" s="12">
        <v>2.9355390945930022</v>
      </c>
      <c r="CL5" s="12">
        <v>2.9321990319647906</v>
      </c>
      <c r="CM5" s="12">
        <v>2.9290604920024483</v>
      </c>
      <c r="CN5" s="12">
        <v>2.9261058156371402</v>
      </c>
      <c r="CO5" s="12">
        <v>2.923319387565833</v>
      </c>
      <c r="CP5" s="12">
        <v>2.920687342883034</v>
      </c>
      <c r="CQ5" s="12">
        <v>2.9181973235033372</v>
      </c>
      <c r="CR5" s="12">
        <v>2.9158382747080549</v>
      </c>
      <c r="CS5" s="12">
        <v>2.9136002742528375</v>
      </c>
      <c r="CT5" s="12">
        <v>2.9114743880698923</v>
      </c>
      <c r="CU5" s="12">
        <v>2.909452547822331</v>
      </c>
      <c r="CV5" s="12">
        <v>2.907527446514742</v>
      </c>
      <c r="CW5" s="12">
        <v>2.9056924491021583</v>
      </c>
      <c r="CX5" s="12">
        <v>2.903941515619413</v>
      </c>
    </row>
    <row r="6" spans="1:103" x14ac:dyDescent="0.4">
      <c r="A6" s="18"/>
      <c r="B6" s="16">
        <v>4</v>
      </c>
      <c r="C6" s="17">
        <f t="shared" si="0"/>
        <v>-2.7725887222397811</v>
      </c>
      <c r="D6" s="12">
        <v>11.500626927270741</v>
      </c>
      <c r="E6" s="12">
        <v>11.493439035441266</v>
      </c>
      <c r="F6" s="12">
        <v>11.485882533774449</v>
      </c>
      <c r="G6" s="12">
        <v>11.477928321493721</v>
      </c>
      <c r="H6" s="12">
        <v>11.469544151792677</v>
      </c>
      <c r="I6" s="12">
        <v>11.460694194886543</v>
      </c>
      <c r="J6" s="12">
        <v>11.451338526158253</v>
      </c>
      <c r="K6" s="12">
        <v>11.441432523977454</v>
      </c>
      <c r="L6" s="12">
        <v>11.430926158032323</v>
      </c>
      <c r="M6" s="12">
        <v>11.41976314422404</v>
      </c>
      <c r="N6" s="12">
        <v>11.407879935993394</v>
      </c>
      <c r="O6" s="12">
        <v>11.395204513914599</v>
      </c>
      <c r="P6" s="12">
        <v>11.381654924864007</v>
      </c>
      <c r="Q6" s="12">
        <v>11.367137508161155</v>
      </c>
      <c r="R6" s="12">
        <v>11.35154472753427</v>
      </c>
      <c r="S6" s="12">
        <v>11.334752502800983</v>
      </c>
      <c r="T6" s="12">
        <v>11.316616901214902</v>
      </c>
      <c r="U6" s="12">
        <v>11.296970001775202</v>
      </c>
      <c r="V6" s="12">
        <v>11.275614680916636</v>
      </c>
      <c r="W6" s="12">
        <v>11.252317976635467</v>
      </c>
      <c r="X6" s="12">
        <v>11.22680255771056</v>
      </c>
      <c r="Y6" s="12">
        <v>11.198735635851632</v>
      </c>
      <c r="Z6" s="12">
        <v>11.167714380839632</v>
      </c>
      <c r="AA6" s="12">
        <v>11.133246483109362</v>
      </c>
      <c r="AB6" s="12">
        <v>11.094723874707912</v>
      </c>
      <c r="AC6" s="12">
        <v>11.051386634087068</v>
      </c>
      <c r="AD6" s="12">
        <v>11.002272532525216</v>
      </c>
      <c r="AE6" s="12">
        <v>10.946145123433116</v>
      </c>
      <c r="AF6" s="12">
        <v>10.88138898875884</v>
      </c>
      <c r="AG6" s="12">
        <v>10.805853336785468</v>
      </c>
      <c r="AH6" s="12">
        <v>10.716611827196326</v>
      </c>
      <c r="AI6" s="12">
        <v>10.609581553351003</v>
      </c>
      <c r="AJ6" s="12">
        <v>10.478894958003291</v>
      </c>
      <c r="AK6" s="12">
        <v>10.315815478847394</v>
      </c>
      <c r="AL6" s="12">
        <v>10.106755123185851</v>
      </c>
      <c r="AM6" s="12">
        <v>9.8293759937028806</v>
      </c>
      <c r="AN6" s="12">
        <v>9.4441635499091667</v>
      </c>
      <c r="AO6" s="12">
        <v>8.8739052769189577</v>
      </c>
      <c r="AP6" s="12">
        <v>7.9490404412298652</v>
      </c>
      <c r="AQ6" s="12">
        <v>6.4496883064957249</v>
      </c>
      <c r="AR6" s="12">
        <v>6.3016803128204026</v>
      </c>
      <c r="AS6" s="12">
        <v>6.1668338555038886</v>
      </c>
      <c r="AT6" s="12">
        <v>6.0468569959694616</v>
      </c>
      <c r="AU6" s="12">
        <v>5.9417080604382759</v>
      </c>
      <c r="AV6" s="12">
        <v>5.8499884247085596</v>
      </c>
      <c r="AW6" s="12">
        <v>5.7695990545836899</v>
      </c>
      <c r="AX6" s="12">
        <v>5.6983270957272154</v>
      </c>
      <c r="AY6" s="12">
        <v>5.634204123469277</v>
      </c>
      <c r="AZ6" s="12">
        <v>5.5756469914559368</v>
      </c>
      <c r="BA6" s="12">
        <v>5.521460917862246</v>
      </c>
      <c r="BB6" s="12">
        <v>5.4707797536052416</v>
      </c>
      <c r="BC6" s="12">
        <v>5.4229903427820743</v>
      </c>
      <c r="BD6" s="12">
        <v>5.3776633246699799</v>
      </c>
      <c r="BE6" s="12">
        <v>5.3344978768843916</v>
      </c>
      <c r="BF6" s="12">
        <v>5.2932807504991759</v>
      </c>
      <c r="BG6" s="12">
        <v>5.2538572635429421</v>
      </c>
      <c r="BH6" s="12">
        <v>5.2161113803754882</v>
      </c>
      <c r="BI6" s="12">
        <v>5.1799523208029203</v>
      </c>
      <c r="BJ6" s="12">
        <v>5.1453056977372968</v>
      </c>
      <c r="BK6" s="12">
        <v>5.1121077204581447</v>
      </c>
      <c r="BL6" s="12">
        <v>4.8486504444527014</v>
      </c>
      <c r="BM6" s="12">
        <v>4.6793906710112445</v>
      </c>
      <c r="BN6" s="12">
        <v>4.5689081515752905</v>
      </c>
      <c r="BO6" s="12">
        <v>4.4936022004234157</v>
      </c>
      <c r="BP6" s="12">
        <v>4.4395578183318358</v>
      </c>
      <c r="BQ6" s="12">
        <v>4.3988341299114815</v>
      </c>
      <c r="BR6" s="12">
        <v>4.3668260409640878</v>
      </c>
      <c r="BS6" s="12">
        <v>4.3407711883629325</v>
      </c>
      <c r="BT6" s="12">
        <v>4.3189493135873231</v>
      </c>
      <c r="BU6" s="12">
        <v>4.3002497690065438</v>
      </c>
      <c r="BV6" s="12">
        <v>4.283931152402932</v>
      </c>
      <c r="BW6" s="12">
        <v>4.269483098296825</v>
      </c>
      <c r="BX6" s="12">
        <v>4.2565440905364538</v>
      </c>
      <c r="BY6" s="12">
        <v>4.2448510474298242</v>
      </c>
      <c r="BZ6" s="12">
        <v>4.2342075268109882</v>
      </c>
      <c r="CA6" s="12">
        <v>4.224463180455051</v>
      </c>
      <c r="CB6" s="12">
        <v>4.2155001945499668</v>
      </c>
      <c r="CC6" s="12">
        <v>4.2072241753790456</v>
      </c>
      <c r="CD6" s="12">
        <v>4.1995579233865552</v>
      </c>
      <c r="CE6" s="12">
        <v>4.1924371175337214</v>
      </c>
      <c r="CF6" s="12">
        <v>4.1858072817971381</v>
      </c>
      <c r="CG6" s="12">
        <v>4.179621622822169</v>
      </c>
      <c r="CH6" s="12">
        <v>4.1738394657039466</v>
      </c>
      <c r="CI6" s="12">
        <v>4.1684251043149834</v>
      </c>
      <c r="CJ6" s="12">
        <v>4.1633469415750071</v>
      </c>
      <c r="CK6" s="12">
        <v>4.1585768344634468</v>
      </c>
      <c r="CL6" s="12">
        <v>4.1540895851663109</v>
      </c>
      <c r="CM6" s="12">
        <v>4.1498625378227718</v>
      </c>
      <c r="CN6" s="12">
        <v>4.1458752526830773</v>
      </c>
      <c r="CO6" s="12">
        <v>4.1421092379533908</v>
      </c>
      <c r="CP6" s="12">
        <v>4.1385477254216081</v>
      </c>
      <c r="CQ6" s="12">
        <v>4.1351754799679901</v>
      </c>
      <c r="CR6" s="12">
        <v>4.1319786358356785</v>
      </c>
      <c r="CS6" s="12">
        <v>4.1289445544583732</v>
      </c>
      <c r="CT6" s="12">
        <v>4.1260616999825306</v>
      </c>
      <c r="CU6" s="12">
        <v>4.1233195295620817</v>
      </c>
      <c r="CV6" s="12">
        <v>4.1207083961699977</v>
      </c>
      <c r="CW6" s="12">
        <v>4.1182194621486108</v>
      </c>
      <c r="CX6" s="12">
        <v>4.1158446220679794</v>
      </c>
    </row>
    <row r="7" spans="1:103" x14ac:dyDescent="0.4">
      <c r="A7" s="18"/>
      <c r="B7" s="16">
        <v>5</v>
      </c>
      <c r="C7" s="17">
        <f t="shared" si="0"/>
        <v>-3.4657359027997265</v>
      </c>
      <c r="D7" s="12">
        <v>12.264296057177894</v>
      </c>
      <c r="E7" s="12">
        <v>12.256630872201962</v>
      </c>
      <c r="F7" s="12">
        <v>12.248572600853869</v>
      </c>
      <c r="G7" s="12">
        <v>12.240090210022615</v>
      </c>
      <c r="H7" s="12">
        <v>12.23114931168146</v>
      </c>
      <c r="I7" s="12">
        <v>12.221711696937158</v>
      </c>
      <c r="J7" s="12">
        <v>12.211734790208176</v>
      </c>
      <c r="K7" s="12">
        <v>12.20117100709192</v>
      </c>
      <c r="L7" s="12">
        <v>12.189966995498114</v>
      </c>
      <c r="M7" s="12">
        <v>12.178062734524117</v>
      </c>
      <c r="N7" s="12">
        <v>12.165390458968398</v>
      </c>
      <c r="O7" s="12">
        <v>12.151873368829687</v>
      </c>
      <c r="P7" s="12">
        <v>12.137424071945485</v>
      </c>
      <c r="Q7" s="12">
        <v>12.121942693145245</v>
      </c>
      <c r="R7" s="12">
        <v>12.105314563611772</v>
      </c>
      <c r="S7" s="12">
        <v>12.087407377687974</v>
      </c>
      <c r="T7" s="12">
        <v>12.068067668450793</v>
      </c>
      <c r="U7" s="12">
        <v>12.047116404101464</v>
      </c>
      <c r="V7" s="12">
        <v>12.024343438857761</v>
      </c>
      <c r="W7" s="12">
        <v>11.999500456029256</v>
      </c>
      <c r="X7" s="12">
        <v>11.97229190436923</v>
      </c>
      <c r="Y7" s="12">
        <v>11.942363231721826</v>
      </c>
      <c r="Z7" s="12">
        <v>11.909285431267669</v>
      </c>
      <c r="AA7" s="12">
        <v>11.872534485626369</v>
      </c>
      <c r="AB7" s="12">
        <v>11.831463641788323</v>
      </c>
      <c r="AC7" s="12">
        <v>11.785265440546349</v>
      </c>
      <c r="AD7" s="12">
        <v>11.73291882763416</v>
      </c>
      <c r="AE7" s="12">
        <v>11.673114086276799</v>
      </c>
      <c r="AF7" s="12">
        <v>11.604144022124133</v>
      </c>
      <c r="AG7" s="12">
        <v>11.523742438228668</v>
      </c>
      <c r="AH7" s="12">
        <v>11.428837826647225</v>
      </c>
      <c r="AI7" s="12">
        <v>11.315166113825768</v>
      </c>
      <c r="AJ7" s="12">
        <v>11.176640402031772</v>
      </c>
      <c r="AK7" s="12">
        <v>11.004285273709081</v>
      </c>
      <c r="AL7" s="12">
        <v>10.784361557675863</v>
      </c>
      <c r="AM7" s="12">
        <v>10.494947227870581</v>
      </c>
      <c r="AN7" s="12">
        <v>10.099601614007863</v>
      </c>
      <c r="AO7" s="12">
        <v>9.536150748594995</v>
      </c>
      <c r="AP7" s="12">
        <v>8.7044919701079824</v>
      </c>
      <c r="AQ7" s="12">
        <v>7.5885076174138604</v>
      </c>
      <c r="AR7" s="12">
        <v>7.4812666662889118</v>
      </c>
      <c r="AS7" s="12">
        <v>7.379276126753207</v>
      </c>
      <c r="AT7" s="12">
        <v>7.2832994851660828</v>
      </c>
      <c r="AU7" s="12">
        <v>7.1937569540850772</v>
      </c>
      <c r="AV7" s="12">
        <v>7.1107315562823574</v>
      </c>
      <c r="AW7" s="12">
        <v>7.0340238822167809</v>
      </c>
      <c r="AX7" s="12">
        <v>6.9632337966137525</v>
      </c>
      <c r="AY7" s="12">
        <v>6.897845996576228</v>
      </c>
      <c r="AZ7" s="12">
        <v>6.8373029316492131</v>
      </c>
      <c r="BA7" s="12">
        <v>6.7810576259361799</v>
      </c>
      <c r="BB7" s="12">
        <v>6.7286061759937912</v>
      </c>
      <c r="BC7" s="12">
        <v>6.6795036684743287</v>
      </c>
      <c r="BD7" s="12">
        <v>6.6333684549135103</v>
      </c>
      <c r="BE7" s="12">
        <v>6.589879283043695</v>
      </c>
      <c r="BF7" s="12">
        <v>6.5487687064313249</v>
      </c>
      <c r="BG7" s="12">
        <v>6.5098150709006193</v>
      </c>
      <c r="BH7" s="12">
        <v>6.4728344629259915</v>
      </c>
      <c r="BI7" s="12">
        <v>6.4376733569648694</v>
      </c>
      <c r="BJ7" s="12">
        <v>6.4042022808312771</v>
      </c>
      <c r="BK7" s="12">
        <v>6.3723105707085121</v>
      </c>
      <c r="BL7" s="12">
        <v>6.1231661180914383</v>
      </c>
      <c r="BM7" s="12">
        <v>5.9634241365612493</v>
      </c>
      <c r="BN7" s="12">
        <v>5.8567077343855116</v>
      </c>
      <c r="BO7" s="12">
        <v>5.7814789480246382</v>
      </c>
      <c r="BP7" s="12">
        <v>5.7255753717843847</v>
      </c>
      <c r="BQ7" s="12">
        <v>5.6821059216313898</v>
      </c>
      <c r="BR7" s="12">
        <v>5.6470331971507193</v>
      </c>
      <c r="BS7" s="12">
        <v>5.6178890171937228</v>
      </c>
      <c r="BT7" s="12">
        <v>5.5930990564832079</v>
      </c>
      <c r="BU7" s="12">
        <v>5.5716188193742937</v>
      </c>
      <c r="BV7" s="12">
        <v>5.5527302095508562</v>
      </c>
      <c r="BW7" s="12">
        <v>5.5359234528238437</v>
      </c>
      <c r="BX7" s="12">
        <v>5.5208260448574853</v>
      </c>
      <c r="BY7" s="12">
        <v>5.5071585628166888</v>
      </c>
      <c r="BZ7" s="12">
        <v>5.4947063574749055</v>
      </c>
      <c r="CA7" s="12">
        <v>5.4833009321899295</v>
      </c>
      <c r="CB7" s="12">
        <v>5.4728074007278238</v>
      </c>
      <c r="CC7" s="12">
        <v>5.4631158579146399</v>
      </c>
      <c r="CD7" s="12">
        <v>5.4541353264844847</v>
      </c>
      <c r="CE7" s="12">
        <v>5.445789434473526</v>
      </c>
      <c r="CF7" s="12">
        <v>5.4380132760471556</v>
      </c>
      <c r="CG7" s="12">
        <v>5.4307510947063156</v>
      </c>
      <c r="CH7" s="12">
        <v>5.4239545464109415</v>
      </c>
      <c r="CI7" s="12">
        <v>5.4175813772848178</v>
      </c>
      <c r="CJ7" s="12">
        <v>5.4115944016233222</v>
      </c>
      <c r="CK7" s="12">
        <v>5.405960700251156</v>
      </c>
      <c r="CL7" s="12">
        <v>5.4006509826641818</v>
      </c>
      <c r="CM7" s="12">
        <v>5.3956390725090184</v>
      </c>
      <c r="CN7" s="12">
        <v>5.390901487177806</v>
      </c>
      <c r="CO7" s="12">
        <v>5.3864170901825021</v>
      </c>
      <c r="CP7" s="12">
        <v>5.382166800562719</v>
      </c>
      <c r="CQ7" s="12">
        <v>5.3781333475757833</v>
      </c>
      <c r="CR7" s="12">
        <v>5.3743010617963538</v>
      </c>
      <c r="CS7" s="12">
        <v>5.3706556958455343</v>
      </c>
      <c r="CT7" s="12">
        <v>5.3671842695044605</v>
      </c>
      <c r="CU7" s="12">
        <v>5.3638749351044117</v>
      </c>
      <c r="CV7" s="12">
        <v>5.3607168599364483</v>
      </c>
      <c r="CW7" s="12">
        <v>5.3577001230674579</v>
      </c>
      <c r="CX7" s="12">
        <v>5.3548156244421152</v>
      </c>
    </row>
    <row r="8" spans="1:103" x14ac:dyDescent="0.4">
      <c r="A8" s="18"/>
      <c r="B8" s="16">
        <v>6</v>
      </c>
      <c r="C8" s="17">
        <f t="shared" si="0"/>
        <v>-4.1588830833596715</v>
      </c>
      <c r="D8" s="12">
        <v>14.969255583791007</v>
      </c>
      <c r="E8" s="12">
        <v>14.959899799051183</v>
      </c>
      <c r="F8" s="12">
        <v>14.950064230478597</v>
      </c>
      <c r="G8" s="12">
        <v>14.939711000402284</v>
      </c>
      <c r="H8" s="12">
        <v>14.928798136267989</v>
      </c>
      <c r="I8" s="12">
        <v>14.917279001904417</v>
      </c>
      <c r="J8" s="12">
        <v>14.905101631292327</v>
      </c>
      <c r="K8" s="12">
        <v>14.892207944763593</v>
      </c>
      <c r="L8" s="12">
        <v>14.87853282269119</v>
      </c>
      <c r="M8" s="12">
        <v>14.864003005496537</v>
      </c>
      <c r="N8" s="12">
        <v>14.848535780755959</v>
      </c>
      <c r="O8" s="12">
        <v>14.832037407730388</v>
      </c>
      <c r="P8" s="12">
        <v>14.814401215939698</v>
      </c>
      <c r="Q8" s="12">
        <v>14.795505296297007</v>
      </c>
      <c r="R8" s="12">
        <v>14.775209679178957</v>
      </c>
      <c r="S8" s="12">
        <v>14.753352861317278</v>
      </c>
      <c r="T8" s="12">
        <v>14.729747499218821</v>
      </c>
      <c r="U8" s="12">
        <v>14.704175026095882</v>
      </c>
      <c r="V8" s="12">
        <v>14.676378864841531</v>
      </c>
      <c r="W8" s="12">
        <v>14.646055790675927</v>
      </c>
      <c r="X8" s="12">
        <v>14.612844827397627</v>
      </c>
      <c r="Y8" s="12">
        <v>14.576312815494333</v>
      </c>
      <c r="Z8" s="12">
        <v>14.535935429100999</v>
      </c>
      <c r="AA8" s="12">
        <v>14.491071878560559</v>
      </c>
      <c r="AB8" s="12">
        <v>14.440930712645892</v>
      </c>
      <c r="AC8" s="12">
        <v>14.384522856602008</v>
      </c>
      <c r="AD8" s="12">
        <v>14.320595993785123</v>
      </c>
      <c r="AE8" s="12">
        <v>14.247541101557132</v>
      </c>
      <c r="AF8" s="12">
        <v>14.163256449475101</v>
      </c>
      <c r="AG8" s="12">
        <v>14.064944909382218</v>
      </c>
      <c r="AH8" s="12">
        <v>13.948803616496845</v>
      </c>
      <c r="AI8" s="12">
        <v>13.809533974548547</v>
      </c>
      <c r="AJ8" s="12">
        <v>13.639540035094582</v>
      </c>
      <c r="AK8" s="12">
        <v>13.427561125631991</v>
      </c>
      <c r="AL8" s="12">
        <v>13.156219061523029</v>
      </c>
      <c r="AM8" s="12">
        <v>12.797334817223197</v>
      </c>
      <c r="AN8" s="12">
        <v>12.302249879925153</v>
      </c>
      <c r="AO8" s="12">
        <v>11.579922752098184</v>
      </c>
      <c r="AP8" s="12">
        <v>10.449600952878194</v>
      </c>
      <c r="AQ8" s="12">
        <v>8.8310316251316081</v>
      </c>
      <c r="AR8" s="12">
        <v>8.6916169850168128</v>
      </c>
      <c r="AS8" s="12">
        <v>8.5666078105406704</v>
      </c>
      <c r="AT8" s="12">
        <v>8.4560745513412616</v>
      </c>
      <c r="AU8" s="12">
        <v>8.3589782817248715</v>
      </c>
      <c r="AV8" s="12">
        <v>8.2736480618316772</v>
      </c>
      <c r="AW8" s="12">
        <v>8.1982258571211819</v>
      </c>
      <c r="AX8" s="12">
        <v>8.1309619510209501</v>
      </c>
      <c r="AY8" s="12">
        <v>8.0703556645066357</v>
      </c>
      <c r="AZ8" s="12">
        <v>8.0151888745239344</v>
      </c>
      <c r="BA8" s="12">
        <v>7.9645033635515476</v>
      </c>
      <c r="BB8" s="12">
        <v>7.9175572043807065</v>
      </c>
      <c r="BC8" s="12">
        <v>7.8737790146057769</v>
      </c>
      <c r="BD8" s="12">
        <v>7.8327279756142474</v>
      </c>
      <c r="BE8" s="12">
        <v>7.7940616970614398</v>
      </c>
      <c r="BF8" s="12">
        <v>7.7575114692239593</v>
      </c>
      <c r="BG8" s="12">
        <v>7.7228636169684304</v>
      </c>
      <c r="BH8" s="12">
        <v>7.6899455970809516</v>
      </c>
      <c r="BI8" s="12">
        <v>7.6586156780423691</v>
      </c>
      <c r="BJ8" s="12">
        <v>7.6287552919174164</v>
      </c>
      <c r="BK8" s="12">
        <v>7.6002633716420274</v>
      </c>
      <c r="BL8" s="12">
        <v>7.3750169755391557</v>
      </c>
      <c r="BM8" s="12">
        <v>7.2249099146292677</v>
      </c>
      <c r="BN8" s="12">
        <v>7.1191529149127355</v>
      </c>
      <c r="BO8" s="12">
        <v>7.0402284585798549</v>
      </c>
      <c r="BP8" s="12">
        <v>6.9782191031674454</v>
      </c>
      <c r="BQ8" s="12">
        <v>6.9273893546947027</v>
      </c>
      <c r="BR8" s="12">
        <v>6.8843065617571133</v>
      </c>
      <c r="BS8" s="12">
        <v>6.8468416470324787</v>
      </c>
      <c r="BT8" s="12">
        <v>6.8136305105380046</v>
      </c>
      <c r="BU8" s="12">
        <v>6.7837741157664366</v>
      </c>
      <c r="BV8" s="12">
        <v>6.7566643866274543</v>
      </c>
      <c r="BW8" s="12">
        <v>6.7318786261311203</v>
      </c>
      <c r="BX8" s="12">
        <v>6.7091130696910586</v>
      </c>
      <c r="BY8" s="12">
        <v>6.688140134946833</v>
      </c>
      <c r="BZ8" s="12">
        <v>6.6687808450268822</v>
      </c>
      <c r="CA8" s="12">
        <v>6.6508873246963116</v>
      </c>
      <c r="CB8" s="12">
        <v>6.6343320317505325</v>
      </c>
      <c r="CC8" s="12">
        <v>6.6190014032642877</v>
      </c>
      <c r="CD8" s="12">
        <v>6.6047922801247747</v>
      </c>
      <c r="CE8" s="12">
        <v>6.5916099825104606</v>
      </c>
      <c r="CF8" s="12">
        <v>6.5793672954157199</v>
      </c>
      <c r="CG8" s="12">
        <v>6.5679839063094585</v>
      </c>
      <c r="CH8" s="12">
        <v>6.5573860324153594</v>
      </c>
      <c r="CI8" s="12">
        <v>6.5475061012686275</v>
      </c>
      <c r="CJ8" s="12">
        <v>6.5382824239586332</v>
      </c>
      <c r="CK8" s="12">
        <v>6.529658842280134</v>
      </c>
      <c r="CL8" s="12">
        <v>6.521584351607121</v>
      </c>
      <c r="CM8" s="12">
        <v>6.5140127095854838</v>
      </c>
      <c r="CN8" s="12">
        <v>6.5069020424803474</v>
      </c>
      <c r="CO8" s="12">
        <v>6.500214459685087</v>
      </c>
      <c r="CP8" s="12">
        <v>6.4939156844476296</v>
      </c>
      <c r="CQ8" s="12">
        <v>6.4879747062935831</v>
      </c>
      <c r="CR8" s="12">
        <v>6.4823634583719185</v>
      </c>
      <c r="CS8" s="12">
        <v>6.477056521165391</v>
      </c>
      <c r="CT8" s="12">
        <v>6.4720308526947488</v>
      </c>
      <c r="CU8" s="12">
        <v>6.4672655444391669</v>
      </c>
      <c r="CV8" s="12">
        <v>6.4627416016134047</v>
      </c>
      <c r="CW8" s="12">
        <v>6.4584417461049659</v>
      </c>
      <c r="CX8" s="12">
        <v>6.4543502402143034</v>
      </c>
    </row>
    <row r="9" spans="1:103" x14ac:dyDescent="0.4">
      <c r="A9" s="18"/>
      <c r="B9" s="16">
        <v>7</v>
      </c>
      <c r="C9" s="17">
        <f t="shared" si="0"/>
        <v>-4.8520302639196169</v>
      </c>
      <c r="D9" s="12">
        <v>15.019966684634724</v>
      </c>
      <c r="E9" s="12">
        <v>15.011878856420415</v>
      </c>
      <c r="F9" s="12">
        <v>15.003376267784898</v>
      </c>
      <c r="G9" s="12">
        <v>14.994426174484431</v>
      </c>
      <c r="H9" s="12">
        <v>14.984992292357072</v>
      </c>
      <c r="I9" s="12">
        <v>14.975034305667407</v>
      </c>
      <c r="J9" s="12">
        <v>14.964507291167584</v>
      </c>
      <c r="K9" s="12">
        <v>14.9533610405221</v>
      </c>
      <c r="L9" s="12">
        <v>14.941539259537336</v>
      </c>
      <c r="M9" s="12">
        <v>14.928978617246933</v>
      </c>
      <c r="N9" s="12">
        <v>14.915607610950001</v>
      </c>
      <c r="O9" s="12">
        <v>14.901345204258496</v>
      </c>
      <c r="P9" s="12">
        <v>14.886099183364593</v>
      </c>
      <c r="Q9" s="12">
        <v>14.869764161086369</v>
      </c>
      <c r="R9" s="12">
        <v>14.852219137382125</v>
      </c>
      <c r="S9" s="12">
        <v>14.833324496935557</v>
      </c>
      <c r="T9" s="12">
        <v>14.812918286221944</v>
      </c>
      <c r="U9" s="12">
        <v>14.790811559967045</v>
      </c>
      <c r="V9" s="12">
        <v>14.766782513902179</v>
      </c>
      <c r="W9" s="12">
        <v>14.740569017912518</v>
      </c>
      <c r="X9" s="12">
        <v>14.711859016954195</v>
      </c>
      <c r="Y9" s="12">
        <v>14.680278054674165</v>
      </c>
      <c r="Z9" s="12">
        <v>14.645372862237684</v>
      </c>
      <c r="AA9" s="12">
        <v>14.606589487588511</v>
      </c>
      <c r="AB9" s="12">
        <v>14.5632437286102</v>
      </c>
      <c r="AC9" s="12">
        <v>14.514480527776499</v>
      </c>
      <c r="AD9" s="12">
        <v>14.459217229980093</v>
      </c>
      <c r="AE9" s="12">
        <v>14.396062750133805</v>
      </c>
      <c r="AF9" s="12">
        <v>14.323199931287489</v>
      </c>
      <c r="AG9" s="12">
        <v>14.238210183354745</v>
      </c>
      <c r="AH9" s="12">
        <v>14.137804949841952</v>
      </c>
      <c r="AI9" s="12">
        <v>14.017401765158642</v>
      </c>
      <c r="AJ9" s="12">
        <v>13.870431243549447</v>
      </c>
      <c r="AK9" s="12">
        <v>13.68715785035363</v>
      </c>
      <c r="AL9" s="12">
        <v>13.452577490936461</v>
      </c>
      <c r="AM9" s="12">
        <v>13.142458893275057</v>
      </c>
      <c r="AN9" s="12">
        <v>12.715408605205019</v>
      </c>
      <c r="AO9" s="12">
        <v>12.096054938111394</v>
      </c>
      <c r="AP9" s="12">
        <v>11.14439185279025</v>
      </c>
      <c r="AQ9" s="12">
        <v>9.817318663846768</v>
      </c>
      <c r="AR9" s="12">
        <v>9.699407075800714</v>
      </c>
      <c r="AS9" s="12">
        <v>9.5919261459410947</v>
      </c>
      <c r="AT9" s="12">
        <v>9.495468299380061</v>
      </c>
      <c r="AU9" s="12">
        <v>9.4098125474223107</v>
      </c>
      <c r="AV9" s="12">
        <v>9.3341283451965165</v>
      </c>
      <c r="AW9" s="12">
        <v>9.2672415871146754</v>
      </c>
      <c r="AX9" s="12">
        <v>9.2078712456298621</v>
      </c>
      <c r="AY9" s="12">
        <v>9.1547920006450827</v>
      </c>
      <c r="AZ9" s="12">
        <v>9.1069208915778095</v>
      </c>
      <c r="BA9" s="12">
        <v>9.0633473482355225</v>
      </c>
      <c r="BB9" s="12">
        <v>9.0233293543814135</v>
      </c>
      <c r="BC9" s="12">
        <v>8.9862734416452756</v>
      </c>
      <c r="BD9" s="12">
        <v>8.9517095792230617</v>
      </c>
      <c r="BE9" s="12">
        <v>8.9192667710298483</v>
      </c>
      <c r="BF9" s="12">
        <v>8.8886518319756611</v>
      </c>
      <c r="BG9" s="12">
        <v>8.8596319898215725</v>
      </c>
      <c r="BH9" s="12">
        <v>8.8320210990794905</v>
      </c>
      <c r="BI9" s="12">
        <v>8.8056689302056395</v>
      </c>
      <c r="BJ9" s="12">
        <v>8.7804529394811386</v>
      </c>
      <c r="BK9" s="12">
        <v>8.7562719804845308</v>
      </c>
      <c r="BL9" s="12">
        <v>8.5574907356013448</v>
      </c>
      <c r="BM9" s="12">
        <v>8.4120059759838028</v>
      </c>
      <c r="BN9" s="12">
        <v>8.2995508561355944</v>
      </c>
      <c r="BO9" s="12">
        <v>8.2089147503639062</v>
      </c>
      <c r="BP9" s="12">
        <v>8.1336273873888096</v>
      </c>
      <c r="BQ9" s="12">
        <v>8.0698298850051717</v>
      </c>
      <c r="BR9" s="12">
        <v>8.0150636460568059</v>
      </c>
      <c r="BS9" s="12">
        <v>7.9676263440063133</v>
      </c>
      <c r="BT9" s="12">
        <v>7.9262481397154607</v>
      </c>
      <c r="BU9" s="12">
        <v>7.8899325818934445</v>
      </c>
      <c r="BV9" s="12">
        <v>7.857875635141653</v>
      </c>
      <c r="BW9" s="12">
        <v>7.8294198002599522</v>
      </c>
      <c r="BX9" s="12">
        <v>7.8040240333049002</v>
      </c>
      <c r="BY9" s="12">
        <v>7.7812415042358012</v>
      </c>
      <c r="BZ9" s="12">
        <v>7.7607020377483682</v>
      </c>
      <c r="CA9" s="12">
        <v>7.7420979072922682</v>
      </c>
      <c r="CB9" s="12">
        <v>7.7251722899067978</v>
      </c>
      <c r="CC9" s="12">
        <v>7.7097099052622662</v>
      </c>
      <c r="CD9" s="12">
        <v>7.6955294503196381</v>
      </c>
      <c r="CE9" s="12">
        <v>7.6824774977135082</v>
      </c>
      <c r="CF9" s="12">
        <v>7.6704235764595339</v>
      </c>
      <c r="CG9" s="12">
        <v>7.6592562011588408</v>
      </c>
      <c r="CH9" s="12">
        <v>7.6488796590258143</v>
      </c>
      <c r="CI9" s="12">
        <v>7.6392114014398729</v>
      </c>
      <c r="CJ9" s="12">
        <v>7.6301799179278733</v>
      </c>
      <c r="CK9" s="12">
        <v>7.6217229958741184</v>
      </c>
      <c r="CL9" s="12">
        <v>7.6137862895568622</v>
      </c>
      <c r="CM9" s="12">
        <v>7.6063221381641712</v>
      </c>
      <c r="CN9" s="12">
        <v>7.5992885850538343</v>
      </c>
      <c r="CO9" s="12">
        <v>7.5926485603979952</v>
      </c>
      <c r="CP9" s="12">
        <v>7.586369197080737</v>
      </c>
      <c r="CQ9" s="12">
        <v>7.5804212557694486</v>
      </c>
      <c r="CR9" s="12">
        <v>7.574778639832445</v>
      </c>
      <c r="CS9" s="12">
        <v>7.5694179845179006</v>
      </c>
      <c r="CT9" s="12">
        <v>7.5643183077684464</v>
      </c>
      <c r="CU9" s="12">
        <v>7.5594607123960706</v>
      </c>
      <c r="CV9" s="12">
        <v>7.5548281312171595</v>
      </c>
      <c r="CW9" s="12">
        <v>7.550405108250783</v>
      </c>
      <c r="CX9" s="12">
        <v>7.5461776102942979</v>
      </c>
    </row>
    <row r="10" spans="1:103" x14ac:dyDescent="0.4">
      <c r="A10" s="18"/>
      <c r="B10" s="16">
        <v>8</v>
      </c>
      <c r="C10" s="17">
        <f t="shared" si="0"/>
        <v>-5.5451774444795623</v>
      </c>
      <c r="D10" s="12">
        <v>15.070686676169025</v>
      </c>
      <c r="E10" s="12">
        <v>15.063866798923545</v>
      </c>
      <c r="F10" s="12">
        <v>15.056697184383443</v>
      </c>
      <c r="G10" s="12">
        <v>15.049150221709704</v>
      </c>
      <c r="H10" s="12">
        <v>15.041195315107752</v>
      </c>
      <c r="I10" s="12">
        <v>15.032798469250334</v>
      </c>
      <c r="J10" s="12">
        <v>15.023921803630056</v>
      </c>
      <c r="K10" s="12">
        <v>15.014522981209439</v>
      </c>
      <c r="L10" s="12">
        <v>15.004554533189337</v>
      </c>
      <c r="M10" s="12">
        <v>14.993963057171616</v>
      </c>
      <c r="N10" s="12">
        <v>14.982688260128004</v>
      </c>
      <c r="O10" s="12">
        <v>14.970661809963675</v>
      </c>
      <c r="P10" s="12">
        <v>14.957805949475299</v>
      </c>
      <c r="Q10" s="12">
        <v>14.944031813304278</v>
      </c>
      <c r="R10" s="12">
        <v>14.929237370888201</v>
      </c>
      <c r="S10" s="12">
        <v>14.9133048947267</v>
      </c>
      <c r="T10" s="12">
        <v>14.896097821068393</v>
      </c>
      <c r="U10" s="12">
        <v>14.877456825847204</v>
      </c>
      <c r="V10" s="12">
        <v>14.857194877111995</v>
      </c>
      <c r="W10" s="12">
        <v>14.835090938457911</v>
      </c>
      <c r="X10" s="12">
        <v>14.810881874148983</v>
      </c>
      <c r="Y10" s="12">
        <v>14.784251927271706</v>
      </c>
      <c r="Z10" s="12">
        <v>14.754818878350354</v>
      </c>
      <c r="AA10" s="12">
        <v>14.722115596831266</v>
      </c>
      <c r="AB10" s="12">
        <v>14.685565095482087</v>
      </c>
      <c r="AC10" s="12">
        <v>14.644446260413297</v>
      </c>
      <c r="AD10" s="12">
        <v>14.597845938040347</v>
      </c>
      <c r="AE10" s="12">
        <v>14.544590628516957</v>
      </c>
      <c r="AF10" s="12">
        <v>14.483146960863573</v>
      </c>
      <c r="AG10" s="12">
        <v>14.411473088935589</v>
      </c>
      <c r="AH10" s="12">
        <v>14.326790576970351</v>
      </c>
      <c r="AI10" s="12">
        <v>14.225223011070941</v>
      </c>
      <c r="AJ10" s="12">
        <v>14.101202361887982</v>
      </c>
      <c r="AK10" s="12">
        <v>13.946452207736082</v>
      </c>
      <c r="AL10" s="12">
        <v>13.748160044362395</v>
      </c>
      <c r="AM10" s="12">
        <v>13.485506809645862</v>
      </c>
      <c r="AN10" s="12">
        <v>13.122689442853329</v>
      </c>
      <c r="AO10" s="12">
        <v>12.594460763793675</v>
      </c>
      <c r="AP10" s="12">
        <v>11.784349067706314</v>
      </c>
      <c r="AQ10" s="12">
        <v>10.700045895301772</v>
      </c>
      <c r="AR10" s="12">
        <v>10.606767154063316</v>
      </c>
      <c r="AS10" s="12">
        <v>10.521529715607349</v>
      </c>
      <c r="AT10" s="12">
        <v>10.444622874914653</v>
      </c>
      <c r="AU10" s="12">
        <v>10.375836458049715</v>
      </c>
      <c r="AV10" s="12">
        <v>10.314586107182743</v>
      </c>
      <c r="AW10" s="12">
        <v>10.260065805297259</v>
      </c>
      <c r="AX10" s="12">
        <v>10.211385163823344</v>
      </c>
      <c r="AY10" s="12">
        <v>10.167669510803822</v>
      </c>
      <c r="AZ10" s="12">
        <v>10.128119748646805</v>
      </c>
      <c r="BA10" s="12">
        <v>10.092039659080719</v>
      </c>
      <c r="BB10" s="12">
        <v>10.05884139506294</v>
      </c>
      <c r="BC10" s="12">
        <v>10.028038616132429</v>
      </c>
      <c r="BD10" s="12">
        <v>9.9992339864816966</v>
      </c>
      <c r="BE10" s="12">
        <v>9.9721051484478735</v>
      </c>
      <c r="BF10" s="12">
        <v>9.9463913599704146</v>
      </c>
      <c r="BG10" s="12">
        <v>9.9218817594896116</v>
      </c>
      <c r="BH10" s="12">
        <v>9.8984055267251705</v>
      </c>
      <c r="BI10" s="12">
        <v>9.8758238580719429</v>
      </c>
      <c r="BJ10" s="12">
        <v>9.8540235283297317</v>
      </c>
      <c r="BK10" s="12">
        <v>9.8329117718887069</v>
      </c>
      <c r="BL10" s="12">
        <v>9.6477928364400576</v>
      </c>
      <c r="BM10" s="12">
        <v>9.4929022366057936</v>
      </c>
      <c r="BN10" s="12">
        <v>9.3587959389037838</v>
      </c>
      <c r="BO10" s="12">
        <v>9.2416334963233862</v>
      </c>
      <c r="BP10" s="12">
        <v>9.1391338210239699</v>
      </c>
      <c r="BQ10" s="12">
        <v>9.0496606882483093</v>
      </c>
      <c r="BR10" s="12">
        <v>8.9718122717405517</v>
      </c>
      <c r="BS10" s="12">
        <v>8.9042289611301051</v>
      </c>
      <c r="BT10" s="12">
        <v>8.8455629915719349</v>
      </c>
      <c r="BU10" s="12">
        <v>8.7945281028272095</v>
      </c>
      <c r="BV10" s="12">
        <v>8.7499563678751571</v>
      </c>
      <c r="BW10" s="12">
        <v>8.7108300820621665</v>
      </c>
      <c r="BX10" s="12">
        <v>8.6762872952200212</v>
      </c>
      <c r="BY10" s="12">
        <v>8.6456105115588429</v>
      </c>
      <c r="BZ10" s="12">
        <v>8.6182078620673668</v>
      </c>
      <c r="CA10" s="12">
        <v>8.5935927272337977</v>
      </c>
      <c r="CB10" s="12">
        <v>8.5713648287032473</v>
      </c>
      <c r="CC10" s="12">
        <v>8.5511939474298142</v>
      </c>
      <c r="CD10" s="12">
        <v>8.532806453036029</v>
      </c>
      <c r="CE10" s="12">
        <v>8.5159743988635555</v>
      </c>
      <c r="CF10" s="12">
        <v>8.5005067931146971</v>
      </c>
      <c r="CG10" s="12">
        <v>8.4862426464365104</v>
      </c>
      <c r="CH10" s="12">
        <v>8.473045440157227</v>
      </c>
      <c r="CI10" s="12">
        <v>8.4607987185548712</v>
      </c>
      <c r="CJ10" s="12">
        <v>8.44940256620119</v>
      </c>
      <c r="CK10" s="12">
        <v>8.4387707814026811</v>
      </c>
      <c r="CL10" s="12">
        <v>8.4288285977174304</v>
      </c>
      <c r="CM10" s="12">
        <v>8.4195108381099821</v>
      </c>
      <c r="CN10" s="12">
        <v>8.4107604118150956</v>
      </c>
      <c r="CO10" s="12">
        <v>8.4025270837849391</v>
      </c>
      <c r="CP10" s="12">
        <v>8.394766461912031</v>
      </c>
      <c r="CQ10" s="12">
        <v>8.3874391590578963</v>
      </c>
      <c r="CR10" s="12">
        <v>8.3805100960747669</v>
      </c>
      <c r="CS10" s="12">
        <v>8.3739479191064756</v>
      </c>
      <c r="CT10" s="12">
        <v>8.367724509973721</v>
      </c>
      <c r="CU10" s="12">
        <v>8.3618145727539055</v>
      </c>
      <c r="CV10" s="12">
        <v>8.3561952830362163</v>
      </c>
      <c r="CW10" s="12">
        <v>8.3508459889814475</v>
      </c>
      <c r="CX10" s="12">
        <v>8.3457479554061251</v>
      </c>
    </row>
    <row r="11" spans="1:103" x14ac:dyDescent="0.4">
      <c r="A11" s="18"/>
      <c r="B11" s="16">
        <v>9</v>
      </c>
      <c r="C11" s="17">
        <f t="shared" si="0"/>
        <v>-6.2383246250395077</v>
      </c>
      <c r="D11" s="12">
        <v>15.11339009459207</v>
      </c>
      <c r="E11" s="12">
        <v>15.10763677761933</v>
      </c>
      <c r="F11" s="12">
        <v>15.10158841875058</v>
      </c>
      <c r="G11" s="12">
        <v>15.095221725204579</v>
      </c>
      <c r="H11" s="12">
        <v>15.088510886061608</v>
      </c>
      <c r="I11" s="12">
        <v>15.081427222522027</v>
      </c>
      <c r="J11" s="12">
        <v>15.073938778209214</v>
      </c>
      <c r="K11" s="12">
        <v>15.066009837173066</v>
      </c>
      <c r="L11" s="12">
        <v>15.05760035425789</v>
      </c>
      <c r="M11" s="12">
        <v>15.048665278664538</v>
      </c>
      <c r="N11" s="12">
        <v>15.039153746589601</v>
      </c>
      <c r="O11" s="12">
        <v>15.029008112393502</v>
      </c>
      <c r="P11" s="12">
        <v>15.018162779322846</v>
      </c>
      <c r="Q11" s="12">
        <v>15.00654277967786</v>
      </c>
      <c r="R11" s="12">
        <v>14.994062039471034</v>
      </c>
      <c r="S11" s="12">
        <v>14.980621242642172</v>
      </c>
      <c r="T11" s="12">
        <v>14.966105182726283</v>
      </c>
      <c r="U11" s="12">
        <v>14.950379452524308</v>
      </c>
      <c r="V11" s="12">
        <v>14.933286270388962</v>
      </c>
      <c r="W11" s="12">
        <v>14.91463916859985</v>
      </c>
      <c r="X11" s="12">
        <v>14.89421616491753</v>
      </c>
      <c r="Y11" s="12">
        <v>14.871750887255828</v>
      </c>
      <c r="Z11" s="12">
        <v>14.846920899101354</v>
      </c>
      <c r="AA11" s="12">
        <v>14.819332140771072</v>
      </c>
      <c r="AB11" s="12">
        <v>14.788497894988295</v>
      </c>
      <c r="AC11" s="12">
        <v>14.753809897921357</v>
      </c>
      <c r="AD11" s="12">
        <v>14.714497966276685</v>
      </c>
      <c r="AE11" s="12">
        <v>14.669572476681564</v>
      </c>
      <c r="AF11" s="12">
        <v>14.617740635631776</v>
      </c>
      <c r="AG11" s="12">
        <v>14.557281633816681</v>
      </c>
      <c r="AH11" s="12">
        <v>14.485855391705183</v>
      </c>
      <c r="AI11" s="12">
        <v>14.400200454610564</v>
      </c>
      <c r="AJ11" s="12">
        <v>14.295639822586629</v>
      </c>
      <c r="AK11" s="12">
        <v>14.165239652162038</v>
      </c>
      <c r="AL11" s="12">
        <v>13.99831044357388</v>
      </c>
      <c r="AM11" s="12">
        <v>13.777600880994456</v>
      </c>
      <c r="AN11" s="12">
        <v>13.473800894240785</v>
      </c>
      <c r="AO11" s="12">
        <v>13.034900313254342</v>
      </c>
      <c r="AP11" s="12">
        <v>12.376626090297895</v>
      </c>
      <c r="AQ11" s="12">
        <v>11.542899059935177</v>
      </c>
      <c r="AR11" s="12">
        <v>11.471234836774615</v>
      </c>
      <c r="AS11" s="12">
        <v>11.404797195822598</v>
      </c>
      <c r="AT11" s="12">
        <v>11.343791761578307</v>
      </c>
      <c r="AU11" s="12">
        <v>11.288170509869975</v>
      </c>
      <c r="AV11" s="12">
        <v>11.237679630235094</v>
      </c>
      <c r="AW11" s="12">
        <v>11.19192212376378</v>
      </c>
      <c r="AX11" s="12">
        <v>11.150420350850846</v>
      </c>
      <c r="AY11" s="12">
        <v>11.11266858274921</v>
      </c>
      <c r="AZ11" s="12">
        <v>11.078171322417136</v>
      </c>
      <c r="BA11" s="12">
        <v>11.046467542270987</v>
      </c>
      <c r="BB11" s="12">
        <v>11.017143368839873</v>
      </c>
      <c r="BC11" s="12">
        <v>10.989836469950813</v>
      </c>
      <c r="BD11" s="12">
        <v>10.964235139940294</v>
      </c>
      <c r="BE11" s="12">
        <v>10.940074412044567</v>
      </c>
      <c r="BF11" s="12">
        <v>10.917130812514447</v>
      </c>
      <c r="BG11" s="12">
        <v>10.895216772667812</v>
      </c>
      <c r="BH11" s="12">
        <v>10.874175276925735</v>
      </c>
      <c r="BI11" s="12">
        <v>10.853875032551427</v>
      </c>
      <c r="BJ11" s="12">
        <v>10.834206266534554</v>
      </c>
      <c r="BK11" s="12">
        <v>10.815077152617748</v>
      </c>
      <c r="BL11" s="12">
        <v>10.641393650474159</v>
      </c>
      <c r="BM11" s="12">
        <v>10.483430738479441</v>
      </c>
      <c r="BN11" s="12">
        <v>10.336184459930097</v>
      </c>
      <c r="BO11" s="12">
        <v>10.201616999885964</v>
      </c>
      <c r="BP11" s="12">
        <v>10.081699978456461</v>
      </c>
      <c r="BQ11" s="12">
        <v>9.9768277587114547</v>
      </c>
      <c r="BR11" s="12">
        <v>9.8860691240452017</v>
      </c>
      <c r="BS11" s="12">
        <v>9.80781819125386</v>
      </c>
      <c r="BT11" s="12">
        <v>9.7402908416680205</v>
      </c>
      <c r="BU11" s="12">
        <v>9.6817968906280285</v>
      </c>
      <c r="BV11" s="12">
        <v>9.630855476911135</v>
      </c>
      <c r="BW11" s="12">
        <v>9.586221961006844</v>
      </c>
      <c r="BX11" s="12">
        <v>9.5468722330078641</v>
      </c>
      <c r="BY11" s="12">
        <v>9.5119711243338436</v>
      </c>
      <c r="BZ11" s="12">
        <v>9.4808385189807147</v>
      </c>
      <c r="CA11" s="12">
        <v>9.4529189454793769</v>
      </c>
      <c r="CB11" s="12">
        <v>9.4277563564283895</v>
      </c>
      <c r="CC11" s="12">
        <v>9.4049739814539315</v>
      </c>
      <c r="CD11" s="12">
        <v>9.3842584964737821</v>
      </c>
      <c r="CE11" s="12">
        <v>9.3653476450796926</v>
      </c>
      <c r="CF11" s="12">
        <v>9.3480205443178583</v>
      </c>
      <c r="CG11" s="12">
        <v>9.3320900555595117</v>
      </c>
      <c r="CH11" s="12">
        <v>9.3173967419707306</v>
      </c>
      <c r="CI11" s="12">
        <v>9.3038040495294201</v>
      </c>
      <c r="CJ11" s="12">
        <v>9.2911944374767739</v>
      </c>
      <c r="CK11" s="12">
        <v>9.2794662507852674</v>
      </c>
      <c r="CL11" s="12">
        <v>9.2685311767729885</v>
      </c>
      <c r="CM11" s="12">
        <v>9.2583121648102491</v>
      </c>
      <c r="CN11" s="12">
        <v>9.24874171556419</v>
      </c>
      <c r="CO11" s="12">
        <v>9.2397604669256381</v>
      </c>
      <c r="CP11" s="12">
        <v>9.2313160194746455</v>
      </c>
      <c r="CQ11" s="12">
        <v>9.2233619563691764</v>
      </c>
      <c r="CR11" s="12">
        <v>9.2158570218225098</v>
      </c>
      <c r="CS11" s="12">
        <v>9.208764429548884</v>
      </c>
      <c r="CT11" s="12">
        <v>9.2020512782012336</v>
      </c>
      <c r="CU11" s="12">
        <v>9.1956880552672988</v>
      </c>
      <c r="CV11" s="12">
        <v>9.1896482144062634</v>
      </c>
      <c r="CW11" s="12">
        <v>9.1839078140041721</v>
      </c>
      <c r="CX11" s="12">
        <v>9.1784452069607401</v>
      </c>
    </row>
    <row r="12" spans="1:103" s="7" customFormat="1" x14ac:dyDescent="0.4">
      <c r="A12" s="11"/>
      <c r="B12" s="2"/>
      <c r="C12" s="4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  <c r="BS12" s="15"/>
      <c r="BT12" s="15"/>
      <c r="BU12" s="15"/>
      <c r="BV12" s="15"/>
      <c r="BW12" s="15"/>
      <c r="BX12" s="15"/>
      <c r="BY12" s="15"/>
      <c r="BZ12" s="15"/>
      <c r="CA12" s="15"/>
      <c r="CB12" s="15"/>
      <c r="CC12" s="15"/>
      <c r="CD12" s="15"/>
      <c r="CE12" s="15"/>
      <c r="CF12" s="15"/>
      <c r="CG12" s="15"/>
      <c r="CH12" s="15"/>
      <c r="CI12" s="15"/>
      <c r="CJ12" s="15"/>
      <c r="CK12" s="15"/>
      <c r="CL12" s="15"/>
      <c r="CM12" s="15"/>
      <c r="CN12" s="15"/>
      <c r="CO12" s="15"/>
      <c r="CP12" s="15"/>
      <c r="CQ12" s="15"/>
      <c r="CR12" s="15"/>
      <c r="CS12" s="15"/>
      <c r="CT12" s="15"/>
      <c r="CU12" s="15"/>
      <c r="CV12" s="15"/>
      <c r="CW12" s="15"/>
      <c r="CX12" s="15"/>
      <c r="CY12" s="15"/>
    </row>
    <row r="13" spans="1:103" s="10" customFormat="1" x14ac:dyDescent="0.4">
      <c r="A13" s="9"/>
      <c r="B13" s="5" t="s">
        <v>105</v>
      </c>
      <c r="C13" s="6" t="s">
        <v>107</v>
      </c>
      <c r="D13" s="10" t="s">
        <v>0</v>
      </c>
      <c r="E13" s="10" t="s">
        <v>1</v>
      </c>
      <c r="F13" s="10" t="s">
        <v>2</v>
      </c>
      <c r="G13" s="10" t="s">
        <v>3</v>
      </c>
      <c r="H13" s="10" t="s">
        <v>4</v>
      </c>
      <c r="I13" s="10" t="s">
        <v>5</v>
      </c>
      <c r="J13" s="10" t="s">
        <v>6</v>
      </c>
      <c r="K13" s="10" t="s">
        <v>7</v>
      </c>
      <c r="L13" s="10" t="s">
        <v>8</v>
      </c>
      <c r="M13" s="10" t="s">
        <v>9</v>
      </c>
      <c r="N13" s="10" t="s">
        <v>10</v>
      </c>
      <c r="O13" s="10" t="s">
        <v>11</v>
      </c>
      <c r="P13" s="10" t="s">
        <v>12</v>
      </c>
      <c r="Q13" s="10" t="s">
        <v>13</v>
      </c>
      <c r="R13" s="10" t="s">
        <v>14</v>
      </c>
      <c r="S13" s="10" t="s">
        <v>15</v>
      </c>
      <c r="T13" s="10" t="s">
        <v>16</v>
      </c>
      <c r="U13" s="10" t="s">
        <v>17</v>
      </c>
      <c r="V13" s="10" t="s">
        <v>18</v>
      </c>
      <c r="W13" s="10" t="s">
        <v>19</v>
      </c>
      <c r="X13" s="10" t="s">
        <v>20</v>
      </c>
      <c r="Y13" s="10" t="s">
        <v>21</v>
      </c>
      <c r="Z13" s="10" t="s">
        <v>22</v>
      </c>
      <c r="AA13" s="10" t="s">
        <v>23</v>
      </c>
      <c r="AB13" s="10" t="s">
        <v>24</v>
      </c>
      <c r="AC13" s="10" t="s">
        <v>25</v>
      </c>
      <c r="AD13" s="10" t="s">
        <v>26</v>
      </c>
      <c r="AE13" s="10" t="s">
        <v>27</v>
      </c>
      <c r="AF13" s="10" t="s">
        <v>28</v>
      </c>
      <c r="AG13" s="10" t="s">
        <v>29</v>
      </c>
      <c r="AH13" s="10" t="s">
        <v>30</v>
      </c>
      <c r="AI13" s="10" t="s">
        <v>31</v>
      </c>
      <c r="AJ13" s="10" t="s">
        <v>32</v>
      </c>
      <c r="AK13" s="10" t="s">
        <v>33</v>
      </c>
      <c r="AL13" s="10" t="s">
        <v>34</v>
      </c>
      <c r="AM13" s="10" t="s">
        <v>35</v>
      </c>
      <c r="AN13" s="10" t="s">
        <v>36</v>
      </c>
      <c r="AO13" s="10" t="s">
        <v>37</v>
      </c>
      <c r="AP13" s="10" t="s">
        <v>38</v>
      </c>
      <c r="AQ13" s="10" t="s">
        <v>39</v>
      </c>
      <c r="AR13" s="10" t="s">
        <v>40</v>
      </c>
      <c r="AS13" s="10" t="s">
        <v>41</v>
      </c>
      <c r="AT13" s="10" t="s">
        <v>42</v>
      </c>
      <c r="AU13" s="10" t="s">
        <v>43</v>
      </c>
      <c r="AV13" s="10" t="s">
        <v>44</v>
      </c>
      <c r="AW13" s="10" t="s">
        <v>45</v>
      </c>
      <c r="AX13" s="10" t="s">
        <v>46</v>
      </c>
      <c r="AY13" s="10" t="s">
        <v>47</v>
      </c>
      <c r="AZ13" s="10" t="s">
        <v>48</v>
      </c>
      <c r="BA13" s="10" t="s">
        <v>49</v>
      </c>
      <c r="BB13" s="10" t="s">
        <v>50</v>
      </c>
      <c r="BC13" s="10" t="s">
        <v>51</v>
      </c>
      <c r="BD13" s="10" t="s">
        <v>52</v>
      </c>
      <c r="BE13" s="10" t="s">
        <v>53</v>
      </c>
      <c r="BF13" s="10" t="s">
        <v>54</v>
      </c>
      <c r="BG13" s="10" t="s">
        <v>55</v>
      </c>
      <c r="BH13" s="10" t="s">
        <v>56</v>
      </c>
      <c r="BI13" s="10" t="s">
        <v>57</v>
      </c>
      <c r="BJ13" s="10" t="s">
        <v>58</v>
      </c>
      <c r="BK13" s="10" t="s">
        <v>59</v>
      </c>
      <c r="BL13" s="10" t="s">
        <v>60</v>
      </c>
      <c r="BM13" s="10" t="s">
        <v>61</v>
      </c>
      <c r="BN13" s="10" t="s">
        <v>62</v>
      </c>
      <c r="BO13" s="10" t="s">
        <v>63</v>
      </c>
      <c r="BP13" s="10" t="s">
        <v>64</v>
      </c>
      <c r="BQ13" s="10" t="s">
        <v>65</v>
      </c>
      <c r="BR13" s="10" t="s">
        <v>66</v>
      </c>
      <c r="BS13" s="10" t="s">
        <v>67</v>
      </c>
      <c r="BT13" s="10" t="s">
        <v>68</v>
      </c>
      <c r="BU13" s="10" t="s">
        <v>69</v>
      </c>
      <c r="BV13" s="10" t="s">
        <v>70</v>
      </c>
      <c r="BW13" s="10" t="s">
        <v>71</v>
      </c>
      <c r="BX13" s="10" t="s">
        <v>72</v>
      </c>
      <c r="BY13" s="10" t="s">
        <v>73</v>
      </c>
      <c r="BZ13" s="10" t="s">
        <v>74</v>
      </c>
      <c r="CA13" s="10" t="s">
        <v>75</v>
      </c>
      <c r="CB13" s="10" t="s">
        <v>76</v>
      </c>
      <c r="CC13" s="10" t="s">
        <v>77</v>
      </c>
      <c r="CD13" s="10" t="s">
        <v>78</v>
      </c>
      <c r="CE13" s="10" t="s">
        <v>79</v>
      </c>
      <c r="CF13" s="10" t="s">
        <v>80</v>
      </c>
      <c r="CG13" s="10" t="s">
        <v>81</v>
      </c>
      <c r="CH13" s="10" t="s">
        <v>82</v>
      </c>
      <c r="CI13" s="10" t="s">
        <v>83</v>
      </c>
      <c r="CJ13" s="10" t="s">
        <v>84</v>
      </c>
      <c r="CK13" s="10" t="s">
        <v>85</v>
      </c>
      <c r="CL13" s="10" t="s">
        <v>86</v>
      </c>
      <c r="CM13" s="10" t="s">
        <v>87</v>
      </c>
      <c r="CN13" s="10" t="s">
        <v>88</v>
      </c>
      <c r="CO13" s="10" t="s">
        <v>89</v>
      </c>
      <c r="CP13" s="10" t="s">
        <v>90</v>
      </c>
      <c r="CQ13" s="10" t="s">
        <v>91</v>
      </c>
      <c r="CR13" s="10" t="s">
        <v>92</v>
      </c>
      <c r="CS13" s="10" t="s">
        <v>93</v>
      </c>
      <c r="CT13" s="10" t="s">
        <v>94</v>
      </c>
      <c r="CU13" s="10" t="s">
        <v>95</v>
      </c>
      <c r="CV13" s="10" t="s">
        <v>96</v>
      </c>
      <c r="CW13" s="10" t="s">
        <v>97</v>
      </c>
      <c r="CX13" s="10" t="s">
        <v>98</v>
      </c>
    </row>
    <row r="14" spans="1:103" x14ac:dyDescent="0.4">
      <c r="A14" s="18" t="s">
        <v>100</v>
      </c>
      <c r="B14" s="16">
        <v>0</v>
      </c>
      <c r="C14" s="17">
        <f>LN(1/(2^B14))</f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v>0</v>
      </c>
      <c r="AH14" s="12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0</v>
      </c>
      <c r="AY14" s="12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  <c r="BM14" s="12">
        <v>0</v>
      </c>
      <c r="BN14" s="12">
        <v>0</v>
      </c>
      <c r="BO14" s="12">
        <v>0</v>
      </c>
      <c r="BP14" s="12">
        <v>0</v>
      </c>
      <c r="BQ14" s="12">
        <v>0</v>
      </c>
      <c r="BR14" s="12">
        <v>0</v>
      </c>
      <c r="BS14" s="12">
        <v>0</v>
      </c>
      <c r="BT14" s="12">
        <v>0</v>
      </c>
      <c r="BU14" s="12">
        <v>0</v>
      </c>
      <c r="BV14" s="12">
        <v>0</v>
      </c>
      <c r="BW14" s="12">
        <v>0</v>
      </c>
      <c r="BX14" s="12">
        <v>0</v>
      </c>
      <c r="BY14" s="12">
        <v>0</v>
      </c>
      <c r="BZ14" s="12">
        <v>0</v>
      </c>
      <c r="CA14" s="12">
        <v>0</v>
      </c>
      <c r="CB14" s="12">
        <v>0</v>
      </c>
      <c r="CC14" s="12">
        <v>0</v>
      </c>
      <c r="CD14" s="12">
        <v>0</v>
      </c>
      <c r="CE14" s="12">
        <v>0</v>
      </c>
      <c r="CF14" s="12">
        <v>0</v>
      </c>
      <c r="CG14" s="12">
        <v>0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0</v>
      </c>
      <c r="CN14" s="12">
        <v>0</v>
      </c>
      <c r="CO14" s="12">
        <v>0</v>
      </c>
      <c r="CP14" s="12">
        <v>0</v>
      </c>
      <c r="CQ14" s="12">
        <v>0</v>
      </c>
      <c r="CR14" s="12">
        <v>0</v>
      </c>
      <c r="CS14" s="12">
        <v>0</v>
      </c>
      <c r="CT14" s="12">
        <v>0</v>
      </c>
      <c r="CU14" s="12">
        <v>0</v>
      </c>
      <c r="CV14" s="12">
        <v>0</v>
      </c>
      <c r="CW14" s="12">
        <v>0</v>
      </c>
      <c r="CX14" s="12">
        <v>0</v>
      </c>
    </row>
    <row r="15" spans="1:103" x14ac:dyDescent="0.4">
      <c r="A15" s="18"/>
      <c r="B15" s="16">
        <v>1</v>
      </c>
      <c r="C15" s="17">
        <f>LN(1/(2^B15))</f>
        <v>-0.69314718055994529</v>
      </c>
      <c r="D15" s="12">
        <v>1.9989770112377874</v>
      </c>
      <c r="E15" s="12">
        <v>1.9989769727486975</v>
      </c>
      <c r="F15" s="12">
        <v>1.9989769162450313</v>
      </c>
      <c r="G15" s="12">
        <v>1.9989768332946218</v>
      </c>
      <c r="H15" s="12">
        <v>1.9989767115179073</v>
      </c>
      <c r="I15" s="12">
        <v>1.998976532739547</v>
      </c>
      <c r="J15" s="12">
        <v>1.998976270274101</v>
      </c>
      <c r="K15" s="12">
        <v>1.9989758849396935</v>
      </c>
      <c r="L15" s="12">
        <v>1.9989753192028314</v>
      </c>
      <c r="M15" s="12">
        <v>1.9989744885767926</v>
      </c>
      <c r="N15" s="12">
        <v>1.9989732689826596</v>
      </c>
      <c r="O15" s="12">
        <v>1.9989714781728145</v>
      </c>
      <c r="P15" s="12">
        <v>1.9989688484177586</v>
      </c>
      <c r="Q15" s="12">
        <v>1.9989649863287233</v>
      </c>
      <c r="R15" s="12">
        <v>1.9989593137219126</v>
      </c>
      <c r="S15" s="12">
        <v>1.9989509805118522</v>
      </c>
      <c r="T15" s="12">
        <v>1.9989387362779654</v>
      </c>
      <c r="U15" s="12">
        <v>1.9989207406607548</v>
      </c>
      <c r="V15" s="12">
        <v>1.9988942830100582</v>
      </c>
      <c r="W15" s="12">
        <v>1.9988553670251104</v>
      </c>
      <c r="X15" s="12">
        <v>1.9987980938382821</v>
      </c>
      <c r="Y15" s="12">
        <v>1.9987137429139543</v>
      </c>
      <c r="Z15" s="12">
        <v>1.9985893975932645</v>
      </c>
      <c r="AA15" s="12">
        <v>1.9984058803927471</v>
      </c>
      <c r="AB15" s="12">
        <v>1.9981346348793745</v>
      </c>
      <c r="AC15" s="12">
        <v>1.9977329877520604</v>
      </c>
      <c r="AD15" s="12">
        <v>1.9971369003152302</v>
      </c>
      <c r="AE15" s="12">
        <v>1.9962497971610882</v>
      </c>
      <c r="AF15" s="12">
        <v>1.9949252187871938</v>
      </c>
      <c r="AG15" s="12">
        <v>1.992939687054863</v>
      </c>
      <c r="AH15" s="12">
        <v>1.9899499871513266</v>
      </c>
      <c r="AI15" s="12">
        <v>1.9854255800016958</v>
      </c>
      <c r="AJ15" s="12">
        <v>1.9785413740378039</v>
      </c>
      <c r="AK15" s="12">
        <v>1.9680078013631626</v>
      </c>
      <c r="AL15" s="12">
        <v>1.9518042215407936</v>
      </c>
      <c r="AM15" s="12">
        <v>1.9267752496486383</v>
      </c>
      <c r="AN15" s="12">
        <v>1.8880876463569929</v>
      </c>
      <c r="AO15" s="12">
        <v>1.8287812132616523</v>
      </c>
      <c r="AP15" s="12">
        <v>1.7404470572320259</v>
      </c>
      <c r="AQ15" s="12">
        <v>1.6174414994364481</v>
      </c>
      <c r="AR15" s="12">
        <v>1.6033137222471301</v>
      </c>
      <c r="AS15" s="12">
        <v>1.588898961878968</v>
      </c>
      <c r="AT15" s="12">
        <v>1.5742150719160133</v>
      </c>
      <c r="AU15" s="12">
        <v>1.5592819178862907</v>
      </c>
      <c r="AV15" s="12">
        <v>1.5441213089064418</v>
      </c>
      <c r="AW15" s="12">
        <v>1.5287568990225275</v>
      </c>
      <c r="AX15" s="12">
        <v>1.5132140582221658</v>
      </c>
      <c r="AY15" s="12">
        <v>1.4975197138929333</v>
      </c>
      <c r="AZ15" s="12">
        <v>1.4817021643332848</v>
      </c>
      <c r="BA15" s="12">
        <v>1.4657908667516855</v>
      </c>
      <c r="BB15" s="12">
        <v>1.4498162029812307</v>
      </c>
      <c r="BC15" s="12">
        <v>1.4338092268543638</v>
      </c>
      <c r="BD15" s="12">
        <v>1.4178013977909143</v>
      </c>
      <c r="BE15" s="12">
        <v>1.4018243056222475</v>
      </c>
      <c r="BF15" s="12">
        <v>1.3859093919808732</v>
      </c>
      <c r="BG15" s="12">
        <v>1.3700876737123466</v>
      </c>
      <c r="BH15" s="12">
        <v>1.3543894737079043</v>
      </c>
      <c r="BI15" s="12">
        <v>1.338844164314885</v>
      </c>
      <c r="BJ15" s="12">
        <v>1.3234799280698855</v>
      </c>
      <c r="BK15" s="12">
        <v>1.3083235399377413</v>
      </c>
      <c r="BL15" s="12">
        <v>1.1727768352475261</v>
      </c>
      <c r="BM15" s="12">
        <v>1.0732644186108773</v>
      </c>
      <c r="BN15" s="12">
        <v>1.0075915181226658</v>
      </c>
      <c r="BO15" s="12">
        <v>0.96665707537753809</v>
      </c>
      <c r="BP15" s="12">
        <v>0.94173897153056907</v>
      </c>
      <c r="BQ15" s="12">
        <v>0.92665113050484271</v>
      </c>
      <c r="BR15" s="12">
        <v>0.91748592708887255</v>
      </c>
      <c r="BS15" s="12">
        <v>0.91188187540620302</v>
      </c>
      <c r="BT15" s="12">
        <v>0.90842999932327617</v>
      </c>
      <c r="BU15" s="12">
        <v>0.90628877113120743</v>
      </c>
      <c r="BV15" s="12">
        <v>0.9049521979096703</v>
      </c>
      <c r="BW15" s="12">
        <v>0.90411340530639639</v>
      </c>
      <c r="BX15" s="12">
        <v>0.90358463810525813</v>
      </c>
      <c r="BY15" s="12">
        <v>0.90325007900537502</v>
      </c>
      <c r="BZ15" s="12">
        <v>0.90303776677088399</v>
      </c>
      <c r="CA15" s="12">
        <v>0.90290271093186314</v>
      </c>
      <c r="CB15" s="12">
        <v>0.9028166364426895</v>
      </c>
      <c r="CC15" s="12">
        <v>0.90276169699282338</v>
      </c>
      <c r="CD15" s="12">
        <v>0.90272658925461347</v>
      </c>
      <c r="CE15" s="12">
        <v>0.90270413397711857</v>
      </c>
      <c r="CF15" s="12">
        <v>0.9026897611329755</v>
      </c>
      <c r="CG15" s="12">
        <v>0.90268055650343781</v>
      </c>
      <c r="CH15" s="12">
        <v>0.9026746591799355</v>
      </c>
      <c r="CI15" s="12">
        <v>0.90267087957527703</v>
      </c>
      <c r="CJ15" s="12">
        <v>0.90266845660662975</v>
      </c>
      <c r="CK15" s="12">
        <v>0.90266690302587627</v>
      </c>
      <c r="CL15" s="12">
        <v>0.90266590673788816</v>
      </c>
      <c r="CM15" s="12">
        <v>0.9026652677599305</v>
      </c>
      <c r="CN15" s="12">
        <v>0.90266485790972606</v>
      </c>
      <c r="CO15" s="12">
        <v>0.90266459500778273</v>
      </c>
      <c r="CP15" s="12">
        <v>0.90266442635833033</v>
      </c>
      <c r="CQ15" s="12">
        <v>0.90266431816678916</v>
      </c>
      <c r="CR15" s="12">
        <v>0.90266424875793472</v>
      </c>
      <c r="CS15" s="12">
        <v>0.9026642042285653</v>
      </c>
      <c r="CT15" s="12">
        <v>0.90266417566016355</v>
      </c>
      <c r="CU15" s="12">
        <v>0.90266415733148053</v>
      </c>
      <c r="CV15" s="12">
        <v>0.90266414557219055</v>
      </c>
      <c r="CW15" s="12">
        <v>0.90266413802762213</v>
      </c>
      <c r="CX15" s="12">
        <v>0.90266413318712091</v>
      </c>
    </row>
    <row r="16" spans="1:103" x14ac:dyDescent="0.4">
      <c r="A16" s="18"/>
      <c r="B16" s="16">
        <v>2</v>
      </c>
      <c r="C16" s="17">
        <f t="shared" ref="C16:C23" si="1">LN(1/(2^B16))</f>
        <v>-1.3862943611198906</v>
      </c>
      <c r="D16" s="12">
        <v>4.2351264105152149</v>
      </c>
      <c r="E16" s="12">
        <v>4.2351262518860864</v>
      </c>
      <c r="F16" s="12">
        <v>4.2351260285106802</v>
      </c>
      <c r="G16" s="12">
        <v>4.2351257139545968</v>
      </c>
      <c r="H16" s="12">
        <v>4.2351252709846463</v>
      </c>
      <c r="I16" s="12">
        <v>4.2351246471522037</v>
      </c>
      <c r="J16" s="12">
        <v>4.2351237685658729</v>
      </c>
      <c r="K16" s="12">
        <v>4.235122531107459</v>
      </c>
      <c r="L16" s="12">
        <v>4.2351207880350579</v>
      </c>
      <c r="M16" s="12">
        <v>4.2351183324751176</v>
      </c>
      <c r="N16" s="12">
        <v>4.2351148726742132</v>
      </c>
      <c r="O16" s="12">
        <v>4.2351099969758357</v>
      </c>
      <c r="P16" s="12">
        <v>4.235103124182289</v>
      </c>
      <c r="Q16" s="12">
        <v>4.235093433067922</v>
      </c>
      <c r="R16" s="12">
        <v>4.2350797620407272</v>
      </c>
      <c r="S16" s="12">
        <v>4.2350604658616611</v>
      </c>
      <c r="T16" s="12">
        <v>4.235033210229691</v>
      </c>
      <c r="U16" s="12">
        <v>4.2349946758145895</v>
      </c>
      <c r="V16" s="12">
        <v>4.2349401291642117</v>
      </c>
      <c r="W16" s="12">
        <v>4.2348627958454772</v>
      </c>
      <c r="X16" s="12">
        <v>4.2347529361928613</v>
      </c>
      <c r="Y16" s="12">
        <v>4.2345964676227874</v>
      </c>
      <c r="Z16" s="12">
        <v>4.2343728849973887</v>
      </c>
      <c r="AA16" s="12">
        <v>4.2340520766738754</v>
      </c>
      <c r="AB16" s="12">
        <v>4.233589374763624</v>
      </c>
      <c r="AC16" s="12">
        <v>4.2329177379796254</v>
      </c>
      <c r="AD16" s="12">
        <v>4.2319352153253806</v>
      </c>
      <c r="AE16" s="12">
        <v>4.2304845658761892</v>
      </c>
      <c r="AF16" s="12">
        <v>4.2283197830655261</v>
      </c>
      <c r="AG16" s="12">
        <v>4.2250508381577809</v>
      </c>
      <c r="AH16" s="12">
        <v>4.2200527780370294</v>
      </c>
      <c r="AI16" s="12">
        <v>4.2123185134831775</v>
      </c>
      <c r="AJ16" s="12">
        <v>4.2002282968287741</v>
      </c>
      <c r="AK16" s="12">
        <v>4.1812087424521112</v>
      </c>
      <c r="AL16" s="12">
        <v>4.1512640472947506</v>
      </c>
      <c r="AM16" s="12">
        <v>4.1043374212798991</v>
      </c>
      <c r="AN16" s="12">
        <v>4.0311621568917353</v>
      </c>
      <c r="AO16" s="12">
        <v>3.9162385824080812</v>
      </c>
      <c r="AP16" s="12">
        <v>3.7312933581618872</v>
      </c>
      <c r="AQ16" s="12">
        <v>3.4348056716908255</v>
      </c>
      <c r="AR16" s="12">
        <v>3.397815696626906</v>
      </c>
      <c r="AS16" s="12">
        <v>3.3595051405337779</v>
      </c>
      <c r="AT16" s="12">
        <v>3.319911539947868</v>
      </c>
      <c r="AU16" s="12">
        <v>3.2790840947697726</v>
      </c>
      <c r="AV16" s="12">
        <v>3.2370834931567791</v>
      </c>
      <c r="AW16" s="12">
        <v>3.1939814618857412</v>
      </c>
      <c r="AX16" s="12">
        <v>3.1498600590854928</v>
      </c>
      <c r="AY16" s="12">
        <v>3.1048107425668419</v>
      </c>
      <c r="AZ16" s="12">
        <v>3.0589332612283648</v>
      </c>
      <c r="BA16" s="12">
        <v>3.0123344274805017</v>
      </c>
      <c r="BB16" s="12">
        <v>2.9651268339066172</v>
      </c>
      <c r="BC16" s="12">
        <v>2.9174275766073441</v>
      </c>
      <c r="BD16" s="12">
        <v>2.8693570407110354</v>
      </c>
      <c r="BE16" s="12">
        <v>2.8210377910309226</v>
      </c>
      <c r="BF16" s="12">
        <v>2.7725935942123079</v>
      </c>
      <c r="BG16" s="12">
        <v>2.724148579931799</v>
      </c>
      <c r="BH16" s="12">
        <v>2.6758265301023387</v>
      </c>
      <c r="BI16" s="12">
        <v>2.6277502689259773</v>
      </c>
      <c r="BJ16" s="12">
        <v>2.5800411150261007</v>
      </c>
      <c r="BK16" s="12">
        <v>2.5328183511882534</v>
      </c>
      <c r="BL16" s="12">
        <v>2.1107919496252752</v>
      </c>
      <c r="BM16" s="12">
        <v>1.8258091560241527</v>
      </c>
      <c r="BN16" s="12">
        <v>1.6731827357220195</v>
      </c>
      <c r="BO16" s="12">
        <v>1.6017265820907078</v>
      </c>
      <c r="BP16" s="12">
        <v>1.5698029405437894</v>
      </c>
      <c r="BQ16" s="12">
        <v>1.5555473770533093</v>
      </c>
      <c r="BR16" s="12">
        <v>1.5490744284334301</v>
      </c>
      <c r="BS16" s="12">
        <v>1.5460760174851804</v>
      </c>
      <c r="BT16" s="12">
        <v>1.5446618149443854</v>
      </c>
      <c r="BU16" s="12">
        <v>1.5439849017692819</v>
      </c>
      <c r="BV16" s="12">
        <v>1.5436571273333988</v>
      </c>
      <c r="BW16" s="12">
        <v>1.54349698707264</v>
      </c>
      <c r="BX16" s="12">
        <v>1.543418204171624</v>
      </c>
      <c r="BY16" s="12">
        <v>1.5433792357747951</v>
      </c>
      <c r="BZ16" s="12">
        <v>1.5433598779705526</v>
      </c>
      <c r="CA16" s="12">
        <v>1.5433502285081808</v>
      </c>
      <c r="CB16" s="12">
        <v>1.543345404743268</v>
      </c>
      <c r="CC16" s="12">
        <v>1.5433429875910536</v>
      </c>
      <c r="CD16" s="12">
        <v>1.5433417739135735</v>
      </c>
      <c r="CE16" s="12">
        <v>1.5433411634425744</v>
      </c>
      <c r="CF16" s="12">
        <v>1.5433408559070725</v>
      </c>
      <c r="CG16" s="12">
        <v>1.5433407007690341</v>
      </c>
      <c r="CH16" s="12">
        <v>1.5433406224130732</v>
      </c>
      <c r="CI16" s="12">
        <v>1.5433405827939806</v>
      </c>
      <c r="CJ16" s="12">
        <v>1.5433405627413421</v>
      </c>
      <c r="CK16" s="12">
        <v>1.5433405525827211</v>
      </c>
      <c r="CL16" s="12">
        <v>1.543340547432088</v>
      </c>
      <c r="CM16" s="12">
        <v>1.5433405448186071</v>
      </c>
      <c r="CN16" s="12">
        <v>1.543340543491567</v>
      </c>
      <c r="CO16" s="12">
        <v>1.5433405428173022</v>
      </c>
      <c r="CP16" s="12">
        <v>1.5433405424745055</v>
      </c>
      <c r="CQ16" s="12">
        <v>1.543340542300131</v>
      </c>
      <c r="CR16" s="12">
        <v>1.5433405422113848</v>
      </c>
      <c r="CS16" s="12">
        <v>1.5433405421661968</v>
      </c>
      <c r="CT16" s="12">
        <v>1.5433405421431781</v>
      </c>
      <c r="CU16" s="12">
        <v>1.5433405421314479</v>
      </c>
      <c r="CV16" s="12">
        <v>1.543340542125468</v>
      </c>
      <c r="CW16" s="12">
        <v>1.543340542122418</v>
      </c>
      <c r="CX16" s="12">
        <v>1.5433405421208621</v>
      </c>
    </row>
    <row r="17" spans="1:103" x14ac:dyDescent="0.4">
      <c r="A17" s="18"/>
      <c r="B17" s="16">
        <v>3</v>
      </c>
      <c r="C17" s="17">
        <f t="shared" si="1"/>
        <v>-2.0794415416798357</v>
      </c>
      <c r="D17" s="12">
        <v>8.0269437865989595</v>
      </c>
      <c r="E17" s="12">
        <v>8.0269437865989595</v>
      </c>
      <c r="F17" s="12">
        <v>8.0269437865989595</v>
      </c>
      <c r="G17" s="12">
        <v>8.0269437865989595</v>
      </c>
      <c r="H17" s="12">
        <v>8.0269437865989595</v>
      </c>
      <c r="I17" s="12">
        <v>8.0269437865989595</v>
      </c>
      <c r="J17" s="12">
        <v>8.0269437865989595</v>
      </c>
      <c r="K17" s="12">
        <v>8.0269437865989595</v>
      </c>
      <c r="L17" s="12">
        <v>8.0269437865989595</v>
      </c>
      <c r="M17" s="12">
        <v>8.0269437865989595</v>
      </c>
      <c r="N17" s="12">
        <v>8.0269437865989595</v>
      </c>
      <c r="O17" s="12">
        <v>8.0269437865989595</v>
      </c>
      <c r="P17" s="12">
        <v>8.0269437865989595</v>
      </c>
      <c r="Q17" s="12">
        <v>8.0269437865989595</v>
      </c>
      <c r="R17" s="12">
        <v>8.0269437865989577</v>
      </c>
      <c r="S17" s="12">
        <v>8.0269437865989559</v>
      </c>
      <c r="T17" s="12">
        <v>8.026943786598947</v>
      </c>
      <c r="U17" s="12">
        <v>8.0269437865989115</v>
      </c>
      <c r="V17" s="12">
        <v>8.0269437865987783</v>
      </c>
      <c r="W17" s="12">
        <v>8.0269437865982614</v>
      </c>
      <c r="X17" s="12">
        <v>8.0269437865962487</v>
      </c>
      <c r="Y17" s="12">
        <v>8.0269437865884452</v>
      </c>
      <c r="Z17" s="12">
        <v>8.0269437865581423</v>
      </c>
      <c r="AA17" s="12">
        <v>8.0269437864402491</v>
      </c>
      <c r="AB17" s="12">
        <v>8.0269437859806558</v>
      </c>
      <c r="AC17" s="12">
        <v>8.0269437841847147</v>
      </c>
      <c r="AD17" s="12">
        <v>8.0269437771462009</v>
      </c>
      <c r="AE17" s="12">
        <v>8.0269437494634843</v>
      </c>
      <c r="AF17" s="12">
        <v>8.0269436401146361</v>
      </c>
      <c r="AG17" s="12">
        <v>8.0269432058745469</v>
      </c>
      <c r="AH17" s="12">
        <v>8.0269414699867063</v>
      </c>
      <c r="AI17" s="12">
        <v>8.0269344721942915</v>
      </c>
      <c r="AJ17" s="12">
        <v>8.0269059513296419</v>
      </c>
      <c r="AK17" s="12">
        <v>8.0267879567034139</v>
      </c>
      <c r="AL17" s="12">
        <v>8.0262890449773376</v>
      </c>
      <c r="AM17" s="12">
        <v>8.0241047718050407</v>
      </c>
      <c r="AN17" s="12">
        <v>8.0139191563486012</v>
      </c>
      <c r="AO17" s="12">
        <v>7.9599582709064149</v>
      </c>
      <c r="AP17" s="12">
        <v>7.6116132264769494</v>
      </c>
      <c r="AQ17" s="12">
        <v>6.0262332248383919</v>
      </c>
      <c r="AR17" s="12">
        <v>5.8223666616864742</v>
      </c>
      <c r="AS17" s="12">
        <v>5.6278986992165549</v>
      </c>
      <c r="AT17" s="12">
        <v>5.4460747498911637</v>
      </c>
      <c r="AU17" s="12">
        <v>5.2786799805573414</v>
      </c>
      <c r="AV17" s="12">
        <v>5.1261652068455366</v>
      </c>
      <c r="AW17" s="12">
        <v>4.9879428488797917</v>
      </c>
      <c r="AX17" s="12">
        <v>4.8627420194200077</v>
      </c>
      <c r="AY17" s="12">
        <v>4.7489381959090604</v>
      </c>
      <c r="AZ17" s="12">
        <v>4.6448124423965425</v>
      </c>
      <c r="BA17" s="12">
        <v>4.548728714471074</v>
      </c>
      <c r="BB17" s="12">
        <v>4.4592381463690618</v>
      </c>
      <c r="BC17" s="12">
        <v>4.375127506912448</v>
      </c>
      <c r="BD17" s="12">
        <v>4.2954295345526745</v>
      </c>
      <c r="BE17" s="12">
        <v>4.2194097525219449</v>
      </c>
      <c r="BF17" s="12">
        <v>4.1465403499603148</v>
      </c>
      <c r="BG17" s="12">
        <v>4.0764681548810664</v>
      </c>
      <c r="BH17" s="12">
        <v>4.0089810699849338</v>
      </c>
      <c r="BI17" s="12">
        <v>3.9439755694214691</v>
      </c>
      <c r="BJ17" s="12">
        <v>3.8814267587640883</v>
      </c>
      <c r="BK17" s="12">
        <v>3.8213618514720844</v>
      </c>
      <c r="BL17" s="12">
        <v>3.3670276669930916</v>
      </c>
      <c r="BM17" s="12">
        <v>3.1441238953180792</v>
      </c>
      <c r="BN17" s="12">
        <v>3.043355205592873</v>
      </c>
      <c r="BO17" s="12">
        <v>2.992529495853629</v>
      </c>
      <c r="BP17" s="12">
        <v>2.9624392766582921</v>
      </c>
      <c r="BQ17" s="12">
        <v>2.9420251075304917</v>
      </c>
      <c r="BR17" s="12">
        <v>2.9267964074970703</v>
      </c>
      <c r="BS17" s="12">
        <v>2.914733438255583</v>
      </c>
      <c r="BT17" s="12">
        <v>2.9048239746654603</v>
      </c>
      <c r="BU17" s="12">
        <v>2.8965015391970685</v>
      </c>
      <c r="BV17" s="12">
        <v>2.8894133169878327</v>
      </c>
      <c r="BW17" s="12">
        <v>2.8833181201282869</v>
      </c>
      <c r="BX17" s="12">
        <v>2.8780389023175186</v>
      </c>
      <c r="BY17" s="12">
        <v>2.8734392413805123</v>
      </c>
      <c r="BZ17" s="12">
        <v>2.869410767211193</v>
      </c>
      <c r="CA17" s="12">
        <v>2.8658657970275616</v>
      </c>
      <c r="CB17" s="12">
        <v>2.8627325860904449</v>
      </c>
      <c r="CC17" s="12">
        <v>2.8599519954870134</v>
      </c>
      <c r="CD17" s="12">
        <v>2.8574750047879962</v>
      </c>
      <c r="CE17" s="12">
        <v>2.8552607815806068</v>
      </c>
      <c r="CF17" s="12">
        <v>2.8532751505121259</v>
      </c>
      <c r="CG17" s="12">
        <v>2.8514893661671126</v>
      </c>
      <c r="CH17" s="12">
        <v>2.8498791249088322</v>
      </c>
      <c r="CI17" s="12">
        <v>2.8484237677500288</v>
      </c>
      <c r="CJ17" s="12">
        <v>2.8471056368785623</v>
      </c>
      <c r="CK17" s="12">
        <v>2.8459095559037064</v>
      </c>
      <c r="CL17" s="12">
        <v>2.8448224096057251</v>
      </c>
      <c r="CM17" s="12">
        <v>2.8438328035722957</v>
      </c>
      <c r="CN17" s="12">
        <v>2.8429307878748622</v>
      </c>
      <c r="CO17" s="12">
        <v>2.8421076320341836</v>
      </c>
      <c r="CP17" s="12">
        <v>2.8413556410564067</v>
      </c>
      <c r="CQ17" s="12">
        <v>2.8406680043780619</v>
      </c>
      <c r="CR17" s="12">
        <v>2.8400386712181485</v>
      </c>
      <c r="CS17" s="12">
        <v>2.8394622471666593</v>
      </c>
      <c r="CT17" s="12">
        <v>2.8389339079009934</v>
      </c>
      <c r="CU17" s="12">
        <v>2.8384493267659581</v>
      </c>
      <c r="CV17" s="12">
        <v>2.8380046136219512</v>
      </c>
      <c r="CW17" s="12">
        <v>2.837596262894948</v>
      </c>
      <c r="CX17" s="12">
        <v>2.8372211091796888</v>
      </c>
    </row>
    <row r="18" spans="1:103" x14ac:dyDescent="0.4">
      <c r="A18" s="18"/>
      <c r="B18" s="16">
        <v>4</v>
      </c>
      <c r="C18" s="17">
        <f t="shared" si="1"/>
        <v>-2.7725887222397811</v>
      </c>
      <c r="D18" s="12">
        <v>11.788142600450511</v>
      </c>
      <c r="E18" s="12">
        <v>11.788142600448696</v>
      </c>
      <c r="F18" s="12">
        <v>11.788142600445166</v>
      </c>
      <c r="G18" s="12">
        <v>11.788142600438313</v>
      </c>
      <c r="H18" s="12">
        <v>11.788142600424996</v>
      </c>
      <c r="I18" s="12">
        <v>11.788142600399123</v>
      </c>
      <c r="J18" s="12">
        <v>11.788142600348854</v>
      </c>
      <c r="K18" s="12">
        <v>11.788142600251193</v>
      </c>
      <c r="L18" s="12">
        <v>11.788142600061448</v>
      </c>
      <c r="M18" s="12">
        <v>11.788142599692801</v>
      </c>
      <c r="N18" s="12">
        <v>11.788142598976574</v>
      </c>
      <c r="O18" s="12">
        <v>11.788142597585042</v>
      </c>
      <c r="P18" s="12">
        <v>11.788142594881498</v>
      </c>
      <c r="Q18" s="12">
        <v>11.788142589628904</v>
      </c>
      <c r="R18" s="12">
        <v>11.788142579423861</v>
      </c>
      <c r="S18" s="12">
        <v>11.788142559596917</v>
      </c>
      <c r="T18" s="12">
        <v>11.788142521076002</v>
      </c>
      <c r="U18" s="12">
        <v>11.788142446235382</v>
      </c>
      <c r="V18" s="12">
        <v>11.788142300830792</v>
      </c>
      <c r="W18" s="12">
        <v>11.788142018330634</v>
      </c>
      <c r="X18" s="12">
        <v>11.788141469473866</v>
      </c>
      <c r="Y18" s="12">
        <v>11.788140403126169</v>
      </c>
      <c r="Z18" s="12">
        <v>11.78813833137472</v>
      </c>
      <c r="AA18" s="12">
        <v>11.788134306294562</v>
      </c>
      <c r="AB18" s="12">
        <v>11.788126486278266</v>
      </c>
      <c r="AC18" s="12">
        <v>11.788111293629992</v>
      </c>
      <c r="AD18" s="12">
        <v>11.788081778470323</v>
      </c>
      <c r="AE18" s="12">
        <v>11.788024442220415</v>
      </c>
      <c r="AF18" s="12">
        <v>11.787913074303287</v>
      </c>
      <c r="AG18" s="12">
        <v>11.787696808587441</v>
      </c>
      <c r="AH18" s="12">
        <v>11.787277034024477</v>
      </c>
      <c r="AI18" s="12">
        <v>11.786462961817296</v>
      </c>
      <c r="AJ18" s="12">
        <v>11.784886847179061</v>
      </c>
      <c r="AK18" s="12">
        <v>11.781844679107364</v>
      </c>
      <c r="AL18" s="12">
        <v>11.776003824747482</v>
      </c>
      <c r="AM18" s="12">
        <v>11.764875443554002</v>
      </c>
      <c r="AN18" s="12">
        <v>11.743739164716514</v>
      </c>
      <c r="AO18" s="12">
        <v>11.701134543883873</v>
      </c>
      <c r="AP18" s="12">
        <v>11.55420703287229</v>
      </c>
      <c r="AQ18" s="12">
        <v>9.5215926917100795</v>
      </c>
      <c r="AR18" s="12">
        <v>8.9970184844427035</v>
      </c>
      <c r="AS18" s="12">
        <v>8.462652188961215</v>
      </c>
      <c r="AT18" s="12">
        <v>7.9580413625803335</v>
      </c>
      <c r="AU18" s="12">
        <v>7.5116311772152411</v>
      </c>
      <c r="AV18" s="12">
        <v>7.1351742151727464</v>
      </c>
      <c r="AW18" s="12">
        <v>6.8262405397529866</v>
      </c>
      <c r="AX18" s="12">
        <v>6.5745235216874001</v>
      </c>
      <c r="AY18" s="12">
        <v>6.3675234425884319</v>
      </c>
      <c r="AZ18" s="12">
        <v>6.1938728056576142</v>
      </c>
      <c r="BA18" s="12">
        <v>6.0445894087481529</v>
      </c>
      <c r="BB18" s="12">
        <v>5.913134289570058</v>
      </c>
      <c r="BC18" s="12">
        <v>5.7949820041452211</v>
      </c>
      <c r="BD18" s="12">
        <v>5.6870950990671272</v>
      </c>
      <c r="BE18" s="12">
        <v>5.5874664061794403</v>
      </c>
      <c r="BF18" s="12">
        <v>5.4947721789790691</v>
      </c>
      <c r="BG18" s="12">
        <v>5.4081284997646151</v>
      </c>
      <c r="BH18" s="12">
        <v>5.3269282095103581</v>
      </c>
      <c r="BI18" s="12">
        <v>5.2507352802642417</v>
      </c>
      <c r="BJ18" s="12">
        <v>5.1792180349466577</v>
      </c>
      <c r="BK18" s="12">
        <v>5.1121077204581455</v>
      </c>
      <c r="BL18" s="12">
        <v>4.6391095180948518</v>
      </c>
      <c r="BM18" s="12">
        <v>4.4094948212644303</v>
      </c>
      <c r="BN18" s="12">
        <v>4.2992114911461279</v>
      </c>
      <c r="BO18" s="12">
        <v>4.2417422957962509</v>
      </c>
      <c r="BP18" s="12">
        <v>4.2075375777291564</v>
      </c>
      <c r="BQ18" s="12">
        <v>4.1841110032851194</v>
      </c>
      <c r="BR18" s="12">
        <v>4.1660885033920083</v>
      </c>
      <c r="BS18" s="12">
        <v>4.1510687339590637</v>
      </c>
      <c r="BT18" s="12">
        <v>4.1379391284055487</v>
      </c>
      <c r="BU18" s="12">
        <v>4.126167651287787</v>
      </c>
      <c r="BV18" s="12">
        <v>4.115490722043659</v>
      </c>
      <c r="BW18" s="12">
        <v>4.1057696944708546</v>
      </c>
      <c r="BX18" s="12">
        <v>4.0969227393397656</v>
      </c>
      <c r="BY18" s="12">
        <v>4.0888920510325297</v>
      </c>
      <c r="BZ18" s="12">
        <v>4.0816282656209744</v>
      </c>
      <c r="CA18" s="12">
        <v>4.0750835124208225</v>
      </c>
      <c r="CB18" s="12">
        <v>4.0692088480775306</v>
      </c>
      <c r="CC18" s="12">
        <v>4.0639538750231523</v>
      </c>
      <c r="CD18" s="12">
        <v>4.0592673684537708</v>
      </c>
      <c r="CE18" s="12">
        <v>4.0550982731748748</v>
      </c>
      <c r="CF18" s="12">
        <v>4.0513967292375801</v>
      </c>
      <c r="CG18" s="12">
        <v>4.0481149568523929</v>
      </c>
      <c r="CH18" s="12">
        <v>4.0452079314832847</v>
      </c>
      <c r="CI18" s="12">
        <v>4.0426338376698077</v>
      </c>
      <c r="CJ18" s="12">
        <v>4.0403543210770838</v>
      </c>
      <c r="CK18" s="12">
        <v>4.0383345724899922</v>
      </c>
      <c r="CL18" s="12">
        <v>4.0365432814928228</v>
      </c>
      <c r="CM18" s="12">
        <v>4.0349524957935143</v>
      </c>
      <c r="CN18" s="12">
        <v>4.033537417457099</v>
      </c>
      <c r="CO18" s="12">
        <v>4.0322761615393725</v>
      </c>
      <c r="CP18" s="12">
        <v>4.0311494968434332</v>
      </c>
      <c r="CQ18" s="12">
        <v>4.0301405833336217</v>
      </c>
      <c r="CR18" s="12">
        <v>4.0292347163793671</v>
      </c>
      <c r="CS18" s="12">
        <v>4.0284190845121275</v>
      </c>
      <c r="CT18" s="12">
        <v>4.0276825447002294</v>
      </c>
      <c r="CU18" s="12">
        <v>4.0270154171663979</v>
      </c>
      <c r="CV18" s="12">
        <v>4.0264093003639063</v>
      </c>
      <c r="CW18" s="12">
        <v>4.0258569057672888</v>
      </c>
      <c r="CX18" s="12">
        <v>4.0253519115148251</v>
      </c>
    </row>
    <row r="19" spans="1:103" x14ac:dyDescent="0.4">
      <c r="A19" s="18"/>
      <c r="B19" s="16">
        <v>5</v>
      </c>
      <c r="C19" s="17">
        <f t="shared" si="1"/>
        <v>-3.4657359027997265</v>
      </c>
      <c r="D19" s="12">
        <v>12.570903456728576</v>
      </c>
      <c r="E19" s="12">
        <v>12.570903455611839</v>
      </c>
      <c r="F19" s="12">
        <v>12.570903453797129</v>
      </c>
      <c r="G19" s="12">
        <v>12.570903450848197</v>
      </c>
      <c r="H19" s="12">
        <v>12.570903446056118</v>
      </c>
      <c r="I19" s="12">
        <v>12.570903438268852</v>
      </c>
      <c r="J19" s="12">
        <v>12.570903425614244</v>
      </c>
      <c r="K19" s="12">
        <v>12.570903405049842</v>
      </c>
      <c r="L19" s="12">
        <v>12.570903371631248</v>
      </c>
      <c r="M19" s="12">
        <v>12.570903317322889</v>
      </c>
      <c r="N19" s="12">
        <v>12.570903229064898</v>
      </c>
      <c r="O19" s="12">
        <v>12.570903085630601</v>
      </c>
      <c r="P19" s="12">
        <v>12.57090285251693</v>
      </c>
      <c r="Q19" s="12">
        <v>12.57090247363525</v>
      </c>
      <c r="R19" s="12">
        <v>12.570901857795279</v>
      </c>
      <c r="S19" s="12">
        <v>12.570900856711868</v>
      </c>
      <c r="T19" s="12">
        <v>12.570899229201283</v>
      </c>
      <c r="U19" s="12">
        <v>12.570896582859161</v>
      </c>
      <c r="V19" s="12">
        <v>12.570892278979532</v>
      </c>
      <c r="W19" s="12">
        <v>12.570885277378027</v>
      </c>
      <c r="X19" s="12">
        <v>12.570873882768716</v>
      </c>
      <c r="Y19" s="12">
        <v>12.570855329441994</v>
      </c>
      <c r="Z19" s="12">
        <v>12.570825099418633</v>
      </c>
      <c r="AA19" s="12">
        <v>12.570775799264743</v>
      </c>
      <c r="AB19" s="12">
        <v>12.570695301609424</v>
      </c>
      <c r="AC19" s="12">
        <v>12.570563651607232</v>
      </c>
      <c r="AD19" s="12">
        <v>12.570347876044128</v>
      </c>
      <c r="AE19" s="12">
        <v>12.569993176563797</v>
      </c>
      <c r="AF19" s="12">
        <v>12.569407754430092</v>
      </c>
      <c r="AG19" s="12">
        <v>12.568436064306667</v>
      </c>
      <c r="AH19" s="12">
        <v>12.566810053676159</v>
      </c>
      <c r="AI19" s="12">
        <v>12.564055612302301</v>
      </c>
      <c r="AJ19" s="12">
        <v>12.559299155621016</v>
      </c>
      <c r="AK19" s="12">
        <v>12.550825577418815</v>
      </c>
      <c r="AL19" s="12">
        <v>12.534944615434418</v>
      </c>
      <c r="AM19" s="12">
        <v>12.502758004114273</v>
      </c>
      <c r="AN19" s="12">
        <v>12.430272113523282</v>
      </c>
      <c r="AO19" s="12">
        <v>12.247158457575825</v>
      </c>
      <c r="AP19" s="12">
        <v>11.712761466306141</v>
      </c>
      <c r="AQ19" s="12">
        <v>9.779196554175364</v>
      </c>
      <c r="AR19" s="12">
        <v>9.4718955797330793</v>
      </c>
      <c r="AS19" s="12">
        <v>9.1627700415472635</v>
      </c>
      <c r="AT19" s="12">
        <v>8.8609059444553999</v>
      </c>
      <c r="AU19" s="12">
        <v>8.5741059821889145</v>
      </c>
      <c r="AV19" s="12">
        <v>8.3079361023634668</v>
      </c>
      <c r="AW19" s="12">
        <v>8.065402019960672</v>
      </c>
      <c r="AX19" s="12">
        <v>7.8472002591151933</v>
      </c>
      <c r="AY19" s="12">
        <v>7.6523098096909621</v>
      </c>
      <c r="AZ19" s="12">
        <v>7.4786671678503485</v>
      </c>
      <c r="BA19" s="12">
        <v>7.3237477118289842</v>
      </c>
      <c r="BB19" s="12">
        <v>7.1849791104874878</v>
      </c>
      <c r="BC19" s="12">
        <v>7.0599873751301603</v>
      </c>
      <c r="BD19" s="12">
        <v>6.9467121892508246</v>
      </c>
      <c r="BE19" s="12">
        <v>6.8434356277170769</v>
      </c>
      <c r="BF19" s="12">
        <v>6.7487615511965906</v>
      </c>
      <c r="BG19" s="12">
        <v>6.6615719954024817</v>
      </c>
      <c r="BH19" s="12">
        <v>6.5809768630588188</v>
      </c>
      <c r="BI19" s="12">
        <v>6.5062658302978607</v>
      </c>
      <c r="BJ19" s="12">
        <v>6.4368665704286574</v>
      </c>
      <c r="BK19" s="12">
        <v>6.3723105707085157</v>
      </c>
      <c r="BL19" s="12">
        <v>5.9263273370393463</v>
      </c>
      <c r="BM19" s="12">
        <v>5.706230955006582</v>
      </c>
      <c r="BN19" s="12">
        <v>5.5917132711367703</v>
      </c>
      <c r="BO19" s="12">
        <v>5.5251418898975446</v>
      </c>
      <c r="BP19" s="12">
        <v>5.4814110200678634</v>
      </c>
      <c r="BQ19" s="12">
        <v>5.4495532447204358</v>
      </c>
      <c r="BR19" s="12">
        <v>5.42452109962937</v>
      </c>
      <c r="BS19" s="12">
        <v>5.4038284674712198</v>
      </c>
      <c r="BT19" s="12">
        <v>5.3861601678773354</v>
      </c>
      <c r="BU19" s="12">
        <v>5.3707681828071934</v>
      </c>
      <c r="BV19" s="12">
        <v>5.3571944414023882</v>
      </c>
      <c r="BW19" s="12">
        <v>5.345136572657192</v>
      </c>
      <c r="BX19" s="12">
        <v>5.3343797605383738</v>
      </c>
      <c r="BY19" s="12">
        <v>5.324760754180069</v>
      </c>
      <c r="BZ19" s="12">
        <v>5.31614824073639</v>
      </c>
      <c r="CA19" s="12">
        <v>5.3084318698885058</v>
      </c>
      <c r="CB19" s="12">
        <v>5.3015159937734992</v>
      </c>
      <c r="CC19" s="12">
        <v>5.2953160310071503</v>
      </c>
      <c r="CD19" s="12">
        <v>5.2897563053223582</v>
      </c>
      <c r="CE19" s="12">
        <v>5.2847687108783656</v>
      </c>
      <c r="CF19" s="12">
        <v>5.2802918340164426</v>
      </c>
      <c r="CG19" s="12">
        <v>5.276270320114735</v>
      </c>
      <c r="CH19" s="12">
        <v>5.2726543670954991</v>
      </c>
      <c r="CI19" s="12">
        <v>5.2693992818853754</v>
      </c>
      <c r="CJ19" s="12">
        <v>5.2664650681064318</v>
      </c>
      <c r="CK19" s="12">
        <v>5.2638160314214382</v>
      </c>
      <c r="CL19" s="12">
        <v>5.2614203986891521</v>
      </c>
      <c r="CM19" s="12">
        <v>5.259249951779843</v>
      </c>
      <c r="CN19" s="12">
        <v>5.2572796786845331</v>
      </c>
      <c r="CO19" s="12">
        <v>5.2554874447546425</v>
      </c>
      <c r="CP19" s="12">
        <v>5.2538536863459555</v>
      </c>
      <c r="CQ19" s="12">
        <v>5.2523611282933436</v>
      </c>
      <c r="CR19" s="12">
        <v>5.2509945257735087</v>
      </c>
      <c r="CS19" s="12">
        <v>5.2497404303547324</v>
      </c>
      <c r="CT19" s="12">
        <v>5.2485869794359239</v>
      </c>
      <c r="CU19" s="12">
        <v>5.2475237078479404</v>
      </c>
      <c r="CV19" s="12">
        <v>5.2465413801127294</v>
      </c>
      <c r="CW19" s="12">
        <v>5.2456318417029522</v>
      </c>
      <c r="CX19" s="12">
        <v>5.2447878875898999</v>
      </c>
    </row>
    <row r="20" spans="1:103" x14ac:dyDescent="0.4">
      <c r="A20" s="18"/>
      <c r="B20" s="16">
        <v>6</v>
      </c>
      <c r="C20" s="17">
        <f t="shared" si="1"/>
        <v>-4.1588830833596715</v>
      </c>
      <c r="D20" s="12">
        <v>15.343486973384476</v>
      </c>
      <c r="E20" s="12">
        <v>15.343486973383216</v>
      </c>
      <c r="F20" s="12">
        <v>15.343486973380694</v>
      </c>
      <c r="G20" s="12">
        <v>15.343486973375651</v>
      </c>
      <c r="H20" s="12">
        <v>15.343486973365565</v>
      </c>
      <c r="I20" s="12">
        <v>15.34348697334539</v>
      </c>
      <c r="J20" s="12">
        <v>15.343486973305041</v>
      </c>
      <c r="K20" s="12">
        <v>15.343486973224351</v>
      </c>
      <c r="L20" s="12">
        <v>15.343486973062964</v>
      </c>
      <c r="M20" s="12">
        <v>15.343486972740193</v>
      </c>
      <c r="N20" s="12">
        <v>15.343486972094645</v>
      </c>
      <c r="O20" s="12">
        <v>15.343486970803548</v>
      </c>
      <c r="P20" s="12">
        <v>15.34348696822134</v>
      </c>
      <c r="Q20" s="12">
        <v>15.343486963056897</v>
      </c>
      <c r="R20" s="12">
        <v>15.343486952727908</v>
      </c>
      <c r="S20" s="12">
        <v>15.343486932069649</v>
      </c>
      <c r="T20" s="12">
        <v>15.343486890752263</v>
      </c>
      <c r="U20" s="12">
        <v>15.343486808114902</v>
      </c>
      <c r="V20" s="12">
        <v>15.343486642832396</v>
      </c>
      <c r="W20" s="12">
        <v>15.343486312244046</v>
      </c>
      <c r="X20" s="12">
        <v>15.343485650997332</v>
      </c>
      <c r="Y20" s="12">
        <v>15.343484328293846</v>
      </c>
      <c r="Z20" s="12">
        <v>15.343481682256735</v>
      </c>
      <c r="AA20" s="12">
        <v>15.343476388292085</v>
      </c>
      <c r="AB20" s="12">
        <v>15.343465794691681</v>
      </c>
      <c r="AC20" s="12">
        <v>15.343444590478455</v>
      </c>
      <c r="AD20" s="12">
        <v>15.343402131019982</v>
      </c>
      <c r="AE20" s="12">
        <v>15.34331705903721</v>
      </c>
      <c r="AF20" s="12">
        <v>15.343146456046751</v>
      </c>
      <c r="AG20" s="12">
        <v>15.342803873963833</v>
      </c>
      <c r="AH20" s="12">
        <v>15.342114586867124</v>
      </c>
      <c r="AI20" s="12">
        <v>15.340723672670476</v>
      </c>
      <c r="AJ20" s="12">
        <v>15.337904969932241</v>
      </c>
      <c r="AK20" s="12">
        <v>15.332157588896003</v>
      </c>
      <c r="AL20" s="12">
        <v>15.320334689276548</v>
      </c>
      <c r="AM20" s="12">
        <v>15.295693128900492</v>
      </c>
      <c r="AN20" s="12">
        <v>15.243085232504084</v>
      </c>
      <c r="AO20" s="12">
        <v>15.121973170670962</v>
      </c>
      <c r="AP20" s="12">
        <v>14.720768407473141</v>
      </c>
      <c r="AQ20" s="12">
        <v>11.755979684486009</v>
      </c>
      <c r="AR20" s="12">
        <v>11.206000100083699</v>
      </c>
      <c r="AS20" s="12">
        <v>10.684775306840535</v>
      </c>
      <c r="AT20" s="12">
        <v>10.21680279968157</v>
      </c>
      <c r="AU20" s="12">
        <v>9.8134817616064414</v>
      </c>
      <c r="AV20" s="12">
        <v>9.4746763288524747</v>
      </c>
      <c r="AW20" s="12">
        <v>9.1932015124224584</v>
      </c>
      <c r="AX20" s="12">
        <v>8.9591746139248389</v>
      </c>
      <c r="AY20" s="12">
        <v>8.7628332638897</v>
      </c>
      <c r="AZ20" s="12">
        <v>8.5958353922113293</v>
      </c>
      <c r="BA20" s="12">
        <v>8.4515818665204954</v>
      </c>
      <c r="BB20" s="12">
        <v>8.3250684599921456</v>
      </c>
      <c r="BC20" s="12">
        <v>8.2125813109612338</v>
      </c>
      <c r="BD20" s="12">
        <v>8.1113871036663276</v>
      </c>
      <c r="BE20" s="12">
        <v>8.019473223561695</v>
      </c>
      <c r="BF20" s="12">
        <v>7.9353477267851318</v>
      </c>
      <c r="BG20" s="12">
        <v>7.8578917783696838</v>
      </c>
      <c r="BH20" s="12">
        <v>7.7862530835538664</v>
      </c>
      <c r="BI20" s="12">
        <v>7.7197696994962683</v>
      </c>
      <c r="BJ20" s="12">
        <v>7.6579158290457663</v>
      </c>
      <c r="BK20" s="12">
        <v>7.6002633716420274</v>
      </c>
      <c r="BL20" s="12">
        <v>7.1939645949156379</v>
      </c>
      <c r="BM20" s="12">
        <v>6.9766299333116599</v>
      </c>
      <c r="BN20" s="12">
        <v>6.8485492337931628</v>
      </c>
      <c r="BO20" s="12">
        <v>6.7632469822607444</v>
      </c>
      <c r="BP20" s="12">
        <v>6.6997210739681945</v>
      </c>
      <c r="BQ20" s="12">
        <v>6.6482915533014424</v>
      </c>
      <c r="BR20" s="12">
        <v>6.6043370317913226</v>
      </c>
      <c r="BS20" s="12">
        <v>6.5655873871070698</v>
      </c>
      <c r="BT20" s="12">
        <v>6.5309175200114602</v>
      </c>
      <c r="BU20" s="12">
        <v>6.4997752532519861</v>
      </c>
      <c r="BV20" s="12">
        <v>6.4718859557060853</v>
      </c>
      <c r="BW20" s="12">
        <v>6.4470885460340677</v>
      </c>
      <c r="BX20" s="12">
        <v>6.425243918748107</v>
      </c>
      <c r="BY20" s="12">
        <v>6.4061895655268177</v>
      </c>
      <c r="BZ20" s="12">
        <v>6.3897249661595525</v>
      </c>
      <c r="CA20" s="12">
        <v>6.3756157986866162</v>
      </c>
      <c r="CB20" s="12">
        <v>6.3636072745755738</v>
      </c>
      <c r="CC20" s="12">
        <v>6.353439589655407</v>
      </c>
      <c r="CD20" s="12">
        <v>6.3448613302876904</v>
      </c>
      <c r="CE20" s="12">
        <v>6.3376390628934391</v>
      </c>
      <c r="CF20" s="12">
        <v>6.3315629332263637</v>
      </c>
      <c r="CG20" s="12">
        <v>6.3264489329454099</v>
      </c>
      <c r="CH20" s="12">
        <v>6.3221387657106414</v>
      </c>
      <c r="CI20" s="12">
        <v>6.3184982006732833</v>
      </c>
      <c r="CJ20" s="12">
        <v>6.3154146201882542</v>
      </c>
      <c r="CK20" s="12">
        <v>6.3127942612014145</v>
      </c>
      <c r="CL20" s="12">
        <v>6.3105594690051481</v>
      </c>
      <c r="CM20" s="12">
        <v>6.3086461450388764</v>
      </c>
      <c r="CN20" s="12">
        <v>6.3070014760158015</v>
      </c>
      <c r="CO20" s="12">
        <v>6.3055819716681274</v>
      </c>
      <c r="CP20" s="12">
        <v>6.3043518033636294</v>
      </c>
      <c r="CQ20" s="12">
        <v>6.3032814175781446</v>
      </c>
      <c r="CR20" s="12">
        <v>6.30234639050735</v>
      </c>
      <c r="CS20" s="12">
        <v>6.3015264886313664</v>
      </c>
      <c r="CT20" s="12">
        <v>6.3008049019558792</v>
      </c>
      <c r="CU20" s="12">
        <v>6.3001676201626324</v>
      </c>
      <c r="CV20" s="12">
        <v>6.2996029259562842</v>
      </c>
      <c r="CW20" s="12">
        <v>6.2991009839075103</v>
      </c>
      <c r="CX20" s="12">
        <v>6.2986535067726352</v>
      </c>
    </row>
    <row r="21" spans="1:103" x14ac:dyDescent="0.4">
      <c r="A21" s="18"/>
      <c r="B21" s="16">
        <v>7</v>
      </c>
      <c r="C21" s="17">
        <f t="shared" si="1"/>
        <v>-4.8520302639196169</v>
      </c>
      <c r="D21" s="12">
        <v>15.343479813207532</v>
      </c>
      <c r="E21" s="12">
        <v>15.343479813206507</v>
      </c>
      <c r="F21" s="12">
        <v>15.343479813204464</v>
      </c>
      <c r="G21" s="12">
        <v>15.343479813200359</v>
      </c>
      <c r="H21" s="12">
        <v>15.34347981319217</v>
      </c>
      <c r="I21" s="12">
        <v>15.343479813175781</v>
      </c>
      <c r="J21" s="12">
        <v>15.343479813142997</v>
      </c>
      <c r="K21" s="12">
        <v>15.343479813077431</v>
      </c>
      <c r="L21" s="12">
        <v>15.343479812946301</v>
      </c>
      <c r="M21" s="12">
        <v>15.343479812684055</v>
      </c>
      <c r="N21" s="12">
        <v>15.343479812159536</v>
      </c>
      <c r="O21" s="12">
        <v>15.343479811110509</v>
      </c>
      <c r="P21" s="12">
        <v>15.343479809012447</v>
      </c>
      <c r="Q21" s="12">
        <v>15.34347980481626</v>
      </c>
      <c r="R21" s="12">
        <v>15.343479796423726</v>
      </c>
      <c r="S21" s="12">
        <v>15.343479779638184</v>
      </c>
      <c r="T21" s="12">
        <v>15.343479746065704</v>
      </c>
      <c r="U21" s="12">
        <v>15.343479678916523</v>
      </c>
      <c r="V21" s="12">
        <v>15.343479544605497</v>
      </c>
      <c r="W21" s="12">
        <v>15.343479275945496</v>
      </c>
      <c r="X21" s="12">
        <v>15.343478738511582</v>
      </c>
      <c r="Y21" s="12">
        <v>15.343477663301812</v>
      </c>
      <c r="Z21" s="12">
        <v>15.343475511855818</v>
      </c>
      <c r="AA21" s="12">
        <v>15.343471205882036</v>
      </c>
      <c r="AB21" s="12">
        <v>15.343462584678701</v>
      </c>
      <c r="AC21" s="12">
        <v>15.343445314462457</v>
      </c>
      <c r="AD21" s="12">
        <v>15.34341069042771</v>
      </c>
      <c r="AE21" s="12">
        <v>15.343341190835954</v>
      </c>
      <c r="AF21" s="12">
        <v>15.343201434123253</v>
      </c>
      <c r="AG21" s="12">
        <v>15.342919635795951</v>
      </c>
      <c r="AH21" s="12">
        <v>15.342349132976896</v>
      </c>
      <c r="AI21" s="12">
        <v>15.341187192179298</v>
      </c>
      <c r="AJ21" s="12">
        <v>15.338799579744293</v>
      </c>
      <c r="AK21" s="12">
        <v>15.333829086069461</v>
      </c>
      <c r="AL21" s="12">
        <v>15.323283057541914</v>
      </c>
      <c r="AM21" s="12">
        <v>15.300271479493553</v>
      </c>
      <c r="AN21" s="12">
        <v>15.247775258967183</v>
      </c>
      <c r="AO21" s="12">
        <v>15.116763658360833</v>
      </c>
      <c r="AP21" s="12">
        <v>14.68670768065191</v>
      </c>
      <c r="AQ21" s="12">
        <v>12.27153934536587</v>
      </c>
      <c r="AR21" s="12">
        <v>11.843904165729628</v>
      </c>
      <c r="AS21" s="12">
        <v>11.4278477271769</v>
      </c>
      <c r="AT21" s="12">
        <v>11.04179771333153</v>
      </c>
      <c r="AU21" s="12">
        <v>10.697717186869371</v>
      </c>
      <c r="AV21" s="12">
        <v>10.400239771886964</v>
      </c>
      <c r="AW21" s="12">
        <v>10.148060417377998</v>
      </c>
      <c r="AX21" s="12">
        <v>9.9362698641019769</v>
      </c>
      <c r="AY21" s="12">
        <v>9.7584971653210708</v>
      </c>
      <c r="AZ21" s="12">
        <v>9.6083570985046869</v>
      </c>
      <c r="BA21" s="12">
        <v>9.4802002209397713</v>
      </c>
      <c r="BB21" s="12">
        <v>9.3693719771334791</v>
      </c>
      <c r="BC21" s="12">
        <v>9.2721980147631928</v>
      </c>
      <c r="BD21" s="12">
        <v>9.1858499961461835</v>
      </c>
      <c r="BE21" s="12">
        <v>9.1081801329459324</v>
      </c>
      <c r="BF21" s="12">
        <v>9.0375662558181631</v>
      </c>
      <c r="BG21" s="12">
        <v>8.9727825767406273</v>
      </c>
      <c r="BH21" s="12">
        <v>8.9128982104939691</v>
      </c>
      <c r="BI21" s="12">
        <v>8.8572001718414484</v>
      </c>
      <c r="BJ21" s="12">
        <v>8.8051360787831499</v>
      </c>
      <c r="BK21" s="12">
        <v>8.7562719804845219</v>
      </c>
      <c r="BL21" s="12">
        <v>8.3898956378512075</v>
      </c>
      <c r="BM21" s="12">
        <v>8.1588903858184985</v>
      </c>
      <c r="BN21" s="12">
        <v>7.9990631011351185</v>
      </c>
      <c r="BO21" s="12">
        <v>7.8802998443357097</v>
      </c>
      <c r="BP21" s="12">
        <v>7.7884034961912221</v>
      </c>
      <c r="BQ21" s="12">
        <v>7.7161308093423049</v>
      </c>
      <c r="BR21" s="12">
        <v>7.6590344308814791</v>
      </c>
      <c r="BS21" s="12">
        <v>7.6138465733206315</v>
      </c>
      <c r="BT21" s="12">
        <v>7.577959322628538</v>
      </c>
      <c r="BU21" s="12">
        <v>7.5492761760141631</v>
      </c>
      <c r="BV21" s="12">
        <v>7.5261447707311779</v>
      </c>
      <c r="BW21" s="12">
        <v>7.5072902616041768</v>
      </c>
      <c r="BX21" s="12">
        <v>7.4917433962031303</v>
      </c>
      <c r="BY21" s="12">
        <v>7.4787724660529982</v>
      </c>
      <c r="BZ21" s="12">
        <v>7.4678255660785409</v>
      </c>
      <c r="CA21" s="12">
        <v>7.4584849228339323</v>
      </c>
      <c r="CB21" s="12">
        <v>7.4504322639545144</v>
      </c>
      <c r="CC21" s="12">
        <v>7.4434231713339134</v>
      </c>
      <c r="CD21" s="12">
        <v>7.4372682977772548</v>
      </c>
      <c r="CE21" s="12">
        <v>7.4318196495350106</v>
      </c>
      <c r="CF21" s="12">
        <v>7.4269605424118454</v>
      </c>
      <c r="CG21" s="12">
        <v>7.4225982029942656</v>
      </c>
      <c r="CH21" s="12">
        <v>7.4186582741514719</v>
      </c>
      <c r="CI21" s="12">
        <v>7.4150806975163883</v>
      </c>
      <c r="CJ21" s="12">
        <v>7.4118165990261682</v>
      </c>
      <c r="CK21" s="12">
        <v>7.4088259118752076</v>
      </c>
      <c r="CL21" s="12">
        <v>7.4060755470768633</v>
      </c>
      <c r="CM21" s="12">
        <v>7.4035379748942258</v>
      </c>
      <c r="CN21" s="12">
        <v>7.4011901176366939</v>
      </c>
      <c r="CO21" s="12">
        <v>7.3990124806159479</v>
      </c>
      <c r="CP21" s="12">
        <v>7.3969884667855137</v>
      </c>
      <c r="CQ21" s="12">
        <v>7.395103834072831</v>
      </c>
      <c r="CR21" s="12">
        <v>7.393346264230618</v>
      </c>
      <c r="CS21" s="12">
        <v>7.3917050192739833</v>
      </c>
      <c r="CT21" s="12">
        <v>7.3901706669733187</v>
      </c>
      <c r="CU21" s="12">
        <v>7.388734860955319</v>
      </c>
      <c r="CV21" s="12">
        <v>7.3873901640814417</v>
      </c>
      <c r="CW21" s="12">
        <v>7.3861299061804706</v>
      </c>
      <c r="CX21" s="12">
        <v>7.3849480690818776</v>
      </c>
    </row>
    <row r="22" spans="1:103" x14ac:dyDescent="0.4">
      <c r="A22" s="18"/>
      <c r="B22" s="16">
        <v>8</v>
      </c>
      <c r="C22" s="17">
        <f t="shared" si="1"/>
        <v>-5.5451774444795623</v>
      </c>
      <c r="D22" s="12">
        <v>15.343481765988606</v>
      </c>
      <c r="E22" s="12">
        <v>15.343481765987958</v>
      </c>
      <c r="F22" s="12">
        <v>15.343481765986725</v>
      </c>
      <c r="G22" s="12">
        <v>15.343481765984203</v>
      </c>
      <c r="H22" s="12">
        <v>15.343481765979131</v>
      </c>
      <c r="I22" s="12">
        <v>15.343481765969088</v>
      </c>
      <c r="J22" s="12">
        <v>15.343481765948916</v>
      </c>
      <c r="K22" s="12">
        <v>15.343481765908557</v>
      </c>
      <c r="L22" s="12">
        <v>15.343481765827867</v>
      </c>
      <c r="M22" s="12">
        <v>15.343481765666466</v>
      </c>
      <c r="N22" s="12">
        <v>15.343481765343689</v>
      </c>
      <c r="O22" s="12">
        <v>15.343481764698161</v>
      </c>
      <c r="P22" s="12">
        <v>15.343481763407047</v>
      </c>
      <c r="Q22" s="12">
        <v>15.343481760824716</v>
      </c>
      <c r="R22" s="12">
        <v>15.343481755660127</v>
      </c>
      <c r="S22" s="12">
        <v>15.343481745330445</v>
      </c>
      <c r="T22" s="12">
        <v>15.343481724670275</v>
      </c>
      <c r="U22" s="12">
        <v>15.343481683347068</v>
      </c>
      <c r="V22" s="12">
        <v>15.343481600692273</v>
      </c>
      <c r="W22" s="12">
        <v>15.343481435357454</v>
      </c>
      <c r="X22" s="12">
        <v>15.343481104611985</v>
      </c>
      <c r="Y22" s="12">
        <v>15.343480442893091</v>
      </c>
      <c r="Z22" s="12">
        <v>15.343479118770414</v>
      </c>
      <c r="AA22" s="12">
        <v>15.343476468464216</v>
      </c>
      <c r="AB22" s="12">
        <v>15.343471161645551</v>
      </c>
      <c r="AC22" s="12">
        <v>15.343460529292983</v>
      </c>
      <c r="AD22" s="12">
        <v>15.343439208046787</v>
      </c>
      <c r="AE22" s="12">
        <v>15.343396394300294</v>
      </c>
      <c r="AF22" s="12">
        <v>15.343310246272003</v>
      </c>
      <c r="AG22" s="12">
        <v>15.343136360238848</v>
      </c>
      <c r="AH22" s="12">
        <v>15.34278369806815</v>
      </c>
      <c r="AI22" s="12">
        <v>15.342063186953371</v>
      </c>
      <c r="AJ22" s="12">
        <v>15.34057434132796</v>
      </c>
      <c r="AK22" s="12">
        <v>15.337442987520216</v>
      </c>
      <c r="AL22" s="12">
        <v>15.330671465680052</v>
      </c>
      <c r="AM22" s="12">
        <v>15.315362288907398</v>
      </c>
      <c r="AN22" s="12">
        <v>15.27809772731244</v>
      </c>
      <c r="AO22" s="12">
        <v>15.174139389869691</v>
      </c>
      <c r="AP22" s="12">
        <v>14.774749791794276</v>
      </c>
      <c r="AQ22" s="12">
        <v>12.641344760210249</v>
      </c>
      <c r="AR22" s="12">
        <v>12.304455927975287</v>
      </c>
      <c r="AS22" s="12">
        <v>11.980888830590596</v>
      </c>
      <c r="AT22" s="12">
        <v>11.68180506471532</v>
      </c>
      <c r="AU22" s="12">
        <v>11.414195691453447</v>
      </c>
      <c r="AV22" s="12">
        <v>11.180684980177555</v>
      </c>
      <c r="AW22" s="12">
        <v>10.980376284666034</v>
      </c>
      <c r="AX22" s="12">
        <v>10.810129923853456</v>
      </c>
      <c r="AY22" s="12">
        <v>10.665761041887684</v>
      </c>
      <c r="AZ22" s="12">
        <v>10.542907766805692</v>
      </c>
      <c r="BA22" s="12">
        <v>10.437539876150595</v>
      </c>
      <c r="BB22" s="12">
        <v>10.346187502051501</v>
      </c>
      <c r="BC22" s="12">
        <v>10.265992188747269</v>
      </c>
      <c r="BD22" s="12">
        <v>10.194663935942422</v>
      </c>
      <c r="BE22" s="12">
        <v>10.130399385117521</v>
      </c>
      <c r="BF22" s="12">
        <v>10.071792280236696</v>
      </c>
      <c r="BG22" s="12">
        <v>10.017751174671226</v>
      </c>
      <c r="BH22" s="12">
        <v>9.9674299437768354</v>
      </c>
      <c r="BI22" s="12">
        <v>9.9201718269783505</v>
      </c>
      <c r="BJ22" s="12">
        <v>9.8754655972719618</v>
      </c>
      <c r="BK22" s="12">
        <v>9.8329117718887993</v>
      </c>
      <c r="BL22" s="12">
        <v>9.480344545513983</v>
      </c>
      <c r="BM22" s="12">
        <v>9.2056213367112978</v>
      </c>
      <c r="BN22" s="12">
        <v>8.9832846442287622</v>
      </c>
      <c r="BO22" s="12">
        <v>8.8035433393220384</v>
      </c>
      <c r="BP22" s="12">
        <v>8.6604192359810632</v>
      </c>
      <c r="BQ22" s="12">
        <v>8.5490574533353705</v>
      </c>
      <c r="BR22" s="12">
        <v>8.4643873019699836</v>
      </c>
      <c r="BS22" s="12">
        <v>8.4010051100729335</v>
      </c>
      <c r="BT22" s="12">
        <v>8.3537638367936786</v>
      </c>
      <c r="BU22" s="12">
        <v>8.3183220291331033</v>
      </c>
      <c r="BV22" s="12">
        <v>8.2913383688911537</v>
      </c>
      <c r="BW22" s="12">
        <v>8.2703884025870984</v>
      </c>
      <c r="BX22" s="12">
        <v>8.2537696759297674</v>
      </c>
      <c r="BY22" s="12">
        <v>8.2403033644643493</v>
      </c>
      <c r="BZ22" s="12">
        <v>8.2291742492480378</v>
      </c>
      <c r="CA22" s="12">
        <v>8.2198145361776476</v>
      </c>
      <c r="CB22" s="12">
        <v>8.2118237909799294</v>
      </c>
      <c r="CC22" s="12">
        <v>8.204915094906081</v>
      </c>
      <c r="CD22" s="12">
        <v>8.198879147247002</v>
      </c>
      <c r="CE22" s="12">
        <v>8.1935603202224883</v>
      </c>
      <c r="CF22" s="12">
        <v>8.1888405928140031</v>
      </c>
      <c r="CG22" s="12">
        <v>8.1846286757926912</v>
      </c>
      <c r="CH22" s="12">
        <v>8.1808525743795535</v>
      </c>
      <c r="CI22" s="12">
        <v>8.1774544455948917</v>
      </c>
      <c r="CJ22" s="12">
        <v>8.1743870016945301</v>
      </c>
      <c r="CK22" s="12">
        <v>8.1716109654100766</v>
      </c>
      <c r="CL22" s="12">
        <v>8.1690932475360807</v>
      </c>
      <c r="CM22" s="12">
        <v>8.166805625130074</v>
      </c>
      <c r="CN22" s="12">
        <v>8.1647237697107293</v>
      </c>
      <c r="CO22" s="12">
        <v>8.1628265222788237</v>
      </c>
      <c r="CP22" s="12">
        <v>8.1610953439522298</v>
      </c>
      <c r="CQ22" s="12">
        <v>8.1595138927369693</v>
      </c>
      <c r="CR22" s="12">
        <v>8.1580676918459343</v>
      </c>
      <c r="CS22" s="12">
        <v>8.1567438652448327</v>
      </c>
      <c r="CT22" s="12">
        <v>8.1555309232224307</v>
      </c>
      <c r="CU22" s="12">
        <v>8.1544185857384761</v>
      </c>
      <c r="CV22" s="12">
        <v>8.1533976347656729</v>
      </c>
      <c r="CW22" s="12">
        <v>8.1524597892705053</v>
      </c>
      <c r="CX22" s="12">
        <v>8.1515975981846935</v>
      </c>
    </row>
    <row r="23" spans="1:103" x14ac:dyDescent="0.4">
      <c r="A23" s="18"/>
      <c r="B23" s="16">
        <v>9</v>
      </c>
      <c r="C23" s="17">
        <f t="shared" si="1"/>
        <v>-6.2383246250395077</v>
      </c>
      <c r="D23" s="12">
        <v>15.343522773501794</v>
      </c>
      <c r="E23" s="12">
        <v>15.343522773501025</v>
      </c>
      <c r="F23" s="12">
        <v>15.343522773499885</v>
      </c>
      <c r="G23" s="12">
        <v>15.343522773496984</v>
      </c>
      <c r="H23" s="12">
        <v>15.343522773491555</v>
      </c>
      <c r="I23" s="12">
        <v>15.343522773480178</v>
      </c>
      <c r="J23" s="12">
        <v>15.343522773457824</v>
      </c>
      <c r="K23" s="12">
        <v>15.343522773413216</v>
      </c>
      <c r="L23" s="12">
        <v>15.343522773324132</v>
      </c>
      <c r="M23" s="12">
        <v>15.343522773145727</v>
      </c>
      <c r="N23" s="12">
        <v>15.343522772788518</v>
      </c>
      <c r="O23" s="12">
        <v>15.343522772074619</v>
      </c>
      <c r="P23" s="12">
        <v>15.343522770646731</v>
      </c>
      <c r="Q23" s="12">
        <v>15.343522767790684</v>
      </c>
      <c r="R23" s="12">
        <v>15.343522762078731</v>
      </c>
      <c r="S23" s="12">
        <v>15.343522750654685</v>
      </c>
      <c r="T23" s="12">
        <v>15.343522727805098</v>
      </c>
      <c r="U23" s="12">
        <v>15.343522682103877</v>
      </c>
      <c r="V23" s="12">
        <v>15.343522590692418</v>
      </c>
      <c r="W23" s="12">
        <v>15.343522407845143</v>
      </c>
      <c r="X23" s="12">
        <v>15.343522042076915</v>
      </c>
      <c r="Y23" s="12">
        <v>15.343521310316238</v>
      </c>
      <c r="Z23" s="12">
        <v>15.343519846124074</v>
      </c>
      <c r="AA23" s="12">
        <v>15.343516915722514</v>
      </c>
      <c r="AB23" s="12">
        <v>15.34351104884778</v>
      </c>
      <c r="AC23" s="12">
        <v>15.343499296798239</v>
      </c>
      <c r="AD23" s="12">
        <v>15.343475737460784</v>
      </c>
      <c r="AE23" s="12">
        <v>15.34342845164532</v>
      </c>
      <c r="AF23" s="12">
        <v>15.3433333726132</v>
      </c>
      <c r="AG23" s="12">
        <v>15.343141666939404</v>
      </c>
      <c r="AH23" s="12">
        <v>15.342753503340724</v>
      </c>
      <c r="AI23" s="12">
        <v>15.341962440015941</v>
      </c>
      <c r="AJ23" s="12">
        <v>15.340333957469433</v>
      </c>
      <c r="AK23" s="12">
        <v>15.336928005970396</v>
      </c>
      <c r="AL23" s="12">
        <v>15.329621266046654</v>
      </c>
      <c r="AM23" s="12">
        <v>15.313275797562865</v>
      </c>
      <c r="AN23" s="12">
        <v>15.273951658169985</v>
      </c>
      <c r="AO23" s="12">
        <v>15.165017311508416</v>
      </c>
      <c r="AP23" s="12">
        <v>14.754470671748289</v>
      </c>
      <c r="AQ23" s="12">
        <v>13.025713762901955</v>
      </c>
      <c r="AR23" s="12">
        <v>12.784284031650436</v>
      </c>
      <c r="AS23" s="12">
        <v>12.551999804621243</v>
      </c>
      <c r="AT23" s="12">
        <v>12.334657700502458</v>
      </c>
      <c r="AU23" s="12">
        <v>12.136164968264044</v>
      </c>
      <c r="AV23" s="12">
        <v>11.958419707641163</v>
      </c>
      <c r="AW23" s="12">
        <v>11.80156845250562</v>
      </c>
      <c r="AX23" s="12">
        <v>11.664470316811343</v>
      </c>
      <c r="AY23" s="12">
        <v>11.545199117535088</v>
      </c>
      <c r="AZ23" s="12">
        <v>11.441472179476611</v>
      </c>
      <c r="BA23" s="12">
        <v>11.350960086339326</v>
      </c>
      <c r="BB23" s="12">
        <v>11.2714785120265</v>
      </c>
      <c r="BC23" s="12">
        <v>11.201086228230523</v>
      </c>
      <c r="BD23" s="12">
        <v>11.138118720997305</v>
      </c>
      <c r="BE23" s="12">
        <v>11.081182984366144</v>
      </c>
      <c r="BF23" s="12">
        <v>11.029132188941185</v>
      </c>
      <c r="BG23" s="12">
        <v>10.981032344450277</v>
      </c>
      <c r="BH23" s="12">
        <v>10.93612800879006</v>
      </c>
      <c r="BI23" s="12">
        <v>10.893810660969677</v>
      </c>
      <c r="BJ23" s="12">
        <v>10.853591239040433</v>
      </c>
      <c r="BK23" s="12">
        <v>10.815077152616915</v>
      </c>
      <c r="BL23" s="12">
        <v>10.477706942699328</v>
      </c>
      <c r="BM23" s="12">
        <v>10.177962675429633</v>
      </c>
      <c r="BN23" s="12">
        <v>9.9121689316913013</v>
      </c>
      <c r="BO23" s="12">
        <v>9.691826606940424</v>
      </c>
      <c r="BP23" s="12">
        <v>9.5200587467420537</v>
      </c>
      <c r="BQ23" s="12">
        <v>9.3913275138205492</v>
      </c>
      <c r="BR23" s="12">
        <v>9.2966002926506803</v>
      </c>
      <c r="BS23" s="12">
        <v>9.2270684297920145</v>
      </c>
      <c r="BT23" s="12">
        <v>9.1755909405417135</v>
      </c>
      <c r="BU23" s="12">
        <v>9.1368906901580473</v>
      </c>
      <c r="BV23" s="12">
        <v>9.1072629043920017</v>
      </c>
      <c r="BW23" s="12">
        <v>9.0841679371832278</v>
      </c>
      <c r="BX23" s="12">
        <v>9.065869134592889</v>
      </c>
      <c r="BY23" s="12">
        <v>9.0511636209484632</v>
      </c>
      <c r="BZ23" s="12">
        <v>9.0392002992925526</v>
      </c>
      <c r="CA23" s="12">
        <v>9.0293625753546731</v>
      </c>
      <c r="CB23" s="12">
        <v>9.0211939051288752</v>
      </c>
      <c r="CC23" s="12">
        <v>9.0143500801606073</v>
      </c>
      <c r="CD23" s="12">
        <v>9.0085678596737448</v>
      </c>
      <c r="CE23" s="12">
        <v>9.0036436614952553</v>
      </c>
      <c r="CF23" s="12">
        <v>8.9994186068450155</v>
      </c>
      <c r="CG23" s="12">
        <v>8.9957677309986632</v>
      </c>
      <c r="CH23" s="12">
        <v>8.992592034876246</v>
      </c>
      <c r="CI23" s="12">
        <v>8.989812542304275</v>
      </c>
      <c r="CJ23" s="12">
        <v>8.9873658115523423</v>
      </c>
      <c r="CK23" s="12">
        <v>8.985200521238248</v>
      </c>
      <c r="CL23" s="12">
        <v>8.9832748597072491</v>
      </c>
      <c r="CM23" s="12">
        <v>8.9815545199878812</v>
      </c>
      <c r="CN23" s="12">
        <v>8.9800111534628435</v>
      </c>
      <c r="CO23" s="12">
        <v>8.9786211722413274</v>
      </c>
      <c r="CP23" s="12">
        <v>8.9773648173631191</v>
      </c>
      <c r="CQ23" s="12">
        <v>8.976225430223657</v>
      </c>
      <c r="CR23" s="12">
        <v>8.975188879823472</v>
      </c>
      <c r="CS23" s="12">
        <v>8.9742431098941395</v>
      </c>
      <c r="CT23" s="12">
        <v>8.9733777786139655</v>
      </c>
      <c r="CU23" s="12">
        <v>8.9725839701429795</v>
      </c>
      <c r="CV23" s="12">
        <v>8.9718539621404432</v>
      </c>
      <c r="CW23" s="12">
        <v>8.9711810371566258</v>
      </c>
      <c r="CX23" s="12">
        <v>8.9705593285998297</v>
      </c>
    </row>
    <row r="24" spans="1:103" s="7" customFormat="1" x14ac:dyDescent="0.4">
      <c r="A24" s="11"/>
      <c r="B24" s="2"/>
      <c r="C24" s="4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  <c r="BQ24" s="15"/>
      <c r="BR24" s="15"/>
      <c r="BS24" s="15"/>
      <c r="BT24" s="15"/>
      <c r="BU24" s="15"/>
      <c r="BV24" s="15"/>
      <c r="BW24" s="15"/>
      <c r="BX24" s="15"/>
      <c r="BY24" s="15"/>
      <c r="BZ24" s="15"/>
      <c r="CA24" s="15"/>
      <c r="CB24" s="15"/>
      <c r="CC24" s="15"/>
      <c r="CD24" s="15"/>
      <c r="CE24" s="15"/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</row>
    <row r="25" spans="1:103" s="10" customFormat="1" x14ac:dyDescent="0.4">
      <c r="A25" s="9"/>
      <c r="B25" s="5" t="s">
        <v>105</v>
      </c>
      <c r="C25" s="6" t="s">
        <v>108</v>
      </c>
      <c r="D25" s="10" t="s">
        <v>0</v>
      </c>
      <c r="E25" s="10" t="s">
        <v>1</v>
      </c>
      <c r="F25" s="10" t="s">
        <v>2</v>
      </c>
      <c r="G25" s="10" t="s">
        <v>3</v>
      </c>
      <c r="H25" s="10" t="s">
        <v>4</v>
      </c>
      <c r="I25" s="10" t="s">
        <v>5</v>
      </c>
      <c r="J25" s="10" t="s">
        <v>6</v>
      </c>
      <c r="K25" s="10" t="s">
        <v>7</v>
      </c>
      <c r="L25" s="10" t="s">
        <v>8</v>
      </c>
      <c r="M25" s="10" t="s">
        <v>9</v>
      </c>
      <c r="N25" s="10" t="s">
        <v>10</v>
      </c>
      <c r="O25" s="10" t="s">
        <v>11</v>
      </c>
      <c r="P25" s="10" t="s">
        <v>12</v>
      </c>
      <c r="Q25" s="10" t="s">
        <v>13</v>
      </c>
      <c r="R25" s="10" t="s">
        <v>14</v>
      </c>
      <c r="S25" s="10" t="s">
        <v>15</v>
      </c>
      <c r="T25" s="10" t="s">
        <v>16</v>
      </c>
      <c r="U25" s="10" t="s">
        <v>17</v>
      </c>
      <c r="V25" s="10" t="s">
        <v>18</v>
      </c>
      <c r="W25" s="10" t="s">
        <v>19</v>
      </c>
      <c r="X25" s="10" t="s">
        <v>20</v>
      </c>
      <c r="Y25" s="10" t="s">
        <v>21</v>
      </c>
      <c r="Z25" s="10" t="s">
        <v>22</v>
      </c>
      <c r="AA25" s="10" t="s">
        <v>23</v>
      </c>
      <c r="AB25" s="10" t="s">
        <v>24</v>
      </c>
      <c r="AC25" s="10" t="s">
        <v>25</v>
      </c>
      <c r="AD25" s="10" t="s">
        <v>26</v>
      </c>
      <c r="AE25" s="10" t="s">
        <v>27</v>
      </c>
      <c r="AF25" s="10" t="s">
        <v>28</v>
      </c>
      <c r="AG25" s="10" t="s">
        <v>29</v>
      </c>
      <c r="AH25" s="10" t="s">
        <v>30</v>
      </c>
      <c r="AI25" s="10" t="s">
        <v>31</v>
      </c>
      <c r="AJ25" s="10" t="s">
        <v>32</v>
      </c>
      <c r="AK25" s="10" t="s">
        <v>33</v>
      </c>
      <c r="AL25" s="10" t="s">
        <v>34</v>
      </c>
      <c r="AM25" s="10" t="s">
        <v>35</v>
      </c>
      <c r="AN25" s="10" t="s">
        <v>36</v>
      </c>
      <c r="AO25" s="10" t="s">
        <v>37</v>
      </c>
      <c r="AP25" s="10" t="s">
        <v>38</v>
      </c>
      <c r="AQ25" s="10" t="s">
        <v>39</v>
      </c>
      <c r="AR25" s="10" t="s">
        <v>40</v>
      </c>
      <c r="AS25" s="10" t="s">
        <v>41</v>
      </c>
      <c r="AT25" s="10" t="s">
        <v>42</v>
      </c>
      <c r="AU25" s="10" t="s">
        <v>43</v>
      </c>
      <c r="AV25" s="10" t="s">
        <v>44</v>
      </c>
      <c r="AW25" s="10" t="s">
        <v>45</v>
      </c>
      <c r="AX25" s="10" t="s">
        <v>46</v>
      </c>
      <c r="AY25" s="10" t="s">
        <v>47</v>
      </c>
      <c r="AZ25" s="10" t="s">
        <v>48</v>
      </c>
      <c r="BA25" s="10" t="s">
        <v>49</v>
      </c>
      <c r="BB25" s="10" t="s">
        <v>50</v>
      </c>
      <c r="BC25" s="10" t="s">
        <v>51</v>
      </c>
      <c r="BD25" s="10" t="s">
        <v>52</v>
      </c>
      <c r="BE25" s="10" t="s">
        <v>53</v>
      </c>
      <c r="BF25" s="10" t="s">
        <v>54</v>
      </c>
      <c r="BG25" s="10" t="s">
        <v>55</v>
      </c>
      <c r="BH25" s="10" t="s">
        <v>56</v>
      </c>
      <c r="BI25" s="10" t="s">
        <v>57</v>
      </c>
      <c r="BJ25" s="10" t="s">
        <v>58</v>
      </c>
      <c r="BK25" s="10" t="s">
        <v>59</v>
      </c>
      <c r="BL25" s="10" t="s">
        <v>60</v>
      </c>
      <c r="BM25" s="10" t="s">
        <v>61</v>
      </c>
      <c r="BN25" s="10" t="s">
        <v>62</v>
      </c>
      <c r="BO25" s="10" t="s">
        <v>63</v>
      </c>
      <c r="BP25" s="10" t="s">
        <v>64</v>
      </c>
      <c r="BQ25" s="10" t="s">
        <v>65</v>
      </c>
      <c r="BR25" s="10" t="s">
        <v>66</v>
      </c>
      <c r="BS25" s="10" t="s">
        <v>67</v>
      </c>
      <c r="BT25" s="10" t="s">
        <v>68</v>
      </c>
      <c r="BU25" s="10" t="s">
        <v>69</v>
      </c>
      <c r="BV25" s="10" t="s">
        <v>70</v>
      </c>
      <c r="BW25" s="10" t="s">
        <v>71</v>
      </c>
      <c r="BX25" s="10" t="s">
        <v>72</v>
      </c>
      <c r="BY25" s="10" t="s">
        <v>73</v>
      </c>
      <c r="BZ25" s="10" t="s">
        <v>74</v>
      </c>
      <c r="CA25" s="10" t="s">
        <v>75</v>
      </c>
      <c r="CB25" s="10" t="s">
        <v>76</v>
      </c>
      <c r="CC25" s="10" t="s">
        <v>77</v>
      </c>
      <c r="CD25" s="10" t="s">
        <v>78</v>
      </c>
      <c r="CE25" s="10" t="s">
        <v>79</v>
      </c>
      <c r="CF25" s="10" t="s">
        <v>80</v>
      </c>
      <c r="CG25" s="10" t="s">
        <v>81</v>
      </c>
      <c r="CH25" s="10" t="s">
        <v>82</v>
      </c>
      <c r="CI25" s="10" t="s">
        <v>83</v>
      </c>
      <c r="CJ25" s="10" t="s">
        <v>84</v>
      </c>
      <c r="CK25" s="10" t="s">
        <v>85</v>
      </c>
      <c r="CL25" s="10" t="s">
        <v>86</v>
      </c>
      <c r="CM25" s="10" t="s">
        <v>87</v>
      </c>
      <c r="CN25" s="10" t="s">
        <v>88</v>
      </c>
      <c r="CO25" s="10" t="s">
        <v>89</v>
      </c>
      <c r="CP25" s="10" t="s">
        <v>90</v>
      </c>
      <c r="CQ25" s="10" t="s">
        <v>91</v>
      </c>
      <c r="CR25" s="10" t="s">
        <v>92</v>
      </c>
      <c r="CS25" s="10" t="s">
        <v>93</v>
      </c>
      <c r="CT25" s="10" t="s">
        <v>94</v>
      </c>
      <c r="CU25" s="10" t="s">
        <v>95</v>
      </c>
      <c r="CV25" s="10" t="s">
        <v>96</v>
      </c>
      <c r="CW25" s="10" t="s">
        <v>97</v>
      </c>
      <c r="CX25" s="10" t="s">
        <v>98</v>
      </c>
    </row>
    <row r="26" spans="1:103" x14ac:dyDescent="0.4">
      <c r="A26" s="19" t="s">
        <v>101</v>
      </c>
      <c r="B26" s="16">
        <v>0</v>
      </c>
      <c r="C26" s="17">
        <f>LN(1/(2^B26))</f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  <c r="AB26" s="12">
        <v>0</v>
      </c>
      <c r="AC26" s="12">
        <v>0</v>
      </c>
      <c r="AD26" s="12">
        <v>0</v>
      </c>
      <c r="AE26" s="12">
        <v>0</v>
      </c>
      <c r="AF26" s="12">
        <v>0</v>
      </c>
      <c r="AG26" s="12">
        <v>0</v>
      </c>
      <c r="AH26" s="12">
        <v>0</v>
      </c>
      <c r="AI26" s="12">
        <v>0</v>
      </c>
      <c r="AJ26" s="12">
        <v>0</v>
      </c>
      <c r="AK26" s="12">
        <v>0</v>
      </c>
      <c r="AL26" s="12">
        <v>0</v>
      </c>
      <c r="AM26" s="12">
        <v>0</v>
      </c>
      <c r="AN26" s="12">
        <v>0</v>
      </c>
      <c r="AO26" s="12">
        <v>0</v>
      </c>
      <c r="AP26" s="12">
        <v>0</v>
      </c>
      <c r="AQ26" s="12">
        <v>0</v>
      </c>
      <c r="AR26" s="12">
        <v>0</v>
      </c>
      <c r="AS26" s="12">
        <v>0</v>
      </c>
      <c r="AT26" s="12">
        <v>0</v>
      </c>
      <c r="AU26" s="12">
        <v>0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0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0</v>
      </c>
      <c r="BJ26" s="12">
        <v>0</v>
      </c>
      <c r="BK26" s="12">
        <v>0</v>
      </c>
      <c r="BL26" s="12">
        <v>0</v>
      </c>
      <c r="BM26" s="12">
        <v>0</v>
      </c>
      <c r="BN26" s="12">
        <v>0</v>
      </c>
      <c r="BO26" s="12">
        <v>0</v>
      </c>
      <c r="BP26" s="12">
        <v>0</v>
      </c>
      <c r="BQ26" s="12">
        <v>0</v>
      </c>
      <c r="BR26" s="12">
        <v>0</v>
      </c>
      <c r="BS26" s="12">
        <v>0</v>
      </c>
      <c r="BT26" s="12">
        <v>0</v>
      </c>
      <c r="BU26" s="12">
        <v>0</v>
      </c>
      <c r="BV26" s="12">
        <v>0</v>
      </c>
      <c r="BW26" s="12">
        <v>0</v>
      </c>
      <c r="BX26" s="12">
        <v>0</v>
      </c>
      <c r="BY26" s="12">
        <v>0</v>
      </c>
      <c r="BZ26" s="12">
        <v>0</v>
      </c>
      <c r="CA26" s="12">
        <v>0</v>
      </c>
      <c r="CB26" s="12">
        <v>0</v>
      </c>
      <c r="CC26" s="12">
        <v>0</v>
      </c>
      <c r="CD26" s="12">
        <v>0</v>
      </c>
      <c r="CE26" s="12">
        <v>0</v>
      </c>
      <c r="CF26" s="12">
        <v>0</v>
      </c>
      <c r="CG26" s="12">
        <v>0</v>
      </c>
      <c r="CH26" s="12">
        <v>0</v>
      </c>
      <c r="CI26" s="12">
        <v>0</v>
      </c>
      <c r="CJ26" s="12">
        <v>0</v>
      </c>
      <c r="CK26" s="12">
        <v>0</v>
      </c>
      <c r="CL26" s="12">
        <v>0</v>
      </c>
      <c r="CM26" s="12">
        <v>0</v>
      </c>
      <c r="CN26" s="12">
        <v>0</v>
      </c>
      <c r="CO26" s="12">
        <v>0</v>
      </c>
      <c r="CP26" s="12">
        <v>0</v>
      </c>
      <c r="CQ26" s="12">
        <v>0</v>
      </c>
      <c r="CR26" s="12">
        <v>0</v>
      </c>
      <c r="CS26" s="12">
        <v>0</v>
      </c>
      <c r="CT26" s="12">
        <v>0</v>
      </c>
      <c r="CU26" s="12">
        <v>0</v>
      </c>
      <c r="CV26" s="12">
        <v>0</v>
      </c>
      <c r="CW26" s="12">
        <v>0</v>
      </c>
      <c r="CX26" s="12">
        <v>0</v>
      </c>
    </row>
    <row r="27" spans="1:103" x14ac:dyDescent="0.4">
      <c r="A27" s="19"/>
      <c r="B27" s="16">
        <v>1</v>
      </c>
      <c r="C27" s="17">
        <f>LN(1/(2^B27))</f>
        <v>-0.69314718055994529</v>
      </c>
      <c r="D27" s="12">
        <v>3.5036755960529506E-6</v>
      </c>
      <c r="E27" s="12">
        <v>5.0227662426988299E-6</v>
      </c>
      <c r="F27" s="12">
        <v>7.196354010444816E-6</v>
      </c>
      <c r="G27" s="12">
        <v>1.0304346852747902E-5</v>
      </c>
      <c r="H27" s="12">
        <v>1.4745310119233264E-5</v>
      </c>
      <c r="I27" s="12">
        <v>2.108623553721971E-5</v>
      </c>
      <c r="J27" s="12">
        <v>3.013291552785252E-5</v>
      </c>
      <c r="K27" s="12">
        <v>4.3029317565225917E-5</v>
      </c>
      <c r="L27" s="12">
        <v>6.1397704841239324E-5</v>
      </c>
      <c r="M27" s="12">
        <v>8.7535905361796608E-5</v>
      </c>
      <c r="N27" s="12">
        <v>1.2469458307916729E-4</v>
      </c>
      <c r="O27" s="12">
        <v>1.7746628106815203E-4</v>
      </c>
      <c r="P27" s="12">
        <v>2.5233029670584207E-4</v>
      </c>
      <c r="Q27" s="12">
        <v>3.584143425013497E-4</v>
      </c>
      <c r="R27" s="12">
        <v>5.0855710493643929E-4</v>
      </c>
      <c r="S27" s="12">
        <v>7.2078747647416933E-4</v>
      </c>
      <c r="T27" s="12">
        <v>1.0203794166905701E-3</v>
      </c>
      <c r="U27" s="12">
        <v>1.4427001515657902E-3</v>
      </c>
      <c r="V27" s="12">
        <v>2.0371491978053691E-3</v>
      </c>
      <c r="W27" s="12">
        <v>2.8725938293674416E-3</v>
      </c>
      <c r="X27" s="12">
        <v>4.0448529049750184E-3</v>
      </c>
      <c r="Y27" s="12">
        <v>5.6869784918484262E-3</v>
      </c>
      <c r="Z27" s="12">
        <v>7.9833504184466473E-3</v>
      </c>
      <c r="AA27" s="12">
        <v>1.1188953822476045E-2</v>
      </c>
      <c r="AB27" s="12">
        <v>1.5655677377883103E-2</v>
      </c>
      <c r="AC27" s="12">
        <v>2.1868069295851562E-2</v>
      </c>
      <c r="AD27" s="12">
        <v>3.0491715352587118E-2</v>
      </c>
      <c r="AE27" s="12">
        <v>4.2438185342661229E-2</v>
      </c>
      <c r="AF27" s="12">
        <v>5.8951089237545773E-2</v>
      </c>
      <c r="AG27" s="12">
        <v>8.1717572453282344E-2</v>
      </c>
      <c r="AH27" s="12">
        <v>0.11300716117750875</v>
      </c>
      <c r="AI27" s="12">
        <v>0.15583231260168118</v>
      </c>
      <c r="AJ27" s="12">
        <v>0.2141064447714191</v>
      </c>
      <c r="AK27" s="12">
        <v>0.29273369230449109</v>
      </c>
      <c r="AL27" s="12">
        <v>0.39747411792515891</v>
      </c>
      <c r="AM27" s="12">
        <v>0.53422678445643657</v>
      </c>
      <c r="AN27" s="12">
        <v>0.70692646986440588</v>
      </c>
      <c r="AO27" s="12">
        <v>0.91243637479075257</v>
      </c>
      <c r="AP27" s="12">
        <v>1.1305187662619787</v>
      </c>
      <c r="AQ27" s="12">
        <v>1.3121332745722289</v>
      </c>
      <c r="AR27" s="12">
        <v>1.3255522023806097</v>
      </c>
      <c r="AS27" s="12">
        <v>1.3378024284443903</v>
      </c>
      <c r="AT27" s="12">
        <v>1.3488131829119314</v>
      </c>
      <c r="AU27" s="12">
        <v>1.3585177437983798</v>
      </c>
      <c r="AV27" s="12">
        <v>1.3668542791082823</v>
      </c>
      <c r="AW27" s="12">
        <v>1.3737666684138514</v>
      </c>
      <c r="AX27" s="12">
        <v>1.3792052857217207</v>
      </c>
      <c r="AY27" s="12">
        <v>1.3831277252440968</v>
      </c>
      <c r="AZ27" s="12">
        <v>1.3854994521081094</v>
      </c>
      <c r="BA27" s="12">
        <v>1.3862943611198906</v>
      </c>
      <c r="BB27" s="12">
        <v>1.3854952284440183</v>
      </c>
      <c r="BC27" s="12">
        <v>1.3830940434248826</v>
      </c>
      <c r="BD27" s="12">
        <v>1.3790922106888748</v>
      </c>
      <c r="BE27" s="12">
        <v>1.3735006160166323</v>
      </c>
      <c r="BF27" s="12">
        <v>1.3663395531270393</v>
      </c>
      <c r="BG27" s="12">
        <v>1.3576385123138062</v>
      </c>
      <c r="BH27" s="12">
        <v>1.3474358356557341</v>
      </c>
      <c r="BI27" s="12">
        <v>1.3357782471181403</v>
      </c>
      <c r="BJ27" s="12">
        <v>1.3227202691212283</v>
      </c>
      <c r="BK27" s="12">
        <v>1.3083235399377413</v>
      </c>
      <c r="BL27" s="12">
        <v>1.1077122733503562</v>
      </c>
      <c r="BM27" s="12">
        <v>0.86202949160489339</v>
      </c>
      <c r="BN27" s="12">
        <v>0.6346457149190059</v>
      </c>
      <c r="BO27" s="12">
        <v>0.4521042817151204</v>
      </c>
      <c r="BP27" s="12">
        <v>0.31609152253433825</v>
      </c>
      <c r="BQ27" s="12">
        <v>0.21864778498262918</v>
      </c>
      <c r="BR27" s="12">
        <v>0.15028554260368468</v>
      </c>
      <c r="BS27" s="12">
        <v>0.10287813705671287</v>
      </c>
      <c r="BT27" s="12">
        <v>7.0223081133643936E-2</v>
      </c>
      <c r="BU27" s="12">
        <v>4.7824465708472194E-2</v>
      </c>
      <c r="BV27" s="12">
        <v>3.2505843180808056E-2</v>
      </c>
      <c r="BW27" s="12">
        <v>2.2053211625089046E-2</v>
      </c>
      <c r="BX27" s="12">
        <v>1.4935024493925017E-2</v>
      </c>
      <c r="BY27" s="12">
        <v>1.0096588598653597E-2</v>
      </c>
      <c r="BZ27" s="12">
        <v>6.8137436597657634E-3</v>
      </c>
      <c r="CA27" s="12">
        <v>4.5903843736734978E-3</v>
      </c>
      <c r="CB27" s="12">
        <v>3.0872951346694144E-3</v>
      </c>
      <c r="CC27" s="12">
        <v>2.0729609950007636E-3</v>
      </c>
      <c r="CD27" s="12">
        <v>1.3896643721345932E-3</v>
      </c>
      <c r="CE27" s="12">
        <v>9.3016392903978111E-4</v>
      </c>
      <c r="CF27" s="12">
        <v>6.2168005589228114E-4</v>
      </c>
      <c r="CG27" s="12">
        <v>4.149164057777863E-4</v>
      </c>
      <c r="CH27" s="12">
        <v>2.7654728760254029E-4</v>
      </c>
      <c r="CI27" s="12">
        <v>1.8408659071830958E-4</v>
      </c>
      <c r="CJ27" s="12">
        <v>1.2239034982294036E-4</v>
      </c>
      <c r="CK27" s="12">
        <v>8.1277798684781412E-5</v>
      </c>
      <c r="CL27" s="12">
        <v>5.3916638857779473E-5</v>
      </c>
      <c r="CM27" s="12">
        <v>3.5729338056104522E-5</v>
      </c>
      <c r="CN27" s="12">
        <v>2.3653873231052241E-5</v>
      </c>
      <c r="CO27" s="12">
        <v>1.5645059109764165E-5</v>
      </c>
      <c r="CP27" s="12">
        <v>1.0338820093103462E-5</v>
      </c>
      <c r="CQ27" s="12">
        <v>6.8265841190779081E-6</v>
      </c>
      <c r="CR27" s="12">
        <v>4.5039465149609311E-6</v>
      </c>
      <c r="CS27" s="12">
        <v>2.9693249374012029E-6</v>
      </c>
      <c r="CT27" s="12">
        <v>1.9561998724503267E-6</v>
      </c>
      <c r="CU27" s="12">
        <v>1.2878786285468923E-6</v>
      </c>
      <c r="CV27" s="12">
        <v>8.4733875142143858E-7</v>
      </c>
      <c r="CW27" s="12">
        <v>5.5715098794035725E-7</v>
      </c>
      <c r="CX27" s="12">
        <v>3.6612961933511763E-7</v>
      </c>
    </row>
    <row r="28" spans="1:103" x14ac:dyDescent="0.4">
      <c r="A28" s="19"/>
      <c r="B28" s="16">
        <v>2</v>
      </c>
      <c r="C28" s="17">
        <f t="shared" ref="C28:C35" si="2">LN(1/(2^B28))</f>
        <v>-1.3862943611198906</v>
      </c>
      <c r="D28" s="12">
        <v>1.6683673953089794E-5</v>
      </c>
      <c r="E28" s="12">
        <v>2.294500879431917E-5</v>
      </c>
      <c r="F28" s="12">
        <v>3.1538602587842663E-5</v>
      </c>
      <c r="G28" s="12">
        <v>4.3325499883720947E-5</v>
      </c>
      <c r="H28" s="12">
        <v>5.9481289937659712E-5</v>
      </c>
      <c r="I28" s="12">
        <v>8.1609576148064706E-5</v>
      </c>
      <c r="J28" s="12">
        <v>1.1189577991644285E-4</v>
      </c>
      <c r="K28" s="12">
        <v>1.5331538246122006E-4</v>
      </c>
      <c r="L28" s="12">
        <v>2.0991556208409289E-4</v>
      </c>
      <c r="M28" s="12">
        <v>2.8719569588501819E-4</v>
      </c>
      <c r="N28" s="12">
        <v>3.9262094095273613E-4</v>
      </c>
      <c r="O28" s="12">
        <v>5.3631488595753799E-4</v>
      </c>
      <c r="P28" s="12">
        <v>7.3199318174345341E-4</v>
      </c>
      <c r="Q28" s="12">
        <v>9.9822170077061372E-4</v>
      </c>
      <c r="R28" s="12">
        <v>1.3601124352080772E-3</v>
      </c>
      <c r="S28" s="12">
        <v>1.8516114230391057E-3</v>
      </c>
      <c r="T28" s="12">
        <v>2.5185906361211477E-3</v>
      </c>
      <c r="U28" s="12">
        <v>3.4230379063605264E-3</v>
      </c>
      <c r="V28" s="12">
        <v>4.6487580235445155E-3</v>
      </c>
      <c r="W28" s="12">
        <v>6.3091737494259635E-3</v>
      </c>
      <c r="X28" s="12">
        <v>8.5580788434082063E-3</v>
      </c>
      <c r="Y28" s="12">
        <v>1.1604595640553968E-2</v>
      </c>
      <c r="Z28" s="12">
        <v>1.5734204365650914E-2</v>
      </c>
      <c r="AA28" s="12">
        <v>2.1338657500773541E-2</v>
      </c>
      <c r="AB28" s="12">
        <v>2.895904001742532E-2</v>
      </c>
      <c r="AC28" s="12">
        <v>3.9348408767971674E-2</v>
      </c>
      <c r="AD28" s="12">
        <v>5.3563576655745786E-2</v>
      </c>
      <c r="AE28" s="12">
        <v>7.3099775165538491E-2</v>
      </c>
      <c r="AF28" s="12">
        <v>0.10008655259444608</v>
      </c>
      <c r="AG28" s="12">
        <v>0.1375658624441542</v>
      </c>
      <c r="AH28" s="12">
        <v>0.1898667283176948</v>
      </c>
      <c r="AI28" s="12">
        <v>0.26305831430810084</v>
      </c>
      <c r="AJ28" s="12">
        <v>0.36537266583223765</v>
      </c>
      <c r="AK28" s="12">
        <v>0.50730130543393914</v>
      </c>
      <c r="AL28" s="12">
        <v>0.70081655555934907</v>
      </c>
      <c r="AM28" s="12">
        <v>0.95717439093327794</v>
      </c>
      <c r="AN28" s="12">
        <v>1.2837636384931974</v>
      </c>
      <c r="AO28" s="12">
        <v>1.6815958861327647</v>
      </c>
      <c r="AP28" s="12">
        <v>2.1364831882715403</v>
      </c>
      <c r="AQ28" s="12">
        <v>2.5703269703344427</v>
      </c>
      <c r="AR28" s="12">
        <v>2.6054563161124413</v>
      </c>
      <c r="AS28" s="12">
        <v>2.6380094225236603</v>
      </c>
      <c r="AT28" s="12">
        <v>2.6676941181521094</v>
      </c>
      <c r="AU28" s="12">
        <v>2.6942219110537042</v>
      </c>
      <c r="AV28" s="12">
        <v>2.7173127480973189</v>
      </c>
      <c r="AW28" s="12">
        <v>2.7366998103611078</v>
      </c>
      <c r="AX28" s="12">
        <v>2.7521341740915966</v>
      </c>
      <c r="AY28" s="12">
        <v>2.7633891744703867</v>
      </c>
      <c r="AZ28" s="12">
        <v>2.7702643305307415</v>
      </c>
      <c r="BA28" s="12">
        <v>2.7725887222397811</v>
      </c>
      <c r="BB28" s="12">
        <v>2.7702237515377668</v>
      </c>
      <c r="BC28" s="12">
        <v>2.7630652632109953</v>
      </c>
      <c r="BD28" s="12">
        <v>2.751045043396271</v>
      </c>
      <c r="BE28" s="12">
        <v>2.7341317479357388</v>
      </c>
      <c r="BF28" s="12">
        <v>2.7123313353736487</v>
      </c>
      <c r="BG28" s="12">
        <v>2.6856870874887324</v>
      </c>
      <c r="BH28" s="12">
        <v>2.6542792934652839</v>
      </c>
      <c r="BI28" s="12">
        <v>2.6182246540196874</v>
      </c>
      <c r="BJ28" s="12">
        <v>2.5776754329642761</v>
      </c>
      <c r="BK28" s="12">
        <v>2.5328183511882534</v>
      </c>
      <c r="BL28" s="12">
        <v>1.9089850165575388</v>
      </c>
      <c r="BM28" s="12">
        <v>1.209040947035273</v>
      </c>
      <c r="BN28" s="12">
        <v>0.68387569290056149</v>
      </c>
      <c r="BO28" s="12">
        <v>0.36701357056202771</v>
      </c>
      <c r="BP28" s="12">
        <v>0.19356754867267878</v>
      </c>
      <c r="BQ28" s="12">
        <v>0.10184510630560008</v>
      </c>
      <c r="BR28" s="12">
        <v>5.3713827645202911E-2</v>
      </c>
      <c r="BS28" s="12">
        <v>2.8415259875785637E-2</v>
      </c>
      <c r="BT28" s="12">
        <v>1.5067102542992653E-2</v>
      </c>
      <c r="BU28" s="12">
        <v>8.0003348311514112E-3</v>
      </c>
      <c r="BV28" s="12">
        <v>4.2504277818232131E-3</v>
      </c>
      <c r="BW28" s="12">
        <v>2.258100205794871E-3</v>
      </c>
      <c r="BX28" s="12">
        <v>1.1991295094698315E-3</v>
      </c>
      <c r="BY28" s="12">
        <v>6.3634725051038576E-4</v>
      </c>
      <c r="BZ28" s="12">
        <v>3.3741771770586968E-4</v>
      </c>
      <c r="CA28" s="12">
        <v>1.7875567353858532E-4</v>
      </c>
      <c r="CB28" s="12">
        <v>9.4615763827987379E-5</v>
      </c>
      <c r="CC28" s="12">
        <v>5.0036309208819329E-5</v>
      </c>
      <c r="CD28" s="12">
        <v>2.6438635143839209E-5</v>
      </c>
      <c r="CE28" s="12">
        <v>1.3958623618296164E-5</v>
      </c>
      <c r="CF28" s="12">
        <v>7.3640267779305548E-6</v>
      </c>
      <c r="CG28" s="12">
        <v>3.8821905286122585E-6</v>
      </c>
      <c r="CH28" s="12">
        <v>2.0452473835910481E-6</v>
      </c>
      <c r="CI28" s="12">
        <v>1.0768120913841497E-6</v>
      </c>
      <c r="CJ28" s="12">
        <v>5.6659819550376662E-7</v>
      </c>
      <c r="CK28" s="12">
        <v>2.9796566193946277E-7</v>
      </c>
      <c r="CL28" s="12">
        <v>1.5661238377932864E-7</v>
      </c>
      <c r="CM28" s="12">
        <v>8.2274737946485957E-8</v>
      </c>
      <c r="CN28" s="12">
        <v>4.3201400499581832E-8</v>
      </c>
      <c r="CO28" s="12">
        <v>2.2674059448962886E-8</v>
      </c>
      <c r="CP28" s="12">
        <v>1.1895126918055334E-8</v>
      </c>
      <c r="CQ28" s="12">
        <v>6.2377006304575064E-9</v>
      </c>
      <c r="CR28" s="12">
        <v>3.2696567929325377E-9</v>
      </c>
      <c r="CS28" s="12">
        <v>1.7131992803125551E-9</v>
      </c>
      <c r="CT28" s="12">
        <v>8.973190813936555E-10</v>
      </c>
      <c r="CU28" s="12">
        <v>4.6981207807643534E-10</v>
      </c>
      <c r="CV28" s="12">
        <v>2.458916582619626E-10</v>
      </c>
      <c r="CW28" s="12">
        <v>1.2865027521985378E-10</v>
      </c>
      <c r="CX28" s="12">
        <v>6.7286548068109592E-11</v>
      </c>
    </row>
    <row r="29" spans="1:103" x14ac:dyDescent="0.4">
      <c r="A29" s="19"/>
      <c r="B29" s="16">
        <v>3</v>
      </c>
      <c r="C29" s="17">
        <f t="shared" si="2"/>
        <v>-2.0794415416798357</v>
      </c>
      <c r="D29" s="12">
        <v>2.0354722059704456E-22</v>
      </c>
      <c r="E29" s="12">
        <v>7.6445298664992276E-22</v>
      </c>
      <c r="F29" s="12">
        <v>2.8692452806225111E-21</v>
      </c>
      <c r="G29" s="12">
        <v>1.0762268811772503E-20</v>
      </c>
      <c r="H29" s="12">
        <v>4.034099390623325E-20</v>
      </c>
      <c r="I29" s="12">
        <v>1.511063167315652E-19</v>
      </c>
      <c r="J29" s="12">
        <v>5.6558500992880847E-19</v>
      </c>
      <c r="K29" s="12">
        <v>2.1153277934480048E-18</v>
      </c>
      <c r="L29" s="12">
        <v>7.9050845235721348E-18</v>
      </c>
      <c r="M29" s="12">
        <v>2.9516728606705106E-17</v>
      </c>
      <c r="N29" s="12">
        <v>1.1011483916467628E-16</v>
      </c>
      <c r="O29" s="12">
        <v>4.1041357181292833E-16</v>
      </c>
      <c r="P29" s="12">
        <v>1.5281901549164151E-15</v>
      </c>
      <c r="Q29" s="12">
        <v>5.7955418139576157E-15</v>
      </c>
      <c r="R29" s="12">
        <v>2.1788909039615861E-14</v>
      </c>
      <c r="S29" s="12">
        <v>8.0733725730944497E-14</v>
      </c>
      <c r="T29" s="12">
        <v>2.9966631544000247E-13</v>
      </c>
      <c r="U29" s="12">
        <v>1.1110050903365141E-12</v>
      </c>
      <c r="V29" s="12">
        <v>4.1145804719871056E-12</v>
      </c>
      <c r="W29" s="12">
        <v>1.5220731638410002E-11</v>
      </c>
      <c r="X29" s="12">
        <v>5.6236405863209605E-11</v>
      </c>
      <c r="Y29" s="12">
        <v>2.0751969123769098E-10</v>
      </c>
      <c r="Z29" s="12">
        <v>7.6480360618927563E-10</v>
      </c>
      <c r="AA29" s="12">
        <v>2.8150063031171361E-9</v>
      </c>
      <c r="AB29" s="12">
        <v>1.0347630469070361E-8</v>
      </c>
      <c r="AC29" s="12">
        <v>3.7986619770306952E-8</v>
      </c>
      <c r="AD29" s="12">
        <v>1.3926706068769991E-7</v>
      </c>
      <c r="AE29" s="12">
        <v>5.0991554395099156E-7</v>
      </c>
      <c r="AF29" s="12">
        <v>1.8646173630663365E-6</v>
      </c>
      <c r="AG29" s="12">
        <v>6.8099021121671813E-6</v>
      </c>
      <c r="AH29" s="12">
        <v>2.4841978503043157E-5</v>
      </c>
      <c r="AI29" s="12">
        <v>9.0530985254069372E-5</v>
      </c>
      <c r="AJ29" s="12">
        <v>3.2971175024299013E-4</v>
      </c>
      <c r="AK29" s="12">
        <v>1.2010862169903969E-3</v>
      </c>
      <c r="AL29" s="12">
        <v>4.385598212544797E-3</v>
      </c>
      <c r="AM29" s="12">
        <v>1.6136304865310119E-2</v>
      </c>
      <c r="AN29" s="12">
        <v>6.0684162477222622E-2</v>
      </c>
      <c r="AO29" s="12">
        <v>0.24206927274684154</v>
      </c>
      <c r="AP29" s="12">
        <v>1.0602852716950344</v>
      </c>
      <c r="AQ29" s="12">
        <v>3.3150043602870585</v>
      </c>
      <c r="AR29" s="12">
        <v>3.5087386699275589</v>
      </c>
      <c r="AS29" s="12">
        <v>3.6741305005362639</v>
      </c>
      <c r="AT29" s="12">
        <v>3.8106134741727837</v>
      </c>
      <c r="AU29" s="12">
        <v>3.9195440436374045</v>
      </c>
      <c r="AV29" s="12">
        <v>4.0035500387522545</v>
      </c>
      <c r="AW29" s="12">
        <v>4.0658646821950084</v>
      </c>
      <c r="AX29" s="12">
        <v>4.1097870327165671</v>
      </c>
      <c r="AY29" s="12">
        <v>4.1383257848199326</v>
      </c>
      <c r="AZ29" s="12">
        <v>4.1540182546987099</v>
      </c>
      <c r="BA29" s="12">
        <v>4.1588830833596715</v>
      </c>
      <c r="BB29" s="12">
        <v>4.1544580654730865</v>
      </c>
      <c r="BC29" s="12">
        <v>4.1418819008383183</v>
      </c>
      <c r="BD29" s="12">
        <v>4.1219907812033822</v>
      </c>
      <c r="BE29" s="12">
        <v>4.0954120175664821</v>
      </c>
      <c r="BF29" s="12">
        <v>4.0626453268757547</v>
      </c>
      <c r="BG29" s="12">
        <v>4.0241278558328055</v>
      </c>
      <c r="BH29" s="12">
        <v>3.9802822198528025</v>
      </c>
      <c r="BI29" s="12">
        <v>3.9315485718754561</v>
      </c>
      <c r="BJ29" s="12">
        <v>3.8784026075826921</v>
      </c>
      <c r="BK29" s="12">
        <v>3.8213618514720844</v>
      </c>
      <c r="BL29" s="12">
        <v>3.162317223880621</v>
      </c>
      <c r="BM29" s="12">
        <v>2.6198312829436383</v>
      </c>
      <c r="BN29" s="12">
        <v>2.2734195373046129</v>
      </c>
      <c r="BO29" s="12">
        <v>2.0472255064316216</v>
      </c>
      <c r="BP29" s="12">
        <v>1.8828432044290944</v>
      </c>
      <c r="BQ29" s="12">
        <v>1.7507141723981086</v>
      </c>
      <c r="BR29" s="12">
        <v>1.6368246554992376</v>
      </c>
      <c r="BS29" s="12">
        <v>1.5345014967944146</v>
      </c>
      <c r="BT29" s="12">
        <v>1.4405130073873367</v>
      </c>
      <c r="BU29" s="12">
        <v>1.353242747598256</v>
      </c>
      <c r="BV29" s="12">
        <v>1.2718197576051331</v>
      </c>
      <c r="BW29" s="12">
        <v>1.1957044197314124</v>
      </c>
      <c r="BX29" s="12">
        <v>1.1244967911226018</v>
      </c>
      <c r="BY29" s="12">
        <v>1.0578534605466796</v>
      </c>
      <c r="BZ29" s="12">
        <v>0.99545578235822563</v>
      </c>
      <c r="CA29" s="12">
        <v>0.93700086221874268</v>
      </c>
      <c r="CB29" s="12">
        <v>0.88220134846880438</v>
      </c>
      <c r="CC29" s="12">
        <v>0.83078762642611892</v>
      </c>
      <c r="CD29" s="12">
        <v>0.78250979411939148</v>
      </c>
      <c r="CE29" s="12">
        <v>0.73713860019690958</v>
      </c>
      <c r="CF29" s="12">
        <v>0.69446530910511306</v>
      </c>
      <c r="CG29" s="12">
        <v>0.65430074135148153</v>
      </c>
      <c r="CH29" s="12">
        <v>0.61647378924819718</v>
      </c>
      <c r="CI29" s="12">
        <v>0.58082966859164675</v>
      </c>
      <c r="CJ29" s="12">
        <v>0.54722810012365319</v>
      </c>
      <c r="CK29" s="12">
        <v>0.51554154998201385</v>
      </c>
      <c r="CL29" s="12">
        <v>0.48565360591096285</v>
      </c>
      <c r="CM29" s="12">
        <v>0.45745752752802271</v>
      </c>
      <c r="CN29" s="12">
        <v>0.43085498276878315</v>
      </c>
      <c r="CO29" s="12">
        <v>0.40575496608468198</v>
      </c>
      <c r="CP29" s="12">
        <v>0.38207288443094939</v>
      </c>
      <c r="CQ29" s="12">
        <v>0.35972979236922781</v>
      </c>
      <c r="CR29" s="12">
        <v>0.33865175605125614</v>
      </c>
      <c r="CS29" s="12">
        <v>0.31876932623661691</v>
      </c>
      <c r="CT29" s="12">
        <v>0.30001710198953707</v>
      </c>
      <c r="CU29" s="12">
        <v>0.2823333687365166</v>
      </c>
      <c r="CV29" s="12">
        <v>0.26565979658868183</v>
      </c>
      <c r="CW29" s="12">
        <v>0.24994118702097176</v>
      </c>
      <c r="CX29" s="12">
        <v>0.23512525803041637</v>
      </c>
    </row>
    <row r="30" spans="1:103" x14ac:dyDescent="0.4">
      <c r="A30" s="19"/>
      <c r="B30" s="16">
        <v>4</v>
      </c>
      <c r="C30" s="17">
        <f t="shared" si="2"/>
        <v>-2.7725887222397811</v>
      </c>
      <c r="D30" s="12">
        <v>7.9936503822764206E-11</v>
      </c>
      <c r="E30" s="12">
        <v>1.5156337033248764E-10</v>
      </c>
      <c r="F30" s="12">
        <v>2.8719630578911798E-10</v>
      </c>
      <c r="G30" s="12">
        <v>5.4385739372570035E-10</v>
      </c>
      <c r="H30" s="12">
        <v>1.0291958805580915E-9</v>
      </c>
      <c r="I30" s="12">
        <v>1.9462665461502719E-9</v>
      </c>
      <c r="J30" s="12">
        <v>3.6777363215933288E-9</v>
      </c>
      <c r="K30" s="12">
        <v>6.9440716165426243E-9</v>
      </c>
      <c r="L30" s="12">
        <v>1.3100350034572985E-8</v>
      </c>
      <c r="M30" s="12">
        <v>2.4692472571732842E-8</v>
      </c>
      <c r="N30" s="12">
        <v>4.6498082292752424E-8</v>
      </c>
      <c r="O30" s="12">
        <v>8.7471737803891564E-8</v>
      </c>
      <c r="P30" s="12">
        <v>1.6437415389705348E-7</v>
      </c>
      <c r="Q30" s="12">
        <v>3.0853196361647947E-7</v>
      </c>
      <c r="R30" s="12">
        <v>5.7840494303632805E-7</v>
      </c>
      <c r="S30" s="12">
        <v>1.0829026220578865E-6</v>
      </c>
      <c r="T30" s="12">
        <v>2.0245485404608886E-6</v>
      </c>
      <c r="U30" s="12">
        <v>3.7791911062094029E-6</v>
      </c>
      <c r="V30" s="12">
        <v>7.042805232431709E-6</v>
      </c>
      <c r="W30" s="12">
        <v>1.3101037013382863E-5</v>
      </c>
      <c r="X30" s="12">
        <v>2.432244443858234E-5</v>
      </c>
      <c r="Y30" s="12">
        <v>4.5057635428303819E-5</v>
      </c>
      <c r="Z30" s="12">
        <v>8.3271208081124592E-5</v>
      </c>
      <c r="AA30" s="12">
        <v>1.5348896098294152E-4</v>
      </c>
      <c r="AB30" s="12">
        <v>2.8208958222256271E-4</v>
      </c>
      <c r="AC30" s="12">
        <v>5.1674094318557089E-4</v>
      </c>
      <c r="AD30" s="12">
        <v>9.4308929372438329E-4</v>
      </c>
      <c r="AE30" s="12">
        <v>1.7139791982411924E-3</v>
      </c>
      <c r="AF30" s="12">
        <v>3.0999622254653148E-3</v>
      </c>
      <c r="AG30" s="12">
        <v>5.5751469637292991E-3</v>
      </c>
      <c r="AH30" s="12">
        <v>9.9597589148638123E-3</v>
      </c>
      <c r="AI30" s="12">
        <v>1.7648877154418159E-2</v>
      </c>
      <c r="AJ30" s="12">
        <v>3.0959844597208908E-2</v>
      </c>
      <c r="AK30" s="12">
        <v>5.361107702770148E-2</v>
      </c>
      <c r="AL30" s="12">
        <v>9.1262913816136937E-2</v>
      </c>
      <c r="AM30" s="12">
        <v>0.15187874444727861</v>
      </c>
      <c r="AN30" s="12">
        <v>0.24586109067983275</v>
      </c>
      <c r="AO30" s="12">
        <v>0.39221747602420864</v>
      </c>
      <c r="AP30" s="12">
        <v>0.73870725794501957</v>
      </c>
      <c r="AQ30" s="12">
        <v>3.377783921281365</v>
      </c>
      <c r="AR30" s="12">
        <v>3.8758759583603419</v>
      </c>
      <c r="AS30" s="12">
        <v>4.3301791887380308</v>
      </c>
      <c r="AT30" s="12">
        <v>4.7090279393418495</v>
      </c>
      <c r="AU30" s="12">
        <v>4.9997541903720988</v>
      </c>
      <c r="AV30" s="12">
        <v>5.2073955294764609</v>
      </c>
      <c r="AW30" s="12">
        <v>5.3469424605159688</v>
      </c>
      <c r="AX30" s="12">
        <v>5.4354681679391632</v>
      </c>
      <c r="AY30" s="12">
        <v>5.4875402596454483</v>
      </c>
      <c r="AZ30" s="12">
        <v>5.5138244100357703</v>
      </c>
      <c r="BA30" s="12">
        <v>5.521460917862246</v>
      </c>
      <c r="BB30" s="12">
        <v>5.515015207201726</v>
      </c>
      <c r="BC30" s="12">
        <v>5.4973886750547072</v>
      </c>
      <c r="BD30" s="12">
        <v>5.4704928569891251</v>
      </c>
      <c r="BE30" s="12">
        <v>5.435685288602409</v>
      </c>
      <c r="BF30" s="12">
        <v>5.3940264647391238</v>
      </c>
      <c r="BG30" s="12">
        <v>5.3464200052759452</v>
      </c>
      <c r="BH30" s="12">
        <v>5.2936831607698966</v>
      </c>
      <c r="BI30" s="12">
        <v>5.2365786883719778</v>
      </c>
      <c r="BJ30" s="12">
        <v>5.175826801225722</v>
      </c>
      <c r="BK30" s="12">
        <v>5.1121077204581455</v>
      </c>
      <c r="BL30" s="12">
        <v>4.4295685917370022</v>
      </c>
      <c r="BM30" s="12">
        <v>3.8697031217708009</v>
      </c>
      <c r="BN30" s="12">
        <v>3.4901215098586436</v>
      </c>
      <c r="BO30" s="12">
        <v>3.2343026772875882</v>
      </c>
      <c r="BP30" s="12">
        <v>3.0474363747157591</v>
      </c>
      <c r="BQ30" s="12">
        <v>2.8957722435269382</v>
      </c>
      <c r="BR30" s="12">
        <v>2.7609257403874601</v>
      </c>
      <c r="BS30" s="12">
        <v>2.6334490987281116</v>
      </c>
      <c r="BT30" s="12">
        <v>2.5088474617695833</v>
      </c>
      <c r="BU30" s="12">
        <v>2.3853464741002171</v>
      </c>
      <c r="BV30" s="12">
        <v>2.2626459880916645</v>
      </c>
      <c r="BW30" s="12">
        <v>2.1412088485591596</v>
      </c>
      <c r="BX30" s="12">
        <v>2.0218451737828298</v>
      </c>
      <c r="BY30" s="12">
        <v>1.9054661014703784</v>
      </c>
      <c r="BZ30" s="12">
        <v>1.7929393477707398</v>
      </c>
      <c r="CA30" s="12">
        <v>1.6850088238731644</v>
      </c>
      <c r="CB30" s="12">
        <v>1.5822559580461086</v>
      </c>
      <c r="CC30" s="12">
        <v>1.4850884686170986</v>
      </c>
      <c r="CD30" s="12">
        <v>1.3937468247308766</v>
      </c>
      <c r="CE30" s="12">
        <v>1.3083213859979486</v>
      </c>
      <c r="CF30" s="12">
        <v>1.2287751254868271</v>
      </c>
      <c r="CG30" s="12">
        <v>1.1549683055173054</v>
      </c>
      <c r="CH30" s="12">
        <v>1.0866826444080435</v>
      </c>
      <c r="CI30" s="12">
        <v>1.0236434381855954</v>
      </c>
      <c r="CJ30" s="12">
        <v>0.96553880862901975</v>
      </c>
      <c r="CK30" s="12">
        <v>0.91203576118015461</v>
      </c>
      <c r="CL30" s="12">
        <v>0.8627930823086557</v>
      </c>
      <c r="CM30" s="12">
        <v>0.81747131897431324</v>
      </c>
      <c r="CN30" s="12">
        <v>0.77574019590369003</v>
      </c>
      <c r="CO30" s="12">
        <v>0.73728386911880861</v>
      </c>
      <c r="CP30" s="12">
        <v>0.70180441092001389</v>
      </c>
      <c r="CQ30" s="12">
        <v>0.66902389103382931</v>
      </c>
      <c r="CR30" s="12">
        <v>0.6386853743210692</v>
      </c>
      <c r="CS30" s="12">
        <v>0.61055310633976434</v>
      </c>
      <c r="CT30" s="12">
        <v>0.58441210981970082</v>
      </c>
      <c r="CU30" s="12">
        <v>0.56006737092176984</v>
      </c>
      <c r="CV30" s="12">
        <v>0.53734275553855149</v>
      </c>
      <c r="CW30" s="12">
        <v>0.51607976327704341</v>
      </c>
      <c r="CX30" s="12">
        <v>0.49613619994181124</v>
      </c>
    </row>
    <row r="31" spans="1:103" x14ac:dyDescent="0.4">
      <c r="A31" s="19"/>
      <c r="B31" s="16">
        <v>5</v>
      </c>
      <c r="C31" s="17">
        <f t="shared" si="2"/>
        <v>-3.4657359027997265</v>
      </c>
      <c r="D31" s="12">
        <v>7.5150605672713731E-8</v>
      </c>
      <c r="E31" s="12">
        <v>1.1921669539343045E-7</v>
      </c>
      <c r="F31" s="12">
        <v>1.8900990073205172E-7</v>
      </c>
      <c r="G31" s="12">
        <v>2.9947603516770267E-7</v>
      </c>
      <c r="H31" s="12">
        <v>4.7419378587120251E-7</v>
      </c>
      <c r="I31" s="12">
        <v>7.5032789022565677E-7</v>
      </c>
      <c r="J31" s="12">
        <v>1.1864018894786386E-6</v>
      </c>
      <c r="K31" s="12">
        <v>1.8744804527393793E-6</v>
      </c>
      <c r="L31" s="12">
        <v>2.9592377497185093E-6</v>
      </c>
      <c r="M31" s="12">
        <v>4.6677622736918E-6</v>
      </c>
      <c r="N31" s="12">
        <v>7.3560733482581969E-6</v>
      </c>
      <c r="O31" s="12">
        <v>1.1581603181586214E-5</v>
      </c>
      <c r="P31" s="12">
        <v>1.8215944942754853E-5</v>
      </c>
      <c r="Q31" s="12">
        <v>2.8619915117195497E-5</v>
      </c>
      <c r="R31" s="12">
        <v>4.4914840617782879E-5</v>
      </c>
      <c r="S31" s="12">
        <v>7.0402090675366285E-5</v>
      </c>
      <c r="T31" s="12">
        <v>1.1021043894873053E-4</v>
      </c>
      <c r="U31" s="12">
        <v>1.7229267441425607E-4</v>
      </c>
      <c r="V31" s="12">
        <v>2.6895617883078166E-4</v>
      </c>
      <c r="W31" s="12">
        <v>4.192077050745704E-4</v>
      </c>
      <c r="X31" s="12">
        <v>6.5233637951653961E-4</v>
      </c>
      <c r="Y31" s="12">
        <v>1.013375038653144E-3</v>
      </c>
      <c r="Z31" s="12">
        <v>1.5714045503655606E-3</v>
      </c>
      <c r="AA31" s="12">
        <v>2.4321537740231349E-3</v>
      </c>
      <c r="AB31" s="12">
        <v>3.7570846507353427E-3</v>
      </c>
      <c r="AC31" s="12">
        <v>5.7922746331266414E-3</v>
      </c>
      <c r="AD31" s="12">
        <v>8.9121498946300066E-3</v>
      </c>
      <c r="AE31" s="12">
        <v>1.3685912545835658E-2</v>
      </c>
      <c r="AF31" s="12">
        <v>2.0979234452658094E-2</v>
      </c>
      <c r="AG31" s="12">
        <v>3.2112551370684139E-2</v>
      </c>
      <c r="AH31" s="12">
        <v>4.9115556357878017E-2</v>
      </c>
      <c r="AI31" s="12">
        <v>7.5160627537037505E-2</v>
      </c>
      <c r="AJ31" s="12">
        <v>0.11537037331794062</v>
      </c>
      <c r="AK31" s="12">
        <v>0.17850314774112117</v>
      </c>
      <c r="AL31" s="12">
        <v>0.28086321112457052</v>
      </c>
      <c r="AM31" s="12">
        <v>0.45589334665206993</v>
      </c>
      <c r="AN31" s="12">
        <v>0.77691961594623371</v>
      </c>
      <c r="AO31" s="12">
        <v>1.4031276216525383</v>
      </c>
      <c r="AP31" s="12">
        <v>2.6879529777116673</v>
      </c>
      <c r="AQ31" s="12">
        <v>5.3978186806523336</v>
      </c>
      <c r="AR31" s="12">
        <v>5.6897006441891786</v>
      </c>
      <c r="AS31" s="12">
        <v>5.9524809949179502</v>
      </c>
      <c r="AT31" s="12">
        <v>6.1789749636635678</v>
      </c>
      <c r="AU31" s="12">
        <v>6.365547537222783</v>
      </c>
      <c r="AV31" s="12">
        <v>6.512129283241805</v>
      </c>
      <c r="AW31" s="12">
        <v>6.6214726271192212</v>
      </c>
      <c r="AX31" s="12">
        <v>6.698043857863321</v>
      </c>
      <c r="AY31" s="12">
        <v>6.7469532339532874</v>
      </c>
      <c r="AZ31" s="12">
        <v>6.7731665080290906</v>
      </c>
      <c r="BA31" s="12">
        <v>6.7810576259361772</v>
      </c>
      <c r="BB31" s="12">
        <v>6.7742434694431601</v>
      </c>
      <c r="BC31" s="12">
        <v>6.7556004098054938</v>
      </c>
      <c r="BD31" s="12">
        <v>6.7273715752147094</v>
      </c>
      <c r="BE31" s="12">
        <v>6.691301820913047</v>
      </c>
      <c r="BF31" s="12">
        <v>6.6487651288139524</v>
      </c>
      <c r="BG31" s="12">
        <v>6.6008692256017376</v>
      </c>
      <c r="BH31" s="12">
        <v>6.5485341430189701</v>
      </c>
      <c r="BI31" s="12">
        <v>6.4925473356312633</v>
      </c>
      <c r="BJ31" s="12">
        <v>6.4336001414689195</v>
      </c>
      <c r="BK31" s="12">
        <v>6.3723105707085157</v>
      </c>
      <c r="BL31" s="12">
        <v>5.7294885559872508</v>
      </c>
      <c r="BM31" s="12">
        <v>5.1918445918972598</v>
      </c>
      <c r="BN31" s="12">
        <v>4.7967298813905828</v>
      </c>
      <c r="BO31" s="12">
        <v>4.4997936573891781</v>
      </c>
      <c r="BP31" s="12">
        <v>4.260589261485217</v>
      </c>
      <c r="BQ31" s="12">
        <v>4.0542371832547017</v>
      </c>
      <c r="BR31" s="12">
        <v>3.8669364169799101</v>
      </c>
      <c r="BS31" s="12">
        <v>3.6913440696911222</v>
      </c>
      <c r="BT31" s="12">
        <v>3.5237101704244878</v>
      </c>
      <c r="BU31" s="12">
        <v>3.3622618171361944</v>
      </c>
      <c r="BV31" s="12">
        <v>3.2063009917692229</v>
      </c>
      <c r="BW31" s="12">
        <v>3.0556940106574135</v>
      </c>
      <c r="BX31" s="12">
        <v>2.91057806438985</v>
      </c>
      <c r="BY31" s="12">
        <v>2.7711914332673562</v>
      </c>
      <c r="BZ31" s="12">
        <v>2.6377764896585805</v>
      </c>
      <c r="CA31" s="12">
        <v>2.510526873065781</v>
      </c>
      <c r="CB31" s="12">
        <v>2.3895620755500713</v>
      </c>
      <c r="CC31" s="12">
        <v>2.2749191466722736</v>
      </c>
      <c r="CD31" s="12">
        <v>2.1665549032419267</v>
      </c>
      <c r="CE31" s="12">
        <v>2.0643542389751266</v>
      </c>
      <c r="CF31" s="12">
        <v>1.9681415513713998</v>
      </c>
      <c r="CG31" s="12">
        <v>1.8776932790999123</v>
      </c>
      <c r="CH31" s="12">
        <v>1.7927502428403037</v>
      </c>
      <c r="CI31" s="12">
        <v>1.7130289922987707</v>
      </c>
      <c r="CJ31" s="12">
        <v>1.638231730184081</v>
      </c>
      <c r="CK31" s="12">
        <v>1.5680546418486596</v>
      </c>
      <c r="CL31" s="12">
        <v>1.5021946313633054</v>
      </c>
      <c r="CM31" s="12">
        <v>1.4403545713627572</v>
      </c>
      <c r="CN31" s="12">
        <v>1.3822472323796564</v>
      </c>
      <c r="CO31" s="12">
        <v>1.3275980819188316</v>
      </c>
      <c r="CP31" s="12">
        <v>1.2761471456261799</v>
      </c>
      <c r="CQ31" s="12">
        <v>1.2276501112552687</v>
      </c>
      <c r="CR31" s="12">
        <v>1.1818788370195625</v>
      </c>
      <c r="CS31" s="12">
        <v>1.1386214036675193</v>
      </c>
      <c r="CT31" s="12">
        <v>1.0976818270370527</v>
      </c>
      <c r="CU31" s="12">
        <v>1.0588795266150599</v>
      </c>
      <c r="CV31" s="12">
        <v>1.0220486266352125</v>
      </c>
      <c r="CW31" s="12">
        <v>0.98703714985170476</v>
      </c>
      <c r="CX31" s="12">
        <v>0.95370615035341766</v>
      </c>
    </row>
    <row r="32" spans="1:103" x14ac:dyDescent="0.4">
      <c r="A32" s="19"/>
      <c r="B32" s="16">
        <v>6</v>
      </c>
      <c r="C32" s="17">
        <f t="shared" si="2"/>
        <v>-4.1588830833596715</v>
      </c>
      <c r="D32" s="12">
        <v>5.2252088079546745E-11</v>
      </c>
      <c r="E32" s="12">
        <v>1.0198252474948324E-10</v>
      </c>
      <c r="F32" s="12">
        <v>1.9892174975212022E-10</v>
      </c>
      <c r="G32" s="12">
        <v>3.87756908956586E-10</v>
      </c>
      <c r="H32" s="12">
        <v>7.5534066284273009E-10</v>
      </c>
      <c r="I32" s="12">
        <v>1.4703350911794621E-9</v>
      </c>
      <c r="J32" s="12">
        <v>2.8599780439548455E-9</v>
      </c>
      <c r="K32" s="12">
        <v>5.5585722258570783E-9</v>
      </c>
      <c r="L32" s="12">
        <v>1.0794378572140978E-8</v>
      </c>
      <c r="M32" s="12">
        <v>2.0943231387267115E-8</v>
      </c>
      <c r="N32" s="12">
        <v>4.0595427008796352E-8</v>
      </c>
      <c r="O32" s="12">
        <v>7.8608828618929765E-8</v>
      </c>
      <c r="P32" s="12">
        <v>1.5205373906072697E-7</v>
      </c>
      <c r="Q32" s="12">
        <v>2.9378002462623079E-7</v>
      </c>
      <c r="R32" s="12">
        <v>5.6690624239975287E-7</v>
      </c>
      <c r="S32" s="12">
        <v>1.0925080273269712E-6</v>
      </c>
      <c r="T32" s="12">
        <v>2.102416177753114E-6</v>
      </c>
      <c r="U32" s="12">
        <v>4.03965841731925E-6</v>
      </c>
      <c r="V32" s="12">
        <v>7.7490425167455562E-6</v>
      </c>
      <c r="W32" s="12">
        <v>1.483774540170012E-5</v>
      </c>
      <c r="X32" s="12">
        <v>2.8355403542664839E-5</v>
      </c>
      <c r="Y32" s="12">
        <v>5.4072303534964992E-5</v>
      </c>
      <c r="Z32" s="12">
        <v>1.0287229774513269E-4</v>
      </c>
      <c r="AA32" s="12">
        <v>1.9521312460838309E-4</v>
      </c>
      <c r="AB32" s="12">
        <v>3.6939991326794132E-4</v>
      </c>
      <c r="AC32" s="12">
        <v>6.9684845530808412E-4</v>
      </c>
      <c r="AD32" s="12">
        <v>1.3100724970479718E-3</v>
      </c>
      <c r="AE32" s="12">
        <v>2.4536543161490878E-3</v>
      </c>
      <c r="AF32" s="12">
        <v>4.5763706152873503E-3</v>
      </c>
      <c r="AG32" s="12">
        <v>8.4962989844267391E-3</v>
      </c>
      <c r="AH32" s="12">
        <v>1.569391279407107E-2</v>
      </c>
      <c r="AI32" s="12">
        <v>2.8826691451190819E-2</v>
      </c>
      <c r="AJ32" s="12">
        <v>5.262055639331898E-2</v>
      </c>
      <c r="AK32" s="12">
        <v>9.5385882783929024E-2</v>
      </c>
      <c r="AL32" s="12">
        <v>0.17152529500190691</v>
      </c>
      <c r="AM32" s="12">
        <v>0.30554325883674072</v>
      </c>
      <c r="AN32" s="12">
        <v>0.53890846960939243</v>
      </c>
      <c r="AO32" s="12">
        <v>0.95377149637988246</v>
      </c>
      <c r="AP32" s="12">
        <v>1.9072660436882618</v>
      </c>
      <c r="AQ32" s="12">
        <v>5.9060835657771458</v>
      </c>
      <c r="AR32" s="12">
        <v>6.4286721814566183</v>
      </c>
      <c r="AS32" s="12">
        <v>6.8720738135008101</v>
      </c>
      <c r="AT32" s="12">
        <v>7.2235647775030509</v>
      </c>
      <c r="AU32" s="12">
        <v>7.4862761937959696</v>
      </c>
      <c r="AV32" s="12">
        <v>7.6731339283212519</v>
      </c>
      <c r="AW32" s="12">
        <v>7.8002355950006592</v>
      </c>
      <c r="AX32" s="12">
        <v>7.8824981521497808</v>
      </c>
      <c r="AY32" s="12">
        <v>7.9318601446300239</v>
      </c>
      <c r="AZ32" s="12">
        <v>7.9571242227551924</v>
      </c>
      <c r="BA32" s="12">
        <v>7.9645033635515485</v>
      </c>
      <c r="BB32" s="12">
        <v>7.9583083299418496</v>
      </c>
      <c r="BC32" s="12">
        <v>7.9415394738768779</v>
      </c>
      <c r="BD32" s="12">
        <v>7.9163257140298731</v>
      </c>
      <c r="BE32" s="12">
        <v>7.8842263076615389</v>
      </c>
      <c r="BF32" s="12">
        <v>7.8464295980045362</v>
      </c>
      <c r="BG32" s="12">
        <v>7.8038805138091849</v>
      </c>
      <c r="BH32" s="12">
        <v>7.7573608376119978</v>
      </c>
      <c r="BI32" s="12">
        <v>7.7075388952054933</v>
      </c>
      <c r="BJ32" s="12">
        <v>7.6549997753329331</v>
      </c>
      <c r="BK32" s="12">
        <v>7.6002633716420274</v>
      </c>
      <c r="BL32" s="12">
        <v>7.0129122142921343</v>
      </c>
      <c r="BM32" s="12">
        <v>6.4800699706764391</v>
      </c>
      <c r="BN32" s="12">
        <v>6.0367381904344137</v>
      </c>
      <c r="BO32" s="12">
        <v>5.6553210769842872</v>
      </c>
      <c r="BP32" s="12">
        <v>5.307230927972002</v>
      </c>
      <c r="BQ32" s="12">
        <v>4.9737047449419256</v>
      </c>
      <c r="BR32" s="12">
        <v>4.6445503220307529</v>
      </c>
      <c r="BS32" s="12">
        <v>4.3155533077037198</v>
      </c>
      <c r="BT32" s="12">
        <v>3.986500605272477</v>
      </c>
      <c r="BU32" s="12">
        <v>3.6597866281077094</v>
      </c>
      <c r="BV32" s="12">
        <v>3.3393232155708388</v>
      </c>
      <c r="BW32" s="12">
        <v>3.0296075848693933</v>
      </c>
      <c r="BX32" s="12">
        <v>2.7349449564898043</v>
      </c>
      <c r="BY32" s="12">
        <v>2.458881593646717</v>
      </c>
      <c r="BZ32" s="12">
        <v>2.2038867831495477</v>
      </c>
      <c r="CA32" s="12">
        <v>1.9712713825311292</v>
      </c>
      <c r="CB32" s="12">
        <v>1.7612864026011663</v>
      </c>
      <c r="CC32" s="12">
        <v>1.5733269446952511</v>
      </c>
      <c r="CD32" s="12">
        <v>1.4061732833828993</v>
      </c>
      <c r="CE32" s="12">
        <v>1.258220670552654</v>
      </c>
      <c r="CF32" s="12">
        <v>1.1276713272496393</v>
      </c>
      <c r="CG32" s="12">
        <v>1.0126795189365168</v>
      </c>
      <c r="CH32" s="12">
        <v>0.91145163150196151</v>
      </c>
      <c r="CI32" s="12">
        <v>0.82230858638467064</v>
      </c>
      <c r="CJ32" s="12">
        <v>0.74371952592866852</v>
      </c>
      <c r="CK32" s="12">
        <v>0.67431515315422863</v>
      </c>
      <c r="CL32" s="12">
        <v>0.61288763875167429</v>
      </c>
      <c r="CM32" s="12">
        <v>0.55838233773377721</v>
      </c>
      <c r="CN32" s="12">
        <v>0.50988504854383399</v>
      </c>
      <c r="CO32" s="12">
        <v>0.46660733115939457</v>
      </c>
      <c r="CP32" s="12">
        <v>0.42787148975975708</v>
      </c>
      <c r="CQ32" s="12">
        <v>0.39309617868411328</v>
      </c>
      <c r="CR32" s="12">
        <v>0.36178315097659552</v>
      </c>
      <c r="CS32" s="12">
        <v>0.3335053824744833</v>
      </c>
      <c r="CT32" s="12">
        <v>0.30789662609498603</v>
      </c>
      <c r="CU32" s="12">
        <v>0.28464234620747603</v>
      </c>
      <c r="CV32" s="12">
        <v>0.26347192664275698</v>
      </c>
      <c r="CW32" s="12">
        <v>0.24415202040409106</v>
      </c>
      <c r="CX32" s="12">
        <v>0.22648090254748449</v>
      </c>
    </row>
    <row r="33" spans="1:102" x14ac:dyDescent="0.4">
      <c r="A33" s="19"/>
      <c r="B33" s="16">
        <v>7</v>
      </c>
      <c r="C33" s="17">
        <f t="shared" si="2"/>
        <v>-4.8520302639196169</v>
      </c>
      <c r="D33" s="12">
        <v>2.0794415417222907</v>
      </c>
      <c r="E33" s="12">
        <v>2.0794415417626961</v>
      </c>
      <c r="F33" s="12">
        <v>2.0794415418414598</v>
      </c>
      <c r="G33" s="12">
        <v>2.0794415419948882</v>
      </c>
      <c r="H33" s="12">
        <v>2.0794415422935506</v>
      </c>
      <c r="I33" s="12">
        <v>2.0794415428744841</v>
      </c>
      <c r="J33" s="12">
        <v>2.0794415440035703</v>
      </c>
      <c r="K33" s="12">
        <v>2.0794415461961813</v>
      </c>
      <c r="L33" s="12">
        <v>2.0794415504502837</v>
      </c>
      <c r="M33" s="12">
        <v>2.0794415586962578</v>
      </c>
      <c r="N33" s="12">
        <v>2.079441574663754</v>
      </c>
      <c r="O33" s="12">
        <v>2.0794416055498979</v>
      </c>
      <c r="P33" s="12">
        <v>2.0794416652246275</v>
      </c>
      <c r="Q33" s="12">
        <v>2.0794417803793737</v>
      </c>
      <c r="R33" s="12">
        <v>2.079442002300611</v>
      </c>
      <c r="S33" s="12">
        <v>2.0794424293699145</v>
      </c>
      <c r="T33" s="12">
        <v>2.0794432499717472</v>
      </c>
      <c r="U33" s="12">
        <v>2.0794448241291503</v>
      </c>
      <c r="V33" s="12">
        <v>2.0794478384291084</v>
      </c>
      <c r="W33" s="12">
        <v>2.0794535992197911</v>
      </c>
      <c r="X33" s="12">
        <v>2.0794645858064453</v>
      </c>
      <c r="Y33" s="12">
        <v>2.0794854907489468</v>
      </c>
      <c r="Z33" s="12">
        <v>2.0795251691111352</v>
      </c>
      <c r="AA33" s="12">
        <v>2.0796002765984847</v>
      </c>
      <c r="AB33" s="12">
        <v>2.0797420315141339</v>
      </c>
      <c r="AC33" s="12">
        <v>2.0800087274870576</v>
      </c>
      <c r="AD33" s="12">
        <v>2.0805087837132343</v>
      </c>
      <c r="AE33" s="12">
        <v>2.0814430210060855</v>
      </c>
      <c r="AF33" s="12">
        <v>2.0831818972582523</v>
      </c>
      <c r="AG33" s="12">
        <v>2.0864062065013673</v>
      </c>
      <c r="AH33" s="12">
        <v>2.0923631184926785</v>
      </c>
      <c r="AI33" s="12">
        <v>2.10333292197314</v>
      </c>
      <c r="AJ33" s="12">
        <v>2.123484553991613</v>
      </c>
      <c r="AK33" s="12">
        <v>2.1604592003434231</v>
      </c>
      <c r="AL33" s="12">
        <v>2.2283440913053716</v>
      </c>
      <c r="AM33" s="12">
        <v>2.3533959621833778</v>
      </c>
      <c r="AN33" s="12">
        <v>2.5859419901559226</v>
      </c>
      <c r="AO33" s="12">
        <v>3.0339287773631445</v>
      </c>
      <c r="AP33" s="12">
        <v>4.0597601970668613</v>
      </c>
      <c r="AQ33" s="12">
        <v>7.3630979823277629</v>
      </c>
      <c r="AR33" s="12">
        <v>7.7693596948645807</v>
      </c>
      <c r="AS33" s="12">
        <v>8.1231888809525525</v>
      </c>
      <c r="AT33" s="12">
        <v>8.413037709614013</v>
      </c>
      <c r="AU33" s="12">
        <v>8.637069763754134</v>
      </c>
      <c r="AV33" s="12">
        <v>8.8010726318512358</v>
      </c>
      <c r="AW33" s="12">
        <v>8.9149140550094081</v>
      </c>
      <c r="AX33" s="12">
        <v>8.9893516600882037</v>
      </c>
      <c r="AY33" s="12">
        <v>9.0340509677098382</v>
      </c>
      <c r="AZ33" s="12">
        <v>9.0567772708851386</v>
      </c>
      <c r="BA33" s="12">
        <v>9.0633473482355384</v>
      </c>
      <c r="BB33" s="12">
        <v>9.0579336166565945</v>
      </c>
      <c r="BC33" s="12">
        <v>9.043458356268868</v>
      </c>
      <c r="BD33" s="12">
        <v>9.0219517042999797</v>
      </c>
      <c r="BE33" s="12">
        <v>8.9948321157962496</v>
      </c>
      <c r="BF33" s="12">
        <v>8.9631090438969103</v>
      </c>
      <c r="BG33" s="12">
        <v>8.9275223419730096</v>
      </c>
      <c r="BH33" s="12">
        <v>8.8886350770696119</v>
      </c>
      <c r="BI33" s="12">
        <v>8.8468939235142798</v>
      </c>
      <c r="BJ33" s="12">
        <v>8.8026677648529486</v>
      </c>
      <c r="BK33" s="12">
        <v>8.7562719804845237</v>
      </c>
      <c r="BL33" s="12">
        <v>8.2223005401010774</v>
      </c>
      <c r="BM33" s="12">
        <v>7.6526592054879163</v>
      </c>
      <c r="BN33" s="12">
        <v>7.0975998361335773</v>
      </c>
      <c r="BO33" s="12">
        <v>6.5658402202228672</v>
      </c>
      <c r="BP33" s="12">
        <v>6.0622840402032194</v>
      </c>
      <c r="BQ33" s="12">
        <v>5.5939363553649493</v>
      </c>
      <c r="BR33" s="12">
        <v>5.1668299246542126</v>
      </c>
      <c r="BS33" s="12">
        <v>4.7836084078346977</v>
      </c>
      <c r="BT33" s="12">
        <v>4.4433599688459795</v>
      </c>
      <c r="BU33" s="12">
        <v>4.1427121172208787</v>
      </c>
      <c r="BV33" s="12">
        <v>3.8771052622158595</v>
      </c>
      <c r="BW33" s="12">
        <v>3.6417357977338822</v>
      </c>
      <c r="BX33" s="12">
        <v>3.4320951138804809</v>
      </c>
      <c r="BY33" s="12">
        <v>3.2442059314934082</v>
      </c>
      <c r="BZ33" s="12">
        <v>3.074678491029823</v>
      </c>
      <c r="CA33" s="12">
        <v>2.9206771715002602</v>
      </c>
      <c r="CB33" s="12">
        <v>2.7798518227650661</v>
      </c>
      <c r="CC33" s="12">
        <v>2.6502619606232858</v>
      </c>
      <c r="CD33" s="12">
        <v>2.5303063994711708</v>
      </c>
      <c r="CE33" s="12">
        <v>2.4186626859642351</v>
      </c>
      <c r="CF33" s="12">
        <v>2.3142368274104301</v>
      </c>
      <c r="CG33" s="12">
        <v>2.2161222433724257</v>
      </c>
      <c r="CH33" s="12">
        <v>2.1235664220413573</v>
      </c>
      <c r="CI33" s="12">
        <v>2.0359438033523061</v>
      </c>
      <c r="CJ33" s="12">
        <v>1.952733626482865</v>
      </c>
      <c r="CK33" s="12">
        <v>1.8735017279026249</v>
      </c>
      <c r="CL33" s="12">
        <v>1.797885500116214</v>
      </c>
      <c r="CM33" s="12">
        <v>1.7255814033350338</v>
      </c>
      <c r="CN33" s="12">
        <v>1.6563345625395711</v>
      </c>
      <c r="CO33" s="12">
        <v>1.589930087153828</v>
      </c>
      <c r="CP33" s="12">
        <v>1.5261858276324025</v>
      </c>
      <c r="CQ33" s="12">
        <v>1.4649463397803477</v>
      </c>
      <c r="CR33" s="12">
        <v>1.4060778693698959</v>
      </c>
      <c r="CS33" s="12">
        <v>1.3494642009795117</v>
      </c>
      <c r="CT33" s="12">
        <v>1.2950032391431514</v>
      </c>
      <c r="CU33" s="12">
        <v>1.2426042090873832</v>
      </c>
      <c r="CV33" s="12">
        <v>1.1921853800597262</v>
      </c>
      <c r="CW33" s="12">
        <v>1.1436722275080344</v>
      </c>
      <c r="CX33" s="12">
        <v>1.0969959617973537</v>
      </c>
    </row>
    <row r="34" spans="1:102" x14ac:dyDescent="0.4">
      <c r="A34" s="19"/>
      <c r="B34" s="16">
        <v>8</v>
      </c>
      <c r="C34" s="17">
        <f t="shared" si="2"/>
        <v>-5.5451774444795623</v>
      </c>
      <c r="D34" s="12">
        <v>4.1588830833857973</v>
      </c>
      <c r="E34" s="12">
        <v>4.1588830834106592</v>
      </c>
      <c r="F34" s="12">
        <v>4.158883083459135</v>
      </c>
      <c r="G34" s="12">
        <v>4.158883083553552</v>
      </c>
      <c r="H34" s="12">
        <v>4.1588830837373383</v>
      </c>
      <c r="I34" s="12">
        <v>4.1588830840948434</v>
      </c>
      <c r="J34" s="12">
        <v>4.1588830847896681</v>
      </c>
      <c r="K34" s="12">
        <v>4.1588830861389656</v>
      </c>
      <c r="L34" s="12">
        <v>4.158883088756876</v>
      </c>
      <c r="M34" s="12">
        <v>4.1588830938313208</v>
      </c>
      <c r="N34" s="12">
        <v>4.1588831036574803</v>
      </c>
      <c r="O34" s="12">
        <v>4.1588831226643688</v>
      </c>
      <c r="P34" s="12">
        <v>4.1588831593873516</v>
      </c>
      <c r="Q34" s="12">
        <v>4.1588832302520062</v>
      </c>
      <c r="R34" s="12">
        <v>4.1588833668195342</v>
      </c>
      <c r="S34" s="12">
        <v>4.1588836296331326</v>
      </c>
      <c r="T34" s="12">
        <v>4.1588841346238725</v>
      </c>
      <c r="U34" s="12">
        <v>4.1588851033505305</v>
      </c>
      <c r="V34" s="12">
        <v>4.1588869583459225</v>
      </c>
      <c r="W34" s="12">
        <v>4.1588905035677186</v>
      </c>
      <c r="X34" s="12">
        <v>4.1588972648894611</v>
      </c>
      <c r="Y34" s="12">
        <v>4.1589101304647436</v>
      </c>
      <c r="Z34" s="12">
        <v>4.1589345507888353</v>
      </c>
      <c r="AA34" s="12">
        <v>4.1589807790712348</v>
      </c>
      <c r="AB34" s="12">
        <v>4.1590680368671578</v>
      </c>
      <c r="AC34" s="12">
        <v>4.1592322272182098</v>
      </c>
      <c r="AD34" s="12">
        <v>4.1595401579500164</v>
      </c>
      <c r="AE34" s="12">
        <v>4.1601156733342153</v>
      </c>
      <c r="AF34" s="12">
        <v>4.1611875359635757</v>
      </c>
      <c r="AG34" s="12">
        <v>4.1631771045997654</v>
      </c>
      <c r="AH34" s="12">
        <v>4.1668593659939193</v>
      </c>
      <c r="AI34" s="12">
        <v>4.173661428130786</v>
      </c>
      <c r="AJ34" s="12">
        <v>4.1862265263707599</v>
      </c>
      <c r="AK34" s="12">
        <v>4.2095167492576557</v>
      </c>
      <c r="AL34" s="12">
        <v>4.2530915164590901</v>
      </c>
      <c r="AM34" s="12">
        <v>4.3362294133363912</v>
      </c>
      <c r="AN34" s="12">
        <v>4.5010563050168013</v>
      </c>
      <c r="AO34" s="12">
        <v>4.8554248855645898</v>
      </c>
      <c r="AP34" s="12">
        <v>5.8035476195301303</v>
      </c>
      <c r="AQ34" s="12">
        <v>8.7587470303933106</v>
      </c>
      <c r="AR34" s="12">
        <v>9.0788472575430976</v>
      </c>
      <c r="AS34" s="12">
        <v>9.3540424236202959</v>
      </c>
      <c r="AT34" s="12">
        <v>9.5785953420538767</v>
      </c>
      <c r="AU34" s="12">
        <v>9.7528209180076288</v>
      </c>
      <c r="AV34" s="12">
        <v>9.8815366706852981</v>
      </c>
      <c r="AW34" s="12">
        <v>9.9719416135498342</v>
      </c>
      <c r="AX34" s="12">
        <v>10.031761735814268</v>
      </c>
      <c r="AY34" s="12">
        <v>10.068051204587103</v>
      </c>
      <c r="AZ34" s="12">
        <v>10.086640946831054</v>
      </c>
      <c r="BA34" s="12">
        <v>10.092039659080775</v>
      </c>
      <c r="BB34" s="12">
        <v>10.087576005761921</v>
      </c>
      <c r="BC34" s="12">
        <v>10.075629330655365</v>
      </c>
      <c r="BD34" s="12">
        <v>10.057862971319913</v>
      </c>
      <c r="BE34" s="12">
        <v>10.035422843115857</v>
      </c>
      <c r="BF34" s="12">
        <v>10.009091820103471</v>
      </c>
      <c r="BG34" s="12">
        <v>9.9794034085984507</v>
      </c>
      <c r="BH34" s="12">
        <v>9.9467226186613722</v>
      </c>
      <c r="BI34" s="12">
        <v>9.9113022331970839</v>
      </c>
      <c r="BJ34" s="12">
        <v>9.8733213903777415</v>
      </c>
      <c r="BK34" s="12">
        <v>9.8329117718887886</v>
      </c>
      <c r="BL34" s="12">
        <v>9.3128962545879155</v>
      </c>
      <c r="BM34" s="12">
        <v>8.6310595369223488</v>
      </c>
      <c r="BN34" s="12">
        <v>7.8567507602037407</v>
      </c>
      <c r="BO34" s="12">
        <v>7.0511827113167369</v>
      </c>
      <c r="BP34" s="12">
        <v>6.26684631076622</v>
      </c>
      <c r="BQ34" s="12">
        <v>5.5454380438585495</v>
      </c>
      <c r="BR34" s="12">
        <v>4.9124125135757986</v>
      </c>
      <c r="BS34" s="12">
        <v>4.3752143016138749</v>
      </c>
      <c r="BT34" s="12">
        <v>3.927571443789013</v>
      </c>
      <c r="BU34" s="12">
        <v>3.5562612921913876</v>
      </c>
      <c r="BV34" s="12">
        <v>3.246540380069562</v>
      </c>
      <c r="BW34" s="12">
        <v>2.9850882488844541</v>
      </c>
      <c r="BX34" s="12">
        <v>2.761040625154898</v>
      </c>
      <c r="BY34" s="12">
        <v>2.5660033051417894</v>
      </c>
      <c r="BZ34" s="12">
        <v>2.393670056956382</v>
      </c>
      <c r="CA34" s="12">
        <v>2.2393634792770598</v>
      </c>
      <c r="CB34" s="12">
        <v>2.0996261496831372</v>
      </c>
      <c r="CC34" s="12">
        <v>1.9718957494769693</v>
      </c>
      <c r="CD34" s="12">
        <v>1.8542603372542528</v>
      </c>
      <c r="CE34" s="12">
        <v>1.7452787474005589</v>
      </c>
      <c r="CF34" s="12">
        <v>1.6438503864976806</v>
      </c>
      <c r="CG34" s="12">
        <v>1.5491213216266226</v>
      </c>
      <c r="CH34" s="12">
        <v>1.4604166614914642</v>
      </c>
      <c r="CI34" s="12">
        <v>1.3771918945539883</v>
      </c>
      <c r="CJ34" s="12">
        <v>1.2989978890258698</v>
      </c>
      <c r="CK34" s="12">
        <v>1.225455749601146</v>
      </c>
      <c r="CL34" s="12">
        <v>1.1562387926384263</v>
      </c>
      <c r="CM34" s="12">
        <v>1.0910596616916175</v>
      </c>
      <c r="CN34" s="12">
        <v>1.0296611486827749</v>
      </c>
      <c r="CO34" s="12">
        <v>0.97180967709400568</v>
      </c>
      <c r="CP34" s="12">
        <v>0.91729068719751561</v>
      </c>
      <c r="CQ34" s="12">
        <v>0.86590537046623572</v>
      </c>
      <c r="CR34" s="12">
        <v>0.81746835229330628</v>
      </c>
      <c r="CS34" s="12">
        <v>0.77180603394809966</v>
      </c>
      <c r="CT34" s="12">
        <v>0.72875538692686193</v>
      </c>
      <c r="CU34" s="12">
        <v>0.68816305318217319</v>
      </c>
      <c r="CV34" s="12">
        <v>0.64988464875502661</v>
      </c>
      <c r="CW34" s="12">
        <v>0.6137842002541618</v>
      </c>
      <c r="CX34" s="12">
        <v>0.5797336665481071</v>
      </c>
    </row>
    <row r="35" spans="1:102" x14ac:dyDescent="0.4">
      <c r="A35" s="19"/>
      <c r="B35" s="16">
        <v>9</v>
      </c>
      <c r="C35" s="17">
        <f t="shared" si="2"/>
        <v>-6.2383246250395077</v>
      </c>
      <c r="D35" s="12">
        <v>5.9080829381977846</v>
      </c>
      <c r="E35" s="12">
        <v>5.9080829382252622</v>
      </c>
      <c r="F35" s="12">
        <v>5.9080829382789517</v>
      </c>
      <c r="G35" s="12">
        <v>5.9080829383833393</v>
      </c>
      <c r="H35" s="12">
        <v>5.908082938586654</v>
      </c>
      <c r="I35" s="12">
        <v>5.9080829389819671</v>
      </c>
      <c r="J35" s="12">
        <v>5.9080829397504129</v>
      </c>
      <c r="K35" s="12">
        <v>5.9080829412427134</v>
      </c>
      <c r="L35" s="12">
        <v>5.9080829441381155</v>
      </c>
      <c r="M35" s="12">
        <v>5.9080829497503666</v>
      </c>
      <c r="N35" s="12">
        <v>5.9080829606178007</v>
      </c>
      <c r="O35" s="12">
        <v>5.9080829816389784</v>
      </c>
      <c r="P35" s="12">
        <v>5.9080830222536935</v>
      </c>
      <c r="Q35" s="12">
        <v>5.9080831006280761</v>
      </c>
      <c r="R35" s="12">
        <v>5.9080832516677555</v>
      </c>
      <c r="S35" s="12">
        <v>5.908083542330969</v>
      </c>
      <c r="T35" s="12">
        <v>5.9080841008310951</v>
      </c>
      <c r="U35" s="12">
        <v>5.9080851721970955</v>
      </c>
      <c r="V35" s="12">
        <v>5.9080872237105577</v>
      </c>
      <c r="W35" s="12">
        <v>5.9080911444448869</v>
      </c>
      <c r="X35" s="12">
        <v>5.9080986217358653</v>
      </c>
      <c r="Y35" s="12">
        <v>5.9081128491124808</v>
      </c>
      <c r="Z35" s="12">
        <v>5.908139852694263</v>
      </c>
      <c r="AA35" s="12">
        <v>5.9081909665961154</v>
      </c>
      <c r="AB35" s="12">
        <v>5.9082874332413988</v>
      </c>
      <c r="AC35" s="12">
        <v>5.9084689147688412</v>
      </c>
      <c r="AD35" s="12">
        <v>5.9088091697036047</v>
      </c>
      <c r="AE35" s="12">
        <v>5.9094448021593369</v>
      </c>
      <c r="AF35" s="12">
        <v>5.9106277918586789</v>
      </c>
      <c r="AG35" s="12">
        <v>5.9128212694681999</v>
      </c>
      <c r="AH35" s="12">
        <v>5.9168742753555801</v>
      </c>
      <c r="AI35" s="12">
        <v>5.924342585968474</v>
      </c>
      <c r="AJ35" s="12">
        <v>5.9380867435468492</v>
      </c>
      <c r="AK35" s="12">
        <v>5.9634211755136608</v>
      </c>
      <c r="AL35" s="12">
        <v>6.0104455087451463</v>
      </c>
      <c r="AM35" s="12">
        <v>6.0992262981535506</v>
      </c>
      <c r="AN35" s="12">
        <v>6.2731978385263307</v>
      </c>
      <c r="AO35" s="12">
        <v>6.644549318483703</v>
      </c>
      <c r="AP35" s="12">
        <v>7.6209369273958192</v>
      </c>
      <c r="AQ35" s="12">
        <v>10.060084356967273</v>
      </c>
      <c r="AR35" s="12">
        <v>10.289490561386305</v>
      </c>
      <c r="AS35" s="12">
        <v>10.487035108784127</v>
      </c>
      <c r="AT35" s="12">
        <v>10.650185604328865</v>
      </c>
      <c r="AU35" s="12">
        <v>10.779373834833077</v>
      </c>
      <c r="AV35" s="12">
        <v>10.877309591531919</v>
      </c>
      <c r="AW35" s="12">
        <v>10.948063592269083</v>
      </c>
      <c r="AX35" s="12">
        <v>10.996205361061737</v>
      </c>
      <c r="AY35" s="12">
        <v>11.026162475792127</v>
      </c>
      <c r="AZ35" s="12">
        <v>11.041841236711267</v>
      </c>
      <c r="BA35" s="12">
        <v>11.046467542271145</v>
      </c>
      <c r="BB35" s="12">
        <v>11.042576883158702</v>
      </c>
      <c r="BC35" s="12">
        <v>11.032086421606298</v>
      </c>
      <c r="BD35" s="12">
        <v>11.016400214257231</v>
      </c>
      <c r="BE35" s="12">
        <v>10.996517840973702</v>
      </c>
      <c r="BF35" s="12">
        <v>10.973131500727519</v>
      </c>
      <c r="BG35" s="12">
        <v>10.946706115737069</v>
      </c>
      <c r="BH35" s="12">
        <v>10.917542189231115</v>
      </c>
      <c r="BI35" s="12">
        <v>10.885823535285823</v>
      </c>
      <c r="BJ35" s="12">
        <v>10.851652741789884</v>
      </c>
      <c r="BK35" s="12">
        <v>10.815077152616993</v>
      </c>
      <c r="BL35" s="12">
        <v>10.314020234923923</v>
      </c>
      <c r="BM35" s="12">
        <v>9.5670265493328568</v>
      </c>
      <c r="BN35" s="12">
        <v>8.6401223469749198</v>
      </c>
      <c r="BO35" s="12">
        <v>7.6526650351590968</v>
      </c>
      <c r="BP35" s="12">
        <v>6.7118525881706557</v>
      </c>
      <c r="BQ35" s="12">
        <v>5.8783260444731411</v>
      </c>
      <c r="BR35" s="12">
        <v>5.1703184728995248</v>
      </c>
      <c r="BS35" s="12">
        <v>4.5810703380978035</v>
      </c>
      <c r="BT35" s="12">
        <v>4.0932918304067565</v>
      </c>
      <c r="BU35" s="12">
        <v>3.6878286854686242</v>
      </c>
      <c r="BV35" s="12">
        <v>3.3477446066802861</v>
      </c>
      <c r="BW35" s="12">
        <v>3.0595196513012435</v>
      </c>
      <c r="BX35" s="12">
        <v>2.8128288551873806</v>
      </c>
      <c r="BY35" s="12">
        <v>2.5998585735553004</v>
      </c>
      <c r="BZ35" s="12">
        <v>2.4146270039592199</v>
      </c>
      <c r="CA35" s="12">
        <v>2.2524606533385438</v>
      </c>
      <c r="CB35" s="12">
        <v>2.1096322330253603</v>
      </c>
      <c r="CC35" s="12">
        <v>1.9831198568752835</v>
      </c>
      <c r="CD35" s="12">
        <v>1.8704457604609226</v>
      </c>
      <c r="CE35" s="12">
        <v>1.7695639897884707</v>
      </c>
      <c r="CF35" s="12">
        <v>1.6787779199140984</v>
      </c>
      <c r="CG35" s="12">
        <v>1.5966765906506706</v>
      </c>
      <c r="CH35" s="12">
        <v>1.5220837716936837</v>
      </c>
      <c r="CI35" s="12">
        <v>1.4540163688939174</v>
      </c>
      <c r="CJ35" s="12">
        <v>1.3916501634375673</v>
      </c>
      <c r="CK35" s="12">
        <v>1.3342915530116077</v>
      </c>
      <c r="CL35" s="12">
        <v>1.2813542989294882</v>
      </c>
      <c r="CM35" s="12">
        <v>1.2323404649565115</v>
      </c>
      <c r="CN35" s="12">
        <v>1.1868248525215486</v>
      </c>
      <c r="CO35" s="12">
        <v>1.1444423317123842</v>
      </c>
      <c r="CP35" s="12">
        <v>1.1048775518992917</v>
      </c>
      <c r="CQ35" s="12">
        <v>1.067856593565641</v>
      </c>
      <c r="CR35" s="12">
        <v>1.0331401938532281</v>
      </c>
      <c r="CS35" s="12">
        <v>1.0005182416313536</v>
      </c>
      <c r="CT35" s="12">
        <v>0.96980529306073127</v>
      </c>
      <c r="CU35" s="12">
        <v>0.940836905664722</v>
      </c>
      <c r="CV35" s="12">
        <v>0.91346662830653091</v>
      </c>
      <c r="CW35" s="12">
        <v>0.88756351694899982</v>
      </c>
      <c r="CX35" s="12">
        <v>0.8630100725236648</v>
      </c>
    </row>
  </sheetData>
  <mergeCells count="3">
    <mergeCell ref="A2:A11"/>
    <mergeCell ref="A14:A23"/>
    <mergeCell ref="A26:A3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5"/>
  <sheetViews>
    <sheetView zoomScale="85" zoomScaleNormal="85" workbookViewId="0">
      <selection activeCell="B1" sqref="B1"/>
    </sheetView>
  </sheetViews>
  <sheetFormatPr defaultRowHeight="13.9" x14ac:dyDescent="0.4"/>
  <cols>
    <col min="1" max="1" width="9.06640625" style="11"/>
    <col min="2" max="2" width="9.06640625" style="2"/>
    <col min="3" max="3" width="11.06640625" style="4" customWidth="1"/>
    <col min="4" max="34" width="9.86328125" style="3" bestFit="1" customWidth="1"/>
    <col min="35" max="102" width="9.265625" style="3" bestFit="1" customWidth="1"/>
    <col min="103" max="103" width="9.06640625" style="3"/>
  </cols>
  <sheetData>
    <row r="1" spans="1:103" s="10" customFormat="1" x14ac:dyDescent="0.4">
      <c r="A1" s="9"/>
      <c r="B1" s="5" t="s">
        <v>105</v>
      </c>
      <c r="C1" s="6" t="s">
        <v>106</v>
      </c>
      <c r="D1" s="10" t="s">
        <v>0</v>
      </c>
      <c r="E1" s="10" t="s">
        <v>1</v>
      </c>
      <c r="F1" s="10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63</v>
      </c>
      <c r="BP1" s="10" t="s">
        <v>64</v>
      </c>
      <c r="BQ1" s="10" t="s">
        <v>65</v>
      </c>
      <c r="BR1" s="10" t="s">
        <v>66</v>
      </c>
      <c r="BS1" s="10" t="s">
        <v>67</v>
      </c>
      <c r="BT1" s="10" t="s">
        <v>68</v>
      </c>
      <c r="BU1" s="10" t="s">
        <v>69</v>
      </c>
      <c r="BV1" s="10" t="s">
        <v>70</v>
      </c>
      <c r="BW1" s="10" t="s">
        <v>71</v>
      </c>
      <c r="BX1" s="10" t="s">
        <v>72</v>
      </c>
      <c r="BY1" s="10" t="s">
        <v>73</v>
      </c>
      <c r="BZ1" s="10" t="s">
        <v>74</v>
      </c>
      <c r="CA1" s="10" t="s">
        <v>75</v>
      </c>
      <c r="CB1" s="10" t="s">
        <v>76</v>
      </c>
      <c r="CC1" s="10" t="s">
        <v>77</v>
      </c>
      <c r="CD1" s="10" t="s">
        <v>78</v>
      </c>
      <c r="CE1" s="10" t="s">
        <v>79</v>
      </c>
      <c r="CF1" s="10" t="s">
        <v>80</v>
      </c>
      <c r="CG1" s="10" t="s">
        <v>81</v>
      </c>
      <c r="CH1" s="10" t="s">
        <v>82</v>
      </c>
      <c r="CI1" s="10" t="s">
        <v>83</v>
      </c>
      <c r="CJ1" s="10" t="s">
        <v>84</v>
      </c>
      <c r="CK1" s="10" t="s">
        <v>85</v>
      </c>
      <c r="CL1" s="10" t="s">
        <v>86</v>
      </c>
      <c r="CM1" s="10" t="s">
        <v>87</v>
      </c>
      <c r="CN1" s="10" t="s">
        <v>88</v>
      </c>
      <c r="CO1" s="10" t="s">
        <v>89</v>
      </c>
      <c r="CP1" s="10" t="s">
        <v>90</v>
      </c>
      <c r="CQ1" s="10" t="s">
        <v>91</v>
      </c>
      <c r="CR1" s="10" t="s">
        <v>92</v>
      </c>
      <c r="CS1" s="10" t="s">
        <v>93</v>
      </c>
      <c r="CT1" s="10" t="s">
        <v>94</v>
      </c>
      <c r="CU1" s="10" t="s">
        <v>95</v>
      </c>
      <c r="CV1" s="10" t="s">
        <v>96</v>
      </c>
      <c r="CW1" s="10" t="s">
        <v>97</v>
      </c>
      <c r="CX1" s="10" t="s">
        <v>98</v>
      </c>
    </row>
    <row r="2" spans="1:103" x14ac:dyDescent="0.4">
      <c r="A2" s="18" t="s">
        <v>99</v>
      </c>
      <c r="B2" s="16">
        <v>0</v>
      </c>
      <c r="C2" s="17">
        <f>LN(1/(2^B2))</f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</row>
    <row r="3" spans="1:103" x14ac:dyDescent="0.4">
      <c r="A3" s="18"/>
      <c r="B3" s="16">
        <v>1</v>
      </c>
      <c r="C3" s="17">
        <f>LN(1/(2^B3))</f>
        <v>-0.69314718055994529</v>
      </c>
      <c r="D3" s="3">
        <v>1.5603495387212938</v>
      </c>
      <c r="E3" s="3">
        <v>1.5593896272044296</v>
      </c>
      <c r="F3" s="3">
        <v>1.5583825404910217</v>
      </c>
      <c r="G3" s="3">
        <v>1.5573248747827069</v>
      </c>
      <c r="H3" s="3">
        <v>1.5562129086880767</v>
      </c>
      <c r="I3" s="3">
        <v>1.5550425671736523</v>
      </c>
      <c r="J3" s="3">
        <v>1.5538093806912776</v>
      </c>
      <c r="K3" s="3">
        <v>1.5525084387461479</v>
      </c>
      <c r="L3" s="3">
        <v>1.5511343370516095</v>
      </c>
      <c r="M3" s="3">
        <v>1.5496811172834026</v>
      </c>
      <c r="N3" s="3">
        <v>1.548142198298319</v>
      </c>
      <c r="O3" s="3">
        <v>1.5465102975239498</v>
      </c>
      <c r="P3" s="3">
        <v>1.5447773410652417</v>
      </c>
      <c r="Q3" s="3">
        <v>1.5429343609247348</v>
      </c>
      <c r="R3" s="3">
        <v>1.5409713776223379</v>
      </c>
      <c r="S3" s="3">
        <v>1.5388772664698809</v>
      </c>
      <c r="T3" s="3">
        <v>1.536639605873928</v>
      </c>
      <c r="U3" s="3">
        <v>1.5342445064144934</v>
      </c>
      <c r="V3" s="3">
        <v>1.5316764202415236</v>
      </c>
      <c r="W3" s="3">
        <v>1.5289179317917077</v>
      </c>
      <c r="X3" s="3">
        <v>1.525949533317432</v>
      </c>
      <c r="Y3" s="3">
        <v>1.5227493927569242</v>
      </c>
      <c r="Z3" s="3">
        <v>1.5192931277818567</v>
      </c>
      <c r="AA3" s="3">
        <v>1.5155536093986262</v>
      </c>
      <c r="AB3" s="3">
        <v>1.5115008324562726</v>
      </c>
      <c r="AC3" s="3">
        <v>1.5071019101786942</v>
      </c>
      <c r="AD3" s="3">
        <v>1.502321276588136</v>
      </c>
      <c r="AE3" s="3">
        <v>1.4971212147696493</v>
      </c>
      <c r="AF3" s="3">
        <v>1.4914628684833142</v>
      </c>
      <c r="AG3" s="3">
        <v>1.4853079332623385</v>
      </c>
      <c r="AH3" s="3">
        <v>1.4786212464677424</v>
      </c>
      <c r="AI3" s="3">
        <v>1.4713744775561595</v>
      </c>
      <c r="AJ3" s="3">
        <v>1.4635510200028756</v>
      </c>
      <c r="AK3" s="3">
        <v>1.4551519566543987</v>
      </c>
      <c r="AL3" s="3">
        <v>1.4462025761413067</v>
      </c>
      <c r="AM3" s="3">
        <v>1.4367583832272965</v>
      </c>
      <c r="AN3" s="3">
        <v>1.4269090115347971</v>
      </c>
      <c r="AO3" s="3">
        <v>1.4167781986295935</v>
      </c>
      <c r="AP3" s="3">
        <v>1.406518370699855</v>
      </c>
      <c r="AQ3" s="3">
        <v>1.3962995882288496</v>
      </c>
      <c r="AR3" s="3">
        <v>1.3952866770259058</v>
      </c>
      <c r="AS3" s="3">
        <v>1.3942760818609916</v>
      </c>
      <c r="AT3" s="3">
        <v>1.3932679699568193</v>
      </c>
      <c r="AU3" s="3">
        <v>1.3922625067947962</v>
      </c>
      <c r="AV3" s="3">
        <v>1.3912598559615186</v>
      </c>
      <c r="AW3" s="3">
        <v>1.3902601789990916</v>
      </c>
      <c r="AX3" s="3">
        <v>1.389263635259592</v>
      </c>
      <c r="AY3" s="3">
        <v>1.3882703817639905</v>
      </c>
      <c r="AZ3" s="3">
        <v>1.387280573065824</v>
      </c>
      <c r="BA3" s="3">
        <v>1.3862943611198906</v>
      </c>
      <c r="BB3" s="3">
        <v>1.3853118951562216</v>
      </c>
      <c r="BC3" s="3">
        <v>1.3843333215595717</v>
      </c>
      <c r="BD3" s="3">
        <v>1.38335878375463</v>
      </c>
      <c r="BE3" s="3">
        <v>1.3823884220971543</v>
      </c>
      <c r="BF3" s="3">
        <v>1.3814223737711917</v>
      </c>
      <c r="BG3" s="3">
        <v>1.3804607726925384</v>
      </c>
      <c r="BH3" s="3">
        <v>1.3795037494185587</v>
      </c>
      <c r="BI3" s="3">
        <v>1.3785514310644735</v>
      </c>
      <c r="BJ3" s="3">
        <v>1.3776039412261909</v>
      </c>
      <c r="BK3" s="3">
        <v>1.3766613999097417</v>
      </c>
      <c r="BL3" s="3">
        <v>1.3675318819348115</v>
      </c>
      <c r="BM3" s="3">
        <v>1.3590009463343957</v>
      </c>
      <c r="BN3" s="3">
        <v>1.3511253529564351</v>
      </c>
      <c r="BO3" s="3">
        <v>1.343926459938187</v>
      </c>
      <c r="BP3" s="3">
        <v>1.3373966175616707</v>
      </c>
      <c r="BQ3" s="3">
        <v>1.3315069154220966</v>
      </c>
      <c r="BR3" s="3">
        <v>1.3262146790193958</v>
      </c>
      <c r="BS3" s="3">
        <v>1.3214697841654885</v>
      </c>
      <c r="BT3" s="3">
        <v>1.3172194484894877</v>
      </c>
      <c r="BU3" s="3">
        <v>1.313411549160231</v>
      </c>
      <c r="BV3" s="3">
        <v>1.3099967100003567</v>
      </c>
      <c r="BW3" s="3">
        <v>1.3069294571645591</v>
      </c>
      <c r="BX3" s="3">
        <v>1.3041687218660309</v>
      </c>
      <c r="BY3" s="3">
        <v>1.3016779162265799</v>
      </c>
      <c r="BZ3" s="3">
        <v>1.2994247505190935</v>
      </c>
      <c r="CA3" s="3">
        <v>1.2973809092506525</v>
      </c>
      <c r="CB3" s="3">
        <v>1.295521663708509</v>
      </c>
      <c r="CC3" s="3">
        <v>1.2938254695706608</v>
      </c>
      <c r="CD3" s="3">
        <v>1.2922735781254158</v>
      </c>
      <c r="CE3" s="3">
        <v>1.2908496763719501</v>
      </c>
      <c r="CF3" s="3">
        <v>1.289539562843355</v>
      </c>
      <c r="CG3" s="3">
        <v>1.2883308608732589</v>
      </c>
      <c r="CH3" s="3">
        <v>1.2872127680920782</v>
      </c>
      <c r="CI3" s="3">
        <v>1.2861758394013572</v>
      </c>
      <c r="CJ3" s="3">
        <v>1.2852118000013615</v>
      </c>
      <c r="CK3" s="3">
        <v>1.2843133848872259</v>
      </c>
      <c r="CL3" s="3">
        <v>1.283474201357488</v>
      </c>
      <c r="CM3" s="3">
        <v>1.2826886113550402</v>
      </c>
      <c r="CN3" s="3">
        <v>1.2819516307990093</v>
      </c>
      <c r="CO3" s="3">
        <v>1.2812588434169834</v>
      </c>
      <c r="CP3" s="3">
        <v>1.2806063269228745</v>
      </c>
      <c r="CQ3" s="3">
        <v>1.2799905896928176</v>
      </c>
      <c r="CR3" s="3">
        <v>1.2794085163644207</v>
      </c>
      <c r="CS3" s="3">
        <v>1.2788573210226337</v>
      </c>
      <c r="CT3" s="3">
        <v>1.2783345068403424</v>
      </c>
      <c r="CU3" s="3">
        <v>1.2778378312165635</v>
      </c>
      <c r="CV3" s="3">
        <v>1.2773652756033516</v>
      </c>
      <c r="CW3" s="3">
        <v>1.2769150193377232</v>
      </c>
      <c r="CX3" s="3">
        <v>1.2764854169004027</v>
      </c>
    </row>
    <row r="4" spans="1:103" x14ac:dyDescent="0.4">
      <c r="A4" s="18"/>
      <c r="B4" s="16">
        <v>2</v>
      </c>
      <c r="C4" s="17">
        <f t="shared" ref="C4:C11" si="0">LN(1/(2^B4))</f>
        <v>-1.3862943611198906</v>
      </c>
      <c r="D4" s="3">
        <v>3.5558898618834638</v>
      </c>
      <c r="E4" s="3">
        <v>3.5539705458416302</v>
      </c>
      <c r="F4" s="3">
        <v>3.5519588191492151</v>
      </c>
      <c r="G4" s="3">
        <v>3.549847618776071</v>
      </c>
      <c r="H4" s="3">
        <v>3.5476291378514428</v>
      </c>
      <c r="I4" s="3">
        <v>3.5452947257952681</v>
      </c>
      <c r="J4" s="3">
        <v>3.5428347719937592</v>
      </c>
      <c r="K4" s="3">
        <v>3.5402385697575265</v>
      </c>
      <c r="L4" s="3">
        <v>3.5374941565349127</v>
      </c>
      <c r="M4" s="3">
        <v>3.534588125378467</v>
      </c>
      <c r="N4" s="3">
        <v>3.5315054014133453</v>
      </c>
      <c r="O4" s="3">
        <v>3.5282289754449163</v>
      </c>
      <c r="P4" s="3">
        <v>3.5247395847492902</v>
      </c>
      <c r="Q4" s="3">
        <v>3.5210153283513934</v>
      </c>
      <c r="R4" s="3">
        <v>3.5170312004850532</v>
      </c>
      <c r="S4" s="3">
        <v>3.5127585211356989</v>
      </c>
      <c r="T4" s="3">
        <v>3.5081642361515253</v>
      </c>
      <c r="U4" s="3">
        <v>3.5032100507579451</v>
      </c>
      <c r="V4" s="3">
        <v>3.4978513485500953</v>
      </c>
      <c r="W4" s="3">
        <v>3.4920358319225318</v>
      </c>
      <c r="X4" s="3">
        <v>3.4857017976314277</v>
      </c>
      <c r="Y4" s="3">
        <v>3.4787759301794403</v>
      </c>
      <c r="Z4" s="3">
        <v>3.4711704521993401</v>
      </c>
      <c r="AA4" s="3">
        <v>3.4627794095078541</v>
      </c>
      <c r="AB4" s="3">
        <v>3.4534737810628191</v>
      </c>
      <c r="AC4" s="3">
        <v>3.4430949793388299</v>
      </c>
      <c r="AD4" s="3">
        <v>3.4314461289875213</v>
      </c>
      <c r="AE4" s="3">
        <v>3.4182802611688681</v>
      </c>
      <c r="AF4" s="3">
        <v>3.4032842173956115</v>
      </c>
      <c r="AG4" s="3">
        <v>3.3860566156090921</v>
      </c>
      <c r="AH4" s="3">
        <v>3.3660777542080469</v>
      </c>
      <c r="AI4" s="3">
        <v>3.3426690865722377</v>
      </c>
      <c r="AJ4" s="3">
        <v>3.3149407329876324</v>
      </c>
      <c r="AK4" s="3">
        <v>3.2817296783973808</v>
      </c>
      <c r="AL4" s="3">
        <v>3.2415441457162908</v>
      </c>
      <c r="AM4" s="3">
        <v>3.1925609753266948</v>
      </c>
      <c r="AN4" s="3">
        <v>3.1327810382904748</v>
      </c>
      <c r="AO4" s="3">
        <v>3.0605012297126892</v>
      </c>
      <c r="AP4" s="3">
        <v>2.9751521678084187</v>
      </c>
      <c r="AQ4" s="3">
        <v>2.8780821992610175</v>
      </c>
      <c r="AR4" s="3">
        <v>2.8678432448406124</v>
      </c>
      <c r="AS4" s="3">
        <v>2.8575230488800392</v>
      </c>
      <c r="AT4" s="3">
        <v>2.8471259523906047</v>
      </c>
      <c r="AU4" s="3">
        <v>2.836656438037489</v>
      </c>
      <c r="AV4" s="3">
        <v>2.8261191336345184</v>
      </c>
      <c r="AW4" s="3">
        <v>2.8155188175969221</v>
      </c>
      <c r="AX4" s="3">
        <v>2.8048604261900305</v>
      </c>
      <c r="AY4" s="3">
        <v>2.7941490623094163</v>
      </c>
      <c r="AZ4" s="3">
        <v>2.7833900054267282</v>
      </c>
      <c r="BA4" s="3">
        <v>2.7725887222397811</v>
      </c>
      <c r="BB4" s="3">
        <v>2.7617508774799817</v>
      </c>
      <c r="BC4" s="3">
        <v>2.7508823442594279</v>
      </c>
      <c r="BD4" s="3">
        <v>2.7399892132883168</v>
      </c>
      <c r="BE4" s="3">
        <v>2.7290778002644105</v>
      </c>
      <c r="BF4" s="3">
        <v>2.7181546507332994</v>
      </c>
      <c r="BG4" s="3">
        <v>2.7072265417431285</v>
      </c>
      <c r="BH4" s="3">
        <v>2.6963004796712897</v>
      </c>
      <c r="BI4" s="3">
        <v>2.6853836936829167</v>
      </c>
      <c r="BJ4" s="3">
        <v>2.6744836243901045</v>
      </c>
      <c r="BK4" s="3">
        <v>2.6636079074133669</v>
      </c>
      <c r="BL4" s="3">
        <v>2.5579514190465198</v>
      </c>
      <c r="BM4" s="3">
        <v>2.4632370071464051</v>
      </c>
      <c r="BN4" s="3">
        <v>2.3845142333216325</v>
      </c>
      <c r="BO4" s="3">
        <v>2.3224376988783439</v>
      </c>
      <c r="BP4" s="3">
        <v>2.2746754052809299</v>
      </c>
      <c r="BQ4" s="3">
        <v>2.2380440965477946</v>
      </c>
      <c r="BR4" s="3">
        <v>2.2096875415213288</v>
      </c>
      <c r="BS4" s="3">
        <v>2.1874004188426959</v>
      </c>
      <c r="BT4" s="3">
        <v>2.169580022821787</v>
      </c>
      <c r="BU4" s="3">
        <v>2.1550853279694557</v>
      </c>
      <c r="BV4" s="3">
        <v>2.1431049472887485</v>
      </c>
      <c r="BW4" s="3">
        <v>2.133057005783773</v>
      </c>
      <c r="BX4" s="3">
        <v>2.1245187295573165</v>
      </c>
      <c r="BY4" s="3">
        <v>2.1171782877703493</v>
      </c>
      <c r="BZ4" s="3">
        <v>2.1108020700070287</v>
      </c>
      <c r="CA4" s="3">
        <v>2.1052123644347787</v>
      </c>
      <c r="CB4" s="3">
        <v>2.1002719884811678</v>
      </c>
      <c r="CC4" s="3">
        <v>2.0958735782499041</v>
      </c>
      <c r="CD4" s="3">
        <v>2.0919320243688011</v>
      </c>
      <c r="CE4" s="3">
        <v>2.0883790559069437</v>
      </c>
      <c r="CF4" s="3">
        <v>2.0851593088413498</v>
      </c>
      <c r="CG4" s="3">
        <v>2.0822274338056164</v>
      </c>
      <c r="CH4" s="3">
        <v>2.0795459409332864</v>
      </c>
      <c r="CI4" s="3">
        <v>2.0770835742310001</v>
      </c>
      <c r="CJ4" s="3">
        <v>2.0748140711450835</v>
      </c>
      <c r="CK4" s="3">
        <v>2.0727152057134379</v>
      </c>
      <c r="CL4" s="3">
        <v>2.0707680429066468</v>
      </c>
      <c r="CM4" s="3">
        <v>2.0689563519686631</v>
      </c>
      <c r="CN4" s="3">
        <v>2.0672661407073449</v>
      </c>
      <c r="CO4" s="3">
        <v>2.0656852826926175</v>
      </c>
      <c r="CP4" s="3">
        <v>2.0642032164811503</v>
      </c>
      <c r="CQ4" s="3">
        <v>2.0628107011655179</v>
      </c>
      <c r="CR4" s="3">
        <v>2.0614996163297903</v>
      </c>
      <c r="CS4" s="3">
        <v>2.0602627972853575</v>
      </c>
      <c r="CT4" s="3">
        <v>2.059093898539972</v>
      </c>
      <c r="CU4" s="3">
        <v>2.0579872800152041</v>
      </c>
      <c r="CV4" s="3">
        <v>2.0569379117113482</v>
      </c>
      <c r="CW4" s="3">
        <v>2.0559412934231172</v>
      </c>
      <c r="CX4" s="3">
        <v>2.0549933868055725</v>
      </c>
    </row>
    <row r="5" spans="1:103" x14ac:dyDescent="0.4">
      <c r="A5" s="18"/>
      <c r="B5" s="16">
        <v>3</v>
      </c>
      <c r="C5" s="17">
        <f t="shared" si="0"/>
        <v>-2.0794415416798357</v>
      </c>
      <c r="D5" s="3">
        <v>7.2837939766673445</v>
      </c>
      <c r="E5" s="3">
        <v>7.2792416054319276</v>
      </c>
      <c r="F5" s="3">
        <v>7.2744557792613609</v>
      </c>
      <c r="G5" s="3">
        <v>7.269418067502869</v>
      </c>
      <c r="H5" s="3">
        <v>7.2641080470006765</v>
      </c>
      <c r="I5" s="3">
        <v>7.258503025359472</v>
      </c>
      <c r="J5" s="3">
        <v>7.252577716767342</v>
      </c>
      <c r="K5" s="3">
        <v>7.2463038606109684</v>
      </c>
      <c r="L5" s="3">
        <v>7.2396497707481489</v>
      </c>
      <c r="M5" s="3">
        <v>7.2325798002689021</v>
      </c>
      <c r="N5" s="3">
        <v>7.2250537026619632</v>
      </c>
      <c r="O5" s="3">
        <v>7.2170258652145609</v>
      </c>
      <c r="P5" s="3">
        <v>7.2084443838052685</v>
      </c>
      <c r="Q5" s="3">
        <v>7.1992499394381699</v>
      </c>
      <c r="R5" s="3">
        <v>7.1893744251179532</v>
      </c>
      <c r="S5" s="3">
        <v>7.1787392558500276</v>
      </c>
      <c r="T5" s="3">
        <v>7.1672532730406671</v>
      </c>
      <c r="U5" s="3">
        <v>7.1548101249971943</v>
      </c>
      <c r="V5" s="3">
        <v>7.1412849640803771</v>
      </c>
      <c r="W5" s="3">
        <v>7.1265302430802171</v>
      </c>
      <c r="X5" s="3">
        <v>7.1103703105562568</v>
      </c>
      <c r="Y5" s="3">
        <v>7.0925943847800017</v>
      </c>
      <c r="Z5" s="3">
        <v>7.0729473089224699</v>
      </c>
      <c r="AA5" s="3">
        <v>7.0511172246382428</v>
      </c>
      <c r="AB5" s="3">
        <v>7.0267188951525252</v>
      </c>
      <c r="AC5" s="3">
        <v>6.9992707745182479</v>
      </c>
      <c r="AD5" s="3">
        <v>6.9681629046307156</v>
      </c>
      <c r="AE5" s="3">
        <v>6.9326110540640959</v>
      </c>
      <c r="AF5" s="3">
        <v>6.8915896913124461</v>
      </c>
      <c r="AG5" s="3">
        <v>6.8437314496058113</v>
      </c>
      <c r="AH5" s="3">
        <v>6.7871717769913298</v>
      </c>
      <c r="AI5" s="3">
        <v>6.7193004813106114</v>
      </c>
      <c r="AJ5" s="3">
        <v>6.6363481334691343</v>
      </c>
      <c r="AK5" s="3">
        <v>6.5326646778832558</v>
      </c>
      <c r="AL5" s="3">
        <v>6.3993919439403726</v>
      </c>
      <c r="AM5" s="3">
        <v>6.221876083895066</v>
      </c>
      <c r="AN5" s="3">
        <v>5.9744035985412705</v>
      </c>
      <c r="AO5" s="3">
        <v>5.6105017506910979</v>
      </c>
      <c r="AP5" s="3">
        <v>5.0690832596139552</v>
      </c>
      <c r="AQ5" s="3">
        <v>4.4814582815125767</v>
      </c>
      <c r="AR5" s="3">
        <v>4.4368726685235869</v>
      </c>
      <c r="AS5" s="3">
        <v>4.3956895704636603</v>
      </c>
      <c r="AT5" s="3">
        <v>4.3577235622210582</v>
      </c>
      <c r="AU5" s="3">
        <v>4.3227211890156232</v>
      </c>
      <c r="AV5" s="3">
        <v>4.2903925297904868</v>
      </c>
      <c r="AW5" s="3">
        <v>4.2604373469275947</v>
      </c>
      <c r="AX5" s="3">
        <v>4.2325643309937835</v>
      </c>
      <c r="AY5" s="3">
        <v>4.2065035901541759</v>
      </c>
      <c r="AZ5" s="3">
        <v>4.1820134649490592</v>
      </c>
      <c r="BA5" s="3">
        <v>4.1588830833596715</v>
      </c>
      <c r="BB5" s="3">
        <v>4.1369320220061265</v>
      </c>
      <c r="BC5" s="3">
        <v>4.1160082036736165</v>
      </c>
      <c r="BD5" s="3">
        <v>4.0959848743466827</v>
      </c>
      <c r="BE5" s="3">
        <v>4.0767572383369624</v>
      </c>
      <c r="BF5" s="3">
        <v>4.0582391177310573</v>
      </c>
      <c r="BG5" s="3">
        <v>4.040359846651767</v>
      </c>
      <c r="BH5" s="3">
        <v>4.0230615043033717</v>
      </c>
      <c r="BI5" s="3">
        <v>4.0062965223666778</v>
      </c>
      <c r="BJ5" s="3">
        <v>3.9900256612909741</v>
      </c>
      <c r="BK5" s="3">
        <v>3.9742163275946671</v>
      </c>
      <c r="BL5" s="3">
        <v>3.8369831853356637</v>
      </c>
      <c r="BM5" s="3">
        <v>3.7290056269281742</v>
      </c>
      <c r="BN5" s="3">
        <v>3.6418802376039516</v>
      </c>
      <c r="BO5" s="3">
        <v>3.5699575264596737</v>
      </c>
      <c r="BP5" s="3">
        <v>3.5096789879022858</v>
      </c>
      <c r="BQ5" s="3">
        <v>3.4587804113815745</v>
      </c>
      <c r="BR5" s="3">
        <v>3.4156463065403728</v>
      </c>
      <c r="BS5" s="3">
        <v>3.3789846588496029</v>
      </c>
      <c r="BT5" s="3">
        <v>3.347709020802812</v>
      </c>
      <c r="BU5" s="3">
        <v>3.3209024953023771</v>
      </c>
      <c r="BV5" s="3">
        <v>3.2978005915967348</v>
      </c>
      <c r="BW5" s="3">
        <v>3.2777737096244191</v>
      </c>
      <c r="BX5" s="3">
        <v>3.2603074735786732</v>
      </c>
      <c r="BY5" s="3">
        <v>3.244983111518756</v>
      </c>
      <c r="BZ5" s="3">
        <v>3.2314596970971166</v>
      </c>
      <c r="CA5" s="3">
        <v>3.2194590357961106</v>
      </c>
      <c r="CB5" s="3">
        <v>3.208753261795585</v>
      </c>
      <c r="CC5" s="3">
        <v>3.1991548652821717</v>
      </c>
      <c r="CD5" s="3">
        <v>3.1905087575007753</v>
      </c>
      <c r="CE5" s="3">
        <v>3.1826859842433146</v>
      </c>
      <c r="CF5" s="3">
        <v>3.1755787478048672</v>
      </c>
      <c r="CG5" s="3">
        <v>3.1690964579314316</v>
      </c>
      <c r="CH5" s="3">
        <v>3.1631625890751538</v>
      </c>
      <c r="CI5" s="3">
        <v>3.1577121693586983</v>
      </c>
      <c r="CJ5" s="3">
        <v>3.1526897653927377</v>
      </c>
      <c r="CK5" s="3">
        <v>3.1480478575179043</v>
      </c>
      <c r="CL5" s="3">
        <v>3.1437455236320657</v>
      </c>
      <c r="CM5" s="3">
        <v>3.1397473679450263</v>
      </c>
      <c r="CN5" s="3">
        <v>3.1360226449914914</v>
      </c>
      <c r="CO5" s="3">
        <v>3.1325445400042602</v>
      </c>
      <c r="CP5" s="3">
        <v>3.1292895750616778</v>
      </c>
      <c r="CQ5" s="3">
        <v>3.1262371168579404</v>
      </c>
      <c r="CR5" s="3">
        <v>3.1233689669439051</v>
      </c>
      <c r="CS5" s="3">
        <v>3.1206690191852324</v>
      </c>
      <c r="CT5" s="3">
        <v>3.118122972238218</v>
      </c>
      <c r="CU5" s="3">
        <v>3.1157180872448458</v>
      </c>
      <c r="CV5" s="3">
        <v>3.11344298284456</v>
      </c>
      <c r="CW5" s="3">
        <v>3.1112874611033967</v>
      </c>
      <c r="CX5" s="3">
        <v>3.1092423591576925</v>
      </c>
    </row>
    <row r="6" spans="1:103" x14ac:dyDescent="0.4">
      <c r="A6" s="18"/>
      <c r="B6" s="16">
        <v>4</v>
      </c>
      <c r="C6" s="17">
        <f t="shared" si="0"/>
        <v>-2.7725887222397811</v>
      </c>
      <c r="D6" s="3">
        <v>11.289265492668605</v>
      </c>
      <c r="E6" s="3">
        <v>11.282209701746897</v>
      </c>
      <c r="F6" s="3">
        <v>11.27479207540107</v>
      </c>
      <c r="G6" s="3">
        <v>11.266984047682152</v>
      </c>
      <c r="H6" s="3">
        <v>11.258753964434474</v>
      </c>
      <c r="I6" s="3">
        <v>11.250066654380936</v>
      </c>
      <c r="J6" s="3">
        <v>11.240882926682112</v>
      </c>
      <c r="K6" s="3">
        <v>11.231158979832919</v>
      </c>
      <c r="L6" s="3">
        <v>11.220845703092277</v>
      </c>
      <c r="M6" s="3">
        <v>11.209887846941902</v>
      </c>
      <c r="N6" s="3">
        <v>11.198223033008167</v>
      </c>
      <c r="O6" s="3">
        <v>11.185780566002451</v>
      </c>
      <c r="P6" s="3">
        <v>11.172479999915955</v>
      </c>
      <c r="Q6" s="3">
        <v>11.158229397076068</v>
      </c>
      <c r="R6" s="3">
        <v>11.142923200512211</v>
      </c>
      <c r="S6" s="3">
        <v>11.126439615657098</v>
      </c>
      <c r="T6" s="3">
        <v>11.108637364235733</v>
      </c>
      <c r="U6" s="3">
        <v>11.089351627652112</v>
      </c>
      <c r="V6" s="3">
        <v>11.068388933946963</v>
      </c>
      <c r="W6" s="3">
        <v>11.045520653518476</v>
      </c>
      <c r="X6" s="3">
        <v>11.020474642224562</v>
      </c>
      <c r="Y6" s="3">
        <v>10.992924387666955</v>
      </c>
      <c r="Z6" s="3">
        <v>10.962474746315461</v>
      </c>
      <c r="AA6" s="3">
        <v>10.928642959199271</v>
      </c>
      <c r="AB6" s="3">
        <v>10.890833026325872</v>
      </c>
      <c r="AC6" s="3">
        <v>10.848300578020373</v>
      </c>
      <c r="AD6" s="3">
        <v>10.800103887452043</v>
      </c>
      <c r="AE6" s="3">
        <v>10.745034238049046</v>
      </c>
      <c r="AF6" s="3">
        <v>10.681514788659463</v>
      </c>
      <c r="AG6" s="3">
        <v>10.607450030267232</v>
      </c>
      <c r="AH6" s="3">
        <v>10.519995240679435</v>
      </c>
      <c r="AI6" s="3">
        <v>10.415191448311003</v>
      </c>
      <c r="AJ6" s="3">
        <v>10.287363929742455</v>
      </c>
      <c r="AK6" s="3">
        <v>10.12808165653308</v>
      </c>
      <c r="AL6" s="3">
        <v>9.9242449331898488</v>
      </c>
      <c r="AM6" s="3">
        <v>9.6542909024527912</v>
      </c>
      <c r="AN6" s="3">
        <v>9.2798871721452247</v>
      </c>
      <c r="AO6" s="3">
        <v>8.7253274819765068</v>
      </c>
      <c r="AP6" s="3">
        <v>7.8198970336401308</v>
      </c>
      <c r="AQ6" s="3">
        <v>6.3183795575924515</v>
      </c>
      <c r="AR6" s="3">
        <v>6.1738082960084872</v>
      </c>
      <c r="AS6" s="3">
        <v>6.0462471810533112</v>
      </c>
      <c r="AT6" s="3">
        <v>5.937551378806659</v>
      </c>
      <c r="AU6" s="3">
        <v>5.8470860110305818</v>
      </c>
      <c r="AV6" s="3">
        <v>5.772449929328002</v>
      </c>
      <c r="AW6" s="3">
        <v>5.7105206265005108</v>
      </c>
      <c r="AX6" s="3">
        <v>5.6582709927565329</v>
      </c>
      <c r="AY6" s="3">
        <v>5.6131799868877197</v>
      </c>
      <c r="AZ6" s="3">
        <v>5.5733286390876859</v>
      </c>
      <c r="BA6" s="3">
        <v>5.5373342670185366</v>
      </c>
      <c r="BB6" s="3">
        <v>5.5042327920879774</v>
      </c>
      <c r="BC6" s="3">
        <v>5.4733640498005602</v>
      </c>
      <c r="BD6" s="3">
        <v>5.4442793301055081</v>
      </c>
      <c r="BE6" s="3">
        <v>5.4166733218665089</v>
      </c>
      <c r="BF6" s="3">
        <v>5.3903364670237579</v>
      </c>
      <c r="BG6" s="3">
        <v>5.3651225590787819</v>
      </c>
      <c r="BH6" s="3">
        <v>5.3409270797794726</v>
      </c>
      <c r="BI6" s="3">
        <v>5.317672854384452</v>
      </c>
      <c r="BJ6" s="3">
        <v>5.2953006020642217</v>
      </c>
      <c r="BK6" s="3">
        <v>5.2737627279843862</v>
      </c>
      <c r="BL6" s="3">
        <v>5.0970008483495928</v>
      </c>
      <c r="BM6" s="3">
        <v>4.9723804520083554</v>
      </c>
      <c r="BN6" s="3">
        <v>4.8800088071643586</v>
      </c>
      <c r="BO6" s="3">
        <v>4.8074973385047155</v>
      </c>
      <c r="BP6" s="3">
        <v>4.7479658204890365</v>
      </c>
      <c r="BQ6" s="3">
        <v>4.6976551910811066</v>
      </c>
      <c r="BR6" s="3">
        <v>4.6544098774569935</v>
      </c>
      <c r="BS6" s="3">
        <v>4.6168743682470668</v>
      </c>
      <c r="BT6" s="3">
        <v>4.5840983598264353</v>
      </c>
      <c r="BU6" s="3">
        <v>4.5553517214206405</v>
      </c>
      <c r="BV6" s="3">
        <v>4.5300402573474532</v>
      </c>
      <c r="BW6" s="3">
        <v>4.5076667246109485</v>
      </c>
      <c r="BX6" s="3">
        <v>4.4878107823609872</v>
      </c>
      <c r="BY6" s="3">
        <v>4.4701164224417722</v>
      </c>
      <c r="BZ6" s="3">
        <v>4.454282388885491</v>
      </c>
      <c r="CA6" s="3">
        <v>4.4400540423978647</v>
      </c>
      <c r="CB6" s="3">
        <v>4.4272162278261522</v>
      </c>
      <c r="CC6" s="3">
        <v>4.4155870409053577</v>
      </c>
      <c r="CD6" s="3">
        <v>4.405012453806223</v>
      </c>
      <c r="CE6" s="3">
        <v>4.3953617447473636</v>
      </c>
      <c r="CF6" s="3">
        <v>4.3865236543387089</v>
      </c>
      <c r="CG6" s="3">
        <v>4.3784031786766597</v>
      </c>
      <c r="CH6" s="3">
        <v>4.3709189073943682</v>
      </c>
      <c r="CI6" s="3">
        <v>4.3640008203728451</v>
      </c>
      <c r="CJ6" s="3">
        <v>4.3575884661066908</v>
      </c>
      <c r="CK6" s="3">
        <v>4.3516294553000625</v>
      </c>
      <c r="CL6" s="3">
        <v>4.3460782136666429</v>
      </c>
      <c r="CM6" s="3">
        <v>4.340894947372413</v>
      </c>
      <c r="CN6" s="3">
        <v>4.3360447827967032</v>
      </c>
      <c r="CO6" s="3">
        <v>4.3314970492556117</v>
      </c>
      <c r="CP6" s="3">
        <v>4.3272246791216</v>
      </c>
      <c r="CQ6" s="3">
        <v>4.3232037045272085</v>
      </c>
      <c r="CR6" s="3">
        <v>4.319412833715492</v>
      </c>
      <c r="CS6" s="3">
        <v>4.3158330932433957</v>
      </c>
      <c r="CT6" s="3">
        <v>4.3124475247887188</v>
      </c>
      <c r="CU6" s="3">
        <v>4.309240927368668</v>
      </c>
      <c r="CV6" s="3">
        <v>4.3061996374420026</v>
      </c>
      <c r="CW6" s="3">
        <v>4.3033113407137478</v>
      </c>
      <c r="CX6" s="3">
        <v>4.3005649105535708</v>
      </c>
    </row>
    <row r="7" spans="1:103" x14ac:dyDescent="0.4">
      <c r="A7" s="18"/>
      <c r="B7" s="16">
        <v>5</v>
      </c>
      <c r="C7" s="17">
        <f t="shared" si="0"/>
        <v>-3.4657359027997265</v>
      </c>
      <c r="D7" s="3">
        <v>12.400465147826027</v>
      </c>
      <c r="E7" s="3">
        <v>12.392801614868805</v>
      </c>
      <c r="F7" s="3">
        <v>12.384751187629254</v>
      </c>
      <c r="G7" s="3">
        <v>12.376283851354469</v>
      </c>
      <c r="H7" s="3">
        <v>12.36736638848113</v>
      </c>
      <c r="I7" s="3">
        <v>12.357961936410865</v>
      </c>
      <c r="J7" s="3">
        <v>12.348029469499503</v>
      </c>
      <c r="K7" s="3">
        <v>12.337523189626506</v>
      </c>
      <c r="L7" s="3">
        <v>12.326391805914177</v>
      </c>
      <c r="M7" s="3">
        <v>12.314577679301079</v>
      </c>
      <c r="N7" s="3">
        <v>12.302015801395592</v>
      </c>
      <c r="O7" s="3">
        <v>12.288632568872995</v>
      </c>
      <c r="P7" s="3">
        <v>12.274344303983014</v>
      </c>
      <c r="Q7" s="3">
        <v>12.259055457599993</v>
      </c>
      <c r="R7" s="3">
        <v>12.242656412401264</v>
      </c>
      <c r="S7" s="3">
        <v>12.22502077838959</v>
      </c>
      <c r="T7" s="3">
        <v>12.206002038473509</v>
      </c>
      <c r="U7" s="3">
        <v>12.185429354381304</v>
      </c>
      <c r="V7" s="3">
        <v>12.163102277186757</v>
      </c>
      <c r="W7" s="3">
        <v>12.138784013733737</v>
      </c>
      <c r="X7" s="3">
        <v>12.112192767411747</v>
      </c>
      <c r="Y7" s="3">
        <v>12.082990479142254</v>
      </c>
      <c r="Z7" s="3">
        <v>12.050768010653371</v>
      </c>
      <c r="AA7" s="3">
        <v>12.015025386537262</v>
      </c>
      <c r="AB7" s="3">
        <v>11.975145060917784</v>
      </c>
      <c r="AC7" s="3">
        <v>11.930355158481266</v>
      </c>
      <c r="AD7" s="3">
        <v>11.879678015502973</v>
      </c>
      <c r="AE7" s="3">
        <v>11.821856682708731</v>
      </c>
      <c r="AF7" s="3">
        <v>11.755247556187756</v>
      </c>
      <c r="AG7" s="3">
        <v>11.677659470346983</v>
      </c>
      <c r="AH7" s="3">
        <v>11.586105448346304</v>
      </c>
      <c r="AI7" s="3">
        <v>11.476406744456373</v>
      </c>
      <c r="AJ7" s="3">
        <v>11.342536614526322</v>
      </c>
      <c r="AK7" s="3">
        <v>11.175483271954134</v>
      </c>
      <c r="AL7" s="3">
        <v>10.96117466643762</v>
      </c>
      <c r="AM7" s="3">
        <v>10.676453436630107</v>
      </c>
      <c r="AN7" s="3">
        <v>10.280711869720479</v>
      </c>
      <c r="AO7" s="3">
        <v>9.6974478923109899</v>
      </c>
      <c r="AP7" s="3">
        <v>8.780530212961855</v>
      </c>
      <c r="AQ7" s="3">
        <v>7.5361213541614784</v>
      </c>
      <c r="AR7" s="3">
        <v>7.4349908984948776</v>
      </c>
      <c r="AS7" s="3">
        <v>7.3441424119553727</v>
      </c>
      <c r="AT7" s="3">
        <v>7.2632403505518868</v>
      </c>
      <c r="AU7" s="3">
        <v>7.1913898282032447</v>
      </c>
      <c r="AV7" s="3">
        <v>7.127408594934443</v>
      </c>
      <c r="AW7" s="3">
        <v>7.0700569475539501</v>
      </c>
      <c r="AX7" s="3">
        <v>7.0181870394539621</v>
      </c>
      <c r="AY7" s="3">
        <v>6.9708153177337246</v>
      </c>
      <c r="AZ7" s="3">
        <v>6.9271406234465864</v>
      </c>
      <c r="BA7" s="3">
        <v>6.8865316425305103</v>
      </c>
      <c r="BB7" s="3">
        <v>6.8485011198799413</v>
      </c>
      <c r="BC7" s="3">
        <v>6.812677217917825</v>
      </c>
      <c r="BD7" s="3">
        <v>6.7787771643991279</v>
      </c>
      <c r="BE7" s="3">
        <v>6.7465851466415172</v>
      </c>
      <c r="BF7" s="3">
        <v>6.7159347402706295</v>
      </c>
      <c r="BG7" s="3">
        <v>6.6866954191487711</v>
      </c>
      <c r="BH7" s="3">
        <v>6.6587624491653861</v>
      </c>
      <c r="BI7" s="3">
        <v>6.6320494605279583</v>
      </c>
      <c r="BJ7" s="3">
        <v>6.6064830796250869</v>
      </c>
      <c r="BK7" s="3">
        <v>6.5819991131847067</v>
      </c>
      <c r="BL7" s="3">
        <v>6.3856744536232748</v>
      </c>
      <c r="BM7" s="3">
        <v>6.2507948639325202</v>
      </c>
      <c r="BN7" s="3">
        <v>6.1516488336429989</v>
      </c>
      <c r="BO7" s="3">
        <v>6.0745210093018116</v>
      </c>
      <c r="BP7" s="3">
        <v>6.0122194755721932</v>
      </c>
      <c r="BQ7" s="3">
        <v>5.9606417011313964</v>
      </c>
      <c r="BR7" s="3">
        <v>5.917189188721272</v>
      </c>
      <c r="BS7" s="3">
        <v>5.8800786294390912</v>
      </c>
      <c r="BT7" s="3">
        <v>5.8480228700028638</v>
      </c>
      <c r="BU7" s="3">
        <v>5.8200634291381963</v>
      </c>
      <c r="BV7" s="3">
        <v>5.7954709092568608</v>
      </c>
      <c r="BW7" s="3">
        <v>5.7736804354416655</v>
      </c>
      <c r="BX7" s="3">
        <v>5.7542477020891178</v>
      </c>
      <c r="BY7" s="3">
        <v>5.7368182315869642</v>
      </c>
      <c r="BZ7" s="3">
        <v>5.721105497498729</v>
      </c>
      <c r="CA7" s="3">
        <v>5.706875134193532</v>
      </c>
      <c r="CB7" s="3">
        <v>5.6939333838633912</v>
      </c>
      <c r="CC7" s="3">
        <v>5.6821185268918057</v>
      </c>
      <c r="CD7" s="3">
        <v>5.6712944362614808</v>
      </c>
      <c r="CE7" s="3">
        <v>5.6613456623038196</v>
      </c>
      <c r="CF7" s="3">
        <v>5.6521736340715547</v>
      </c>
      <c r="CG7" s="3">
        <v>5.6436936862388016</v>
      </c>
      <c r="CH7" s="3">
        <v>5.6358327044932919</v>
      </c>
      <c r="CI7" s="3">
        <v>5.6285272404386033</v>
      </c>
      <c r="CJ7" s="3">
        <v>5.6217219874660183</v>
      </c>
      <c r="CK7" s="3">
        <v>5.6153685375072984</v>
      </c>
      <c r="CL7" s="3">
        <v>5.6094243588135217</v>
      </c>
      <c r="CM7" s="3">
        <v>5.6038519494619692</v>
      </c>
      <c r="CN7" s="3">
        <v>5.5986181318927501</v>
      </c>
      <c r="CO7" s="3">
        <v>5.5936934615906564</v>
      </c>
      <c r="CP7" s="3">
        <v>5.5890517288590935</v>
      </c>
      <c r="CQ7" s="3">
        <v>5.5846695370373274</v>
      </c>
      <c r="CR7" s="3">
        <v>5.5805259438774293</v>
      </c>
      <c r="CS7" s="3">
        <v>5.5766021553965315</v>
      </c>
      <c r="CT7" s="3">
        <v>5.5728812635479654</v>
      </c>
      <c r="CU7" s="3">
        <v>5.5693480206518462</v>
      </c>
      <c r="CV7" s="3">
        <v>5.5659886447939817</v>
      </c>
      <c r="CW7" s="3">
        <v>5.5627906514169112</v>
      </c>
      <c r="CX7" s="3">
        <v>5.5597427071447694</v>
      </c>
    </row>
    <row r="8" spans="1:103" x14ac:dyDescent="0.4">
      <c r="A8" s="18"/>
      <c r="B8" s="16">
        <v>6</v>
      </c>
      <c r="C8" s="17">
        <f t="shared" si="0"/>
        <v>-4.1588830833596715</v>
      </c>
      <c r="D8" s="3">
        <v>15.151616741915305</v>
      </c>
      <c r="E8" s="3">
        <v>15.142580199032954</v>
      </c>
      <c r="F8" s="3">
        <v>15.133080243984965</v>
      </c>
      <c r="G8" s="3">
        <v>15.123080291749108</v>
      </c>
      <c r="H8" s="3">
        <v>15.112539802242004</v>
      </c>
      <c r="I8" s="3">
        <v>15.101413731044326</v>
      </c>
      <c r="J8" s="3">
        <v>15.089651885984781</v>
      </c>
      <c r="K8" s="3">
        <v>15.077198170211295</v>
      </c>
      <c r="L8" s="3">
        <v>15.063989687686917</v>
      </c>
      <c r="M8" s="3">
        <v>15.049955681040739</v>
      </c>
      <c r="N8" s="3">
        <v>15.035016263956955</v>
      </c>
      <c r="O8" s="3">
        <v>15.019080900220546</v>
      </c>
      <c r="P8" s="3">
        <v>15.002046568360301</v>
      </c>
      <c r="Q8" s="3">
        <v>14.983795533432128</v>
      </c>
      <c r="R8" s="3">
        <v>14.964192624313668</v>
      </c>
      <c r="S8" s="3">
        <v>14.943081883726787</v>
      </c>
      <c r="T8" s="3">
        <v>14.920282415894638</v>
      </c>
      <c r="U8" s="3">
        <v>14.89558319865823</v>
      </c>
      <c r="V8" s="3">
        <v>14.868736546215057</v>
      </c>
      <c r="W8" s="3">
        <v>14.83944979521206</v>
      </c>
      <c r="X8" s="3">
        <v>14.80737462524336</v>
      </c>
      <c r="Y8" s="3">
        <v>14.772093190931589</v>
      </c>
      <c r="Z8" s="3">
        <v>14.733099899010142</v>
      </c>
      <c r="AA8" s="3">
        <v>14.689777149584424</v>
      </c>
      <c r="AB8" s="3">
        <v>14.641362576476203</v>
      </c>
      <c r="AC8" s="3">
        <v>14.586904099616085</v>
      </c>
      <c r="AD8" s="3">
        <v>14.525197152879107</v>
      </c>
      <c r="AE8" s="3">
        <v>14.454695256773928</v>
      </c>
      <c r="AF8" s="3">
        <v>14.373379714869968</v>
      </c>
      <c r="AG8" s="3">
        <v>14.278564805350442</v>
      </c>
      <c r="AH8" s="3">
        <v>14.16659778652329</v>
      </c>
      <c r="AI8" s="3">
        <v>14.032380761172913</v>
      </c>
      <c r="AJ8" s="3">
        <v>13.86857727064497</v>
      </c>
      <c r="AK8" s="3">
        <v>13.664231432310933</v>
      </c>
      <c r="AL8" s="3">
        <v>13.402223984793636</v>
      </c>
      <c r="AM8" s="3">
        <v>13.05425503809024</v>
      </c>
      <c r="AN8" s="3">
        <v>12.570119342746025</v>
      </c>
      <c r="AO8" s="3">
        <v>11.85276348381475</v>
      </c>
      <c r="AP8" s="3">
        <v>10.701241486595883</v>
      </c>
      <c r="AQ8" s="3">
        <v>8.9901201025388939</v>
      </c>
      <c r="AR8" s="3">
        <v>8.8474554193498189</v>
      </c>
      <c r="AS8" s="3">
        <v>8.7231814013784827</v>
      </c>
      <c r="AT8" s="3">
        <v>8.6167133825211177</v>
      </c>
      <c r="AU8" s="3">
        <v>8.5259514070381694</v>
      </c>
      <c r="AV8" s="3">
        <v>8.4481552181253736</v>
      </c>
      <c r="AW8" s="3">
        <v>8.380628578720474</v>
      </c>
      <c r="AX8" s="3">
        <v>8.3210745418024885</v>
      </c>
      <c r="AY8" s="3">
        <v>8.2676920736891226</v>
      </c>
      <c r="AZ8" s="3">
        <v>8.2191347956010059</v>
      </c>
      <c r="BA8" s="3">
        <v>8.1744211526464969</v>
      </c>
      <c r="BB8" s="3">
        <v>8.1328424306764173</v>
      </c>
      <c r="BC8" s="3">
        <v>8.0938861641381905</v>
      </c>
      <c r="BD8" s="3">
        <v>8.057178090906282</v>
      </c>
      <c r="BE8" s="3">
        <v>8.0224402678602047</v>
      </c>
      <c r="BF8" s="3">
        <v>7.989461635001704</v>
      </c>
      <c r="BG8" s="3">
        <v>7.9580776161156734</v>
      </c>
      <c r="BH8" s="3">
        <v>7.9281560835229437</v>
      </c>
      <c r="BI8" s="3">
        <v>7.8995877378036177</v>
      </c>
      <c r="BJ8" s="3">
        <v>7.872279529315084</v>
      </c>
      <c r="BK8" s="3">
        <v>7.84615016945419</v>
      </c>
      <c r="BL8" s="3">
        <v>7.6362183173470335</v>
      </c>
      <c r="BM8" s="3">
        <v>7.4892951646116588</v>
      </c>
      <c r="BN8" s="3">
        <v>7.3777754115041567</v>
      </c>
      <c r="BO8" s="3">
        <v>7.2867476515778398</v>
      </c>
      <c r="BP8" s="3">
        <v>7.2080098920219005</v>
      </c>
      <c r="BQ8" s="3">
        <v>7.137041749353827</v>
      </c>
      <c r="BR8" s="3">
        <v>7.071618707760595</v>
      </c>
      <c r="BS8" s="3">
        <v>7.0110019637815828</v>
      </c>
      <c r="BT8" s="3">
        <v>6.955234984832618</v>
      </c>
      <c r="BU8" s="3">
        <v>6.9045472017783398</v>
      </c>
      <c r="BV8" s="3">
        <v>6.8590048200764153</v>
      </c>
      <c r="BW8" s="3">
        <v>6.8184210539900754</v>
      </c>
      <c r="BX8" s="3">
        <v>6.7824151076090553</v>
      </c>
      <c r="BY8" s="3">
        <v>6.7505082690958833</v>
      </c>
      <c r="BZ8" s="3">
        <v>6.7222012679299912</v>
      </c>
      <c r="CA8" s="3">
        <v>6.6970208452022533</v>
      </c>
      <c r="CB8" s="3">
        <v>6.6745416989129103</v>
      </c>
      <c r="CC8" s="3">
        <v>6.6543930882500009</v>
      </c>
      <c r="CD8" s="3">
        <v>6.636257301015327</v>
      </c>
      <c r="CE8" s="3">
        <v>6.6198644787213654</v>
      </c>
      <c r="CF8" s="3">
        <v>6.6049862758161266</v>
      </c>
      <c r="CG8" s="3">
        <v>6.5914295833407204</v>
      </c>
      <c r="CH8" s="3">
        <v>6.5790308515204909</v>
      </c>
      <c r="CI8" s="3">
        <v>6.5676511849064889</v>
      </c>
      <c r="CJ8" s="3">
        <v>6.5571722103962475</v>
      </c>
      <c r="CK8" s="3">
        <v>6.5474926445079076</v>
      </c>
      <c r="CL8" s="3">
        <v>6.538525462294734</v>
      </c>
      <c r="CM8" s="3">
        <v>6.5301955698540155</v>
      </c>
      <c r="CN8" s="3">
        <v>6.5224378918824319</v>
      </c>
      <c r="CO8" s="3">
        <v>6.5151957984143936</v>
      </c>
      <c r="CP8" s="3">
        <v>6.5084198076060478</v>
      </c>
      <c r="CQ8" s="3">
        <v>6.5020665128827391</v>
      </c>
      <c r="CR8" s="3">
        <v>6.4960976925381972</v>
      </c>
      <c r="CS8" s="3">
        <v>6.490479567962339</v>
      </c>
      <c r="CT8" s="3">
        <v>6.4851821832560441</v>
      </c>
      <c r="CU8" s="3">
        <v>6.4801788842931982</v>
      </c>
      <c r="CV8" s="3">
        <v>6.4754458795381176</v>
      </c>
      <c r="CW8" s="3">
        <v>6.4709618683213836</v>
      </c>
      <c r="CX8" s="3">
        <v>6.4667077249887042</v>
      </c>
    </row>
    <row r="9" spans="1:103" x14ac:dyDescent="0.4">
      <c r="A9" s="18"/>
      <c r="B9" s="16">
        <v>7</v>
      </c>
      <c r="C9" s="17">
        <f t="shared" si="0"/>
        <v>-4.8520302639196169</v>
      </c>
      <c r="D9" s="3">
        <v>15.827859143210176</v>
      </c>
      <c r="E9" s="3">
        <v>15.818399948233553</v>
      </c>
      <c r="F9" s="3">
        <v>15.808455666335091</v>
      </c>
      <c r="G9" s="3">
        <v>15.797988001178885</v>
      </c>
      <c r="H9" s="3">
        <v>15.78695451628465</v>
      </c>
      <c r="I9" s="3">
        <v>15.77530806000771</v>
      </c>
      <c r="J9" s="3">
        <v>15.762996091944137</v>
      </c>
      <c r="K9" s="3">
        <v>15.749959890466343</v>
      </c>
      <c r="L9" s="3">
        <v>15.73613361617436</v>
      </c>
      <c r="M9" s="3">
        <v>15.721443199744588</v>
      </c>
      <c r="N9" s="3">
        <v>15.705805014524159</v>
      </c>
      <c r="O9" s="3">
        <v>15.689124283645651</v>
      </c>
      <c r="P9" s="3">
        <v>15.671293157582319</v>
      </c>
      <c r="Q9" s="3">
        <v>15.652188379757117</v>
      </c>
      <c r="R9" s="3">
        <v>15.631668433411118</v>
      </c>
      <c r="S9" s="3">
        <v>15.609570030083841</v>
      </c>
      <c r="T9" s="3">
        <v>15.585703755384797</v>
      </c>
      <c r="U9" s="3">
        <v>15.559848626324561</v>
      </c>
      <c r="V9" s="3">
        <v>15.531745229062773</v>
      </c>
      <c r="W9" s="3">
        <v>15.501086985642987</v>
      </c>
      <c r="X9" s="3">
        <v>15.467508926579821</v>
      </c>
      <c r="Y9" s="3">
        <v>15.430573097478225</v>
      </c>
      <c r="Z9" s="3">
        <v>15.38974936198785</v>
      </c>
      <c r="AA9" s="3">
        <v>15.344389815883735</v>
      </c>
      <c r="AB9" s="3">
        <v>15.293694192518046</v>
      </c>
      <c r="AC9" s="3">
        <v>15.236662342117848</v>
      </c>
      <c r="AD9" s="3">
        <v>15.17202780487947</v>
      </c>
      <c r="AE9" s="3">
        <v>15.098163141301544</v>
      </c>
      <c r="AF9" s="3">
        <v>15.012942078569328</v>
      </c>
      <c r="AG9" s="3">
        <v>14.913533909818653</v>
      </c>
      <c r="AH9" s="3">
        <v>14.796088567685246</v>
      </c>
      <c r="AI9" s="3">
        <v>14.655239760054698</v>
      </c>
      <c r="AJ9" s="3">
        <v>14.483295179925555</v>
      </c>
      <c r="AK9" s="3">
        <v>14.268869823556313</v>
      </c>
      <c r="AL9" s="3">
        <v>13.994495108867167</v>
      </c>
      <c r="AM9" s="3">
        <v>13.632293012536786</v>
      </c>
      <c r="AN9" s="3">
        <v>13.135953933100101</v>
      </c>
      <c r="AO9" s="3">
        <v>12.425938369240566</v>
      </c>
      <c r="AP9" s="3">
        <v>11.37055161785578</v>
      </c>
      <c r="AQ9" s="3">
        <v>10.027886655424529</v>
      </c>
      <c r="AR9" s="3">
        <v>9.9208578568096559</v>
      </c>
      <c r="AS9" s="3">
        <v>9.8248731763970731</v>
      </c>
      <c r="AT9" s="3">
        <v>9.7395988296647218</v>
      </c>
      <c r="AU9" s="3">
        <v>9.6641191123276844</v>
      </c>
      <c r="AV9" s="3">
        <v>9.5972052333352931</v>
      </c>
      <c r="AW9" s="3">
        <v>9.5375486407845713</v>
      </c>
      <c r="AX9" s="3">
        <v>9.4839173333451203</v>
      </c>
      <c r="AY9" s="3">
        <v>9.4352359161830908</v>
      </c>
      <c r="AZ9" s="3">
        <v>9.3906101931992136</v>
      </c>
      <c r="BA9" s="3">
        <v>9.3493193992576344</v>
      </c>
      <c r="BB9" s="3">
        <v>9.3107935629047738</v>
      </c>
      <c r="BC9" s="3">
        <v>9.2745867043854009</v>
      </c>
      <c r="BD9" s="3">
        <v>9.240351360525576</v>
      </c>
      <c r="BE9" s="3">
        <v>9.2078166818167997</v>
      </c>
      <c r="BF9" s="3">
        <v>9.1767706061046361</v>
      </c>
      <c r="BG9" s="3">
        <v>9.1470458116539142</v>
      </c>
      <c r="BH9" s="3">
        <v>9.1185088642242356</v>
      </c>
      <c r="BI9" s="3">
        <v>9.0910519340533167</v>
      </c>
      <c r="BJ9" s="3">
        <v>9.064586523853416</v>
      </c>
      <c r="BK9" s="3">
        <v>9.0390387454275096</v>
      </c>
      <c r="BL9" s="3">
        <v>8.8232064358551181</v>
      </c>
      <c r="BM9" s="3">
        <v>8.6573332832149603</v>
      </c>
      <c r="BN9" s="3">
        <v>8.5215509901286008</v>
      </c>
      <c r="BO9" s="3">
        <v>8.4055177533583745</v>
      </c>
      <c r="BP9" s="3">
        <v>8.3045330873043373</v>
      </c>
      <c r="BQ9" s="3">
        <v>8.2164777242342826</v>
      </c>
      <c r="BR9" s="3">
        <v>8.139986960942986</v>
      </c>
      <c r="BS9" s="3">
        <v>8.0737347582021251</v>
      </c>
      <c r="BT9" s="3">
        <v>8.0163403745317474</v>
      </c>
      <c r="BU9" s="3">
        <v>7.9664687064078823</v>
      </c>
      <c r="BV9" s="3">
        <v>7.9229215010081155</v>
      </c>
      <c r="BW9" s="3">
        <v>7.8846753808276731</v>
      </c>
      <c r="BX9" s="3">
        <v>7.85088052505471</v>
      </c>
      <c r="BY9" s="3">
        <v>7.8208405527276339</v>
      </c>
      <c r="BZ9" s="3">
        <v>7.7939870632551722</v>
      </c>
      <c r="CA9" s="3">
        <v>7.7698553644240222</v>
      </c>
      <c r="CB9" s="3">
        <v>7.7480637630511087</v>
      </c>
      <c r="CC9" s="3">
        <v>7.7282967901248485</v>
      </c>
      <c r="CD9" s="3">
        <v>7.7102919392539491</v>
      </c>
      <c r="CE9" s="3">
        <v>7.6938292816059661</v>
      </c>
      <c r="CF9" s="3">
        <v>7.6787233427007182</v>
      </c>
      <c r="CG9" s="3">
        <v>7.6648167260124218</v>
      </c>
      <c r="CH9" s="3">
        <v>7.6519750777837956</v>
      </c>
      <c r="CI9" s="3">
        <v>7.6400830827457122</v>
      </c>
      <c r="CJ9" s="3">
        <v>7.6290412561307832</v>
      </c>
      <c r="CK9" s="3">
        <v>7.6187633549939999</v>
      </c>
      <c r="CL9" s="3">
        <v>7.609174274885885</v>
      </c>
      <c r="CM9" s="3">
        <v>7.6002083298517107</v>
      </c>
      <c r="CN9" s="3">
        <v>7.5918078374426452</v>
      </c>
      <c r="CO9" s="3">
        <v>7.5839219481286229</v>
      </c>
      <c r="CP9" s="3">
        <v>7.5765056718215567</v>
      </c>
      <c r="CQ9" s="3">
        <v>7.569519064324294</v>
      </c>
      <c r="CR9" s="3">
        <v>7.5629265442580191</v>
      </c>
      <c r="CS9" s="3">
        <v>7.5566963169948504</v>
      </c>
      <c r="CT9" s="3">
        <v>7.5507998867718484</v>
      </c>
      <c r="CU9" s="3">
        <v>7.5452116418077759</v>
      </c>
      <c r="CV9" s="3">
        <v>7.5399085001205535</v>
      </c>
      <c r="CW9" s="3">
        <v>7.5348696060273816</v>
      </c>
      <c r="CX9" s="3">
        <v>7.5300760691327193</v>
      </c>
    </row>
    <row r="10" spans="1:103" x14ac:dyDescent="0.4">
      <c r="A10" s="18"/>
      <c r="B10" s="16">
        <v>8</v>
      </c>
      <c r="C10" s="17">
        <f t="shared" si="0"/>
        <v>-5.5451774444795623</v>
      </c>
      <c r="D10" s="3">
        <v>15.896231374712462</v>
      </c>
      <c r="E10" s="3">
        <v>15.888481547329217</v>
      </c>
      <c r="F10" s="3">
        <v>15.880334292900711</v>
      </c>
      <c r="G10" s="3">
        <v>15.871758235607619</v>
      </c>
      <c r="H10" s="3">
        <v>15.862718607650175</v>
      </c>
      <c r="I10" s="3">
        <v>15.853176778139833</v>
      </c>
      <c r="J10" s="3">
        <v>15.843089701229509</v>
      </c>
      <c r="K10" s="3">
        <v>15.832409266855116</v>
      </c>
      <c r="L10" s="3">
        <v>15.821081533430291</v>
      </c>
      <c r="M10" s="3">
        <v>15.809045816671711</v>
      </c>
      <c r="N10" s="3">
        <v>15.796233602068661</v>
      </c>
      <c r="O10" s="3">
        <v>15.782567239847987</v>
      </c>
      <c r="P10" s="3">
        <v>15.767958369934668</v>
      </c>
      <c r="Q10" s="3">
        <v>15.75230600941002</v>
      </c>
      <c r="R10" s="3">
        <v>15.735494214973134</v>
      </c>
      <c r="S10" s="3">
        <v>15.717389205996415</v>
      </c>
      <c r="T10" s="3">
        <v>15.697835797168645</v>
      </c>
      <c r="U10" s="3">
        <v>15.676652939411769</v>
      </c>
      <c r="V10" s="3">
        <v>15.653628097794387</v>
      </c>
      <c r="W10" s="3">
        <v>15.62851009664219</v>
      </c>
      <c r="X10" s="3">
        <v>15.600999921428405</v>
      </c>
      <c r="Y10" s="3">
        <v>15.570738763405382</v>
      </c>
      <c r="Z10" s="3">
        <v>15.537292293440368</v>
      </c>
      <c r="AA10" s="3">
        <v>15.500129703495137</v>
      </c>
      <c r="AB10" s="3">
        <v>15.458595371588769</v>
      </c>
      <c r="AC10" s="3">
        <v>15.411869945136383</v>
      </c>
      <c r="AD10" s="3">
        <v>15.358915952239482</v>
      </c>
      <c r="AE10" s="3">
        <v>15.298400308600938</v>
      </c>
      <c r="AF10" s="3">
        <v>15.228581507677024</v>
      </c>
      <c r="AG10" s="3">
        <v>15.147141404357498</v>
      </c>
      <c r="AH10" s="3">
        <v>15.050927506430543</v>
      </c>
      <c r="AI10" s="3">
        <v>14.935545902885931</v>
      </c>
      <c r="AJ10" s="3">
        <v>14.794695501459326</v>
      </c>
      <c r="AK10" s="3">
        <v>14.619035109496494</v>
      </c>
      <c r="AL10" s="3">
        <v>14.394166731095153</v>
      </c>
      <c r="AM10" s="3">
        <v>14.096862505496015</v>
      </c>
      <c r="AN10" s="3">
        <v>13.687652330783214</v>
      </c>
      <c r="AO10" s="3">
        <v>13.096040067407435</v>
      </c>
      <c r="AP10" s="3">
        <v>12.20042258407255</v>
      </c>
      <c r="AQ10" s="3">
        <v>11.032594732039653</v>
      </c>
      <c r="AR10" s="3">
        <v>10.935513320958202</v>
      </c>
      <c r="AS10" s="3">
        <v>10.84745562984166</v>
      </c>
      <c r="AT10" s="3">
        <v>10.768470566289855</v>
      </c>
      <c r="AU10" s="3">
        <v>10.698082908057495</v>
      </c>
      <c r="AV10" s="3">
        <v>10.635466680821525</v>
      </c>
      <c r="AW10" s="3">
        <v>10.579625832908246</v>
      </c>
      <c r="AX10" s="3">
        <v>10.529539004332966</v>
      </c>
      <c r="AY10" s="3">
        <v>10.484253282945856</v>
      </c>
      <c r="AZ10" s="3">
        <v>10.442931852574066</v>
      </c>
      <c r="BA10" s="3">
        <v>10.40486871747412</v>
      </c>
      <c r="BB10" s="3">
        <v>10.369483849738053</v>
      </c>
      <c r="BC10" s="3">
        <v>10.336308832395668</v>
      </c>
      <c r="BD10" s="3">
        <v>10.304969367638762</v>
      </c>
      <c r="BE10" s="3">
        <v>10.275168122702597</v>
      </c>
      <c r="BF10" s="3">
        <v>10.246669497329155</v>
      </c>
      <c r="BG10" s="3">
        <v>10.219286814548829</v>
      </c>
      <c r="BH10" s="3">
        <v>10.192871888429622</v>
      </c>
      <c r="BI10" s="3">
        <v>10.167306688267972</v>
      </c>
      <c r="BJ10" s="3">
        <v>10.14249675157807</v>
      </c>
      <c r="BK10" s="3">
        <v>10.118366010646811</v>
      </c>
      <c r="BL10" s="3">
        <v>9.9048249498697825</v>
      </c>
      <c r="BM10" s="3">
        <v>9.7263832157181724</v>
      </c>
      <c r="BN10" s="3">
        <v>9.570726648054956</v>
      </c>
      <c r="BO10" s="3">
        <v>9.4314022514317006</v>
      </c>
      <c r="BP10" s="3">
        <v>9.3064045444184753</v>
      </c>
      <c r="BQ10" s="3">
        <v>9.1957570902267385</v>
      </c>
      <c r="BR10" s="3">
        <v>9.0993083260936434</v>
      </c>
      <c r="BS10" s="3">
        <v>9.0160459358149012</v>
      </c>
      <c r="BT10" s="3">
        <v>8.9443851222058282</v>
      </c>
      <c r="BU10" s="3">
        <v>8.8826021607084495</v>
      </c>
      <c r="BV10" s="3">
        <v>8.8290972046214797</v>
      </c>
      <c r="BW10" s="3">
        <v>8.7824939062213847</v>
      </c>
      <c r="BX10" s="3">
        <v>8.741650012940811</v>
      </c>
      <c r="BY10" s="3">
        <v>8.7056320215247869</v>
      </c>
      <c r="BZ10" s="3">
        <v>8.6736804838908803</v>
      </c>
      <c r="CA10" s="3">
        <v>8.6451768302529288</v>
      </c>
      <c r="CB10" s="3">
        <v>8.6196151620977641</v>
      </c>
      <c r="CC10" s="3">
        <v>8.5965794339780981</v>
      </c>
      <c r="CD10" s="3">
        <v>8.5757253903910335</v>
      </c>
      <c r="CE10" s="3">
        <v>8.5567663823688314</v>
      </c>
      <c r="CF10" s="3">
        <v>8.5394622425366578</v>
      </c>
      <c r="CG10" s="3">
        <v>8.5236105360204721</v>
      </c>
      <c r="CH10" s="3">
        <v>8.509039648137783</v>
      </c>
      <c r="CI10" s="3">
        <v>8.4956032928300118</v>
      </c>
      <c r="CJ10" s="3">
        <v>8.4831761237188843</v>
      </c>
      <c r="CK10" s="3">
        <v>8.4716502050596638</v>
      </c>
      <c r="CL10" s="3">
        <v>8.4609321570537634</v>
      </c>
      <c r="CM10" s="3">
        <v>8.4509408331384801</v>
      </c>
      <c r="CN10" s="3">
        <v>8.441605419434266</v>
      </c>
      <c r="CO10" s="3">
        <v>8.4328638711693635</v>
      </c>
      <c r="CP10" s="3">
        <v>8.4246616196280293</v>
      </c>
      <c r="CQ10" s="3">
        <v>8.4169504974756091</v>
      </c>
      <c r="CR10" s="3">
        <v>8.4096878413058089</v>
      </c>
      <c r="CS10" s="3">
        <v>8.4028357387493493</v>
      </c>
      <c r="CT10" s="3">
        <v>8.3963603940838105</v>
      </c>
      <c r="CU10" s="3">
        <v>8.3902315914429337</v>
      </c>
      <c r="CV10" s="3">
        <v>8.3844222387767164</v>
      </c>
      <c r="CW10" s="3">
        <v>8.3789079789150094</v>
      </c>
      <c r="CX10" s="3">
        <v>8.3736668566290113</v>
      </c>
    </row>
    <row r="11" spans="1:103" x14ac:dyDescent="0.4">
      <c r="A11" s="18"/>
      <c r="B11" s="16">
        <v>9</v>
      </c>
      <c r="C11" s="17">
        <f t="shared" si="0"/>
        <v>-6.2383246250395077</v>
      </c>
      <c r="D11" s="3">
        <v>15.949142742383204</v>
      </c>
      <c r="E11" s="3">
        <v>15.942716044849311</v>
      </c>
      <c r="F11" s="3">
        <v>15.935959773082931</v>
      </c>
      <c r="G11" s="3">
        <v>15.928847908065739</v>
      </c>
      <c r="H11" s="3">
        <v>15.921351617912583</v>
      </c>
      <c r="I11" s="3">
        <v>15.91343886719557</v>
      </c>
      <c r="J11" s="3">
        <v>15.90507395929515</v>
      </c>
      <c r="K11" s="3">
        <v>15.896216997989695</v>
      </c>
      <c r="L11" s="3">
        <v>15.88682325115238</v>
      </c>
      <c r="M11" s="3">
        <v>15.876842395141445</v>
      </c>
      <c r="N11" s="3">
        <v>15.866217612943922</v>
      </c>
      <c r="O11" s="3">
        <v>15.854884511949079</v>
      </c>
      <c r="P11" s="3">
        <v>15.842769817814958</v>
      </c>
      <c r="Q11" s="3">
        <v>15.829789788453448</v>
      </c>
      <c r="R11" s="3">
        <v>15.815848275576375</v>
      </c>
      <c r="S11" s="3">
        <v>15.800834338924368</v>
      </c>
      <c r="T11" s="3">
        <v>15.784619287948688</v>
      </c>
      <c r="U11" s="3">
        <v>15.767052983992793</v>
      </c>
      <c r="V11" s="3">
        <v>15.74795917799106</v>
      </c>
      <c r="W11" s="3">
        <v>15.727129576976909</v>
      </c>
      <c r="X11" s="3">
        <v>15.704316216033156</v>
      </c>
      <c r="Y11" s="3">
        <v>15.679221543352643</v>
      </c>
      <c r="Z11" s="3">
        <v>15.651485377480521</v>
      </c>
      <c r="AA11" s="3">
        <v>15.620667523772191</v>
      </c>
      <c r="AB11" s="3">
        <v>15.58622426993044</v>
      </c>
      <c r="AC11" s="3">
        <v>15.547476098210105</v>
      </c>
      <c r="AD11" s="3">
        <v>15.50356254875388</v>
      </c>
      <c r="AE11" s="3">
        <v>15.453377882084734</v>
      </c>
      <c r="AF11" s="3">
        <v>15.395477361166815</v>
      </c>
      <c r="AG11" s="3">
        <v>15.3279373705252</v>
      </c>
      <c r="AH11" s="3">
        <v>15.248140809770801</v>
      </c>
      <c r="AI11" s="3">
        <v>15.15243737209461</v>
      </c>
      <c r="AJ11" s="3">
        <v>15.03558612039415</v>
      </c>
      <c r="AK11" s="3">
        <v>14.889802240729535</v>
      </c>
      <c r="AL11" s="3">
        <v>14.703047456557156</v>
      </c>
      <c r="AM11" s="3">
        <v>14.455795616865077</v>
      </c>
      <c r="AN11" s="3">
        <v>14.114577846192466</v>
      </c>
      <c r="AO11" s="3">
        <v>13.618907384780661</v>
      </c>
      <c r="AP11" s="3">
        <v>12.864777833362291</v>
      </c>
      <c r="AQ11" s="3">
        <v>11.886538688116422</v>
      </c>
      <c r="AR11" s="3">
        <v>11.803883625740335</v>
      </c>
      <c r="AS11" s="3">
        <v>11.728137478090213</v>
      </c>
      <c r="AT11" s="3">
        <v>11.659447949135773</v>
      </c>
      <c r="AU11" s="3">
        <v>11.597589513168016</v>
      </c>
      <c r="AV11" s="3">
        <v>11.542061019326317</v>
      </c>
      <c r="AW11" s="3">
        <v>11.492197822239941</v>
      </c>
      <c r="AX11" s="3">
        <v>11.447271579305047</v>
      </c>
      <c r="AY11" s="3">
        <v>11.40656400360618</v>
      </c>
      <c r="AZ11" s="3">
        <v>11.369412595908249</v>
      </c>
      <c r="BA11" s="3">
        <v>11.335233176559935</v>
      </c>
      <c r="BB11" s="3">
        <v>11.303526229792578</v>
      </c>
      <c r="BC11" s="3">
        <v>11.273873504066726</v>
      </c>
      <c r="BD11" s="3">
        <v>11.245929681255189</v>
      </c>
      <c r="BE11" s="3">
        <v>11.219412243032169</v>
      </c>
      <c r="BF11" s="3">
        <v>11.194091336031976</v>
      </c>
      <c r="BG11" s="3">
        <v>11.169780535868265</v>
      </c>
      <c r="BH11" s="3">
        <v>11.146328859972373</v>
      </c>
      <c r="BI11" s="3">
        <v>11.123614075217418</v>
      </c>
      <c r="BJ11" s="3">
        <v>11.101537197713338</v>
      </c>
      <c r="BK11" s="3">
        <v>11.080018023794116</v>
      </c>
      <c r="BL11" s="3">
        <v>10.885763466642739</v>
      </c>
      <c r="BM11" s="3">
        <v>10.71739262094624</v>
      </c>
      <c r="BN11" s="3">
        <v>10.569453505926122</v>
      </c>
      <c r="BO11" s="3">
        <v>10.439623229956757</v>
      </c>
      <c r="BP11" s="3">
        <v>10.32618676271543</v>
      </c>
      <c r="BQ11" s="3">
        <v>10.227698495826997</v>
      </c>
      <c r="BR11" s="3">
        <v>10.142647129586505</v>
      </c>
      <c r="BS11" s="3">
        <v>10.069367294335946</v>
      </c>
      <c r="BT11" s="3">
        <v>10.006155648126578</v>
      </c>
      <c r="BU11" s="3">
        <v>9.9514139254383043</v>
      </c>
      <c r="BV11" s="3">
        <v>9.9037345905912773</v>
      </c>
      <c r="BW11" s="3">
        <v>9.8619272611054889</v>
      </c>
      <c r="BX11" s="3">
        <v>9.8250089442286708</v>
      </c>
      <c r="BY11" s="3">
        <v>9.7921782427681894</v>
      </c>
      <c r="BZ11" s="3">
        <v>9.7627854886773093</v>
      </c>
      <c r="CA11" s="3">
        <v>9.7363045377478077</v>
      </c>
      <c r="CB11" s="3">
        <v>9.7123083957839675</v>
      </c>
      <c r="CC11" s="3">
        <v>9.6904490940108765</v>
      </c>
      <c r="CD11" s="3">
        <v>9.6704414821649252</v>
      </c>
      <c r="CE11" s="3">
        <v>9.6520503561297186</v>
      </c>
      <c r="CF11" s="3">
        <v>9.6350803101225502</v>
      </c>
      <c r="CG11" s="3">
        <v>9.619367765617131</v>
      </c>
      <c r="CH11" s="3">
        <v>9.6047747173811349</v>
      </c>
      <c r="CI11" s="3">
        <v>9.5911838242891321</v>
      </c>
      <c r="CJ11" s="3">
        <v>9.5784945490558329</v>
      </c>
      <c r="CK11" s="3">
        <v>9.5666201144058221</v>
      </c>
      <c r="CL11" s="3">
        <v>9.5554850942025453</v>
      </c>
      <c r="CM11" s="3">
        <v>9.5450234984637028</v>
      </c>
      <c r="CN11" s="3">
        <v>9.5351772428995822</v>
      </c>
      <c r="CO11" s="3">
        <v>9.5258949183504971</v>
      </c>
      <c r="CP11" s="3">
        <v>9.5171307947208117</v>
      </c>
      <c r="CQ11" s="3">
        <v>9.5088440088923178</v>
      </c>
      <c r="CR11" s="3">
        <v>9.5009978975949316</v>
      </c>
      <c r="CS11" s="3">
        <v>9.493559445069252</v>
      </c>
      <c r="CT11" s="3">
        <v>9.4864988221657782</v>
      </c>
      <c r="CU11" s="3">
        <v>9.4797889987550992</v>
      </c>
      <c r="CV11" s="3">
        <v>9.4734054153359679</v>
      </c>
      <c r="CW11" s="3">
        <v>9.4673257028067113</v>
      </c>
      <c r="CX11" s="3">
        <v>9.4615294417291622</v>
      </c>
    </row>
    <row r="12" spans="1:103" s="7" customFormat="1" x14ac:dyDescent="0.4">
      <c r="A12" s="11"/>
      <c r="B12" s="2"/>
      <c r="C12" s="4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</row>
    <row r="13" spans="1:103" s="10" customFormat="1" x14ac:dyDescent="0.4">
      <c r="A13" s="9"/>
      <c r="B13" s="5" t="s">
        <v>105</v>
      </c>
      <c r="C13" s="6" t="s">
        <v>107</v>
      </c>
      <c r="D13" s="10" t="s">
        <v>0</v>
      </c>
      <c r="E13" s="10" t="s">
        <v>1</v>
      </c>
      <c r="F13" s="10" t="s">
        <v>2</v>
      </c>
      <c r="G13" s="10" t="s">
        <v>3</v>
      </c>
      <c r="H13" s="10" t="s">
        <v>4</v>
      </c>
      <c r="I13" s="10" t="s">
        <v>5</v>
      </c>
      <c r="J13" s="10" t="s">
        <v>6</v>
      </c>
      <c r="K13" s="10" t="s">
        <v>7</v>
      </c>
      <c r="L13" s="10" t="s">
        <v>8</v>
      </c>
      <c r="M13" s="10" t="s">
        <v>9</v>
      </c>
      <c r="N13" s="10" t="s">
        <v>10</v>
      </c>
      <c r="O13" s="10" t="s">
        <v>11</v>
      </c>
      <c r="P13" s="10" t="s">
        <v>12</v>
      </c>
      <c r="Q13" s="10" t="s">
        <v>13</v>
      </c>
      <c r="R13" s="10" t="s">
        <v>14</v>
      </c>
      <c r="S13" s="10" t="s">
        <v>15</v>
      </c>
      <c r="T13" s="10" t="s">
        <v>16</v>
      </c>
      <c r="U13" s="10" t="s">
        <v>17</v>
      </c>
      <c r="V13" s="10" t="s">
        <v>18</v>
      </c>
      <c r="W13" s="10" t="s">
        <v>19</v>
      </c>
      <c r="X13" s="10" t="s">
        <v>20</v>
      </c>
      <c r="Y13" s="10" t="s">
        <v>21</v>
      </c>
      <c r="Z13" s="10" t="s">
        <v>22</v>
      </c>
      <c r="AA13" s="10" t="s">
        <v>23</v>
      </c>
      <c r="AB13" s="10" t="s">
        <v>24</v>
      </c>
      <c r="AC13" s="10" t="s">
        <v>25</v>
      </c>
      <c r="AD13" s="10" t="s">
        <v>26</v>
      </c>
      <c r="AE13" s="10" t="s">
        <v>27</v>
      </c>
      <c r="AF13" s="10" t="s">
        <v>28</v>
      </c>
      <c r="AG13" s="10" t="s">
        <v>29</v>
      </c>
      <c r="AH13" s="10" t="s">
        <v>30</v>
      </c>
      <c r="AI13" s="10" t="s">
        <v>31</v>
      </c>
      <c r="AJ13" s="10" t="s">
        <v>32</v>
      </c>
      <c r="AK13" s="10" t="s">
        <v>33</v>
      </c>
      <c r="AL13" s="10" t="s">
        <v>34</v>
      </c>
      <c r="AM13" s="10" t="s">
        <v>35</v>
      </c>
      <c r="AN13" s="10" t="s">
        <v>36</v>
      </c>
      <c r="AO13" s="10" t="s">
        <v>37</v>
      </c>
      <c r="AP13" s="10" t="s">
        <v>38</v>
      </c>
      <c r="AQ13" s="10" t="s">
        <v>39</v>
      </c>
      <c r="AR13" s="10" t="s">
        <v>40</v>
      </c>
      <c r="AS13" s="10" t="s">
        <v>41</v>
      </c>
      <c r="AT13" s="10" t="s">
        <v>42</v>
      </c>
      <c r="AU13" s="10" t="s">
        <v>43</v>
      </c>
      <c r="AV13" s="10" t="s">
        <v>44</v>
      </c>
      <c r="AW13" s="10" t="s">
        <v>45</v>
      </c>
      <c r="AX13" s="10" t="s">
        <v>46</v>
      </c>
      <c r="AY13" s="10" t="s">
        <v>47</v>
      </c>
      <c r="AZ13" s="10" t="s">
        <v>48</v>
      </c>
      <c r="BA13" s="10" t="s">
        <v>49</v>
      </c>
      <c r="BB13" s="10" t="s">
        <v>50</v>
      </c>
      <c r="BC13" s="10" t="s">
        <v>51</v>
      </c>
      <c r="BD13" s="10" t="s">
        <v>52</v>
      </c>
      <c r="BE13" s="10" t="s">
        <v>53</v>
      </c>
      <c r="BF13" s="10" t="s">
        <v>54</v>
      </c>
      <c r="BG13" s="10" t="s">
        <v>55</v>
      </c>
      <c r="BH13" s="10" t="s">
        <v>56</v>
      </c>
      <c r="BI13" s="10" t="s">
        <v>57</v>
      </c>
      <c r="BJ13" s="10" t="s">
        <v>58</v>
      </c>
      <c r="BK13" s="10" t="s">
        <v>59</v>
      </c>
      <c r="BL13" s="10" t="s">
        <v>60</v>
      </c>
      <c r="BM13" s="10" t="s">
        <v>61</v>
      </c>
      <c r="BN13" s="10" t="s">
        <v>62</v>
      </c>
      <c r="BO13" s="10" t="s">
        <v>63</v>
      </c>
      <c r="BP13" s="10" t="s">
        <v>64</v>
      </c>
      <c r="BQ13" s="10" t="s">
        <v>65</v>
      </c>
      <c r="BR13" s="10" t="s">
        <v>66</v>
      </c>
      <c r="BS13" s="10" t="s">
        <v>67</v>
      </c>
      <c r="BT13" s="10" t="s">
        <v>68</v>
      </c>
      <c r="BU13" s="10" t="s">
        <v>69</v>
      </c>
      <c r="BV13" s="10" t="s">
        <v>70</v>
      </c>
      <c r="BW13" s="10" t="s">
        <v>71</v>
      </c>
      <c r="BX13" s="10" t="s">
        <v>72</v>
      </c>
      <c r="BY13" s="10" t="s">
        <v>73</v>
      </c>
      <c r="BZ13" s="10" t="s">
        <v>74</v>
      </c>
      <c r="CA13" s="10" t="s">
        <v>75</v>
      </c>
      <c r="CB13" s="10" t="s">
        <v>76</v>
      </c>
      <c r="CC13" s="10" t="s">
        <v>77</v>
      </c>
      <c r="CD13" s="10" t="s">
        <v>78</v>
      </c>
      <c r="CE13" s="10" t="s">
        <v>79</v>
      </c>
      <c r="CF13" s="10" t="s">
        <v>80</v>
      </c>
      <c r="CG13" s="10" t="s">
        <v>81</v>
      </c>
      <c r="CH13" s="10" t="s">
        <v>82</v>
      </c>
      <c r="CI13" s="10" t="s">
        <v>83</v>
      </c>
      <c r="CJ13" s="10" t="s">
        <v>84</v>
      </c>
      <c r="CK13" s="10" t="s">
        <v>85</v>
      </c>
      <c r="CL13" s="10" t="s">
        <v>86</v>
      </c>
      <c r="CM13" s="10" t="s">
        <v>87</v>
      </c>
      <c r="CN13" s="10" t="s">
        <v>88</v>
      </c>
      <c r="CO13" s="10" t="s">
        <v>89</v>
      </c>
      <c r="CP13" s="10" t="s">
        <v>90</v>
      </c>
      <c r="CQ13" s="10" t="s">
        <v>91</v>
      </c>
      <c r="CR13" s="10" t="s">
        <v>92</v>
      </c>
      <c r="CS13" s="10" t="s">
        <v>93</v>
      </c>
      <c r="CT13" s="10" t="s">
        <v>94</v>
      </c>
      <c r="CU13" s="10" t="s">
        <v>95</v>
      </c>
      <c r="CV13" s="10" t="s">
        <v>96</v>
      </c>
      <c r="CW13" s="10" t="s">
        <v>97</v>
      </c>
      <c r="CX13" s="10" t="s">
        <v>98</v>
      </c>
    </row>
    <row r="14" spans="1:103" x14ac:dyDescent="0.4">
      <c r="A14" s="18" t="s">
        <v>100</v>
      </c>
      <c r="B14" s="16">
        <v>0</v>
      </c>
      <c r="C14" s="17">
        <f>LN(1/(2^B14))</f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</row>
    <row r="15" spans="1:103" x14ac:dyDescent="0.4">
      <c r="A15" s="18"/>
      <c r="B15" s="16">
        <v>1</v>
      </c>
      <c r="C15" s="17">
        <f>LN(1/(2^B15))</f>
        <v>-0.69314718055994529</v>
      </c>
      <c r="D15" s="3">
        <v>1.5987823490467543</v>
      </c>
      <c r="E15" s="3">
        <v>1.5987078921728006</v>
      </c>
      <c r="F15" s="3">
        <v>1.5986220998245153</v>
      </c>
      <c r="G15" s="3">
        <v>1.5985232388920341</v>
      </c>
      <c r="H15" s="3">
        <v>1.5984093072908832</v>
      </c>
      <c r="I15" s="3">
        <v>1.5982779903176074</v>
      </c>
      <c r="J15" s="3">
        <v>1.5981266090985113</v>
      </c>
      <c r="K15" s="3">
        <v>1.5979520593771572</v>
      </c>
      <c r="L15" s="3">
        <v>1.5977507383927758</v>
      </c>
      <c r="M15" s="3">
        <v>1.5975184569458425</v>
      </c>
      <c r="N15" s="3">
        <v>1.5972503328734313</v>
      </c>
      <c r="O15" s="3">
        <v>1.5969406609931052</v>
      </c>
      <c r="P15" s="3">
        <v>1.5965827530261887</v>
      </c>
      <c r="Q15" s="3">
        <v>1.5961687389611137</v>
      </c>
      <c r="R15" s="3">
        <v>1.5956893186202903</v>
      </c>
      <c r="S15" s="3">
        <v>1.5951334486810467</v>
      </c>
      <c r="T15" s="3">
        <v>1.5944879458916035</v>
      </c>
      <c r="U15" s="3">
        <v>1.5937369815521845</v>
      </c>
      <c r="V15" s="3">
        <v>1.5928614354113018</v>
      </c>
      <c r="W15" s="3">
        <v>1.5918380690613851</v>
      </c>
      <c r="X15" s="3">
        <v>1.5906384702076113</v>
      </c>
      <c r="Y15" s="3">
        <v>1.5892277110821207</v>
      </c>
      <c r="Z15" s="3">
        <v>1.5875626593691587</v>
      </c>
      <c r="AA15" s="3">
        <v>1.5855898831223079</v>
      </c>
      <c r="AB15" s="3">
        <v>1.5832431106887039</v>
      </c>
      <c r="AC15" s="3">
        <v>1.5804402563232038</v>
      </c>
      <c r="AD15" s="3">
        <v>1.577080122901964</v>
      </c>
      <c r="AE15" s="3">
        <v>1.5730390740791489</v>
      </c>
      <c r="AF15" s="3">
        <v>1.5681682644051018</v>
      </c>
      <c r="AG15" s="3">
        <v>1.5622924575221944</v>
      </c>
      <c r="AH15" s="3">
        <v>1.5552120474899152</v>
      </c>
      <c r="AI15" s="3">
        <v>1.5467105384171378</v>
      </c>
      <c r="AJ15" s="3">
        <v>1.5365701769251809</v>
      </c>
      <c r="AK15" s="3">
        <v>1.5245981673372579</v>
      </c>
      <c r="AL15" s="3">
        <v>1.5106642024130457</v>
      </c>
      <c r="AM15" s="3">
        <v>1.4947462624743693</v>
      </c>
      <c r="AN15" s="3">
        <v>1.4769759341089626</v>
      </c>
      <c r="AO15" s="3">
        <v>1.4576687947611671</v>
      </c>
      <c r="AP15" s="3">
        <v>1.4373235784164016</v>
      </c>
      <c r="AQ15" s="3">
        <v>1.416579849769195</v>
      </c>
      <c r="AR15" s="3">
        <v>1.4145105196681185</v>
      </c>
      <c r="AS15" s="3">
        <v>1.4124449446321365</v>
      </c>
      <c r="AT15" s="3">
        <v>1.4103838242850943</v>
      </c>
      <c r="AU15" s="3">
        <v>1.4083278523408993</v>
      </c>
      <c r="AV15" s="3">
        <v>1.4062777156187167</v>
      </c>
      <c r="AW15" s="3">
        <v>1.4042340930792259</v>
      </c>
      <c r="AX15" s="3">
        <v>1.4021976548848101</v>
      </c>
      <c r="AY15" s="3">
        <v>1.4001690614864164</v>
      </c>
      <c r="AZ15" s="3">
        <v>1.3981489627396839</v>
      </c>
      <c r="BA15" s="3">
        <v>1.3961379970527892</v>
      </c>
      <c r="BB15" s="3">
        <v>1.3941367905682993</v>
      </c>
      <c r="BC15" s="3">
        <v>1.3921459563811323</v>
      </c>
      <c r="BD15" s="3">
        <v>1.3901660937945715</v>
      </c>
      <c r="BE15" s="3">
        <v>1.3881977876160672</v>
      </c>
      <c r="BF15" s="3">
        <v>1.386241607494376</v>
      </c>
      <c r="BG15" s="3">
        <v>1.3842981072993932</v>
      </c>
      <c r="BH15" s="3">
        <v>1.3823678245458255</v>
      </c>
      <c r="BI15" s="3">
        <v>1.3804512798616484</v>
      </c>
      <c r="BJ15" s="3">
        <v>1.3785489765020988</v>
      </c>
      <c r="BK15" s="3">
        <v>1.3766613999097417</v>
      </c>
      <c r="BL15" s="3">
        <v>1.3586890188192704</v>
      </c>
      <c r="BM15" s="3">
        <v>1.3425817410186656</v>
      </c>
      <c r="BN15" s="3">
        <v>1.3285109445426739</v>
      </c>
      <c r="BO15" s="3">
        <v>1.3164822284845599</v>
      </c>
      <c r="BP15" s="3">
        <v>1.3063787555355157</v>
      </c>
      <c r="BQ15" s="3">
        <v>1.2980086139040246</v>
      </c>
      <c r="BR15" s="3">
        <v>1.2911456853101466</v>
      </c>
      <c r="BS15" s="3">
        <v>1.2855595026676661</v>
      </c>
      <c r="BT15" s="3">
        <v>1.2810339823645869</v>
      </c>
      <c r="BU15" s="3">
        <v>1.2773771565474139</v>
      </c>
      <c r="BV15" s="3">
        <v>1.2744246254078317</v>
      </c>
      <c r="BW15" s="3">
        <v>1.2720391515937968</v>
      </c>
      <c r="BX15" s="3">
        <v>1.27010820457564</v>
      </c>
      <c r="BY15" s="3">
        <v>1.2685406508138646</v>
      </c>
      <c r="BZ15" s="3">
        <v>1.2672633020501118</v>
      </c>
      <c r="CA15" s="3">
        <v>1.2662176988086529</v>
      </c>
      <c r="CB15" s="3">
        <v>1.2653572948650738</v>
      </c>
      <c r="CC15" s="3">
        <v>1.2646450861942711</v>
      </c>
      <c r="CD15" s="3">
        <v>1.2640516638742283</v>
      </c>
      <c r="CE15" s="3">
        <v>1.2635536416786999</v>
      </c>
      <c r="CF15" s="3">
        <v>1.2631324002697781</v>
      </c>
      <c r="CG15" s="3">
        <v>1.2627730913986028</v>
      </c>
      <c r="CH15" s="3">
        <v>1.2624638516899294</v>
      </c>
      <c r="CI15" s="3">
        <v>1.2621951832962639</v>
      </c>
      <c r="CJ15" s="3">
        <v>1.2619594663557201</v>
      </c>
      <c r="CK15" s="3">
        <v>1.2617505750469034</v>
      </c>
      <c r="CL15" s="3">
        <v>1.2615635748541847</v>
      </c>
      <c r="CM15" s="3">
        <v>1.2613944834308124</v>
      </c>
      <c r="CN15" s="3">
        <v>1.2612400812790354</v>
      </c>
      <c r="CO15" s="3">
        <v>1.2610977614977217</v>
      </c>
      <c r="CP15" s="3">
        <v>1.2609654102235293</v>
      </c>
      <c r="CQ15" s="3">
        <v>1.260841311242151</v>
      </c>
      <c r="CR15" s="3">
        <v>1.2607240696825153</v>
      </c>
      <c r="CS15" s="3">
        <v>1.2606125508198969</v>
      </c>
      <c r="CT15" s="3">
        <v>1.2605058308761985</v>
      </c>
      <c r="CU15" s="3">
        <v>1.2604031573743077</v>
      </c>
      <c r="CV15" s="3">
        <v>1.2603039171226702</v>
      </c>
      <c r="CW15" s="3">
        <v>1.2602076103104554</v>
      </c>
      <c r="CX15" s="3">
        <v>1.2601138295091643</v>
      </c>
    </row>
    <row r="16" spans="1:103" x14ac:dyDescent="0.4">
      <c r="A16" s="18"/>
      <c r="B16" s="16">
        <v>2</v>
      </c>
      <c r="C16" s="17">
        <f t="shared" ref="C16:C23" si="1">LN(1/(2^B16))</f>
        <v>-1.3862943611198906</v>
      </c>
      <c r="D16" s="3">
        <v>3.632777027379348</v>
      </c>
      <c r="E16" s="3">
        <v>3.6325466126781385</v>
      </c>
      <c r="F16" s="3">
        <v>3.6323076899432563</v>
      </c>
      <c r="G16" s="3">
        <v>3.6320595843003658</v>
      </c>
      <c r="H16" s="3">
        <v>3.6318015073219452</v>
      </c>
      <c r="I16" s="3">
        <v>3.6315325356738017</v>
      </c>
      <c r="J16" s="3">
        <v>3.6312515858319934</v>
      </c>
      <c r="K16" s="3">
        <v>3.630957384122512</v>
      </c>
      <c r="L16" s="3">
        <v>3.6306484311651044</v>
      </c>
      <c r="M16" s="3">
        <v>3.6303229595748552</v>
      </c>
      <c r="N16" s="3">
        <v>3.6299788834636741</v>
      </c>
      <c r="O16" s="3">
        <v>3.6296137378467752</v>
      </c>
      <c r="P16" s="3">
        <v>3.6292246054309358</v>
      </c>
      <c r="Q16" s="3">
        <v>3.6288080273382755</v>
      </c>
      <c r="R16" s="3">
        <v>3.6283598929379757</v>
      </c>
      <c r="S16" s="3">
        <v>3.6278753018584933</v>
      </c>
      <c r="T16" s="3">
        <v>3.6273483880201054</v>
      </c>
      <c r="U16" s="3">
        <v>3.6267720904977008</v>
      </c>
      <c r="V16" s="3">
        <v>3.626137848126346</v>
      </c>
      <c r="W16" s="3">
        <v>3.6254351822597233</v>
      </c>
      <c r="X16" s="3">
        <v>3.6246511121345355</v>
      </c>
      <c r="Y16" s="3">
        <v>3.6237693151498451</v>
      </c>
      <c r="Z16" s="3">
        <v>3.6227688920508427</v>
      </c>
      <c r="AA16" s="3">
        <v>3.6216225107613362</v>
      </c>
      <c r="AB16" s="3">
        <v>3.6202935582274884</v>
      </c>
      <c r="AC16" s="3">
        <v>3.6187316834309957</v>
      </c>
      <c r="AD16" s="3">
        <v>3.6168656859352915</v>
      </c>
      <c r="AE16" s="3">
        <v>3.6145919404446891</v>
      </c>
      <c r="AF16" s="3">
        <v>3.6117551570190658</v>
      </c>
      <c r="AG16" s="3">
        <v>3.608115700327903</v>
      </c>
      <c r="AH16" s="3">
        <v>3.6032928876153614</v>
      </c>
      <c r="AI16" s="3">
        <v>3.5966648524629297</v>
      </c>
      <c r="AJ16" s="3">
        <v>3.5871901954313508</v>
      </c>
      <c r="AK16" s="3">
        <v>3.5730937764807873</v>
      </c>
      <c r="AL16" s="3">
        <v>3.5513401790575467</v>
      </c>
      <c r="AM16" s="3">
        <v>3.5168640703561458</v>
      </c>
      <c r="AN16" s="3">
        <v>3.4618215245014534</v>
      </c>
      <c r="AO16" s="3">
        <v>3.3759490922730309</v>
      </c>
      <c r="AP16" s="3">
        <v>3.2499857231210303</v>
      </c>
      <c r="AQ16" s="3">
        <v>3.0820206332217284</v>
      </c>
      <c r="AR16" s="3">
        <v>3.0631686977512298</v>
      </c>
      <c r="AS16" s="3">
        <v>3.0439919149523131</v>
      </c>
      <c r="AT16" s="3">
        <v>3.0245050485155636</v>
      </c>
      <c r="AU16" s="3">
        <v>3.0047235263135152</v>
      </c>
      <c r="AV16" s="3">
        <v>2.9846634262484231</v>
      </c>
      <c r="AW16" s="3">
        <v>2.9643414776517947</v>
      </c>
      <c r="AX16" s="3">
        <v>2.9437750786137808</v>
      </c>
      <c r="AY16" s="3">
        <v>2.9229823287169543</v>
      </c>
      <c r="AZ16" s="3">
        <v>2.9019820756905825</v>
      </c>
      <c r="BA16" s="3">
        <v>2.8807939735331169</v>
      </c>
      <c r="BB16" s="3">
        <v>2.8594385487218883</v>
      </c>
      <c r="BC16" s="3">
        <v>2.8379372702917074</v>
      </c>
      <c r="BD16" s="3">
        <v>2.8163126188699579</v>
      </c>
      <c r="BE16" s="3">
        <v>2.7945881492530069</v>
      </c>
      <c r="BF16" s="3">
        <v>2.7727885408391679</v>
      </c>
      <c r="BG16" s="3">
        <v>2.7509396302295861</v>
      </c>
      <c r="BH16" s="3">
        <v>2.729068420590028</v>
      </c>
      <c r="BI16" s="3">
        <v>2.7072030629393078</v>
      </c>
      <c r="BJ16" s="3">
        <v>2.6853728053826904</v>
      </c>
      <c r="BK16" s="3">
        <v>2.6636079074133669</v>
      </c>
      <c r="BL16" s="3">
        <v>2.4565886524947063</v>
      </c>
      <c r="BM16" s="3">
        <v>2.2888579367203068</v>
      </c>
      <c r="BN16" s="3">
        <v>2.1739750961770876</v>
      </c>
      <c r="BO16" s="3">
        <v>2.1048320148401438</v>
      </c>
      <c r="BP16" s="3">
        <v>2.0663137043865012</v>
      </c>
      <c r="BQ16" s="3">
        <v>2.0456216270906684</v>
      </c>
      <c r="BR16" s="3">
        <v>2.0346257465160678</v>
      </c>
      <c r="BS16" s="3">
        <v>2.0287605197588685</v>
      </c>
      <c r="BT16" s="3">
        <v>2.0255913708889079</v>
      </c>
      <c r="BU16" s="3">
        <v>2.0238430805854914</v>
      </c>
      <c r="BV16" s="3">
        <v>2.0228489674472625</v>
      </c>
      <c r="BW16" s="3">
        <v>2.0222586373440961</v>
      </c>
      <c r="BX16" s="3">
        <v>2.0218864158757817</v>
      </c>
      <c r="BY16" s="3">
        <v>2.021633029902262</v>
      </c>
      <c r="BZ16" s="3">
        <v>2.0214449393216807</v>
      </c>
      <c r="CA16" s="3">
        <v>2.0212930388744548</v>
      </c>
      <c r="CB16" s="3">
        <v>2.021161395700859</v>
      </c>
      <c r="CC16" s="3">
        <v>2.0210412360630108</v>
      </c>
      <c r="CD16" s="3">
        <v>2.0209277055258417</v>
      </c>
      <c r="CE16" s="3">
        <v>2.0208181090101442</v>
      </c>
      <c r="CF16" s="3">
        <v>2.0207109477248268</v>
      </c>
      <c r="CG16" s="3">
        <v>2.0206053887588884</v>
      </c>
      <c r="CH16" s="3">
        <v>2.02050097131385</v>
      </c>
      <c r="CI16" s="3">
        <v>2.0203974432036325</v>
      </c>
      <c r="CJ16" s="3">
        <v>2.0202946694704655</v>
      </c>
      <c r="CK16" s="3">
        <v>2.0201925811203711</v>
      </c>
      <c r="CL16" s="3">
        <v>2.0200911462729296</v>
      </c>
      <c r="CM16" s="3">
        <v>2.0199903538797628</v>
      </c>
      <c r="CN16" s="3">
        <v>2.0198902045133558</v>
      </c>
      <c r="CO16" s="3">
        <v>2.0197907051441906</v>
      </c>
      <c r="CP16" s="3">
        <v>2.0196918661731318</v>
      </c>
      <c r="CQ16" s="3">
        <v>2.0195936997417983</v>
      </c>
      <c r="CR16" s="3">
        <v>2.0194962187685452</v>
      </c>
      <c r="CS16" s="3">
        <v>2.019399436397213</v>
      </c>
      <c r="CT16" s="3">
        <v>2.0193033656810964</v>
      </c>
      <c r="CU16" s="3">
        <v>2.0192080194012583</v>
      </c>
      <c r="CV16" s="3">
        <v>2.0191134099617725</v>
      </c>
      <c r="CW16" s="3">
        <v>2.0190195493291707</v>
      </c>
      <c r="CX16" s="3">
        <v>2.0189264489974317</v>
      </c>
    </row>
    <row r="17" spans="1:103" x14ac:dyDescent="0.4">
      <c r="A17" s="18"/>
      <c r="B17" s="16">
        <v>3</v>
      </c>
      <c r="C17" s="17">
        <f t="shared" si="1"/>
        <v>-2.0794415416798357</v>
      </c>
      <c r="D17" s="3">
        <v>7.4658888260840284</v>
      </c>
      <c r="E17" s="3">
        <v>7.4658888260840284</v>
      </c>
      <c r="F17" s="3">
        <v>7.4658888260840284</v>
      </c>
      <c r="G17" s="3">
        <v>7.4658888260840284</v>
      </c>
      <c r="H17" s="3">
        <v>7.4658888260840284</v>
      </c>
      <c r="I17" s="3">
        <v>7.4658888260840284</v>
      </c>
      <c r="J17" s="3">
        <v>7.4658888260840284</v>
      </c>
      <c r="K17" s="3">
        <v>7.4658888260840284</v>
      </c>
      <c r="L17" s="3">
        <v>7.4658888260840284</v>
      </c>
      <c r="M17" s="3">
        <v>7.4658888260840284</v>
      </c>
      <c r="N17" s="3">
        <v>7.4658888260840284</v>
      </c>
      <c r="O17" s="3">
        <v>7.4658888260840284</v>
      </c>
      <c r="P17" s="3">
        <v>7.4658888260840284</v>
      </c>
      <c r="Q17" s="3">
        <v>7.4658888260840284</v>
      </c>
      <c r="R17" s="3">
        <v>7.4658888260840275</v>
      </c>
      <c r="S17" s="3">
        <v>7.4658888260840266</v>
      </c>
      <c r="T17" s="3">
        <v>7.4658888260840248</v>
      </c>
      <c r="U17" s="3">
        <v>7.4658888260840106</v>
      </c>
      <c r="V17" s="3">
        <v>7.4658888260839591</v>
      </c>
      <c r="W17" s="3">
        <v>7.4658888260837397</v>
      </c>
      <c r="X17" s="3">
        <v>7.4658888260828338</v>
      </c>
      <c r="Y17" s="3">
        <v>7.4658888260790777</v>
      </c>
      <c r="Z17" s="3">
        <v>7.4658888260634919</v>
      </c>
      <c r="AA17" s="3">
        <v>7.4658888259988281</v>
      </c>
      <c r="AB17" s="3">
        <v>7.4658888257303806</v>
      </c>
      <c r="AC17" s="3">
        <v>7.4658888246154707</v>
      </c>
      <c r="AD17" s="3">
        <v>7.4658888199823323</v>
      </c>
      <c r="AE17" s="3">
        <v>7.4658888007142519</v>
      </c>
      <c r="AF17" s="3">
        <v>7.4658887204985147</v>
      </c>
      <c r="AG17" s="3">
        <v>7.4658883860268466</v>
      </c>
      <c r="AH17" s="3">
        <v>7.4658869879833203</v>
      </c>
      <c r="AI17" s="3">
        <v>7.4658811209048439</v>
      </c>
      <c r="AJ17" s="3">
        <v>7.4658563295711113</v>
      </c>
      <c r="AK17" s="3">
        <v>7.4657502817432793</v>
      </c>
      <c r="AL17" s="3">
        <v>7.4652860773167351</v>
      </c>
      <c r="AM17" s="3">
        <v>7.4631593183592573</v>
      </c>
      <c r="AN17" s="3">
        <v>7.4524691483020016</v>
      </c>
      <c r="AO17" s="3">
        <v>7.3886982688109271</v>
      </c>
      <c r="AP17" s="3">
        <v>6.9497665110078053</v>
      </c>
      <c r="AQ17" s="3">
        <v>5.4079570905898793</v>
      </c>
      <c r="AR17" s="3">
        <v>5.2512279722891693</v>
      </c>
      <c r="AS17" s="3">
        <v>5.1073531245372967</v>
      </c>
      <c r="AT17" s="3">
        <v>4.9771683658814077</v>
      </c>
      <c r="AU17" s="3">
        <v>4.8605704064612727</v>
      </c>
      <c r="AV17" s="3">
        <v>4.7567740605448758</v>
      </c>
      <c r="AW17" s="3">
        <v>4.6645756351673517</v>
      </c>
      <c r="AX17" s="3">
        <v>4.5825776740560702</v>
      </c>
      <c r="AY17" s="3">
        <v>4.5093559206356275</v>
      </c>
      <c r="AZ17" s="3">
        <v>4.4435680900006336</v>
      </c>
      <c r="BA17" s="3">
        <v>4.3840141185480643</v>
      </c>
      <c r="BB17" s="3">
        <v>4.3296608448817988</v>
      </c>
      <c r="BC17" s="3">
        <v>4.2796433376854566</v>
      </c>
      <c r="BD17" s="3">
        <v>4.2332526111986803</v>
      </c>
      <c r="BE17" s="3">
        <v>4.1899166762393873</v>
      </c>
      <c r="BF17" s="3">
        <v>4.149179449486347</v>
      </c>
      <c r="BG17" s="3">
        <v>4.1106802043194381</v>
      </c>
      <c r="BH17" s="3">
        <v>4.0741349733302394</v>
      </c>
      <c r="BI17" s="3">
        <v>4.0393204947106076</v>
      </c>
      <c r="BJ17" s="3">
        <v>4.006060806617219</v>
      </c>
      <c r="BK17" s="3">
        <v>3.9742163275946671</v>
      </c>
      <c r="BL17" s="3">
        <v>3.7160656245940764</v>
      </c>
      <c r="BM17" s="3">
        <v>3.5361975862197959</v>
      </c>
      <c r="BN17" s="3">
        <v>3.4055370517208896</v>
      </c>
      <c r="BO17" s="3">
        <v>3.3073878982786167</v>
      </c>
      <c r="BP17" s="3">
        <v>3.2332738121236946</v>
      </c>
      <c r="BQ17" s="3">
        <v>3.1780984288566341</v>
      </c>
      <c r="BR17" s="3">
        <v>3.1377353470726783</v>
      </c>
      <c r="BS17" s="3">
        <v>3.1085659319920311</v>
      </c>
      <c r="BT17" s="3">
        <v>3.0875955178614807</v>
      </c>
      <c r="BU17" s="3">
        <v>3.0725157624656827</v>
      </c>
      <c r="BV17" s="3">
        <v>3.0616335269223938</v>
      </c>
      <c r="BW17" s="3">
        <v>3.0537405654800329</v>
      </c>
      <c r="BX17" s="3">
        <v>3.0479844395529168</v>
      </c>
      <c r="BY17" s="3">
        <v>3.0437645807255547</v>
      </c>
      <c r="BZ17" s="3">
        <v>3.0406561505793022</v>
      </c>
      <c r="CA17" s="3">
        <v>3.0383566586786457</v>
      </c>
      <c r="CB17" s="3">
        <v>3.0366491758709793</v>
      </c>
      <c r="CC17" s="3">
        <v>3.0353770515467118</v>
      </c>
      <c r="CD17" s="3">
        <v>3.0344264517584669</v>
      </c>
      <c r="CE17" s="3">
        <v>3.0337141980224729</v>
      </c>
      <c r="CF17" s="3">
        <v>3.0331792183437059</v>
      </c>
      <c r="CG17" s="3">
        <v>3.0327764829302248</v>
      </c>
      <c r="CH17" s="3">
        <v>3.0324726670999111</v>
      </c>
      <c r="CI17" s="3">
        <v>3.0322430271852099</v>
      </c>
      <c r="CJ17" s="3">
        <v>3.0320691362686696</v>
      </c>
      <c r="CK17" s="3">
        <v>3.0319372343706879</v>
      </c>
      <c r="CL17" s="3">
        <v>3.0318370208056731</v>
      </c>
      <c r="CM17" s="3">
        <v>3.0317607666304562</v>
      </c>
      <c r="CN17" s="3">
        <v>3.031702660003023</v>
      </c>
      <c r="CO17" s="3">
        <v>3.0316583217719897</v>
      </c>
      <c r="CP17" s="3">
        <v>3.031624445974948</v>
      </c>
      <c r="CQ17" s="3">
        <v>3.0315985323127737</v>
      </c>
      <c r="CR17" s="3">
        <v>3.0315786865658545</v>
      </c>
      <c r="CS17" s="3">
        <v>3.0315634713453492</v>
      </c>
      <c r="CT17" s="3">
        <v>3.0315517942364423</v>
      </c>
      <c r="CU17" s="3">
        <v>3.0315428237890889</v>
      </c>
      <c r="CV17" s="3">
        <v>3.0315359262974129</v>
      </c>
      <c r="CW17" s="3">
        <v>3.031530618133238</v>
      </c>
      <c r="CX17" s="3">
        <v>3.0315265297420395</v>
      </c>
    </row>
    <row r="18" spans="1:103" x14ac:dyDescent="0.4">
      <c r="A18" s="18"/>
      <c r="B18" s="16">
        <v>4</v>
      </c>
      <c r="C18" s="17">
        <f t="shared" si="1"/>
        <v>-2.7725887222397811</v>
      </c>
      <c r="D18" s="3">
        <v>11.57149712964152</v>
      </c>
      <c r="E18" s="3">
        <v>11.57149712941202</v>
      </c>
      <c r="F18" s="3">
        <v>11.57149712902209</v>
      </c>
      <c r="G18" s="3">
        <v>11.571497128359589</v>
      </c>
      <c r="H18" s="3">
        <v>11.571497127233981</v>
      </c>
      <c r="I18" s="3">
        <v>11.571497125321539</v>
      </c>
      <c r="J18" s="3">
        <v>11.571497122072245</v>
      </c>
      <c r="K18" s="3">
        <v>11.571497116551599</v>
      </c>
      <c r="L18" s="3">
        <v>11.571497107171867</v>
      </c>
      <c r="M18" s="3">
        <v>11.571497091235422</v>
      </c>
      <c r="N18" s="3">
        <v>11.571497064158942</v>
      </c>
      <c r="O18" s="3">
        <v>11.57149701815522</v>
      </c>
      <c r="P18" s="3">
        <v>11.571496939993574</v>
      </c>
      <c r="Q18" s="3">
        <v>11.571496807194714</v>
      </c>
      <c r="R18" s="3">
        <v>11.571496581565739</v>
      </c>
      <c r="S18" s="3">
        <v>11.571496198215977</v>
      </c>
      <c r="T18" s="3">
        <v>11.571495546894838</v>
      </c>
      <c r="U18" s="3">
        <v>11.571494440284919</v>
      </c>
      <c r="V18" s="3">
        <v>11.571492560133036</v>
      </c>
      <c r="W18" s="3">
        <v>11.5714893657308</v>
      </c>
      <c r="X18" s="3">
        <v>11.571483938436645</v>
      </c>
      <c r="Y18" s="3">
        <v>11.57147471756063</v>
      </c>
      <c r="Z18" s="3">
        <v>11.571459051759286</v>
      </c>
      <c r="AA18" s="3">
        <v>11.571432437229703</v>
      </c>
      <c r="AB18" s="3">
        <v>11.571387224496746</v>
      </c>
      <c r="AC18" s="3">
        <v>11.571310424431257</v>
      </c>
      <c r="AD18" s="3">
        <v>11.571179989909147</v>
      </c>
      <c r="AE18" s="3">
        <v>11.570958525034579</v>
      </c>
      <c r="AF18" s="3">
        <v>11.57058267403449</v>
      </c>
      <c r="AG18" s="3">
        <v>11.569945314113868</v>
      </c>
      <c r="AH18" s="3">
        <v>11.568865934134692</v>
      </c>
      <c r="AI18" s="3">
        <v>11.567042107948083</v>
      </c>
      <c r="AJ18" s="3">
        <v>11.563972104971619</v>
      </c>
      <c r="AK18" s="3">
        <v>11.558837296202762</v>
      </c>
      <c r="AL18" s="3">
        <v>11.550338692696076</v>
      </c>
      <c r="AM18" s="3">
        <v>11.536502265972429</v>
      </c>
      <c r="AN18" s="3">
        <v>11.514435889931786</v>
      </c>
      <c r="AO18" s="3">
        <v>11.478584643401618</v>
      </c>
      <c r="AP18" s="3">
        <v>11.376027761935674</v>
      </c>
      <c r="AQ18" s="3">
        <v>9.3550973985271746</v>
      </c>
      <c r="AR18" s="3">
        <v>8.7690571061086917</v>
      </c>
      <c r="AS18" s="3">
        <v>8.1741730217956281</v>
      </c>
      <c r="AT18" s="3">
        <v>7.6255338239822743</v>
      </c>
      <c r="AU18" s="3">
        <v>7.1599932897826806</v>
      </c>
      <c r="AV18" s="3">
        <v>6.7886974598609591</v>
      </c>
      <c r="AW18" s="3">
        <v>6.5031980903398408</v>
      </c>
      <c r="AX18" s="3">
        <v>6.2861816640817905</v>
      </c>
      <c r="AY18" s="3">
        <v>6.1195759259363767</v>
      </c>
      <c r="AZ18" s="3">
        <v>5.9883740246447363</v>
      </c>
      <c r="BA18" s="3">
        <v>5.8814950225203813</v>
      </c>
      <c r="BB18" s="3">
        <v>5.7912910290009183</v>
      </c>
      <c r="BC18" s="3">
        <v>5.7126903453973386</v>
      </c>
      <c r="BD18" s="3">
        <v>5.6424056251499408</v>
      </c>
      <c r="BE18" s="3">
        <v>5.5783292650755865</v>
      </c>
      <c r="BF18" s="3">
        <v>5.5191118033268296</v>
      </c>
      <c r="BG18" s="3">
        <v>5.4638822988026376</v>
      </c>
      <c r="BH18" s="3">
        <v>5.4120682772149458</v>
      </c>
      <c r="BI18" s="3">
        <v>5.3632818494715719</v>
      </c>
      <c r="BJ18" s="3">
        <v>5.3172484754850551</v>
      </c>
      <c r="BK18" s="3">
        <v>5.2737627279843888</v>
      </c>
      <c r="BL18" s="3">
        <v>4.9502584908813603</v>
      </c>
      <c r="BM18" s="3">
        <v>4.7607067557920084</v>
      </c>
      <c r="BN18" s="3">
        <v>4.6372270411186989</v>
      </c>
      <c r="BO18" s="3">
        <v>4.5466945488563653</v>
      </c>
      <c r="BP18" s="3">
        <v>4.4756439737151368</v>
      </c>
      <c r="BQ18" s="3">
        <v>4.4186340185735684</v>
      </c>
      <c r="BR18" s="3">
        <v>4.3729616323356346</v>
      </c>
      <c r="BS18" s="3">
        <v>4.3367170008748941</v>
      </c>
      <c r="BT18" s="3">
        <v>4.3082235795813997</v>
      </c>
      <c r="BU18" s="3">
        <v>4.2859620855231393</v>
      </c>
      <c r="BV18" s="3">
        <v>4.2686084436651637</v>
      </c>
      <c r="BW18" s="3">
        <v>4.2550620025833634</v>
      </c>
      <c r="BX18" s="3">
        <v>4.244442084918723</v>
      </c>
      <c r="BY18" s="3">
        <v>4.2360626678223223</v>
      </c>
      <c r="BZ18" s="3">
        <v>4.2293984446919062</v>
      </c>
      <c r="CA18" s="3">
        <v>4.2240510758804488</v>
      </c>
      <c r="CB18" s="3">
        <v>4.2197198094443733</v>
      </c>
      <c r="CC18" s="3">
        <v>4.2161776860332507</v>
      </c>
      <c r="CD18" s="3">
        <v>4.2132530570980808</v>
      </c>
      <c r="CE18" s="3">
        <v>4.2108155788339658</v>
      </c>
      <c r="CF18" s="3">
        <v>4.2087657450596456</v>
      </c>
      <c r="CG18" s="3">
        <v>4.2070271203230449</v>
      </c>
      <c r="CH18" s="3">
        <v>4.2055405917991884</v>
      </c>
      <c r="CI18" s="3">
        <v>4.2042601138306983</v>
      </c>
      <c r="CJ18" s="3">
        <v>4.2031495502888214</v>
      </c>
      <c r="CK18" s="3">
        <v>4.2021803231809107</v>
      </c>
      <c r="CL18" s="3">
        <v>4.2013296539756322</v>
      </c>
      <c r="CM18" s="3">
        <v>4.2005792418259293</v>
      </c>
      <c r="CN18" s="3">
        <v>4.199914265026516</v>
      </c>
      <c r="CO18" s="3">
        <v>4.1993226226547753</v>
      </c>
      <c r="CP18" s="3">
        <v>4.1987943555266645</v>
      </c>
      <c r="CQ18" s="3">
        <v>4.1983212016823286</v>
      </c>
      <c r="CR18" s="3">
        <v>4.1978962533032114</v>
      </c>
      <c r="CS18" s="3">
        <v>4.1975136904835546</v>
      </c>
      <c r="CT18" s="3">
        <v>4.1971685735178541</v>
      </c>
      <c r="CU18" s="3">
        <v>4.1968566799543234</v>
      </c>
      <c r="CV18" s="3">
        <v>4.1965743760554011</v>
      </c>
      <c r="CW18" s="3">
        <v>4.1963185148245152</v>
      </c>
      <c r="CX18" s="3">
        <v>4.1960863546380143</v>
      </c>
    </row>
    <row r="19" spans="1:103" x14ac:dyDescent="0.4">
      <c r="A19" s="18"/>
      <c r="B19" s="16">
        <v>5</v>
      </c>
      <c r="C19" s="17">
        <f t="shared" si="1"/>
        <v>-3.4657359027997265</v>
      </c>
      <c r="D19" s="3">
        <v>12.707119223381266</v>
      </c>
      <c r="E19" s="3">
        <v>12.706890600432875</v>
      </c>
      <c r="F19" s="3">
        <v>12.706642601823237</v>
      </c>
      <c r="G19" s="3">
        <v>12.706373719009875</v>
      </c>
      <c r="H19" s="3">
        <v>12.706082350199615</v>
      </c>
      <c r="I19" s="3">
        <v>12.705766799060449</v>
      </c>
      <c r="J19" s="3">
        <v>12.70542527437458</v>
      </c>
      <c r="K19" s="3">
        <v>12.705055890841219</v>
      </c>
      <c r="L19" s="3">
        <v>12.704656671261349</v>
      </c>
      <c r="M19" s="3">
        <v>12.704225550359949</v>
      </c>
      <c r="N19" s="3">
        <v>12.703760380522615</v>
      </c>
      <c r="O19" s="3">
        <v>12.703258939741518</v>
      </c>
      <c r="P19" s="3">
        <v>12.702718942078699</v>
      </c>
      <c r="Q19" s="3">
        <v>12.70213805096002</v>
      </c>
      <c r="R19" s="3">
        <v>12.701513895608608</v>
      </c>
      <c r="S19" s="3">
        <v>12.700844090908397</v>
      </c>
      <c r="T19" s="3">
        <v>12.700126260952263</v>
      </c>
      <c r="U19" s="3">
        <v>12.699358066469133</v>
      </c>
      <c r="V19" s="3">
        <v>12.698537236229154</v>
      </c>
      <c r="W19" s="3">
        <v>12.69766160237339</v>
      </c>
      <c r="X19" s="3">
        <v>12.696729139353485</v>
      </c>
      <c r="Y19" s="3">
        <v>12.695738005672146</v>
      </c>
      <c r="Z19" s="3">
        <v>12.694686586572409</v>
      </c>
      <c r="AA19" s="3">
        <v>12.693573533432154</v>
      </c>
      <c r="AB19" s="3">
        <v>12.692397789824962</v>
      </c>
      <c r="AC19" s="3">
        <v>12.691158579706574</v>
      </c>
      <c r="AD19" s="3">
        <v>12.689855296194144</v>
      </c>
      <c r="AE19" s="3">
        <v>12.68848713381945</v>
      </c>
      <c r="AF19" s="3">
        <v>12.68705205748298</v>
      </c>
      <c r="AG19" s="3">
        <v>12.685544042185739</v>
      </c>
      <c r="AH19" s="3">
        <v>12.683945755336959</v>
      </c>
      <c r="AI19" s="3">
        <v>12.682209065734583</v>
      </c>
      <c r="AJ19" s="3">
        <v>12.680202460918169</v>
      </c>
      <c r="AK19" s="3">
        <v>12.677566190641105</v>
      </c>
      <c r="AL19" s="3">
        <v>12.673299162588144</v>
      </c>
      <c r="AM19" s="3">
        <v>12.66450356947005</v>
      </c>
      <c r="AN19" s="3">
        <v>12.642042826178614</v>
      </c>
      <c r="AO19" s="3">
        <v>12.570698120841797</v>
      </c>
      <c r="AP19" s="3">
        <v>12.221883919152264</v>
      </c>
      <c r="AQ19" s="3">
        <v>9.6600066446978428</v>
      </c>
      <c r="AR19" s="3">
        <v>9.2588628572101506</v>
      </c>
      <c r="AS19" s="3">
        <v>8.8878883955956471</v>
      </c>
      <c r="AT19" s="3">
        <v>8.5585445361610617</v>
      </c>
      <c r="AU19" s="3">
        <v>8.274712067894022</v>
      </c>
      <c r="AV19" s="3">
        <v>8.0343672830654072</v>
      </c>
      <c r="AW19" s="3">
        <v>7.8321026579449446</v>
      </c>
      <c r="AX19" s="3">
        <v>7.6613249623672957</v>
      </c>
      <c r="AY19" s="3">
        <v>7.5156701748411123</v>
      </c>
      <c r="AZ19" s="3">
        <v>7.389686031420803</v>
      </c>
      <c r="BA19" s="3">
        <v>7.2790226397730464</v>
      </c>
      <c r="BB19" s="3">
        <v>7.180362397069656</v>
      </c>
      <c r="BC19" s="3">
        <v>7.0912459269345334</v>
      </c>
      <c r="BD19" s="3">
        <v>7.009880033602597</v>
      </c>
      <c r="BE19" s="3">
        <v>6.9349662719693885</v>
      </c>
      <c r="BF19" s="3">
        <v>6.8655624710299428</v>
      </c>
      <c r="BG19" s="3">
        <v>6.8009771369999878</v>
      </c>
      <c r="BH19" s="3">
        <v>6.7406919007804476</v>
      </c>
      <c r="BI19" s="3">
        <v>6.6843061132370689</v>
      </c>
      <c r="BJ19" s="3">
        <v>6.6314981702833196</v>
      </c>
      <c r="BK19" s="3">
        <v>6.5819991131847111</v>
      </c>
      <c r="BL19" s="3">
        <v>6.225634095417524</v>
      </c>
      <c r="BM19" s="3">
        <v>6.022941647764795</v>
      </c>
      <c r="BN19" s="3">
        <v>5.8919974077406705</v>
      </c>
      <c r="BO19" s="3">
        <v>5.7991248039267678</v>
      </c>
      <c r="BP19" s="3">
        <v>5.7301504217309471</v>
      </c>
      <c r="BQ19" s="3">
        <v>5.6776547676868825</v>
      </c>
      <c r="BR19" s="3">
        <v>5.6369589784303074</v>
      </c>
      <c r="BS19" s="3">
        <v>5.6048775465875558</v>
      </c>
      <c r="BT19" s="3">
        <v>5.5791970270279414</v>
      </c>
      <c r="BU19" s="3">
        <v>5.558364784127563</v>
      </c>
      <c r="BV19" s="3">
        <v>5.5412762559383584</v>
      </c>
      <c r="BW19" s="3">
        <v>5.5271297407917812</v>
      </c>
      <c r="BX19" s="3">
        <v>5.5153298428720081</v>
      </c>
      <c r="BY19" s="3">
        <v>5.5054242764241152</v>
      </c>
      <c r="BZ19" s="3">
        <v>5.4970625001869049</v>
      </c>
      <c r="CA19" s="3">
        <v>5.4899682713626383</v>
      </c>
      <c r="CB19" s="3">
        <v>5.483921011597177</v>
      </c>
      <c r="CC19" s="3">
        <v>5.4787427933281165</v>
      </c>
      <c r="CD19" s="3">
        <v>5.474288977132785</v>
      </c>
      <c r="CE19" s="3">
        <v>5.4704412830521179</v>
      </c>
      <c r="CF19" s="3">
        <v>5.4671025346964104</v>
      </c>
      <c r="CG19" s="3">
        <v>5.464192590274136</v>
      </c>
      <c r="CH19" s="3">
        <v>5.4616451419735386</v>
      </c>
      <c r="CI19" s="3">
        <v>5.4594051681131894</v>
      </c>
      <c r="CJ19" s="3">
        <v>5.4574268871589124</v>
      </c>
      <c r="CK19" s="3">
        <v>5.4556721044217138</v>
      </c>
      <c r="CL19" s="3">
        <v>5.4541088700372065</v>
      </c>
      <c r="CM19" s="3">
        <v>5.4527103860092039</v>
      </c>
      <c r="CN19" s="3">
        <v>5.4514541138258661</v>
      </c>
      <c r="CO19" s="3">
        <v>5.4503210443130747</v>
      </c>
      <c r="CP19" s="3">
        <v>5.4492950991154574</v>
      </c>
      <c r="CQ19" s="3">
        <v>5.448362639202478</v>
      </c>
      <c r="CR19" s="3">
        <v>5.4475120605410279</v>
      </c>
      <c r="CS19" s="3">
        <v>5.4467334608621298</v>
      </c>
      <c r="CT19" s="3">
        <v>5.4460183644916667</v>
      </c>
      <c r="CU19" s="3">
        <v>5.4453594946694484</v>
      </c>
      <c r="CV19" s="3">
        <v>5.4447505847646669</v>
      </c>
      <c r="CW19" s="3">
        <v>5.4441862214021901</v>
      </c>
      <c r="CX19" s="3">
        <v>5.4436617138140706</v>
      </c>
    </row>
    <row r="20" spans="1:103" x14ac:dyDescent="0.4">
      <c r="A20" s="18"/>
      <c r="B20" s="16">
        <v>6</v>
      </c>
      <c r="C20" s="17">
        <f t="shared" si="1"/>
        <v>-4.1588830833596715</v>
      </c>
      <c r="D20" s="3">
        <v>15.513078461484046</v>
      </c>
      <c r="E20" s="3">
        <v>15.513078452316712</v>
      </c>
      <c r="F20" s="3">
        <v>15.51307843856571</v>
      </c>
      <c r="G20" s="3">
        <v>15.513078417939212</v>
      </c>
      <c r="H20" s="3">
        <v>15.513078386999464</v>
      </c>
      <c r="I20" s="3">
        <v>15.513078340589853</v>
      </c>
      <c r="J20" s="3">
        <v>15.513078270975457</v>
      </c>
      <c r="K20" s="3">
        <v>15.513078166553912</v>
      </c>
      <c r="L20" s="3">
        <v>15.513078009921689</v>
      </c>
      <c r="M20" s="3">
        <v>15.513077774973583</v>
      </c>
      <c r="N20" s="3">
        <v>15.513077422551932</v>
      </c>
      <c r="O20" s="3">
        <v>15.513076893920603</v>
      </c>
      <c r="P20" s="3">
        <v>15.513076100976186</v>
      </c>
      <c r="Q20" s="3">
        <v>15.513074911565349</v>
      </c>
      <c r="R20" s="3">
        <v>15.513073127462109</v>
      </c>
      <c r="S20" s="3">
        <v>15.513070451336461</v>
      </c>
      <c r="T20" s="3">
        <v>15.513066437213554</v>
      </c>
      <c r="U20" s="3">
        <v>15.513060416176199</v>
      </c>
      <c r="V20" s="3">
        <v>15.51305138494935</v>
      </c>
      <c r="W20" s="3">
        <v>15.513037838844964</v>
      </c>
      <c r="X20" s="3">
        <v>15.513017521329642</v>
      </c>
      <c r="Y20" s="3">
        <v>15.512987048705313</v>
      </c>
      <c r="Z20" s="3">
        <v>15.512941347843494</v>
      </c>
      <c r="AA20" s="3">
        <v>15.512872814306307</v>
      </c>
      <c r="AB20" s="3">
        <v>15.51277005268518</v>
      </c>
      <c r="AC20" s="3">
        <v>15.512615993399889</v>
      </c>
      <c r="AD20" s="3">
        <v>15.512385079524833</v>
      </c>
      <c r="AE20" s="3">
        <v>15.512039065283638</v>
      </c>
      <c r="AF20" s="3">
        <v>15.511520729956956</v>
      </c>
      <c r="AG20" s="3">
        <v>15.51074440591997</v>
      </c>
      <c r="AH20" s="3">
        <v>15.509581419166476</v>
      </c>
      <c r="AI20" s="3">
        <v>15.507836620234496</v>
      </c>
      <c r="AJ20" s="3">
        <v>15.505206665803103</v>
      </c>
      <c r="AK20" s="3">
        <v>15.501192597586973</v>
      </c>
      <c r="AL20" s="3">
        <v>15.494873100737625</v>
      </c>
      <c r="AM20" s="3">
        <v>15.484171445777342</v>
      </c>
      <c r="AN20" s="3">
        <v>15.462892587334615</v>
      </c>
      <c r="AO20" s="3">
        <v>15.404886289785392</v>
      </c>
      <c r="AP20" s="3">
        <v>15.125437422176001</v>
      </c>
      <c r="AQ20" s="3">
        <v>12.020675925528025</v>
      </c>
      <c r="AR20" s="3">
        <v>11.384702301982466</v>
      </c>
      <c r="AS20" s="3">
        <v>10.795308196510149</v>
      </c>
      <c r="AT20" s="3">
        <v>10.285834215132747</v>
      </c>
      <c r="AU20" s="3">
        <v>9.8668915308541187</v>
      </c>
      <c r="AV20" s="3">
        <v>9.5317353170140731</v>
      </c>
      <c r="AW20" s="3">
        <v>9.2654107038272198</v>
      </c>
      <c r="AX20" s="3">
        <v>9.0517866271005047</v>
      </c>
      <c r="AY20" s="3">
        <v>8.8770413963828894</v>
      </c>
      <c r="AZ20" s="3">
        <v>8.7306069613824206</v>
      </c>
      <c r="BA20" s="3">
        <v>8.6048876989469569</v>
      </c>
      <c r="BB20" s="3">
        <v>8.4945995907574208</v>
      </c>
      <c r="BC20" s="3">
        <v>8.3961180153372226</v>
      </c>
      <c r="BD20" s="3">
        <v>8.3069591368892439</v>
      </c>
      <c r="BE20" s="3">
        <v>8.2254051630794116</v>
      </c>
      <c r="BF20" s="3">
        <v>8.1502465510201318</v>
      </c>
      <c r="BG20" s="3">
        <v>8.0806092909809486</v>
      </c>
      <c r="BH20" s="3">
        <v>8.0158408503673293</v>
      </c>
      <c r="BI20" s="3">
        <v>7.9554354794274342</v>
      </c>
      <c r="BJ20" s="3">
        <v>7.8989855737121202</v>
      </c>
      <c r="BK20" s="3">
        <v>7.8461501694541784</v>
      </c>
      <c r="BL20" s="3">
        <v>7.4638644601278958</v>
      </c>
      <c r="BM20" s="3">
        <v>7.2374223450306978</v>
      </c>
      <c r="BN20" s="3">
        <v>7.0793069789020286</v>
      </c>
      <c r="BO20" s="3">
        <v>6.9512020951201237</v>
      </c>
      <c r="BP20" s="3">
        <v>6.8363998567910684</v>
      </c>
      <c r="BQ20" s="3">
        <v>6.7292061319288043</v>
      </c>
      <c r="BR20" s="3">
        <v>6.6307255925242368</v>
      </c>
      <c r="BS20" s="3">
        <v>6.5451530663547395</v>
      </c>
      <c r="BT20" s="3">
        <v>6.475905957411733</v>
      </c>
      <c r="BU20" s="3">
        <v>6.4235013757561257</v>
      </c>
      <c r="BV20" s="3">
        <v>6.3858664396616751</v>
      </c>
      <c r="BW20" s="3">
        <v>6.359779339725911</v>
      </c>
      <c r="BX20" s="3">
        <v>6.3420681654846272</v>
      </c>
      <c r="BY20" s="3">
        <v>6.3301610279497824</v>
      </c>
      <c r="BZ20" s="3">
        <v>6.3221749993270846</v>
      </c>
      <c r="CA20" s="3">
        <v>6.3168063795543627</v>
      </c>
      <c r="CB20" s="3">
        <v>6.3131787727750899</v>
      </c>
      <c r="CC20" s="3">
        <v>6.3107111894861267</v>
      </c>
      <c r="CD20" s="3">
        <v>6.3090202312852943</v>
      </c>
      <c r="CE20" s="3">
        <v>6.3078526235437593</v>
      </c>
      <c r="CF20" s="3">
        <v>6.307040314677737</v>
      </c>
      <c r="CG20" s="3">
        <v>6.3064710936235366</v>
      </c>
      <c r="CH20" s="3">
        <v>6.3060694830498552</v>
      </c>
      <c r="CI20" s="3">
        <v>6.3057843163897989</v>
      </c>
      <c r="CJ20" s="3">
        <v>6.3055806321105843</v>
      </c>
      <c r="CK20" s="3">
        <v>6.305434354700183</v>
      </c>
      <c r="CL20" s="3">
        <v>6.3053287799782618</v>
      </c>
      <c r="CM20" s="3">
        <v>6.3052522348967051</v>
      </c>
      <c r="CN20" s="3">
        <v>6.3051965069611304</v>
      </c>
      <c r="CO20" s="3">
        <v>6.3051557817257358</v>
      </c>
      <c r="CP20" s="3">
        <v>6.3051259183270876</v>
      </c>
      <c r="CQ20" s="3">
        <v>6.3051039517184755</v>
      </c>
      <c r="CR20" s="3">
        <v>6.3050877481454339</v>
      </c>
      <c r="CS20" s="3">
        <v>6.3050757650122415</v>
      </c>
      <c r="CT20" s="3">
        <v>6.3050668823989771</v>
      </c>
      <c r="CU20" s="3">
        <v>6.30506028411346</v>
      </c>
      <c r="CV20" s="3">
        <v>6.3050553732258798</v>
      </c>
      <c r="CW20" s="3">
        <v>6.3050517117646168</v>
      </c>
      <c r="CX20" s="3">
        <v>6.3050489774460754</v>
      </c>
    </row>
    <row r="21" spans="1:103" x14ac:dyDescent="0.4">
      <c r="A21" s="18"/>
      <c r="B21" s="16">
        <v>7</v>
      </c>
      <c r="C21" s="17">
        <f t="shared" si="1"/>
        <v>-4.8520302639196169</v>
      </c>
      <c r="D21" s="3">
        <v>16.20622694227545</v>
      </c>
      <c r="E21" s="3">
        <v>16.206226942274512</v>
      </c>
      <c r="F21" s="3">
        <v>16.206226942272615</v>
      </c>
      <c r="G21" s="3">
        <v>16.206226942268835</v>
      </c>
      <c r="H21" s="3">
        <v>16.206226942261271</v>
      </c>
      <c r="I21" s="3">
        <v>16.20622694224614</v>
      </c>
      <c r="J21" s="3">
        <v>16.206226942215874</v>
      </c>
      <c r="K21" s="3">
        <v>16.206226942155357</v>
      </c>
      <c r="L21" s="3">
        <v>16.206226942034313</v>
      </c>
      <c r="M21" s="3">
        <v>16.206226941792231</v>
      </c>
      <c r="N21" s="3">
        <v>16.206226941308053</v>
      </c>
      <c r="O21" s="3">
        <v>16.206226940339675</v>
      </c>
      <c r="P21" s="3">
        <v>16.206226938402878</v>
      </c>
      <c r="Q21" s="3">
        <v>16.206226934529084</v>
      </c>
      <c r="R21" s="3">
        <v>16.206226926780971</v>
      </c>
      <c r="S21" s="3">
        <v>16.206226911283174</v>
      </c>
      <c r="T21" s="3">
        <v>16.206226880282824</v>
      </c>
      <c r="U21" s="3">
        <v>16.206226818267851</v>
      </c>
      <c r="V21" s="3">
        <v>16.206226694195156</v>
      </c>
      <c r="W21" s="3">
        <v>16.206226445921452</v>
      </c>
      <c r="X21" s="3">
        <v>16.206225948989204</v>
      </c>
      <c r="Y21" s="3">
        <v>16.206224953970516</v>
      </c>
      <c r="Z21" s="3">
        <v>16.206222960471425</v>
      </c>
      <c r="AA21" s="3">
        <v>16.206218963091736</v>
      </c>
      <c r="AB21" s="3">
        <v>16.206210937201373</v>
      </c>
      <c r="AC21" s="3">
        <v>16.206194792076857</v>
      </c>
      <c r="AD21" s="3">
        <v>16.206162221970267</v>
      </c>
      <c r="AE21" s="3">
        <v>16.206096242769547</v>
      </c>
      <c r="AF21" s="3">
        <v>16.20596176923048</v>
      </c>
      <c r="AG21" s="3">
        <v>16.205685281636917</v>
      </c>
      <c r="AH21" s="3">
        <v>16.20510969351891</v>
      </c>
      <c r="AI21" s="3">
        <v>16.203890664290281</v>
      </c>
      <c r="AJ21" s="3">
        <v>16.201248786989062</v>
      </c>
      <c r="AK21" s="3">
        <v>16.19535180608819</v>
      </c>
      <c r="AL21" s="3">
        <v>16.181709579757797</v>
      </c>
      <c r="AM21" s="3">
        <v>16.148853825289113</v>
      </c>
      <c r="AN21" s="3">
        <v>16.066425311136406</v>
      </c>
      <c r="AO21" s="3">
        <v>15.850677798354678</v>
      </c>
      <c r="AP21" s="3">
        <v>15.199458628169275</v>
      </c>
      <c r="AQ21" s="3">
        <v>12.27727274373883</v>
      </c>
      <c r="AR21" s="3">
        <v>11.84959142572059</v>
      </c>
      <c r="AS21" s="3">
        <v>11.454171075300135</v>
      </c>
      <c r="AT21" s="3">
        <v>11.102819811374122</v>
      </c>
      <c r="AU21" s="3">
        <v>10.799779054076904</v>
      </c>
      <c r="AV21" s="3">
        <v>10.543250682347196</v>
      </c>
      <c r="AW21" s="3">
        <v>10.327850034574393</v>
      </c>
      <c r="AX21" s="3">
        <v>10.146814631281924</v>
      </c>
      <c r="AY21" s="3">
        <v>9.9934710670985893</v>
      </c>
      <c r="AZ21" s="3">
        <v>9.861977524689328</v>
      </c>
      <c r="BA21" s="3">
        <v>9.7475648851664047</v>
      </c>
      <c r="BB21" s="3">
        <v>9.6465027855715704</v>
      </c>
      <c r="BC21" s="3">
        <v>9.5559485998844629</v>
      </c>
      <c r="BD21" s="3">
        <v>9.4737684336522214</v>
      </c>
      <c r="BE21" s="3">
        <v>9.3983717157227016</v>
      </c>
      <c r="BF21" s="3">
        <v>9.3285740396179477</v>
      </c>
      <c r="BG21" s="3">
        <v>9.2634898297697621</v>
      </c>
      <c r="BH21" s="3">
        <v>9.2024511397937303</v>
      </c>
      <c r="BI21" s="3">
        <v>9.1449474810764499</v>
      </c>
      <c r="BJ21" s="3">
        <v>9.0905818270830245</v>
      </c>
      <c r="BK21" s="3">
        <v>9.0390387454275167</v>
      </c>
      <c r="BL21" s="3">
        <v>8.6366878784047785</v>
      </c>
      <c r="BM21" s="3">
        <v>8.3604335593779844</v>
      </c>
      <c r="BN21" s="3">
        <v>8.1472291559484855</v>
      </c>
      <c r="BO21" s="3">
        <v>7.9734239127445576</v>
      </c>
      <c r="BP21" s="3">
        <v>7.8331875792782135</v>
      </c>
      <c r="BQ21" s="3">
        <v>7.7241266733151148</v>
      </c>
      <c r="BR21" s="3">
        <v>7.6419821289766681</v>
      </c>
      <c r="BS21" s="3">
        <v>7.5809900322099448</v>
      </c>
      <c r="BT21" s="3">
        <v>7.5355624023349508</v>
      </c>
      <c r="BU21" s="3">
        <v>7.5012301763732108</v>
      </c>
      <c r="BV21" s="3">
        <v>7.4747699929856424</v>
      </c>
      <c r="BW21" s="3">
        <v>7.4539658076613229</v>
      </c>
      <c r="BX21" s="3">
        <v>7.4373131891191413</v>
      </c>
      <c r="BY21" s="3">
        <v>7.4237809981746521</v>
      </c>
      <c r="BZ21" s="3">
        <v>7.4126467836941767</v>
      </c>
      <c r="CA21" s="3">
        <v>7.4033905721347377</v>
      </c>
      <c r="CB21" s="3">
        <v>7.3956280595819193</v>
      </c>
      <c r="CC21" s="3">
        <v>7.3890685497785284</v>
      </c>
      <c r="CD21" s="3">
        <v>7.3834879675841449</v>
      </c>
      <c r="CE21" s="3">
        <v>7.3787110144121284</v>
      </c>
      <c r="CF21" s="3">
        <v>7.3745989483655743</v>
      </c>
      <c r="CG21" s="3">
        <v>7.3710409257421778</v>
      </c>
      <c r="CH21" s="3">
        <v>7.3679476833079711</v>
      </c>
      <c r="CI21" s="3">
        <v>7.3652468213969922</v>
      </c>
      <c r="CJ21" s="3">
        <v>7.36287922241186</v>
      </c>
      <c r="CK21" s="3">
        <v>7.3607962988811115</v>
      </c>
      <c r="CL21" s="3">
        <v>7.35895786110959</v>
      </c>
      <c r="CM21" s="3">
        <v>7.3573304546936553</v>
      </c>
      <c r="CN21" s="3">
        <v>7.355886057946428</v>
      </c>
      <c r="CO21" s="3">
        <v>7.3546010568116351</v>
      </c>
      <c r="CP21" s="3">
        <v>7.3534554346634327</v>
      </c>
      <c r="CQ21" s="3">
        <v>7.3524321290588812</v>
      </c>
      <c r="CR21" s="3">
        <v>7.3515165185776237</v>
      </c>
      <c r="CS21" s="3">
        <v>7.3506960113168365</v>
      </c>
      <c r="CT21" s="3">
        <v>7.3499597130804748</v>
      </c>
      <c r="CU21" s="3">
        <v>7.3492981582729682</v>
      </c>
      <c r="CV21" s="3">
        <v>7.3487030903347987</v>
      </c>
      <c r="CW21" s="3">
        <v>7.3481672815014658</v>
      </c>
      <c r="CX21" s="3">
        <v>7.3476843839334043</v>
      </c>
    </row>
    <row r="22" spans="1:103" x14ac:dyDescent="0.4">
      <c r="A22" s="18"/>
      <c r="B22" s="16">
        <v>8</v>
      </c>
      <c r="C22" s="17">
        <f t="shared" si="1"/>
        <v>-5.5451774444795623</v>
      </c>
      <c r="D22" s="3">
        <v>16.206224470042667</v>
      </c>
      <c r="E22" s="3">
        <v>16.206224470041739</v>
      </c>
      <c r="F22" s="3">
        <v>16.206224470039921</v>
      </c>
      <c r="G22" s="3">
        <v>16.206224470036261</v>
      </c>
      <c r="H22" s="3">
        <v>16.206224470028914</v>
      </c>
      <c r="I22" s="3">
        <v>16.20622447001422</v>
      </c>
      <c r="J22" s="3">
        <v>16.206224469984871</v>
      </c>
      <c r="K22" s="3">
        <v>16.206224469926205</v>
      </c>
      <c r="L22" s="3">
        <v>16.206224469808852</v>
      </c>
      <c r="M22" s="3">
        <v>16.206224469574117</v>
      </c>
      <c r="N22" s="3">
        <v>16.206224469104598</v>
      </c>
      <c r="O22" s="3">
        <v>16.206224468165651</v>
      </c>
      <c r="P22" s="3">
        <v>16.206224466287598</v>
      </c>
      <c r="Q22" s="3">
        <v>16.206224462531559</v>
      </c>
      <c r="R22" s="3">
        <v>16.206224455019296</v>
      </c>
      <c r="S22" s="3">
        <v>16.206224439994209</v>
      </c>
      <c r="T22" s="3">
        <v>16.206224409942617</v>
      </c>
      <c r="U22" s="3">
        <v>16.206224349834969</v>
      </c>
      <c r="V22" s="3">
        <v>16.206224229606146</v>
      </c>
      <c r="W22" s="3">
        <v>16.206223989108043</v>
      </c>
      <c r="X22" s="3">
        <v>16.206223507990849</v>
      </c>
      <c r="Y22" s="3">
        <v>16.206222545392698</v>
      </c>
      <c r="Z22" s="3">
        <v>16.20622061910408</v>
      </c>
      <c r="AA22" s="3">
        <v>16.206216763245976</v>
      </c>
      <c r="AB22" s="3">
        <v>16.206209041669887</v>
      </c>
      <c r="AC22" s="3">
        <v>16.206193568865906</v>
      </c>
      <c r="AD22" s="3">
        <v>16.206162533998114</v>
      </c>
      <c r="AE22" s="3">
        <v>16.206100195186057</v>
      </c>
      <c r="AF22" s="3">
        <v>16.20597470474479</v>
      </c>
      <c r="AG22" s="3">
        <v>16.205721261076764</v>
      </c>
      <c r="AH22" s="3">
        <v>16.205206878076186</v>
      </c>
      <c r="AI22" s="3">
        <v>16.204155144995028</v>
      </c>
      <c r="AJ22" s="3">
        <v>16.201980591844709</v>
      </c>
      <c r="AK22" s="3">
        <v>16.197408041486476</v>
      </c>
      <c r="AL22" s="3">
        <v>16.187543549697548</v>
      </c>
      <c r="AM22" s="3">
        <v>16.165406868740288</v>
      </c>
      <c r="AN22" s="3">
        <v>16.112511867061148</v>
      </c>
      <c r="AO22" s="3">
        <v>15.971295135819386</v>
      </c>
      <c r="AP22" s="3">
        <v>15.479072832760753</v>
      </c>
      <c r="AQ22" s="3">
        <v>13.061025560685149</v>
      </c>
      <c r="AR22" s="3">
        <v>12.695451388341358</v>
      </c>
      <c r="AS22" s="3">
        <v>12.350109465955002</v>
      </c>
      <c r="AT22" s="3">
        <v>12.03618803158578</v>
      </c>
      <c r="AU22" s="3">
        <v>11.759594584644049</v>
      </c>
      <c r="AV22" s="3">
        <v>11.521313097981626</v>
      </c>
      <c r="AW22" s="3">
        <v>11.318784399012653</v>
      </c>
      <c r="AX22" s="3">
        <v>11.147509538244975</v>
      </c>
      <c r="AY22" s="3">
        <v>11.002352438674169</v>
      </c>
      <c r="AZ22" s="3">
        <v>10.87837226636692</v>
      </c>
      <c r="BA22" s="3">
        <v>10.771240670464728</v>
      </c>
      <c r="BB22" s="3">
        <v>10.677376642394091</v>
      </c>
      <c r="BC22" s="3">
        <v>10.593923376448554</v>
      </c>
      <c r="BD22" s="3">
        <v>10.51865425237103</v>
      </c>
      <c r="BE22" s="3">
        <v>10.449858910020723</v>
      </c>
      <c r="BF22" s="3">
        <v>10.386234793402487</v>
      </c>
      <c r="BG22" s="3">
        <v>10.326794278259598</v>
      </c>
      <c r="BH22" s="3">
        <v>10.270789535790485</v>
      </c>
      <c r="BI22" s="3">
        <v>10.217653707112074</v>
      </c>
      <c r="BJ22" s="3">
        <v>10.166955726538989</v>
      </c>
      <c r="BK22" s="3">
        <v>10.118366010646849</v>
      </c>
      <c r="BL22" s="3">
        <v>9.7115253614032113</v>
      </c>
      <c r="BM22" s="3">
        <v>9.3953100680046973</v>
      </c>
      <c r="BN22" s="3">
        <v>9.1301925618977897</v>
      </c>
      <c r="BO22" s="3">
        <v>8.9030395027984479</v>
      </c>
      <c r="BP22" s="3">
        <v>8.7171009035339573</v>
      </c>
      <c r="BQ22" s="3">
        <v>8.5750553542005292</v>
      </c>
      <c r="BR22" s="3">
        <v>8.4719474169267599</v>
      </c>
      <c r="BS22" s="3">
        <v>8.3986559730359858</v>
      </c>
      <c r="BT22" s="3">
        <v>8.3464302957870089</v>
      </c>
      <c r="BU22" s="3">
        <v>8.3086561808909938</v>
      </c>
      <c r="BV22" s="3">
        <v>8.2808048682628534</v>
      </c>
      <c r="BW22" s="3">
        <v>8.2598731011932536</v>
      </c>
      <c r="BX22" s="3">
        <v>8.2438665471229324</v>
      </c>
      <c r="BY22" s="3">
        <v>8.2314385519544757</v>
      </c>
      <c r="BZ22" s="3">
        <v>8.2216594183282368</v>
      </c>
      <c r="CA22" s="3">
        <v>8.2138727106610752</v>
      </c>
      <c r="CB22" s="3">
        <v>8.2076053572437413</v>
      </c>
      <c r="CC22" s="3">
        <v>8.2025103502617807</v>
      </c>
      <c r="CD22" s="3">
        <v>8.1983293149860099</v>
      </c>
      <c r="CE22" s="3">
        <v>8.1948674211894019</v>
      </c>
      <c r="CF22" s="3">
        <v>8.19197615548903</v>
      </c>
      <c r="CG22" s="3">
        <v>8.1895412361566393</v>
      </c>
      <c r="CH22" s="3">
        <v>8.187473979650953</v>
      </c>
      <c r="CI22" s="3">
        <v>8.1857050382010001</v>
      </c>
      <c r="CJ22" s="3">
        <v>8.1841797988798106</v>
      </c>
      <c r="CK22" s="3">
        <v>8.1828549666091845</v>
      </c>
      <c r="CL22" s="3">
        <v>8.18169600266007</v>
      </c>
      <c r="CM22" s="3">
        <v>8.1806751885841393</v>
      </c>
      <c r="CN22" s="3">
        <v>8.1797701519410992</v>
      </c>
      <c r="CO22" s="3">
        <v>8.1789627359442747</v>
      </c>
      <c r="CP22" s="3">
        <v>8.1782381271985329</v>
      </c>
      <c r="CQ22" s="3">
        <v>8.1775841784749428</v>
      </c>
      <c r="CR22" s="3">
        <v>8.1769908798240305</v>
      </c>
      <c r="CS22" s="3">
        <v>8.1764499432022397</v>
      </c>
      <c r="CT22" s="3">
        <v>8.1759544744698189</v>
      </c>
      <c r="CU22" s="3">
        <v>8.1754987130200156</v>
      </c>
      <c r="CV22" s="3">
        <v>8.175077824046884</v>
      </c>
      <c r="CW22" s="3">
        <v>8.1746877320032603</v>
      </c>
      <c r="CX22" s="3">
        <v>8.1743249864586378</v>
      </c>
    </row>
    <row r="23" spans="1:103" x14ac:dyDescent="0.4">
      <c r="A23" s="18"/>
      <c r="B23" s="16">
        <v>9</v>
      </c>
      <c r="C23" s="17">
        <f t="shared" si="1"/>
        <v>-6.2383246250395077</v>
      </c>
      <c r="D23" s="3">
        <v>16.206210643739201</v>
      </c>
      <c r="E23" s="3">
        <v>16.206210643738679</v>
      </c>
      <c r="F23" s="3">
        <v>16.206210643737467</v>
      </c>
      <c r="G23" s="3">
        <v>16.20621064373471</v>
      </c>
      <c r="H23" s="3">
        <v>16.206210643729634</v>
      </c>
      <c r="I23" s="3">
        <v>16.206210643719203</v>
      </c>
      <c r="J23" s="3">
        <v>16.206210643698761</v>
      </c>
      <c r="K23" s="3">
        <v>16.206210643657705</v>
      </c>
      <c r="L23" s="3">
        <v>16.206210643575275</v>
      </c>
      <c r="M23" s="3">
        <v>16.206210643410628</v>
      </c>
      <c r="N23" s="3">
        <v>16.206210643081093</v>
      </c>
      <c r="O23" s="3">
        <v>16.206210642421841</v>
      </c>
      <c r="P23" s="3">
        <v>16.206210641104164</v>
      </c>
      <c r="Q23" s="3">
        <v>16.206210638468193</v>
      </c>
      <c r="R23" s="3">
        <v>16.206210633196299</v>
      </c>
      <c r="S23" s="3">
        <v>16.206210622652204</v>
      </c>
      <c r="T23" s="3">
        <v>16.206210601563189</v>
      </c>
      <c r="U23" s="3">
        <v>16.206210559382278</v>
      </c>
      <c r="V23" s="3">
        <v>16.206210475011751</v>
      </c>
      <c r="W23" s="3">
        <v>16.206210306245691</v>
      </c>
      <c r="X23" s="3">
        <v>16.206209968637786</v>
      </c>
      <c r="Y23" s="3">
        <v>16.206209293192398</v>
      </c>
      <c r="Z23" s="3">
        <v>16.206207941615709</v>
      </c>
      <c r="AA23" s="3">
        <v>16.206205236398151</v>
      </c>
      <c r="AB23" s="3">
        <v>16.206199819753756</v>
      </c>
      <c r="AC23" s="3">
        <v>16.206188967763069</v>
      </c>
      <c r="AD23" s="3">
        <v>16.206167207372694</v>
      </c>
      <c r="AE23" s="3">
        <v>16.206123516087651</v>
      </c>
      <c r="AF23" s="3">
        <v>16.20603561659324</v>
      </c>
      <c r="AG23" s="3">
        <v>16.205858243596349</v>
      </c>
      <c r="AH23" s="3">
        <v>16.20549867438994</v>
      </c>
      <c r="AI23" s="3">
        <v>16.204764617514218</v>
      </c>
      <c r="AJ23" s="3">
        <v>16.203249710640019</v>
      </c>
      <c r="AK23" s="3">
        <v>16.20006997075393</v>
      </c>
      <c r="AL23" s="3">
        <v>16.193213939228713</v>
      </c>
      <c r="AM23" s="3">
        <v>16.177766957796585</v>
      </c>
      <c r="AN23" s="3">
        <v>16.140230764034158</v>
      </c>
      <c r="AO23" s="3">
        <v>16.034856116937675</v>
      </c>
      <c r="AP23" s="3">
        <v>15.623402402666811</v>
      </c>
      <c r="AQ23" s="3">
        <v>13.605633302185511</v>
      </c>
      <c r="AR23" s="3">
        <v>13.309821937282084</v>
      </c>
      <c r="AS23" s="3">
        <v>13.027893383500533</v>
      </c>
      <c r="AT23" s="3">
        <v>12.768012797163005</v>
      </c>
      <c r="AU23" s="3">
        <v>12.535071680283876</v>
      </c>
      <c r="AV23" s="3">
        <v>12.330713340888948</v>
      </c>
      <c r="AW23" s="3">
        <v>12.154008549927696</v>
      </c>
      <c r="AX23" s="3">
        <v>12.002381385483883</v>
      </c>
      <c r="AY23" s="3">
        <v>11.872466060207914</v>
      </c>
      <c r="AZ23" s="3">
        <v>11.760738666435671</v>
      </c>
      <c r="BA23" s="3">
        <v>11.663902435631883</v>
      </c>
      <c r="BB23" s="3">
        <v>11.579075000579101</v>
      </c>
      <c r="BC23" s="3">
        <v>11.50384391510554</v>
      </c>
      <c r="BD23" s="3">
        <v>11.436247499257149</v>
      </c>
      <c r="BE23" s="3">
        <v>11.374720868766335</v>
      </c>
      <c r="BF23" s="3">
        <v>11.318031239066261</v>
      </c>
      <c r="BG23" s="3">
        <v>11.265215224754282</v>
      </c>
      <c r="BH23" s="3">
        <v>11.215523741442281</v>
      </c>
      <c r="BI23" s="3">
        <v>11.16837613974813</v>
      </c>
      <c r="BJ23" s="3">
        <v>11.123323227962139</v>
      </c>
      <c r="BK23" s="3">
        <v>11.08001802379378</v>
      </c>
      <c r="BL23" s="3">
        <v>10.706047699122845</v>
      </c>
      <c r="BM23" s="3">
        <v>10.402004457530587</v>
      </c>
      <c r="BN23" s="3">
        <v>10.153777907872445</v>
      </c>
      <c r="BO23" s="3">
        <v>9.9540907468434341</v>
      </c>
      <c r="BP23" s="3">
        <v>9.7975665006790642</v>
      </c>
      <c r="BQ23" s="3">
        <v>9.6786792364975458</v>
      </c>
      <c r="BR23" s="3">
        <v>9.5904904465504117</v>
      </c>
      <c r="BS23" s="3">
        <v>9.5256345242432854</v>
      </c>
      <c r="BT23" s="3">
        <v>9.4776353337988297</v>
      </c>
      <c r="BU23" s="3">
        <v>9.4414746118968331</v>
      </c>
      <c r="BV23" s="3">
        <v>9.4135424292718035</v>
      </c>
      <c r="BW23" s="3">
        <v>9.3913459394594767</v>
      </c>
      <c r="BX23" s="3">
        <v>9.3731994105737435</v>
      </c>
      <c r="BY23" s="3">
        <v>9.3579734667087635</v>
      </c>
      <c r="BZ23" s="3">
        <v>9.344913011124838</v>
      </c>
      <c r="CA23" s="3">
        <v>9.3335114505719989</v>
      </c>
      <c r="CB23" s="3">
        <v>9.3234258796085463</v>
      </c>
      <c r="CC23" s="3">
        <v>9.3144205727115477</v>
      </c>
      <c r="CD23" s="3">
        <v>9.3063296022305515</v>
      </c>
      <c r="CE23" s="3">
        <v>9.299032260370236</v>
      </c>
      <c r="CF23" s="3">
        <v>9.2924370238975449</v>
      </c>
      <c r="CG23" s="3">
        <v>9.2864712060389074</v>
      </c>
      <c r="CH23" s="3">
        <v>9.2810743794074604</v>
      </c>
      <c r="CI23" s="3">
        <v>9.2761942797071129</v>
      </c>
      <c r="CJ23" s="3">
        <v>9.2717843197349623</v>
      </c>
      <c r="CK23" s="3">
        <v>9.2678021276355658</v>
      </c>
      <c r="CL23" s="3">
        <v>9.2642087178933998</v>
      </c>
      <c r="CM23" s="3">
        <v>9.2609680372667089</v>
      </c>
      <c r="CN23" s="3">
        <v>9.2580467196550256</v>
      </c>
      <c r="CO23" s="3">
        <v>9.2554139463985976</v>
      </c>
      <c r="CP23" s="3">
        <v>9.2530413504019808</v>
      </c>
      <c r="CQ23" s="3">
        <v>9.2509029299005654</v>
      </c>
      <c r="CR23" s="3">
        <v>9.2489749550881477</v>
      </c>
      <c r="CS23" s="3">
        <v>9.2472358613507932</v>
      </c>
      <c r="CT23" s="3">
        <v>9.2456661288242685</v>
      </c>
      <c r="CU23" s="3">
        <v>9.2442481510174286</v>
      </c>
      <c r="CV23" s="3">
        <v>9.24296609644672</v>
      </c>
      <c r="CW23" s="3">
        <v>9.2418057673697867</v>
      </c>
      <c r="CX23" s="3">
        <v>9.2407544592863253</v>
      </c>
    </row>
    <row r="24" spans="1:103" s="7" customFormat="1" x14ac:dyDescent="0.4">
      <c r="A24" s="11"/>
      <c r="B24" s="2"/>
      <c r="C24" s="4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</row>
    <row r="25" spans="1:103" s="10" customFormat="1" x14ac:dyDescent="0.4">
      <c r="A25" s="9"/>
      <c r="B25" s="5" t="s">
        <v>105</v>
      </c>
      <c r="C25" s="6" t="s">
        <v>108</v>
      </c>
      <c r="D25" s="10" t="s">
        <v>0</v>
      </c>
      <c r="E25" s="10" t="s">
        <v>1</v>
      </c>
      <c r="F25" s="10" t="s">
        <v>2</v>
      </c>
      <c r="G25" s="10" t="s">
        <v>3</v>
      </c>
      <c r="H25" s="10" t="s">
        <v>4</v>
      </c>
      <c r="I25" s="10" t="s">
        <v>5</v>
      </c>
      <c r="J25" s="10" t="s">
        <v>6</v>
      </c>
      <c r="K25" s="10" t="s">
        <v>7</v>
      </c>
      <c r="L25" s="10" t="s">
        <v>8</v>
      </c>
      <c r="M25" s="10" t="s">
        <v>9</v>
      </c>
      <c r="N25" s="10" t="s">
        <v>10</v>
      </c>
      <c r="O25" s="10" t="s">
        <v>11</v>
      </c>
      <c r="P25" s="10" t="s">
        <v>12</v>
      </c>
      <c r="Q25" s="10" t="s">
        <v>13</v>
      </c>
      <c r="R25" s="10" t="s">
        <v>14</v>
      </c>
      <c r="S25" s="10" t="s">
        <v>15</v>
      </c>
      <c r="T25" s="10" t="s">
        <v>16</v>
      </c>
      <c r="U25" s="10" t="s">
        <v>17</v>
      </c>
      <c r="V25" s="10" t="s">
        <v>18</v>
      </c>
      <c r="W25" s="10" t="s">
        <v>19</v>
      </c>
      <c r="X25" s="10" t="s">
        <v>20</v>
      </c>
      <c r="Y25" s="10" t="s">
        <v>21</v>
      </c>
      <c r="Z25" s="10" t="s">
        <v>22</v>
      </c>
      <c r="AA25" s="10" t="s">
        <v>23</v>
      </c>
      <c r="AB25" s="10" t="s">
        <v>24</v>
      </c>
      <c r="AC25" s="10" t="s">
        <v>25</v>
      </c>
      <c r="AD25" s="10" t="s">
        <v>26</v>
      </c>
      <c r="AE25" s="10" t="s">
        <v>27</v>
      </c>
      <c r="AF25" s="10" t="s">
        <v>28</v>
      </c>
      <c r="AG25" s="10" t="s">
        <v>29</v>
      </c>
      <c r="AH25" s="10" t="s">
        <v>30</v>
      </c>
      <c r="AI25" s="10" t="s">
        <v>31</v>
      </c>
      <c r="AJ25" s="10" t="s">
        <v>32</v>
      </c>
      <c r="AK25" s="10" t="s">
        <v>33</v>
      </c>
      <c r="AL25" s="10" t="s">
        <v>34</v>
      </c>
      <c r="AM25" s="10" t="s">
        <v>35</v>
      </c>
      <c r="AN25" s="10" t="s">
        <v>36</v>
      </c>
      <c r="AO25" s="10" t="s">
        <v>37</v>
      </c>
      <c r="AP25" s="10" t="s">
        <v>38</v>
      </c>
      <c r="AQ25" s="10" t="s">
        <v>39</v>
      </c>
      <c r="AR25" s="10" t="s">
        <v>40</v>
      </c>
      <c r="AS25" s="10" t="s">
        <v>41</v>
      </c>
      <c r="AT25" s="10" t="s">
        <v>42</v>
      </c>
      <c r="AU25" s="10" t="s">
        <v>43</v>
      </c>
      <c r="AV25" s="10" t="s">
        <v>44</v>
      </c>
      <c r="AW25" s="10" t="s">
        <v>45</v>
      </c>
      <c r="AX25" s="10" t="s">
        <v>46</v>
      </c>
      <c r="AY25" s="10" t="s">
        <v>47</v>
      </c>
      <c r="AZ25" s="10" t="s">
        <v>48</v>
      </c>
      <c r="BA25" s="10" t="s">
        <v>49</v>
      </c>
      <c r="BB25" s="10" t="s">
        <v>50</v>
      </c>
      <c r="BC25" s="10" t="s">
        <v>51</v>
      </c>
      <c r="BD25" s="10" t="s">
        <v>52</v>
      </c>
      <c r="BE25" s="10" t="s">
        <v>53</v>
      </c>
      <c r="BF25" s="10" t="s">
        <v>54</v>
      </c>
      <c r="BG25" s="10" t="s">
        <v>55</v>
      </c>
      <c r="BH25" s="10" t="s">
        <v>56</v>
      </c>
      <c r="BI25" s="10" t="s">
        <v>57</v>
      </c>
      <c r="BJ25" s="10" t="s">
        <v>58</v>
      </c>
      <c r="BK25" s="10" t="s">
        <v>59</v>
      </c>
      <c r="BL25" s="10" t="s">
        <v>60</v>
      </c>
      <c r="BM25" s="10" t="s">
        <v>61</v>
      </c>
      <c r="BN25" s="10" t="s">
        <v>62</v>
      </c>
      <c r="BO25" s="10" t="s">
        <v>63</v>
      </c>
      <c r="BP25" s="10" t="s">
        <v>64</v>
      </c>
      <c r="BQ25" s="10" t="s">
        <v>65</v>
      </c>
      <c r="BR25" s="10" t="s">
        <v>66</v>
      </c>
      <c r="BS25" s="10" t="s">
        <v>67</v>
      </c>
      <c r="BT25" s="10" t="s">
        <v>68</v>
      </c>
      <c r="BU25" s="10" t="s">
        <v>69</v>
      </c>
      <c r="BV25" s="10" t="s">
        <v>70</v>
      </c>
      <c r="BW25" s="10" t="s">
        <v>71</v>
      </c>
      <c r="BX25" s="10" t="s">
        <v>72</v>
      </c>
      <c r="BY25" s="10" t="s">
        <v>73</v>
      </c>
      <c r="BZ25" s="10" t="s">
        <v>74</v>
      </c>
      <c r="CA25" s="10" t="s">
        <v>75</v>
      </c>
      <c r="CB25" s="10" t="s">
        <v>76</v>
      </c>
      <c r="CC25" s="10" t="s">
        <v>77</v>
      </c>
      <c r="CD25" s="10" t="s">
        <v>78</v>
      </c>
      <c r="CE25" s="10" t="s">
        <v>79</v>
      </c>
      <c r="CF25" s="10" t="s">
        <v>80</v>
      </c>
      <c r="CG25" s="10" t="s">
        <v>81</v>
      </c>
      <c r="CH25" s="10" t="s">
        <v>82</v>
      </c>
      <c r="CI25" s="10" t="s">
        <v>83</v>
      </c>
      <c r="CJ25" s="10" t="s">
        <v>84</v>
      </c>
      <c r="CK25" s="10" t="s">
        <v>85</v>
      </c>
      <c r="CL25" s="10" t="s">
        <v>86</v>
      </c>
      <c r="CM25" s="10" t="s">
        <v>87</v>
      </c>
      <c r="CN25" s="10" t="s">
        <v>88</v>
      </c>
      <c r="CO25" s="10" t="s">
        <v>89</v>
      </c>
      <c r="CP25" s="10" t="s">
        <v>90</v>
      </c>
      <c r="CQ25" s="10" t="s">
        <v>91</v>
      </c>
      <c r="CR25" s="10" t="s">
        <v>92</v>
      </c>
      <c r="CS25" s="10" t="s">
        <v>93</v>
      </c>
      <c r="CT25" s="10" t="s">
        <v>94</v>
      </c>
      <c r="CU25" s="10" t="s">
        <v>95</v>
      </c>
      <c r="CV25" s="10" t="s">
        <v>96</v>
      </c>
      <c r="CW25" s="10" t="s">
        <v>97</v>
      </c>
      <c r="CX25" s="10" t="s">
        <v>98</v>
      </c>
    </row>
    <row r="26" spans="1:103" x14ac:dyDescent="0.4">
      <c r="A26" s="19" t="s">
        <v>101</v>
      </c>
      <c r="B26" s="16">
        <v>0</v>
      </c>
      <c r="C26" s="17">
        <f>LN(1/(2^B26))</f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</row>
    <row r="27" spans="1:103" x14ac:dyDescent="0.4">
      <c r="A27" s="19"/>
      <c r="B27" s="16">
        <v>1</v>
      </c>
      <c r="C27" s="17">
        <f>LN(1/(2^B27))</f>
        <v>-0.69314718055994529</v>
      </c>
      <c r="D27" s="3">
        <v>2.3037125702874372E-2</v>
      </c>
      <c r="E27" s="3">
        <v>2.5977293437957558E-2</v>
      </c>
      <c r="F27" s="3">
        <v>2.9279285818267695E-2</v>
      </c>
      <c r="G27" s="3">
        <v>3.2985402737594066E-2</v>
      </c>
      <c r="H27" s="3">
        <v>3.7142558987048248E-2</v>
      </c>
      <c r="I27" s="3">
        <v>4.1802757135220435E-2</v>
      </c>
      <c r="J27" s="3">
        <v>4.7023614845317273E-2</v>
      </c>
      <c r="K27" s="3">
        <v>5.286895792284186E-2</v>
      </c>
      <c r="L27" s="3">
        <v>5.9409494134275938E-2</v>
      </c>
      <c r="M27" s="3">
        <v>6.6723587747769833E-2</v>
      </c>
      <c r="N27" s="3">
        <v>7.4898161044950118E-2</v>
      </c>
      <c r="O27" s="3">
        <v>8.4029756918442194E-2</v>
      </c>
      <c r="P27" s="3">
        <v>9.4225806158721642E-2</v>
      </c>
      <c r="Q27" s="3">
        <v>0.10560615394250397</v>
      </c>
      <c r="R27" s="3">
        <v>0.11830491167557547</v>
      </c>
      <c r="S27" s="3">
        <v>0.13247271119073076</v>
      </c>
      <c r="T27" s="3">
        <v>0.14827944544972008</v>
      </c>
      <c r="U27" s="3">
        <v>0.16591757824758857</v>
      </c>
      <c r="V27" s="3">
        <v>0.18560608650640334</v>
      </c>
      <c r="W27" s="3">
        <v>0.20759504912847851</v>
      </c>
      <c r="X27" s="3">
        <v>0.23217079551384384</v>
      </c>
      <c r="Y27" s="3">
        <v>0.25966134457819101</v>
      </c>
      <c r="Z27" s="3">
        <v>0.2904415592104197</v>
      </c>
      <c r="AA27" s="3">
        <v>0.32493695609604045</v>
      </c>
      <c r="AB27" s="3">
        <v>0.36362438073737735</v>
      </c>
      <c r="AC27" s="3">
        <v>0.40702671801104534</v>
      </c>
      <c r="AD27" s="3">
        <v>0.4556974281945394</v>
      </c>
      <c r="AE27" s="3">
        <v>0.51018904374615404</v>
      </c>
      <c r="AF27" s="3">
        <v>0.57099811742186246</v>
      </c>
      <c r="AG27" s="3">
        <v>0.63847816640392652</v>
      </c>
      <c r="AH27" s="3">
        <v>0.71271323624601435</v>
      </c>
      <c r="AI27" s="3">
        <v>0.79334992980735475</v>
      </c>
      <c r="AJ27" s="3">
        <v>0.87939776462443253</v>
      </c>
      <c r="AK27" s="3">
        <v>0.96902848187438362</v>
      </c>
      <c r="AL27" s="3">
        <v>1.0594328185108701</v>
      </c>
      <c r="AM27" s="3">
        <v>1.1468189869919332</v>
      </c>
      <c r="AN27" s="3">
        <v>1.2266413212381351</v>
      </c>
      <c r="AO27" s="3">
        <v>1.2941064102348721</v>
      </c>
      <c r="AP27" s="3">
        <v>1.3449079552667622</v>
      </c>
      <c r="AQ27" s="3">
        <v>1.3760193266885039</v>
      </c>
      <c r="AR27" s="3">
        <v>1.3779852186479142</v>
      </c>
      <c r="AS27" s="3">
        <v>1.3797409916440753</v>
      </c>
      <c r="AT27" s="3">
        <v>1.3812868719270273</v>
      </c>
      <c r="AU27" s="3">
        <v>1.3826232994671341</v>
      </c>
      <c r="AV27" s="3">
        <v>1.3837509261329197</v>
      </c>
      <c r="AW27" s="3">
        <v>1.3846706133670377</v>
      </c>
      <c r="AX27" s="3">
        <v>1.3853834293720262</v>
      </c>
      <c r="AY27" s="3">
        <v>1.3858906458195053</v>
      </c>
      <c r="AZ27" s="3">
        <v>1.3861937340984385</v>
      </c>
      <c r="BA27" s="3">
        <v>1.3862943611198906</v>
      </c>
      <c r="BB27" s="3">
        <v>1.3861943846974296</v>
      </c>
      <c r="BC27" s="3">
        <v>1.3858958485238837</v>
      </c>
      <c r="BD27" s="3">
        <v>1.3854009767666124</v>
      </c>
      <c r="BE27" s="3">
        <v>1.3847121683047194</v>
      </c>
      <c r="BF27" s="3">
        <v>1.3838319906327841</v>
      </c>
      <c r="BG27" s="3">
        <v>1.3827631734566515</v>
      </c>
      <c r="BH27" s="3">
        <v>1.3815086020076455</v>
      </c>
      <c r="BI27" s="3">
        <v>1.3800713101022135</v>
      </c>
      <c r="BJ27" s="3">
        <v>1.3784544729745083</v>
      </c>
      <c r="BK27" s="3">
        <v>1.3766613999097417</v>
      </c>
      <c r="BL27" s="3">
        <v>1.3498461557037293</v>
      </c>
      <c r="BM27" s="3">
        <v>1.3097433303872053</v>
      </c>
      <c r="BN27" s="3">
        <v>1.2606677193013907</v>
      </c>
      <c r="BO27" s="3">
        <v>1.2067053026700529</v>
      </c>
      <c r="BP27" s="3">
        <v>1.15128944540474</v>
      </c>
      <c r="BQ27" s="3">
        <v>1.0970188047955933</v>
      </c>
      <c r="BR27" s="3">
        <v>1.0456627293454006</v>
      </c>
      <c r="BS27" s="3">
        <v>0.99827725068508522</v>
      </c>
      <c r="BT27" s="3">
        <v>0.95536478724048046</v>
      </c>
      <c r="BU27" s="3">
        <v>0.917033230419246</v>
      </c>
      <c r="BV27" s="3">
        <v>0.88313169489005772</v>
      </c>
      <c r="BW27" s="3">
        <v>0.85335548474465095</v>
      </c>
      <c r="BX27" s="3">
        <v>0.82732147980055426</v>
      </c>
      <c r="BY27" s="3">
        <v>0.80461893503584969</v>
      </c>
      <c r="BZ27" s="3">
        <v>0.78484157501538709</v>
      </c>
      <c r="CA27" s="3">
        <v>0.76760633173665982</v>
      </c>
      <c r="CB27" s="3">
        <v>0.75256302452667101</v>
      </c>
      <c r="CC27" s="3">
        <v>0.7393981854192555</v>
      </c>
      <c r="CD27" s="3">
        <v>0.7278352931016665</v>
      </c>
      <c r="CE27" s="3">
        <v>0.71763294781369213</v>
      </c>
      <c r="CF27" s="3">
        <v>0.70858198622466284</v>
      </c>
      <c r="CG27" s="3">
        <v>0.70050216295616374</v>
      </c>
      <c r="CH27" s="3">
        <v>0.69323877444050463</v>
      </c>
      <c r="CI27" s="3">
        <v>0.68665943677403518</v>
      </c>
      <c r="CJ27" s="3">
        <v>0.68065112521467741</v>
      </c>
      <c r="CK27" s="3">
        <v>0.67511751919851581</v>
      </c>
      <c r="CL27" s="3">
        <v>0.66997665926498928</v>
      </c>
      <c r="CM27" s="3">
        <v>0.66515890155242563</v>
      </c>
      <c r="CN27" s="3">
        <v>0.66060514519979097</v>
      </c>
      <c r="CO27" s="3">
        <v>0.6562653039198687</v>
      </c>
      <c r="CP27" s="3">
        <v>0.65209699254382159</v>
      </c>
      <c r="CQ27" s="3">
        <v>0.64806440082081018</v>
      </c>
      <c r="CR27" s="3">
        <v>0.64413732917964606</v>
      </c>
      <c r="CS27" s="3">
        <v>0.64029036392683647</v>
      </c>
      <c r="CT27" s="3">
        <v>0.63650217213116134</v>
      </c>
      <c r="CU27" s="3">
        <v>0.6327548990530969</v>
      </c>
      <c r="CV27" s="3">
        <v>0.62903365333746242</v>
      </c>
      <c r="CW27" s="3">
        <v>0.62532606727427698</v>
      </c>
      <c r="CX27" s="3">
        <v>0.62162192125086246</v>
      </c>
    </row>
    <row r="28" spans="1:103" x14ac:dyDescent="0.4">
      <c r="A28" s="19"/>
      <c r="B28" s="16">
        <v>2</v>
      </c>
      <c r="C28" s="17">
        <f t="shared" ref="C28:C35" si="2">LN(1/(2^B28))</f>
        <v>-1.3862943611198906</v>
      </c>
      <c r="D28" s="3">
        <v>0.48040324204810481</v>
      </c>
      <c r="E28" s="3">
        <v>0.48950393921780389</v>
      </c>
      <c r="F28" s="3">
        <v>0.49870172897565151</v>
      </c>
      <c r="G28" s="3">
        <v>0.50800489437718754</v>
      </c>
      <c r="H28" s="3">
        <v>0.51742383691336047</v>
      </c>
      <c r="I28" s="3">
        <v>0.52697138004660704</v>
      </c>
      <c r="J28" s="3">
        <v>0.5366631014938148</v>
      </c>
      <c r="K28" s="3">
        <v>0.54651769571299558</v>
      </c>
      <c r="L28" s="3">
        <v>0.55655736836875669</v>
      </c>
      <c r="M28" s="3">
        <v>0.56680826529041572</v>
      </c>
      <c r="N28" s="3">
        <v>0.57730093990350762</v>
      </c>
      <c r="O28" s="3">
        <v>0.58807086579099332</v>
      </c>
      <c r="P28" s="3">
        <v>0.59915900566322311</v>
      </c>
      <c r="Q28" s="3">
        <v>0.61061245570558742</v>
      </c>
      <c r="R28" s="3">
        <v>0.62248519670906699</v>
      </c>
      <c r="S28" s="3">
        <v>0.63483900306584462</v>
      </c>
      <c r="T28" s="3">
        <v>0.64774459130559681</v>
      </c>
      <c r="U28" s="3">
        <v>0.66128313674355077</v>
      </c>
      <c r="V28" s="3">
        <v>0.67554835787257805</v>
      </c>
      <c r="W28" s="3">
        <v>0.69064947484152095</v>
      </c>
      <c r="X28" s="3">
        <v>0.70671550756928603</v>
      </c>
      <c r="Y28" s="3">
        <v>0.72390161574176148</v>
      </c>
      <c r="Z28" s="3">
        <v>0.74239853487228835</v>
      </c>
      <c r="AA28" s="3">
        <v>0.76244668819866324</v>
      </c>
      <c r="AB28" s="3">
        <v>0.78435734642811739</v>
      </c>
      <c r="AC28" s="3">
        <v>0.80854441795634879</v>
      </c>
      <c r="AD28" s="3">
        <v>0.83557233171874401</v>
      </c>
      <c r="AE28" s="3">
        <v>0.86622843058320087</v>
      </c>
      <c r="AF28" s="3">
        <v>0.90163294191417098</v>
      </c>
      <c r="AG28" s="3">
        <v>0.94340668370216496</v>
      </c>
      <c r="AH28" s="3">
        <v>0.9939264201349014</v>
      </c>
      <c r="AI28" s="3">
        <v>1.0567071935560119</v>
      </c>
      <c r="AJ28" s="3">
        <v>1.1369450334378846</v>
      </c>
      <c r="AK28" s="3">
        <v>1.2421809918135396</v>
      </c>
      <c r="AL28" s="3">
        <v>1.3827679456687538</v>
      </c>
      <c r="AM28" s="3">
        <v>1.5710455001794419</v>
      </c>
      <c r="AN28" s="3">
        <v>1.8166190934465574</v>
      </c>
      <c r="AO28" s="3">
        <v>2.1141576420316639</v>
      </c>
      <c r="AP28" s="3">
        <v>2.4254850571831934</v>
      </c>
      <c r="AQ28" s="3">
        <v>2.6741437653003066</v>
      </c>
      <c r="AR28" s="3">
        <v>2.6920503372210565</v>
      </c>
      <c r="AS28" s="3">
        <v>2.7083479560222199</v>
      </c>
      <c r="AT28" s="3">
        <v>2.7229605851031327</v>
      </c>
      <c r="AU28" s="3">
        <v>2.7358161850718732</v>
      </c>
      <c r="AV28" s="3">
        <v>2.7468469873275652</v>
      </c>
      <c r="AW28" s="3">
        <v>2.7559897535749727</v>
      </c>
      <c r="AX28" s="3">
        <v>2.7631860304629057</v>
      </c>
      <c r="AY28" s="3">
        <v>2.7683824090279083</v>
      </c>
      <c r="AZ28" s="3">
        <v>2.771530798400343</v>
      </c>
      <c r="BA28" s="3">
        <v>2.7725887222397811</v>
      </c>
      <c r="BB28" s="3">
        <v>2.7715196446041723</v>
      </c>
      <c r="BC28" s="3">
        <v>2.7682933294658838</v>
      </c>
      <c r="BD28" s="3">
        <v>2.7628862349628087</v>
      </c>
      <c r="BE28" s="3">
        <v>2.7552819398598487</v>
      </c>
      <c r="BF28" s="3">
        <v>2.7454715957862339</v>
      </c>
      <c r="BG28" s="3">
        <v>2.733454394835003</v>
      </c>
      <c r="BH28" s="3">
        <v>2.7192380383144066</v>
      </c>
      <c r="BI28" s="3">
        <v>2.7028391890880297</v>
      </c>
      <c r="BJ28" s="3">
        <v>2.6842838872834318</v>
      </c>
      <c r="BK28" s="3">
        <v>2.6636079074133669</v>
      </c>
      <c r="BL28" s="3">
        <v>2.3552258859428923</v>
      </c>
      <c r="BM28" s="3">
        <v>1.9400997958681088</v>
      </c>
      <c r="BN28" s="3">
        <v>1.5423576847434521</v>
      </c>
      <c r="BO28" s="3">
        <v>1.2344092786873404</v>
      </c>
      <c r="BP28" s="3">
        <v>1.0245051999143571</v>
      </c>
      <c r="BQ28" s="3">
        <v>0.8910868103479086</v>
      </c>
      <c r="BR28" s="3">
        <v>0.80919318147923947</v>
      </c>
      <c r="BS28" s="3">
        <v>0.75964132708825149</v>
      </c>
      <c r="BT28" s="3">
        <v>0.72969350349299344</v>
      </c>
      <c r="BU28" s="3">
        <v>0.71142060674585506</v>
      </c>
      <c r="BV28" s="3">
        <v>0.70003318919091151</v>
      </c>
      <c r="BW28" s="3">
        <v>0.69267821606797542</v>
      </c>
      <c r="BX28" s="3">
        <v>0.6876663380158321</v>
      </c>
      <c r="BY28" s="3">
        <v>0.68399941974904377</v>
      </c>
      <c r="BZ28" s="3">
        <v>0.6810879790414619</v>
      </c>
      <c r="CA28" s="3">
        <v>0.67858382990928146</v>
      </c>
      <c r="CB28" s="3">
        <v>0.67628131843560668</v>
      </c>
      <c r="CC28" s="3">
        <v>0.67405907669893761</v>
      </c>
      <c r="CD28" s="3">
        <v>0.67184564750959563</v>
      </c>
      <c r="CE28" s="3">
        <v>0.66959917107417199</v>
      </c>
      <c r="CF28" s="3">
        <v>0.66729536427784519</v>
      </c>
      <c r="CG28" s="3">
        <v>0.66492039773086642</v>
      </c>
      <c r="CH28" s="3">
        <v>0.66246667006681004</v>
      </c>
      <c r="CI28" s="3">
        <v>0.65993029854678986</v>
      </c>
      <c r="CJ28" s="3">
        <v>0.65730962760501543</v>
      </c>
      <c r="CK28" s="3">
        <v>0.65460434170064041</v>
      </c>
      <c r="CL28" s="3">
        <v>0.65181493716254457</v>
      </c>
      <c r="CM28" s="3">
        <v>0.6489424073905572</v>
      </c>
      <c r="CN28" s="3">
        <v>0.6459880548876582</v>
      </c>
      <c r="CO28" s="3">
        <v>0.64295337869136915</v>
      </c>
      <c r="CP28" s="3">
        <v>0.63984000662456264</v>
      </c>
      <c r="CQ28" s="3">
        <v>0.6366496541827571</v>
      </c>
      <c r="CR28" s="3">
        <v>0.63338409924747308</v>
      </c>
      <c r="CS28" s="3">
        <v>0.63004516620030238</v>
      </c>
      <c r="CT28" s="3">
        <v>0.62663471562042272</v>
      </c>
      <c r="CU28" s="3">
        <v>0.62315463729919607</v>
      </c>
      <c r="CV28" s="3">
        <v>0.61960684522748344</v>
      </c>
      <c r="CW28" s="3">
        <v>0.61599327375918578</v>
      </c>
      <c r="CX28" s="3">
        <v>0.61231587447992997</v>
      </c>
    </row>
    <row r="29" spans="1:103" x14ac:dyDescent="0.4">
      <c r="A29" s="19"/>
      <c r="B29" s="16">
        <v>3</v>
      </c>
      <c r="C29" s="17">
        <f t="shared" si="2"/>
        <v>-2.0794415416798357</v>
      </c>
      <c r="D29" s="3">
        <v>2.2446216786042382E-23</v>
      </c>
      <c r="E29" s="3">
        <v>9.0271379574113395E-23</v>
      </c>
      <c r="F29" s="3">
        <v>3.6288063754320373E-22</v>
      </c>
      <c r="G29" s="3">
        <v>1.4580456501660316E-21</v>
      </c>
      <c r="H29" s="3">
        <v>5.8554142862745788E-21</v>
      </c>
      <c r="I29" s="3">
        <v>2.3502144616510754E-20</v>
      </c>
      <c r="J29" s="3">
        <v>9.4276476658029593E-20</v>
      </c>
      <c r="K29" s="3">
        <v>3.779427810097892E-19</v>
      </c>
      <c r="L29" s="3">
        <v>1.514099949880895E-18</v>
      </c>
      <c r="M29" s="3">
        <v>6.0612964169078114E-18</v>
      </c>
      <c r="N29" s="3">
        <v>2.4245614447054269E-17</v>
      </c>
      <c r="O29" s="3">
        <v>9.6901149540691602E-17</v>
      </c>
      <c r="P29" s="3">
        <v>3.8691971735368951E-16</v>
      </c>
      <c r="Q29" s="3">
        <v>1.5433820062967533E-15</v>
      </c>
      <c r="R29" s="3">
        <v>6.3716442020092488E-15</v>
      </c>
      <c r="S29" s="3">
        <v>2.5250673618220659E-14</v>
      </c>
      <c r="T29" s="3">
        <v>1.0004395330471777E-13</v>
      </c>
      <c r="U29" s="3">
        <v>3.9790490371332631E-13</v>
      </c>
      <c r="V29" s="3">
        <v>1.5784031454786647E-12</v>
      </c>
      <c r="W29" s="3">
        <v>6.2525696351229883E-12</v>
      </c>
      <c r="X29" s="3">
        <v>2.4721871812832067E-11</v>
      </c>
      <c r="Y29" s="3">
        <v>9.755065457527239E-11</v>
      </c>
      <c r="Z29" s="3">
        <v>3.8406403978922556E-10</v>
      </c>
      <c r="AA29" s="3">
        <v>1.5083013886809716E-9</v>
      </c>
      <c r="AB29" s="3">
        <v>5.9068380230030376E-9</v>
      </c>
      <c r="AC29" s="3">
        <v>2.3059918630341623E-8</v>
      </c>
      <c r="AD29" s="3">
        <v>8.9708089308961068E-8</v>
      </c>
      <c r="AE29" s="3">
        <v>3.4761210424385082E-7</v>
      </c>
      <c r="AF29" s="3">
        <v>1.3410796165114153E-6</v>
      </c>
      <c r="AG29" s="3">
        <v>5.1489744080287861E-6</v>
      </c>
      <c r="AH29" s="3">
        <v>1.9667071427692337E-5</v>
      </c>
      <c r="AI29" s="3">
        <v>7.4724962503444186E-5</v>
      </c>
      <c r="AJ29" s="3">
        <v>2.8256465332648196E-4</v>
      </c>
      <c r="AK29" s="3">
        <v>1.0654508630975699E-3</v>
      </c>
      <c r="AL29" s="3">
        <v>4.0271436822014294E-3</v>
      </c>
      <c r="AM29" s="3">
        <v>1.5459911574113295E-2</v>
      </c>
      <c r="AN29" s="3">
        <v>6.2141399498349487E-2</v>
      </c>
      <c r="AO29" s="3">
        <v>0.27591219633161279</v>
      </c>
      <c r="AP29" s="3">
        <v>1.3077167568262611</v>
      </c>
      <c r="AQ29" s="3">
        <v>3.5549594724352733</v>
      </c>
      <c r="AR29" s="3">
        <v>3.7039528951345608</v>
      </c>
      <c r="AS29" s="3">
        <v>3.8263587272047528</v>
      </c>
      <c r="AT29" s="3">
        <v>3.924112199658814</v>
      </c>
      <c r="AU29" s="3">
        <v>4.0000116585482344</v>
      </c>
      <c r="AV29" s="3">
        <v>4.0572017644132918</v>
      </c>
      <c r="AW29" s="3">
        <v>4.0987820316316945</v>
      </c>
      <c r="AX29" s="3">
        <v>4.127560328075095</v>
      </c>
      <c r="AY29" s="3">
        <v>4.1459331240578834</v>
      </c>
      <c r="AZ29" s="3">
        <v>4.1558580024439014</v>
      </c>
      <c r="BA29" s="3">
        <v>4.1588830833596715</v>
      </c>
      <c r="BB29" s="3">
        <v>4.1562049042936957</v>
      </c>
      <c r="BC29" s="3">
        <v>4.1487352304759852</v>
      </c>
      <c r="BD29" s="3">
        <v>4.1371651954022823</v>
      </c>
      <c r="BE29" s="3">
        <v>4.1220210134979318</v>
      </c>
      <c r="BF29" s="3">
        <v>4.1037092836087021</v>
      </c>
      <c r="BG29" s="3">
        <v>4.08255206125237</v>
      </c>
      <c r="BH29" s="3">
        <v>4.0588129326221782</v>
      </c>
      <c r="BI29" s="3">
        <v>4.0327157002418224</v>
      </c>
      <c r="BJ29" s="3">
        <v>4.0044572920845942</v>
      </c>
      <c r="BK29" s="3">
        <v>3.9742163275946671</v>
      </c>
      <c r="BL29" s="3">
        <v>3.5951480638524869</v>
      </c>
      <c r="BM29" s="3">
        <v>3.150581504803041</v>
      </c>
      <c r="BN29" s="3">
        <v>2.6965074940717058</v>
      </c>
      <c r="BO29" s="3">
        <v>2.2571093855543887</v>
      </c>
      <c r="BP29" s="3">
        <v>1.8512479332307301</v>
      </c>
      <c r="BQ29" s="3">
        <v>1.4940065337069774</v>
      </c>
      <c r="BR29" s="3">
        <v>1.1923586307988223</v>
      </c>
      <c r="BS29" s="3">
        <v>0.94521611713147058</v>
      </c>
      <c r="BT29" s="3">
        <v>0.74657399138949754</v>
      </c>
      <c r="BU29" s="3">
        <v>0.58864843409872725</v>
      </c>
      <c r="BV29" s="3">
        <v>0.46379581550464366</v>
      </c>
      <c r="BW29" s="3">
        <v>0.36534283574739668</v>
      </c>
      <c r="BX29" s="3">
        <v>0.28778499721806339</v>
      </c>
      <c r="BY29" s="3">
        <v>0.22670514962074434</v>
      </c>
      <c r="BZ29" s="3">
        <v>0.17860295281213356</v>
      </c>
      <c r="CA29" s="3">
        <v>0.14071862479922675</v>
      </c>
      <c r="CB29" s="3">
        <v>0.11087971515269167</v>
      </c>
      <c r="CC29" s="3">
        <v>8.7376404308423167E-2</v>
      </c>
      <c r="CD29" s="3">
        <v>6.8862642654621831E-2</v>
      </c>
      <c r="CE29" s="3">
        <v>5.4278473605622962E-2</v>
      </c>
      <c r="CF29" s="3">
        <v>4.2789099659295352E-2</v>
      </c>
      <c r="CG29" s="3">
        <v>3.3737032903665864E-2</v>
      </c>
      <c r="CH29" s="3">
        <v>2.660446166931479E-2</v>
      </c>
      <c r="CI29" s="3">
        <v>2.0983615021505683E-2</v>
      </c>
      <c r="CJ29" s="3">
        <v>1.6553408166982295E-2</v>
      </c>
      <c r="CK29" s="3">
        <v>1.3061032543072776E-2</v>
      </c>
      <c r="CL29" s="3">
        <v>1.030744449307891E-2</v>
      </c>
      <c r="CM29" s="3">
        <v>8.1359298225006562E-3</v>
      </c>
      <c r="CN29" s="3">
        <v>6.4230953374353221E-3</v>
      </c>
      <c r="CO29" s="3">
        <v>5.0717748038354984E-3</v>
      </c>
      <c r="CP29" s="3">
        <v>4.0054442863011117E-3</v>
      </c>
      <c r="CQ29" s="3">
        <v>3.1638268674480355E-3</v>
      </c>
      <c r="CR29" s="3">
        <v>2.4994340901883117E-3</v>
      </c>
      <c r="CS29" s="3">
        <v>1.9748447892955438E-3</v>
      </c>
      <c r="CT29" s="3">
        <v>1.5605641743292199E-3</v>
      </c>
      <c r="CU29" s="3">
        <v>1.2333393818320375E-3</v>
      </c>
      <c r="CV29" s="3">
        <v>9.7483405298534912E-4</v>
      </c>
      <c r="CW29" s="3">
        <v>7.7058526718707071E-4</v>
      </c>
      <c r="CX29" s="3">
        <v>6.0918253155271699E-4</v>
      </c>
    </row>
    <row r="30" spans="1:103" x14ac:dyDescent="0.4">
      <c r="A30" s="19"/>
      <c r="B30" s="16">
        <v>4</v>
      </c>
      <c r="C30" s="17">
        <f t="shared" si="2"/>
        <v>-2.7725887222397811</v>
      </c>
      <c r="D30" s="3">
        <v>1.3751960158925943E-8</v>
      </c>
      <c r="E30" s="3">
        <v>2.2807165571594188E-8</v>
      </c>
      <c r="F30" s="3">
        <v>3.7802294004776681E-8</v>
      </c>
      <c r="G30" s="3">
        <v>6.2616953012457141E-8</v>
      </c>
      <c r="H30" s="3">
        <v>1.0365217288739768E-7</v>
      </c>
      <c r="I30" s="3">
        <v>1.7145976474508096E-7</v>
      </c>
      <c r="J30" s="3">
        <v>2.8341754320459569E-7</v>
      </c>
      <c r="K30" s="3">
        <v>4.6811642196940255E-7</v>
      </c>
      <c r="L30" s="3">
        <v>7.7254545158793704E-7</v>
      </c>
      <c r="M30" s="3">
        <v>1.2738427716203202E-6</v>
      </c>
      <c r="N30" s="3">
        <v>2.0984849699833615E-6</v>
      </c>
      <c r="O30" s="3">
        <v>3.4535721689202078E-6</v>
      </c>
      <c r="P30" s="3">
        <v>5.6777426049626909E-6</v>
      </c>
      <c r="Q30" s="3">
        <v>9.3238725970236282E-6</v>
      </c>
      <c r="R30" s="3">
        <v>1.5293120492514682E-5</v>
      </c>
      <c r="S30" s="3">
        <v>2.5051685133615658E-5</v>
      </c>
      <c r="T30" s="3">
        <v>4.098041723890436E-5</v>
      </c>
      <c r="U30" s="3">
        <v>6.6937097513845265E-5</v>
      </c>
      <c r="V30" s="3">
        <v>1.0915785338599181E-4</v>
      </c>
      <c r="W30" s="3">
        <v>1.7769705965915535E-4</v>
      </c>
      <c r="X30" s="3">
        <v>2.8871798287724148E-4</v>
      </c>
      <c r="Y30" s="3">
        <v>4.6811968710446726E-4</v>
      </c>
      <c r="Z30" s="3">
        <v>7.5724832657687803E-4</v>
      </c>
      <c r="AA30" s="3">
        <v>1.221832681903899E-3</v>
      </c>
      <c r="AB30" s="3">
        <v>1.9658555919136239E-3</v>
      </c>
      <c r="AC30" s="3">
        <v>3.1528818571098767E-3</v>
      </c>
      <c r="AD30" s="3">
        <v>5.0384530525595574E-3</v>
      </c>
      <c r="AE30" s="3">
        <v>8.0185072371204268E-3</v>
      </c>
      <c r="AF30" s="3">
        <v>1.2700164159088019E-2</v>
      </c>
      <c r="AG30" s="3">
        <v>2.0001907954248624E-2</v>
      </c>
      <c r="AH30" s="3">
        <v>3.1288306126871418E-2</v>
      </c>
      <c r="AI30" s="3">
        <v>4.8535511577289678E-2</v>
      </c>
      <c r="AJ30" s="3">
        <v>7.4498527909134513E-2</v>
      </c>
      <c r="AK30" s="3">
        <v>0.11279217884531591</v>
      </c>
      <c r="AL30" s="3">
        <v>0.16768237615247866</v>
      </c>
      <c r="AM30" s="3">
        <v>0.24323408485461012</v>
      </c>
      <c r="AN30" s="3">
        <v>0.34169230099897357</v>
      </c>
      <c r="AO30" s="3">
        <v>0.46555599770117939</v>
      </c>
      <c r="AP30" s="3">
        <v>0.70763557704904456</v>
      </c>
      <c r="AQ30" s="3">
        <v>3.2816617166577253</v>
      </c>
      <c r="AR30" s="3">
        <v>3.8380843669183045</v>
      </c>
      <c r="AS30" s="3">
        <v>4.3439065084594519</v>
      </c>
      <c r="AT30" s="3">
        <v>4.7559636671837282</v>
      </c>
      <c r="AU30" s="3">
        <v>5.0593416437793204</v>
      </c>
      <c r="AV30" s="3">
        <v>5.2643261640615222</v>
      </c>
      <c r="AW30" s="3">
        <v>5.3934496409647759</v>
      </c>
      <c r="AX30" s="3">
        <v>5.4698977913589593</v>
      </c>
      <c r="AY30" s="3">
        <v>5.5119007990779885</v>
      </c>
      <c r="AZ30" s="3">
        <v>5.5318241005319821</v>
      </c>
      <c r="BA30" s="3">
        <v>5.5373342670185366</v>
      </c>
      <c r="BB30" s="3">
        <v>5.5329386157792717</v>
      </c>
      <c r="BC30" s="3">
        <v>5.5212293089199171</v>
      </c>
      <c r="BD30" s="3">
        <v>5.5037172186188394</v>
      </c>
      <c r="BE30" s="3">
        <v>5.481335699150141</v>
      </c>
      <c r="BF30" s="3">
        <v>5.454724135175292</v>
      </c>
      <c r="BG30" s="3">
        <v>5.4243784029130966</v>
      </c>
      <c r="BH30" s="3">
        <v>5.3907259179843043</v>
      </c>
      <c r="BI30" s="3">
        <v>5.3541600504541478</v>
      </c>
      <c r="BJ30" s="3">
        <v>5.3150536881429726</v>
      </c>
      <c r="BK30" s="3">
        <v>5.2737627279843879</v>
      </c>
      <c r="BL30" s="3">
        <v>4.8035161334131233</v>
      </c>
      <c r="BM30" s="3">
        <v>4.3373593633593144</v>
      </c>
      <c r="BN30" s="3">
        <v>3.9088817429817198</v>
      </c>
      <c r="BO30" s="3">
        <v>3.5034833902629381</v>
      </c>
      <c r="BP30" s="3">
        <v>3.1140347398456258</v>
      </c>
      <c r="BQ30" s="3">
        <v>2.7445069835283373</v>
      </c>
      <c r="BR30" s="3">
        <v>2.4028239164860885</v>
      </c>
      <c r="BS30" s="3">
        <v>2.0954580618975305</v>
      </c>
      <c r="BT30" s="3">
        <v>1.8253505573761266</v>
      </c>
      <c r="BU30" s="3">
        <v>1.5920657265481137</v>
      </c>
      <c r="BV30" s="3">
        <v>1.3928584931599899</v>
      </c>
      <c r="BW30" s="3">
        <v>1.2238053382523133</v>
      </c>
      <c r="BX30" s="3">
        <v>1.0806490181692956</v>
      </c>
      <c r="BY30" s="3">
        <v>0.9593101031499458</v>
      </c>
      <c r="BZ30" s="3">
        <v>0.85613928178814724</v>
      </c>
      <c r="CA30" s="3">
        <v>0.768003611601766</v>
      </c>
      <c r="CB30" s="3">
        <v>0.69228069695417127</v>
      </c>
      <c r="CC30" s="3">
        <v>0.62680929833533128</v>
      </c>
      <c r="CD30" s="3">
        <v>0.56982451964331382</v>
      </c>
      <c r="CE30" s="3">
        <v>0.51989226056604465</v>
      </c>
      <c r="CF30" s="3">
        <v>0.47584965019925995</v>
      </c>
      <c r="CG30" s="3">
        <v>0.43675383654350097</v>
      </c>
      <c r="CH30" s="3">
        <v>0.40183933311004316</v>
      </c>
      <c r="CI30" s="3">
        <v>0.37048315681908173</v>
      </c>
      <c r="CJ30" s="3">
        <v>0.34217665484206045</v>
      </c>
      <c r="CK30" s="3">
        <v>0.31650288808294563</v>
      </c>
      <c r="CL30" s="3">
        <v>0.29311854231837942</v>
      </c>
      <c r="CM30" s="3">
        <v>0.27173948652441116</v>
      </c>
      <c r="CN30" s="3">
        <v>0.25212924969109379</v>
      </c>
      <c r="CO30" s="3">
        <v>0.23408982462980804</v>
      </c>
      <c r="CP30" s="3">
        <v>0.21745432408373988</v>
      </c>
      <c r="CQ30" s="3">
        <v>0.20208111064610823</v>
      </c>
      <c r="CR30" s="3">
        <v>0.18784909969795074</v>
      </c>
      <c r="CS30" s="3">
        <v>0.17465399664899744</v>
      </c>
      <c r="CT30" s="3">
        <v>0.16240527903758512</v>
      </c>
      <c r="CU30" s="3">
        <v>0.1510237730380351</v>
      </c>
      <c r="CV30" s="3">
        <v>0.14043970475103254</v>
      </c>
      <c r="CW30" s="3">
        <v>0.13059113103353476</v>
      </c>
      <c r="CX30" s="3">
        <v>0.1214226739313216</v>
      </c>
    </row>
    <row r="31" spans="1:103" x14ac:dyDescent="0.4">
      <c r="A31" s="19"/>
      <c r="B31" s="16">
        <v>5</v>
      </c>
      <c r="C31" s="17">
        <f t="shared" si="2"/>
        <v>-3.4657359027997265</v>
      </c>
      <c r="D31" s="3">
        <v>0.13430212561648977</v>
      </c>
      <c r="E31" s="3">
        <v>0.1433311778701114</v>
      </c>
      <c r="F31" s="3">
        <v>0.15287744825783303</v>
      </c>
      <c r="G31" s="3">
        <v>0.16295874810459046</v>
      </c>
      <c r="H31" s="3">
        <v>0.17359176661568249</v>
      </c>
      <c r="I31" s="3">
        <v>0.18479174367544932</v>
      </c>
      <c r="J31" s="3">
        <v>0.19657210374698469</v>
      </c>
      <c r="K31" s="3">
        <v>0.2089440495409875</v>
      </c>
      <c r="L31" s="3">
        <v>0.22191611480465859</v>
      </c>
      <c r="M31" s="3">
        <v>0.2354936764760466</v>
      </c>
      <c r="N31" s="3">
        <v>0.2496784275849491</v>
      </c>
      <c r="O31" s="3">
        <v>0.26446781368579586</v>
      </c>
      <c r="P31" s="3">
        <v>0.27985443730384585</v>
      </c>
      <c r="Q31" s="3">
        <v>0.29582543687930341</v>
      </c>
      <c r="R31" s="3">
        <v>0.31236184901031844</v>
      </c>
      <c r="S31" s="3">
        <v>0.32943796541943676</v>
      </c>
      <c r="T31" s="3">
        <v>0.34702069898346993</v>
      </c>
      <c r="U31" s="3">
        <v>0.36506897636125152</v>
      </c>
      <c r="V31" s="3">
        <v>0.38353317825404276</v>
      </c>
      <c r="W31" s="3">
        <v>0.40235465230103551</v>
      </c>
      <c r="X31" s="3">
        <v>0.42146532857698182</v>
      </c>
      <c r="Y31" s="3">
        <v>0.44078747507433969</v>
      </c>
      <c r="Z31" s="3">
        <v>0.46023364411069667</v>
      </c>
      <c r="AA31" s="3">
        <v>0.47970688932409483</v>
      </c>
      <c r="AB31" s="3">
        <v>0.4991013984029285</v>
      </c>
      <c r="AC31" s="3">
        <v>0.51830384010168806</v>
      </c>
      <c r="AD31" s="3">
        <v>0.53719608582662526</v>
      </c>
      <c r="AE31" s="3">
        <v>0.55566081826940805</v>
      </c>
      <c r="AF31" s="3">
        <v>0.57359354064508528</v>
      </c>
      <c r="AG31" s="3">
        <v>0.59092918012069173</v>
      </c>
      <c r="AH31" s="3">
        <v>0.60770237843981256</v>
      </c>
      <c r="AI31" s="3">
        <v>0.62418585295254392</v>
      </c>
      <c r="AJ31" s="3">
        <v>0.64120984339166009</v>
      </c>
      <c r="AK31" s="3">
        <v>0.6609028411455633</v>
      </c>
      <c r="AL31" s="3">
        <v>0.68842768953464129</v>
      </c>
      <c r="AM31" s="3">
        <v>0.73620277243047583</v>
      </c>
      <c r="AN31" s="3">
        <v>0.83538804388791754</v>
      </c>
      <c r="AO31" s="3">
        <v>1.0776972067186255</v>
      </c>
      <c r="AP31" s="3">
        <v>1.8978228005810378</v>
      </c>
      <c r="AQ31" s="3">
        <v>5.4122360636250981</v>
      </c>
      <c r="AR31" s="3">
        <v>5.7935061356511453</v>
      </c>
      <c r="AS31" s="3">
        <v>6.1091456250431477</v>
      </c>
      <c r="AT31" s="3">
        <v>6.3565274206254516</v>
      </c>
      <c r="AU31" s="3">
        <v>6.541396484388768</v>
      </c>
      <c r="AV31" s="3">
        <v>6.6739292508689445</v>
      </c>
      <c r="AW31" s="3">
        <v>6.7652386633975699</v>
      </c>
      <c r="AX31" s="3">
        <v>6.8252456625799649</v>
      </c>
      <c r="AY31" s="3">
        <v>6.8618443463122496</v>
      </c>
      <c r="AZ31" s="3">
        <v>6.8808860826491589</v>
      </c>
      <c r="BA31" s="3">
        <v>6.8865316425305103</v>
      </c>
      <c r="BB31" s="3">
        <v>6.8816872475989168</v>
      </c>
      <c r="BC31" s="3">
        <v>6.8683909597211708</v>
      </c>
      <c r="BD31" s="3">
        <v>6.8481080251601609</v>
      </c>
      <c r="BE31" s="3">
        <v>6.8219375967726616</v>
      </c>
      <c r="BF31" s="3">
        <v>6.7907486056502835</v>
      </c>
      <c r="BG31" s="3">
        <v>6.7552644498595011</v>
      </c>
      <c r="BH31" s="3">
        <v>6.7161130652959269</v>
      </c>
      <c r="BI31" s="3">
        <v>6.6738547826952477</v>
      </c>
      <c r="BJ31" s="3">
        <v>6.6289966612174958</v>
      </c>
      <c r="BK31" s="3">
        <v>6.5819991131847111</v>
      </c>
      <c r="BL31" s="3">
        <v>6.0655937372117634</v>
      </c>
      <c r="BM31" s="3">
        <v>5.567235215429351</v>
      </c>
      <c r="BN31" s="3">
        <v>5.1130431300336756</v>
      </c>
      <c r="BO31" s="3">
        <v>4.6975399824265711</v>
      </c>
      <c r="BP31" s="3">
        <v>4.319805152524693</v>
      </c>
      <c r="BQ31" s="3">
        <v>3.9797331670197726</v>
      </c>
      <c r="BR31" s="3">
        <v>3.6753475063936127</v>
      </c>
      <c r="BS31" s="3">
        <v>3.4032688837752936</v>
      </c>
      <c r="BT31" s="3">
        <v>3.1597644402536083</v>
      </c>
      <c r="BU31" s="3">
        <v>2.9413783340212043</v>
      </c>
      <c r="BV31" s="3">
        <v>2.7451350694348839</v>
      </c>
      <c r="BW31" s="3">
        <v>2.5685214049930831</v>
      </c>
      <c r="BX31" s="3">
        <v>2.4093976730494608</v>
      </c>
      <c r="BY31" s="3">
        <v>2.2659089041441502</v>
      </c>
      <c r="BZ31" s="3">
        <v>2.1364175405095556</v>
      </c>
      <c r="CA31" s="3">
        <v>2.0194584660683397</v>
      </c>
      <c r="CB31" s="3">
        <v>1.9137106830715847</v>
      </c>
      <c r="CC31" s="3">
        <v>1.8179795891816806</v>
      </c>
      <c r="CD31" s="3">
        <v>1.7311852536875367</v>
      </c>
      <c r="CE31" s="3">
        <v>1.6523536980181297</v>
      </c>
      <c r="CF31" s="3">
        <v>1.5806094478182948</v>
      </c>
      <c r="CG31" s="3">
        <v>1.5151684790514004</v>
      </c>
      <c r="CH31" s="3">
        <v>1.4553312040191915</v>
      </c>
      <c r="CI31" s="3">
        <v>1.4004754323029649</v>
      </c>
      <c r="CJ31" s="3">
        <v>1.3500493794814004</v>
      </c>
      <c r="CK31" s="3">
        <v>1.30356484419644</v>
      </c>
      <c r="CL31" s="3">
        <v>1.2605906730767535</v>
      </c>
      <c r="CM31" s="3">
        <v>1.2207466093317978</v>
      </c>
      <c r="CN31" s="3">
        <v>1.1836975898861857</v>
      </c>
      <c r="CO31" s="3">
        <v>1.1491485259856478</v>
      </c>
      <c r="CP31" s="3">
        <v>1.1168395770626973</v>
      </c>
      <c r="CQ31" s="3">
        <v>1.0865419084872097</v>
      </c>
      <c r="CR31" s="3">
        <v>1.0580539104397455</v>
      </c>
      <c r="CS31" s="3">
        <v>1.0311978466923015</v>
      </c>
      <c r="CT31" s="3">
        <v>1.0058168975213748</v>
      </c>
      <c r="CU31" s="3">
        <v>0.98177255930313956</v>
      </c>
      <c r="CV31" s="3">
        <v>0.95894236367990038</v>
      </c>
      <c r="CW31" s="3">
        <v>0.93721788084270874</v>
      </c>
      <c r="CX31" s="3">
        <v>0.91650297391663738</v>
      </c>
    </row>
    <row r="32" spans="1:103" x14ac:dyDescent="0.4">
      <c r="A32" s="19"/>
      <c r="B32" s="16">
        <v>6</v>
      </c>
      <c r="C32" s="17">
        <f t="shared" si="2"/>
        <v>-4.1588830833596715</v>
      </c>
      <c r="D32" s="3">
        <v>0.69314795916562821</v>
      </c>
      <c r="E32" s="3">
        <v>0.69314832096643908</v>
      </c>
      <c r="F32" s="3">
        <v>0.69314884991662329</v>
      </c>
      <c r="G32" s="3">
        <v>0.69314962271533243</v>
      </c>
      <c r="H32" s="3">
        <v>0.69315075097350298</v>
      </c>
      <c r="I32" s="3">
        <v>0.69315239695082598</v>
      </c>
      <c r="J32" s="3">
        <v>0.69315479630170929</v>
      </c>
      <c r="K32" s="3">
        <v>0.69315829090494385</v>
      </c>
      <c r="L32" s="3">
        <v>0.69316337617420531</v>
      </c>
      <c r="M32" s="3">
        <v>0.69317076912264186</v>
      </c>
      <c r="N32" s="3">
        <v>0.69318150610762697</v>
      </c>
      <c r="O32" s="3">
        <v>0.69319708291890025</v>
      </c>
      <c r="P32" s="3">
        <v>0.69321965511556149</v>
      </c>
      <c r="Q32" s="3">
        <v>0.69325232383507129</v>
      </c>
      <c r="R32" s="3">
        <v>0.69329954245418146</v>
      </c>
      <c r="S32" s="3">
        <v>0.69336769348491811</v>
      </c>
      <c r="T32" s="3">
        <v>0.69346590424057619</v>
      </c>
      <c r="U32" s="3">
        <v>0.6936071957449258</v>
      </c>
      <c r="V32" s="3">
        <v>0.69381009406064842</v>
      </c>
      <c r="W32" s="3">
        <v>0.69410087892103378</v>
      </c>
      <c r="X32" s="3">
        <v>0.69451670351769601</v>
      </c>
      <c r="Y32" s="3">
        <v>0.69510989323077355</v>
      </c>
      <c r="Z32" s="3">
        <v>0.69595382000989325</v>
      </c>
      <c r="AA32" s="3">
        <v>0.69715084931241666</v>
      </c>
      <c r="AB32" s="3">
        <v>0.69884295713256006</v>
      </c>
      <c r="AC32" s="3">
        <v>0.70122569285901681</v>
      </c>
      <c r="AD32" s="3">
        <v>0.70456617983895031</v>
      </c>
      <c r="AE32" s="3">
        <v>0.70922574614772249</v>
      </c>
      <c r="AF32" s="3">
        <v>0.71568753382613803</v>
      </c>
      <c r="AG32" s="3">
        <v>0.72458919908568098</v>
      </c>
      <c r="AH32" s="3">
        <v>0.7367614600914848</v>
      </c>
      <c r="AI32" s="3">
        <v>0.75327802961868873</v>
      </c>
      <c r="AJ32" s="3">
        <v>0.77554210937991086</v>
      </c>
      <c r="AK32" s="3">
        <v>0.80550327537881095</v>
      </c>
      <c r="AL32" s="3">
        <v>0.8463292891302554</v>
      </c>
      <c r="AM32" s="3">
        <v>0.90467299965530523</v>
      </c>
      <c r="AN32" s="3">
        <v>0.99902636439156933</v>
      </c>
      <c r="AO32" s="3">
        <v>1.1963950659027514</v>
      </c>
      <c r="AP32" s="3">
        <v>1.8528496154356482</v>
      </c>
      <c r="AQ32" s="3">
        <v>5.9595642795498076</v>
      </c>
      <c r="AR32" s="3">
        <v>6.5639332249804241</v>
      </c>
      <c r="AS32" s="3">
        <v>7.0654799652731466</v>
      </c>
      <c r="AT32" s="3">
        <v>7.4483287996930141</v>
      </c>
      <c r="AU32" s="3">
        <v>7.7213873327485878</v>
      </c>
      <c r="AV32" s="3">
        <v>7.9063651686810417</v>
      </c>
      <c r="AW32" s="3">
        <v>8.0267157286777753</v>
      </c>
      <c r="AX32" s="3">
        <v>8.1018609162130879</v>
      </c>
      <c r="AY32" s="3">
        <v>8.1458222091503742</v>
      </c>
      <c r="AZ32" s="3">
        <v>8.1679875790228635</v>
      </c>
      <c r="BA32" s="3">
        <v>8.1744211526464916</v>
      </c>
      <c r="BB32" s="3">
        <v>8.1690181466845129</v>
      </c>
      <c r="BC32" s="3">
        <v>8.1543325343779944</v>
      </c>
      <c r="BD32" s="3">
        <v>8.1321124047011786</v>
      </c>
      <c r="BE32" s="3">
        <v>8.1036262259478882</v>
      </c>
      <c r="BF32" s="3">
        <v>8.069854093010921</v>
      </c>
      <c r="BG32" s="3">
        <v>8.0315966210348275</v>
      </c>
      <c r="BH32" s="3">
        <v>7.9895354203140201</v>
      </c>
      <c r="BI32" s="3">
        <v>7.9442659311026649</v>
      </c>
      <c r="BJ32" s="3">
        <v>7.8963149692724164</v>
      </c>
      <c r="BK32" s="3">
        <v>7.8461501694541793</v>
      </c>
      <c r="BL32" s="3">
        <v>7.2915106029087653</v>
      </c>
      <c r="BM32" s="3">
        <v>6.7336767058686995</v>
      </c>
      <c r="BN32" s="3">
        <v>6.1839016810956586</v>
      </c>
      <c r="BO32" s="3">
        <v>5.609019869289277</v>
      </c>
      <c r="BP32" s="3">
        <v>4.9783496806369492</v>
      </c>
      <c r="BQ32" s="3">
        <v>4.282192427378539</v>
      </c>
      <c r="BR32" s="3">
        <v>3.5444737858696937</v>
      </c>
      <c r="BS32" s="3">
        <v>2.8183618869400107</v>
      </c>
      <c r="BT32" s="3">
        <v>2.1619447106239003</v>
      </c>
      <c r="BU32" s="3">
        <v>1.6130431155339124</v>
      </c>
      <c r="BV32" s="3">
        <v>1.1813442550994591</v>
      </c>
      <c r="BW32" s="3">
        <v>0.85607876855570419</v>
      </c>
      <c r="BX32" s="3">
        <v>0.61755791786689451</v>
      </c>
      <c r="BY32" s="3">
        <v>0.44529965190437104</v>
      </c>
      <c r="BZ32" s="3">
        <v>0.32178097028303465</v>
      </c>
      <c r="CA32" s="3">
        <v>0.2333749291878115</v>
      </c>
      <c r="CB32" s="3">
        <v>0.17000902843131635</v>
      </c>
      <c r="CC32" s="3">
        <v>0.12443701173608085</v>
      </c>
      <c r="CD32" s="3">
        <v>9.151590641390174E-2</v>
      </c>
      <c r="CE32" s="3">
        <v>6.7615519991231027E-2</v>
      </c>
      <c r="CF32" s="3">
        <v>5.0175130771308557E-2</v>
      </c>
      <c r="CG32" s="3">
        <v>3.7384319845541872E-2</v>
      </c>
      <c r="CH32" s="3">
        <v>2.7958008224820755E-2</v>
      </c>
      <c r="CI32" s="3">
        <v>2.0979471988567193E-2</v>
      </c>
      <c r="CJ32" s="3">
        <v>1.5791174968449156E-2</v>
      </c>
      <c r="CK32" s="3">
        <v>1.191881969884293E-2</v>
      </c>
      <c r="CL32" s="3">
        <v>9.0183574328822087E-3</v>
      </c>
      <c r="CM32" s="3">
        <v>6.8388560921447865E-3</v>
      </c>
      <c r="CN32" s="3">
        <v>5.1963442428855774E-3</v>
      </c>
      <c r="CO32" s="3">
        <v>3.9552810657818077E-3</v>
      </c>
      <c r="CP32" s="3">
        <v>3.0153506789895E-3</v>
      </c>
      <c r="CQ32" s="3">
        <v>2.3019944618778302E-3</v>
      </c>
      <c r="CR32" s="3">
        <v>1.7595831839837862E-3</v>
      </c>
      <c r="CS32" s="3">
        <v>1.346464708784562E-3</v>
      </c>
      <c r="CT32" s="3">
        <v>1.0313524011640489E-3</v>
      </c>
      <c r="CU32" s="3">
        <v>7.9067764275832762E-4</v>
      </c>
      <c r="CV32" s="3">
        <v>6.0663967299639371E-4</v>
      </c>
      <c r="CW32" s="3">
        <v>4.6576260700092467E-4</v>
      </c>
      <c r="CX32" s="3">
        <v>3.5782328286778779E-4</v>
      </c>
    </row>
    <row r="33" spans="1:102" x14ac:dyDescent="0.4">
      <c r="A33" s="19"/>
      <c r="B33" s="16">
        <v>7</v>
      </c>
      <c r="C33" s="17">
        <f t="shared" si="2"/>
        <v>-4.8520302639196169</v>
      </c>
      <c r="D33" s="3">
        <v>0.69314718059913449</v>
      </c>
      <c r="E33" s="3">
        <v>0.69314718063643221</v>
      </c>
      <c r="F33" s="3">
        <v>0.69314718070913672</v>
      </c>
      <c r="G33" s="3">
        <v>0.69314718085076343</v>
      </c>
      <c r="H33" s="3">
        <v>0.69314718112645202</v>
      </c>
      <c r="I33" s="3">
        <v>0.69314718166270028</v>
      </c>
      <c r="J33" s="3">
        <v>0.6931471827049398</v>
      </c>
      <c r="K33" s="3">
        <v>0.69314718472890635</v>
      </c>
      <c r="L33" s="3">
        <v>0.69314718865582203</v>
      </c>
      <c r="M33" s="3">
        <v>0.69314719626763854</v>
      </c>
      <c r="N33" s="3">
        <v>0.69314721100729904</v>
      </c>
      <c r="O33" s="3">
        <v>0.69314723951884094</v>
      </c>
      <c r="P33" s="3">
        <v>0.69314729460684399</v>
      </c>
      <c r="Q33" s="3">
        <v>0.69314740091406235</v>
      </c>
      <c r="R33" s="3">
        <v>0.69314760579486845</v>
      </c>
      <c r="S33" s="3">
        <v>0.69314800010052635</v>
      </c>
      <c r="T33" s="3">
        <v>0.69314875783226704</v>
      </c>
      <c r="U33" s="3">
        <v>0.69315021162883339</v>
      </c>
      <c r="V33" s="3">
        <v>0.69315299615054005</v>
      </c>
      <c r="W33" s="3">
        <v>0.69315831979540021</v>
      </c>
      <c r="X33" s="3">
        <v>0.69316847839206863</v>
      </c>
      <c r="Y33" s="3">
        <v>0.69318782412468893</v>
      </c>
      <c r="Z33" s="3">
        <v>0.69322458928351605</v>
      </c>
      <c r="AA33" s="3">
        <v>0.69329431334769565</v>
      </c>
      <c r="AB33" s="3">
        <v>0.69342627758489561</v>
      </c>
      <c r="AC33" s="3">
        <v>0.69367559273266521</v>
      </c>
      <c r="AD33" s="3">
        <v>0.69414596560850916</v>
      </c>
      <c r="AE33" s="3">
        <v>0.69503282221744866</v>
      </c>
      <c r="AF33" s="3">
        <v>0.69670579063540394</v>
      </c>
      <c r="AG33" s="3">
        <v>0.69986881981779714</v>
      </c>
      <c r="AH33" s="3">
        <v>0.70587730934874027</v>
      </c>
      <c r="AI33" s="3">
        <v>0.71738162193469857</v>
      </c>
      <c r="AJ33" s="3">
        <v>0.73966632341796235</v>
      </c>
      <c r="AK33" s="3">
        <v>0.78349594583389104</v>
      </c>
      <c r="AL33" s="3">
        <v>0.87120828352601065</v>
      </c>
      <c r="AM33" s="3">
        <v>1.049488948775968</v>
      </c>
      <c r="AN33" s="3">
        <v>1.4140684209552425</v>
      </c>
      <c r="AO33" s="3">
        <v>2.1517200818983646</v>
      </c>
      <c r="AP33" s="3">
        <v>3.7127375972286503</v>
      </c>
      <c r="AQ33" s="3">
        <v>7.7785005671102478</v>
      </c>
      <c r="AR33" s="3">
        <v>8.184997644789906</v>
      </c>
      <c r="AS33" s="3">
        <v>8.5214348572744889</v>
      </c>
      <c r="AT33" s="3">
        <v>8.785344142468178</v>
      </c>
      <c r="AU33" s="3">
        <v>8.9827231472781275</v>
      </c>
      <c r="AV33" s="3">
        <v>9.1241825088293425</v>
      </c>
      <c r="AW33" s="3">
        <v>9.2214280832686235</v>
      </c>
      <c r="AX33" s="3">
        <v>9.2850481439640227</v>
      </c>
      <c r="AY33" s="3">
        <v>9.3235888859999072</v>
      </c>
      <c r="AZ33" s="3">
        <v>9.3434734600501468</v>
      </c>
      <c r="BA33" s="3">
        <v>9.3493193992576629</v>
      </c>
      <c r="BB33" s="3">
        <v>9.3443644851714449</v>
      </c>
      <c r="BC33" s="3">
        <v>9.3308590834851479</v>
      </c>
      <c r="BD33" s="3">
        <v>9.3103764824635888</v>
      </c>
      <c r="BE33" s="3">
        <v>9.2840386953792002</v>
      </c>
      <c r="BF33" s="3">
        <v>9.2526723228612671</v>
      </c>
      <c r="BG33" s="3">
        <v>9.2169122225234261</v>
      </c>
      <c r="BH33" s="3">
        <v>9.1772684571228655</v>
      </c>
      <c r="BI33" s="3">
        <v>9.1341683716718407</v>
      </c>
      <c r="BJ33" s="3">
        <v>9.087982296760071</v>
      </c>
      <c r="BK33" s="3">
        <v>9.0390387454275167</v>
      </c>
      <c r="BL33" s="3">
        <v>8.4501693209544975</v>
      </c>
      <c r="BM33" s="3">
        <v>7.7666341117042412</v>
      </c>
      <c r="BN33" s="3">
        <v>7.0242636534079281</v>
      </c>
      <c r="BO33" s="3">
        <v>6.2450485502890487</v>
      </c>
      <c r="BP33" s="3">
        <v>5.4764600391473364</v>
      </c>
      <c r="BQ33" s="3">
        <v>4.7700203678000905</v>
      </c>
      <c r="BR33" s="3">
        <v>4.1559483052120925</v>
      </c>
      <c r="BS33" s="3">
        <v>3.6390322242722801</v>
      </c>
      <c r="BT33" s="3">
        <v>3.2085606525638486</v>
      </c>
      <c r="BU33" s="3">
        <v>2.8488448760264915</v>
      </c>
      <c r="BV33" s="3">
        <v>2.545103404737378</v>
      </c>
      <c r="BW33" s="3">
        <v>2.2854509296647678</v>
      </c>
      <c r="BX33" s="3">
        <v>2.060937821955716</v>
      </c>
      <c r="BY33" s="3">
        <v>1.8649472344320688</v>
      </c>
      <c r="BZ33" s="3">
        <v>1.6925425902784781</v>
      </c>
      <c r="CA33" s="3">
        <v>1.5399538955051926</v>
      </c>
      <c r="CB33" s="3">
        <v>1.4042211006052254</v>
      </c>
      <c r="CC33" s="3">
        <v>1.2829602235444053</v>
      </c>
      <c r="CD33" s="3">
        <v>1.1742125058567305</v>
      </c>
      <c r="CE33" s="3">
        <v>1.0763456705344996</v>
      </c>
      <c r="CF33" s="3">
        <v>0.9879866673260167</v>
      </c>
      <c r="CG33" s="3">
        <v>0.90797331979629237</v>
      </c>
      <c r="CH33" s="3">
        <v>0.83531761036288965</v>
      </c>
      <c r="CI33" s="3">
        <v>0.76917654902630872</v>
      </c>
      <c r="CJ33" s="3">
        <v>0.70882837943814236</v>
      </c>
      <c r="CK33" s="3">
        <v>0.65365283994539769</v>
      </c>
      <c r="CL33" s="3">
        <v>0.60311468914853306</v>
      </c>
      <c r="CM33" s="3">
        <v>0.55674995026779495</v>
      </c>
      <c r="CN33" s="3">
        <v>0.51415445255514991</v>
      </c>
      <c r="CO33" s="3">
        <v>0.47497431730154671</v>
      </c>
      <c r="CP33" s="3">
        <v>0.43889808276033615</v>
      </c>
      <c r="CQ33" s="3">
        <v>0.40565020056510859</v>
      </c>
      <c r="CR33" s="3">
        <v>0.37498567112397396</v>
      </c>
      <c r="CS33" s="3">
        <v>0.34668561826418665</v>
      </c>
      <c r="CT33" s="3">
        <v>0.3205536338821281</v>
      </c>
      <c r="CU33" s="3">
        <v>0.2964127510192916</v>
      </c>
      <c r="CV33" s="3">
        <v>0.27410292826137689</v>
      </c>
      <c r="CW33" s="3">
        <v>0.2534789495163729</v>
      </c>
      <c r="CX33" s="3">
        <v>0.23440866115958822</v>
      </c>
    </row>
    <row r="34" spans="1:102" x14ac:dyDescent="0.4">
      <c r="A34" s="19"/>
      <c r="B34" s="16">
        <v>8</v>
      </c>
      <c r="C34" s="17">
        <f t="shared" si="2"/>
        <v>-5.5451774444795623</v>
      </c>
      <c r="D34" s="3">
        <v>3.4965075615044823</v>
      </c>
      <c r="E34" s="3">
        <v>3.4965075615406489</v>
      </c>
      <c r="F34" s="3">
        <v>3.4965075616111525</v>
      </c>
      <c r="G34" s="3">
        <v>3.4965075617484875</v>
      </c>
      <c r="H34" s="3">
        <v>3.4965075620158208</v>
      </c>
      <c r="I34" s="3">
        <v>3.4965075625358133</v>
      </c>
      <c r="J34" s="3">
        <v>3.4965075635464631</v>
      </c>
      <c r="K34" s="3">
        <v>3.4965075655090843</v>
      </c>
      <c r="L34" s="3">
        <v>3.4965075693169592</v>
      </c>
      <c r="M34" s="3">
        <v>3.4965075766979821</v>
      </c>
      <c r="N34" s="3">
        <v>3.4965075909905918</v>
      </c>
      <c r="O34" s="3">
        <v>3.4965076186370232</v>
      </c>
      <c r="P34" s="3">
        <v>3.4965076720524051</v>
      </c>
      <c r="Q34" s="3">
        <v>3.4965077751287028</v>
      </c>
      <c r="R34" s="3">
        <v>3.4965079737735669</v>
      </c>
      <c r="S34" s="3">
        <v>3.4965083560513812</v>
      </c>
      <c r="T34" s="3">
        <v>3.4965090905933822</v>
      </c>
      <c r="U34" s="3">
        <v>3.4965104996791232</v>
      </c>
      <c r="V34" s="3">
        <v>3.4965131979366757</v>
      </c>
      <c r="W34" s="3">
        <v>3.4965183548584475</v>
      </c>
      <c r="X34" s="3">
        <v>3.4965281901790668</v>
      </c>
      <c r="Y34" s="3">
        <v>3.4965469056463663</v>
      </c>
      <c r="Z34" s="3">
        <v>3.4965824314932039</v>
      </c>
      <c r="AA34" s="3">
        <v>3.4966496877306086</v>
      </c>
      <c r="AB34" s="3">
        <v>3.4967766502910886</v>
      </c>
      <c r="AC34" s="3">
        <v>3.4970155891942607</v>
      </c>
      <c r="AD34" s="3">
        <v>3.4974638076184488</v>
      </c>
      <c r="AE34" s="3">
        <v>3.4983017829940195</v>
      </c>
      <c r="AF34" s="3">
        <v>3.4998631428642728</v>
      </c>
      <c r="AG34" s="3">
        <v>3.502762980445536</v>
      </c>
      <c r="AH34" s="3">
        <v>3.5081337899738316</v>
      </c>
      <c r="AI34" s="3">
        <v>3.5180627239051674</v>
      </c>
      <c r="AJ34" s="3">
        <v>3.5364147783788944</v>
      </c>
      <c r="AK34" s="3">
        <v>3.5704245855728454</v>
      </c>
      <c r="AL34" s="3">
        <v>3.6339058194896081</v>
      </c>
      <c r="AM34" s="3">
        <v>3.7541406892757703</v>
      </c>
      <c r="AN34" s="3">
        <v>3.9882141856720139</v>
      </c>
      <c r="AO34" s="3">
        <v>4.470274862173051</v>
      </c>
      <c r="AP34" s="3">
        <v>5.6431220866956178</v>
      </c>
      <c r="AQ34" s="3">
        <v>9.0041639033933052</v>
      </c>
      <c r="AR34" s="3">
        <v>9.3515690603143611</v>
      </c>
      <c r="AS34" s="3">
        <v>9.6453325609508624</v>
      </c>
      <c r="AT34" s="3">
        <v>9.8810683405829725</v>
      </c>
      <c r="AU34" s="3">
        <v>10.061175902105642</v>
      </c>
      <c r="AV34" s="3">
        <v>10.192543472241038</v>
      </c>
      <c r="AW34" s="3">
        <v>10.283962406466202</v>
      </c>
      <c r="AX34" s="3">
        <v>10.344147844158654</v>
      </c>
      <c r="AY34" s="3">
        <v>10.380633451800403</v>
      </c>
      <c r="AZ34" s="3">
        <v>10.399387811195036</v>
      </c>
      <c r="BA34" s="3">
        <v>10.404868717474127</v>
      </c>
      <c r="BB34" s="3">
        <v>10.400273129003416</v>
      </c>
      <c r="BC34" s="3">
        <v>10.387831741206098</v>
      </c>
      <c r="BD34" s="3">
        <v>10.369074833058493</v>
      </c>
      <c r="BE34" s="3">
        <v>10.345044437630076</v>
      </c>
      <c r="BF34" s="3">
        <v>10.316452145365846</v>
      </c>
      <c r="BG34" s="3">
        <v>10.283791292775321</v>
      </c>
      <c r="BH34" s="3">
        <v>10.247414241582257</v>
      </c>
      <c r="BI34" s="3">
        <v>10.207584303343248</v>
      </c>
      <c r="BJ34" s="3">
        <v>10.16450982904289</v>
      </c>
      <c r="BK34" s="3">
        <v>10.118366010646845</v>
      </c>
      <c r="BL34" s="3">
        <v>9.5182257729366491</v>
      </c>
      <c r="BM34" s="3">
        <v>8.7331637725776829</v>
      </c>
      <c r="BN34" s="3">
        <v>7.8085903034279696</v>
      </c>
      <c r="BO34" s="3">
        <v>6.7895885082636767</v>
      </c>
      <c r="BP34" s="3">
        <v>5.770582699112043</v>
      </c>
      <c r="BQ34" s="3">
        <v>4.8508449380423553</v>
      </c>
      <c r="BR34" s="3">
        <v>4.0804210527567175</v>
      </c>
      <c r="BS34" s="3">
        <v>3.4595362708055282</v>
      </c>
      <c r="BT34" s="3">
        <v>2.9648368580212385</v>
      </c>
      <c r="BU34" s="3">
        <v>2.5691963827140052</v>
      </c>
      <c r="BV34" s="3">
        <v>2.2495891683221814</v>
      </c>
      <c r="BW34" s="3">
        <v>1.9884234408506969</v>
      </c>
      <c r="BX34" s="3">
        <v>1.7726814914864537</v>
      </c>
      <c r="BY34" s="3">
        <v>1.5927299779640163</v>
      </c>
      <c r="BZ34" s="3">
        <v>1.4413434348850429</v>
      </c>
      <c r="CA34" s="3">
        <v>1.3130067971897741</v>
      </c>
      <c r="CB34" s="3">
        <v>1.2034386747244405</v>
      </c>
      <c r="CC34" s="3">
        <v>1.1092668433650037</v>
      </c>
      <c r="CD34" s="3">
        <v>1.0278038822885276</v>
      </c>
      <c r="CE34" s="3">
        <v>0.95688819759824773</v>
      </c>
      <c r="CF34" s="3">
        <v>0.89476832748431312</v>
      </c>
      <c r="CG34" s="3">
        <v>0.84001663914891367</v>
      </c>
      <c r="CH34" s="3">
        <v>0.79146360445019492</v>
      </c>
      <c r="CI34" s="3">
        <v>0.74814692710232655</v>
      </c>
      <c r="CJ34" s="3">
        <v>0.7092716778994127</v>
      </c>
      <c r="CK34" s="3">
        <v>0.67417876689378675</v>
      </c>
      <c r="CL34" s="3">
        <v>0.64231983402863457</v>
      </c>
      <c r="CM34" s="3">
        <v>0.61323714106053395</v>
      </c>
      <c r="CN34" s="3">
        <v>0.58654739463797756</v>
      </c>
      <c r="CO34" s="3">
        <v>0.56192867918971345</v>
      </c>
      <c r="CP34" s="3">
        <v>0.53910986188295806</v>
      </c>
      <c r="CQ34" s="3">
        <v>0.51786197045269944</v>
      </c>
      <c r="CR34" s="3">
        <v>0.4979911509246957</v>
      </c>
      <c r="CS34" s="3">
        <v>0.4793328945998227</v>
      </c>
      <c r="CT34" s="3">
        <v>0.46174728797985265</v>
      </c>
      <c r="CU34" s="3">
        <v>0.44511508979401782</v>
      </c>
      <c r="CV34" s="3">
        <v>0.42933447904205763</v>
      </c>
      <c r="CW34" s="3">
        <v>0.41431834935651368</v>
      </c>
      <c r="CX34" s="3">
        <v>0.39999204981356773</v>
      </c>
    </row>
    <row r="35" spans="1:102" x14ac:dyDescent="0.4">
      <c r="A35" s="19"/>
      <c r="B35" s="16">
        <v>9</v>
      </c>
      <c r="C35" s="17">
        <f t="shared" si="2"/>
        <v>-6.2383246250395077</v>
      </c>
      <c r="D35" s="3">
        <v>5.6664266881390715</v>
      </c>
      <c r="E35" s="3">
        <v>5.6664266881644867</v>
      </c>
      <c r="F35" s="3">
        <v>5.6664266882139831</v>
      </c>
      <c r="G35" s="3">
        <v>5.6664266883103078</v>
      </c>
      <c r="H35" s="3">
        <v>5.6664266884979373</v>
      </c>
      <c r="I35" s="3">
        <v>5.6664266888628179</v>
      </c>
      <c r="J35" s="3">
        <v>5.6664266895721118</v>
      </c>
      <c r="K35" s="3">
        <v>5.6664266909494607</v>
      </c>
      <c r="L35" s="3">
        <v>5.6664266936217018</v>
      </c>
      <c r="M35" s="3">
        <v>5.6664266988015264</v>
      </c>
      <c r="N35" s="3">
        <v>5.6664267088316738</v>
      </c>
      <c r="O35" s="3">
        <v>5.6664267282330716</v>
      </c>
      <c r="P35" s="3">
        <v>5.6664267657185219</v>
      </c>
      <c r="Q35" s="3">
        <v>5.666426838054357</v>
      </c>
      <c r="R35" s="3">
        <v>5.6664269774570464</v>
      </c>
      <c r="S35" s="3">
        <v>5.6664272457265952</v>
      </c>
      <c r="T35" s="3">
        <v>5.6664277612004597</v>
      </c>
      <c r="U35" s="3">
        <v>5.666428750035851</v>
      </c>
      <c r="V35" s="3">
        <v>5.6664306435337872</v>
      </c>
      <c r="W35" s="3">
        <v>5.6664342623314994</v>
      </c>
      <c r="X35" s="3">
        <v>5.6664411639476207</v>
      </c>
      <c r="Y35" s="3">
        <v>5.6664542963982125</v>
      </c>
      <c r="Z35" s="3">
        <v>5.6664792230489489</v>
      </c>
      <c r="AA35" s="3">
        <v>5.6665264091306424</v>
      </c>
      <c r="AB35" s="3">
        <v>5.6666154727581031</v>
      </c>
      <c r="AC35" s="3">
        <v>5.6667830549156335</v>
      </c>
      <c r="AD35" s="3">
        <v>5.6670973280923223</v>
      </c>
      <c r="AE35" s="3">
        <v>5.6676846400484813</v>
      </c>
      <c r="AF35" s="3">
        <v>5.6687782960575372</v>
      </c>
      <c r="AG35" s="3">
        <v>5.670807766750924</v>
      </c>
      <c r="AH35" s="3">
        <v>5.674562163588095</v>
      </c>
      <c r="AI35" s="3">
        <v>5.6814921633282403</v>
      </c>
      <c r="AJ35" s="3">
        <v>5.6942773984324386</v>
      </c>
      <c r="AK35" s="3">
        <v>5.7179281305720595</v>
      </c>
      <c r="AL35" s="3">
        <v>5.7620485605367051</v>
      </c>
      <c r="AM35" s="3">
        <v>5.8459389122001415</v>
      </c>
      <c r="AN35" s="3">
        <v>6.0119661748281956</v>
      </c>
      <c r="AO35" s="3">
        <v>6.3710611883108692</v>
      </c>
      <c r="AP35" s="3">
        <v>7.3475286947576528</v>
      </c>
      <c r="AQ35" s="3">
        <v>10.167444074043525</v>
      </c>
      <c r="AR35" s="3">
        <v>10.44853914534978</v>
      </c>
      <c r="AS35" s="3">
        <v>10.688332753763323</v>
      </c>
      <c r="AT35" s="3">
        <v>10.883452555515561</v>
      </c>
      <c r="AU35" s="3">
        <v>11.035100212898111</v>
      </c>
      <c r="AV35" s="3">
        <v>11.147734858544895</v>
      </c>
      <c r="AW35" s="3">
        <v>11.227473531163167</v>
      </c>
      <c r="AX35" s="3">
        <v>11.280738637449755</v>
      </c>
      <c r="AY35" s="3">
        <v>11.313383592287042</v>
      </c>
      <c r="AZ35" s="3">
        <v>11.330279988854098</v>
      </c>
      <c r="BA35" s="3">
        <v>11.335233176560056</v>
      </c>
      <c r="BB35" s="3">
        <v>11.331081106869952</v>
      </c>
      <c r="BC35" s="3">
        <v>11.319867586274848</v>
      </c>
      <c r="BD35" s="3">
        <v>11.303025026655767</v>
      </c>
      <c r="BE35" s="3">
        <v>11.281535693326369</v>
      </c>
      <c r="BF35" s="3">
        <v>11.256061287549615</v>
      </c>
      <c r="BG35" s="3">
        <v>11.227041349200256</v>
      </c>
      <c r="BH35" s="3">
        <v>11.194765277000752</v>
      </c>
      <c r="BI35" s="3">
        <v>11.159423726841627</v>
      </c>
      <c r="BJ35" s="3">
        <v>11.121144624937319</v>
      </c>
      <c r="BK35" s="3">
        <v>11.080018023793809</v>
      </c>
      <c r="BL35" s="3">
        <v>10.526331931601838</v>
      </c>
      <c r="BM35" s="3">
        <v>9.7712281306979172</v>
      </c>
      <c r="BN35" s="3">
        <v>8.9067511137101842</v>
      </c>
      <c r="BO35" s="3">
        <v>8.0119608143893242</v>
      </c>
      <c r="BP35" s="3">
        <v>7.1544651905003436</v>
      </c>
      <c r="BQ35" s="3">
        <v>6.3845636805298067</v>
      </c>
      <c r="BR35" s="3">
        <v>5.7253936653001487</v>
      </c>
      <c r="BS35" s="3">
        <v>5.1757723635047039</v>
      </c>
      <c r="BT35" s="3">
        <v>4.7209525048392589</v>
      </c>
      <c r="BU35" s="3">
        <v>4.3420814764745579</v>
      </c>
      <c r="BV35" s="3">
        <v>4.0214286547544287</v>
      </c>
      <c r="BW35" s="3">
        <v>3.7443700796849537</v>
      </c>
      <c r="BX35" s="3">
        <v>3.4996754730384776</v>
      </c>
      <c r="BY35" s="3">
        <v>3.2791066018588069</v>
      </c>
      <c r="BZ35" s="3">
        <v>3.0768258478398627</v>
      </c>
      <c r="CA35" s="3">
        <v>2.8888220557423998</v>
      </c>
      <c r="CB35" s="3">
        <v>2.7124231046120482</v>
      </c>
      <c r="CC35" s="3">
        <v>2.5459071893118796</v>
      </c>
      <c r="CD35" s="3">
        <v>2.3882038834719843</v>
      </c>
      <c r="CE35" s="3">
        <v>2.2386703451737846</v>
      </c>
      <c r="CF35" s="3">
        <v>2.0969280131660177</v>
      </c>
      <c r="CG35" s="3">
        <v>1.9627468953125065</v>
      </c>
      <c r="CH35" s="3">
        <v>1.8359666060059618</v>
      </c>
      <c r="CI35" s="3">
        <v>1.7164452097324132</v>
      </c>
      <c r="CJ35" s="3">
        <v>1.6040285867090189</v>
      </c>
      <c r="CK35" s="3">
        <v>1.4985344716012234</v>
      </c>
      <c r="CL35" s="3">
        <v>1.3997465575411674</v>
      </c>
      <c r="CM35" s="3">
        <v>1.3074151237484168</v>
      </c>
      <c r="CN35" s="3">
        <v>1.2212615455572451</v>
      </c>
      <c r="CO35" s="3">
        <v>1.1409847878393342</v>
      </c>
      <c r="CP35" s="3">
        <v>1.0662685765143143</v>
      </c>
      <c r="CQ35" s="3">
        <v>0.99678840216009412</v>
      </c>
      <c r="CR35" s="3">
        <v>0.93221785236300947</v>
      </c>
      <c r="CS35" s="3">
        <v>0.87223401492323627</v>
      </c>
      <c r="CT35" s="3">
        <v>0.81652186186975362</v>
      </c>
      <c r="CU35" s="3">
        <v>0.76477763245834629</v>
      </c>
      <c r="CV35" s="3">
        <v>0.71671129754267571</v>
      </c>
      <c r="CW35" s="3">
        <v>0.67204822076603388</v>
      </c>
      <c r="CX35" s="3">
        <v>0.63053014401361218</v>
      </c>
    </row>
  </sheetData>
  <mergeCells count="3">
    <mergeCell ref="A2:A11"/>
    <mergeCell ref="A14:A23"/>
    <mergeCell ref="A26:A3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5"/>
  <sheetViews>
    <sheetView zoomScale="85" zoomScaleNormal="85" workbookViewId="0">
      <selection activeCell="B1" sqref="B1"/>
    </sheetView>
  </sheetViews>
  <sheetFormatPr defaultRowHeight="13.9" x14ac:dyDescent="0.4"/>
  <cols>
    <col min="1" max="1" width="9.06640625" style="11"/>
    <col min="2" max="2" width="9.06640625" style="2"/>
    <col min="3" max="3" width="11.06640625" style="4" customWidth="1"/>
    <col min="4" max="103" width="9.06640625" style="13"/>
  </cols>
  <sheetData>
    <row r="1" spans="1:103" s="10" customFormat="1" x14ac:dyDescent="0.4">
      <c r="A1" s="9"/>
      <c r="B1" s="5" t="s">
        <v>105</v>
      </c>
      <c r="C1" s="6" t="s">
        <v>106</v>
      </c>
      <c r="D1" s="10" t="s">
        <v>0</v>
      </c>
      <c r="E1" s="10" t="s">
        <v>1</v>
      </c>
      <c r="F1" s="10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63</v>
      </c>
      <c r="BP1" s="10" t="s">
        <v>64</v>
      </c>
      <c r="BQ1" s="10" t="s">
        <v>65</v>
      </c>
      <c r="BR1" s="10" t="s">
        <v>66</v>
      </c>
      <c r="BS1" s="10" t="s">
        <v>67</v>
      </c>
      <c r="BT1" s="10" t="s">
        <v>68</v>
      </c>
      <c r="BU1" s="10" t="s">
        <v>69</v>
      </c>
      <c r="BV1" s="10" t="s">
        <v>70</v>
      </c>
      <c r="BW1" s="10" t="s">
        <v>71</v>
      </c>
      <c r="BX1" s="10" t="s">
        <v>72</v>
      </c>
      <c r="BY1" s="10" t="s">
        <v>73</v>
      </c>
      <c r="BZ1" s="10" t="s">
        <v>74</v>
      </c>
      <c r="CA1" s="10" t="s">
        <v>75</v>
      </c>
      <c r="CB1" s="10" t="s">
        <v>76</v>
      </c>
      <c r="CC1" s="10" t="s">
        <v>77</v>
      </c>
      <c r="CD1" s="10" t="s">
        <v>78</v>
      </c>
      <c r="CE1" s="10" t="s">
        <v>79</v>
      </c>
      <c r="CF1" s="10" t="s">
        <v>80</v>
      </c>
      <c r="CG1" s="10" t="s">
        <v>81</v>
      </c>
      <c r="CH1" s="10" t="s">
        <v>82</v>
      </c>
      <c r="CI1" s="10" t="s">
        <v>83</v>
      </c>
      <c r="CJ1" s="10" t="s">
        <v>84</v>
      </c>
      <c r="CK1" s="10" t="s">
        <v>85</v>
      </c>
      <c r="CL1" s="10" t="s">
        <v>86</v>
      </c>
      <c r="CM1" s="10" t="s">
        <v>87</v>
      </c>
      <c r="CN1" s="10" t="s">
        <v>88</v>
      </c>
      <c r="CO1" s="10" t="s">
        <v>89</v>
      </c>
      <c r="CP1" s="10" t="s">
        <v>90</v>
      </c>
      <c r="CQ1" s="10" t="s">
        <v>91</v>
      </c>
      <c r="CR1" s="10" t="s">
        <v>92</v>
      </c>
      <c r="CS1" s="10" t="s">
        <v>93</v>
      </c>
      <c r="CT1" s="10" t="s">
        <v>94</v>
      </c>
      <c r="CU1" s="10" t="s">
        <v>95</v>
      </c>
      <c r="CV1" s="10" t="s">
        <v>96</v>
      </c>
      <c r="CW1" s="10" t="s">
        <v>97</v>
      </c>
      <c r="CX1" s="10" t="s">
        <v>98</v>
      </c>
    </row>
    <row r="2" spans="1:103" x14ac:dyDescent="0.4">
      <c r="A2" s="18" t="s">
        <v>99</v>
      </c>
      <c r="B2" s="16">
        <v>0</v>
      </c>
      <c r="C2" s="17">
        <f>LN(1/(2^B2))</f>
        <v>0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I2" s="13">
        <v>0</v>
      </c>
      <c r="J2" s="13">
        <v>0</v>
      </c>
      <c r="K2" s="13">
        <v>0</v>
      </c>
      <c r="L2" s="13">
        <v>0</v>
      </c>
      <c r="M2" s="13">
        <v>0</v>
      </c>
      <c r="N2" s="13">
        <v>0</v>
      </c>
      <c r="O2" s="13">
        <v>0</v>
      </c>
      <c r="P2" s="13">
        <v>0</v>
      </c>
      <c r="Q2" s="13">
        <v>0</v>
      </c>
      <c r="R2" s="13">
        <v>0</v>
      </c>
      <c r="S2" s="13">
        <v>0</v>
      </c>
      <c r="T2" s="13">
        <v>0</v>
      </c>
      <c r="U2" s="13">
        <v>0</v>
      </c>
      <c r="V2" s="13">
        <v>0</v>
      </c>
      <c r="W2" s="13">
        <v>0</v>
      </c>
      <c r="X2" s="13">
        <v>0</v>
      </c>
      <c r="Y2" s="13">
        <v>0</v>
      </c>
      <c r="Z2" s="13">
        <v>0</v>
      </c>
      <c r="AA2" s="13">
        <v>0</v>
      </c>
      <c r="AB2" s="13">
        <v>0</v>
      </c>
      <c r="AC2" s="13">
        <v>0</v>
      </c>
      <c r="AD2" s="13">
        <v>0</v>
      </c>
      <c r="AE2" s="13">
        <v>0</v>
      </c>
      <c r="AF2" s="13">
        <v>0</v>
      </c>
      <c r="AG2" s="13">
        <v>0</v>
      </c>
      <c r="AH2" s="13">
        <v>0</v>
      </c>
      <c r="AI2" s="13">
        <v>0</v>
      </c>
      <c r="AJ2" s="13">
        <v>0</v>
      </c>
      <c r="AK2" s="13">
        <v>0</v>
      </c>
      <c r="AL2" s="13">
        <v>0</v>
      </c>
      <c r="AM2" s="13">
        <v>0</v>
      </c>
      <c r="AN2" s="13">
        <v>0</v>
      </c>
      <c r="AO2" s="13">
        <v>0</v>
      </c>
      <c r="AP2" s="13">
        <v>0</v>
      </c>
      <c r="AQ2" s="13">
        <v>0</v>
      </c>
      <c r="AR2" s="13">
        <v>0</v>
      </c>
      <c r="AS2" s="13">
        <v>0</v>
      </c>
      <c r="AT2" s="13">
        <v>0</v>
      </c>
      <c r="AU2" s="13">
        <v>0</v>
      </c>
      <c r="AV2" s="13">
        <v>0</v>
      </c>
      <c r="AW2" s="13">
        <v>0</v>
      </c>
      <c r="AX2" s="13">
        <v>0</v>
      </c>
      <c r="AY2" s="13">
        <v>0</v>
      </c>
      <c r="AZ2" s="13">
        <v>0</v>
      </c>
      <c r="BA2" s="13">
        <v>0</v>
      </c>
      <c r="BB2" s="13">
        <v>0</v>
      </c>
      <c r="BC2" s="13">
        <v>0</v>
      </c>
      <c r="BD2" s="13">
        <v>0</v>
      </c>
      <c r="BE2" s="13">
        <v>0</v>
      </c>
      <c r="BF2" s="13">
        <v>0</v>
      </c>
      <c r="BG2" s="13">
        <v>0</v>
      </c>
      <c r="BH2" s="13">
        <v>0</v>
      </c>
      <c r="BI2" s="13">
        <v>0</v>
      </c>
      <c r="BJ2" s="13">
        <v>0</v>
      </c>
      <c r="BK2" s="13">
        <v>0</v>
      </c>
      <c r="BL2" s="13">
        <v>0</v>
      </c>
      <c r="BM2" s="13">
        <v>0</v>
      </c>
      <c r="BN2" s="13">
        <v>0</v>
      </c>
      <c r="BO2" s="13">
        <v>0</v>
      </c>
      <c r="BP2" s="13">
        <v>0</v>
      </c>
      <c r="BQ2" s="13">
        <v>0</v>
      </c>
      <c r="BR2" s="13">
        <v>0</v>
      </c>
      <c r="BS2" s="13">
        <v>0</v>
      </c>
      <c r="BT2" s="13">
        <v>0</v>
      </c>
      <c r="BU2" s="13">
        <v>0</v>
      </c>
      <c r="BV2" s="13">
        <v>0</v>
      </c>
      <c r="BW2" s="13">
        <v>0</v>
      </c>
      <c r="BX2" s="13">
        <v>0</v>
      </c>
      <c r="BY2" s="13">
        <v>0</v>
      </c>
      <c r="BZ2" s="13">
        <v>0</v>
      </c>
      <c r="CA2" s="13">
        <v>0</v>
      </c>
      <c r="CB2" s="13">
        <v>0</v>
      </c>
      <c r="CC2" s="13">
        <v>0</v>
      </c>
      <c r="CD2" s="13">
        <v>0</v>
      </c>
      <c r="CE2" s="13">
        <v>0</v>
      </c>
      <c r="CF2" s="13">
        <v>0</v>
      </c>
      <c r="CG2" s="13">
        <v>0</v>
      </c>
      <c r="CH2" s="13">
        <v>0</v>
      </c>
      <c r="CI2" s="13">
        <v>0</v>
      </c>
      <c r="CJ2" s="13">
        <v>0</v>
      </c>
      <c r="CK2" s="13">
        <v>0</v>
      </c>
      <c r="CL2" s="13">
        <v>0</v>
      </c>
      <c r="CM2" s="13">
        <v>0</v>
      </c>
      <c r="CN2" s="13">
        <v>0</v>
      </c>
      <c r="CO2" s="13">
        <v>0</v>
      </c>
      <c r="CP2" s="13">
        <v>0</v>
      </c>
      <c r="CQ2" s="13">
        <v>0</v>
      </c>
      <c r="CR2" s="13">
        <v>0</v>
      </c>
      <c r="CS2" s="13">
        <v>0</v>
      </c>
      <c r="CT2" s="13">
        <v>0</v>
      </c>
      <c r="CU2" s="13">
        <v>0</v>
      </c>
      <c r="CV2" s="13">
        <v>0</v>
      </c>
      <c r="CW2" s="13">
        <v>0</v>
      </c>
      <c r="CX2" s="13">
        <v>0</v>
      </c>
    </row>
    <row r="3" spans="1:103" x14ac:dyDescent="0.4">
      <c r="A3" s="18"/>
      <c r="B3" s="16">
        <v>1</v>
      </c>
      <c r="C3" s="17">
        <f>LN(1/(2^B3))</f>
        <v>-0.69314718055994529</v>
      </c>
      <c r="D3" s="13">
        <v>1.4434872132279208</v>
      </c>
      <c r="E3" s="13">
        <v>1.4428235154940832</v>
      </c>
      <c r="F3" s="13">
        <v>1.4421359733683603</v>
      </c>
      <c r="G3" s="13">
        <v>1.4414234313180827</v>
      </c>
      <c r="H3" s="13">
        <v>1.4406846734460255</v>
      </c>
      <c r="I3" s="13">
        <v>1.4399184219331695</v>
      </c>
      <c r="J3" s="13">
        <v>1.4391233359291138</v>
      </c>
      <c r="K3" s="13">
        <v>1.4382980110288865</v>
      </c>
      <c r="L3" s="13">
        <v>1.4374409795013225</v>
      </c>
      <c r="M3" s="13">
        <v>1.4365507114637557</v>
      </c>
      <c r="N3" s="13">
        <v>1.4356256172304456</v>
      </c>
      <c r="O3" s="13">
        <v>1.4346640510974287</v>
      </c>
      <c r="P3" s="13">
        <v>1.4336643168636394</v>
      </c>
      <c r="Q3" s="13">
        <v>1.4326246754258967</v>
      </c>
      <c r="R3" s="13">
        <v>1.4315433548218139</v>
      </c>
      <c r="S3" s="13">
        <v>1.4304185631271733</v>
      </c>
      <c r="T3" s="13">
        <v>1.4292485046391386</v>
      </c>
      <c r="U3" s="13">
        <v>1.4280313997890677</v>
      </c>
      <c r="V3" s="13">
        <v>1.4267655092225735</v>
      </c>
      <c r="W3" s="13">
        <v>1.4254491624524408</v>
      </c>
      <c r="X3" s="13">
        <v>1.4240807914235392</v>
      </c>
      <c r="Y3" s="13">
        <v>1.422658969218382</v>
      </c>
      <c r="Z3" s="13">
        <v>1.4211824539678188</v>
      </c>
      <c r="AA3" s="13">
        <v>1.4196502378044553</v>
      </c>
      <c r="AB3" s="13">
        <v>1.4180616004001305</v>
      </c>
      <c r="AC3" s="13">
        <v>1.4164161662607362</v>
      </c>
      <c r="AD3" s="13">
        <v>1.4147139645163178</v>
      </c>
      <c r="AE3" s="13">
        <v>1.4129554894557159</v>
      </c>
      <c r="AF3" s="13">
        <v>1.4111417595391365</v>
      </c>
      <c r="AG3" s="13">
        <v>1.4092743721190315</v>
      </c>
      <c r="AH3" s="13">
        <v>1.407355550663745</v>
      </c>
      <c r="AI3" s="13">
        <v>1.4053881809755997</v>
      </c>
      <c r="AJ3" s="13">
        <v>1.4033758327978416</v>
      </c>
      <c r="AK3" s="13">
        <v>1.4013227633825343</v>
      </c>
      <c r="AL3" s="13">
        <v>1.3992339000982477</v>
      </c>
      <c r="AM3" s="13">
        <v>1.3971148000170039</v>
      </c>
      <c r="AN3" s="13">
        <v>1.3949715856169009</v>
      </c>
      <c r="AO3" s="13">
        <v>1.3928108572017732</v>
      </c>
      <c r="AP3" s="13">
        <v>1.3906395842525674</v>
      </c>
      <c r="AQ3" s="13">
        <v>1.3884649795257304</v>
      </c>
      <c r="AR3" s="13">
        <v>1.3882476174082299</v>
      </c>
      <c r="AS3" s="13">
        <v>1.388030302518531</v>
      </c>
      <c r="AT3" s="13">
        <v>1.3878130421841541</v>
      </c>
      <c r="AU3" s="13">
        <v>1.3875958437258598</v>
      </c>
      <c r="AV3" s="13">
        <v>1.3873787144561975</v>
      </c>
      <c r="AW3" s="13">
        <v>1.38716166167806</v>
      </c>
      <c r="AX3" s="13">
        <v>1.3869446926832378</v>
      </c>
      <c r="AY3" s="13">
        <v>1.3867278147509832</v>
      </c>
      <c r="AZ3" s="13">
        <v>1.3865110351465746</v>
      </c>
      <c r="BA3" s="13">
        <v>1.3862943611198906</v>
      </c>
      <c r="BB3" s="13">
        <v>1.3860777999039866</v>
      </c>
      <c r="BC3" s="13">
        <v>1.3858613587136839</v>
      </c>
      <c r="BD3" s="13">
        <v>1.3856450447441613</v>
      </c>
      <c r="BE3" s="13">
        <v>1.3854288651695588</v>
      </c>
      <c r="BF3" s="13">
        <v>1.3852128271415889</v>
      </c>
      <c r="BG3" s="13">
        <v>1.384996937788161</v>
      </c>
      <c r="BH3" s="13">
        <v>1.3847812042120082</v>
      </c>
      <c r="BI3" s="13">
        <v>1.3845656334893377</v>
      </c>
      <c r="BJ3" s="13">
        <v>1.3843502326684798</v>
      </c>
      <c r="BK3" s="13">
        <v>1.3841350087685567</v>
      </c>
      <c r="BL3" s="13">
        <v>1.3819940211462662</v>
      </c>
      <c r="BM3" s="13">
        <v>1.3798781809245346</v>
      </c>
      <c r="BN3" s="13">
        <v>1.377793833686028</v>
      </c>
      <c r="BO3" s="13">
        <v>1.3757467856819665</v>
      </c>
      <c r="BP3" s="13">
        <v>1.3737422239425441</v>
      </c>
      <c r="BQ3" s="13">
        <v>1.3717846606026127</v>
      </c>
      <c r="BR3" s="13">
        <v>1.369877901669639</v>
      </c>
      <c r="BS3" s="13">
        <v>1.3680250389990682</v>
      </c>
      <c r="BT3" s="13">
        <v>1.3662284630712034</v>
      </c>
      <c r="BU3" s="13">
        <v>1.3644898933475447</v>
      </c>
      <c r="BV3" s="13">
        <v>1.3628104225352684</v>
      </c>
      <c r="BW3" s="13">
        <v>1.3611905709751866</v>
      </c>
      <c r="BX3" s="13">
        <v>1.3596303475311102</v>
      </c>
      <c r="BY3" s="13">
        <v>1.3581293137226169</v>
      </c>
      <c r="BZ3" s="13">
        <v>1.3566866483326614</v>
      </c>
      <c r="CA3" s="13">
        <v>1.3553012102679676</v>
      </c>
      <c r="CB3" s="13">
        <v>1.353971597998481</v>
      </c>
      <c r="CC3" s="13">
        <v>1.3526962044125872</v>
      </c>
      <c r="CD3" s="13">
        <v>1.3514732663721634</v>
      </c>
      <c r="CE3" s="13">
        <v>1.3503009086234294</v>
      </c>
      <c r="CF3" s="13">
        <v>1.349177182013334</v>
      </c>
      <c r="CG3" s="13">
        <v>1.3481000961809715</v>
      </c>
      <c r="CH3" s="13">
        <v>1.3470676470475913</v>
      </c>
      <c r="CI3" s="13">
        <v>1.3460778395274866</v>
      </c>
      <c r="CJ3" s="13">
        <v>1.3451287059362309</v>
      </c>
      <c r="CK3" s="13">
        <v>1.3442183205926794</v>
      </c>
      <c r="CL3" s="13">
        <v>1.3433448111059829</v>
      </c>
      <c r="CM3" s="13">
        <v>1.3425063668162884</v>
      </c>
      <c r="CN3" s="13">
        <v>1.3417012448240455</v>
      </c>
      <c r="CO3" s="13">
        <v>1.3409277740027752</v>
      </c>
      <c r="CP3" s="13">
        <v>1.3401843573473706</v>
      </c>
      <c r="CQ3" s="13">
        <v>1.3394694729671119</v>
      </c>
      <c r="CR3" s="13">
        <v>1.3387816739913443</v>
      </c>
      <c r="CS3" s="13">
        <v>1.3381195876173095</v>
      </c>
      <c r="CT3" s="13">
        <v>1.3374819134945768</v>
      </c>
      <c r="CU3" s="13">
        <v>1.336867421609147</v>
      </c>
      <c r="CV3" s="13">
        <v>1.3362749498026816</v>
      </c>
      <c r="CW3" s="13">
        <v>1.3357034010382309</v>
      </c>
      <c r="CX3" s="13">
        <v>1.3351517405031423</v>
      </c>
    </row>
    <row r="4" spans="1:103" x14ac:dyDescent="0.4">
      <c r="A4" s="18"/>
      <c r="B4" s="16">
        <v>2</v>
      </c>
      <c r="C4" s="17">
        <f t="shared" ref="C4:C11" si="0">LN(1/(2^B4))</f>
        <v>-1.3862943611198906</v>
      </c>
      <c r="D4" s="13">
        <v>4.0056405876966066</v>
      </c>
      <c r="E4" s="13">
        <v>4.0031370623350595</v>
      </c>
      <c r="F4" s="13">
        <v>4.0005051510617324</v>
      </c>
      <c r="G4" s="13">
        <v>3.9977347181499074</v>
      </c>
      <c r="H4" s="13">
        <v>3.9948145321210236</v>
      </c>
      <c r="I4" s="13">
        <v>3.991732113558724</v>
      </c>
      <c r="J4" s="13">
        <v>3.9884735568352703</v>
      </c>
      <c r="K4" s="13">
        <v>3.9850233203803818</v>
      </c>
      <c r="L4" s="13">
        <v>3.9813639788215638</v>
      </c>
      <c r="M4" s="13">
        <v>3.9774759286587282</v>
      </c>
      <c r="N4" s="13">
        <v>3.9733370369869658</v>
      </c>
      <c r="O4" s="13">
        <v>3.9689222199898095</v>
      </c>
      <c r="P4" s="13">
        <v>3.9642029342711225</v>
      </c>
      <c r="Q4" s="13">
        <v>3.9591465592717503</v>
      </c>
      <c r="R4" s="13">
        <v>3.9537156426001236</v>
      </c>
      <c r="S4" s="13">
        <v>3.9478669714904444</v>
      </c>
      <c r="T4" s="13">
        <v>3.9415504219267818</v>
      </c>
      <c r="U4" s="13">
        <v>3.9347075209952913</v>
      </c>
      <c r="V4" s="13">
        <v>3.9272696359433232</v>
      </c>
      <c r="W4" s="13">
        <v>3.9191556725767156</v>
      </c>
      <c r="X4" s="13">
        <v>3.9102691220684216</v>
      </c>
      <c r="Y4" s="13">
        <v>3.9004942330621026</v>
      </c>
      <c r="Z4" s="13">
        <v>3.8896909961708754</v>
      </c>
      <c r="AA4" s="13">
        <v>3.8776884969232577</v>
      </c>
      <c r="AB4" s="13">
        <v>3.8642759999425729</v>
      </c>
      <c r="AC4" s="13">
        <v>3.849190839556802</v>
      </c>
      <c r="AD4" s="13">
        <v>3.8321017614250033</v>
      </c>
      <c r="AE4" s="13">
        <v>3.8125857144981907</v>
      </c>
      <c r="AF4" s="13">
        <v>3.7900951354123298</v>
      </c>
      <c r="AG4" s="13">
        <v>3.7639113943531974</v>
      </c>
      <c r="AH4" s="13">
        <v>3.733078276441927</v>
      </c>
      <c r="AI4" s="13">
        <v>3.6963076467594611</v>
      </c>
      <c r="AJ4" s="13">
        <v>3.6518501353380413</v>
      </c>
      <c r="AK4" s="13">
        <v>3.5973352469166633</v>
      </c>
      <c r="AL4" s="13">
        <v>3.5296342525384929</v>
      </c>
      <c r="AM4" s="13">
        <v>3.4449538378784408</v>
      </c>
      <c r="AN4" s="13">
        <v>3.3397246193110197</v>
      </c>
      <c r="AO4" s="13">
        <v>3.2131248442152791</v>
      </c>
      <c r="AP4" s="13">
        <v>3.0703524875641475</v>
      </c>
      <c r="AQ4" s="13">
        <v>2.9211247814954628</v>
      </c>
      <c r="AR4" s="13">
        <v>2.9061659245542901</v>
      </c>
      <c r="AS4" s="13">
        <v>2.8912208579752527</v>
      </c>
      <c r="AT4" s="13">
        <v>2.876293189132916</v>
      </c>
      <c r="AU4" s="13">
        <v>2.8613863624735889</v>
      </c>
      <c r="AV4" s="13">
        <v>2.8465037920948113</v>
      </c>
      <c r="AW4" s="13">
        <v>2.8316489962403186</v>
      </c>
      <c r="AX4" s="13">
        <v>2.8168257291835905</v>
      </c>
      <c r="AY4" s="13">
        <v>2.8020381060484589</v>
      </c>
      <c r="AZ4" s="13">
        <v>2.7872907163313365</v>
      </c>
      <c r="BA4" s="13">
        <v>2.7725887222397811</v>
      </c>
      <c r="BB4" s="13">
        <v>2.7579379384374665</v>
      </c>
      <c r="BC4" s="13">
        <v>2.7433448903746842</v>
      </c>
      <c r="BD4" s="13">
        <v>2.7288168490716007</v>
      </c>
      <c r="BE4" s="13">
        <v>2.7143618409899779</v>
      </c>
      <c r="BF4" s="13">
        <v>2.6999886324547901</v>
      </c>
      <c r="BG4" s="13">
        <v>2.685706688942413</v>
      </c>
      <c r="BH4" s="13">
        <v>2.671526110404955</v>
      </c>
      <c r="BI4" s="13">
        <v>2.657457544615911</v>
      </c>
      <c r="BJ4" s="13">
        <v>2.6435120812646788</v>
      </c>
      <c r="BK4" s="13">
        <v>2.6297011301618092</v>
      </c>
      <c r="BL4" s="13">
        <v>2.501451839859608</v>
      </c>
      <c r="BM4" s="13">
        <v>2.3966891691278587</v>
      </c>
      <c r="BN4" s="13">
        <v>2.316825402786062</v>
      </c>
      <c r="BO4" s="13">
        <v>2.2574161570751103</v>
      </c>
      <c r="BP4" s="13">
        <v>2.21286644438125</v>
      </c>
      <c r="BQ4" s="13">
        <v>2.1786756829810394</v>
      </c>
      <c r="BR4" s="13">
        <v>2.1517159818921625</v>
      </c>
      <c r="BS4" s="13">
        <v>2.1299091285015512</v>
      </c>
      <c r="BT4" s="13">
        <v>2.1118769650942575</v>
      </c>
      <c r="BU4" s="13">
        <v>2.0966896204428598</v>
      </c>
      <c r="BV4" s="13">
        <v>2.08370357419343</v>
      </c>
      <c r="BW4" s="13">
        <v>2.0724609163831</v>
      </c>
      <c r="BX4" s="13">
        <v>2.0626267812386034</v>
      </c>
      <c r="BY4" s="13">
        <v>2.0539499861322761</v>
      </c>
      <c r="BZ4" s="13">
        <v>2.0462377721254614</v>
      </c>
      <c r="CA4" s="13">
        <v>2.0393392156794619</v>
      </c>
      <c r="CB4" s="13">
        <v>2.0331340683540722</v>
      </c>
      <c r="CC4" s="13">
        <v>2.0275250657583879</v>
      </c>
      <c r="CD4" s="13">
        <v>2.0224325032620465</v>
      </c>
      <c r="CE4" s="13">
        <v>2.0177903261129457</v>
      </c>
      <c r="CF4" s="13">
        <v>2.0135432536652851</v>
      </c>
      <c r="CG4" s="13">
        <v>2.0096446247554614</v>
      </c>
      <c r="CH4" s="13">
        <v>2.006054756112575</v>
      </c>
      <c r="CI4" s="13">
        <v>2.0027396726409505</v>
      </c>
      <c r="CJ4" s="13">
        <v>1.9996701119755318</v>
      </c>
      <c r="CK4" s="13">
        <v>1.9968207345864752</v>
      </c>
      <c r="CL4" s="13">
        <v>1.9941694901973694</v>
      </c>
      <c r="CM4" s="13">
        <v>1.991697104665592</v>
      </c>
      <c r="CN4" s="13">
        <v>1.9893866608207118</v>
      </c>
      <c r="CO4" s="13">
        <v>1.9872232533904028</v>
      </c>
      <c r="CP4" s="13">
        <v>1.985193702922974</v>
      </c>
      <c r="CQ4" s="13">
        <v>1.983286317109096</v>
      </c>
      <c r="CR4" s="13">
        <v>1.9814906904930647</v>
      </c>
      <c r="CS4" s="13">
        <v>1.9797975355048758</v>
      </c>
      <c r="CT4" s="13">
        <v>1.9781985392170125</v>
      </c>
      <c r="CU4" s="13">
        <v>1.9766862413591382</v>
      </c>
      <c r="CV4" s="13">
        <v>1.9752539299983953</v>
      </c>
      <c r="CW4" s="13">
        <v>1.9738955519763386</v>
      </c>
      <c r="CX4" s="13">
        <v>1.9726056357319295</v>
      </c>
    </row>
    <row r="5" spans="1:103" x14ac:dyDescent="0.4">
      <c r="A5" s="18"/>
      <c r="B5" s="16">
        <v>3</v>
      </c>
      <c r="C5" s="17">
        <f t="shared" si="0"/>
        <v>-2.0794415416798357</v>
      </c>
      <c r="D5" s="13">
        <v>9.9128073483705759</v>
      </c>
      <c r="E5" s="13">
        <v>9.9066118437778439</v>
      </c>
      <c r="F5" s="13">
        <v>9.9000986210008701</v>
      </c>
      <c r="G5" s="13">
        <v>9.8932425970251074</v>
      </c>
      <c r="H5" s="13">
        <v>9.8860159771587632</v>
      </c>
      <c r="I5" s="13">
        <v>9.8783878784109547</v>
      </c>
      <c r="J5" s="13">
        <v>9.8703238883061299</v>
      </c>
      <c r="K5" s="13">
        <v>9.8617855458421975</v>
      </c>
      <c r="L5" s="13">
        <v>9.8527297280774206</v>
      </c>
      <c r="M5" s="13">
        <v>9.8431079217023445</v>
      </c>
      <c r="N5" s="13">
        <v>9.8328653536256514</v>
      </c>
      <c r="O5" s="13">
        <v>9.821939947677178</v>
      </c>
      <c r="P5" s="13">
        <v>9.8102610654563964</v>
      </c>
      <c r="Q5" s="13">
        <v>9.7977479773627039</v>
      </c>
      <c r="R5" s="13">
        <v>9.7843079938546609</v>
      </c>
      <c r="S5" s="13">
        <v>9.7698341654613845</v>
      </c>
      <c r="T5" s="13">
        <v>9.7542024307966457</v>
      </c>
      <c r="U5" s="13">
        <v>9.7372680515765122</v>
      </c>
      <c r="V5" s="13">
        <v>9.7188611176415858</v>
      </c>
      <c r="W5" s="13">
        <v>9.6987808260762112</v>
      </c>
      <c r="X5" s="13">
        <v>9.6767881257903241</v>
      </c>
      <c r="Y5" s="13">
        <v>9.6525961554758481</v>
      </c>
      <c r="Z5" s="13">
        <v>9.6258576619703753</v>
      </c>
      <c r="AA5" s="13">
        <v>9.5961482247420715</v>
      </c>
      <c r="AB5" s="13">
        <v>9.5629435596045553</v>
      </c>
      <c r="AC5" s="13">
        <v>9.5255883113248494</v>
      </c>
      <c r="AD5" s="13">
        <v>9.4832523632745165</v>
      </c>
      <c r="AE5" s="13">
        <v>9.4348684226455664</v>
      </c>
      <c r="AF5" s="13">
        <v>9.379040798842933</v>
      </c>
      <c r="AG5" s="13">
        <v>9.3139085710732292</v>
      </c>
      <c r="AH5" s="13">
        <v>9.2369341200732045</v>
      </c>
      <c r="AI5" s="13">
        <v>9.1445647788808166</v>
      </c>
      <c r="AJ5" s="13">
        <v>9.0316689175346081</v>
      </c>
      <c r="AK5" s="13">
        <v>8.8905490924909572</v>
      </c>
      <c r="AL5" s="13">
        <v>8.7091093420812076</v>
      </c>
      <c r="AM5" s="13">
        <v>8.4671900567302014</v>
      </c>
      <c r="AN5" s="13">
        <v>8.1285092879882122</v>
      </c>
      <c r="AO5" s="13">
        <v>7.6206008196263921</v>
      </c>
      <c r="AP5" s="13">
        <v>6.776736576296198</v>
      </c>
      <c r="AQ5" s="13">
        <v>5.228333516103298</v>
      </c>
      <c r="AR5" s="13">
        <v>5.0409825547297782</v>
      </c>
      <c r="AS5" s="13">
        <v>4.863386187698862</v>
      </c>
      <c r="AT5" s="13">
        <v>4.7031133358040709</v>
      </c>
      <c r="AU5" s="13">
        <v>4.5657658419697569</v>
      </c>
      <c r="AV5" s="13">
        <v>4.4533241254004308</v>
      </c>
      <c r="AW5" s="13">
        <v>4.3641342634937281</v>
      </c>
      <c r="AX5" s="13">
        <v>4.294303486123308</v>
      </c>
      <c r="AY5" s="13">
        <v>4.2393458148737828</v>
      </c>
      <c r="AZ5" s="13">
        <v>4.1952510523614803</v>
      </c>
      <c r="BA5" s="13">
        <v>4.1588830833596715</v>
      </c>
      <c r="BB5" s="13">
        <v>4.1279678204062682</v>
      </c>
      <c r="BC5" s="13">
        <v>4.1009230915733799</v>
      </c>
      <c r="BD5" s="13">
        <v>4.0766695927977459</v>
      </c>
      <c r="BE5" s="13">
        <v>4.0544750261649449</v>
      </c>
      <c r="BF5" s="13">
        <v>4.0338404436503446</v>
      </c>
      <c r="BG5" s="13">
        <v>4.0144222888083254</v>
      </c>
      <c r="BH5" s="13">
        <v>3.9959805741235299</v>
      </c>
      <c r="BI5" s="13">
        <v>3.9783449139179585</v>
      </c>
      <c r="BJ5" s="13">
        <v>3.961392322407268</v>
      </c>
      <c r="BK5" s="13">
        <v>3.9450326233358699</v>
      </c>
      <c r="BL5" s="13">
        <v>3.8048590387727788</v>
      </c>
      <c r="BM5" s="13">
        <v>3.6969385091291267</v>
      </c>
      <c r="BN5" s="13">
        <v>3.614553678963357</v>
      </c>
      <c r="BO5" s="13">
        <v>3.5517618556800961</v>
      </c>
      <c r="BP5" s="13">
        <v>3.5032920447771283</v>
      </c>
      <c r="BQ5" s="13">
        <v>3.4651526680961457</v>
      </c>
      <c r="BR5" s="13">
        <v>3.4345259509179042</v>
      </c>
      <c r="BS5" s="13">
        <v>3.4094582805476263</v>
      </c>
      <c r="BT5" s="13">
        <v>3.3885869025409385</v>
      </c>
      <c r="BU5" s="13">
        <v>3.3709459742896257</v>
      </c>
      <c r="BV5" s="13">
        <v>3.355837851850755</v>
      </c>
      <c r="BW5" s="13">
        <v>3.3427489212786319</v>
      </c>
      <c r="BX5" s="13">
        <v>3.3312941908146496</v>
      </c>
      <c r="BY5" s="13">
        <v>3.3211802503300283</v>
      </c>
      <c r="BZ5" s="13">
        <v>3.3121800527070722</v>
      </c>
      <c r="CA5" s="13">
        <v>3.304115424789495</v>
      </c>
      <c r="CB5" s="13">
        <v>3.2968447259633824</v>
      </c>
      <c r="CC5" s="13">
        <v>3.290253998967704</v>
      </c>
      <c r="CD5" s="13">
        <v>3.2842505316714217</v>
      </c>
      <c r="CE5" s="13">
        <v>3.2787581102111019</v>
      </c>
      <c r="CF5" s="13">
        <v>3.2737134760096582</v>
      </c>
      <c r="CG5" s="13">
        <v>3.2690636510373641</v>
      </c>
      <c r="CH5" s="13">
        <v>3.2647638968059707</v>
      </c>
      <c r="CI5" s="13">
        <v>3.2607761410669784</v>
      </c>
      <c r="CJ5" s="13">
        <v>3.2570677532561523</v>
      </c>
      <c r="CK5" s="13">
        <v>3.2536105825188604</v>
      </c>
      <c r="CL5" s="13">
        <v>3.2503801952734448</v>
      </c>
      <c r="CM5" s="13">
        <v>3.2473552657528963</v>
      </c>
      <c r="CN5" s="13">
        <v>3.2445170848327218</v>
      </c>
      <c r="CO5" s="13">
        <v>3.2418491610765403</v>
      </c>
      <c r="CP5" s="13">
        <v>3.2393368942514047</v>
      </c>
      <c r="CQ5" s="13">
        <v>3.2369673062351736</v>
      </c>
      <c r="CR5" s="13">
        <v>3.2347288177161437</v>
      </c>
      <c r="CS5" s="13">
        <v>3.2326110616944739</v>
      </c>
      <c r="CT5" s="13">
        <v>3.2306047267668827</v>
      </c>
      <c r="CU5" s="13">
        <v>3.2287014246768537</v>
      </c>
      <c r="CV5" s="13">
        <v>3.2268935777626506</v>
      </c>
      <c r="CW5" s="13">
        <v>3.2251743228226974</v>
      </c>
      <c r="CX5" s="13">
        <v>3.2235374286069001</v>
      </c>
    </row>
    <row r="6" spans="1:103" x14ac:dyDescent="0.4">
      <c r="A6" s="18"/>
      <c r="B6" s="16">
        <v>4</v>
      </c>
      <c r="C6" s="17">
        <f t="shared" si="0"/>
        <v>-2.7725887222397811</v>
      </c>
      <c r="D6" s="13">
        <v>12.249704023151835</v>
      </c>
      <c r="E6" s="13">
        <v>12.242047958137366</v>
      </c>
      <c r="F6" s="13">
        <v>12.233999274404205</v>
      </c>
      <c r="G6" s="13">
        <v>12.22552697573772</v>
      </c>
      <c r="H6" s="13">
        <v>12.216596714981154</v>
      </c>
      <c r="I6" s="13">
        <v>12.207170328627003</v>
      </c>
      <c r="J6" s="13">
        <v>12.197205291624043</v>
      </c>
      <c r="K6" s="13">
        <v>12.186654075973848</v>
      </c>
      <c r="L6" s="13">
        <v>12.175463392708492</v>
      </c>
      <c r="M6" s="13">
        <v>12.163573291739048</v>
      </c>
      <c r="N6" s="13">
        <v>12.150916087481257</v>
      </c>
      <c r="O6" s="13">
        <v>12.137415069606277</v>
      </c>
      <c r="P6" s="13">
        <v>12.122982947050264</v>
      </c>
      <c r="Q6" s="13">
        <v>12.107519958597395</v>
      </c>
      <c r="R6" s="13">
        <v>12.090911563592464</v>
      </c>
      <c r="S6" s="13">
        <v>12.073025599740999</v>
      </c>
      <c r="T6" s="13">
        <v>12.053708758781433</v>
      </c>
      <c r="U6" s="13">
        <v>12.032782181075284</v>
      </c>
      <c r="V6" s="13">
        <v>12.010035900960052</v>
      </c>
      <c r="W6" s="13">
        <v>11.985221777198488</v>
      </c>
      <c r="X6" s="13">
        <v>11.958044403556565</v>
      </c>
      <c r="Y6" s="13">
        <v>11.928149292556169</v>
      </c>
      <c r="Z6" s="13">
        <v>11.895107327785558</v>
      </c>
      <c r="AA6" s="13">
        <v>11.858394033661344</v>
      </c>
      <c r="AB6" s="13">
        <v>11.817361528685643</v>
      </c>
      <c r="AC6" s="13">
        <v>11.771199961344392</v>
      </c>
      <c r="AD6" s="13">
        <v>11.718883520945614</v>
      </c>
      <c r="AE6" s="13">
        <v>11.659093312240998</v>
      </c>
      <c r="AF6" s="13">
        <v>11.590104640611909</v>
      </c>
      <c r="AG6" s="13">
        <v>11.50961796380067</v>
      </c>
      <c r="AH6" s="13">
        <v>11.414497719311751</v>
      </c>
      <c r="AI6" s="13">
        <v>11.300354744028223</v>
      </c>
      <c r="AJ6" s="13">
        <v>11.160851361533998</v>
      </c>
      <c r="AK6" s="13">
        <v>10.986489096325718</v>
      </c>
      <c r="AL6" s="13">
        <v>10.762371325514467</v>
      </c>
      <c r="AM6" s="13">
        <v>10.463781946638784</v>
      </c>
      <c r="AN6" s="13">
        <v>10.046674509561258</v>
      </c>
      <c r="AO6" s="13">
        <v>9.4249142948648856</v>
      </c>
      <c r="AP6" s="13">
        <v>8.4091663218966275</v>
      </c>
      <c r="AQ6" s="13">
        <v>6.623631415071257</v>
      </c>
      <c r="AR6" s="13">
        <v>6.415961014707265</v>
      </c>
      <c r="AS6" s="13">
        <v>6.2219433394124293</v>
      </c>
      <c r="AT6" s="13">
        <v>6.0498866821630406</v>
      </c>
      <c r="AU6" s="13">
        <v>5.9051889204817192</v>
      </c>
      <c r="AV6" s="13">
        <v>5.7887533896267058</v>
      </c>
      <c r="AW6" s="13">
        <v>5.6975650587772071</v>
      </c>
      <c r="AX6" s="13">
        <v>5.6266503962313266</v>
      </c>
      <c r="AY6" s="13">
        <v>5.5709065131911109</v>
      </c>
      <c r="AZ6" s="13">
        <v>5.5260678920451998</v>
      </c>
      <c r="BA6" s="13">
        <v>5.4889377261566867</v>
      </c>
      <c r="BB6" s="13">
        <v>5.4572564505242056</v>
      </c>
      <c r="BC6" s="13">
        <v>5.4294716946187274</v>
      </c>
      <c r="BD6" s="13">
        <v>5.4045273505922697</v>
      </c>
      <c r="BE6" s="13">
        <v>5.3817037408134345</v>
      </c>
      <c r="BF6" s="13">
        <v>5.3605062743030683</v>
      </c>
      <c r="BG6" s="13">
        <v>5.3405908712779002</v>
      </c>
      <c r="BH6" s="13">
        <v>5.3217148014184446</v>
      </c>
      <c r="BI6" s="13">
        <v>5.3037043480077068</v>
      </c>
      <c r="BJ6" s="13">
        <v>5.2864334088145597</v>
      </c>
      <c r="BK6" s="13">
        <v>5.269809175113596</v>
      </c>
      <c r="BL6" s="13">
        <v>5.1295262523661345</v>
      </c>
      <c r="BM6" s="13">
        <v>5.0244781330329271</v>
      </c>
      <c r="BN6" s="13">
        <v>4.9456247247869918</v>
      </c>
      <c r="BO6" s="13">
        <v>4.8858320223658209</v>
      </c>
      <c r="BP6" s="13">
        <v>4.8395508365971569</v>
      </c>
      <c r="BQ6" s="13">
        <v>4.8028624704797958</v>
      </c>
      <c r="BR6" s="13">
        <v>4.7730986547917187</v>
      </c>
      <c r="BS6" s="13">
        <v>4.7484437620686739</v>
      </c>
      <c r="BT6" s="13">
        <v>4.7276432870326603</v>
      </c>
      <c r="BU6" s="13">
        <v>4.7098120836859465</v>
      </c>
      <c r="BV6" s="13">
        <v>4.694311931992158</v>
      </c>
      <c r="BW6" s="13">
        <v>4.6806732203238868</v>
      </c>
      <c r="BX6" s="13">
        <v>4.6685440589212597</v>
      </c>
      <c r="BY6" s="13">
        <v>4.6576565086956547</v>
      </c>
      <c r="BZ6" s="13">
        <v>4.6478036529867977</v>
      </c>
      <c r="CA6" s="13">
        <v>4.638823680053032</v>
      </c>
      <c r="CB6" s="13">
        <v>4.630588600658629</v>
      </c>
      <c r="CC6" s="13">
        <v>4.622996099932136</v>
      </c>
      <c r="CD6" s="13">
        <v>4.6159635554458864</v>
      </c>
      <c r="CE6" s="13">
        <v>4.6094235836169615</v>
      </c>
      <c r="CF6" s="13">
        <v>4.6033206849723562</v>
      </c>
      <c r="CG6" s="13">
        <v>4.5976086929628677</v>
      </c>
      <c r="CH6" s="13">
        <v>4.5922488190262261</v>
      </c>
      <c r="CI6" s="13">
        <v>4.587208145504472</v>
      </c>
      <c r="CJ6" s="13">
        <v>4.5824584582509083</v>
      </c>
      <c r="CK6" s="13">
        <v>4.5779753388139044</v>
      </c>
      <c r="CL6" s="13">
        <v>4.573737456054257</v>
      </c>
      <c r="CM6" s="13">
        <v>4.569726011554466</v>
      </c>
      <c r="CN6" s="13">
        <v>4.565924303902678</v>
      </c>
      <c r="CO6" s="13">
        <v>4.5623173849899867</v>
      </c>
      <c r="CP6" s="13">
        <v>4.5588917875876716</v>
      </c>
      <c r="CQ6" s="13">
        <v>4.5556353081755692</v>
      </c>
      <c r="CR6" s="13">
        <v>4.5525368326269628</v>
      </c>
      <c r="CS6" s="13">
        <v>4.5495861951722718</v>
      </c>
      <c r="CT6" s="13">
        <v>4.5467740632499485</v>
      </c>
      <c r="CU6" s="13">
        <v>4.5440918425486876</v>
      </c>
      <c r="CV6" s="13">
        <v>4.5415315978581905</v>
      </c>
      <c r="CW6" s="13">
        <v>4.5390859863600843</v>
      </c>
      <c r="CX6" s="13">
        <v>4.5367482007719238</v>
      </c>
    </row>
    <row r="7" spans="1:103" x14ac:dyDescent="0.4">
      <c r="A7" s="18"/>
      <c r="B7" s="16">
        <v>5</v>
      </c>
      <c r="C7" s="17">
        <f t="shared" si="0"/>
        <v>-3.4657359027997265</v>
      </c>
      <c r="D7" s="13">
        <v>13.979525879575233</v>
      </c>
      <c r="E7" s="13">
        <v>13.970788675982996</v>
      </c>
      <c r="F7" s="13">
        <v>13.961603410717762</v>
      </c>
      <c r="G7" s="13">
        <v>13.951934710520709</v>
      </c>
      <c r="H7" s="13">
        <v>13.941743378016483</v>
      </c>
      <c r="I7" s="13">
        <v>13.930985860598195</v>
      </c>
      <c r="J7" s="13">
        <v>13.919613628271815</v>
      </c>
      <c r="K7" s="13">
        <v>13.90757244172125</v>
      </c>
      <c r="L7" s="13">
        <v>13.894801487315567</v>
      </c>
      <c r="M7" s="13">
        <v>13.881232349965414</v>
      </c>
      <c r="N7" s="13">
        <v>13.866787787236142</v>
      </c>
      <c r="O7" s="13">
        <v>13.851380258381363</v>
      </c>
      <c r="P7" s="13">
        <v>13.83491014920155</v>
      </c>
      <c r="Q7" s="13">
        <v>13.8172636167871</v>
      </c>
      <c r="R7" s="13">
        <v>13.798309955769687</v>
      </c>
      <c r="S7" s="13">
        <v>13.777898357545512</v>
      </c>
      <c r="T7" s="13">
        <v>13.755853892985542</v>
      </c>
      <c r="U7" s="13">
        <v>13.731972492960322</v>
      </c>
      <c r="V7" s="13">
        <v>13.706014623028725</v>
      </c>
      <c r="W7" s="13">
        <v>13.677697239091561</v>
      </c>
      <c r="X7" s="13">
        <v>13.646683454868816</v>
      </c>
      <c r="Y7" s="13">
        <v>13.61256912688232</v>
      </c>
      <c r="Z7" s="13">
        <v>13.574865232373455</v>
      </c>
      <c r="AA7" s="13">
        <v>13.532974422895718</v>
      </c>
      <c r="AB7" s="13">
        <v>13.486159387349339</v>
      </c>
      <c r="AC7" s="13">
        <v>13.433499495659339</v>
      </c>
      <c r="AD7" s="13">
        <v>13.373830347182849</v>
      </c>
      <c r="AE7" s="13">
        <v>13.305657835119707</v>
      </c>
      <c r="AF7" s="13">
        <v>13.227033275404059</v>
      </c>
      <c r="AG7" s="13">
        <v>13.135367345913179</v>
      </c>
      <c r="AH7" s="13">
        <v>13.027144663300904</v>
      </c>
      <c r="AI7" s="13">
        <v>12.897470694099416</v>
      </c>
      <c r="AJ7" s="13">
        <v>12.73932254389076</v>
      </c>
      <c r="AK7" s="13">
        <v>12.542247337714148</v>
      </c>
      <c r="AL7" s="13">
        <v>12.289959586340219</v>
      </c>
      <c r="AM7" s="13">
        <v>11.955560606119343</v>
      </c>
      <c r="AN7" s="13">
        <v>11.491099709429909</v>
      </c>
      <c r="AO7" s="13">
        <v>10.802073188048286</v>
      </c>
      <c r="AP7" s="13">
        <v>9.6782493163339023</v>
      </c>
      <c r="AQ7" s="13">
        <v>7.7614569066622874</v>
      </c>
      <c r="AR7" s="13">
        <v>7.5657531375404687</v>
      </c>
      <c r="AS7" s="13">
        <v>7.394624291984047</v>
      </c>
      <c r="AT7" s="13">
        <v>7.2530304455151322</v>
      </c>
      <c r="AU7" s="13">
        <v>7.14080187864782</v>
      </c>
      <c r="AV7" s="13">
        <v>7.0537909163010069</v>
      </c>
      <c r="AW7" s="13">
        <v>6.9862880994552805</v>
      </c>
      <c r="AX7" s="13">
        <v>6.932920088641005</v>
      </c>
      <c r="AY7" s="13">
        <v>6.8894578965288762</v>
      </c>
      <c r="AZ7" s="13">
        <v>6.8528748173667076</v>
      </c>
      <c r="BA7" s="13">
        <v>6.8211074722564646</v>
      </c>
      <c r="BB7" s="13">
        <v>6.7927782056906993</v>
      </c>
      <c r="BC7" s="13">
        <v>6.7669707165886503</v>
      </c>
      <c r="BD7" s="13">
        <v>6.7430716085541293</v>
      </c>
      <c r="BE7" s="13">
        <v>6.72066510337888</v>
      </c>
      <c r="BF7" s="13">
        <v>6.6994648939547226</v>
      </c>
      <c r="BG7" s="13">
        <v>6.6792703597731906</v>
      </c>
      <c r="BH7" s="13">
        <v>6.659938332311909</v>
      </c>
      <c r="BI7" s="13">
        <v>6.6413647027373983</v>
      </c>
      <c r="BJ7" s="13">
        <v>6.6234722769126764</v>
      </c>
      <c r="BK7" s="13">
        <v>6.6062026342453724</v>
      </c>
      <c r="BL7" s="13">
        <v>6.4609295242824114</v>
      </c>
      <c r="BM7" s="13">
        <v>6.3540726579143438</v>
      </c>
      <c r="BN7" s="13">
        <v>6.27455016746572</v>
      </c>
      <c r="BO7" s="13">
        <v>6.2141058650812955</v>
      </c>
      <c r="BP7" s="13">
        <v>6.1668994450434669</v>
      </c>
      <c r="BQ7" s="13">
        <v>6.1290030263109427</v>
      </c>
      <c r="BR7" s="13">
        <v>6.0978034950261728</v>
      </c>
      <c r="BS7" s="13">
        <v>6.0715450871958874</v>
      </c>
      <c r="BT7" s="13">
        <v>6.0490262243098947</v>
      </c>
      <c r="BU7" s="13">
        <v>6.0294071334329349</v>
      </c>
      <c r="BV7" s="13">
        <v>6.0120882590378049</v>
      </c>
      <c r="BW7" s="13">
        <v>5.9966325109504339</v>
      </c>
      <c r="BX7" s="13">
        <v>5.9827146843215946</v>
      </c>
      <c r="BY7" s="13">
        <v>5.9700879595121839</v>
      </c>
      <c r="BZ7" s="13">
        <v>5.9585613373884376</v>
      </c>
      <c r="CA7" s="13">
        <v>5.9479842083451819</v>
      </c>
      <c r="CB7" s="13">
        <v>5.9382356555651912</v>
      </c>
      <c r="CC7" s="13">
        <v>5.9292169471697527</v>
      </c>
      <c r="CD7" s="13">
        <v>5.9208462034561276</v>
      </c>
      <c r="CE7" s="13">
        <v>5.9130545635262282</v>
      </c>
      <c r="CF7" s="13">
        <v>5.9057833951099568</v>
      </c>
      <c r="CG7" s="13">
        <v>5.8989822364169466</v>
      </c>
      <c r="CH7" s="13">
        <v>5.8926072560535507</v>
      </c>
      <c r="CI7" s="13">
        <v>5.886620082907438</v>
      </c>
      <c r="CJ7" s="13">
        <v>5.8809869028950494</v>
      </c>
      <c r="CK7" s="13">
        <v>5.8756777503828914</v>
      </c>
      <c r="CL7" s="13">
        <v>5.870665943429823</v>
      </c>
      <c r="CM7" s="13">
        <v>5.8659276267756182</v>
      </c>
      <c r="CN7" s="13">
        <v>5.861441396771867</v>
      </c>
      <c r="CO7" s="13">
        <v>5.8571879896163734</v>
      </c>
      <c r="CP7" s="13">
        <v>5.8531500192735555</v>
      </c>
      <c r="CQ7" s="13">
        <v>5.8493117550022395</v>
      </c>
      <c r="CR7" s="13">
        <v>5.8456589309242473</v>
      </c>
      <c r="CS7" s="13">
        <v>5.842178581865709</v>
      </c>
      <c r="CT7" s="13">
        <v>5.8388589010042491</v>
      </c>
      <c r="CU7" s="13">
        <v>5.8356891158080577</v>
      </c>
      <c r="CV7" s="13">
        <v>5.8326593794600896</v>
      </c>
      <c r="CW7" s="13">
        <v>5.8297606754934579</v>
      </c>
      <c r="CX7" s="13">
        <v>5.8269847337717566</v>
      </c>
    </row>
    <row r="8" spans="1:103" x14ac:dyDescent="0.4">
      <c r="A8" s="18"/>
      <c r="B8" s="16">
        <v>6</v>
      </c>
      <c r="C8" s="17">
        <f t="shared" si="0"/>
        <v>-4.1588830833596715</v>
      </c>
      <c r="D8" s="13">
        <v>15.446917975168974</v>
      </c>
      <c r="E8" s="13">
        <v>15.437263651434495</v>
      </c>
      <c r="F8" s="13">
        <v>15.427114234175169</v>
      </c>
      <c r="G8" s="13">
        <v>15.416430637060088</v>
      </c>
      <c r="H8" s="13">
        <v>15.405169548209058</v>
      </c>
      <c r="I8" s="13">
        <v>15.39328284331075</v>
      </c>
      <c r="J8" s="13">
        <v>15.380716898132537</v>
      </c>
      <c r="K8" s="13">
        <v>15.367411779708547</v>
      </c>
      <c r="L8" s="13">
        <v>15.353300290470981</v>
      </c>
      <c r="M8" s="13">
        <v>15.338306833156068</v>
      </c>
      <c r="N8" s="13">
        <v>15.322346056014387</v>
      </c>
      <c r="O8" s="13">
        <v>15.305321227063258</v>
      </c>
      <c r="P8" s="13">
        <v>15.287122271977573</v>
      </c>
      <c r="Q8" s="13">
        <v>15.26762339152862</v>
      </c>
      <c r="R8" s="13">
        <v>15.246680149564932</v>
      </c>
      <c r="S8" s="13">
        <v>15.224125888988652</v>
      </c>
      <c r="T8" s="13">
        <v>15.199767287566271</v>
      </c>
      <c r="U8" s="13">
        <v>15.173378802692026</v>
      </c>
      <c r="V8" s="13">
        <v>15.144695666959148</v>
      </c>
      <c r="W8" s="13">
        <v>15.113404973432374</v>
      </c>
      <c r="X8" s="13">
        <v>15.079134213855436</v>
      </c>
      <c r="Y8" s="13">
        <v>15.04143637832083</v>
      </c>
      <c r="Z8" s="13">
        <v>14.999770349572167</v>
      </c>
      <c r="AA8" s="13">
        <v>14.953474762074187</v>
      </c>
      <c r="AB8" s="13">
        <v>14.90173263487314</v>
      </c>
      <c r="AC8" s="13">
        <v>14.843522741784328</v>
      </c>
      <c r="AD8" s="13">
        <v>14.777551529676748</v>
      </c>
      <c r="AE8" s="13">
        <v>14.702155858986865</v>
      </c>
      <c r="AF8" s="13">
        <v>14.615160855764341</v>
      </c>
      <c r="AG8" s="13">
        <v>14.513666692339752</v>
      </c>
      <c r="AH8" s="13">
        <v>14.393719079529047</v>
      </c>
      <c r="AI8" s="13">
        <v>14.249782119933272</v>
      </c>
      <c r="AJ8" s="13">
        <v>14.073860068518581</v>
      </c>
      <c r="AK8" s="13">
        <v>13.853962190880596</v>
      </c>
      <c r="AL8" s="13">
        <v>13.571261373436826</v>
      </c>
      <c r="AM8" s="13">
        <v>13.194465016747742</v>
      </c>
      <c r="AN8" s="13">
        <v>12.667748963696111</v>
      </c>
      <c r="AO8" s="13">
        <v>11.882696923806472</v>
      </c>
      <c r="AP8" s="13">
        <v>10.613981829589823</v>
      </c>
      <c r="AQ8" s="13">
        <v>8.8096383485747669</v>
      </c>
      <c r="AR8" s="13">
        <v>8.6850079619602383</v>
      </c>
      <c r="AS8" s="13">
        <v>8.5821816210584831</v>
      </c>
      <c r="AT8" s="13">
        <v>8.4979548397167814</v>
      </c>
      <c r="AU8" s="13">
        <v>8.4284559139286994</v>
      </c>
      <c r="AV8" s="13">
        <v>8.3701201222049182</v>
      </c>
      <c r="AW8" s="13">
        <v>8.320091256283412</v>
      </c>
      <c r="AX8" s="13">
        <v>8.2762476683585167</v>
      </c>
      <c r="AY8" s="13">
        <v>8.2370726552076796</v>
      </c>
      <c r="AZ8" s="13">
        <v>8.2014977561899283</v>
      </c>
      <c r="BA8" s="13">
        <v>8.1687698236752695</v>
      </c>
      <c r="BB8" s="13">
        <v>8.1383524732080037</v>
      </c>
      <c r="BC8" s="13">
        <v>8.1098574731348823</v>
      </c>
      <c r="BD8" s="13">
        <v>8.082998328605834</v>
      </c>
      <c r="BE8" s="13">
        <v>8.057559179052836</v>
      </c>
      <c r="BF8" s="13">
        <v>8.0333739163212687</v>
      </c>
      <c r="BG8" s="13">
        <v>8.0103120391361511</v>
      </c>
      <c r="BH8" s="13">
        <v>7.9882689462758156</v>
      </c>
      <c r="BI8" s="13">
        <v>7.9671591761516156</v>
      </c>
      <c r="BJ8" s="13">
        <v>7.9469116258014747</v>
      </c>
      <c r="BK8" s="13">
        <v>7.9274661190780193</v>
      </c>
      <c r="BL8" s="13">
        <v>7.7681652062602584</v>
      </c>
      <c r="BM8" s="13">
        <v>7.6547191808128385</v>
      </c>
      <c r="BN8" s="13">
        <v>7.5706303219485589</v>
      </c>
      <c r="BO8" s="13">
        <v>7.5056672848697517</v>
      </c>
      <c r="BP8" s="13">
        <v>7.4533795436150054</v>
      </c>
      <c r="BQ8" s="13">
        <v>7.4097228120552741</v>
      </c>
      <c r="BR8" s="13">
        <v>7.3721464326516681</v>
      </c>
      <c r="BS8" s="13">
        <v>7.3390202992975393</v>
      </c>
      <c r="BT8" s="13">
        <v>7.3092868226634362</v>
      </c>
      <c r="BU8" s="13">
        <v>7.2822494156828537</v>
      </c>
      <c r="BV8" s="13">
        <v>7.2574414437122803</v>
      </c>
      <c r="BW8" s="13">
        <v>7.2345430934602222</v>
      </c>
      <c r="BX8" s="13">
        <v>7.2133277250218111</v>
      </c>
      <c r="BY8" s="13">
        <v>7.1936270944497664</v>
      </c>
      <c r="BZ8" s="13">
        <v>7.1753090424856767</v>
      </c>
      <c r="CA8" s="13">
        <v>7.158263533676636</v>
      </c>
      <c r="CB8" s="13">
        <v>7.1423942517866692</v>
      </c>
      <c r="CC8" s="13">
        <v>7.1276138003477847</v>
      </c>
      <c r="CD8" s="13">
        <v>7.113841148235994</v>
      </c>
      <c r="CE8" s="13">
        <v>7.1010003957257881</v>
      </c>
      <c r="CF8" s="13">
        <v>7.089020257836733</v>
      </c>
      <c r="CG8" s="13">
        <v>7.0778338918577077</v>
      </c>
      <c r="CH8" s="13">
        <v>7.0673788533109638</v>
      </c>
      <c r="CI8" s="13">
        <v>7.0575970666862631</v>
      </c>
      <c r="CJ8" s="13">
        <v>7.0484347596289645</v>
      </c>
      <c r="CK8" s="13">
        <v>7.0398423447387017</v>
      </c>
      <c r="CL8" s="13">
        <v>7.0317742514473771</v>
      </c>
      <c r="CM8" s="13">
        <v>7.0241887184493592</v>
      </c>
      <c r="CN8" s="13">
        <v>7.0170475593910036</v>
      </c>
      <c r="CO8" s="13">
        <v>7.0103159138277817</v>
      </c>
      <c r="CP8" s="13">
        <v>7.0039619934984705</v>
      </c>
      <c r="CQ8" s="13">
        <v>6.9979568316689829</v>
      </c>
      <c r="CR8" s="13">
        <v>6.9922740411266178</v>
      </c>
      <c r="CS8" s="13">
        <v>6.9868895845553389</v>
      </c>
      <c r="CT8" s="13">
        <v>6.9817815595466826</v>
      </c>
      <c r="CU8" s="13">
        <v>6.9769299993791778</v>
      </c>
      <c r="CV8" s="13">
        <v>6.9723166898820326</v>
      </c>
      <c r="CW8" s="13">
        <v>6.9679250021281991</v>
      </c>
      <c r="CX8" s="13">
        <v>6.963739740322767</v>
      </c>
    </row>
    <row r="9" spans="1:103" x14ac:dyDescent="0.4">
      <c r="A9" s="18"/>
      <c r="B9" s="16">
        <v>7</v>
      </c>
      <c r="C9" s="17">
        <f t="shared" si="0"/>
        <v>-4.8520302639196169</v>
      </c>
      <c r="D9" s="13">
        <v>16.8332149309553</v>
      </c>
      <c r="E9" s="13">
        <v>16.823560605599159</v>
      </c>
      <c r="F9" s="13">
        <v>16.813411186635019</v>
      </c>
      <c r="G9" s="13">
        <v>16.802727587725403</v>
      </c>
      <c r="H9" s="13">
        <v>16.791466496982864</v>
      </c>
      <c r="I9" s="13">
        <v>16.779579790088015</v>
      </c>
      <c r="J9" s="13">
        <v>16.767013842799273</v>
      </c>
      <c r="K9" s="13">
        <v>16.753708722140821</v>
      </c>
      <c r="L9" s="13">
        <v>16.739597230533814</v>
      </c>
      <c r="M9" s="13">
        <v>16.724603770702277</v>
      </c>
      <c r="N9" s="13">
        <v>16.708642990883487</v>
      </c>
      <c r="O9" s="13">
        <v>16.691618159080658</v>
      </c>
      <c r="P9" s="13">
        <v>16.67341920095463</v>
      </c>
      <c r="Q9" s="13">
        <v>16.653920317264802</v>
      </c>
      <c r="R9" s="13">
        <v>16.632977071854668</v>
      </c>
      <c r="S9" s="13">
        <v>16.610422807638482</v>
      </c>
      <c r="T9" s="13">
        <v>16.586064202434045</v>
      </c>
      <c r="U9" s="13">
        <v>16.55967571377311</v>
      </c>
      <c r="V9" s="13">
        <v>16.530992574572455</v>
      </c>
      <c r="W9" s="13">
        <v>16.499701878618264</v>
      </c>
      <c r="X9" s="13">
        <v>16.465431119224078</v>
      </c>
      <c r="Y9" s="13">
        <v>16.427733289860523</v>
      </c>
      <c r="Z9" s="13">
        <v>16.386067280511014</v>
      </c>
      <c r="AA9" s="13">
        <v>16.339771741154081</v>
      </c>
      <c r="AB9" s="13">
        <v>16.288029724159056</v>
      </c>
      <c r="AC9" s="13">
        <v>16.229820075224392</v>
      </c>
      <c r="AD9" s="13">
        <v>16.163849397208097</v>
      </c>
      <c r="AE9" s="13">
        <v>16.088454891671915</v>
      </c>
      <c r="AF9" s="13">
        <v>16.001462437976731</v>
      </c>
      <c r="AG9" s="13">
        <v>15.899973892428241</v>
      </c>
      <c r="AH9" s="13">
        <v>15.780038787295537</v>
      </c>
      <c r="AI9" s="13">
        <v>15.636130054662043</v>
      </c>
      <c r="AJ9" s="13">
        <v>15.460272766264994</v>
      </c>
      <c r="AK9" s="13">
        <v>15.240526235799427</v>
      </c>
      <c r="AL9" s="13">
        <v>14.95818505617777</v>
      </c>
      <c r="AM9" s="13">
        <v>14.582248096522932</v>
      </c>
      <c r="AN9" s="13">
        <v>14.057528185221958</v>
      </c>
      <c r="AO9" s="13">
        <v>13.276613053686008</v>
      </c>
      <c r="AP9" s="13">
        <v>12.015232161182405</v>
      </c>
      <c r="AQ9" s="13">
        <v>10.199082091048941</v>
      </c>
      <c r="AR9" s="13">
        <v>10.06408621255318</v>
      </c>
      <c r="AS9" s="13">
        <v>9.9501924110576052</v>
      </c>
      <c r="AT9" s="13">
        <v>9.855261308598811</v>
      </c>
      <c r="AU9" s="13">
        <v>9.7760829875133677</v>
      </c>
      <c r="AV9" s="13">
        <v>9.7093468315512403</v>
      </c>
      <c r="AW9" s="13">
        <v>9.6521793681128667</v>
      </c>
      <c r="AX9" s="13">
        <v>9.6023096608753313</v>
      </c>
      <c r="AY9" s="13">
        <v>9.5580315960840299</v>
      </c>
      <c r="AZ9" s="13">
        <v>9.5180943214472205</v>
      </c>
      <c r="BA9" s="13">
        <v>9.4815881379645397</v>
      </c>
      <c r="BB9" s="13">
        <v>9.4478501310553664</v>
      </c>
      <c r="BC9" s="13">
        <v>9.416393311269994</v>
      </c>
      <c r="BD9" s="13">
        <v>9.3868557294502875</v>
      </c>
      <c r="BE9" s="13">
        <v>9.3589646166025489</v>
      </c>
      <c r="BF9" s="13">
        <v>9.3325112345746994</v>
      </c>
      <c r="BG9" s="13">
        <v>9.3073331921504892</v>
      </c>
      <c r="BH9" s="13">
        <v>9.2833019327146751</v>
      </c>
      <c r="BI9" s="13">
        <v>9.2603138141659969</v>
      </c>
      <c r="BJ9" s="13">
        <v>9.2382837018819952</v>
      </c>
      <c r="BK9" s="13">
        <v>9.217140335304137</v>
      </c>
      <c r="BL9" s="13">
        <v>9.0440110716599911</v>
      </c>
      <c r="BM9" s="13">
        <v>8.9193963411768067</v>
      </c>
      <c r="BN9" s="13">
        <v>8.8241404942377066</v>
      </c>
      <c r="BO9" s="13">
        <v>8.7468377892685041</v>
      </c>
      <c r="BP9" s="13">
        <v>8.680585896929232</v>
      </c>
      <c r="BQ9" s="13">
        <v>8.6212084314382089</v>
      </c>
      <c r="BR9" s="13">
        <v>8.5662571628118602</v>
      </c>
      <c r="BS9" s="13">
        <v>8.5144585262861927</v>
      </c>
      <c r="BT9" s="13">
        <v>8.4653480515789212</v>
      </c>
      <c r="BU9" s="13">
        <v>8.4189522232217815</v>
      </c>
      <c r="BV9" s="13">
        <v>8.3754990573869108</v>
      </c>
      <c r="BW9" s="13">
        <v>8.335203769539314</v>
      </c>
      <c r="BX9" s="13">
        <v>8.2981603646536009</v>
      </c>
      <c r="BY9" s="13">
        <v>8.2643227777690864</v>
      </c>
      <c r="BZ9" s="13">
        <v>8.2335345964685693</v>
      </c>
      <c r="CA9" s="13">
        <v>8.2055719817666137</v>
      </c>
      <c r="CB9" s="13">
        <v>8.1801809911381227</v>
      </c>
      <c r="CC9" s="13">
        <v>8.1571036280197688</v>
      </c>
      <c r="CD9" s="13">
        <v>8.1360934511335561</v>
      </c>
      <c r="CE9" s="13">
        <v>8.1169235590363584</v>
      </c>
      <c r="CF9" s="13">
        <v>8.0993896834177868</v>
      </c>
      <c r="CG9" s="13">
        <v>8.0833104308155885</v>
      </c>
      <c r="CH9" s="13">
        <v>8.0685260162096881</v>
      </c>
      <c r="CI9" s="13">
        <v>8.0548963072340438</v>
      </c>
      <c r="CJ9" s="13">
        <v>8.0422986482217542</v>
      </c>
      <c r="CK9" s="13">
        <v>8.0306257161991574</v>
      </c>
      <c r="CL9" s="13">
        <v>8.0197835324011102</v>
      </c>
      <c r="CM9" s="13">
        <v>8.0096896798056179</v>
      </c>
      <c r="CN9" s="13">
        <v>8.0002717374594265</v>
      </c>
      <c r="CO9" s="13">
        <v>7.9914659220874666</v>
      </c>
      <c r="CP9" s="13">
        <v>7.9832159182319584</v>
      </c>
      <c r="CQ9" s="13">
        <v>7.9754718749799274</v>
      </c>
      <c r="CR9" s="13">
        <v>7.9681895473322308</v>
      </c>
      <c r="CS9" s="13">
        <v>7.961329561807732</v>
      </c>
      <c r="CT9" s="13">
        <v>7.9548567880558849</v>
      </c>
      <c r="CU9" s="13">
        <v>7.9487398005834047</v>
      </c>
      <c r="CV9" s="13">
        <v>7.9429504169390297</v>
      </c>
      <c r="CW9" s="13">
        <v>7.9374633007322863</v>
      </c>
      <c r="CX9" s="13">
        <v>7.9322556196482648</v>
      </c>
    </row>
    <row r="10" spans="1:103" x14ac:dyDescent="0.4">
      <c r="A10" s="18"/>
      <c r="B10" s="16">
        <v>8</v>
      </c>
      <c r="C10" s="17">
        <f t="shared" si="0"/>
        <v>-5.5451774444795623</v>
      </c>
      <c r="D10" s="13">
        <v>16.873657215423449</v>
      </c>
      <c r="E10" s="13">
        <v>16.865014006187426</v>
      </c>
      <c r="F10" s="13">
        <v>16.855927555452151</v>
      </c>
      <c r="G10" s="13">
        <v>16.846362870467729</v>
      </c>
      <c r="H10" s="13">
        <v>16.836281175484306</v>
      </c>
      <c r="I10" s="13">
        <v>16.825639386335453</v>
      </c>
      <c r="J10" s="13">
        <v>16.814389494950174</v>
      </c>
      <c r="K10" s="13">
        <v>16.802477845249456</v>
      </c>
      <c r="L10" s="13">
        <v>16.789844277387836</v>
      </c>
      <c r="M10" s="13">
        <v>16.776421111540579</v>
      </c>
      <c r="N10" s="13">
        <v>16.762131935005304</v>
      </c>
      <c r="O10" s="13">
        <v>16.746890146725399</v>
      </c>
      <c r="P10" s="13">
        <v>16.730597200683555</v>
      </c>
      <c r="Q10" s="13">
        <v>16.713140472886121</v>
      </c>
      <c r="R10" s="13">
        <v>16.694390654357548</v>
      </c>
      <c r="S10" s="13">
        <v>16.674198542546335</v>
      </c>
      <c r="T10" s="13">
        <v>16.652391062726942</v>
      </c>
      <c r="U10" s="13">
        <v>16.628766294874143</v>
      </c>
      <c r="V10" s="13">
        <v>16.603087203454987</v>
      </c>
      <c r="W10" s="13">
        <v>16.575073657696517</v>
      </c>
      <c r="X10" s="13">
        <v>16.544392173046351</v>
      </c>
      <c r="Y10" s="13">
        <v>16.510642577416988</v>
      </c>
      <c r="Z10" s="13">
        <v>16.473340471712628</v>
      </c>
      <c r="AA10" s="13">
        <v>16.43189385431177</v>
      </c>
      <c r="AB10" s="13">
        <v>16.385571517531844</v>
      </c>
      <c r="AC10" s="13">
        <v>16.333459640002541</v>
      </c>
      <c r="AD10" s="13">
        <v>16.274401117186223</v>
      </c>
      <c r="AE10" s="13">
        <v>16.20690910893709</v>
      </c>
      <c r="AF10" s="13">
        <v>16.129041160524437</v>
      </c>
      <c r="AG10" s="13">
        <v>16.038211427305985</v>
      </c>
      <c r="AH10" s="13">
        <v>15.930902801843276</v>
      </c>
      <c r="AI10" s="13">
        <v>15.802211600289027</v>
      </c>
      <c r="AJ10" s="13">
        <v>15.645101027246831</v>
      </c>
      <c r="AK10" s="13">
        <v>15.44912455962079</v>
      </c>
      <c r="AL10" s="13">
        <v>15.198131318557206</v>
      </c>
      <c r="AM10" s="13">
        <v>14.865889140418632</v>
      </c>
      <c r="AN10" s="13">
        <v>14.407141434660023</v>
      </c>
      <c r="AO10" s="13">
        <v>13.738211627606622</v>
      </c>
      <c r="AP10" s="13">
        <v>12.702216593596928</v>
      </c>
      <c r="AQ10" s="13">
        <v>11.325535881941809</v>
      </c>
      <c r="AR10" s="13">
        <v>11.219440930628991</v>
      </c>
      <c r="AS10" s="13">
        <v>11.126183519496582</v>
      </c>
      <c r="AT10" s="13">
        <v>11.045073718274816</v>
      </c>
      <c r="AU10" s="13">
        <v>10.974761636255343</v>
      </c>
      <c r="AV10" s="13">
        <v>10.913616896477714</v>
      </c>
      <c r="AW10" s="13">
        <v>10.860018611965573</v>
      </c>
      <c r="AX10" s="13">
        <v>10.8125210503182</v>
      </c>
      <c r="AY10" s="13">
        <v>10.769917317979013</v>
      </c>
      <c r="AZ10" s="13">
        <v>10.731240211759763</v>
      </c>
      <c r="BA10" s="13">
        <v>10.695733182881636</v>
      </c>
      <c r="BB10" s="13">
        <v>10.662812108790854</v>
      </c>
      <c r="BC10" s="13">
        <v>10.632028381866133</v>
      </c>
      <c r="BD10" s="13">
        <v>10.603037463583295</v>
      </c>
      <c r="BE10" s="13">
        <v>10.575573750805074</v>
      </c>
      <c r="BF10" s="13">
        <v>10.549431173636899</v>
      </c>
      <c r="BG10" s="13">
        <v>10.524448494681124</v>
      </c>
      <c r="BH10" s="13">
        <v>10.500498270814935</v>
      </c>
      <c r="BI10" s="13">
        <v>10.47747859176129</v>
      </c>
      <c r="BJ10" s="13">
        <v>10.455306896024918</v>
      </c>
      <c r="BK10" s="13">
        <v>10.433915333184634</v>
      </c>
      <c r="BL10" s="13">
        <v>10.253502639718439</v>
      </c>
      <c r="BM10" s="13">
        <v>10.116057031006333</v>
      </c>
      <c r="BN10" s="13">
        <v>10.005278064384617</v>
      </c>
      <c r="BO10" s="13">
        <v>9.9113058249574024</v>
      </c>
      <c r="BP10" s="13">
        <v>9.8285093947360558</v>
      </c>
      <c r="BQ10" s="13">
        <v>9.7539369944581544</v>
      </c>
      <c r="BR10" s="13">
        <v>9.6861610465720958</v>
      </c>
      <c r="BS10" s="13">
        <v>9.6244903317262427</v>
      </c>
      <c r="BT10" s="13">
        <v>9.5684948057583092</v>
      </c>
      <c r="BU10" s="13">
        <v>9.5177785636236258</v>
      </c>
      <c r="BV10" s="13">
        <v>9.4719120830457637</v>
      </c>
      <c r="BW10" s="13">
        <v>9.4304392218671111</v>
      </c>
      <c r="BX10" s="13">
        <v>9.3929044321611812</v>
      </c>
      <c r="BY10" s="13">
        <v>9.3588759970677593</v>
      </c>
      <c r="BZ10" s="13">
        <v>9.3279593561269394</v>
      </c>
      <c r="CA10" s="13">
        <v>9.2998020143404112</v>
      </c>
      <c r="CB10" s="13">
        <v>9.274093148305699</v>
      </c>
      <c r="CC10" s="13">
        <v>9.2505604975532432</v>
      </c>
      <c r="CD10" s="13">
        <v>9.2289662008016489</v>
      </c>
      <c r="CE10" s="13">
        <v>9.2091024875013012</v>
      </c>
      <c r="CF10" s="13">
        <v>9.1907876556330308</v>
      </c>
      <c r="CG10" s="13">
        <v>9.1738624981312782</v>
      </c>
      <c r="CH10" s="13">
        <v>9.158187205310897</v>
      </c>
      <c r="CI10" s="13">
        <v>9.1436387109639643</v>
      </c>
      <c r="CJ10" s="13">
        <v>9.1301084288195504</v>
      </c>
      <c r="CK10" s="13">
        <v>9.1175003232477891</v>
      </c>
      <c r="CL10" s="13">
        <v>9.1057292627421109</v>
      </c>
      <c r="CM10" s="13">
        <v>9.0947196116793254</v>
      </c>
      <c r="CN10" s="13">
        <v>9.0844040228828522</v>
      </c>
      <c r="CO10" s="13">
        <v>9.0747223997599669</v>
      </c>
      <c r="CP10" s="13">
        <v>9.0656210020483865</v>
      </c>
      <c r="CQ10" s="13">
        <v>9.0570516735467326</v>
      </c>
      <c r="CR10" s="13">
        <v>9.0489711737543299</v>
      </c>
      <c r="CS10" s="13">
        <v>9.0413405982535444</v>
      </c>
      <c r="CT10" s="13">
        <v>9.0341248750591898</v>
      </c>
      <c r="CU10" s="13">
        <v>9.0272923261370401</v>
      </c>
      <c r="CV10" s="13">
        <v>9.0208142849382007</v>
      </c>
      <c r="CW10" s="13">
        <v>9.0146647621706997</v>
      </c>
      <c r="CX10" s="13">
        <v>9.0088201531836365</v>
      </c>
    </row>
    <row r="11" spans="1:103" x14ac:dyDescent="0.4">
      <c r="A11" s="18"/>
      <c r="B11" s="16">
        <v>9</v>
      </c>
      <c r="C11" s="17">
        <f t="shared" si="0"/>
        <v>-6.2383246250395077</v>
      </c>
      <c r="D11" s="13">
        <v>16.933242396190682</v>
      </c>
      <c r="E11" s="13">
        <v>16.926089705771936</v>
      </c>
      <c r="F11" s="13">
        <v>16.918570210716354</v>
      </c>
      <c r="G11" s="13">
        <v>16.910654952763164</v>
      </c>
      <c r="H11" s="13">
        <v>16.902311843028819</v>
      </c>
      <c r="I11" s="13">
        <v>16.893505227198332</v>
      </c>
      <c r="J11" s="13">
        <v>16.884195376177974</v>
      </c>
      <c r="K11" s="13">
        <v>16.874337886863195</v>
      </c>
      <c r="L11" s="13">
        <v>16.863882973955434</v>
      </c>
      <c r="M11" s="13">
        <v>16.852774628994755</v>
      </c>
      <c r="N11" s="13">
        <v>16.840949616625146</v>
      </c>
      <c r="O11" s="13">
        <v>16.828336270113848</v>
      </c>
      <c r="P11" s="13">
        <v>16.814853037669966</v>
      </c>
      <c r="Q11" s="13">
        <v>16.800406717264199</v>
      </c>
      <c r="R11" s="13">
        <v>16.784890299195421</v>
      </c>
      <c r="S11" s="13">
        <v>16.768180310806756</v>
      </c>
      <c r="T11" s="13">
        <v>16.750133523972657</v>
      </c>
      <c r="U11" s="13">
        <v>16.730582839539242</v>
      </c>
      <c r="V11" s="13">
        <v>16.709332098310458</v>
      </c>
      <c r="W11" s="13">
        <v>16.686149477204513</v>
      </c>
      <c r="X11" s="13">
        <v>16.660758999343702</v>
      </c>
      <c r="Y11" s="13">
        <v>16.632829498738722</v>
      </c>
      <c r="Z11" s="13">
        <v>16.601960103440234</v>
      </c>
      <c r="AA11" s="13">
        <v>16.56766088672741</v>
      </c>
      <c r="AB11" s="13">
        <v>16.529326704136679</v>
      </c>
      <c r="AC11" s="13">
        <v>16.486201251015693</v>
      </c>
      <c r="AD11" s="13">
        <v>16.437326810984448</v>
      </c>
      <c r="AE11" s="13">
        <v>16.381472614749548</v>
      </c>
      <c r="AF11" s="13">
        <v>16.317030453899807</v>
      </c>
      <c r="AG11" s="13">
        <v>16.241858808872777</v>
      </c>
      <c r="AH11" s="13">
        <v>16.153043544776946</v>
      </c>
      <c r="AI11" s="13">
        <v>16.046518677860085</v>
      </c>
      <c r="AJ11" s="13">
        <v>15.916442995389209</v>
      </c>
      <c r="AK11" s="13">
        <v>15.754130726631802</v>
      </c>
      <c r="AL11" s="13">
        <v>15.546123171665245</v>
      </c>
      <c r="AM11" s="13">
        <v>15.270502181603698</v>
      </c>
      <c r="AN11" s="13">
        <v>14.88937503925791</v>
      </c>
      <c r="AO11" s="13">
        <v>14.332850003652265</v>
      </c>
      <c r="AP11" s="13">
        <v>13.473006256779103</v>
      </c>
      <c r="AQ11" s="13">
        <v>12.336808766763287</v>
      </c>
      <c r="AR11" s="13">
        <v>12.245486453518863</v>
      </c>
      <c r="AS11" s="13">
        <v>12.163787386055184</v>
      </c>
      <c r="AT11" s="13">
        <v>12.091559038932504</v>
      </c>
      <c r="AU11" s="13">
        <v>12.028114724482126</v>
      </c>
      <c r="AV11" s="13">
        <v>11.97244799851201</v>
      </c>
      <c r="AW11" s="13">
        <v>11.92343323899701</v>
      </c>
      <c r="AX11" s="13">
        <v>11.879971459279316</v>
      </c>
      <c r="AY11" s="13">
        <v>11.841074317946978</v>
      </c>
      <c r="AZ11" s="13">
        <v>11.805898776446886</v>
      </c>
      <c r="BA11" s="13">
        <v>11.773750083252127</v>
      </c>
      <c r="BB11" s="13">
        <v>11.744068131594577</v>
      </c>
      <c r="BC11" s="13">
        <v>11.716407318253024</v>
      </c>
      <c r="BD11" s="13">
        <v>11.690415659310787</v>
      </c>
      <c r="BE11" s="13">
        <v>11.665815908463808</v>
      </c>
      <c r="BF11" s="13">
        <v>11.642389650830522</v>
      </c>
      <c r="BG11" s="13">
        <v>11.619964432318099</v>
      </c>
      <c r="BH11" s="13">
        <v>11.598403586523595</v>
      </c>
      <c r="BI11" s="13">
        <v>11.577598298488487</v>
      </c>
      <c r="BJ11" s="13">
        <v>11.557461452994414</v>
      </c>
      <c r="BK11" s="13">
        <v>11.537922875586927</v>
      </c>
      <c r="BL11" s="13">
        <v>11.366674960021733</v>
      </c>
      <c r="BM11" s="13">
        <v>11.226017242648942</v>
      </c>
      <c r="BN11" s="13">
        <v>11.106051725643722</v>
      </c>
      <c r="BO11" s="13">
        <v>11.000778275268271</v>
      </c>
      <c r="BP11" s="13">
        <v>10.906695342414961</v>
      </c>
      <c r="BQ11" s="13">
        <v>10.822019676529663</v>
      </c>
      <c r="BR11" s="13">
        <v>10.745781202596547</v>
      </c>
      <c r="BS11" s="13">
        <v>10.677229393101621</v>
      </c>
      <c r="BT11" s="13">
        <v>10.615609024379847</v>
      </c>
      <c r="BU11" s="13">
        <v>10.560150001122466</v>
      </c>
      <c r="BV11" s="13">
        <v>10.510119381812789</v>
      </c>
      <c r="BW11" s="13">
        <v>10.464861428300571</v>
      </c>
      <c r="BX11" s="13">
        <v>10.423810371982757</v>
      </c>
      <c r="BY11" s="13">
        <v>10.386484257281065</v>
      </c>
      <c r="BZ11" s="13">
        <v>10.352471160914908</v>
      </c>
      <c r="CA11" s="13">
        <v>10.321415099111064</v>
      </c>
      <c r="CB11" s="13">
        <v>10.293004680023774</v>
      </c>
      <c r="CC11" s="13">
        <v>10.266964937840305</v>
      </c>
      <c r="CD11" s="13">
        <v>10.243051685305696</v>
      </c>
      <c r="CE11" s="13">
        <v>10.221047522487259</v>
      </c>
      <c r="CF11" s="13">
        <v>10.200758815109705</v>
      </c>
      <c r="CG11" s="13">
        <v>10.182013205561686</v>
      </c>
      <c r="CH11" s="13">
        <v>10.164657421398168</v>
      </c>
      <c r="CI11" s="13">
        <v>10.14855527474043</v>
      </c>
      <c r="CJ11" s="13">
        <v>10.13358581478332</v>
      </c>
      <c r="CK11" s="13">
        <v>10.119641625919796</v>
      </c>
      <c r="CL11" s="13">
        <v>10.106627273265985</v>
      </c>
      <c r="CM11" s="13">
        <v>10.094457896984213</v>
      </c>
      <c r="CN11" s="13">
        <v>10.083057953099686</v>
      </c>
      <c r="CO11" s="13">
        <v>10.07236009454679</v>
      </c>
      <c r="CP11" s="13">
        <v>10.062304183156376</v>
      </c>
      <c r="CQ11" s="13">
        <v>10.052836421464235</v>
      </c>
      <c r="CR11" s="13">
        <v>10.04390859244266</v>
      </c>
      <c r="CS11" s="13">
        <v>10.035477395266588</v>
      </c>
      <c r="CT11" s="13">
        <v>10.027503865759625</v>
      </c>
      <c r="CU11" s="13">
        <v>10.01995287100811</v>
      </c>
      <c r="CV11" s="13">
        <v>10.012792668624432</v>
      </c>
      <c r="CW11" s="13">
        <v>10.005994522176618</v>
      </c>
      <c r="CX11" s="13">
        <v>9.9995323653110972</v>
      </c>
    </row>
    <row r="12" spans="1:103" s="7" customFormat="1" x14ac:dyDescent="0.4">
      <c r="A12" s="11"/>
      <c r="B12" s="2"/>
      <c r="C12" s="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  <c r="BK12" s="14"/>
      <c r="BL12" s="14"/>
      <c r="BM12" s="14"/>
      <c r="BN12" s="14"/>
      <c r="BO12" s="14"/>
      <c r="BP12" s="14"/>
      <c r="BQ12" s="14"/>
      <c r="BR12" s="14"/>
      <c r="BS12" s="14"/>
      <c r="BT12" s="14"/>
      <c r="BU12" s="14"/>
      <c r="BV12" s="14"/>
      <c r="BW12" s="14"/>
      <c r="BX12" s="14"/>
      <c r="BY12" s="14"/>
      <c r="BZ12" s="14"/>
      <c r="CA12" s="14"/>
      <c r="CB12" s="14"/>
      <c r="CC12" s="14"/>
      <c r="CD12" s="14"/>
      <c r="CE12" s="14"/>
      <c r="CF12" s="14"/>
      <c r="CG12" s="14"/>
      <c r="CH12" s="14"/>
      <c r="CI12" s="14"/>
      <c r="CJ12" s="14"/>
      <c r="CK12" s="14"/>
      <c r="CL12" s="14"/>
      <c r="CM12" s="14"/>
      <c r="CN12" s="14"/>
      <c r="CO12" s="14"/>
      <c r="CP12" s="14"/>
      <c r="CQ12" s="14"/>
      <c r="CR12" s="14"/>
      <c r="CS12" s="14"/>
      <c r="CT12" s="14"/>
      <c r="CU12" s="14"/>
      <c r="CV12" s="14"/>
      <c r="CW12" s="14"/>
      <c r="CX12" s="14"/>
      <c r="CY12" s="14"/>
    </row>
    <row r="13" spans="1:103" s="10" customFormat="1" x14ac:dyDescent="0.4">
      <c r="A13" s="9"/>
      <c r="B13" s="5" t="s">
        <v>105</v>
      </c>
      <c r="C13" s="6" t="s">
        <v>107</v>
      </c>
      <c r="D13" s="10" t="s">
        <v>0</v>
      </c>
      <c r="E13" s="10" t="s">
        <v>1</v>
      </c>
      <c r="F13" s="10" t="s">
        <v>2</v>
      </c>
      <c r="G13" s="10" t="s">
        <v>3</v>
      </c>
      <c r="H13" s="10" t="s">
        <v>4</v>
      </c>
      <c r="I13" s="10" t="s">
        <v>5</v>
      </c>
      <c r="J13" s="10" t="s">
        <v>6</v>
      </c>
      <c r="K13" s="10" t="s">
        <v>7</v>
      </c>
      <c r="L13" s="10" t="s">
        <v>8</v>
      </c>
      <c r="M13" s="10" t="s">
        <v>9</v>
      </c>
      <c r="N13" s="10" t="s">
        <v>10</v>
      </c>
      <c r="O13" s="10" t="s">
        <v>11</v>
      </c>
      <c r="P13" s="10" t="s">
        <v>12</v>
      </c>
      <c r="Q13" s="10" t="s">
        <v>13</v>
      </c>
      <c r="R13" s="10" t="s">
        <v>14</v>
      </c>
      <c r="S13" s="10" t="s">
        <v>15</v>
      </c>
      <c r="T13" s="10" t="s">
        <v>16</v>
      </c>
      <c r="U13" s="10" t="s">
        <v>17</v>
      </c>
      <c r="V13" s="10" t="s">
        <v>18</v>
      </c>
      <c r="W13" s="10" t="s">
        <v>19</v>
      </c>
      <c r="X13" s="10" t="s">
        <v>20</v>
      </c>
      <c r="Y13" s="10" t="s">
        <v>21</v>
      </c>
      <c r="Z13" s="10" t="s">
        <v>22</v>
      </c>
      <c r="AA13" s="10" t="s">
        <v>23</v>
      </c>
      <c r="AB13" s="10" t="s">
        <v>24</v>
      </c>
      <c r="AC13" s="10" t="s">
        <v>25</v>
      </c>
      <c r="AD13" s="10" t="s">
        <v>26</v>
      </c>
      <c r="AE13" s="10" t="s">
        <v>27</v>
      </c>
      <c r="AF13" s="10" t="s">
        <v>28</v>
      </c>
      <c r="AG13" s="10" t="s">
        <v>29</v>
      </c>
      <c r="AH13" s="10" t="s">
        <v>30</v>
      </c>
      <c r="AI13" s="10" t="s">
        <v>31</v>
      </c>
      <c r="AJ13" s="10" t="s">
        <v>32</v>
      </c>
      <c r="AK13" s="10" t="s">
        <v>33</v>
      </c>
      <c r="AL13" s="10" t="s">
        <v>34</v>
      </c>
      <c r="AM13" s="10" t="s">
        <v>35</v>
      </c>
      <c r="AN13" s="10" t="s">
        <v>36</v>
      </c>
      <c r="AO13" s="10" t="s">
        <v>37</v>
      </c>
      <c r="AP13" s="10" t="s">
        <v>38</v>
      </c>
      <c r="AQ13" s="10" t="s">
        <v>39</v>
      </c>
      <c r="AR13" s="10" t="s">
        <v>40</v>
      </c>
      <c r="AS13" s="10" t="s">
        <v>41</v>
      </c>
      <c r="AT13" s="10" t="s">
        <v>42</v>
      </c>
      <c r="AU13" s="10" t="s">
        <v>43</v>
      </c>
      <c r="AV13" s="10" t="s">
        <v>44</v>
      </c>
      <c r="AW13" s="10" t="s">
        <v>45</v>
      </c>
      <c r="AX13" s="10" t="s">
        <v>46</v>
      </c>
      <c r="AY13" s="10" t="s">
        <v>47</v>
      </c>
      <c r="AZ13" s="10" t="s">
        <v>48</v>
      </c>
      <c r="BA13" s="10" t="s">
        <v>49</v>
      </c>
      <c r="BB13" s="10" t="s">
        <v>50</v>
      </c>
      <c r="BC13" s="10" t="s">
        <v>51</v>
      </c>
      <c r="BD13" s="10" t="s">
        <v>52</v>
      </c>
      <c r="BE13" s="10" t="s">
        <v>53</v>
      </c>
      <c r="BF13" s="10" t="s">
        <v>54</v>
      </c>
      <c r="BG13" s="10" t="s">
        <v>55</v>
      </c>
      <c r="BH13" s="10" t="s">
        <v>56</v>
      </c>
      <c r="BI13" s="10" t="s">
        <v>57</v>
      </c>
      <c r="BJ13" s="10" t="s">
        <v>58</v>
      </c>
      <c r="BK13" s="10" t="s">
        <v>59</v>
      </c>
      <c r="BL13" s="10" t="s">
        <v>60</v>
      </c>
      <c r="BM13" s="10" t="s">
        <v>61</v>
      </c>
      <c r="BN13" s="10" t="s">
        <v>62</v>
      </c>
      <c r="BO13" s="10" t="s">
        <v>63</v>
      </c>
      <c r="BP13" s="10" t="s">
        <v>64</v>
      </c>
      <c r="BQ13" s="10" t="s">
        <v>65</v>
      </c>
      <c r="BR13" s="10" t="s">
        <v>66</v>
      </c>
      <c r="BS13" s="10" t="s">
        <v>67</v>
      </c>
      <c r="BT13" s="10" t="s">
        <v>68</v>
      </c>
      <c r="BU13" s="10" t="s">
        <v>69</v>
      </c>
      <c r="BV13" s="10" t="s">
        <v>70</v>
      </c>
      <c r="BW13" s="10" t="s">
        <v>71</v>
      </c>
      <c r="BX13" s="10" t="s">
        <v>72</v>
      </c>
      <c r="BY13" s="10" t="s">
        <v>73</v>
      </c>
      <c r="BZ13" s="10" t="s">
        <v>74</v>
      </c>
      <c r="CA13" s="10" t="s">
        <v>75</v>
      </c>
      <c r="CB13" s="10" t="s">
        <v>76</v>
      </c>
      <c r="CC13" s="10" t="s">
        <v>77</v>
      </c>
      <c r="CD13" s="10" t="s">
        <v>78</v>
      </c>
      <c r="CE13" s="10" t="s">
        <v>79</v>
      </c>
      <c r="CF13" s="10" t="s">
        <v>80</v>
      </c>
      <c r="CG13" s="10" t="s">
        <v>81</v>
      </c>
      <c r="CH13" s="10" t="s">
        <v>82</v>
      </c>
      <c r="CI13" s="10" t="s">
        <v>83</v>
      </c>
      <c r="CJ13" s="10" t="s">
        <v>84</v>
      </c>
      <c r="CK13" s="10" t="s">
        <v>85</v>
      </c>
      <c r="CL13" s="10" t="s">
        <v>86</v>
      </c>
      <c r="CM13" s="10" t="s">
        <v>87</v>
      </c>
      <c r="CN13" s="10" t="s">
        <v>88</v>
      </c>
      <c r="CO13" s="10" t="s">
        <v>89</v>
      </c>
      <c r="CP13" s="10" t="s">
        <v>90</v>
      </c>
      <c r="CQ13" s="10" t="s">
        <v>91</v>
      </c>
      <c r="CR13" s="10" t="s">
        <v>92</v>
      </c>
      <c r="CS13" s="10" t="s">
        <v>93</v>
      </c>
      <c r="CT13" s="10" t="s">
        <v>94</v>
      </c>
      <c r="CU13" s="10" t="s">
        <v>95</v>
      </c>
      <c r="CV13" s="10" t="s">
        <v>96</v>
      </c>
      <c r="CW13" s="10" t="s">
        <v>97</v>
      </c>
      <c r="CX13" s="10" t="s">
        <v>98</v>
      </c>
    </row>
    <row r="14" spans="1:103" x14ac:dyDescent="0.4">
      <c r="A14" s="18" t="s">
        <v>100</v>
      </c>
      <c r="B14" s="16">
        <v>0</v>
      </c>
      <c r="C14" s="17">
        <f>LN(1/(2^B14))</f>
        <v>0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13">
        <v>0</v>
      </c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0</v>
      </c>
      <c r="BB14" s="13">
        <v>0</v>
      </c>
      <c r="BC14" s="13">
        <v>0</v>
      </c>
      <c r="BD14" s="13">
        <v>0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13">
        <v>0</v>
      </c>
      <c r="BK14" s="13">
        <v>0</v>
      </c>
      <c r="BL14" s="13">
        <v>0</v>
      </c>
      <c r="BM14" s="13">
        <v>0</v>
      </c>
      <c r="BN14" s="13">
        <v>0</v>
      </c>
      <c r="BO14" s="13">
        <v>0</v>
      </c>
      <c r="BP14" s="13">
        <v>0</v>
      </c>
      <c r="BQ14" s="13">
        <v>0</v>
      </c>
      <c r="BR14" s="13">
        <v>0</v>
      </c>
      <c r="BS14" s="13">
        <v>0</v>
      </c>
      <c r="BT14" s="13">
        <v>0</v>
      </c>
      <c r="BU14" s="13">
        <v>0</v>
      </c>
      <c r="BV14" s="13">
        <v>0</v>
      </c>
      <c r="BW14" s="13">
        <v>0</v>
      </c>
      <c r="BX14" s="13">
        <v>0</v>
      </c>
      <c r="BY14" s="13">
        <v>0</v>
      </c>
      <c r="BZ14" s="13">
        <v>0</v>
      </c>
      <c r="CA14" s="13">
        <v>0</v>
      </c>
      <c r="CB14" s="13">
        <v>0</v>
      </c>
      <c r="CC14" s="13">
        <v>0</v>
      </c>
      <c r="CD14" s="13">
        <v>0</v>
      </c>
      <c r="CE14" s="13">
        <v>0</v>
      </c>
      <c r="CF14" s="13">
        <v>0</v>
      </c>
      <c r="CG14" s="13">
        <v>0</v>
      </c>
      <c r="CH14" s="13">
        <v>0</v>
      </c>
      <c r="CI14" s="13">
        <v>0</v>
      </c>
      <c r="CJ14" s="13">
        <v>0</v>
      </c>
      <c r="CK14" s="13">
        <v>0</v>
      </c>
      <c r="CL14" s="13">
        <v>0</v>
      </c>
      <c r="CM14" s="13">
        <v>0</v>
      </c>
      <c r="CN14" s="13">
        <v>0</v>
      </c>
      <c r="CO14" s="13">
        <v>0</v>
      </c>
      <c r="CP14" s="13">
        <v>0</v>
      </c>
      <c r="CQ14" s="13">
        <v>0</v>
      </c>
      <c r="CR14" s="13">
        <v>0</v>
      </c>
      <c r="CS14" s="13">
        <v>0</v>
      </c>
      <c r="CT14" s="13">
        <v>0</v>
      </c>
      <c r="CU14" s="13">
        <v>0</v>
      </c>
      <c r="CV14" s="13">
        <v>0</v>
      </c>
      <c r="CW14" s="13">
        <v>0</v>
      </c>
      <c r="CX14" s="13">
        <v>0</v>
      </c>
    </row>
    <row r="15" spans="1:103" x14ac:dyDescent="0.4">
      <c r="A15" s="18"/>
      <c r="B15" s="16">
        <v>1</v>
      </c>
      <c r="C15" s="17">
        <f>LN(1/(2^B15))</f>
        <v>-0.69314718055994529</v>
      </c>
      <c r="D15" s="13">
        <v>1.470225198961133</v>
      </c>
      <c r="E15" s="13">
        <v>1.4698408067530788</v>
      </c>
      <c r="F15" s="13">
        <v>1.4694299099226829</v>
      </c>
      <c r="G15" s="13">
        <v>1.4689902347976482</v>
      </c>
      <c r="H15" s="13">
        <v>1.4685192738830573</v>
      </c>
      <c r="I15" s="13">
        <v>1.4680142616944465</v>
      </c>
      <c r="J15" s="13">
        <v>1.4674721489244833</v>
      </c>
      <c r="K15" s="13">
        <v>1.4668895751250934</v>
      </c>
      <c r="L15" s="13">
        <v>1.4662628402057913</v>
      </c>
      <c r="M15" s="13">
        <v>1.465587875201587</v>
      </c>
      <c r="N15" s="13">
        <v>1.4648602129561106</v>
      </c>
      <c r="O15" s="13">
        <v>1.4640749596038556</v>
      </c>
      <c r="P15" s="13">
        <v>1.4632267680251632</v>
      </c>
      <c r="Q15" s="13">
        <v>1.4623098147932945</v>
      </c>
      <c r="R15" s="13">
        <v>1.4613177825364232</v>
      </c>
      <c r="S15" s="13">
        <v>1.4602438500963784</v>
      </c>
      <c r="T15" s="13">
        <v>1.459080693371785</v>
      </c>
      <c r="U15" s="13">
        <v>1.457820500268038</v>
      </c>
      <c r="V15" s="13">
        <v>1.4564550037101591</v>
      </c>
      <c r="W15" s="13">
        <v>1.4549755371607007</v>
      </c>
      <c r="X15" s="13">
        <v>1.4533731174579159</v>
      </c>
      <c r="Y15" s="13">
        <v>1.4516385599614978</v>
      </c>
      <c r="Z15" s="13">
        <v>1.449762630853755</v>
      </c>
      <c r="AA15" s="13">
        <v>1.4477362408623251</v>
      </c>
      <c r="AB15" s="13">
        <v>1.4455506835036813</v>
      </c>
      <c r="AC15" s="13">
        <v>1.4431979190551072</v>
      </c>
      <c r="AD15" s="13">
        <v>1.4406709027344871</v>
      </c>
      <c r="AE15" s="13">
        <v>1.4379639519509226</v>
      </c>
      <c r="AF15" s="13">
        <v>1.4350731430357873</v>
      </c>
      <c r="AG15" s="13">
        <v>1.431996722769755</v>
      </c>
      <c r="AH15" s="13">
        <v>1.4287355146651366</v>
      </c>
      <c r="AI15" s="13">
        <v>1.4252932949217096</v>
      </c>
      <c r="AJ15" s="13">
        <v>1.4216771090044364</v>
      </c>
      <c r="AK15" s="13">
        <v>1.417897497759085</v>
      </c>
      <c r="AL15" s="13">
        <v>1.4139686027371359</v>
      </c>
      <c r="AM15" s="13">
        <v>1.4099081246050909</v>
      </c>
      <c r="AN15" s="13">
        <v>1.4057371164414703</v>
      </c>
      <c r="AO15" s="13">
        <v>1.401479605098743</v>
      </c>
      <c r="AP15" s="13">
        <v>1.3971620477048703</v>
      </c>
      <c r="AQ15" s="13">
        <v>1.39281264527563</v>
      </c>
      <c r="AR15" s="13">
        <v>1.3923770721897666</v>
      </c>
      <c r="AS15" s="13">
        <v>1.3919415015085057</v>
      </c>
      <c r="AT15" s="13">
        <v>1.3915059626532025</v>
      </c>
      <c r="AU15" s="13">
        <v>1.3910704850375382</v>
      </c>
      <c r="AV15" s="13">
        <v>1.3906350980587718</v>
      </c>
      <c r="AW15" s="13">
        <v>1.3901998310889994</v>
      </c>
      <c r="AX15" s="13">
        <v>1.3897647134664306</v>
      </c>
      <c r="AY15" s="13">
        <v>1.3893297744866875</v>
      </c>
      <c r="AZ15" s="13">
        <v>1.3888950433941267</v>
      </c>
      <c r="BA15" s="13">
        <v>1.3884605493731981</v>
      </c>
      <c r="BB15" s="13">
        <v>1.3880263215398372</v>
      </c>
      <c r="BC15" s="13">
        <v>1.3875923889329043</v>
      </c>
      <c r="BD15" s="13">
        <v>1.3871587805056709</v>
      </c>
      <c r="BE15" s="13">
        <v>1.3867255251173596</v>
      </c>
      <c r="BF15" s="13">
        <v>1.3862926515247447</v>
      </c>
      <c r="BG15" s="13">
        <v>1.3858601883738149</v>
      </c>
      <c r="BH15" s="13">
        <v>1.3854281641915112</v>
      </c>
      <c r="BI15" s="13">
        <v>1.3849966073775315</v>
      </c>
      <c r="BJ15" s="13">
        <v>1.3845655461962236</v>
      </c>
      <c r="BK15" s="13">
        <v>1.3841350087685567</v>
      </c>
      <c r="BL15" s="13">
        <v>1.3798645094501711</v>
      </c>
      <c r="BM15" s="13">
        <v>1.375675962048958</v>
      </c>
      <c r="BN15" s="13">
        <v>1.3715939857017234</v>
      </c>
      <c r="BO15" s="13">
        <v>1.367640327362172</v>
      </c>
      <c r="BP15" s="13">
        <v>1.3638334421478122</v>
      </c>
      <c r="BQ15" s="13">
        <v>1.3601882454518075</v>
      </c>
      <c r="BR15" s="13">
        <v>1.3567160332365855</v>
      </c>
      <c r="BS15" s="13">
        <v>1.353424554810543</v>
      </c>
      <c r="BT15" s="13">
        <v>1.3503182135522134</v>
      </c>
      <c r="BU15" s="13">
        <v>1.3473983659223967</v>
      </c>
      <c r="BV15" s="13">
        <v>1.3446636875420892</v>
      </c>
      <c r="BW15" s="13">
        <v>1.3421105765293055</v>
      </c>
      <c r="BX15" s="13">
        <v>1.3397335678601614</v>
      </c>
      <c r="BY15" s="13">
        <v>1.3375257373728033</v>
      </c>
      <c r="BZ15" s="13">
        <v>1.3354790793745883</v>
      </c>
      <c r="CA15" s="13">
        <v>1.3335848470180578</v>
      </c>
      <c r="CB15" s="13">
        <v>1.3318338492520694</v>
      </c>
      <c r="CC15" s="13">
        <v>1.3302167019920779</v>
      </c>
      <c r="CD15" s="13">
        <v>1.3287240341048268</v>
      </c>
      <c r="CE15" s="13">
        <v>1.327346650897347</v>
      </c>
      <c r="CF15" s="13">
        <v>1.3260756591385254</v>
      </c>
      <c r="CG15" s="13">
        <v>1.3249025583588492</v>
      </c>
      <c r="CH15" s="13">
        <v>1.3238193034139707</v>
      </c>
      <c r="CI15" s="13">
        <v>1.3228183431951033</v>
      </c>
      <c r="CJ15" s="13">
        <v>1.3218926400399913</v>
      </c>
      <c r="CK15" s="13">
        <v>1.3210356739357518</v>
      </c>
      <c r="CL15" s="13">
        <v>1.3202414350802241</v>
      </c>
      <c r="CM15" s="13">
        <v>1.3195044078323144</v>
      </c>
      <c r="CN15" s="13">
        <v>1.3188195485680716</v>
      </c>
      <c r="CO15" s="13">
        <v>1.3181822594884216</v>
      </c>
      <c r="CP15" s="13">
        <v>1.3175883600073666</v>
      </c>
      <c r="CQ15" s="13">
        <v>1.3170340569896588</v>
      </c>
      <c r="CR15" s="13">
        <v>1.3165159148035799</v>
      </c>
      <c r="CS15" s="13">
        <v>1.3160308259035849</v>
      </c>
      <c r="CT15" s="13">
        <v>1.3155759824538593</v>
      </c>
      <c r="CU15" s="13">
        <v>1.3151488493412042</v>
      </c>
      <c r="CV15" s="13">
        <v>1.3147471387980401</v>
      </c>
      <c r="CW15" s="13">
        <v>1.3143687867579223</v>
      </c>
      <c r="CX15" s="13">
        <v>1.3140119309916181</v>
      </c>
    </row>
    <row r="16" spans="1:103" x14ac:dyDescent="0.4">
      <c r="A16" s="18"/>
      <c r="B16" s="16">
        <v>2</v>
      </c>
      <c r="C16" s="17">
        <f t="shared" ref="C16:C23" si="1">LN(1/(2^B16))</f>
        <v>-1.3862943611198906</v>
      </c>
      <c r="D16" s="13">
        <v>4.1057816022141989</v>
      </c>
      <c r="E16" s="13">
        <v>4.1057816020915281</v>
      </c>
      <c r="F16" s="13">
        <v>4.1057816018787605</v>
      </c>
      <c r="G16" s="13">
        <v>4.1057816015096229</v>
      </c>
      <c r="H16" s="13">
        <v>4.1057816008690011</v>
      </c>
      <c r="I16" s="13">
        <v>4.105781599756873</v>
      </c>
      <c r="J16" s="13">
        <v>4.1057815978254988</v>
      </c>
      <c r="K16" s="13">
        <v>4.1057815944700335</v>
      </c>
      <c r="L16" s="13">
        <v>4.1057815886378446</v>
      </c>
      <c r="M16" s="13">
        <v>4.105781578495824</v>
      </c>
      <c r="N16" s="13">
        <v>4.1057815608495174</v>
      </c>
      <c r="O16" s="13">
        <v>4.105781530127782</v>
      </c>
      <c r="P16" s="13">
        <v>4.1057814766062144</v>
      </c>
      <c r="Q16" s="13">
        <v>4.1057813832946195</v>
      </c>
      <c r="R16" s="13">
        <v>4.1057812204764286</v>
      </c>
      <c r="S16" s="13">
        <v>4.1057809361136286</v>
      </c>
      <c r="T16" s="13">
        <v>4.10578043895657</v>
      </c>
      <c r="U16" s="13">
        <v>4.1057795687512106</v>
      </c>
      <c r="V16" s="13">
        <v>4.1057780435626672</v>
      </c>
      <c r="W16" s="13">
        <v>4.1057753663800449</v>
      </c>
      <c r="X16" s="13">
        <v>4.1057706589851977</v>
      </c>
      <c r="Y16" s="13">
        <v>4.1057623652841686</v>
      </c>
      <c r="Z16" s="13">
        <v>4.1057477190329168</v>
      </c>
      <c r="AA16" s="13">
        <v>4.1057217833478017</v>
      </c>
      <c r="AB16" s="13">
        <v>4.1056757052038</v>
      </c>
      <c r="AC16" s="13">
        <v>4.1055935153799616</v>
      </c>
      <c r="AD16" s="13">
        <v>4.1054461972977281</v>
      </c>
      <c r="AE16" s="13">
        <v>4.1051805433499116</v>
      </c>
      <c r="AF16" s="13">
        <v>4.1046978632943381</v>
      </c>
      <c r="AG16" s="13">
        <v>4.103812467938778</v>
      </c>
      <c r="AH16" s="13">
        <v>4.1021687747605391</v>
      </c>
      <c r="AI16" s="13">
        <v>4.0990714898723306</v>
      </c>
      <c r="AJ16" s="13">
        <v>4.0931294064818919</v>
      </c>
      <c r="AK16" s="13">
        <v>4.081499284691481</v>
      </c>
      <c r="AL16" s="13">
        <v>4.0583157999575956</v>
      </c>
      <c r="AM16" s="13">
        <v>4.0117834298349422</v>
      </c>
      <c r="AN16" s="13">
        <v>3.9206954458315191</v>
      </c>
      <c r="AO16" s="13">
        <v>3.7576364202321244</v>
      </c>
      <c r="AP16" s="13">
        <v>3.5132329469402359</v>
      </c>
      <c r="AQ16" s="13">
        <v>3.2204144490025128</v>
      </c>
      <c r="AR16" s="13">
        <v>3.1902650020209173</v>
      </c>
      <c r="AS16" s="13">
        <v>3.1600859762996865</v>
      </c>
      <c r="AT16" s="13">
        <v>3.1298960409469934</v>
      </c>
      <c r="AU16" s="13">
        <v>3.099710710349155</v>
      </c>
      <c r="AV16" s="13">
        <v>3.069543064846167</v>
      </c>
      <c r="AW16" s="13">
        <v>3.0394045615601448</v>
      </c>
      <c r="AX16" s="13">
        <v>3.0093058991915829</v>
      </c>
      <c r="AY16" s="13">
        <v>2.979257898980165</v>
      </c>
      <c r="AZ16" s="13">
        <v>2.9492723639010001</v>
      </c>
      <c r="BA16" s="13">
        <v>2.9193628794924709</v>
      </c>
      <c r="BB16" s="13">
        <v>2.8895455224232025</v>
      </c>
      <c r="BC16" s="13">
        <v>2.8598394469138002</v>
      </c>
      <c r="BD16" s="13">
        <v>2.8302673243148928</v>
      </c>
      <c r="BE16" s="13">
        <v>2.8008556173479624</v>
      </c>
      <c r="BF16" s="13">
        <v>2.7716346775312877</v>
      </c>
      <c r="BG16" s="13">
        <v>2.742638661875719</v>
      </c>
      <c r="BH16" s="13">
        <v>2.713905272723518</v>
      </c>
      <c r="BI16" s="13">
        <v>2.6854753322515919</v>
      </c>
      <c r="BJ16" s="13">
        <v>2.6573922102737169</v>
      </c>
      <c r="BK16" s="13">
        <v>2.6297011301618092</v>
      </c>
      <c r="BL16" s="13">
        <v>2.3839901150305858</v>
      </c>
      <c r="BM16" s="13">
        <v>2.2129211017998442</v>
      </c>
      <c r="BN16" s="13">
        <v>2.110798721813822</v>
      </c>
      <c r="BO16" s="13">
        <v>2.0529813297002226</v>
      </c>
      <c r="BP16" s="13">
        <v>2.0191566531063221</v>
      </c>
      <c r="BQ16" s="13">
        <v>1.9977494638735882</v>
      </c>
      <c r="BR16" s="13">
        <v>1.9829782124279443</v>
      </c>
      <c r="BS16" s="13">
        <v>1.9720382386056767</v>
      </c>
      <c r="BT16" s="13">
        <v>1.9635315846107846</v>
      </c>
      <c r="BU16" s="13">
        <v>1.9567146365171177</v>
      </c>
      <c r="BV16" s="13">
        <v>1.9511546277902923</v>
      </c>
      <c r="BW16" s="13">
        <v>1.9465738708084295</v>
      </c>
      <c r="BX16" s="13">
        <v>1.9427779834186576</v>
      </c>
      <c r="BY16" s="13">
        <v>1.9396216556972035</v>
      </c>
      <c r="BZ16" s="13">
        <v>1.9369914059284616</v>
      </c>
      <c r="CA16" s="13">
        <v>1.9347962111540951</v>
      </c>
      <c r="CB16" s="13">
        <v>1.9329619267255369</v>
      </c>
      <c r="CC16" s="13">
        <v>1.9314276320611223</v>
      </c>
      <c r="CD16" s="13">
        <v>1.9301430319848636</v>
      </c>
      <c r="CE16" s="13">
        <v>1.929066491785292</v>
      </c>
      <c r="CF16" s="13">
        <v>1.9281634905197458</v>
      </c>
      <c r="CG16" s="13">
        <v>1.9274053741229293</v>
      </c>
      <c r="CH16" s="13">
        <v>1.9267683369677633</v>
      </c>
      <c r="CI16" s="13">
        <v>1.9262325845033808</v>
      </c>
      <c r="CJ16" s="13">
        <v>1.9257816427040437</v>
      </c>
      <c r="CK16" s="13">
        <v>1.9254017879383916</v>
      </c>
      <c r="CL16" s="13">
        <v>1.9250815761199698</v>
      </c>
      <c r="CM16" s="13">
        <v>1.9248114538430439</v>
      </c>
      <c r="CN16" s="13">
        <v>1.9245834372144861</v>
      </c>
      <c r="CO16" s="13">
        <v>1.9243908465402035</v>
      </c>
      <c r="CP16" s="13">
        <v>1.9242280870558053</v>
      </c>
      <c r="CQ16" s="13">
        <v>1.9240904675883628</v>
      </c>
      <c r="CR16" s="13">
        <v>1.9239740504543197</v>
      </c>
      <c r="CS16" s="13">
        <v>1.9238755270802765</v>
      </c>
      <c r="CT16" s="13">
        <v>1.9237921148139363</v>
      </c>
      <c r="CU16" s="13">
        <v>1.9237214712029922</v>
      </c>
      <c r="CV16" s="13">
        <v>1.923661622687143</v>
      </c>
      <c r="CW16" s="13">
        <v>1.9236109051965078</v>
      </c>
      <c r="CX16" s="13">
        <v>1.9235679145987652</v>
      </c>
    </row>
    <row r="17" spans="1:103" x14ac:dyDescent="0.4">
      <c r="A17" s="18"/>
      <c r="B17" s="16">
        <v>3</v>
      </c>
      <c r="C17" s="17">
        <f t="shared" si="1"/>
        <v>-2.0794415416798357</v>
      </c>
      <c r="D17" s="13">
        <v>10.16062753207984</v>
      </c>
      <c r="E17" s="13">
        <v>10.16062753207984</v>
      </c>
      <c r="F17" s="13">
        <v>10.16062753207984</v>
      </c>
      <c r="G17" s="13">
        <v>10.16062753207984</v>
      </c>
      <c r="H17" s="13">
        <v>10.16062753207984</v>
      </c>
      <c r="I17" s="13">
        <v>10.16062753207984</v>
      </c>
      <c r="J17" s="13">
        <v>10.16062753207984</v>
      </c>
      <c r="K17" s="13">
        <v>10.16062753207984</v>
      </c>
      <c r="L17" s="13">
        <v>10.16062753207984</v>
      </c>
      <c r="M17" s="13">
        <v>10.16062753207984</v>
      </c>
      <c r="N17" s="13">
        <v>10.16062753207984</v>
      </c>
      <c r="O17" s="13">
        <v>10.16062753207984</v>
      </c>
      <c r="P17" s="13">
        <v>10.16062753207984</v>
      </c>
      <c r="Q17" s="13">
        <v>10.16062753207984</v>
      </c>
      <c r="R17" s="13">
        <v>10.16062753207984</v>
      </c>
      <c r="S17" s="13">
        <v>10.16062753207984</v>
      </c>
      <c r="T17" s="13">
        <v>10.16062753207984</v>
      </c>
      <c r="U17" s="13">
        <v>10.16062753207984</v>
      </c>
      <c r="V17" s="13">
        <v>10.16062753207984</v>
      </c>
      <c r="W17" s="13">
        <v>10.16062753207984</v>
      </c>
      <c r="X17" s="13">
        <v>10.16062753207984</v>
      </c>
      <c r="Y17" s="13">
        <v>10.16062753207984</v>
      </c>
      <c r="Z17" s="13">
        <v>10.16062753207984</v>
      </c>
      <c r="AA17" s="13">
        <v>10.16062753207984</v>
      </c>
      <c r="AB17" s="13">
        <v>10.16062753207984</v>
      </c>
      <c r="AC17" s="13">
        <v>10.16062753207984</v>
      </c>
      <c r="AD17" s="13">
        <v>10.16062753207984</v>
      </c>
      <c r="AE17" s="13">
        <v>10.160627532079832</v>
      </c>
      <c r="AF17" s="13">
        <v>10.160627532079737</v>
      </c>
      <c r="AG17" s="13">
        <v>10.160627532078493</v>
      </c>
      <c r="AH17" s="13">
        <v>10.160627532062225</v>
      </c>
      <c r="AI17" s="13">
        <v>10.160627531849425</v>
      </c>
      <c r="AJ17" s="13">
        <v>10.160627529063403</v>
      </c>
      <c r="AK17" s="13">
        <v>10.160627492517902</v>
      </c>
      <c r="AL17" s="13">
        <v>10.160627010821019</v>
      </c>
      <c r="AM17" s="13">
        <v>10.160620584658316</v>
      </c>
      <c r="AN17" s="13">
        <v>10.160532196103173</v>
      </c>
      <c r="AO17" s="13">
        <v>10.159212952720003</v>
      </c>
      <c r="AP17" s="13">
        <v>10.133292314240741</v>
      </c>
      <c r="AQ17" s="13">
        <v>9.0216609895003774</v>
      </c>
      <c r="AR17" s="13">
        <v>8.5328831290359677</v>
      </c>
      <c r="AS17" s="13">
        <v>7.9253161599023754</v>
      </c>
      <c r="AT17" s="13">
        <v>7.2441697225407209</v>
      </c>
      <c r="AU17" s="13">
        <v>6.5640319682411841</v>
      </c>
      <c r="AV17" s="13">
        <v>5.9577363207473093</v>
      </c>
      <c r="AW17" s="13">
        <v>5.4668286508986208</v>
      </c>
      <c r="AX17" s="13">
        <v>5.0959243870581181</v>
      </c>
      <c r="AY17" s="13">
        <v>4.8264629612812975</v>
      </c>
      <c r="AZ17" s="13">
        <v>4.6328855404680489</v>
      </c>
      <c r="BA17" s="13">
        <v>4.492151595253012</v>
      </c>
      <c r="BB17" s="13">
        <v>4.3868448477551567</v>
      </c>
      <c r="BC17" s="13">
        <v>4.3049440423196135</v>
      </c>
      <c r="BD17" s="13">
        <v>4.2385414705398556</v>
      </c>
      <c r="BE17" s="13">
        <v>4.1825537991397139</v>
      </c>
      <c r="BF17" s="13">
        <v>4.1337360361095445</v>
      </c>
      <c r="BG17" s="13">
        <v>4.0900088381618511</v>
      </c>
      <c r="BH17" s="13">
        <v>4.0500250619749201</v>
      </c>
      <c r="BI17" s="13">
        <v>4.0128984176812619</v>
      </c>
      <c r="BJ17" s="13">
        <v>3.9780356252715237</v>
      </c>
      <c r="BK17" s="13">
        <v>3.9450326233358703</v>
      </c>
      <c r="BL17" s="13">
        <v>3.682228257994006</v>
      </c>
      <c r="BM17" s="13">
        <v>3.5086040899645079</v>
      </c>
      <c r="BN17" s="13">
        <v>3.3997030222245579</v>
      </c>
      <c r="BO17" s="13">
        <v>3.3323429287674387</v>
      </c>
      <c r="BP17" s="13">
        <v>3.2895575026863915</v>
      </c>
      <c r="BQ17" s="13">
        <v>3.2611776108528723</v>
      </c>
      <c r="BR17" s="13">
        <v>3.2414758255645522</v>
      </c>
      <c r="BS17" s="13">
        <v>3.2272127296557178</v>
      </c>
      <c r="BT17" s="13">
        <v>3.2164984174352398</v>
      </c>
      <c r="BU17" s="13">
        <v>3.2081877524577407</v>
      </c>
      <c r="BV17" s="13">
        <v>3.2015614703893274</v>
      </c>
      <c r="BW17" s="13">
        <v>3.19615333891368</v>
      </c>
      <c r="BX17" s="13">
        <v>3.1916526997956085</v>
      </c>
      <c r="BY17" s="13">
        <v>3.1878472821492396</v>
      </c>
      <c r="BZ17" s="13">
        <v>3.1845884709836039</v>
      </c>
      <c r="CA17" s="13">
        <v>3.1817696301740206</v>
      </c>
      <c r="CB17" s="13">
        <v>3.1793122896191166</v>
      </c>
      <c r="CC17" s="13">
        <v>3.1771572035166482</v>
      </c>
      <c r="CD17" s="13">
        <v>3.1752584883935362</v>
      </c>
      <c r="CE17" s="13">
        <v>3.1735797371453582</v>
      </c>
      <c r="CF17" s="13">
        <v>3.1720914143871068</v>
      </c>
      <c r="CG17" s="13">
        <v>3.1707690893139593</v>
      </c>
      <c r="CH17" s="13">
        <v>3.1695922196699096</v>
      </c>
      <c r="CI17" s="13">
        <v>3.1685433007293575</v>
      </c>
      <c r="CJ17" s="13">
        <v>3.1676072577940837</v>
      </c>
      <c r="CK17" s="13">
        <v>3.1667710025900684</v>
      </c>
      <c r="CL17" s="13">
        <v>3.1660231012174371</v>
      </c>
      <c r="CM17" s="13">
        <v>3.165353519107569</v>
      </c>
      <c r="CN17" s="13">
        <v>3.1647534200808165</v>
      </c>
      <c r="CO17" s="13">
        <v>3.1642150042190758</v>
      </c>
      <c r="CP17" s="13">
        <v>3.1637313742639406</v>
      </c>
      <c r="CQ17" s="13">
        <v>3.1632964235333354</v>
      </c>
      <c r="CR17" s="13">
        <v>3.162904740511717</v>
      </c>
      <c r="CS17" s="13">
        <v>3.1625515266995841</v>
      </c>
      <c r="CT17" s="13">
        <v>3.1622325252607126</v>
      </c>
      <c r="CU17" s="13">
        <v>3.1619439586457236</v>
      </c>
      <c r="CV17" s="13">
        <v>3.1616824738063269</v>
      </c>
      <c r="CW17" s="13">
        <v>3.1614450939161376</v>
      </c>
      <c r="CX17" s="13">
        <v>3.1612291757269233</v>
      </c>
    </row>
    <row r="18" spans="1:103" x14ac:dyDescent="0.4">
      <c r="A18" s="18"/>
      <c r="B18" s="16">
        <v>4</v>
      </c>
      <c r="C18" s="17">
        <f t="shared" si="1"/>
        <v>-2.7725887222397811</v>
      </c>
      <c r="D18" s="13">
        <v>12.555946623730632</v>
      </c>
      <c r="E18" s="13">
        <v>12.555946623730632</v>
      </c>
      <c r="F18" s="13">
        <v>12.555946623730632</v>
      </c>
      <c r="G18" s="13">
        <v>12.555946623730632</v>
      </c>
      <c r="H18" s="13">
        <v>12.555946623730632</v>
      </c>
      <c r="I18" s="13">
        <v>12.555946623730632</v>
      </c>
      <c r="J18" s="13">
        <v>12.555946623730632</v>
      </c>
      <c r="K18" s="13">
        <v>12.555946623730632</v>
      </c>
      <c r="L18" s="13">
        <v>12.555946623730632</v>
      </c>
      <c r="M18" s="13">
        <v>12.555946623730632</v>
      </c>
      <c r="N18" s="13">
        <v>12.55594662373063</v>
      </c>
      <c r="O18" s="13">
        <v>12.555946623730629</v>
      </c>
      <c r="P18" s="13">
        <v>12.555946623730623</v>
      </c>
      <c r="Q18" s="13">
        <v>12.555946623730607</v>
      </c>
      <c r="R18" s="13">
        <v>12.55594662373055</v>
      </c>
      <c r="S18" s="13">
        <v>12.555946623730373</v>
      </c>
      <c r="T18" s="13">
        <v>12.555946623729803</v>
      </c>
      <c r="U18" s="13">
        <v>12.555946623727975</v>
      </c>
      <c r="V18" s="13">
        <v>12.555946623722107</v>
      </c>
      <c r="W18" s="13">
        <v>12.555946623703287</v>
      </c>
      <c r="X18" s="13">
        <v>12.555946623642921</v>
      </c>
      <c r="Y18" s="13">
        <v>12.555946623449296</v>
      </c>
      <c r="Z18" s="13">
        <v>12.55594662282823</v>
      </c>
      <c r="AA18" s="13">
        <v>12.555946620836139</v>
      </c>
      <c r="AB18" s="13">
        <v>12.555946614446404</v>
      </c>
      <c r="AC18" s="13">
        <v>12.555946593951026</v>
      </c>
      <c r="AD18" s="13">
        <v>12.555946528211118</v>
      </c>
      <c r="AE18" s="13">
        <v>12.555946317347086</v>
      </c>
      <c r="AF18" s="13">
        <v>12.555945640989037</v>
      </c>
      <c r="AG18" s="13">
        <v>12.555943471521413</v>
      </c>
      <c r="AH18" s="13">
        <v>12.555936512678112</v>
      </c>
      <c r="AI18" s="13">
        <v>12.555914190110951</v>
      </c>
      <c r="AJ18" s="13">
        <v>12.555842571722035</v>
      </c>
      <c r="AK18" s="13">
        <v>12.55561267216229</v>
      </c>
      <c r="AL18" s="13">
        <v>12.554873407843319</v>
      </c>
      <c r="AM18" s="13">
        <v>12.552482880397241</v>
      </c>
      <c r="AN18" s="13">
        <v>12.544607567916909</v>
      </c>
      <c r="AO18" s="13">
        <v>12.516956948977255</v>
      </c>
      <c r="AP18" s="13">
        <v>12.394443584567048</v>
      </c>
      <c r="AQ18" s="13">
        <v>10.854415716792658</v>
      </c>
      <c r="AR18" s="13">
        <v>10.260381226304442</v>
      </c>
      <c r="AS18" s="13">
        <v>9.5386890458267288</v>
      </c>
      <c r="AT18" s="13">
        <v>8.7515310416414511</v>
      </c>
      <c r="AU18" s="13">
        <v>7.9905790315181511</v>
      </c>
      <c r="AV18" s="13">
        <v>7.3348592696211359</v>
      </c>
      <c r="AW18" s="13">
        <v>6.8198610118199854</v>
      </c>
      <c r="AX18" s="13">
        <v>6.4395572979006062</v>
      </c>
      <c r="AY18" s="13">
        <v>6.1669492143455145</v>
      </c>
      <c r="AZ18" s="13">
        <v>5.9719749195496341</v>
      </c>
      <c r="BA18" s="13">
        <v>5.8298961236553755</v>
      </c>
      <c r="BB18" s="13">
        <v>5.7229532685957949</v>
      </c>
      <c r="BC18" s="13">
        <v>5.6392397954508988</v>
      </c>
      <c r="BD18" s="13">
        <v>5.5710279296731064</v>
      </c>
      <c r="BE18" s="13">
        <v>5.5133595756371658</v>
      </c>
      <c r="BF18" s="13">
        <v>5.4630504815940215</v>
      </c>
      <c r="BG18" s="13">
        <v>5.4180384490214291</v>
      </c>
      <c r="BH18" s="13">
        <v>5.376971352439373</v>
      </c>
      <c r="BI18" s="13">
        <v>5.3389500290949234</v>
      </c>
      <c r="BJ18" s="13">
        <v>5.3033677564171562</v>
      </c>
      <c r="BK18" s="13">
        <v>5.2698091751135978</v>
      </c>
      <c r="BL18" s="13">
        <v>5.0087106477799885</v>
      </c>
      <c r="BM18" s="13">
        <v>4.8431627093453757</v>
      </c>
      <c r="BN18" s="13">
        <v>4.740868526674288</v>
      </c>
      <c r="BO18" s="13">
        <v>4.6768016682389817</v>
      </c>
      <c r="BP18" s="13">
        <v>4.6347981483231599</v>
      </c>
      <c r="BQ18" s="13">
        <v>4.6056779997185409</v>
      </c>
      <c r="BR18" s="13">
        <v>4.5843692016323674</v>
      </c>
      <c r="BS18" s="13">
        <v>4.5680085345107955</v>
      </c>
      <c r="BT18" s="13">
        <v>4.5549144715231682</v>
      </c>
      <c r="BU18" s="13">
        <v>4.5440578896392037</v>
      </c>
      <c r="BV18" s="13">
        <v>4.5347863230277365</v>
      </c>
      <c r="BW18" s="13">
        <v>4.5266748802919974</v>
      </c>
      <c r="BX18" s="13">
        <v>4.5194417168183598</v>
      </c>
      <c r="BY18" s="13">
        <v>4.5128976878404945</v>
      </c>
      <c r="BZ18" s="13">
        <v>4.5069149579318974</v>
      </c>
      <c r="CA18" s="13">
        <v>4.5014066534515651</v>
      </c>
      <c r="CB18" s="13">
        <v>4.4963132697172838</v>
      </c>
      <c r="CC18" s="13">
        <v>4.4915934044972499</v>
      </c>
      <c r="CD18" s="13">
        <v>4.4872173781102687</v>
      </c>
      <c r="CE18" s="13">
        <v>4.4831628448948777</v>
      </c>
      <c r="CF18" s="13">
        <v>4.4794118115930148</v>
      </c>
      <c r="CG18" s="13">
        <v>4.4759486627721419</v>
      </c>
      <c r="CH18" s="13">
        <v>4.4727589083332102</v>
      </c>
      <c r="CI18" s="13">
        <v>4.4698284438151408</v>
      </c>
      <c r="CJ18" s="13">
        <v>4.467143167096431</v>
      </c>
      <c r="CK18" s="13">
        <v>4.4646888341417927</v>
      </c>
      <c r="CL18" s="13">
        <v>4.4624510664489145</v>
      </c>
      <c r="CM18" s="13">
        <v>4.4604154464109582</v>
      </c>
      <c r="CN18" s="13">
        <v>4.4585676553809659</v>
      </c>
      <c r="CO18" s="13">
        <v>4.456893623714004</v>
      </c>
      <c r="CP18" s="13">
        <v>4.4553796731386512</v>
      </c>
      <c r="CQ18" s="13">
        <v>4.4540126400360123</v>
      </c>
      <c r="CR18" s="13">
        <v>4.4527799740946019</v>
      </c>
      <c r="CS18" s="13">
        <v>4.4516698108358241</v>
      </c>
      <c r="CT18" s="13">
        <v>4.4506710190909606</v>
      </c>
      <c r="CU18" s="13">
        <v>4.4497732260230691</v>
      </c>
      <c r="CV18" s="13">
        <v>4.4489668230320767</v>
      </c>
      <c r="CW18" s="13">
        <v>4.4482429561026757</v>
      </c>
      <c r="CX18" s="13">
        <v>4.4475935040402632</v>
      </c>
    </row>
    <row r="19" spans="1:103" x14ac:dyDescent="0.4">
      <c r="A19" s="18"/>
      <c r="B19" s="16">
        <v>5</v>
      </c>
      <c r="C19" s="17">
        <f t="shared" si="1"/>
        <v>-3.4657359027997265</v>
      </c>
      <c r="D19" s="13">
        <v>14.329014023960749</v>
      </c>
      <c r="E19" s="13">
        <v>14.329014022448757</v>
      </c>
      <c r="F19" s="13">
        <v>14.329014020012769</v>
      </c>
      <c r="G19" s="13">
        <v>14.32901401608812</v>
      </c>
      <c r="H19" s="13">
        <v>14.329014009765075</v>
      </c>
      <c r="I19" s="13">
        <v>14.329013999577951</v>
      </c>
      <c r="J19" s="13">
        <v>14.329013983165362</v>
      </c>
      <c r="K19" s="13">
        <v>14.329013956722859</v>
      </c>
      <c r="L19" s="13">
        <v>14.329013914121056</v>
      </c>
      <c r="M19" s="13">
        <v>14.32901384548483</v>
      </c>
      <c r="N19" s="13">
        <v>14.329013734904288</v>
      </c>
      <c r="O19" s="13">
        <v>14.329013556746855</v>
      </c>
      <c r="P19" s="13">
        <v>14.329013269715716</v>
      </c>
      <c r="Q19" s="13">
        <v>14.329012807277381</v>
      </c>
      <c r="R19" s="13">
        <v>14.329012062239734</v>
      </c>
      <c r="S19" s="13">
        <v>14.329010861906196</v>
      </c>
      <c r="T19" s="13">
        <v>14.329008928048207</v>
      </c>
      <c r="U19" s="13">
        <v>14.3290058124211</v>
      </c>
      <c r="V19" s="13">
        <v>14.329000792885269</v>
      </c>
      <c r="W19" s="13">
        <v>14.328992706077567</v>
      </c>
      <c r="X19" s="13">
        <v>14.32897967790867</v>
      </c>
      <c r="Y19" s="13">
        <v>14.328958689578153</v>
      </c>
      <c r="Z19" s="13">
        <v>14.32892487893124</v>
      </c>
      <c r="AA19" s="13">
        <v>14.328870416305689</v>
      </c>
      <c r="AB19" s="13">
        <v>14.32878269712776</v>
      </c>
      <c r="AC19" s="13">
        <v>14.328641439654811</v>
      </c>
      <c r="AD19" s="13">
        <v>14.328414034158632</v>
      </c>
      <c r="AE19" s="13">
        <v>14.328048114680909</v>
      </c>
      <c r="AF19" s="13">
        <v>14.327459758192003</v>
      </c>
      <c r="AG19" s="13">
        <v>14.326514900203927</v>
      </c>
      <c r="AH19" s="13">
        <v>14.325000481367969</v>
      </c>
      <c r="AI19" s="13">
        <v>14.322580679107908</v>
      </c>
      <c r="AJ19" s="13">
        <v>14.318732936503846</v>
      </c>
      <c r="AK19" s="13">
        <v>14.312659360284252</v>
      </c>
      <c r="AL19" s="13">
        <v>14.303168441574933</v>
      </c>
      <c r="AM19" s="13">
        <v>14.288476383464607</v>
      </c>
      <c r="AN19" s="13">
        <v>14.265434113498126</v>
      </c>
      <c r="AO19" s="13">
        <v>14.223889099936816</v>
      </c>
      <c r="AP19" s="13">
        <v>14.086839372559435</v>
      </c>
      <c r="AQ19" s="13">
        <v>11.866828618043328</v>
      </c>
      <c r="AR19" s="13">
        <v>11.073927950181066</v>
      </c>
      <c r="AS19" s="13">
        <v>10.216359552774566</v>
      </c>
      <c r="AT19" s="13">
        <v>9.4031302663977101</v>
      </c>
      <c r="AU19" s="13">
        <v>8.7202778703041091</v>
      </c>
      <c r="AV19" s="13">
        <v>8.1981248890649834</v>
      </c>
      <c r="AW19" s="13">
        <v>7.8210316970724296</v>
      </c>
      <c r="AX19" s="13">
        <v>7.5545294368224756</v>
      </c>
      <c r="AY19" s="13">
        <v>7.3647559031341103</v>
      </c>
      <c r="AZ19" s="13">
        <v>7.2257427079223175</v>
      </c>
      <c r="BA19" s="13">
        <v>7.119742162572047</v>
      </c>
      <c r="BB19" s="13">
        <v>7.0352848075971748</v>
      </c>
      <c r="BC19" s="13">
        <v>6.9651332625275444</v>
      </c>
      <c r="BD19" s="13">
        <v>6.9047442305375188</v>
      </c>
      <c r="BE19" s="13">
        <v>6.8512486843682661</v>
      </c>
      <c r="BF19" s="13">
        <v>6.8028122341338264</v>
      </c>
      <c r="BG19" s="13">
        <v>6.7582430136472249</v>
      </c>
      <c r="BH19" s="13">
        <v>6.7167524692742244</v>
      </c>
      <c r="BI19" s="13">
        <v>6.6778085961661269</v>
      </c>
      <c r="BJ19" s="13">
        <v>6.6410448283134915</v>
      </c>
      <c r="BK19" s="13">
        <v>6.6062026342453724</v>
      </c>
      <c r="BL19" s="13">
        <v>6.3370231309518399</v>
      </c>
      <c r="BM19" s="13">
        <v>6.1708691294520754</v>
      </c>
      <c r="BN19" s="13">
        <v>6.0680914999862825</v>
      </c>
      <c r="BO19" s="13">
        <v>6.0019754866102613</v>
      </c>
      <c r="BP19" s="13">
        <v>5.9567771371828897</v>
      </c>
      <c r="BQ19" s="13">
        <v>5.9238251823397654</v>
      </c>
      <c r="BR19" s="13">
        <v>5.8983703375578296</v>
      </c>
      <c r="BS19" s="13">
        <v>5.8777569433083858</v>
      </c>
      <c r="BT19" s="13">
        <v>5.8604563703338082</v>
      </c>
      <c r="BU19" s="13">
        <v>5.8455606940711275</v>
      </c>
      <c r="BV19" s="13">
        <v>5.8325117935497452</v>
      </c>
      <c r="BW19" s="13">
        <v>5.8209522776362475</v>
      </c>
      <c r="BX19" s="13">
        <v>5.8106414447932808</v>
      </c>
      <c r="BY19" s="13">
        <v>5.801407166234001</v>
      </c>
      <c r="BZ19" s="13">
        <v>5.7931181918490164</v>
      </c>
      <c r="CA19" s="13">
        <v>5.7856682873317711</v>
      </c>
      <c r="CB19" s="13">
        <v>5.7789672711638778</v>
      </c>
      <c r="CC19" s="13">
        <v>5.7729360496919044</v>
      </c>
      <c r="CD19" s="13">
        <v>5.7675039222145568</v>
      </c>
      <c r="CE19" s="13">
        <v>5.7626071291538175</v>
      </c>
      <c r="CF19" s="13">
        <v>5.7581880432441235</v>
      </c>
      <c r="CG19" s="13">
        <v>5.7541946645301456</v>
      </c>
      <c r="CH19" s="13">
        <v>5.7505802376064956</v>
      </c>
      <c r="CI19" s="13">
        <v>5.7473029023518354</v>
      </c>
      <c r="CJ19" s="13">
        <v>5.744325341760125</v>
      </c>
      <c r="CK19" s="13">
        <v>5.7416144180582087</v>
      </c>
      <c r="CL19" s="13">
        <v>5.7391408012355862</v>
      </c>
      <c r="CM19" s="13">
        <v>5.7368785988034263</v>
      </c>
      <c r="CN19" s="13">
        <v>5.7348049959927456</v>
      </c>
      <c r="CO19" s="13">
        <v>5.7328999140325436</v>
      </c>
      <c r="CP19" s="13">
        <v>5.7311456919292256</v>
      </c>
      <c r="CQ19" s="13">
        <v>5.7295267949767634</v>
      </c>
      <c r="CR19" s="13">
        <v>5.7280295513678565</v>
      </c>
      <c r="CS19" s="13">
        <v>5.7266419168441693</v>
      </c>
      <c r="CT19" s="13">
        <v>5.7253532663093134</v>
      </c>
      <c r="CU19" s="13">
        <v>5.7241542106691865</v>
      </c>
      <c r="CV19" s="13">
        <v>5.7230364367895463</v>
      </c>
      <c r="CW19" s="13">
        <v>5.721992568295585</v>
      </c>
      <c r="CX19" s="13">
        <v>5.7210160449241192</v>
      </c>
    </row>
    <row r="20" spans="1:103" x14ac:dyDescent="0.4">
      <c r="A20" s="18"/>
      <c r="B20" s="16">
        <v>6</v>
      </c>
      <c r="C20" s="17">
        <f t="shared" si="1"/>
        <v>-4.1588830833596715</v>
      </c>
      <c r="D20" s="13">
        <v>15.8330909245482</v>
      </c>
      <c r="E20" s="13">
        <v>15.8330909245482</v>
      </c>
      <c r="F20" s="13">
        <v>15.8330909245482</v>
      </c>
      <c r="G20" s="13">
        <v>15.8330909245482</v>
      </c>
      <c r="H20" s="13">
        <v>15.8330909245482</v>
      </c>
      <c r="I20" s="13">
        <v>15.8330909245482</v>
      </c>
      <c r="J20" s="13">
        <v>15.8330909245482</v>
      </c>
      <c r="K20" s="13">
        <v>15.8330909245482</v>
      </c>
      <c r="L20" s="13">
        <v>15.8330909245482</v>
      </c>
      <c r="M20" s="13">
        <v>15.8330909245482</v>
      </c>
      <c r="N20" s="13">
        <v>15.8330909245482</v>
      </c>
      <c r="O20" s="13">
        <v>15.8330909245482</v>
      </c>
      <c r="P20" s="13">
        <v>15.8330909245482</v>
      </c>
      <c r="Q20" s="13">
        <v>15.8330909245482</v>
      </c>
      <c r="R20" s="13">
        <v>15.8330909245482</v>
      </c>
      <c r="S20" s="13">
        <v>15.8330909245482</v>
      </c>
      <c r="T20" s="13">
        <v>15.833090924548202</v>
      </c>
      <c r="U20" s="13">
        <v>15.833090924548195</v>
      </c>
      <c r="V20" s="13">
        <v>15.833090924548186</v>
      </c>
      <c r="W20" s="13">
        <v>15.833090924548145</v>
      </c>
      <c r="X20" s="13">
        <v>15.833090924547939</v>
      </c>
      <c r="Y20" s="13">
        <v>15.833090924547017</v>
      </c>
      <c r="Z20" s="13">
        <v>15.833090924542864</v>
      </c>
      <c r="AA20" s="13">
        <v>15.833090924524113</v>
      </c>
      <c r="AB20" s="13">
        <v>15.833090924439345</v>
      </c>
      <c r="AC20" s="13">
        <v>15.833090924055828</v>
      </c>
      <c r="AD20" s="13">
        <v>15.833090922318471</v>
      </c>
      <c r="AE20" s="13">
        <v>15.833090914435944</v>
      </c>
      <c r="AF20" s="13">
        <v>15.833090878602848</v>
      </c>
      <c r="AG20" s="13">
        <v>15.833090715310293</v>
      </c>
      <c r="AH20" s="13">
        <v>15.833089968859246</v>
      </c>
      <c r="AI20" s="13">
        <v>15.833086542944535</v>
      </c>
      <c r="AJ20" s="13">
        <v>15.833070736982373</v>
      </c>
      <c r="AK20" s="13">
        <v>15.832997305752494</v>
      </c>
      <c r="AL20" s="13">
        <v>15.832652895416979</v>
      </c>
      <c r="AM20" s="13">
        <v>15.831014848592245</v>
      </c>
      <c r="AN20" s="13">
        <v>15.823035323990879</v>
      </c>
      <c r="AO20" s="13">
        <v>15.781775427862115</v>
      </c>
      <c r="AP20" s="13">
        <v>15.500973224002411</v>
      </c>
      <c r="AQ20" s="13">
        <v>11.532705839729289</v>
      </c>
      <c r="AR20" s="13">
        <v>10.838046515902949</v>
      </c>
      <c r="AS20" s="13">
        <v>10.254277297686285</v>
      </c>
      <c r="AT20" s="13">
        <v>9.7937129186177891</v>
      </c>
      <c r="AU20" s="13">
        <v>9.4424877301960883</v>
      </c>
      <c r="AV20" s="13">
        <v>9.176677724097253</v>
      </c>
      <c r="AW20" s="13">
        <v>8.9730285740056566</v>
      </c>
      <c r="AX20" s="13">
        <v>8.8131328980893038</v>
      </c>
      <c r="AY20" s="13">
        <v>8.6837967538617367</v>
      </c>
      <c r="AZ20" s="13">
        <v>8.5760113093389982</v>
      </c>
      <c r="BA20" s="13">
        <v>8.4837443443930702</v>
      </c>
      <c r="BB20" s="13">
        <v>8.4029632475489162</v>
      </c>
      <c r="BC20" s="13">
        <v>8.3309458392591225</v>
      </c>
      <c r="BD20" s="13">
        <v>8.2658234895538119</v>
      </c>
      <c r="BE20" s="13">
        <v>8.2062864183770898</v>
      </c>
      <c r="BF20" s="13">
        <v>8.1513951369103204</v>
      </c>
      <c r="BG20" s="13">
        <v>8.1004593725170082</v>
      </c>
      <c r="BH20" s="13">
        <v>8.052959499507681</v>
      </c>
      <c r="BI20" s="13">
        <v>8.0084948096724347</v>
      </c>
      <c r="BJ20" s="13">
        <v>7.9667488981105095</v>
      </c>
      <c r="BK20" s="13">
        <v>7.9274661190780193</v>
      </c>
      <c r="BL20" s="13">
        <v>7.6352887222619081</v>
      </c>
      <c r="BM20" s="13">
        <v>7.4614020784194892</v>
      </c>
      <c r="BN20" s="13">
        <v>7.3510582957153474</v>
      </c>
      <c r="BO20" s="13">
        <v>7.2745151843754865</v>
      </c>
      <c r="BP20" s="13">
        <v>7.2161467463869222</v>
      </c>
      <c r="BQ20" s="13">
        <v>7.1680262994837189</v>
      </c>
      <c r="BR20" s="13">
        <v>7.1261937220165992</v>
      </c>
      <c r="BS20" s="13">
        <v>7.0887080291839748</v>
      </c>
      <c r="BT20" s="13">
        <v>7.0546596613474266</v>
      </c>
      <c r="BU20" s="13">
        <v>7.0236560602961315</v>
      </c>
      <c r="BV20" s="13">
        <v>6.9955419993679726</v>
      </c>
      <c r="BW20" s="13">
        <v>6.970244673348434</v>
      </c>
      <c r="BX20" s="13">
        <v>6.9476916168084069</v>
      </c>
      <c r="BY20" s="13">
        <v>6.9277738886416351</v>
      </c>
      <c r="BZ20" s="13">
        <v>6.9103371482722631</v>
      </c>
      <c r="CA20" s="13">
        <v>6.8951883246234935</v>
      </c>
      <c r="CB20" s="13">
        <v>6.8821091409052677</v>
      </c>
      <c r="CC20" s="13">
        <v>6.8708707999145071</v>
      </c>
      <c r="CD20" s="13">
        <v>6.8612466665896843</v>
      </c>
      <c r="CE20" s="13">
        <v>6.8530216544199192</v>
      </c>
      <c r="CF20" s="13">
        <v>6.845998205434344</v>
      </c>
      <c r="CG20" s="13">
        <v>6.8399993650561282</v>
      </c>
      <c r="CH20" s="13">
        <v>6.8348696689943553</v>
      </c>
      <c r="CI20" s="13">
        <v>6.8304745460847283</v>
      </c>
      <c r="CJ20" s="13">
        <v>6.8266988222841878</v>
      </c>
      <c r="CK20" s="13">
        <v>6.8234447635835389</v>
      </c>
      <c r="CL20" s="13">
        <v>6.820629959110037</v>
      </c>
      <c r="CM20" s="13">
        <v>6.8181852357823329</v>
      </c>
      <c r="CN20" s="13">
        <v>6.8160527149304135</v>
      </c>
      <c r="CO20" s="13">
        <v>6.8141840656171038</v>
      </c>
      <c r="CP20" s="13">
        <v>6.8125389734130035</v>
      </c>
      <c r="CQ20" s="13">
        <v>6.81108382163172</v>
      </c>
      <c r="CR20" s="13">
        <v>6.8097905700222432</v>
      </c>
      <c r="CS20" s="13">
        <v>6.8086358102333993</v>
      </c>
      <c r="CT20" s="13">
        <v>6.807599975594754</v>
      </c>
      <c r="CU20" s="13">
        <v>6.8066666832581522</v>
      </c>
      <c r="CV20" s="13">
        <v>6.8058221884471202</v>
      </c>
      <c r="CW20" s="13">
        <v>6.8050549328000223</v>
      </c>
      <c r="CX20" s="13">
        <v>6.804355171169</v>
      </c>
    </row>
    <row r="21" spans="1:103" x14ac:dyDescent="0.4">
      <c r="A21" s="18"/>
      <c r="B21" s="16">
        <v>7</v>
      </c>
      <c r="C21" s="17">
        <f t="shared" si="1"/>
        <v>-4.8520302639196169</v>
      </c>
      <c r="D21" s="13">
        <v>17.219387945201021</v>
      </c>
      <c r="E21" s="13">
        <v>17.219387945200864</v>
      </c>
      <c r="F21" s="13">
        <v>17.219387945200552</v>
      </c>
      <c r="G21" s="13">
        <v>17.219387945199919</v>
      </c>
      <c r="H21" s="13">
        <v>17.219387945198662</v>
      </c>
      <c r="I21" s="13">
        <v>17.219387945196139</v>
      </c>
      <c r="J21" s="13">
        <v>17.219387945191095</v>
      </c>
      <c r="K21" s="13">
        <v>17.219387945181008</v>
      </c>
      <c r="L21" s="13">
        <v>17.219387945160836</v>
      </c>
      <c r="M21" s="13">
        <v>17.219387945120488</v>
      </c>
      <c r="N21" s="13">
        <v>17.219387945039788</v>
      </c>
      <c r="O21" s="13">
        <v>17.219387944878402</v>
      </c>
      <c r="P21" s="13">
        <v>17.219387944555614</v>
      </c>
      <c r="Q21" s="13">
        <v>17.219387943910021</v>
      </c>
      <c r="R21" s="13">
        <v>17.219387942618795</v>
      </c>
      <c r="S21" s="13">
        <v>17.219387940036185</v>
      </c>
      <c r="T21" s="13">
        <v>17.219387934870532</v>
      </c>
      <c r="U21" s="13">
        <v>17.219387924537948</v>
      </c>
      <c r="V21" s="13">
        <v>17.219387903868864</v>
      </c>
      <c r="W21" s="13">
        <v>17.219387862519017</v>
      </c>
      <c r="X21" s="13">
        <v>17.219387779784199</v>
      </c>
      <c r="Y21" s="13">
        <v>17.219387614209104</v>
      </c>
      <c r="Z21" s="13">
        <v>17.21938728274214</v>
      </c>
      <c r="AA21" s="13">
        <v>17.219386618856092</v>
      </c>
      <c r="AB21" s="13">
        <v>17.219385288220462</v>
      </c>
      <c r="AC21" s="13">
        <v>17.219382618329451</v>
      </c>
      <c r="AD21" s="13">
        <v>17.219377252567984</v>
      </c>
      <c r="AE21" s="13">
        <v>17.219366442610227</v>
      </c>
      <c r="AF21" s="13">
        <v>17.219344585314484</v>
      </c>
      <c r="AG21" s="13">
        <v>17.219300149780839</v>
      </c>
      <c r="AH21" s="13">
        <v>17.219209077807509</v>
      </c>
      <c r="AI21" s="13">
        <v>17.219020161509111</v>
      </c>
      <c r="AJ21" s="13">
        <v>17.218621223314766</v>
      </c>
      <c r="AK21" s="13">
        <v>17.217756130269688</v>
      </c>
      <c r="AL21" s="13">
        <v>17.215803214044847</v>
      </c>
      <c r="AM21" s="13">
        <v>17.211099978395477</v>
      </c>
      <c r="AN21" s="13">
        <v>17.198353493988932</v>
      </c>
      <c r="AO21" s="13">
        <v>17.153753362466468</v>
      </c>
      <c r="AP21" s="13">
        <v>16.870479219931486</v>
      </c>
      <c r="AQ21" s="13">
        <v>13.114291501409134</v>
      </c>
      <c r="AR21" s="13">
        <v>12.424573884018344</v>
      </c>
      <c r="AS21" s="13">
        <v>11.820900980542261</v>
      </c>
      <c r="AT21" s="13">
        <v>11.325519134761201</v>
      </c>
      <c r="AU21" s="13">
        <v>10.934984698397518</v>
      </c>
      <c r="AV21" s="13">
        <v>10.632179300987982</v>
      </c>
      <c r="AW21" s="13">
        <v>10.396843669320125</v>
      </c>
      <c r="AX21" s="13">
        <v>10.211118960357027</v>
      </c>
      <c r="AY21" s="13">
        <v>10.061205637441248</v>
      </c>
      <c r="AZ21" s="13">
        <v>9.9371219286392432</v>
      </c>
      <c r="BA21" s="13">
        <v>9.8318707718330813</v>
      </c>
      <c r="BB21" s="13">
        <v>9.7406028483945111</v>
      </c>
      <c r="BC21" s="13">
        <v>9.6599556907196202</v>
      </c>
      <c r="BD21" s="13">
        <v>9.5875801428935077</v>
      </c>
      <c r="BE21" s="13">
        <v>9.5218154754563251</v>
      </c>
      <c r="BF21" s="13">
        <v>9.4614703074966986</v>
      </c>
      <c r="BG21" s="13">
        <v>9.4056753929704762</v>
      </c>
      <c r="BH21" s="13">
        <v>9.3537843445660158</v>
      </c>
      <c r="BI21" s="13">
        <v>9.305306239928127</v>
      </c>
      <c r="BJ21" s="13">
        <v>9.2598595349829349</v>
      </c>
      <c r="BK21" s="13">
        <v>9.2171403353041423</v>
      </c>
      <c r="BL21" s="13">
        <v>8.8992415280644153</v>
      </c>
      <c r="BM21" s="13">
        <v>8.70432616350055</v>
      </c>
      <c r="BN21" s="13">
        <v>8.5696523997186986</v>
      </c>
      <c r="BO21" s="13">
        <v>8.4632468746646197</v>
      </c>
      <c r="BP21" s="13">
        <v>8.3691543757704032</v>
      </c>
      <c r="BQ21" s="13">
        <v>8.2800000291288125</v>
      </c>
      <c r="BR21" s="13">
        <v>8.1935703069656469</v>
      </c>
      <c r="BS21" s="13">
        <v>8.1110311540683888</v>
      </c>
      <c r="BT21" s="13">
        <v>8.0352997911641904</v>
      </c>
      <c r="BU21" s="13">
        <v>7.969283662190815</v>
      </c>
      <c r="BV21" s="13">
        <v>7.9145786823741044</v>
      </c>
      <c r="BW21" s="13">
        <v>7.871129533681561</v>
      </c>
      <c r="BX21" s="13">
        <v>7.8376715382080846</v>
      </c>
      <c r="BY21" s="13">
        <v>7.8124058178352254</v>
      </c>
      <c r="BZ21" s="13">
        <v>7.7935168134589121</v>
      </c>
      <c r="CA21" s="13">
        <v>7.779436546634841</v>
      </c>
      <c r="CB21" s="13">
        <v>7.7689209230336331</v>
      </c>
      <c r="CC21" s="13">
        <v>7.7610287937949103</v>
      </c>
      <c r="CD21" s="13">
        <v>7.7550663121020564</v>
      </c>
      <c r="CE21" s="13">
        <v>7.75052816159769</v>
      </c>
      <c r="CF21" s="13">
        <v>7.7470476803001782</v>
      </c>
      <c r="CG21" s="13">
        <v>7.7443583722055074</v>
      </c>
      <c r="CH21" s="13">
        <v>7.7422655877686761</v>
      </c>
      <c r="CI21" s="13">
        <v>7.740626182350784</v>
      </c>
      <c r="CJ21" s="13">
        <v>7.7393340631955461</v>
      </c>
      <c r="CK21" s="13">
        <v>7.7383099510136812</v>
      </c>
      <c r="CL21" s="13">
        <v>7.7374941137692481</v>
      </c>
      <c r="CM21" s="13">
        <v>7.736841184896547</v>
      </c>
      <c r="CN21" s="13">
        <v>7.7363164434475342</v>
      </c>
      <c r="CO21" s="13">
        <v>7.7358931232347317</v>
      </c>
      <c r="CP21" s="13">
        <v>7.7355504504008419</v>
      </c>
      <c r="CQ21" s="13">
        <v>7.7352722002797005</v>
      </c>
      <c r="CR21" s="13">
        <v>7.7350456273384491</v>
      </c>
      <c r="CS21" s="13">
        <v>7.7348606653407614</v>
      </c>
      <c r="CT21" s="13">
        <v>7.7347093248392662</v>
      </c>
      <c r="CU21" s="13">
        <v>7.7345852359435083</v>
      </c>
      <c r="CV21" s="13">
        <v>7.7344832988905639</v>
      </c>
      <c r="CW21" s="13">
        <v>7.7343994152273918</v>
      </c>
      <c r="CX21" s="13">
        <v>7.7343302797161302</v>
      </c>
    </row>
    <row r="22" spans="1:103" x14ac:dyDescent="0.4">
      <c r="A22" s="18"/>
      <c r="B22" s="16">
        <v>8</v>
      </c>
      <c r="C22" s="17">
        <f t="shared" si="1"/>
        <v>-5.5451774444795623</v>
      </c>
      <c r="D22" s="13">
        <v>17.219385584864909</v>
      </c>
      <c r="E22" s="13">
        <v>17.219385584863936</v>
      </c>
      <c r="F22" s="13">
        <v>17.219385584861946</v>
      </c>
      <c r="G22" s="13">
        <v>17.219385584857974</v>
      </c>
      <c r="H22" s="13">
        <v>17.219385584850055</v>
      </c>
      <c r="I22" s="13">
        <v>17.219385584834207</v>
      </c>
      <c r="J22" s="13">
        <v>17.219385584802517</v>
      </c>
      <c r="K22" s="13">
        <v>17.219385584739108</v>
      </c>
      <c r="L22" s="13">
        <v>17.219385584612318</v>
      </c>
      <c r="M22" s="13">
        <v>17.219385584358694</v>
      </c>
      <c r="N22" s="13">
        <v>17.219385583851476</v>
      </c>
      <c r="O22" s="13">
        <v>17.219385582837042</v>
      </c>
      <c r="P22" s="13">
        <v>17.219385580808183</v>
      </c>
      <c r="Q22" s="13">
        <v>17.219385576750348</v>
      </c>
      <c r="R22" s="13">
        <v>17.21938556863465</v>
      </c>
      <c r="S22" s="13">
        <v>17.219385552402919</v>
      </c>
      <c r="T22" s="13">
        <v>17.219385519938612</v>
      </c>
      <c r="U22" s="13">
        <v>17.219385455007199</v>
      </c>
      <c r="V22" s="13">
        <v>17.219385325136276</v>
      </c>
      <c r="W22" s="13">
        <v>17.219385065369906</v>
      </c>
      <c r="X22" s="13">
        <v>17.219384545763795</v>
      </c>
      <c r="Y22" s="13">
        <v>17.219383506331283</v>
      </c>
      <c r="Z22" s="13">
        <v>17.219381426805192</v>
      </c>
      <c r="AA22" s="13">
        <v>17.219377265768422</v>
      </c>
      <c r="AB22" s="13">
        <v>17.219368937736629</v>
      </c>
      <c r="AC22" s="13">
        <v>17.219352263776102</v>
      </c>
      <c r="AD22" s="13">
        <v>17.219318862067354</v>
      </c>
      <c r="AE22" s="13">
        <v>17.219251896849688</v>
      </c>
      <c r="AF22" s="13">
        <v>17.21911747901655</v>
      </c>
      <c r="AG22" s="13">
        <v>17.218847171882821</v>
      </c>
      <c r="AH22" s="13">
        <v>17.218302099415332</v>
      </c>
      <c r="AI22" s="13">
        <v>17.217198368733008</v>
      </c>
      <c r="AJ22" s="13">
        <v>17.214949105055723</v>
      </c>
      <c r="AK22" s="13">
        <v>17.210319808627133</v>
      </c>
      <c r="AL22" s="13">
        <v>17.200639905199782</v>
      </c>
      <c r="AM22" s="13">
        <v>17.179845752358446</v>
      </c>
      <c r="AN22" s="13">
        <v>17.1328056351337</v>
      </c>
      <c r="AO22" s="13">
        <v>17.012562181687116</v>
      </c>
      <c r="AP22" s="13">
        <v>16.562917185212935</v>
      </c>
      <c r="AQ22" s="13">
        <v>13.575614617636756</v>
      </c>
      <c r="AR22" s="13">
        <v>13.112520057607533</v>
      </c>
      <c r="AS22" s="13">
        <v>12.692189333676573</v>
      </c>
      <c r="AT22" s="13">
        <v>12.327738787699705</v>
      </c>
      <c r="AU22" s="13">
        <v>12.021960136662805</v>
      </c>
      <c r="AV22" s="13">
        <v>11.770303063784461</v>
      </c>
      <c r="AW22" s="13">
        <v>11.564583629969729</v>
      </c>
      <c r="AX22" s="13">
        <v>11.395832787546588</v>
      </c>
      <c r="AY22" s="13">
        <v>11.255893313684512</v>
      </c>
      <c r="AZ22" s="13">
        <v>11.138038293236262</v>
      </c>
      <c r="BA22" s="13">
        <v>11.037024621913329</v>
      </c>
      <c r="BB22" s="13">
        <v>10.948897330151571</v>
      </c>
      <c r="BC22" s="13">
        <v>10.870726085597429</v>
      </c>
      <c r="BD22" s="13">
        <v>10.800357453787335</v>
      </c>
      <c r="BE22" s="13">
        <v>10.736211498953352</v>
      </c>
      <c r="BF22" s="13">
        <v>10.677125610426096</v>
      </c>
      <c r="BG22" s="13">
        <v>10.622238794839074</v>
      </c>
      <c r="BH22" s="13">
        <v>10.570907538579995</v>
      </c>
      <c r="BI22" s="13">
        <v>10.522645163896993</v>
      </c>
      <c r="BJ22" s="13">
        <v>10.477078252408493</v>
      </c>
      <c r="BK22" s="13">
        <v>10.433915333184778</v>
      </c>
      <c r="BL22" s="13">
        <v>10.098013371008751</v>
      </c>
      <c r="BM22" s="13">
        <v>9.8720009438659169</v>
      </c>
      <c r="BN22" s="13">
        <v>9.7018507835564058</v>
      </c>
      <c r="BO22" s="13">
        <v>9.5604484970312242</v>
      </c>
      <c r="BP22" s="13">
        <v>9.436752338424963</v>
      </c>
      <c r="BQ22" s="13">
        <v>9.3278271945850229</v>
      </c>
      <c r="BR22" s="13">
        <v>9.2336738740494191</v>
      </c>
      <c r="BS22" s="13">
        <v>9.154342140244303</v>
      </c>
      <c r="BT22" s="13">
        <v>9.088906445668357</v>
      </c>
      <c r="BU22" s="13">
        <v>9.0356113556797393</v>
      </c>
      <c r="BV22" s="13">
        <v>8.9923916199191716</v>
      </c>
      <c r="BW22" s="13">
        <v>8.9572879267904071</v>
      </c>
      <c r="BX22" s="13">
        <v>8.9286422699614221</v>
      </c>
      <c r="BY22" s="13">
        <v>8.9051327777225033</v>
      </c>
      <c r="BZ22" s="13">
        <v>8.8857325318201941</v>
      </c>
      <c r="CA22" s="13">
        <v>8.8696477179399338</v>
      </c>
      <c r="CB22" s="13">
        <v>8.8562604530057545</v>
      </c>
      <c r="CC22" s="13">
        <v>8.8450838852608342</v>
      </c>
      <c r="CD22" s="13">
        <v>8.8357293549891089</v>
      </c>
      <c r="CE22" s="13">
        <v>8.8278829959304446</v>
      </c>
      <c r="CF22" s="13">
        <v>8.8212890408212168</v>
      </c>
      <c r="CG22" s="13">
        <v>8.8157376896502644</v>
      </c>
      <c r="CH22" s="13">
        <v>8.8110560552011243</v>
      </c>
      <c r="CI22" s="13">
        <v>8.8071012147981804</v>
      </c>
      <c r="CJ22" s="13">
        <v>8.8037547483828238</v>
      </c>
      <c r="CK22" s="13">
        <v>8.8009183659021826</v>
      </c>
      <c r="CL22" s="13">
        <v>8.7985103629556072</v>
      </c>
      <c r="CM22" s="13">
        <v>8.7964627255113648</v>
      </c>
      <c r="CN22" s="13">
        <v>8.794718754378124</v>
      </c>
      <c r="CO22" s="13">
        <v>8.7932311116216244</v>
      </c>
      <c r="CP22" s="13">
        <v>8.79196021217275</v>
      </c>
      <c r="CQ22" s="13">
        <v>8.7908728988897238</v>
      </c>
      <c r="CR22" s="13">
        <v>8.7899413506877853</v>
      </c>
      <c r="CS22" s="13">
        <v>8.7891421823307869</v>
      </c>
      <c r="CT22" s="13">
        <v>8.7884557017723388</v>
      </c>
      <c r="CU22" s="13">
        <v>8.7878652969444673</v>
      </c>
      <c r="CV22" s="13">
        <v>8.7873569288778324</v>
      </c>
      <c r="CW22" s="13">
        <v>8.7869187121640788</v>
      </c>
      <c r="CX22" s="13">
        <v>8.78654056718762</v>
      </c>
    </row>
    <row r="23" spans="1:103" x14ac:dyDescent="0.4">
      <c r="A23" s="18"/>
      <c r="B23" s="16">
        <v>9</v>
      </c>
      <c r="C23" s="17">
        <f t="shared" si="1"/>
        <v>-6.2383246250395077</v>
      </c>
      <c r="D23" s="13">
        <v>17.219350012940872</v>
      </c>
      <c r="E23" s="13">
        <v>17.21935001294019</v>
      </c>
      <c r="F23" s="13">
        <v>17.219350012938918</v>
      </c>
      <c r="G23" s="13">
        <v>17.219350012936196</v>
      </c>
      <c r="H23" s="13">
        <v>17.219350012930889</v>
      </c>
      <c r="I23" s="13">
        <v>17.219350012920309</v>
      </c>
      <c r="J23" s="13">
        <v>17.219350012899191</v>
      </c>
      <c r="K23" s="13">
        <v>17.2193500128568</v>
      </c>
      <c r="L23" s="13">
        <v>17.21935001277215</v>
      </c>
      <c r="M23" s="13">
        <v>17.219350012602696</v>
      </c>
      <c r="N23" s="13">
        <v>17.219350012263977</v>
      </c>
      <c r="O23" s="13">
        <v>17.219350011586357</v>
      </c>
      <c r="P23" s="13">
        <v>17.219350010231278</v>
      </c>
      <c r="Q23" s="13">
        <v>17.219350007520994</v>
      </c>
      <c r="R23" s="13">
        <v>17.219350002100235</v>
      </c>
      <c r="S23" s="13">
        <v>17.219349991258579</v>
      </c>
      <c r="T23" s="13">
        <v>17.219349969574456</v>
      </c>
      <c r="U23" s="13">
        <v>17.219349926203744</v>
      </c>
      <c r="V23" s="13">
        <v>17.219349839455091</v>
      </c>
      <c r="W23" s="13">
        <v>17.219349665936068</v>
      </c>
      <c r="X23" s="13">
        <v>17.219349318832759</v>
      </c>
      <c r="Y23" s="13">
        <v>17.219348624430253</v>
      </c>
      <c r="Z23" s="13">
        <v>17.219347235036711</v>
      </c>
      <c r="AA23" s="13">
        <v>17.219344454481451</v>
      </c>
      <c r="AB23" s="13">
        <v>17.21933888805421</v>
      </c>
      <c r="AC23" s="13">
        <v>17.219327739201482</v>
      </c>
      <c r="AD23" s="13">
        <v>17.219305393299265</v>
      </c>
      <c r="AE23" s="13">
        <v>17.219260556041533</v>
      </c>
      <c r="AF23" s="13">
        <v>17.219170441457379</v>
      </c>
      <c r="AG23" s="13">
        <v>17.218988875900497</v>
      </c>
      <c r="AH23" s="13">
        <v>17.218621663728701</v>
      </c>
      <c r="AI23" s="13">
        <v>17.21787466967659</v>
      </c>
      <c r="AJ23" s="13">
        <v>17.216341447097491</v>
      </c>
      <c r="AK23" s="13">
        <v>17.213149903981687</v>
      </c>
      <c r="AL23" s="13">
        <v>17.206353790740508</v>
      </c>
      <c r="AM23" s="13">
        <v>17.191314934080339</v>
      </c>
      <c r="AN23" s="13">
        <v>17.155612054207356</v>
      </c>
      <c r="AO23" s="13">
        <v>17.057450065710071</v>
      </c>
      <c r="AP23" s="13">
        <v>16.661487111590993</v>
      </c>
      <c r="AQ23" s="13">
        <v>14.257135619034486</v>
      </c>
      <c r="AR23" s="13">
        <v>13.889733515840998</v>
      </c>
      <c r="AS23" s="13">
        <v>13.547753672227682</v>
      </c>
      <c r="AT23" s="13">
        <v>13.242253134343802</v>
      </c>
      <c r="AU23" s="13">
        <v>12.978065462098359</v>
      </c>
      <c r="AV23" s="13">
        <v>12.754721615955088</v>
      </c>
      <c r="AW23" s="13">
        <v>12.568307867429898</v>
      </c>
      <c r="AX23" s="13">
        <v>12.413313906632929</v>
      </c>
      <c r="AY23" s="13">
        <v>12.283975840558597</v>
      </c>
      <c r="AZ23" s="13">
        <v>12.175038575860404</v>
      </c>
      <c r="BA23" s="13">
        <v>12.082072334683238</v>
      </c>
      <c r="BB23" s="13">
        <v>12.001518453038063</v>
      </c>
      <c r="BC23" s="13">
        <v>11.930602380032944</v>
      </c>
      <c r="BD23" s="13">
        <v>11.86719980411414</v>
      </c>
      <c r="BE23" s="13">
        <v>11.809700784915556</v>
      </c>
      <c r="BF23" s="13">
        <v>11.756891033161136</v>
      </c>
      <c r="BG23" s="13">
        <v>11.707855660784688</v>
      </c>
      <c r="BH23" s="13">
        <v>11.661904342643831</v>
      </c>
      <c r="BI23" s="13">
        <v>11.618514494499017</v>
      </c>
      <c r="BJ23" s="13">
        <v>11.577288680897675</v>
      </c>
      <c r="BK23" s="13">
        <v>11.537922875586858</v>
      </c>
      <c r="BL23" s="13">
        <v>11.212927503007407</v>
      </c>
      <c r="BM23" s="13">
        <v>10.967858079434954</v>
      </c>
      <c r="BN23" s="13">
        <v>10.770513647328988</v>
      </c>
      <c r="BO23" s="13">
        <v>10.603697448001485</v>
      </c>
      <c r="BP23" s="13">
        <v>10.460812456293223</v>
      </c>
      <c r="BQ23" s="13">
        <v>10.340060542648803</v>
      </c>
      <c r="BR23" s="13">
        <v>10.239875522942032</v>
      </c>
      <c r="BS23" s="13">
        <v>10.157569675334084</v>
      </c>
      <c r="BT23" s="13">
        <v>10.089895158703875</v>
      </c>
      <c r="BU23" s="13">
        <v>10.033867601676857</v>
      </c>
      <c r="BV23" s="13">
        <v>9.9871521740805242</v>
      </c>
      <c r="BW23" s="13">
        <v>9.9480502678681901</v>
      </c>
      <c r="BX23" s="13">
        <v>9.9153206370158102</v>
      </c>
      <c r="BY23" s="13">
        <v>9.8879996006683157</v>
      </c>
      <c r="BZ23" s="13">
        <v>9.8652818570781662</v>
      </c>
      <c r="CA23" s="13">
        <v>9.8464614806834287</v>
      </c>
      <c r="CB23" s="13">
        <v>9.8309111438417105</v>
      </c>
      <c r="CC23" s="13">
        <v>9.8180783340163593</v>
      </c>
      <c r="CD23" s="13">
        <v>9.8074853419358874</v>
      </c>
      <c r="CE23" s="13">
        <v>9.7987272690180909</v>
      </c>
      <c r="CF23" s="13">
        <v>9.7914668819553121</v>
      </c>
      <c r="CG23" s="13">
        <v>9.7854271435957845</v>
      </c>
      <c r="CH23" s="13">
        <v>9.7803827054644543</v>
      </c>
      <c r="CI23" s="13">
        <v>9.776151425162988</v>
      </c>
      <c r="CJ23" s="13">
        <v>9.77258657635082</v>
      </c>
      <c r="CK23" s="13">
        <v>9.7695700708069282</v>
      </c>
      <c r="CL23" s="13">
        <v>9.7670067726034606</v>
      </c>
      <c r="CM23" s="13">
        <v>9.7648198459261177</v>
      </c>
      <c r="CN23" s="13">
        <v>9.7629470123360882</v>
      </c>
      <c r="CO23" s="13">
        <v>9.7613375728302643</v>
      </c>
      <c r="CP23" s="13">
        <v>9.7599500544147606</v>
      </c>
      <c r="CQ23" s="13">
        <v>9.7587503568088287</v>
      </c>
      <c r="CR23" s="13">
        <v>9.7577102945839052</v>
      </c>
      <c r="CS23" s="13">
        <v>9.7568064494600719</v>
      </c>
      <c r="CT23" s="13">
        <v>9.7560192647610524</v>
      </c>
      <c r="CU23" s="13">
        <v>9.7553323285605753</v>
      </c>
      <c r="CV23" s="13">
        <v>9.7547318038568136</v>
      </c>
      <c r="CW23" s="13">
        <v>9.7542059734778928</v>
      </c>
      <c r="CX23" s="13">
        <v>9.753744874755693</v>
      </c>
    </row>
    <row r="24" spans="1:103" s="7" customFormat="1" x14ac:dyDescent="0.4">
      <c r="A24" s="11"/>
      <c r="B24" s="2"/>
      <c r="C24" s="4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/>
      <c r="BM24" s="14"/>
      <c r="BN24" s="14"/>
      <c r="BO24" s="14"/>
      <c r="BP24" s="14"/>
      <c r="BQ24" s="14"/>
      <c r="BR24" s="14"/>
      <c r="BS24" s="14"/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  <c r="CL24" s="14"/>
      <c r="CM24" s="14"/>
      <c r="CN24" s="14"/>
      <c r="CO24" s="14"/>
      <c r="CP24" s="14"/>
      <c r="CQ24" s="14"/>
      <c r="CR24" s="14"/>
      <c r="CS24" s="14"/>
      <c r="CT24" s="14"/>
      <c r="CU24" s="14"/>
      <c r="CV24" s="14"/>
      <c r="CW24" s="14"/>
      <c r="CX24" s="14"/>
      <c r="CY24" s="14"/>
    </row>
    <row r="25" spans="1:103" s="10" customFormat="1" x14ac:dyDescent="0.4">
      <c r="A25" s="9"/>
      <c r="B25" s="5" t="s">
        <v>105</v>
      </c>
      <c r="C25" s="6" t="s">
        <v>108</v>
      </c>
      <c r="D25" s="10" t="s">
        <v>0</v>
      </c>
      <c r="E25" s="10" t="s">
        <v>1</v>
      </c>
      <c r="F25" s="10" t="s">
        <v>2</v>
      </c>
      <c r="G25" s="10" t="s">
        <v>3</v>
      </c>
      <c r="H25" s="10" t="s">
        <v>4</v>
      </c>
      <c r="I25" s="10" t="s">
        <v>5</v>
      </c>
      <c r="J25" s="10" t="s">
        <v>6</v>
      </c>
      <c r="K25" s="10" t="s">
        <v>7</v>
      </c>
      <c r="L25" s="10" t="s">
        <v>8</v>
      </c>
      <c r="M25" s="10" t="s">
        <v>9</v>
      </c>
      <c r="N25" s="10" t="s">
        <v>10</v>
      </c>
      <c r="O25" s="10" t="s">
        <v>11</v>
      </c>
      <c r="P25" s="10" t="s">
        <v>12</v>
      </c>
      <c r="Q25" s="10" t="s">
        <v>13</v>
      </c>
      <c r="R25" s="10" t="s">
        <v>14</v>
      </c>
      <c r="S25" s="10" t="s">
        <v>15</v>
      </c>
      <c r="T25" s="10" t="s">
        <v>16</v>
      </c>
      <c r="U25" s="10" t="s">
        <v>17</v>
      </c>
      <c r="V25" s="10" t="s">
        <v>18</v>
      </c>
      <c r="W25" s="10" t="s">
        <v>19</v>
      </c>
      <c r="X25" s="10" t="s">
        <v>20</v>
      </c>
      <c r="Y25" s="10" t="s">
        <v>21</v>
      </c>
      <c r="Z25" s="10" t="s">
        <v>22</v>
      </c>
      <c r="AA25" s="10" t="s">
        <v>23</v>
      </c>
      <c r="AB25" s="10" t="s">
        <v>24</v>
      </c>
      <c r="AC25" s="10" t="s">
        <v>25</v>
      </c>
      <c r="AD25" s="10" t="s">
        <v>26</v>
      </c>
      <c r="AE25" s="10" t="s">
        <v>27</v>
      </c>
      <c r="AF25" s="10" t="s">
        <v>28</v>
      </c>
      <c r="AG25" s="10" t="s">
        <v>29</v>
      </c>
      <c r="AH25" s="10" t="s">
        <v>30</v>
      </c>
      <c r="AI25" s="10" t="s">
        <v>31</v>
      </c>
      <c r="AJ25" s="10" t="s">
        <v>32</v>
      </c>
      <c r="AK25" s="10" t="s">
        <v>33</v>
      </c>
      <c r="AL25" s="10" t="s">
        <v>34</v>
      </c>
      <c r="AM25" s="10" t="s">
        <v>35</v>
      </c>
      <c r="AN25" s="10" t="s">
        <v>36</v>
      </c>
      <c r="AO25" s="10" t="s">
        <v>37</v>
      </c>
      <c r="AP25" s="10" t="s">
        <v>38</v>
      </c>
      <c r="AQ25" s="10" t="s">
        <v>39</v>
      </c>
      <c r="AR25" s="10" t="s">
        <v>40</v>
      </c>
      <c r="AS25" s="10" t="s">
        <v>41</v>
      </c>
      <c r="AT25" s="10" t="s">
        <v>42</v>
      </c>
      <c r="AU25" s="10" t="s">
        <v>43</v>
      </c>
      <c r="AV25" s="10" t="s">
        <v>44</v>
      </c>
      <c r="AW25" s="10" t="s">
        <v>45</v>
      </c>
      <c r="AX25" s="10" t="s">
        <v>46</v>
      </c>
      <c r="AY25" s="10" t="s">
        <v>47</v>
      </c>
      <c r="AZ25" s="10" t="s">
        <v>48</v>
      </c>
      <c r="BA25" s="10" t="s">
        <v>49</v>
      </c>
      <c r="BB25" s="10" t="s">
        <v>50</v>
      </c>
      <c r="BC25" s="10" t="s">
        <v>51</v>
      </c>
      <c r="BD25" s="10" t="s">
        <v>52</v>
      </c>
      <c r="BE25" s="10" t="s">
        <v>53</v>
      </c>
      <c r="BF25" s="10" t="s">
        <v>54</v>
      </c>
      <c r="BG25" s="10" t="s">
        <v>55</v>
      </c>
      <c r="BH25" s="10" t="s">
        <v>56</v>
      </c>
      <c r="BI25" s="10" t="s">
        <v>57</v>
      </c>
      <c r="BJ25" s="10" t="s">
        <v>58</v>
      </c>
      <c r="BK25" s="10" t="s">
        <v>59</v>
      </c>
      <c r="BL25" s="10" t="s">
        <v>60</v>
      </c>
      <c r="BM25" s="10" t="s">
        <v>61</v>
      </c>
      <c r="BN25" s="10" t="s">
        <v>62</v>
      </c>
      <c r="BO25" s="10" t="s">
        <v>63</v>
      </c>
      <c r="BP25" s="10" t="s">
        <v>64</v>
      </c>
      <c r="BQ25" s="10" t="s">
        <v>65</v>
      </c>
      <c r="BR25" s="10" t="s">
        <v>66</v>
      </c>
      <c r="BS25" s="10" t="s">
        <v>67</v>
      </c>
      <c r="BT25" s="10" t="s">
        <v>68</v>
      </c>
      <c r="BU25" s="10" t="s">
        <v>69</v>
      </c>
      <c r="BV25" s="10" t="s">
        <v>70</v>
      </c>
      <c r="BW25" s="10" t="s">
        <v>71</v>
      </c>
      <c r="BX25" s="10" t="s">
        <v>72</v>
      </c>
      <c r="BY25" s="10" t="s">
        <v>73</v>
      </c>
      <c r="BZ25" s="10" t="s">
        <v>74</v>
      </c>
      <c r="CA25" s="10" t="s">
        <v>75</v>
      </c>
      <c r="CB25" s="10" t="s">
        <v>76</v>
      </c>
      <c r="CC25" s="10" t="s">
        <v>77</v>
      </c>
      <c r="CD25" s="10" t="s">
        <v>78</v>
      </c>
      <c r="CE25" s="10" t="s">
        <v>79</v>
      </c>
      <c r="CF25" s="10" t="s">
        <v>80</v>
      </c>
      <c r="CG25" s="10" t="s">
        <v>81</v>
      </c>
      <c r="CH25" s="10" t="s">
        <v>82</v>
      </c>
      <c r="CI25" s="10" t="s">
        <v>83</v>
      </c>
      <c r="CJ25" s="10" t="s">
        <v>84</v>
      </c>
      <c r="CK25" s="10" t="s">
        <v>85</v>
      </c>
      <c r="CL25" s="10" t="s">
        <v>86</v>
      </c>
      <c r="CM25" s="10" t="s">
        <v>87</v>
      </c>
      <c r="CN25" s="10" t="s">
        <v>88</v>
      </c>
      <c r="CO25" s="10" t="s">
        <v>89</v>
      </c>
      <c r="CP25" s="10" t="s">
        <v>90</v>
      </c>
      <c r="CQ25" s="10" t="s">
        <v>91</v>
      </c>
      <c r="CR25" s="10" t="s">
        <v>92</v>
      </c>
      <c r="CS25" s="10" t="s">
        <v>93</v>
      </c>
      <c r="CT25" s="10" t="s">
        <v>94</v>
      </c>
      <c r="CU25" s="10" t="s">
        <v>95</v>
      </c>
      <c r="CV25" s="10" t="s">
        <v>96</v>
      </c>
      <c r="CW25" s="10" t="s">
        <v>97</v>
      </c>
      <c r="CX25" s="10" t="s">
        <v>98</v>
      </c>
    </row>
    <row r="26" spans="1:103" x14ac:dyDescent="0.4">
      <c r="A26" s="19" t="s">
        <v>101</v>
      </c>
      <c r="B26" s="16">
        <v>0</v>
      </c>
      <c r="C26" s="17">
        <f>LN(1/(2^B26))</f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3">
        <v>0</v>
      </c>
      <c r="BK26" s="13">
        <v>0</v>
      </c>
      <c r="BL26" s="13">
        <v>0</v>
      </c>
      <c r="BM26" s="13">
        <v>0</v>
      </c>
      <c r="BN26" s="13">
        <v>0</v>
      </c>
      <c r="BO26" s="13">
        <v>0</v>
      </c>
      <c r="BP26" s="13">
        <v>0</v>
      </c>
      <c r="BQ26" s="13">
        <v>0</v>
      </c>
      <c r="BR26" s="13">
        <v>0</v>
      </c>
      <c r="BS26" s="13">
        <v>0</v>
      </c>
      <c r="BT26" s="13">
        <v>0</v>
      </c>
      <c r="BU26" s="13">
        <v>0</v>
      </c>
      <c r="BV26" s="13">
        <v>0</v>
      </c>
      <c r="BW26" s="13">
        <v>0</v>
      </c>
      <c r="BX26" s="13">
        <v>0</v>
      </c>
      <c r="BY26" s="13">
        <v>0</v>
      </c>
      <c r="BZ26" s="13">
        <v>0</v>
      </c>
      <c r="CA26" s="13">
        <v>0</v>
      </c>
      <c r="CB26" s="13">
        <v>0</v>
      </c>
      <c r="CC26" s="13">
        <v>0</v>
      </c>
      <c r="CD26" s="13">
        <v>0</v>
      </c>
      <c r="CE26" s="13">
        <v>0</v>
      </c>
      <c r="CF26" s="13">
        <v>0</v>
      </c>
      <c r="CG26" s="13">
        <v>0</v>
      </c>
      <c r="CH26" s="13">
        <v>0</v>
      </c>
      <c r="CI26" s="13">
        <v>0</v>
      </c>
      <c r="CJ26" s="13">
        <v>0</v>
      </c>
      <c r="CK26" s="13">
        <v>0</v>
      </c>
      <c r="CL26" s="13">
        <v>0</v>
      </c>
      <c r="CM26" s="13">
        <v>0</v>
      </c>
      <c r="CN26" s="13">
        <v>0</v>
      </c>
      <c r="CO26" s="13">
        <v>0</v>
      </c>
      <c r="CP26" s="13">
        <v>0</v>
      </c>
      <c r="CQ26" s="13">
        <v>0</v>
      </c>
      <c r="CR26" s="13">
        <v>0</v>
      </c>
      <c r="CS26" s="13">
        <v>0</v>
      </c>
      <c r="CT26" s="13">
        <v>0</v>
      </c>
      <c r="CU26" s="13">
        <v>0</v>
      </c>
      <c r="CV26" s="13">
        <v>0</v>
      </c>
      <c r="CW26" s="13">
        <v>0</v>
      </c>
      <c r="CX26" s="13">
        <v>0</v>
      </c>
    </row>
    <row r="27" spans="1:103" x14ac:dyDescent="0.4">
      <c r="A27" s="19"/>
      <c r="B27" s="16">
        <v>1</v>
      </c>
      <c r="C27" s="17">
        <f>LN(1/(2^B27))</f>
        <v>-0.69314718055994529</v>
      </c>
      <c r="D27" s="13">
        <v>0.37396778389943874</v>
      </c>
      <c r="E27" s="13">
        <v>0.3891491563932456</v>
      </c>
      <c r="F27" s="13">
        <v>0.40496638430409698</v>
      </c>
      <c r="G27" s="13">
        <v>0.4214517025741511</v>
      </c>
      <c r="H27" s="13">
        <v>0.43863905771287204</v>
      </c>
      <c r="I27" s="13">
        <v>0.45656403028847747</v>
      </c>
      <c r="J27" s="13">
        <v>0.4752636940865308</v>
      </c>
      <c r="K27" s="13">
        <v>0.49477639585407346</v>
      </c>
      <c r="L27" s="13">
        <v>0.5151414369583236</v>
      </c>
      <c r="M27" s="13">
        <v>0.53639863559099377</v>
      </c>
      <c r="N27" s="13">
        <v>0.55858774546050172</v>
      </c>
      <c r="O27" s="13">
        <v>0.58174770441105728</v>
      </c>
      <c r="P27" s="13">
        <v>0.60591568434097853</v>
      </c>
      <c r="Q27" s="13">
        <v>0.63112591250614936</v>
      </c>
      <c r="R27" s="13">
        <v>0.65740823424197037</v>
      </c>
      <c r="S27" s="13">
        <v>0.68478638889704135</v>
      </c>
      <c r="T27" s="13">
        <v>0.71327597505561857</v>
      </c>
      <c r="U27" s="13">
        <v>0.74288208877274631</v>
      </c>
      <c r="V27" s="13">
        <v>0.77359663049568539</v>
      </c>
      <c r="W27" s="13">
        <v>0.80539529357897965</v>
      </c>
      <c r="X27" s="13">
        <v>0.83823427073600154</v>
      </c>
      <c r="Y27" s="13">
        <v>0.87204674509917524</v>
      </c>
      <c r="Z27" s="13">
        <v>0.90673927002096555</v>
      </c>
      <c r="AA27" s="13">
        <v>0.94218818582066388</v>
      </c>
      <c r="AB27" s="13">
        <v>0.97823627074331609</v>
      </c>
      <c r="AC27" s="13">
        <v>1.0146898743451729</v>
      </c>
      <c r="AD27" s="13">
        <v>1.0513168294619475</v>
      </c>
      <c r="AE27" s="13">
        <v>1.0878454770180297</v>
      </c>
      <c r="AF27" s="13">
        <v>1.1239651575793279</v>
      </c>
      <c r="AG27" s="13">
        <v>1.1593285149610719</v>
      </c>
      <c r="AH27" s="13">
        <v>1.193555910649829</v>
      </c>
      <c r="AI27" s="13">
        <v>1.2262421554606111</v>
      </c>
      <c r="AJ27" s="13">
        <v>1.2569656231450828</v>
      </c>
      <c r="AK27" s="13">
        <v>1.2852996227466773</v>
      </c>
      <c r="AL27" s="13">
        <v>1.3108256842649184</v>
      </c>
      <c r="AM27" s="13">
        <v>1.3331481770765707</v>
      </c>
      <c r="AN27" s="13">
        <v>1.3519094623186232</v>
      </c>
      <c r="AO27" s="13">
        <v>1.3668046135108636</v>
      </c>
      <c r="AP27" s="13">
        <v>1.3775946573479625</v>
      </c>
      <c r="AQ27" s="13">
        <v>1.3841173137758314</v>
      </c>
      <c r="AR27" s="13">
        <v>1.384531108104847</v>
      </c>
      <c r="AS27" s="13">
        <v>1.3849013433265509</v>
      </c>
      <c r="AT27" s="13">
        <v>1.3852279978558204</v>
      </c>
      <c r="AU27" s="13">
        <v>1.3855110589388526</v>
      </c>
      <c r="AV27" s="13">
        <v>1.3857505226549105</v>
      </c>
      <c r="AW27" s="13">
        <v>1.385946393913684</v>
      </c>
      <c r="AX27" s="13">
        <v>1.38609868644828</v>
      </c>
      <c r="AY27" s="13">
        <v>1.3862074228038423</v>
      </c>
      <c r="AZ27" s="13">
        <v>1.3862726343218197</v>
      </c>
      <c r="BA27" s="13">
        <v>1.3862943611198906</v>
      </c>
      <c r="BB27" s="13">
        <v>1.3862726520675719</v>
      </c>
      <c r="BC27" s="13">
        <v>1.386207564757528</v>
      </c>
      <c r="BD27" s="13">
        <v>1.386099165472614</v>
      </c>
      <c r="BE27" s="13">
        <v>1.3859475291486789</v>
      </c>
      <c r="BF27" s="13">
        <v>1.3857527393331668</v>
      </c>
      <c r="BG27" s="13">
        <v>1.3855148881395536</v>
      </c>
      <c r="BH27" s="13">
        <v>1.3852340761976603</v>
      </c>
      <c r="BI27" s="13">
        <v>1.3849104125998928</v>
      </c>
      <c r="BJ27" s="13">
        <v>1.3845440148434494</v>
      </c>
      <c r="BK27" s="13">
        <v>1.3841350087685567</v>
      </c>
      <c r="BL27" s="13">
        <v>1.3777349977540758</v>
      </c>
      <c r="BM27" s="13">
        <v>1.3672715242978042</v>
      </c>
      <c r="BN27" s="13">
        <v>1.3529944417488107</v>
      </c>
      <c r="BO27" s="13">
        <v>1.3352144940829935</v>
      </c>
      <c r="BP27" s="13">
        <v>1.3142895331741524</v>
      </c>
      <c r="BQ27" s="13">
        <v>1.2906097545469761</v>
      </c>
      <c r="BR27" s="13">
        <v>1.2645829542052109</v>
      </c>
      <c r="BS27" s="13">
        <v>1.236620681302341</v>
      </c>
      <c r="BT27" s="13">
        <v>1.2071259678813036</v>
      </c>
      <c r="BU27" s="13">
        <v>1.1764830916709155</v>
      </c>
      <c r="BV27" s="13">
        <v>1.1450496026171164</v>
      </c>
      <c r="BW27" s="13">
        <v>1.113150643178733</v>
      </c>
      <c r="BX27" s="13">
        <v>1.0810754321378266</v>
      </c>
      <c r="BY27" s="13">
        <v>1.0490756684754161</v>
      </c>
      <c r="BZ27" s="13">
        <v>1.01736554500349</v>
      </c>
      <c r="CA27" s="13">
        <v>0.98612303501949916</v>
      </c>
      <c r="CB27" s="13">
        <v>0.95549212056307153</v>
      </c>
      <c r="CC27" s="13">
        <v>0.9255856584229083</v>
      </c>
      <c r="CD27" s="13">
        <v>0.89648862102542659</v>
      </c>
      <c r="CE27" s="13">
        <v>0.86826149637569805</v>
      </c>
      <c r="CF27" s="13">
        <v>0.84094367876754195</v>
      </c>
      <c r="CG27" s="13">
        <v>0.8145567262721608</v>
      </c>
      <c r="CH27" s="13">
        <v>0.78910739984070233</v>
      </c>
      <c r="CI27" s="13">
        <v>0.76459043121790127</v>
      </c>
      <c r="CJ27" s="13">
        <v>0.74099099263399126</v>
      </c>
      <c r="CK27" s="13">
        <v>0.71828686085563631</v>
      </c>
      <c r="CL27" s="13">
        <v>0.69645028238473705</v>
      </c>
      <c r="CM27" s="13">
        <v>0.67544955628104542</v>
      </c>
      <c r="CN27" s="13">
        <v>0.65525035714482738</v>
      </c>
      <c r="CO27" s="13">
        <v>0.63581682405781925</v>
      </c>
      <c r="CP27" s="13">
        <v>0.61711244246724029</v>
      </c>
      <c r="CQ27" s="13">
        <v>0.59910074571115302</v>
      </c>
      <c r="CR27" s="13">
        <v>0.58174586160735309</v>
      </c>
      <c r="CS27" s="13">
        <v>0.56501292763694022</v>
      </c>
      <c r="CT27" s="13">
        <v>0.54886839602874193</v>
      </c>
      <c r="CU27" s="13">
        <v>0.53328024769526328</v>
      </c>
      <c r="CV27" s="13">
        <v>0.51821813162630059</v>
      </c>
      <c r="CW27" s="13">
        <v>0.5036534441061975</v>
      </c>
      <c r="CX27" s="13">
        <v>0.48955936004218176</v>
      </c>
    </row>
    <row r="28" spans="1:103" x14ac:dyDescent="0.4">
      <c r="A28" s="19"/>
      <c r="B28" s="16">
        <v>2</v>
      </c>
      <c r="C28" s="17">
        <f t="shared" ref="C28:C35" si="2">LN(1/(2^B28))</f>
        <v>-1.3862943611198906</v>
      </c>
      <c r="D28" s="13">
        <v>6.9928972844014975E-9</v>
      </c>
      <c r="E28" s="13">
        <v>1.1832777990249668E-8</v>
      </c>
      <c r="F28" s="13">
        <v>2.0014628296651209E-8</v>
      </c>
      <c r="G28" s="13">
        <v>3.3840449556726319E-8</v>
      </c>
      <c r="H28" s="13">
        <v>5.71938079960224E-8</v>
      </c>
      <c r="I28" s="13">
        <v>9.6623484283175303E-8</v>
      </c>
      <c r="J28" s="13">
        <v>1.6316749732801332E-7</v>
      </c>
      <c r="K28" s="13">
        <v>2.754218231896897E-7</v>
      </c>
      <c r="L28" s="13">
        <v>4.6470058761262615E-7</v>
      </c>
      <c r="M28" s="13">
        <v>7.8370872880255473E-7</v>
      </c>
      <c r="N28" s="13">
        <v>1.3211104502174953E-6</v>
      </c>
      <c r="O28" s="13">
        <v>2.225988618328113E-6</v>
      </c>
      <c r="P28" s="13">
        <v>3.7488885418826236E-6</v>
      </c>
      <c r="Q28" s="13">
        <v>6.3106542930128153E-6</v>
      </c>
      <c r="R28" s="13">
        <v>1.0617816203956913E-5</v>
      </c>
      <c r="S28" s="13">
        <v>1.7855910850696619E-5</v>
      </c>
      <c r="T28" s="13">
        <v>3.0013211872143686E-5</v>
      </c>
      <c r="U28" s="13">
        <v>5.0422609157773017E-5</v>
      </c>
      <c r="V28" s="13">
        <v>8.4668317744360103E-5</v>
      </c>
      <c r="W28" s="13">
        <v>1.4210270679498527E-4</v>
      </c>
      <c r="X28" s="13">
        <v>2.3838373291785848E-4</v>
      </c>
      <c r="Y28" s="13">
        <v>3.997208428788893E-4</v>
      </c>
      <c r="Z28" s="13">
        <v>6.6998465413411069E-4</v>
      </c>
      <c r="AA28" s="13">
        <v>1.1226277059965574E-3</v>
      </c>
      <c r="AB28" s="13">
        <v>1.8807157629455505E-3</v>
      </c>
      <c r="AC28" s="13">
        <v>3.1507022094279672E-3</v>
      </c>
      <c r="AD28" s="13">
        <v>5.2796592068509087E-3</v>
      </c>
      <c r="AE28" s="13">
        <v>8.8529394258198262E-3</v>
      </c>
      <c r="AF28" s="13">
        <v>1.4862400828227498E-2</v>
      </c>
      <c r="AG28" s="13">
        <v>2.4999584911803974E-2</v>
      </c>
      <c r="AH28" s="13">
        <v>4.2173293255802519E-2</v>
      </c>
      <c r="AI28" s="13">
        <v>7.1433058743631636E-2</v>
      </c>
      <c r="AJ28" s="13">
        <v>0.12161596618724016</v>
      </c>
      <c r="AK28" s="13">
        <v>0.20818698249293605</v>
      </c>
      <c r="AL28" s="13">
        <v>0.35754496802387353</v>
      </c>
      <c r="AM28" s="13">
        <v>0.61080587809593001</v>
      </c>
      <c r="AN28" s="13">
        <v>1.0158413132290238</v>
      </c>
      <c r="AO28" s="13">
        <v>1.5795901161647419</v>
      </c>
      <c r="AP28" s="13">
        <v>2.1845915688119706</v>
      </c>
      <c r="AQ28" s="13">
        <v>2.621835113988412</v>
      </c>
      <c r="AR28" s="13">
        <v>2.6504767548343255</v>
      </c>
      <c r="AS28" s="13">
        <v>2.6761287633157052</v>
      </c>
      <c r="AT28" s="13">
        <v>2.6987711928630613</v>
      </c>
      <c r="AU28" s="13">
        <v>2.7183917537482496</v>
      </c>
      <c r="AV28" s="13">
        <v>2.7349841557191343</v>
      </c>
      <c r="AW28" s="13">
        <v>2.7485467701123873</v>
      </c>
      <c r="AX28" s="13">
        <v>2.7590816781811922</v>
      </c>
      <c r="AY28" s="13">
        <v>2.7665941474621176</v>
      </c>
      <c r="AZ28" s="13">
        <v>2.7710925515743701</v>
      </c>
      <c r="BA28" s="13">
        <v>2.7725887222397811</v>
      </c>
      <c r="BB28" s="13">
        <v>2.7710986968360407</v>
      </c>
      <c r="BC28" s="13">
        <v>2.7666438016825077</v>
      </c>
      <c r="BD28" s="13">
        <v>2.7592519916445886</v>
      </c>
      <c r="BE28" s="13">
        <v>2.7489593515331716</v>
      </c>
      <c r="BF28" s="13">
        <v>2.7358116549930389</v>
      </c>
      <c r="BG28" s="13">
        <v>2.719865872702397</v>
      </c>
      <c r="BH28" s="13">
        <v>2.7011915240279496</v>
      </c>
      <c r="BI28" s="13">
        <v>2.6798717747244556</v>
      </c>
      <c r="BJ28" s="13">
        <v>2.656004197372813</v>
      </c>
      <c r="BK28" s="13">
        <v>2.6297011301618092</v>
      </c>
      <c r="BL28" s="13">
        <v>2.2665283902015627</v>
      </c>
      <c r="BM28" s="13">
        <v>1.8453849671438145</v>
      </c>
      <c r="BN28" s="13">
        <v>1.4927186788971016</v>
      </c>
      <c r="BO28" s="13">
        <v>1.2352420202006713</v>
      </c>
      <c r="BP28" s="13">
        <v>1.050607696731684</v>
      </c>
      <c r="BQ28" s="13">
        <v>0.91219214922888159</v>
      </c>
      <c r="BR28" s="13">
        <v>0.80181382617841823</v>
      </c>
      <c r="BS28" s="13">
        <v>0.70907111943868317</v>
      </c>
      <c r="BT28" s="13">
        <v>0.62842316025952805</v>
      </c>
      <c r="BU28" s="13">
        <v>0.55696479725969927</v>
      </c>
      <c r="BV28" s="13">
        <v>0.49311621735577438</v>
      </c>
      <c r="BW28" s="13">
        <v>0.43592932391237876</v>
      </c>
      <c r="BX28" s="13">
        <v>0.38474361175936245</v>
      </c>
      <c r="BY28" s="13">
        <v>0.33902502960618219</v>
      </c>
      <c r="BZ28" s="13">
        <v>0.2982959129734597</v>
      </c>
      <c r="CA28" s="13">
        <v>0.26210813874821975</v>
      </c>
      <c r="CB28" s="13">
        <v>0.23003551904043346</v>
      </c>
      <c r="CC28" s="13">
        <v>0.20167382551034171</v>
      </c>
      <c r="CD28" s="13">
        <v>0.17664307771839124</v>
      </c>
      <c r="CE28" s="13">
        <v>0.1545898052322221</v>
      </c>
      <c r="CF28" s="13">
        <v>0.13518846446341809</v>
      </c>
      <c r="CG28" s="13">
        <v>0.11814186020721408</v>
      </c>
      <c r="CH28" s="13">
        <v>0.10318069663709964</v>
      </c>
      <c r="CI28" s="13">
        <v>9.0062469201703979E-2</v>
      </c>
      <c r="CJ28" s="13">
        <v>7.8569910916844024E-2</v>
      </c>
      <c r="CK28" s="13">
        <v>6.8509175088206503E-2</v>
      </c>
      <c r="CL28" s="13">
        <v>5.9707896030171723E-2</v>
      </c>
      <c r="CM28" s="13">
        <v>5.2013230811695059E-2</v>
      </c>
      <c r="CN28" s="13">
        <v>4.5289952633934483E-2</v>
      </c>
      <c r="CO28" s="13">
        <v>3.9418641034227243E-2</v>
      </c>
      <c r="CP28" s="13">
        <v>3.4293995173584071E-2</v>
      </c>
      <c r="CQ28" s="13">
        <v>2.9823282924888721E-2</v>
      </c>
      <c r="CR28" s="13">
        <v>2.5924929175728358E-2</v>
      </c>
      <c r="CS28" s="13">
        <v>2.2527240643891232E-2</v>
      </c>
      <c r="CT28" s="13">
        <v>1.9567260706274757E-2</v>
      </c>
      <c r="CU28" s="13">
        <v>1.6989745581738012E-2</v>
      </c>
      <c r="CV28" s="13">
        <v>1.4746252170812973E-2</v>
      </c>
      <c r="CW28" s="13">
        <v>1.2794327562935959E-2</v>
      </c>
      <c r="CX28" s="13">
        <v>1.109679040536778E-2</v>
      </c>
    </row>
    <row r="29" spans="1:103" x14ac:dyDescent="0.4">
      <c r="A29" s="19"/>
      <c r="B29" s="16">
        <v>3</v>
      </c>
      <c r="C29" s="17">
        <f t="shared" si="2"/>
        <v>-2.0794415416798357</v>
      </c>
      <c r="D29" s="13">
        <v>2.263072002427689E-43</v>
      </c>
      <c r="E29" s="13">
        <v>2.8849497890965295E-42</v>
      </c>
      <c r="F29" s="13">
        <v>3.6752976756268717E-41</v>
      </c>
      <c r="G29" s="13">
        <v>4.6789232222848614E-40</v>
      </c>
      <c r="H29" s="13">
        <v>5.9522610086922886E-39</v>
      </c>
      <c r="I29" s="13">
        <v>7.5662864990837405E-38</v>
      </c>
      <c r="J29" s="13">
        <v>9.6101225529370914E-37</v>
      </c>
      <c r="K29" s="13">
        <v>1.2195489041578351E-35</v>
      </c>
      <c r="L29" s="13">
        <v>1.5462173073102586E-34</v>
      </c>
      <c r="M29" s="13">
        <v>1.9584726774118472E-33</v>
      </c>
      <c r="N29" s="13">
        <v>2.4780630349403932E-32</v>
      </c>
      <c r="O29" s="13">
        <v>3.132018827128651E-31</v>
      </c>
      <c r="P29" s="13">
        <v>3.9538452635374399E-30</v>
      </c>
      <c r="Q29" s="13">
        <v>4.9849484682967665E-29</v>
      </c>
      <c r="R29" s="13">
        <v>6.2763265087061113E-28</v>
      </c>
      <c r="S29" s="13">
        <v>7.8905533545086946E-27</v>
      </c>
      <c r="T29" s="13">
        <v>9.9040760323845342E-26</v>
      </c>
      <c r="U29" s="13">
        <v>1.2409830008582913E-24</v>
      </c>
      <c r="V29" s="13">
        <v>1.5520151320974193E-23</v>
      </c>
      <c r="W29" s="13">
        <v>1.9369920698757118E-22</v>
      </c>
      <c r="X29" s="13">
        <v>2.4119807061984675E-21</v>
      </c>
      <c r="Y29" s="13">
        <v>2.9959374416477934E-20</v>
      </c>
      <c r="Z29" s="13">
        <v>3.7109661950253409E-19</v>
      </c>
      <c r="AA29" s="13">
        <v>4.5824620995344779E-18</v>
      </c>
      <c r="AB29" s="13">
        <v>5.6390465905638973E-17</v>
      </c>
      <c r="AC29" s="13">
        <v>6.9121531628074741E-16</v>
      </c>
      <c r="AD29" s="13">
        <v>8.6571030278251504E-15</v>
      </c>
      <c r="AE29" s="13">
        <v>1.0540826194559234E-13</v>
      </c>
      <c r="AF29" s="13">
        <v>1.2761231332981442E-12</v>
      </c>
      <c r="AG29" s="13">
        <v>1.5339376966549867E-11</v>
      </c>
      <c r="AH29" s="13">
        <v>1.8298897222962074E-10</v>
      </c>
      <c r="AI29" s="13">
        <v>2.1633508956812853E-9</v>
      </c>
      <c r="AJ29" s="13">
        <v>2.5304249728274322E-8</v>
      </c>
      <c r="AK29" s="13">
        <v>2.9230233028428948E-7</v>
      </c>
      <c r="AL29" s="13">
        <v>3.3296423341108642E-6</v>
      </c>
      <c r="AM29" s="13">
        <v>3.7417089617432125E-5</v>
      </c>
      <c r="AN29" s="13">
        <v>4.1765552836098074E-4</v>
      </c>
      <c r="AO29" s="13">
        <v>4.7644203455541219E-3</v>
      </c>
      <c r="AP29" s="13">
        <v>6.3625100407107976E-2</v>
      </c>
      <c r="AQ29" s="13">
        <v>1.4350060427062177</v>
      </c>
      <c r="AR29" s="13">
        <v>1.8982720378542062</v>
      </c>
      <c r="AS29" s="13">
        <v>2.4138422099360515</v>
      </c>
      <c r="AT29" s="13">
        <v>2.9243738650884161</v>
      </c>
      <c r="AU29" s="13">
        <v>3.3668061662069029</v>
      </c>
      <c r="AV29" s="13">
        <v>3.7011180277269924</v>
      </c>
      <c r="AW29" s="13">
        <v>3.9230565085317721</v>
      </c>
      <c r="AX29" s="13">
        <v>4.0538172158428667</v>
      </c>
      <c r="AY29" s="13">
        <v>4.1219223855922777</v>
      </c>
      <c r="AZ29" s="13">
        <v>4.1514876035508248</v>
      </c>
      <c r="BA29" s="13">
        <v>4.1588830833596715</v>
      </c>
      <c r="BB29" s="13">
        <v>4.1538555231411571</v>
      </c>
      <c r="BC29" s="13">
        <v>4.1417272817226269</v>
      </c>
      <c r="BD29" s="13">
        <v>4.1252311561203792</v>
      </c>
      <c r="BE29" s="13">
        <v>4.1057065353548525</v>
      </c>
      <c r="BF29" s="13">
        <v>4.0837882398799437</v>
      </c>
      <c r="BG29" s="13">
        <v>4.0597742184204408</v>
      </c>
      <c r="BH29" s="13">
        <v>4.0338117156195032</v>
      </c>
      <c r="BI29" s="13">
        <v>4.0059877169286011</v>
      </c>
      <c r="BJ29" s="13">
        <v>3.976371294985098</v>
      </c>
      <c r="BK29" s="13">
        <v>3.9450326233358703</v>
      </c>
      <c r="BL29" s="13">
        <v>3.5595974772152323</v>
      </c>
      <c r="BM29" s="13">
        <v>3.131935251635265</v>
      </c>
      <c r="BN29" s="13">
        <v>2.7551510520081641</v>
      </c>
      <c r="BO29" s="13">
        <v>2.4546672211168126</v>
      </c>
      <c r="BP29" s="13">
        <v>2.2208847922327024</v>
      </c>
      <c r="BQ29" s="13">
        <v>2.0373272673932306</v>
      </c>
      <c r="BR29" s="13">
        <v>1.8901249480910971</v>
      </c>
      <c r="BS29" s="13">
        <v>1.7692483225204347</v>
      </c>
      <c r="BT29" s="13">
        <v>1.66770205148394</v>
      </c>
      <c r="BU29" s="13">
        <v>1.5806055341388858</v>
      </c>
      <c r="BV29" s="13">
        <v>1.5045212743136391</v>
      </c>
      <c r="BW29" s="13">
        <v>1.4370063505342672</v>
      </c>
      <c r="BX29" s="13">
        <v>1.3763133165480759</v>
      </c>
      <c r="BY29" s="13">
        <v>1.3211857276181953</v>
      </c>
      <c r="BZ29" s="13">
        <v>1.2707147451315759</v>
      </c>
      <c r="CA29" s="13">
        <v>1.2242369163264253</v>
      </c>
      <c r="CB29" s="13">
        <v>1.1812608717665984</v>
      </c>
      <c r="CC29" s="13">
        <v>1.1414148853976218</v>
      </c>
      <c r="CD29" s="13">
        <v>1.104409666113729</v>
      </c>
      <c r="CE29" s="13">
        <v>1.0700122758304844</v>
      </c>
      <c r="CF29" s="13">
        <v>1.0380281203135491</v>
      </c>
      <c r="CG29" s="13">
        <v>1.0082887313990689</v>
      </c>
      <c r="CH29" s="13">
        <v>0.98064364554053485</v>
      </c>
      <c r="CI29" s="13">
        <v>0.95495513262645448</v>
      </c>
      <c r="CJ29" s="13">
        <v>0.93109487124237988</v>
      </c>
      <c r="CK29" s="13">
        <v>0.90894192444148392</v>
      </c>
      <c r="CL29" s="13">
        <v>0.88838156170522597</v>
      </c>
      <c r="CM29" s="13">
        <v>0.86930461303841988</v>
      </c>
      <c r="CN29" s="13">
        <v>0.85160714227557754</v>
      </c>
      <c r="CO29" s="13">
        <v>0.8351902984951346</v>
      </c>
      <c r="CP29" s="13">
        <v>0.81996025465258682</v>
      </c>
      <c r="CQ29" s="13">
        <v>0.80582817707455712</v>
      </c>
      <c r="CR29" s="13">
        <v>0.79271019276561572</v>
      </c>
      <c r="CS29" s="13">
        <v>0.78052733687330367</v>
      </c>
      <c r="CT29" s="13">
        <v>0.76920547254479166</v>
      </c>
      <c r="CU29" s="13">
        <v>0.75867518152502744</v>
      </c>
      <c r="CV29" s="13">
        <v>0.74887162742233448</v>
      </c>
      <c r="CW29" s="13">
        <v>0.73973439546683883</v>
      </c>
      <c r="CX29" s="13">
        <v>0.73120731340783429</v>
      </c>
    </row>
    <row r="30" spans="1:103" x14ac:dyDescent="0.4">
      <c r="A30" s="19"/>
      <c r="B30" s="16">
        <v>4</v>
      </c>
      <c r="C30" s="17">
        <f t="shared" si="2"/>
        <v>-2.7725887222397811</v>
      </c>
      <c r="D30" s="13">
        <v>2.6402960676839587E-19</v>
      </c>
      <c r="E30" s="13">
        <v>8.2571523248795508E-19</v>
      </c>
      <c r="F30" s="13">
        <v>2.5806097735230709E-18</v>
      </c>
      <c r="G30" s="13">
        <v>8.0596005339921123E-18</v>
      </c>
      <c r="H30" s="13">
        <v>2.5152858372275236E-17</v>
      </c>
      <c r="I30" s="13">
        <v>7.8437896915638165E-17</v>
      </c>
      <c r="J30" s="13">
        <v>2.4440487556463E-16</v>
      </c>
      <c r="K30" s="13">
        <v>7.6088310317290475E-16</v>
      </c>
      <c r="L30" s="13">
        <v>2.3666118246201273E-15</v>
      </c>
      <c r="M30" s="13">
        <v>7.4648220169366229E-15</v>
      </c>
      <c r="N30" s="13">
        <v>2.3492901035601666E-14</v>
      </c>
      <c r="O30" s="13">
        <v>7.2886758588722459E-14</v>
      </c>
      <c r="P30" s="13">
        <v>2.259656680934271E-13</v>
      </c>
      <c r="Q30" s="13">
        <v>6.9950145476562846E-13</v>
      </c>
      <c r="R30" s="13">
        <v>2.1632249141052689E-12</v>
      </c>
      <c r="S30" s="13">
        <v>6.680163340347129E-12</v>
      </c>
      <c r="T30" s="13">
        <v>2.0598144072950835E-11</v>
      </c>
      <c r="U30" s="13">
        <v>6.3411629272304815E-11</v>
      </c>
      <c r="V30" s="13">
        <v>1.9487028606985371E-10</v>
      </c>
      <c r="W30" s="13">
        <v>5.9771057183679679E-10</v>
      </c>
      <c r="X30" s="13">
        <v>1.8294741185317532E-9</v>
      </c>
      <c r="Y30" s="13">
        <v>5.5867873512919799E-9</v>
      </c>
      <c r="Z30" s="13">
        <v>1.7017482742835604E-8</v>
      </c>
      <c r="AA30" s="13">
        <v>5.1689883739849405E-8</v>
      </c>
      <c r="AB30" s="13">
        <v>1.5651351361424834E-7</v>
      </c>
      <c r="AC30" s="13">
        <v>4.7224490197925383E-7</v>
      </c>
      <c r="AD30" s="13">
        <v>1.4192285808099558E-6</v>
      </c>
      <c r="AE30" s="13">
        <v>4.2458618470254225E-6</v>
      </c>
      <c r="AF30" s="13">
        <v>1.2636086334580516E-5</v>
      </c>
      <c r="AG30" s="13">
        <v>3.7378872505910261E-5</v>
      </c>
      <c r="AH30" s="13">
        <v>1.0978564814011228E-4</v>
      </c>
      <c r="AI30" s="13">
        <v>3.1972928365279135E-4</v>
      </c>
      <c r="AJ30" s="13">
        <v>9.2168002968413387E-4</v>
      </c>
      <c r="AK30" s="13">
        <v>2.6240654697270716E-3</v>
      </c>
      <c r="AL30" s="13">
        <v>7.3588315413719262E-3</v>
      </c>
      <c r="AM30" s="13">
        <v>2.0277277846490655E-2</v>
      </c>
      <c r="AN30" s="13">
        <v>5.4942276138669172E-2</v>
      </c>
      <c r="AO30" s="13">
        <v>0.14878633252779391</v>
      </c>
      <c r="AP30" s="13">
        <v>0.43861179655578991</v>
      </c>
      <c r="AQ30" s="13">
        <v>2.392847113349855</v>
      </c>
      <c r="AR30" s="13">
        <v>2.955982824269805</v>
      </c>
      <c r="AS30" s="13">
        <v>3.5685467742809895</v>
      </c>
      <c r="AT30" s="13">
        <v>4.1587356305281551</v>
      </c>
      <c r="AU30" s="13">
        <v>4.6539548538598616</v>
      </c>
      <c r="AV30" s="13">
        <v>5.0157004496294899</v>
      </c>
      <c r="AW30" s="13">
        <v>5.248646677560096</v>
      </c>
      <c r="AX30" s="13">
        <v>5.382778325730543</v>
      </c>
      <c r="AY30" s="13">
        <v>5.4516979729602362</v>
      </c>
      <c r="AZ30" s="13">
        <v>5.4814771892947594</v>
      </c>
      <c r="BA30" s="13">
        <v>5.4889377261566885</v>
      </c>
      <c r="BB30" s="13">
        <v>5.4838261323313615</v>
      </c>
      <c r="BC30" s="13">
        <v>5.471425314785165</v>
      </c>
      <c r="BD30" s="13">
        <v>5.4544775243165233</v>
      </c>
      <c r="BE30" s="13">
        <v>5.4343660747429254</v>
      </c>
      <c r="BF30" s="13">
        <v>5.4117783779485453</v>
      </c>
      <c r="BG30" s="13">
        <v>5.3870594179240161</v>
      </c>
      <c r="BH30" s="13">
        <v>5.3603943871330948</v>
      </c>
      <c r="BI30" s="13">
        <v>5.3319008928774796</v>
      </c>
      <c r="BJ30" s="13">
        <v>5.3016743216568969</v>
      </c>
      <c r="BK30" s="13">
        <v>5.2698091751135978</v>
      </c>
      <c r="BL30" s="13">
        <v>4.8878950431938408</v>
      </c>
      <c r="BM30" s="13">
        <v>4.4805318619702845</v>
      </c>
      <c r="BN30" s="13">
        <v>4.1265999323361751</v>
      </c>
      <c r="BO30" s="13">
        <v>3.8406802517316327</v>
      </c>
      <c r="BP30" s="13">
        <v>3.6110347069531938</v>
      </c>
      <c r="BQ30" s="13">
        <v>3.4225711751509902</v>
      </c>
      <c r="BR30" s="13">
        <v>3.2632630295169394</v>
      </c>
      <c r="BS30" s="13">
        <v>3.1245267140477511</v>
      </c>
      <c r="BT30" s="13">
        <v>3.0003551319377371</v>
      </c>
      <c r="BU30" s="13">
        <v>2.8865159491717387</v>
      </c>
      <c r="BV30" s="13">
        <v>2.7800046244190888</v>
      </c>
      <c r="BW30" s="13">
        <v>2.6786947999093278</v>
      </c>
      <c r="BX30" s="13">
        <v>2.5811112694806932</v>
      </c>
      <c r="BY30" s="13">
        <v>2.4862741958682548</v>
      </c>
      <c r="BZ30" s="13">
        <v>2.3935845321083531</v>
      </c>
      <c r="CA30" s="13">
        <v>2.3027342278281049</v>
      </c>
      <c r="CB30" s="13">
        <v>2.2136326437143938</v>
      </c>
      <c r="CC30" s="13">
        <v>2.126344886669286</v>
      </c>
      <c r="CD30" s="13">
        <v>2.0410400087335625</v>
      </c>
      <c r="CE30" s="13">
        <v>1.9579480704531682</v>
      </c>
      <c r="CF30" s="13">
        <v>1.8773254706268494</v>
      </c>
      <c r="CG30" s="13">
        <v>1.7994279985760508</v>
      </c>
      <c r="CH30" s="13">
        <v>1.7244909623938109</v>
      </c>
      <c r="CI30" s="13">
        <v>1.6527156032712136</v>
      </c>
      <c r="CJ30" s="13">
        <v>1.5842608882344669</v>
      </c>
      <c r="CK30" s="13">
        <v>1.5192397126669088</v>
      </c>
      <c r="CL30" s="13">
        <v>1.4577185471046845</v>
      </c>
      <c r="CM30" s="13">
        <v>1.3997196223926867</v>
      </c>
      <c r="CN30" s="13">
        <v>1.3452248482513429</v>
      </c>
      <c r="CO30" s="13">
        <v>1.2941807854344507</v>
      </c>
      <c r="CP30" s="13">
        <v>1.2465041252189408</v>
      </c>
      <c r="CQ30" s="13">
        <v>1.2020872595702694</v>
      </c>
      <c r="CR30" s="13">
        <v>1.1608036425266979</v>
      </c>
      <c r="CS30" s="13">
        <v>1.122512743396564</v>
      </c>
      <c r="CT30" s="13">
        <v>1.0870644735264174</v>
      </c>
      <c r="CU30" s="13">
        <v>1.0543030311007997</v>
      </c>
      <c r="CV30" s="13">
        <v>1.0240701544658737</v>
      </c>
      <c r="CW30" s="13">
        <v>0.99620780632120709</v>
      </c>
      <c r="CX30" s="13">
        <v>0.97056033150549581</v>
      </c>
    </row>
    <row r="31" spans="1:103" x14ac:dyDescent="0.4">
      <c r="A31" s="19"/>
      <c r="B31" s="16">
        <v>5</v>
      </c>
      <c r="C31" s="17">
        <f t="shared" si="2"/>
        <v>-3.4657359027997265</v>
      </c>
      <c r="D31" s="13">
        <v>1.0415456322850811E-7</v>
      </c>
      <c r="E31" s="13">
        <v>1.6381841093723181E-7</v>
      </c>
      <c r="F31" s="13">
        <v>2.5750750962426773E-7</v>
      </c>
      <c r="G31" s="13">
        <v>4.0452640800087078E-7</v>
      </c>
      <c r="H31" s="13">
        <v>6.3506714019640744E-7</v>
      </c>
      <c r="I31" s="13">
        <v>9.9630673721886048E-7</v>
      </c>
      <c r="J31" s="13">
        <v>1.561891243597955E-6</v>
      </c>
      <c r="K31" s="13">
        <v>2.4466681413830204E-6</v>
      </c>
      <c r="L31" s="13">
        <v>3.8295400213445456E-6</v>
      </c>
      <c r="M31" s="13">
        <v>5.988863528770657E-6</v>
      </c>
      <c r="N31" s="13">
        <v>9.3571917759136939E-6</v>
      </c>
      <c r="O31" s="13">
        <v>1.4605782126512576E-5</v>
      </c>
      <c r="P31" s="13">
        <v>2.2774804980949526E-5</v>
      </c>
      <c r="Q31" s="13">
        <v>3.5473549482745861E-5</v>
      </c>
      <c r="R31" s="13">
        <v>5.51875484727403E-5</v>
      </c>
      <c r="S31" s="13">
        <v>8.5748528387239486E-5</v>
      </c>
      <c r="T31" s="13">
        <v>1.3305148162361105E-4</v>
      </c>
      <c r="U31" s="13">
        <v>2.0614536245022443E-4</v>
      </c>
      <c r="V31" s="13">
        <v>3.1888618473085149E-4</v>
      </c>
      <c r="W31" s="13">
        <v>4.9243238540907239E-4</v>
      </c>
      <c r="X31" s="13">
        <v>7.5899407180988966E-4</v>
      </c>
      <c r="Y31" s="13">
        <v>1.1674356615174199E-3</v>
      </c>
      <c r="Z31" s="13">
        <v>1.7915943333637688E-3</v>
      </c>
      <c r="AA31" s="13">
        <v>2.7425349262058529E-3</v>
      </c>
      <c r="AB31" s="13">
        <v>4.1864308946173096E-3</v>
      </c>
      <c r="AC31" s="13">
        <v>6.3703357272446364E-3</v>
      </c>
      <c r="AD31" s="13">
        <v>9.6587295218504652E-3</v>
      </c>
      <c r="AE31" s="13">
        <v>1.4584200824109455E-2</v>
      </c>
      <c r="AF31" s="13">
        <v>2.1915481948765466E-2</v>
      </c>
      <c r="AG31" s="13">
        <v>3.2744248714959054E-2</v>
      </c>
      <c r="AH31" s="13">
        <v>4.858648263028488E-2</v>
      </c>
      <c r="AI31" s="13">
        <v>7.1480829023019013E-2</v>
      </c>
      <c r="AJ31" s="13">
        <v>0.10403940298608032</v>
      </c>
      <c r="AK31" s="13">
        <v>0.14936317972343913</v>
      </c>
      <c r="AL31" s="13">
        <v>0.21070645493194889</v>
      </c>
      <c r="AM31" s="13">
        <v>0.29098171939304746</v>
      </c>
      <c r="AN31" s="13">
        <v>0.39376209315705996</v>
      </c>
      <c r="AO31" s="13">
        <v>0.53662545238269777</v>
      </c>
      <c r="AP31" s="13">
        <v>0.86106920388283725</v>
      </c>
      <c r="AQ31" s="13">
        <v>3.6560851952812454</v>
      </c>
      <c r="AR31" s="13">
        <v>4.4083958061639272</v>
      </c>
      <c r="AS31" s="13">
        <v>5.1372360833516177</v>
      </c>
      <c r="AT31" s="13">
        <v>5.7479605708973356</v>
      </c>
      <c r="AU31" s="13">
        <v>6.1931162836540485</v>
      </c>
      <c r="AV31" s="13">
        <v>6.4816239299190128</v>
      </c>
      <c r="AW31" s="13">
        <v>6.6523906604084164</v>
      </c>
      <c r="AX31" s="13">
        <v>6.7464372841865634</v>
      </c>
      <c r="AY31" s="13">
        <v>6.7943982952078272</v>
      </c>
      <c r="AZ31" s="13">
        <v>6.8155880283111507</v>
      </c>
      <c r="BA31" s="13">
        <v>6.8211074722564646</v>
      </c>
      <c r="BB31" s="13">
        <v>6.8170288658813449</v>
      </c>
      <c r="BC31" s="13">
        <v>6.8066032257764313</v>
      </c>
      <c r="BD31" s="13">
        <v>6.7915733951491388</v>
      </c>
      <c r="BE31" s="13">
        <v>6.7728985357746367</v>
      </c>
      <c r="BF31" s="13">
        <v>6.7511385640442718</v>
      </c>
      <c r="BG31" s="13">
        <v>6.7266539520976085</v>
      </c>
      <c r="BH31" s="13">
        <v>6.6997082281855285</v>
      </c>
      <c r="BI31" s="13">
        <v>6.6705198174803799</v>
      </c>
      <c r="BJ31" s="13">
        <v>6.6392875731734087</v>
      </c>
      <c r="BK31" s="13">
        <v>6.6062026342453724</v>
      </c>
      <c r="BL31" s="13">
        <v>6.213116737621263</v>
      </c>
      <c r="BM31" s="13">
        <v>5.8044620725275298</v>
      </c>
      <c r="BN31" s="13">
        <v>5.4487154975479903</v>
      </c>
      <c r="BO31" s="13">
        <v>5.1534539727261155</v>
      </c>
      <c r="BP31" s="13">
        <v>4.9061655978800207</v>
      </c>
      <c r="BQ31" s="13">
        <v>4.6927581185126854</v>
      </c>
      <c r="BR31" s="13">
        <v>4.5023382352794012</v>
      </c>
      <c r="BS31" s="13">
        <v>4.3274517922083771</v>
      </c>
      <c r="BT31" s="13">
        <v>4.163327684549011</v>
      </c>
      <c r="BU31" s="13">
        <v>4.0070963004529245</v>
      </c>
      <c r="BV31" s="13">
        <v>3.8571706731810083</v>
      </c>
      <c r="BW31" s="13">
        <v>3.7127894778659041</v>
      </c>
      <c r="BX31" s="13">
        <v>3.5736893309251609</v>
      </c>
      <c r="BY31" s="13">
        <v>3.4398760603394707</v>
      </c>
      <c r="BZ31" s="13">
        <v>3.3114710087576404</v>
      </c>
      <c r="CA31" s="13">
        <v>3.188613551117224</v>
      </c>
      <c r="CB31" s="13">
        <v>3.071404736341492</v>
      </c>
      <c r="CC31" s="13">
        <v>2.9598798950907419</v>
      </c>
      <c r="CD31" s="13">
        <v>2.8540005786247127</v>
      </c>
      <c r="CE31" s="13">
        <v>2.7536584417055145</v>
      </c>
      <c r="CF31" s="13">
        <v>2.6586856540614616</v>
      </c>
      <c r="CG31" s="13">
        <v>2.5688680830205315</v>
      </c>
      <c r="CH31" s="13">
        <v>2.4839588133241954</v>
      </c>
      <c r="CI31" s="13">
        <v>2.4036905690174413</v>
      </c>
      <c r="CJ31" s="13">
        <v>2.3277863133870742</v>
      </c>
      <c r="CK31" s="13">
        <v>2.2559677776165281</v>
      </c>
      <c r="CL31" s="13">
        <v>2.1879619619911477</v>
      </c>
      <c r="CM31" s="13">
        <v>2.1235058155819395</v>
      </c>
      <c r="CN31" s="13">
        <v>2.062349373398197</v>
      </c>
      <c r="CO31" s="13">
        <v>2.0042576465176976</v>
      </c>
      <c r="CP31" s="13">
        <v>1.9490115442547031</v>
      </c>
      <c r="CQ31" s="13">
        <v>1.8964080741615914</v>
      </c>
      <c r="CR31" s="13">
        <v>1.8462600260070383</v>
      </c>
      <c r="CS31" s="13">
        <v>1.7983953061119635</v>
      </c>
      <c r="CT31" s="13">
        <v>1.7526560519862022</v>
      </c>
      <c r="CU31" s="13">
        <v>1.7088976256698276</v>
      </c>
      <c r="CV31" s="13">
        <v>1.66698755797945</v>
      </c>
      <c r="CW31" s="13">
        <v>1.6268044947763518</v>
      </c>
      <c r="CX31" s="13">
        <v>1.5882371798661545</v>
      </c>
    </row>
    <row r="32" spans="1:103" x14ac:dyDescent="0.4">
      <c r="A32" s="19"/>
      <c r="B32" s="16">
        <v>6</v>
      </c>
      <c r="C32" s="17">
        <f t="shared" si="2"/>
        <v>-4.1588830833596715</v>
      </c>
      <c r="D32" s="13">
        <v>8.952410600211427E-25</v>
      </c>
      <c r="E32" s="13">
        <v>3.9280316756702066E-24</v>
      </c>
      <c r="F32" s="13">
        <v>1.7223773737789117E-23</v>
      </c>
      <c r="G32" s="13">
        <v>7.547196013275742E-23</v>
      </c>
      <c r="H32" s="13">
        <v>3.3046960653004221E-22</v>
      </c>
      <c r="I32" s="13">
        <v>1.4459371879580701E-21</v>
      </c>
      <c r="J32" s="13">
        <v>6.3215199506552032E-21</v>
      </c>
      <c r="K32" s="13">
        <v>2.7613952082737615E-20</v>
      </c>
      <c r="L32" s="13">
        <v>1.2051742883076211E-19</v>
      </c>
      <c r="M32" s="13">
        <v>5.2548821788214663E-19</v>
      </c>
      <c r="N32" s="13">
        <v>2.2889889688818022E-18</v>
      </c>
      <c r="O32" s="13">
        <v>9.9601465890416758E-18</v>
      </c>
      <c r="P32" s="13">
        <v>4.3291291535757269E-17</v>
      </c>
      <c r="Q32" s="13">
        <v>1.8793908049244237E-16</v>
      </c>
      <c r="R32" s="13">
        <v>8.1485729325776183E-16</v>
      </c>
      <c r="S32" s="13">
        <v>3.5282304263125715E-15</v>
      </c>
      <c r="T32" s="13">
        <v>1.5587733703227407E-14</v>
      </c>
      <c r="U32" s="13">
        <v>6.7962241737085315E-14</v>
      </c>
      <c r="V32" s="13">
        <v>2.9246647816243179E-13</v>
      </c>
      <c r="W32" s="13">
        <v>1.2594617970477421E-12</v>
      </c>
      <c r="X32" s="13">
        <v>5.4163148469206339E-12</v>
      </c>
      <c r="Y32" s="13">
        <v>2.3247071308116558E-11</v>
      </c>
      <c r="Z32" s="13">
        <v>9.95677457044744E-11</v>
      </c>
      <c r="AA32" s="13">
        <v>4.254922958494864E-10</v>
      </c>
      <c r="AB32" s="13">
        <v>1.8138607635519812E-9</v>
      </c>
      <c r="AC32" s="13">
        <v>7.7118725552258952E-9</v>
      </c>
      <c r="AD32" s="13">
        <v>3.2692645037428609E-8</v>
      </c>
      <c r="AE32" s="13">
        <v>1.3814882105665908E-7</v>
      </c>
      <c r="AF32" s="13">
        <v>5.8170223282089936E-7</v>
      </c>
      <c r="AG32" s="13">
        <v>2.4396637908172651E-6</v>
      </c>
      <c r="AH32" s="13">
        <v>1.0186227100881968E-5</v>
      </c>
      <c r="AI32" s="13">
        <v>4.2312831886864337E-5</v>
      </c>
      <c r="AJ32" s="13">
        <v>1.7472080829072088E-4</v>
      </c>
      <c r="AK32" s="13">
        <v>7.1638677734226213E-4</v>
      </c>
      <c r="AL32" s="13">
        <v>2.9122415558481256E-3</v>
      </c>
      <c r="AM32" s="13">
        <v>1.1715857525409944E-2</v>
      </c>
      <c r="AN32" s="13">
        <v>4.6603522516887243E-2</v>
      </c>
      <c r="AO32" s="13">
        <v>0.18546141163947319</v>
      </c>
      <c r="AP32" s="13">
        <v>0.83999904076461374</v>
      </c>
      <c r="AQ32" s="13">
        <v>6.0865708574202424</v>
      </c>
      <c r="AR32" s="13">
        <v>6.7472732634118184</v>
      </c>
      <c r="AS32" s="13">
        <v>7.2445050797562605</v>
      </c>
      <c r="AT32" s="13">
        <v>7.5909241844860729</v>
      </c>
      <c r="AU32" s="13">
        <v>7.820036824168259</v>
      </c>
      <c r="AV32" s="13">
        <v>7.9668413212587375</v>
      </c>
      <c r="AW32" s="13">
        <v>8.0589163291944992</v>
      </c>
      <c r="AX32" s="13">
        <v>8.1151820994392736</v>
      </c>
      <c r="AY32" s="13">
        <v>8.1477278354768803</v>
      </c>
      <c r="AZ32" s="13">
        <v>8.1640464008749962</v>
      </c>
      <c r="BA32" s="13">
        <v>8.1687698236752837</v>
      </c>
      <c r="BB32" s="13">
        <v>8.1648135506421067</v>
      </c>
      <c r="BC32" s="13">
        <v>8.1540751463597196</v>
      </c>
      <c r="BD32" s="13">
        <v>8.1378458768902107</v>
      </c>
      <c r="BE32" s="13">
        <v>8.11705007478254</v>
      </c>
      <c r="BF32" s="13">
        <v>8.092384526615799</v>
      </c>
      <c r="BG32" s="13">
        <v>8.0644004391646682</v>
      </c>
      <c r="BH32" s="13">
        <v>8.0335523335381254</v>
      </c>
      <c r="BI32" s="13">
        <v>8.0002276829682692</v>
      </c>
      <c r="BJ32" s="13">
        <v>7.9647651708796072</v>
      </c>
      <c r="BK32" s="13">
        <v>7.9274661190780193</v>
      </c>
      <c r="BL32" s="13">
        <v>7.5024122382635658</v>
      </c>
      <c r="BM32" s="13">
        <v>7.0747678736327773</v>
      </c>
      <c r="BN32" s="13">
        <v>6.6923422170157298</v>
      </c>
      <c r="BO32" s="13">
        <v>6.3499067823984161</v>
      </c>
      <c r="BP32" s="13">
        <v>6.0299827602464493</v>
      </c>
      <c r="BQ32" s="13">
        <v>5.7178472240543403</v>
      </c>
      <c r="BR32" s="13">
        <v>5.4045247475710738</v>
      </c>
      <c r="BS32" s="13">
        <v>5.0862098682752404</v>
      </c>
      <c r="BT32" s="13">
        <v>4.763015209503493</v>
      </c>
      <c r="BU32" s="13">
        <v>4.4377225064289085</v>
      </c>
      <c r="BV32" s="13">
        <v>4.1146481115806335</v>
      </c>
      <c r="BW32" s="13">
        <v>3.7986636320068254</v>
      </c>
      <c r="BX32" s="13">
        <v>3.4944222100341769</v>
      </c>
      <c r="BY32" s="13">
        <v>3.2058290073277704</v>
      </c>
      <c r="BZ32" s="13">
        <v>2.9357587350708929</v>
      </c>
      <c r="CA32" s="13">
        <v>2.6859849797732478</v>
      </c>
      <c r="CB32" s="13">
        <v>2.4572622559213002</v>
      </c>
      <c r="CC32" s="13">
        <v>2.2494967921153544</v>
      </c>
      <c r="CD32" s="13">
        <v>2.0619515153094183</v>
      </c>
      <c r="CE32" s="13">
        <v>1.8934468283021262</v>
      </c>
      <c r="CF32" s="13">
        <v>1.7425351049835585</v>
      </c>
      <c r="CG32" s="13">
        <v>1.6076397754210578</v>
      </c>
      <c r="CH32" s="13">
        <v>1.4871584297119163</v>
      </c>
      <c r="CI32" s="13">
        <v>1.3795340516479744</v>
      </c>
      <c r="CJ32" s="13">
        <v>1.2833003886644545</v>
      </c>
      <c r="CK32" s="13">
        <v>1.1971076535490772</v>
      </c>
      <c r="CL32" s="13">
        <v>1.1197340660015367</v>
      </c>
      <c r="CM32" s="13">
        <v>1.0500877211054944</v>
      </c>
      <c r="CN32" s="13">
        <v>0.98720222557303194</v>
      </c>
      <c r="CO32" s="13">
        <v>0.93022861929669243</v>
      </c>
      <c r="CP32" s="13">
        <v>0.87842535076344253</v>
      </c>
      <c r="CQ32" s="13">
        <v>0.8311475004392006</v>
      </c>
      <c r="CR32" s="13">
        <v>0.78783602357767701</v>
      </c>
      <c r="CS32" s="13">
        <v>0.7480074832870508</v>
      </c>
      <c r="CT32" s="13">
        <v>0.71124453727689241</v>
      </c>
      <c r="CU32" s="13">
        <v>0.677187302901331</v>
      </c>
      <c r="CV32" s="13">
        <v>0.64552563535560781</v>
      </c>
      <c r="CW32" s="13">
        <v>0.6159922983292444</v>
      </c>
      <c r="CX32" s="13">
        <v>0.58835697417134081</v>
      </c>
    </row>
    <row r="33" spans="1:102" x14ac:dyDescent="0.4">
      <c r="A33" s="19"/>
      <c r="B33" s="16">
        <v>7</v>
      </c>
      <c r="C33" s="17">
        <f t="shared" si="2"/>
        <v>-4.8520302639196169</v>
      </c>
      <c r="D33" s="13">
        <v>1.3862943611264222</v>
      </c>
      <c r="E33" s="13">
        <v>1.3862943611326384</v>
      </c>
      <c r="F33" s="13">
        <v>1.3862943611447558</v>
      </c>
      <c r="G33" s="13">
        <v>1.38629436116836</v>
      </c>
      <c r="H33" s="13">
        <v>1.3862943612143086</v>
      </c>
      <c r="I33" s="13">
        <v>1.3862943613036827</v>
      </c>
      <c r="J33" s="13">
        <v>1.3862943614773888</v>
      </c>
      <c r="K33" s="13">
        <v>1.3862943618147148</v>
      </c>
      <c r="L33" s="13">
        <v>1.386294362469195</v>
      </c>
      <c r="M33" s="13">
        <v>1.386294363737816</v>
      </c>
      <c r="N33" s="13">
        <v>1.3862943661943805</v>
      </c>
      <c r="O33" s="13">
        <v>1.3862943709461741</v>
      </c>
      <c r="P33" s="13">
        <v>1.3862943801271288</v>
      </c>
      <c r="Q33" s="13">
        <v>1.386294397843902</v>
      </c>
      <c r="R33" s="13">
        <v>1.3862944319875345</v>
      </c>
      <c r="S33" s="13">
        <v>1.3862944976959994</v>
      </c>
      <c r="T33" s="13">
        <v>1.3862946239582763</v>
      </c>
      <c r="U33" s="13">
        <v>1.3862948661819297</v>
      </c>
      <c r="V33" s="13">
        <v>1.3862953300513732</v>
      </c>
      <c r="W33" s="13">
        <v>1.3862962167025139</v>
      </c>
      <c r="X33" s="13">
        <v>1.3862979080217792</v>
      </c>
      <c r="Y33" s="13">
        <v>1.3863011272374781</v>
      </c>
      <c r="Z33" s="13">
        <v>1.3863072403507652</v>
      </c>
      <c r="AA33" s="13">
        <v>1.3863188202198828</v>
      </c>
      <c r="AB33" s="13">
        <v>1.3863406991764162</v>
      </c>
      <c r="AC33" s="13">
        <v>1.3863819286486718</v>
      </c>
      <c r="AD33" s="13">
        <v>1.386459422169787</v>
      </c>
      <c r="AE33" s="13">
        <v>1.3866047294739241</v>
      </c>
      <c r="AF33" s="13">
        <v>1.3868766699239139</v>
      </c>
      <c r="AG33" s="13">
        <v>1.3873850615497383</v>
      </c>
      <c r="AH33" s="13">
        <v>1.388335882175896</v>
      </c>
      <c r="AI33" s="13">
        <v>1.3901190930387046</v>
      </c>
      <c r="AJ33" s="13">
        <v>1.3934851098668528</v>
      </c>
      <c r="AK33" s="13">
        <v>1.3999169745080551</v>
      </c>
      <c r="AL33" s="13">
        <v>1.4124761089770266</v>
      </c>
      <c r="AM33" s="13">
        <v>1.4379886871650271</v>
      </c>
      <c r="AN33" s="13">
        <v>1.4942269501542849</v>
      </c>
      <c r="AO33" s="13">
        <v>1.6451921273455086</v>
      </c>
      <c r="AP33" s="13">
        <v>2.3047380436842908</v>
      </c>
      <c r="AQ33" s="13">
        <v>7.2838726806886598</v>
      </c>
      <c r="AR33" s="13">
        <v>7.9396473082345702</v>
      </c>
      <c r="AS33" s="13">
        <v>8.4536255554699622</v>
      </c>
      <c r="AT33" s="13">
        <v>8.8260808302851164</v>
      </c>
      <c r="AU33" s="13">
        <v>9.0807419609829676</v>
      </c>
      <c r="AV33" s="13">
        <v>9.247930596832914</v>
      </c>
      <c r="AW33" s="13">
        <v>9.3543136476299757</v>
      </c>
      <c r="AX33" s="13">
        <v>9.4196668710307421</v>
      </c>
      <c r="AY33" s="13">
        <v>9.4573967878126215</v>
      </c>
      <c r="AZ33" s="13">
        <v>9.4761915607279956</v>
      </c>
      <c r="BA33" s="13">
        <v>9.4815881379645823</v>
      </c>
      <c r="BB33" s="13">
        <v>9.4771254027892695</v>
      </c>
      <c r="BC33" s="13">
        <v>9.4651057871599278</v>
      </c>
      <c r="BD33" s="13">
        <v>9.4470730534833027</v>
      </c>
      <c r="BE33" s="13">
        <v>9.4241049601440956</v>
      </c>
      <c r="BF33" s="13">
        <v>9.3969907710357052</v>
      </c>
      <c r="BG33" s="13">
        <v>9.3663385126425034</v>
      </c>
      <c r="BH33" s="13">
        <v>9.3326396210106104</v>
      </c>
      <c r="BI33" s="13">
        <v>9.2963077547756949</v>
      </c>
      <c r="BJ33" s="13">
        <v>9.2577019516728445</v>
      </c>
      <c r="BK33" s="13">
        <v>9.2171403353041406</v>
      </c>
      <c r="BL33" s="13">
        <v>8.7544719844688395</v>
      </c>
      <c r="BM33" s="13">
        <v>8.274185808147978</v>
      </c>
      <c r="BN33" s="13">
        <v>7.8061881161616435</v>
      </c>
      <c r="BO33" s="13">
        <v>7.3288832162491477</v>
      </c>
      <c r="BP33" s="13">
        <v>6.8119967699761013</v>
      </c>
      <c r="BQ33" s="13">
        <v>6.2327496152720983</v>
      </c>
      <c r="BR33" s="13">
        <v>5.5847623160419975</v>
      </c>
      <c r="BS33" s="13">
        <v>4.8836121763258564</v>
      </c>
      <c r="BT33" s="13">
        <v>4.1648654474320521</v>
      </c>
      <c r="BU33" s="13">
        <v>3.4725980518812785</v>
      </c>
      <c r="BV33" s="13">
        <v>2.8444545572324476</v>
      </c>
      <c r="BW33" s="13">
        <v>2.3022387033881699</v>
      </c>
      <c r="BX33" s="13">
        <v>1.8513167944156115</v>
      </c>
      <c r="BY33" s="13">
        <v>1.4855683787602021</v>
      </c>
      <c r="BZ33" s="13">
        <v>1.1932500683134022</v>
      </c>
      <c r="CA33" s="13">
        <v>0.96126958452559585</v>
      </c>
      <c r="CB33" s="13">
        <v>0.77749976525578668</v>
      </c>
      <c r="CC33" s="13">
        <v>0.63168177774631573</v>
      </c>
      <c r="CD33" s="13">
        <v>0.51555067050203374</v>
      </c>
      <c r="CE33" s="13">
        <v>0.42262021282340106</v>
      </c>
      <c r="CF33" s="13">
        <v>0.34786561482968065</v>
      </c>
      <c r="CG33" s="13">
        <v>0.28741308278205707</v>
      </c>
      <c r="CH33" s="13">
        <v>0.23827573362458787</v>
      </c>
      <c r="CI33" s="13">
        <v>0.19814318515115831</v>
      </c>
      <c r="CJ33" s="13">
        <v>0.16521943753891369</v>
      </c>
      <c r="CK33" s="13">
        <v>0.1381000561898158</v>
      </c>
      <c r="CL33" s="13">
        <v>0.11567981070793257</v>
      </c>
      <c r="CM33" s="13">
        <v>9.708332744099582E-2</v>
      </c>
      <c r="CN33" s="13">
        <v>8.1612917101274135E-2</v>
      </c>
      <c r="CO33" s="13">
        <v>6.8709157650675617E-2</v>
      </c>
      <c r="CP33" s="13">
        <v>5.792094763555769E-2</v>
      </c>
      <c r="CQ33" s="13">
        <v>4.8882609871706992E-2</v>
      </c>
      <c r="CR33" s="13">
        <v>4.1296267543021931E-2</v>
      </c>
      <c r="CS33" s="13">
        <v>3.4918185462358808E-2</v>
      </c>
      <c r="CT33" s="13">
        <v>2.9548112256654026E-2</v>
      </c>
      <c r="CU33" s="13">
        <v>2.502090890562992E-2</v>
      </c>
      <c r="CV33" s="13">
        <v>2.1199931095203964E-2</v>
      </c>
      <c r="CW33" s="13">
        <v>1.7971766040668788E-2</v>
      </c>
      <c r="CX33" s="13">
        <v>1.5242022362387322E-2</v>
      </c>
    </row>
    <row r="34" spans="1:102" x14ac:dyDescent="0.4">
      <c r="A34" s="19"/>
      <c r="B34" s="16">
        <v>8</v>
      </c>
      <c r="C34" s="17">
        <f t="shared" si="2"/>
        <v>-5.5451774444795623</v>
      </c>
      <c r="D34" s="13">
        <v>3.0445224377644764</v>
      </c>
      <c r="E34" s="13">
        <v>3.0445224378035523</v>
      </c>
      <c r="F34" s="13">
        <v>3.0445224378797175</v>
      </c>
      <c r="G34" s="13">
        <v>3.0445224380280873</v>
      </c>
      <c r="H34" s="13">
        <v>3.0445224383169043</v>
      </c>
      <c r="I34" s="13">
        <v>3.0445224388786851</v>
      </c>
      <c r="J34" s="13">
        <v>3.0445224399705495</v>
      </c>
      <c r="K34" s="13">
        <v>3.0445224420908743</v>
      </c>
      <c r="L34" s="13">
        <v>3.0445224462047262</v>
      </c>
      <c r="M34" s="13">
        <v>3.0445224541788329</v>
      </c>
      <c r="N34" s="13">
        <v>3.0445224696198721</v>
      </c>
      <c r="O34" s="13">
        <v>3.0445224994876274</v>
      </c>
      <c r="P34" s="13">
        <v>3.0445225571945844</v>
      </c>
      <c r="Q34" s="13">
        <v>3.0445226685516378</v>
      </c>
      <c r="R34" s="13">
        <v>3.0445228831528031</v>
      </c>
      <c r="S34" s="13">
        <v>3.0445232961313882</v>
      </c>
      <c r="T34" s="13">
        <v>3.0445240896472403</v>
      </c>
      <c r="U34" s="13">
        <v>3.0445256118138779</v>
      </c>
      <c r="V34" s="13">
        <v>3.0445285264670869</v>
      </c>
      <c r="W34" s="13">
        <v>3.0445340965553855</v>
      </c>
      <c r="X34" s="13">
        <v>3.0445447186975203</v>
      </c>
      <c r="Y34" s="13">
        <v>3.0445649280452778</v>
      </c>
      <c r="Z34" s="13">
        <v>3.0446032800469691</v>
      </c>
      <c r="AA34" s="13">
        <v>3.0446758595481569</v>
      </c>
      <c r="AB34" s="13">
        <v>3.0448127942550944</v>
      </c>
      <c r="AC34" s="13">
        <v>3.0450702833992174</v>
      </c>
      <c r="AD34" s="13">
        <v>3.0455526888509414</v>
      </c>
      <c r="AE34" s="13">
        <v>3.0464528660732912</v>
      </c>
      <c r="AF34" s="13">
        <v>3.0481253386191134</v>
      </c>
      <c r="AG34" s="13">
        <v>3.0512182369609948</v>
      </c>
      <c r="AH34" s="13">
        <v>3.0569098261223644</v>
      </c>
      <c r="AI34" s="13">
        <v>3.0673306842940824</v>
      </c>
      <c r="AJ34" s="13">
        <v>3.0863164047772944</v>
      </c>
      <c r="AK34" s="13">
        <v>3.1207578165790024</v>
      </c>
      <c r="AL34" s="13">
        <v>3.183079798708679</v>
      </c>
      <c r="AM34" s="13">
        <v>3.2961060807302269</v>
      </c>
      <c r="AN34" s="13">
        <v>3.5044846327669905</v>
      </c>
      <c r="AO34" s="13">
        <v>3.9151599653649498</v>
      </c>
      <c r="AP34" s="13">
        <v>4.9808154103641762</v>
      </c>
      <c r="AQ34" s="13">
        <v>9.0754571462471674</v>
      </c>
      <c r="AR34" s="13">
        <v>9.5156697163485759</v>
      </c>
      <c r="AS34" s="13">
        <v>9.8733788681526651</v>
      </c>
      <c r="AT34" s="13">
        <v>10.147208169677471</v>
      </c>
      <c r="AU34" s="13">
        <v>10.346442536011217</v>
      </c>
      <c r="AV34" s="13">
        <v>10.485273812824353</v>
      </c>
      <c r="AW34" s="13">
        <v>10.578192604764563</v>
      </c>
      <c r="AX34" s="13">
        <v>10.637527529149832</v>
      </c>
      <c r="AY34" s="13">
        <v>10.672722118837703</v>
      </c>
      <c r="AZ34" s="13">
        <v>10.690560403612192</v>
      </c>
      <c r="BA34" s="13">
        <v>10.695733182881675</v>
      </c>
      <c r="BB34" s="13">
        <v>10.691420630927116</v>
      </c>
      <c r="BC34" s="13">
        <v>10.679767922612436</v>
      </c>
      <c r="BD34" s="13">
        <v>10.662233460644401</v>
      </c>
      <c r="BE34" s="13">
        <v>10.639828850064516</v>
      </c>
      <c r="BF34" s="13">
        <v>10.613278392031438</v>
      </c>
      <c r="BG34" s="13">
        <v>10.583122674775883</v>
      </c>
      <c r="BH34" s="13">
        <v>10.549784758250571</v>
      </c>
      <c r="BI34" s="13">
        <v>10.51361184946993</v>
      </c>
      <c r="BJ34" s="13">
        <v>10.474901116770138</v>
      </c>
      <c r="BK34" s="13">
        <v>10.433915333184768</v>
      </c>
      <c r="BL34" s="13">
        <v>9.9425241022991884</v>
      </c>
      <c r="BM34" s="13">
        <v>9.383888769584793</v>
      </c>
      <c r="BN34" s="13">
        <v>8.7915689410716915</v>
      </c>
      <c r="BO34" s="13">
        <v>8.1570191853266607</v>
      </c>
      <c r="BP34" s="13">
        <v>7.4779670568685219</v>
      </c>
      <c r="BQ34" s="13">
        <v>6.7711683953456276</v>
      </c>
      <c r="BR34" s="13">
        <v>6.0662636663899008</v>
      </c>
      <c r="BS34" s="13">
        <v>5.3931566083883986</v>
      </c>
      <c r="BT34" s="13">
        <v>4.7726112048603433</v>
      </c>
      <c r="BU34" s="13">
        <v>4.2139392762425674</v>
      </c>
      <c r="BV34" s="13">
        <v>3.7176665255225703</v>
      </c>
      <c r="BW34" s="13">
        <v>3.2794723858642816</v>
      </c>
      <c r="BX34" s="13">
        <v>2.8932341613643198</v>
      </c>
      <c r="BY34" s="13">
        <v>2.5527277068853804</v>
      </c>
      <c r="BZ34" s="13">
        <v>2.2523301672156162</v>
      </c>
      <c r="CA34" s="13">
        <v>1.9871789755301434</v>
      </c>
      <c r="CB34" s="13">
        <v>1.7531046329000248</v>
      </c>
      <c r="CC34" s="13">
        <v>1.5465048639912511</v>
      </c>
      <c r="CD34" s="13">
        <v>1.3642292845445383</v>
      </c>
      <c r="CE34" s="13">
        <v>1.203493164507252</v>
      </c>
      <c r="CF34" s="13">
        <v>1.0618181297680431</v>
      </c>
      <c r="CG34" s="13">
        <v>0.93699190306110247</v>
      </c>
      <c r="CH34" s="13">
        <v>0.82703960267100229</v>
      </c>
      <c r="CI34" s="13">
        <v>0.7302013068141413</v>
      </c>
      <c r="CJ34" s="13">
        <v>0.6449127374598409</v>
      </c>
      <c r="CK34" s="13">
        <v>0.56978747491237058</v>
      </c>
      <c r="CL34" s="13">
        <v>0.50360006871526553</v>
      </c>
      <c r="CM34" s="13">
        <v>0.44526991280333084</v>
      </c>
      <c r="CN34" s="13">
        <v>0.39384596773769442</v>
      </c>
      <c r="CO34" s="13">
        <v>0.34849246746644802</v>
      </c>
      <c r="CP34" s="13">
        <v>0.30847572602457352</v>
      </c>
      <c r="CQ34" s="13">
        <v>0.27315210986235905</v>
      </c>
      <c r="CR34" s="13">
        <v>0.24195718948731326</v>
      </c>
      <c r="CS34" s="13">
        <v>0.21439604095479353</v>
      </c>
      <c r="CT34" s="13">
        <v>0.19003463672973925</v>
      </c>
      <c r="CU34" s="13">
        <v>0.16849224600878088</v>
      </c>
      <c r="CV34" s="13">
        <v>0.14943475464320594</v>
      </c>
      <c r="CW34" s="13">
        <v>0.13256881191086395</v>
      </c>
      <c r="CX34" s="13">
        <v>0.11763671334068555</v>
      </c>
    </row>
    <row r="35" spans="1:102" x14ac:dyDescent="0.4">
      <c r="A35" s="19"/>
      <c r="B35" s="16">
        <v>9</v>
      </c>
      <c r="C35" s="17">
        <f t="shared" si="2"/>
        <v>-6.2383246250395077</v>
      </c>
      <c r="D35" s="13">
        <v>5.4889377261841146</v>
      </c>
      <c r="E35" s="13">
        <v>5.4889377262102066</v>
      </c>
      <c r="F35" s="13">
        <v>5.4889377262610974</v>
      </c>
      <c r="G35" s="13">
        <v>5.4889377263601755</v>
      </c>
      <c r="H35" s="13">
        <v>5.4889377265530737</v>
      </c>
      <c r="I35" s="13">
        <v>5.4889377269283015</v>
      </c>
      <c r="J35" s="13">
        <v>5.488937727657591</v>
      </c>
      <c r="K35" s="13">
        <v>5.4889377290737862</v>
      </c>
      <c r="L35" s="13">
        <v>5.4889377318215224</v>
      </c>
      <c r="M35" s="13">
        <v>5.4889377371475714</v>
      </c>
      <c r="N35" s="13">
        <v>5.4889377474609713</v>
      </c>
      <c r="O35" s="13">
        <v>5.4889377674102686</v>
      </c>
      <c r="P35" s="13">
        <v>5.4889378059540554</v>
      </c>
      <c r="Q35" s="13">
        <v>5.4889378803321449</v>
      </c>
      <c r="R35" s="13">
        <v>5.4889380236700465</v>
      </c>
      <c r="S35" s="13">
        <v>5.4889382995112932</v>
      </c>
      <c r="T35" s="13">
        <v>5.4889388295300812</v>
      </c>
      <c r="U35" s="13">
        <v>5.4889398462558656</v>
      </c>
      <c r="V35" s="13">
        <v>5.4889417931283573</v>
      </c>
      <c r="W35" s="13">
        <v>5.4889455138415073</v>
      </c>
      <c r="X35" s="13">
        <v>5.4889526095617143</v>
      </c>
      <c r="Y35" s="13">
        <v>5.4889661105988283</v>
      </c>
      <c r="Z35" s="13">
        <v>5.4889917347025055</v>
      </c>
      <c r="AA35" s="13">
        <v>5.4890402349094884</v>
      </c>
      <c r="AB35" s="13">
        <v>5.4891317614576156</v>
      </c>
      <c r="AC35" s="13">
        <v>5.4893039282276472</v>
      </c>
      <c r="AD35" s="13">
        <v>5.4896266585748696</v>
      </c>
      <c r="AE35" s="13">
        <v>5.490229377952474</v>
      </c>
      <c r="AF35" s="13">
        <v>5.4913506032095309</v>
      </c>
      <c r="AG35" s="13">
        <v>5.4934280715694399</v>
      </c>
      <c r="AH35" s="13">
        <v>5.4972623552610687</v>
      </c>
      <c r="AI35" s="13">
        <v>5.5043147515124105</v>
      </c>
      <c r="AJ35" s="13">
        <v>5.5172553817285488</v>
      </c>
      <c r="AK35" s="13">
        <v>5.5409964851985283</v>
      </c>
      <c r="AL35" s="13">
        <v>5.5847394572292846</v>
      </c>
      <c r="AM35" s="13">
        <v>5.6664384192190234</v>
      </c>
      <c r="AN35" s="13">
        <v>5.8244269794568488</v>
      </c>
      <c r="AO35" s="13">
        <v>6.1590498174791035</v>
      </c>
      <c r="AP35" s="13">
        <v>7.0960445471593081</v>
      </c>
      <c r="AQ35" s="13">
        <v>10.416481914490099</v>
      </c>
      <c r="AR35" s="13">
        <v>10.765664097428251</v>
      </c>
      <c r="AS35" s="13">
        <v>11.056614357117725</v>
      </c>
      <c r="AT35" s="13">
        <v>11.2860731721468</v>
      </c>
      <c r="AU35" s="13">
        <v>11.458144281913325</v>
      </c>
      <c r="AV35" s="13">
        <v>11.581311189791512</v>
      </c>
      <c r="AW35" s="13">
        <v>11.665483387623659</v>
      </c>
      <c r="AX35" s="13">
        <v>11.719968725071343</v>
      </c>
      <c r="AY35" s="13">
        <v>11.752494013424069</v>
      </c>
      <c r="AZ35" s="13">
        <v>11.768984796504443</v>
      </c>
      <c r="BA35" s="13">
        <v>11.773750083251841</v>
      </c>
      <c r="BB35" s="13">
        <v>11.769813163739622</v>
      </c>
      <c r="BC35" s="13">
        <v>11.759246330609368</v>
      </c>
      <c r="BD35" s="13">
        <v>11.743450902752315</v>
      </c>
      <c r="BE35" s="13">
        <v>11.723369859044677</v>
      </c>
      <c r="BF35" s="13">
        <v>11.699640341995721</v>
      </c>
      <c r="BG35" s="13">
        <v>11.672699169397983</v>
      </c>
      <c r="BH35" s="13">
        <v>11.64285411580757</v>
      </c>
      <c r="BI35" s="13">
        <v>11.610331255296888</v>
      </c>
      <c r="BJ35" s="13">
        <v>11.575305958107435</v>
      </c>
      <c r="BK35" s="13">
        <v>11.537922875586865</v>
      </c>
      <c r="BL35" s="13">
        <v>11.059180045992784</v>
      </c>
      <c r="BM35" s="13">
        <v>10.451539753005269</v>
      </c>
      <c r="BN35" s="13">
        <v>9.7638994123849425</v>
      </c>
      <c r="BO35" s="13">
        <v>9.0153741389301771</v>
      </c>
      <c r="BP35" s="13">
        <v>8.2313980256818322</v>
      </c>
      <c r="BQ35" s="13">
        <v>7.4483057393672212</v>
      </c>
      <c r="BR35" s="13">
        <v>6.6985357653616244</v>
      </c>
      <c r="BS35" s="13">
        <v>6.000291933203588</v>
      </c>
      <c r="BT35" s="13">
        <v>5.3584703676178584</v>
      </c>
      <c r="BU35" s="13">
        <v>4.7710436072267566</v>
      </c>
      <c r="BV35" s="13">
        <v>4.2345128890346677</v>
      </c>
      <c r="BW35" s="13">
        <v>3.7463163426742563</v>
      </c>
      <c r="BX35" s="13">
        <v>3.3049540824505668</v>
      </c>
      <c r="BY35" s="13">
        <v>2.9092144080782889</v>
      </c>
      <c r="BZ35" s="13">
        <v>2.5574422995076525</v>
      </c>
      <c r="CA35" s="13">
        <v>2.2472035858351558</v>
      </c>
      <c r="CB35" s="13">
        <v>1.9753210287279264</v>
      </c>
      <c r="CC35" s="13">
        <v>1.738119465182193</v>
      </c>
      <c r="CD35" s="13">
        <v>1.5317248178871257</v>
      </c>
      <c r="CE35" s="13">
        <v>1.3523221996265802</v>
      </c>
      <c r="CF35" s="13">
        <v>1.1963362856977</v>
      </c>
      <c r="CG35" s="13">
        <v>1.0605337803339787</v>
      </c>
      <c r="CH35" s="13">
        <v>0.94206423898449865</v>
      </c>
      <c r="CI35" s="13">
        <v>0.83845903529075561</v>
      </c>
      <c r="CJ35" s="13">
        <v>0.7476056155293449</v>
      </c>
      <c r="CK35" s="13">
        <v>0.66770963786621818</v>
      </c>
      <c r="CL35" s="13">
        <v>0.59725325470545687</v>
      </c>
      <c r="CM35" s="13">
        <v>0.53495441628519669</v>
      </c>
      <c r="CN35" s="13">
        <v>0.47972973018092058</v>
      </c>
      <c r="CO35" s="13">
        <v>0.43066192132645587</v>
      </c>
      <c r="CP35" s="13">
        <v>0.38697206341989471</v>
      </c>
      <c r="CQ35" s="13">
        <v>0.34799628783142267</v>
      </c>
      <c r="CR35" s="13">
        <v>0.31316646524016334</v>
      </c>
      <c r="CS35" s="13">
        <v>0.28199429203498516</v>
      </c>
      <c r="CT35" s="13">
        <v>0.25405822980537768</v>
      </c>
      <c r="CU35" s="13">
        <v>0.22899280044436787</v>
      </c>
      <c r="CV35" s="13">
        <v>0.20647980745008482</v>
      </c>
      <c r="CW35" s="13">
        <v>0.18624112292159739</v>
      </c>
      <c r="CX35" s="13">
        <v>0.16803274309215455</v>
      </c>
    </row>
  </sheetData>
  <mergeCells count="3">
    <mergeCell ref="A2:A11"/>
    <mergeCell ref="A14:A23"/>
    <mergeCell ref="A26:A3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5"/>
  <sheetViews>
    <sheetView zoomScale="85" zoomScaleNormal="85" workbookViewId="0">
      <selection activeCell="B1" sqref="B1"/>
    </sheetView>
  </sheetViews>
  <sheetFormatPr defaultRowHeight="13.9" x14ac:dyDescent="0.4"/>
  <cols>
    <col min="1" max="1" width="9.06640625" style="11"/>
    <col min="2" max="2" width="9.06640625" style="2"/>
    <col min="3" max="3" width="11.06640625" style="4" customWidth="1"/>
    <col min="4" max="34" width="10.73046875" style="3" bestFit="1" customWidth="1"/>
    <col min="35" max="102" width="10.06640625" style="3" bestFit="1" customWidth="1"/>
    <col min="103" max="103" width="9.06640625" style="3"/>
  </cols>
  <sheetData>
    <row r="1" spans="1:103" s="10" customFormat="1" x14ac:dyDescent="0.4">
      <c r="A1" s="9"/>
      <c r="B1" s="5" t="s">
        <v>105</v>
      </c>
      <c r="C1" s="6" t="s">
        <v>106</v>
      </c>
      <c r="D1" s="10" t="s">
        <v>0</v>
      </c>
      <c r="E1" s="10" t="s">
        <v>1</v>
      </c>
      <c r="F1" s="10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63</v>
      </c>
      <c r="BP1" s="10" t="s">
        <v>64</v>
      </c>
      <c r="BQ1" s="10" t="s">
        <v>65</v>
      </c>
      <c r="BR1" s="10" t="s">
        <v>66</v>
      </c>
      <c r="BS1" s="10" t="s">
        <v>67</v>
      </c>
      <c r="BT1" s="10" t="s">
        <v>68</v>
      </c>
      <c r="BU1" s="10" t="s">
        <v>69</v>
      </c>
      <c r="BV1" s="10" t="s">
        <v>70</v>
      </c>
      <c r="BW1" s="10" t="s">
        <v>71</v>
      </c>
      <c r="BX1" s="10" t="s">
        <v>72</v>
      </c>
      <c r="BY1" s="10" t="s">
        <v>73</v>
      </c>
      <c r="BZ1" s="10" t="s">
        <v>74</v>
      </c>
      <c r="CA1" s="10" t="s">
        <v>75</v>
      </c>
      <c r="CB1" s="10" t="s">
        <v>76</v>
      </c>
      <c r="CC1" s="10" t="s">
        <v>77</v>
      </c>
      <c r="CD1" s="10" t="s">
        <v>78</v>
      </c>
      <c r="CE1" s="10" t="s">
        <v>79</v>
      </c>
      <c r="CF1" s="10" t="s">
        <v>80</v>
      </c>
      <c r="CG1" s="10" t="s">
        <v>81</v>
      </c>
      <c r="CH1" s="10" t="s">
        <v>82</v>
      </c>
      <c r="CI1" s="10" t="s">
        <v>83</v>
      </c>
      <c r="CJ1" s="10" t="s">
        <v>84</v>
      </c>
      <c r="CK1" s="10" t="s">
        <v>85</v>
      </c>
      <c r="CL1" s="10" t="s">
        <v>86</v>
      </c>
      <c r="CM1" s="10" t="s">
        <v>87</v>
      </c>
      <c r="CN1" s="10" t="s">
        <v>88</v>
      </c>
      <c r="CO1" s="10" t="s">
        <v>89</v>
      </c>
      <c r="CP1" s="10" t="s">
        <v>90</v>
      </c>
      <c r="CQ1" s="10" t="s">
        <v>91</v>
      </c>
      <c r="CR1" s="10" t="s">
        <v>92</v>
      </c>
      <c r="CS1" s="10" t="s">
        <v>93</v>
      </c>
      <c r="CT1" s="10" t="s">
        <v>94</v>
      </c>
      <c r="CU1" s="10" t="s">
        <v>95</v>
      </c>
      <c r="CV1" s="10" t="s">
        <v>96</v>
      </c>
      <c r="CW1" s="10" t="s">
        <v>97</v>
      </c>
      <c r="CX1" s="10" t="s">
        <v>98</v>
      </c>
    </row>
    <row r="2" spans="1:103" x14ac:dyDescent="0.4">
      <c r="A2" s="18" t="s">
        <v>99</v>
      </c>
      <c r="B2" s="16">
        <v>0</v>
      </c>
      <c r="C2" s="17">
        <f>LN(1/(2^B2))</f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</row>
    <row r="3" spans="1:103" x14ac:dyDescent="0.4">
      <c r="A3" s="18"/>
      <c r="B3" s="16">
        <v>1</v>
      </c>
      <c r="C3" s="17">
        <f>LN(1/(2^B3))</f>
        <v>-0.69314718055994529</v>
      </c>
      <c r="D3" s="3">
        <v>1.4659782721803929</v>
      </c>
      <c r="E3" s="3">
        <v>1.4651825658321715</v>
      </c>
      <c r="F3" s="3">
        <v>1.4643558247834174</v>
      </c>
      <c r="G3" s="3">
        <v>1.4634965597309388</v>
      </c>
      <c r="H3" s="3">
        <v>1.4626032085883571</v>
      </c>
      <c r="I3" s="3">
        <v>1.4616741333014711</v>
      </c>
      <c r="J3" s="3">
        <v>1.4607076164708672</v>
      </c>
      <c r="K3" s="3">
        <v>1.4597018577378389</v>
      </c>
      <c r="L3" s="3">
        <v>1.4586549698798137</v>
      </c>
      <c r="M3" s="3">
        <v>1.4575649745512076</v>
      </c>
      <c r="N3" s="3">
        <v>1.4564297975957714</v>
      </c>
      <c r="O3" s="3">
        <v>1.455247263848269</v>
      </c>
      <c r="P3" s="3">
        <v>1.4540150913385566</v>
      </c>
      <c r="Q3" s="3">
        <v>1.4527308848123628</v>
      </c>
      <c r="R3" s="3">
        <v>1.4513921284937881</v>
      </c>
      <c r="S3" s="3">
        <v>1.4499961780393034</v>
      </c>
      <c r="T3" s="3">
        <v>1.4485402516777504</v>
      </c>
      <c r="U3" s="3">
        <v>1.4470214206028136</v>
      </c>
      <c r="V3" s="3">
        <v>1.4454365987925069</v>
      </c>
      <c r="W3" s="3">
        <v>1.4437825325846538</v>
      </c>
      <c r="X3" s="3">
        <v>1.4420557905495603</v>
      </c>
      <c r="Y3" s="3">
        <v>1.4402527544829655</v>
      </c>
      <c r="Z3" s="3">
        <v>1.4383696127051244</v>
      </c>
      <c r="AA3" s="3">
        <v>1.4364023573041698</v>
      </c>
      <c r="AB3" s="3">
        <v>1.4343467875069855</v>
      </c>
      <c r="AC3" s="3">
        <v>1.4321985219925233</v>
      </c>
      <c r="AD3" s="3">
        <v>1.4299530236597158</v>
      </c>
      <c r="AE3" s="3">
        <v>1.4276056410818696</v>
      </c>
      <c r="AF3" s="3">
        <v>1.4251516715482839</v>
      </c>
      <c r="AG3" s="3">
        <v>1.4225864510992281</v>
      </c>
      <c r="AH3" s="3">
        <v>1.4199054771426141</v>
      </c>
      <c r="AI3" s="3">
        <v>1.4171045688895951</v>
      </c>
      <c r="AJ3" s="3">
        <v>1.4141800697073363</v>
      </c>
      <c r="AK3" s="3">
        <v>1.4111290932837168</v>
      </c>
      <c r="AL3" s="3">
        <v>1.4079498119788496</v>
      </c>
      <c r="AM3" s="3">
        <v>1.4046417807522225</v>
      </c>
      <c r="AN3" s="3">
        <v>1.4012062836626131</v>
      </c>
      <c r="AO3" s="3">
        <v>1.3976466825379399</v>
      </c>
      <c r="AP3" s="3">
        <v>1.3939687398484297</v>
      </c>
      <c r="AQ3" s="3">
        <v>1.3901808814206467</v>
      </c>
      <c r="AR3" s="3">
        <v>1.3897964585648699</v>
      </c>
      <c r="AS3" s="3">
        <v>1.3894110595529139</v>
      </c>
      <c r="AT3" s="3">
        <v>1.389024697511458</v>
      </c>
      <c r="AU3" s="3">
        <v>1.38863738585451</v>
      </c>
      <c r="AV3" s="3">
        <v>1.388249138282539</v>
      </c>
      <c r="AW3" s="3">
        <v>1.3878599687814335</v>
      </c>
      <c r="AX3" s="3">
        <v>1.3874698916212831</v>
      </c>
      <c r="AY3" s="3">
        <v>1.3870789213549821</v>
      </c>
      <c r="AZ3" s="3">
        <v>1.3866870728166538</v>
      </c>
      <c r="BA3" s="3">
        <v>1.3862943611198906</v>
      </c>
      <c r="BB3" s="3">
        <v>1.385900801655815</v>
      </c>
      <c r="BC3" s="3">
        <v>1.3855064100909538</v>
      </c>
      <c r="BD3" s="3">
        <v>1.3851112023649317</v>
      </c>
      <c r="BE3" s="3">
        <v>1.3847151946879726</v>
      </c>
      <c r="BF3" s="3">
        <v>1.3843184035382226</v>
      </c>
      <c r="BG3" s="3">
        <v>1.383920845658883</v>
      </c>
      <c r="BH3" s="3">
        <v>1.3835225380551552</v>
      </c>
      <c r="BI3" s="3">
        <v>1.3831234979910043</v>
      </c>
      <c r="BJ3" s="3">
        <v>1.382723742985734</v>
      </c>
      <c r="BK3" s="3">
        <v>1.382323290810378</v>
      </c>
      <c r="BL3" s="3">
        <v>1.3782845061745963</v>
      </c>
      <c r="BM3" s="3">
        <v>1.3741972527277608</v>
      </c>
      <c r="BN3" s="3">
        <v>1.3700826954926235</v>
      </c>
      <c r="BO3" s="3">
        <v>1.3659632775622799</v>
      </c>
      <c r="BP3" s="3">
        <v>1.3618619732168102</v>
      </c>
      <c r="BQ3" s="3">
        <v>1.3578014961570595</v>
      </c>
      <c r="BR3" s="3">
        <v>1.3538035295152433</v>
      </c>
      <c r="BS3" s="3">
        <v>1.3498880403090971</v>
      </c>
      <c r="BT3" s="3">
        <v>1.3460727280015083</v>
      </c>
      <c r="BU3" s="3">
        <v>1.3423726378631538</v>
      </c>
      <c r="BV3" s="3">
        <v>1.3387999489449613</v>
      </c>
      <c r="BW3" s="3">
        <v>1.3353639274922786</v>
      </c>
      <c r="BX3" s="3">
        <v>1.3320710223093253</v>
      </c>
      <c r="BY3" s="3">
        <v>1.3289250701361783</v>
      </c>
      <c r="BZ3" s="3">
        <v>1.3259275763541005</v>
      </c>
      <c r="CA3" s="3">
        <v>1.3230780381489593</v>
      </c>
      <c r="CB3" s="3">
        <v>1.3203742820713555</v>
      </c>
      <c r="CC3" s="3">
        <v>1.3178127941952242</v>
      </c>
      <c r="CD3" s="3">
        <v>1.315389027556721</v>
      </c>
      <c r="CE3" s="3">
        <v>1.313097677423714</v>
      </c>
      <c r="CF3" s="3">
        <v>1.3109329197642485</v>
      </c>
      <c r="CG3" s="3">
        <v>1.3088886119145793</v>
      </c>
      <c r="CH3" s="3">
        <v>1.3069584569580353</v>
      </c>
      <c r="CI3" s="3">
        <v>1.3051361348865029</v>
      </c>
      <c r="CJ3" s="3">
        <v>1.3034154044363271</v>
      </c>
      <c r="CK3" s="3">
        <v>1.3017901797744185</v>
      </c>
      <c r="CL3" s="3">
        <v>1.3002545861346353</v>
      </c>
      <c r="CM3" s="3">
        <v>1.298802998208769</v>
      </c>
      <c r="CN3" s="3">
        <v>1.2974300646841241</v>
      </c>
      <c r="CO3" s="3">
        <v>1.2961307218626066</v>
      </c>
      <c r="CP3" s="3">
        <v>1.2949001988411464</v>
      </c>
      <c r="CQ3" s="3">
        <v>1.2937340163080859</v>
      </c>
      <c r="CR3" s="3">
        <v>1.2926279806294438</v>
      </c>
      <c r="CS3" s="3">
        <v>1.2915781745683814</v>
      </c>
      <c r="CT3" s="3">
        <v>1.2905809457008119</v>
      </c>
      <c r="CU3" s="3">
        <v>1.2896328933566383</v>
      </c>
      <c r="CV3" s="3">
        <v>1.2887308547246938</v>
      </c>
      <c r="CW3" s="3">
        <v>1.2878718906045679</v>
      </c>
      <c r="CX3" s="3">
        <v>1.2870532711645701</v>
      </c>
    </row>
    <row r="4" spans="1:103" x14ac:dyDescent="0.4">
      <c r="A4" s="18"/>
      <c r="B4" s="16">
        <v>2</v>
      </c>
      <c r="C4" s="17">
        <f t="shared" ref="C4:C11" si="0">LN(1/(2^B4))</f>
        <v>-1.3862943611198906</v>
      </c>
      <c r="D4" s="3">
        <v>3.3219020617260528</v>
      </c>
      <c r="E4" s="3">
        <v>3.3198362393987972</v>
      </c>
      <c r="F4" s="3">
        <v>3.3176662394097844</v>
      </c>
      <c r="G4" s="3">
        <v>3.3153841784461662</v>
      </c>
      <c r="H4" s="3">
        <v>3.3129813874919236</v>
      </c>
      <c r="I4" s="3">
        <v>3.3104483158246945</v>
      </c>
      <c r="J4" s="3">
        <v>3.3077744211980598</v>
      </c>
      <c r="K4" s="3">
        <v>3.3049480439219137</v>
      </c>
      <c r="L4" s="3">
        <v>3.3019562621276659</v>
      </c>
      <c r="M4" s="3">
        <v>3.2987847249942077</v>
      </c>
      <c r="N4" s="3">
        <v>3.2954174600990132</v>
      </c>
      <c r="O4" s="3">
        <v>3.2918366503293512</v>
      </c>
      <c r="P4" s="3">
        <v>3.2880223749243553</v>
      </c>
      <c r="Q4" s="3">
        <v>3.2839523082054805</v>
      </c>
      <c r="R4" s="3">
        <v>3.2796013683846361</v>
      </c>
      <c r="S4" s="3">
        <v>3.2749413075269187</v>
      </c>
      <c r="T4" s="3">
        <v>3.2699402323316793</v>
      </c>
      <c r="U4" s="3">
        <v>3.2645620439819556</v>
      </c>
      <c r="V4" s="3">
        <v>3.2587657840944133</v>
      </c>
      <c r="W4" s="3">
        <v>3.2525048731309054</v>
      </c>
      <c r="X4" s="3">
        <v>3.2457262280970798</v>
      </c>
      <c r="Y4" s="3">
        <v>3.2383692488856703</v>
      </c>
      <c r="Z4" s="3">
        <v>3.2303646686080216</v>
      </c>
      <c r="AA4" s="3">
        <v>3.2216332745800651</v>
      </c>
      <c r="AB4" s="3">
        <v>3.2120845254638901</v>
      </c>
      <c r="AC4" s="3">
        <v>3.2016151180027932</v>
      </c>
      <c r="AD4" s="3">
        <v>3.1901075923776716</v>
      </c>
      <c r="AE4" s="3">
        <v>3.1774290982133877</v>
      </c>
      <c r="AF4" s="3">
        <v>3.1634304426610154</v>
      </c>
      <c r="AG4" s="3">
        <v>3.147945433916032</v>
      </c>
      <c r="AH4" s="3">
        <v>3.1307901668879521</v>
      </c>
      <c r="AI4" s="3">
        <v>3.111761005578614</v>
      </c>
      <c r="AJ4" s="3">
        <v>3.0906282124212661</v>
      </c>
      <c r="AK4" s="3">
        <v>3.0671190838514524</v>
      </c>
      <c r="AL4" s="3">
        <v>3.0408801647844861</v>
      </c>
      <c r="AM4" s="3">
        <v>3.0114042244090595</v>
      </c>
      <c r="AN4" s="3">
        <v>2.9779093062558486</v>
      </c>
      <c r="AO4" s="3">
        <v>2.9391772079996374</v>
      </c>
      <c r="AP4" s="3">
        <v>2.8934266233571244</v>
      </c>
      <c r="AQ4" s="3">
        <v>2.8384621801340355</v>
      </c>
      <c r="AR4" s="3">
        <v>2.832380121127632</v>
      </c>
      <c r="AS4" s="3">
        <v>2.8261859893235024</v>
      </c>
      <c r="AT4" s="3">
        <v>2.8198791150220726</v>
      </c>
      <c r="AU4" s="3">
        <v>2.8134591310773014</v>
      </c>
      <c r="AV4" s="3">
        <v>2.8069260020482094</v>
      </c>
      <c r="AW4" s="3">
        <v>2.8002800530902423</v>
      </c>
      <c r="AX4" s="3">
        <v>2.7935219981391479</v>
      </c>
      <c r="AY4" s="3">
        <v>2.7866529668920861</v>
      </c>
      <c r="AZ4" s="3">
        <v>2.7796745300485477</v>
      </c>
      <c r="BA4" s="3">
        <v>2.7725887222397811</v>
      </c>
      <c r="BB4" s="3">
        <v>2.7653980620524568</v>
      </c>
      <c r="BC4" s="3">
        <v>2.7581055685428559</v>
      </c>
      <c r="BD4" s="3">
        <v>2.75071477364436</v>
      </c>
      <c r="BE4" s="3">
        <v>2.7432297298956851</v>
      </c>
      <c r="BF4" s="3">
        <v>2.7356550129617574</v>
      </c>
      <c r="BG4" s="3">
        <v>2.7279957184843084</v>
      </c>
      <c r="BH4" s="3">
        <v>2.7202574528854289</v>
      </c>
      <c r="BI4" s="3">
        <v>2.7124463178535017</v>
      </c>
      <c r="BJ4" s="3">
        <v>2.704568888365221</v>
      </c>
      <c r="BK4" s="3">
        <v>2.6966321842369316</v>
      </c>
      <c r="BL4" s="3">
        <v>2.6157817257237199</v>
      </c>
      <c r="BM4" s="3">
        <v>2.5381537534138361</v>
      </c>
      <c r="BN4" s="3">
        <v>2.4702579424592912</v>
      </c>
      <c r="BO4" s="3">
        <v>2.4143603634352417</v>
      </c>
      <c r="BP4" s="3">
        <v>2.3695219587126952</v>
      </c>
      <c r="BQ4" s="3">
        <v>2.3336274781284212</v>
      </c>
      <c r="BR4" s="3">
        <v>2.3045884497440441</v>
      </c>
      <c r="BS4" s="3">
        <v>2.2807333335633437</v>
      </c>
      <c r="BT4" s="3">
        <v>2.2608237121000734</v>
      </c>
      <c r="BU4" s="3">
        <v>2.2439637600152222</v>
      </c>
      <c r="BV4" s="3">
        <v>2.229504684604009</v>
      </c>
      <c r="BW4" s="3">
        <v>2.216970294213898</v>
      </c>
      <c r="BX4" s="3">
        <v>2.2060045211192314</v>
      </c>
      <c r="BY4" s="3">
        <v>2.1963357372344698</v>
      </c>
      <c r="BZ4" s="3">
        <v>2.1877526851457172</v>
      </c>
      <c r="CA4" s="3">
        <v>2.1800881403158576</v>
      </c>
      <c r="CB4" s="3">
        <v>2.1732076620275347</v>
      </c>
      <c r="CC4" s="3">
        <v>2.167001704201057</v>
      </c>
      <c r="CD4" s="3">
        <v>2.1613799697429785</v>
      </c>
      <c r="CE4" s="3">
        <v>2.1562672872220672</v>
      </c>
      <c r="CF4" s="3">
        <v>2.1516005399481735</v>
      </c>
      <c r="CG4" s="3">
        <v>2.1473263370960232</v>
      </c>
      <c r="CH4" s="3">
        <v>2.1433992184811577</v>
      </c>
      <c r="CI4" s="3">
        <v>2.1397802504840038</v>
      </c>
      <c r="CJ4" s="3">
        <v>2.1364359138099998</v>
      </c>
      <c r="CK4" s="3">
        <v>2.1333372125545749</v>
      </c>
      <c r="CL4" s="3">
        <v>2.1304589535589398</v>
      </c>
      <c r="CM4" s="3">
        <v>2.1277791585181758</v>
      </c>
      <c r="CN4" s="3">
        <v>2.1252785807753454</v>
      </c>
      <c r="CO4" s="3">
        <v>2.1229403055104914</v>
      </c>
      <c r="CP4" s="3">
        <v>2.1207494169601939</v>
      </c>
      <c r="CQ4" s="3">
        <v>2.1186927199419907</v>
      </c>
      <c r="CR4" s="3">
        <v>2.1167585056838507</v>
      </c>
      <c r="CS4" s="3">
        <v>2.1149363540277353</v>
      </c>
      <c r="CT4" s="3">
        <v>2.1132169656650674</v>
      </c>
      <c r="CU4" s="3">
        <v>2.1115920192950406</v>
      </c>
      <c r="CV4" s="3">
        <v>2.1100540495628759</v>
      </c>
      <c r="CW4" s="3">
        <v>2.108596342398644</v>
      </c>
      <c r="CX4" s="3">
        <v>2.1072128449852348</v>
      </c>
    </row>
    <row r="5" spans="1:103" x14ac:dyDescent="0.4">
      <c r="A5" s="18"/>
      <c r="B5" s="16">
        <v>3</v>
      </c>
      <c r="C5" s="17">
        <f t="shared" si="0"/>
        <v>-2.0794415416798357</v>
      </c>
      <c r="D5" s="3">
        <v>4.9316835233278811</v>
      </c>
      <c r="E5" s="3">
        <v>4.9286758986835455</v>
      </c>
      <c r="F5" s="3">
        <v>4.9255214878137963</v>
      </c>
      <c r="G5" s="3">
        <v>4.9222096903348165</v>
      </c>
      <c r="H5" s="3">
        <v>4.9187289051244498</v>
      </c>
      <c r="I5" s="3">
        <v>4.9150664150076206</v>
      </c>
      <c r="J5" s="3">
        <v>4.9112082558460886</v>
      </c>
      <c r="K5" s="3">
        <v>4.9071390675802826</v>
      </c>
      <c r="L5" s="3">
        <v>4.902841924309179</v>
      </c>
      <c r="M5" s="3">
        <v>4.8982981399220611</v>
      </c>
      <c r="N5" s="3">
        <v>4.8934870450797243</v>
      </c>
      <c r="O5" s="3">
        <v>4.8883857304357212</v>
      </c>
      <c r="P5" s="3">
        <v>4.882968749827028</v>
      </c>
      <c r="Q5" s="3">
        <v>4.8772077756603327</v>
      </c>
      <c r="R5" s="3">
        <v>4.8710711967548983</v>
      </c>
      <c r="S5" s="3">
        <v>4.8645236463113681</v>
      </c>
      <c r="T5" s="3">
        <v>4.8575254442364182</v>
      </c>
      <c r="U5" s="3">
        <v>4.8500319334706594</v>
      </c>
      <c r="V5" s="3">
        <v>4.8419926838594343</v>
      </c>
      <c r="W5" s="3">
        <v>4.8333505289948153</v>
      </c>
      <c r="X5" s="3">
        <v>4.8240403907802669</v>
      </c>
      <c r="Y5" s="3">
        <v>4.8139878326321348</v>
      </c>
      <c r="Z5" s="3">
        <v>4.8031072647392303</v>
      </c>
      <c r="AA5" s="3">
        <v>4.7912997035297931</v>
      </c>
      <c r="AB5" s="3">
        <v>4.778449963196409</v>
      </c>
      <c r="AC5" s="3">
        <v>4.76442313227294</v>
      </c>
      <c r="AD5" s="3">
        <v>4.7490601682640108</v>
      </c>
      <c r="AE5" s="3">
        <v>4.732172437983313</v>
      </c>
      <c r="AF5" s="3">
        <v>4.7135350551690163</v>
      </c>
      <c r="AG5" s="3">
        <v>4.6928789353151688</v>
      </c>
      <c r="AH5" s="3">
        <v>4.6698815972544709</v>
      </c>
      <c r="AI5" s="3">
        <v>4.6441568126622306</v>
      </c>
      <c r="AJ5" s="3">
        <v>4.6152429421246151</v>
      </c>
      <c r="AK5" s="3">
        <v>4.5825884107517538</v>
      </c>
      <c r="AL5" s="3">
        <v>4.5455286498183103</v>
      </c>
      <c r="AM5" s="3">
        <v>4.5032398168220586</v>
      </c>
      <c r="AN5" s="3">
        <v>4.4546414997384112</v>
      </c>
      <c r="AO5" s="3">
        <v>4.3982198148936513</v>
      </c>
      <c r="AP5" s="3">
        <v>4.3318155067947286</v>
      </c>
      <c r="AQ5" s="3">
        <v>4.2527069570704459</v>
      </c>
      <c r="AR5" s="3">
        <v>4.2439992563995252</v>
      </c>
      <c r="AS5" s="3">
        <v>4.2351403005938044</v>
      </c>
      <c r="AT5" s="3">
        <v>4.2261296337412269</v>
      </c>
      <c r="AU5" s="3">
        <v>4.2169672843985699</v>
      </c>
      <c r="AV5" s="3">
        <v>4.2076538164266308</v>
      </c>
      <c r="AW5" s="3">
        <v>4.1981903793312032</v>
      </c>
      <c r="AX5" s="3">
        <v>4.1885787571375621</v>
      </c>
      <c r="AY5" s="3">
        <v>4.1788214147123481</v>
      </c>
      <c r="AZ5" s="3">
        <v>4.1689215403491389</v>
      </c>
      <c r="BA5" s="3">
        <v>4.1588830833596715</v>
      </c>
      <c r="BB5" s="3">
        <v>4.1487107853694685</v>
      </c>
      <c r="BC5" s="3">
        <v>4.1384102040118567</v>
      </c>
      <c r="BD5" s="3">
        <v>4.127987727754916</v>
      </c>
      <c r="BE5" s="3">
        <v>4.1174505806871977</v>
      </c>
      <c r="BF5" s="3">
        <v>4.1068068162337497</v>
      </c>
      <c r="BG5" s="3">
        <v>4.0960652989749367</v>
      </c>
      <c r="BH5" s="3">
        <v>4.0852356739948927</v>
      </c>
      <c r="BI5" s="3">
        <v>4.0743283234883627</v>
      </c>
      <c r="BJ5" s="3">
        <v>4.0633543106954235</v>
      </c>
      <c r="BK5" s="3">
        <v>4.0523253116004359</v>
      </c>
      <c r="BL5" s="3">
        <v>3.9418335911434585</v>
      </c>
      <c r="BM5" s="3">
        <v>3.8394978210969501</v>
      </c>
      <c r="BN5" s="3">
        <v>3.7529714125228697</v>
      </c>
      <c r="BO5" s="3">
        <v>3.6831670239524246</v>
      </c>
      <c r="BP5" s="3">
        <v>3.6274063716300105</v>
      </c>
      <c r="BQ5" s="3">
        <v>3.5824153549685303</v>
      </c>
      <c r="BR5" s="3">
        <v>3.5454974659109686</v>
      </c>
      <c r="BS5" s="3">
        <v>3.5146845942258018</v>
      </c>
      <c r="BT5" s="3">
        <v>3.488584068566162</v>
      </c>
      <c r="BU5" s="3">
        <v>3.4662029178989981</v>
      </c>
      <c r="BV5" s="3">
        <v>3.4468163250867931</v>
      </c>
      <c r="BW5" s="3">
        <v>3.4298804131564409</v>
      </c>
      <c r="BX5" s="3">
        <v>3.4149764567048697</v>
      </c>
      <c r="BY5" s="3">
        <v>3.4017750891454064</v>
      </c>
      <c r="BZ5" s="3">
        <v>3.3900127896067791</v>
      </c>
      <c r="CA5" s="3">
        <v>3.3794759073742009</v>
      </c>
      <c r="CB5" s="3">
        <v>3.3699894083653814</v>
      </c>
      <c r="CC5" s="3">
        <v>3.3614086785384578</v>
      </c>
      <c r="CD5" s="3">
        <v>3.3536133837080997</v>
      </c>
      <c r="CE5" s="3">
        <v>3.3465027665444707</v>
      </c>
      <c r="CF5" s="3">
        <v>3.3399919827422631</v>
      </c>
      <c r="CG5" s="3">
        <v>3.3340092099066183</v>
      </c>
      <c r="CH5" s="3">
        <v>3.3284933437127786</v>
      </c>
      <c r="CI5" s="3">
        <v>3.3233921478416732</v>
      </c>
      <c r="CJ5" s="3">
        <v>3.3186607589169199</v>
      </c>
      <c r="CK5" s="3">
        <v>3.3142604717939959</v>
      </c>
      <c r="CL5" s="3">
        <v>3.3101577478774704</v>
      </c>
      <c r="CM5" s="3">
        <v>3.3063234019188132</v>
      </c>
      <c r="CN5" s="3">
        <v>3.3027319323637303</v>
      </c>
      <c r="CO5" s="3">
        <v>3.2993609676675875</v>
      </c>
      <c r="CP5" s="3">
        <v>3.2961908066788177</v>
      </c>
      <c r="CQ5" s="3">
        <v>3.2932040356197363</v>
      </c>
      <c r="CR5" s="3">
        <v>3.2903852076704139</v>
      </c>
      <c r="CS5" s="3">
        <v>3.2877205739037887</v>
      </c>
      <c r="CT5" s="3">
        <v>3.285197856493272</v>
      </c>
      <c r="CU5" s="3">
        <v>3.2828060568425839</v>
      </c>
      <c r="CV5" s="3">
        <v>3.2805352926671305</v>
      </c>
      <c r="CW5" s="3">
        <v>3.2783766591609265</v>
      </c>
      <c r="CX5" s="3">
        <v>3.2763221102703954</v>
      </c>
    </row>
    <row r="6" spans="1:103" x14ac:dyDescent="0.4">
      <c r="A6" s="18"/>
      <c r="B6" s="16">
        <v>4</v>
      </c>
      <c r="C6" s="17">
        <f t="shared" si="0"/>
        <v>-2.7725887222397811</v>
      </c>
      <c r="D6" s="3">
        <v>7.0172752712415338</v>
      </c>
      <c r="E6" s="3">
        <v>7.0129118884195689</v>
      </c>
      <c r="F6" s="3">
        <v>7.0083274702072433</v>
      </c>
      <c r="G6" s="3">
        <v>7.0035049625053709</v>
      </c>
      <c r="H6" s="3">
        <v>6.9984255268051756</v>
      </c>
      <c r="I6" s="3">
        <v>6.9930683019112445</v>
      </c>
      <c r="J6" s="3">
        <v>6.9874101266157789</v>
      </c>
      <c r="K6" s="3">
        <v>6.9814252157133074</v>
      </c>
      <c r="L6" s="3">
        <v>6.9750847800292135</v>
      </c>
      <c r="M6" s="3">
        <v>6.96835657898297</v>
      </c>
      <c r="N6" s="3">
        <v>6.9612043914942978</v>
      </c>
      <c r="O6" s="3">
        <v>6.9535873876068086</v>
      </c>
      <c r="P6" s="3">
        <v>6.945459378837076</v>
      </c>
      <c r="Q6" s="3">
        <v>6.9367679196788279</v>
      </c>
      <c r="R6" s="3">
        <v>6.9274532255329611</v>
      </c>
      <c r="S6" s="3">
        <v>6.9174468631050168</v>
      </c>
      <c r="T6" s="3">
        <v>6.9066701573625604</v>
      </c>
      <c r="U6" s="3">
        <v>6.8950322436121629</v>
      </c>
      <c r="V6" s="3">
        <v>6.8824276729953553</v>
      </c>
      <c r="W6" s="3">
        <v>6.8687334532102877</v>
      </c>
      <c r="X6" s="3">
        <v>6.8538053715873168</v>
      </c>
      <c r="Y6" s="3">
        <v>6.8374734023101196</v>
      </c>
      <c r="Z6" s="3">
        <v>6.8195359405931502</v>
      </c>
      <c r="AA6" s="3">
        <v>6.7997525307229898</v>
      </c>
      <c r="AB6" s="3">
        <v>6.7778346592219227</v>
      </c>
      <c r="AC6" s="3">
        <v>6.7534340685810301</v>
      </c>
      <c r="AD6" s="3">
        <v>6.726127917652585</v>
      </c>
      <c r="AE6" s="3">
        <v>6.695399996028252</v>
      </c>
      <c r="AF6" s="3">
        <v>6.6606171566631209</v>
      </c>
      <c r="AG6" s="3">
        <v>6.6210003221435789</v>
      </c>
      <c r="AH6" s="3">
        <v>6.5755902159186856</v>
      </c>
      <c r="AI6" s="3">
        <v>6.5232102235064655</v>
      </c>
      <c r="AJ6" s="3">
        <v>6.462434434780616</v>
      </c>
      <c r="AK6" s="3">
        <v>6.3915821334149259</v>
      </c>
      <c r="AL6" s="3">
        <v>6.308788412067857</v>
      </c>
      <c r="AM6" s="3">
        <v>6.2122509146808129</v>
      </c>
      <c r="AN6" s="3">
        <v>6.1007975247416608</v>
      </c>
      <c r="AO6" s="3">
        <v>5.9748039804979305</v>
      </c>
      <c r="AP6" s="3">
        <v>5.8369589936519803</v>
      </c>
      <c r="AQ6" s="3">
        <v>5.691912918040491</v>
      </c>
      <c r="AR6" s="3">
        <v>5.6772194082545795</v>
      </c>
      <c r="AS6" s="3">
        <v>5.6625140621964931</v>
      </c>
      <c r="AT6" s="3">
        <v>5.6478027412913834</v>
      </c>
      <c r="AU6" s="3">
        <v>5.6330914237907113</v>
      </c>
      <c r="AV6" s="3">
        <v>5.61838622314355</v>
      </c>
      <c r="AW6" s="3">
        <v>5.6036934055502767</v>
      </c>
      <c r="AX6" s="3">
        <v>5.5890194058133087</v>
      </c>
      <c r="AY6" s="3">
        <v>5.5743708406007144</v>
      </c>
      <c r="AZ6" s="3">
        <v>5.559754518271772</v>
      </c>
      <c r="BA6" s="3">
        <v>5.5451774444795623</v>
      </c>
      <c r="BB6" s="3">
        <v>5.530646822863563</v>
      </c>
      <c r="BC6" s="3">
        <v>5.5161700502728781</v>
      </c>
      <c r="BD6" s="3">
        <v>5.5017547061145384</v>
      </c>
      <c r="BE6" s="3">
        <v>5.4874085355963453</v>
      </c>
      <c r="BF6" s="3">
        <v>5.4731394268237672</v>
      </c>
      <c r="BG6" s="3">
        <v>5.4589553819081456</v>
      </c>
      <c r="BH6" s="3">
        <v>5.44486448244123</v>
      </c>
      <c r="BI6" s="3">
        <v>5.4308748498803929</v>
      </c>
      <c r="BJ6" s="3">
        <v>5.4169946015619006</v>
      </c>
      <c r="BK6" s="3">
        <v>5.4032318032087323</v>
      </c>
      <c r="BL6" s="3">
        <v>5.2737004023291689</v>
      </c>
      <c r="BM6" s="3">
        <v>5.1626297577623017</v>
      </c>
      <c r="BN6" s="3">
        <v>5.0716436541497334</v>
      </c>
      <c r="BO6" s="3">
        <v>4.9986133401638586</v>
      </c>
      <c r="BP6" s="3">
        <v>4.9400265496034734</v>
      </c>
      <c r="BQ6" s="3">
        <v>4.892558187614882</v>
      </c>
      <c r="BR6" s="3">
        <v>4.8535728968933665</v>
      </c>
      <c r="BS6" s="3">
        <v>4.8211110766877381</v>
      </c>
      <c r="BT6" s="3">
        <v>4.7937370569496665</v>
      </c>
      <c r="BU6" s="3">
        <v>4.7703918755420895</v>
      </c>
      <c r="BV6" s="3">
        <v>4.7502826361536217</v>
      </c>
      <c r="BW6" s="3">
        <v>4.7328056304903816</v>
      </c>
      <c r="BX6" s="3">
        <v>4.7174938942571139</v>
      </c>
      <c r="BY6" s="3">
        <v>4.7039811657166188</v>
      </c>
      <c r="BZ6" s="3">
        <v>4.6919766664698566</v>
      </c>
      <c r="CA6" s="3">
        <v>4.6812470825376664</v>
      </c>
      <c r="CB6" s="3">
        <v>4.6716034308229482</v>
      </c>
      <c r="CC6" s="3">
        <v>4.662891317607154</v>
      </c>
      <c r="CD6" s="3">
        <v>4.6549836054185505</v>
      </c>
      <c r="CE6" s="3">
        <v>4.6477748239560324</v>
      </c>
      <c r="CF6" s="3">
        <v>4.6411768652142102</v>
      </c>
      <c r="CG6" s="3">
        <v>4.6351156373628406</v>
      </c>
      <c r="CH6" s="3">
        <v>4.6295284426819663</v>
      </c>
      <c r="CI6" s="3">
        <v>4.624361907643415</v>
      </c>
      <c r="CJ6" s="3">
        <v>4.6195703376001518</v>
      </c>
      <c r="CK6" s="3">
        <v>4.6151144004557318</v>
      </c>
      <c r="CL6" s="3">
        <v>4.6109600669681603</v>
      </c>
      <c r="CM6" s="3">
        <v>4.607077752530051</v>
      </c>
      <c r="CN6" s="3">
        <v>4.6034416180798097</v>
      </c>
      <c r="CO6" s="3">
        <v>4.6000289974292086</v>
      </c>
      <c r="CP6" s="3">
        <v>4.5968199255835138</v>
      </c>
      <c r="CQ6" s="3">
        <v>4.5937967481851381</v>
      </c>
      <c r="CR6" s="3">
        <v>4.59094379646886</v>
      </c>
      <c r="CS6" s="3">
        <v>4.5882471153969586</v>
      </c>
      <c r="CT6" s="3">
        <v>4.5856942351836798</v>
      </c>
      <c r="CU6" s="3">
        <v>4.5832739783966279</v>
      </c>
      <c r="CV6" s="3">
        <v>4.5809762963704355</v>
      </c>
      <c r="CW6" s="3">
        <v>4.5787921298847261</v>
      </c>
      <c r="CX6" s="3">
        <v>4.5767132900194385</v>
      </c>
    </row>
    <row r="7" spans="1:103" x14ac:dyDescent="0.4">
      <c r="A7" s="18"/>
      <c r="B7" s="16">
        <v>5</v>
      </c>
      <c r="C7" s="17">
        <f t="shared" si="0"/>
        <v>-3.4657359027997265</v>
      </c>
      <c r="D7" s="3">
        <v>12.228138578757353</v>
      </c>
      <c r="E7" s="3">
        <v>12.220495992452081</v>
      </c>
      <c r="F7" s="3">
        <v>12.212461478811072</v>
      </c>
      <c r="G7" s="3">
        <v>12.204004096297833</v>
      </c>
      <c r="H7" s="3">
        <v>12.195089558399257</v>
      </c>
      <c r="I7" s="3">
        <v>12.185679769076582</v>
      </c>
      <c r="J7" s="3">
        <v>12.175732278597103</v>
      </c>
      <c r="K7" s="3">
        <v>12.165199643364579</v>
      </c>
      <c r="L7" s="3">
        <v>12.154028669400718</v>
      </c>
      <c r="M7" s="3">
        <v>12.142159514052414</v>
      </c>
      <c r="N7" s="3">
        <v>12.129524613953171</v>
      </c>
      <c r="O7" s="3">
        <v>12.11604739876524</v>
      </c>
      <c r="P7" s="3">
        <v>12.101640739102738</v>
      </c>
      <c r="Q7" s="3">
        <v>12.086205062355461</v>
      </c>
      <c r="R7" s="3">
        <v>12.069626050595055</v>
      </c>
      <c r="S7" s="3">
        <v>12.051771808501881</v>
      </c>
      <c r="T7" s="3">
        <v>12.032489353653805</v>
      </c>
      <c r="U7" s="3">
        <v>12.011600232723795</v>
      </c>
      <c r="V7" s="3">
        <v>11.988894999491764</v>
      </c>
      <c r="W7" s="3">
        <v>11.964126195662693</v>
      </c>
      <c r="X7" s="3">
        <v>11.936999340542647</v>
      </c>
      <c r="Y7" s="3">
        <v>11.907161241018439</v>
      </c>
      <c r="Z7" s="3">
        <v>11.874184648221723</v>
      </c>
      <c r="AA7" s="3">
        <v>11.837547862465122</v>
      </c>
      <c r="AB7" s="3">
        <v>11.796607242910525</v>
      </c>
      <c r="AC7" s="3">
        <v>11.750559577789929</v>
      </c>
      <c r="AD7" s="3">
        <v>11.698389681798858</v>
      </c>
      <c r="AE7" s="3">
        <v>11.638795995115988</v>
      </c>
      <c r="AF7" s="3">
        <v>11.570082600359958</v>
      </c>
      <c r="AG7" s="3">
        <v>11.489998488525968</v>
      </c>
      <c r="AH7" s="3">
        <v>11.395491167430889</v>
      </c>
      <c r="AI7" s="3">
        <v>11.28231565909174</v>
      </c>
      <c r="AJ7" s="3">
        <v>11.144387859464015</v>
      </c>
      <c r="AK7" s="3">
        <v>10.9726605767978</v>
      </c>
      <c r="AL7" s="3">
        <v>10.753048415113922</v>
      </c>
      <c r="AM7" s="3">
        <v>10.462306492532766</v>
      </c>
      <c r="AN7" s="3">
        <v>10.05911005270514</v>
      </c>
      <c r="AO7" s="3">
        <v>9.463021421988838</v>
      </c>
      <c r="AP7" s="3">
        <v>8.5129619808439081</v>
      </c>
      <c r="AQ7" s="3">
        <v>7.3483683314086647</v>
      </c>
      <c r="AR7" s="3">
        <v>7.2769763132087979</v>
      </c>
      <c r="AS7" s="3">
        <v>7.2161125831923725</v>
      </c>
      <c r="AT7" s="3">
        <v>7.1640184310778672</v>
      </c>
      <c r="AU7" s="3">
        <v>7.1189370135150662</v>
      </c>
      <c r="AV7" s="3">
        <v>7.0793249137600505</v>
      </c>
      <c r="AW7" s="3">
        <v>7.0439295926766459</v>
      </c>
      <c r="AX7" s="3">
        <v>7.0117845471145461</v>
      </c>
      <c r="AY7" s="3">
        <v>6.9821671320830605</v>
      </c>
      <c r="AZ7" s="3">
        <v>6.9545468812769906</v>
      </c>
      <c r="BA7" s="3">
        <v>6.9285378181646653</v>
      </c>
      <c r="BB7" s="3">
        <v>6.9038595130776974</v>
      </c>
      <c r="BC7" s="3">
        <v>6.880307312060034</v>
      </c>
      <c r="BD7" s="3">
        <v>6.8577304452975536</v>
      </c>
      <c r="BE7" s="3">
        <v>6.8360163054223912</v>
      </c>
      <c r="BF7" s="3">
        <v>6.8150793153581937</v>
      </c>
      <c r="BG7" s="3">
        <v>6.7948531074129574</v>
      </c>
      <c r="BH7" s="3">
        <v>6.7752850473243438</v>
      </c>
      <c r="BI7" s="3">
        <v>6.7563324007151264</v>
      </c>
      <c r="BJ7" s="3">
        <v>6.7379596431290985</v>
      </c>
      <c r="BK7" s="3">
        <v>6.7201365645654629</v>
      </c>
      <c r="BL7" s="3">
        <v>6.5674502155623715</v>
      </c>
      <c r="BM7" s="3">
        <v>6.450867634706059</v>
      </c>
      <c r="BN7" s="3">
        <v>6.3598805448682114</v>
      </c>
      <c r="BO7" s="3">
        <v>6.287229181909546</v>
      </c>
      <c r="BP7" s="3">
        <v>6.2278536828201236</v>
      </c>
      <c r="BQ7" s="3">
        <v>6.1782349444624671</v>
      </c>
      <c r="BR7" s="3">
        <v>6.1359178211193708</v>
      </c>
      <c r="BS7" s="3">
        <v>6.0991797354119521</v>
      </c>
      <c r="BT7" s="3">
        <v>6.0668042931785058</v>
      </c>
      <c r="BU7" s="3">
        <v>6.0379260370443406</v>
      </c>
      <c r="BV7" s="3">
        <v>6.011922806674888</v>
      </c>
      <c r="BW7" s="3">
        <v>5.9883404408486198</v>
      </c>
      <c r="BX7" s="3">
        <v>5.9668400358822469</v>
      </c>
      <c r="BY7" s="3">
        <v>5.9471613113750195</v>
      </c>
      <c r="BZ7" s="3">
        <v>5.9290975929257872</v>
      </c>
      <c r="CA7" s="3">
        <v>5.912479107782711</v>
      </c>
      <c r="CB7" s="3">
        <v>5.8971620927027297</v>
      </c>
      <c r="CC7" s="3">
        <v>5.8830218325062518</v>
      </c>
      <c r="CD7" s="3">
        <v>5.86994825681208</v>
      </c>
      <c r="CE7" s="3">
        <v>5.857843136879314</v>
      </c>
      <c r="CF7" s="3">
        <v>5.8466182458362175</v>
      </c>
      <c r="CG7" s="3">
        <v>5.8361940799300358</v>
      </c>
      <c r="CH7" s="3">
        <v>5.8264988991101987</v>
      </c>
      <c r="CI7" s="3">
        <v>5.8174679491449099</v>
      </c>
      <c r="CJ7" s="3">
        <v>5.8090427909678377</v>
      </c>
      <c r="CK7" s="3">
        <v>5.8011706996240004</v>
      </c>
      <c r="CL7" s="3">
        <v>5.7938041150868278</v>
      </c>
      <c r="CM7" s="3">
        <v>5.7869001372180175</v>
      </c>
      <c r="CN7" s="3">
        <v>5.7804200616292603</v>
      </c>
      <c r="CO7" s="3">
        <v>5.7743289548314038</v>
      </c>
      <c r="CP7" s="3">
        <v>5.768595267337866</v>
      </c>
      <c r="CQ7" s="3">
        <v>5.7631904831404341</v>
      </c>
      <c r="CR7" s="3">
        <v>5.7580888036030293</v>
      </c>
      <c r="CS7" s="3">
        <v>5.753266863501743</v>
      </c>
      <c r="CT7" s="3">
        <v>5.7487034767378065</v>
      </c>
      <c r="CU7" s="3">
        <v>5.7443794091680855</v>
      </c>
      <c r="CV7" s="3">
        <v>5.740277176015586</v>
      </c>
      <c r="CW7" s="3">
        <v>5.736380861414168</v>
      </c>
      <c r="CX7" s="3">
        <v>5.7326759577826607</v>
      </c>
    </row>
    <row r="8" spans="1:103" x14ac:dyDescent="0.4">
      <c r="A8" s="18"/>
      <c r="B8" s="16">
        <v>6</v>
      </c>
      <c r="C8" s="17">
        <f t="shared" si="0"/>
        <v>-4.1588830833596715</v>
      </c>
      <c r="D8" s="3">
        <v>14.652435893777222</v>
      </c>
      <c r="E8" s="3">
        <v>14.643278121366725</v>
      </c>
      <c r="F8" s="3">
        <v>14.633650719617076</v>
      </c>
      <c r="G8" s="3">
        <v>14.623516612538245</v>
      </c>
      <c r="H8" s="3">
        <v>14.612834715932186</v>
      </c>
      <c r="I8" s="3">
        <v>14.601559380702192</v>
      </c>
      <c r="J8" s="3">
        <v>14.589639740732888</v>
      </c>
      <c r="K8" s="3">
        <v>14.57701894569599</v>
      </c>
      <c r="L8" s="3">
        <v>14.563633254376063</v>
      </c>
      <c r="M8" s="3">
        <v>14.549410958011862</v>
      </c>
      <c r="N8" s="3">
        <v>14.534271095281319</v>
      </c>
      <c r="O8" s="3">
        <v>14.518121910333841</v>
      </c>
      <c r="P8" s="3">
        <v>14.500858991881536</v>
      </c>
      <c r="Q8" s="3">
        <v>14.482363013674005</v>
      </c>
      <c r="R8" s="3">
        <v>14.462496973115181</v>
      </c>
      <c r="S8" s="3">
        <v>14.441102793085793</v>
      </c>
      <c r="T8" s="3">
        <v>14.41799710897951</v>
      </c>
      <c r="U8" s="3">
        <v>14.392966003845855</v>
      </c>
      <c r="V8" s="3">
        <v>14.365758372435884</v>
      </c>
      <c r="W8" s="3">
        <v>14.336077479525663</v>
      </c>
      <c r="X8" s="3">
        <v>14.303570113461284</v>
      </c>
      <c r="Y8" s="3">
        <v>14.267812498240861</v>
      </c>
      <c r="Z8" s="3">
        <v>14.228291778656599</v>
      </c>
      <c r="AA8" s="3">
        <v>14.184381372283287</v>
      </c>
      <c r="AB8" s="3">
        <v>14.135307689991626</v>
      </c>
      <c r="AC8" s="3">
        <v>14.080104496594466</v>
      </c>
      <c r="AD8" s="3">
        <v>14.017549228528505</v>
      </c>
      <c r="AE8" s="3">
        <v>13.946072397871262</v>
      </c>
      <c r="AF8" s="3">
        <v>13.863625859664999</v>
      </c>
      <c r="AG8" s="3">
        <v>13.767486428744613</v>
      </c>
      <c r="AH8" s="3">
        <v>13.653954582928996</v>
      </c>
      <c r="AI8" s="3">
        <v>13.517876471076709</v>
      </c>
      <c r="AJ8" s="3">
        <v>13.351855243622262</v>
      </c>
      <c r="AK8" s="3">
        <v>13.144888662313392</v>
      </c>
      <c r="AL8" s="3">
        <v>12.879889558809669</v>
      </c>
      <c r="AM8" s="3">
        <v>12.528922172580875</v>
      </c>
      <c r="AN8" s="3">
        <v>12.043681841776023</v>
      </c>
      <c r="AO8" s="3">
        <v>11.337159398495261</v>
      </c>
      <c r="AP8" s="3">
        <v>10.264905624383065</v>
      </c>
      <c r="AQ8" s="3">
        <v>8.908157724524008</v>
      </c>
      <c r="AR8" s="3">
        <v>8.8025304367224493</v>
      </c>
      <c r="AS8" s="3">
        <v>8.7082732712512509</v>
      </c>
      <c r="AT8" s="3">
        <v>8.6249428144236262</v>
      </c>
      <c r="AU8" s="3">
        <v>8.5515570120807247</v>
      </c>
      <c r="AV8" s="3">
        <v>8.4868628938592572</v>
      </c>
      <c r="AW8" s="3">
        <v>8.4295572597594806</v>
      </c>
      <c r="AX8" s="3">
        <v>8.3784280457497164</v>
      </c>
      <c r="AY8" s="3">
        <v>8.3324226120410074</v>
      </c>
      <c r="AZ8" s="3">
        <v>8.2906652233072737</v>
      </c>
      <c r="BA8" s="3">
        <v>8.2524460902469521</v>
      </c>
      <c r="BB8" s="3">
        <v>8.2171981149230842</v>
      </c>
      <c r="BC8" s="3">
        <v>8.184470872068017</v>
      </c>
      <c r="BD8" s="3">
        <v>8.1539065266019328</v>
      </c>
      <c r="BE8" s="3">
        <v>8.1252194736938428</v>
      </c>
      <c r="BF8" s="3">
        <v>8.0981799705989914</v>
      </c>
      <c r="BG8" s="3">
        <v>8.0726013593646631</v>
      </c>
      <c r="BH8" s="3">
        <v>8.0483302618130441</v>
      </c>
      <c r="BI8" s="3">
        <v>8.0252391245031465</v>
      </c>
      <c r="BJ8" s="3">
        <v>8.0032205726710224</v>
      </c>
      <c r="BK8" s="3">
        <v>7.9821831351665384</v>
      </c>
      <c r="BL8" s="3">
        <v>7.8122965247817771</v>
      </c>
      <c r="BM8" s="3">
        <v>7.6907475941796166</v>
      </c>
      <c r="BN8" s="3">
        <v>7.5977116079361373</v>
      </c>
      <c r="BO8" s="3">
        <v>7.5229954255106435</v>
      </c>
      <c r="BP8" s="3">
        <v>7.4607705088586318</v>
      </c>
      <c r="BQ8" s="3">
        <v>7.4074807395884088</v>
      </c>
      <c r="BR8" s="3">
        <v>7.3608625177625653</v>
      </c>
      <c r="BS8" s="3">
        <v>7.3194344060612835</v>
      </c>
      <c r="BT8" s="3">
        <v>7.2822042945879035</v>
      </c>
      <c r="BU8" s="3">
        <v>7.2484888873443349</v>
      </c>
      <c r="BV8" s="3">
        <v>7.21779869629089</v>
      </c>
      <c r="BW8" s="3">
        <v>7.1897650377938982</v>
      </c>
      <c r="BX8" s="3">
        <v>7.1640949824803979</v>
      </c>
      <c r="BY8" s="3">
        <v>7.1405446149405876</v>
      </c>
      <c r="BZ8" s="3">
        <v>7.1189037247617559</v>
      </c>
      <c r="CA8" s="3">
        <v>7.0989872050639864</v>
      </c>
      <c r="CB8" s="3">
        <v>7.0806301380143282</v>
      </c>
      <c r="CC8" s="3">
        <v>7.0636847863538428</v>
      </c>
      <c r="CD8" s="3">
        <v>7.048018524142341</v>
      </c>
      <c r="CE8" s="3">
        <v>7.033512224249483</v>
      </c>
      <c r="CF8" s="3">
        <v>7.0200588824476551</v>
      </c>
      <c r="CG8" s="3">
        <v>7.0075623872593944</v>
      </c>
      <c r="CH8" s="3">
        <v>6.9959364019764534</v>
      </c>
      <c r="CI8" s="3">
        <v>6.9851033471860555</v>
      </c>
      <c r="CJ8" s="3">
        <v>6.974993478553408</v>
      </c>
      <c r="CK8" s="3">
        <v>6.9655440552283929</v>
      </c>
      <c r="CL8" s="3">
        <v>6.9566985933169176</v>
      </c>
      <c r="CM8" s="3">
        <v>6.9484061979649807</v>
      </c>
      <c r="CN8" s="3">
        <v>6.9406209671623449</v>
      </c>
      <c r="CO8" s="3">
        <v>6.9333014603636274</v>
      </c>
      <c r="CP8" s="3">
        <v>6.9264102253128854</v>
      </c>
      <c r="CQ8" s="3">
        <v>6.9199133769121497</v>
      </c>
      <c r="CR8" s="3">
        <v>6.9137802225001153</v>
      </c>
      <c r="CS8" s="3">
        <v>6.9079829284452954</v>
      </c>
      <c r="CT8" s="3">
        <v>6.9024962234759073</v>
      </c>
      <c r="CU8" s="3">
        <v>6.8972971346511445</v>
      </c>
      <c r="CV8" s="3">
        <v>6.8923647523194305</v>
      </c>
      <c r="CW8" s="3">
        <v>6.8876800208083164</v>
      </c>
      <c r="CX8" s="3">
        <v>6.8832255519497947</v>
      </c>
    </row>
    <row r="9" spans="1:103" x14ac:dyDescent="0.4">
      <c r="A9" s="18"/>
      <c r="B9" s="16">
        <v>7</v>
      </c>
      <c r="C9" s="17">
        <f t="shared" si="0"/>
        <v>-4.8520302639196169</v>
      </c>
      <c r="D9" s="3">
        <v>15.763509687153917</v>
      </c>
      <c r="E9" s="3">
        <v>15.75466339229475</v>
      </c>
      <c r="F9" s="3">
        <v>15.74536344128899</v>
      </c>
      <c r="G9" s="3">
        <v>15.735574019177735</v>
      </c>
      <c r="H9" s="3">
        <v>15.725255439114655</v>
      </c>
      <c r="I9" s="3">
        <v>15.714363604603907</v>
      </c>
      <c r="J9" s="3">
        <v>15.702849379550273</v>
      </c>
      <c r="K9" s="3">
        <v>15.690657847141738</v>
      </c>
      <c r="L9" s="3">
        <v>15.677727433983643</v>
      </c>
      <c r="M9" s="3">
        <v>15.663988870008261</v>
      </c>
      <c r="N9" s="3">
        <v>15.649363947077237</v>
      </c>
      <c r="O9" s="3">
        <v>15.633764029305878</v>
      </c>
      <c r="P9" s="3">
        <v>15.617088255181457</v>
      </c>
      <c r="Q9" s="3">
        <v>15.599221354427</v>
      </c>
      <c r="R9" s="3">
        <v>15.58003097973576</v>
      </c>
      <c r="S9" s="3">
        <v>15.55936442277719</v>
      </c>
      <c r="T9" s="3">
        <v>15.537044542096542</v>
      </c>
      <c r="U9" s="3">
        <v>15.512864673098072</v>
      </c>
      <c r="V9" s="3">
        <v>15.486582210424855</v>
      </c>
      <c r="W9" s="3">
        <v>15.45791044055346</v>
      </c>
      <c r="X9" s="3">
        <v>15.426508041840355</v>
      </c>
      <c r="Y9" s="3">
        <v>15.39196543667669</v>
      </c>
      <c r="Z9" s="3">
        <v>15.353786838215525</v>
      </c>
      <c r="AA9" s="3">
        <v>15.311366322030203</v>
      </c>
      <c r="AB9" s="3">
        <v>15.263955472376225</v>
      </c>
      <c r="AC9" s="3">
        <v>15.210618938375028</v>
      </c>
      <c r="AD9" s="3">
        <v>15.150172304412918</v>
      </c>
      <c r="AE9" s="3">
        <v>15.081093533130899</v>
      </c>
      <c r="AF9" s="3">
        <v>15.00139397549116</v>
      </c>
      <c r="AG9" s="3">
        <v>14.908425870286999</v>
      </c>
      <c r="AH9" s="3">
        <v>14.7985870984283</v>
      </c>
      <c r="AI9" s="3">
        <v>14.666854115666592</v>
      </c>
      <c r="AJ9" s="3">
        <v>14.506016611554315</v>
      </c>
      <c r="AK9" s="3">
        <v>14.305372201765298</v>
      </c>
      <c r="AL9" s="3">
        <v>14.048397159151312</v>
      </c>
      <c r="AM9" s="3">
        <v>13.708377494245303</v>
      </c>
      <c r="AN9" s="3">
        <v>13.239795053989042</v>
      </c>
      <c r="AO9" s="3">
        <v>12.560918990022039</v>
      </c>
      <c r="AP9" s="3">
        <v>11.526779139887076</v>
      </c>
      <c r="AQ9" s="3">
        <v>10.148687427344386</v>
      </c>
      <c r="AR9" s="3">
        <v>10.035394859181407</v>
      </c>
      <c r="AS9" s="3">
        <v>9.934037720998278</v>
      </c>
      <c r="AT9" s="3">
        <v>9.8445557540871427</v>
      </c>
      <c r="AU9" s="3">
        <v>9.7661222052883918</v>
      </c>
      <c r="AV9" s="3">
        <v>9.6974509823740327</v>
      </c>
      <c r="AW9" s="3">
        <v>9.6370911584439671</v>
      </c>
      <c r="AX9" s="3">
        <v>9.583637668560975</v>
      </c>
      <c r="AY9" s="3">
        <v>9.5358465874486154</v>
      </c>
      <c r="AZ9" s="3">
        <v>9.4926767080449643</v>
      </c>
      <c r="BA9" s="3">
        <v>9.4532865505865722</v>
      </c>
      <c r="BB9" s="3">
        <v>9.4170101397233363</v>
      </c>
      <c r="BC9" s="3">
        <v>9.3833261708301983</v>
      </c>
      <c r="BD9" s="3">
        <v>9.3518281511057744</v>
      </c>
      <c r="BE9" s="3">
        <v>9.3221986565685011</v>
      </c>
      <c r="BF9" s="3">
        <v>9.2941884612205126</v>
      </c>
      <c r="BG9" s="3">
        <v>9.2676002031927336</v>
      </c>
      <c r="BH9" s="3">
        <v>9.2422758640245455</v>
      </c>
      <c r="BI9" s="3">
        <v>9.2180872854980507</v>
      </c>
      <c r="BJ9" s="3">
        <v>9.1949290343403565</v>
      </c>
      <c r="BK9" s="3">
        <v>9.1727130507460295</v>
      </c>
      <c r="BL9" s="3">
        <v>8.9897108814265252</v>
      </c>
      <c r="BM9" s="3">
        <v>8.8534532806802897</v>
      </c>
      <c r="BN9" s="3">
        <v>8.7430179369859591</v>
      </c>
      <c r="BO9" s="3">
        <v>8.6470067163721769</v>
      </c>
      <c r="BP9" s="3">
        <v>8.5597005527796135</v>
      </c>
      <c r="BQ9" s="3">
        <v>8.4789793108654319</v>
      </c>
      <c r="BR9" s="3">
        <v>8.4046731243384531</v>
      </c>
      <c r="BS9" s="3">
        <v>8.3371932653792662</v>
      </c>
      <c r="BT9" s="3">
        <v>8.2767240637238686</v>
      </c>
      <c r="BU9" s="3">
        <v>8.2230135763801968</v>
      </c>
      <c r="BV9" s="3">
        <v>8.1754908827031958</v>
      </c>
      <c r="BW9" s="3">
        <v>8.1334465468264767</v>
      </c>
      <c r="BX9" s="3">
        <v>8.0961626096866866</v>
      </c>
      <c r="BY9" s="3">
        <v>8.0629798080579711</v>
      </c>
      <c r="BZ9" s="3">
        <v>8.0333220565669095</v>
      </c>
      <c r="CA9" s="3">
        <v>8.0066983138158641</v>
      </c>
      <c r="CB9" s="3">
        <v>7.9826946816560884</v>
      </c>
      <c r="CC9" s="3">
        <v>7.9609634893457333</v>
      </c>
      <c r="CD9" s="3">
        <v>7.9412124421685197</v>
      </c>
      <c r="CE9" s="3">
        <v>7.9231950117308587</v>
      </c>
      <c r="CF9" s="3">
        <v>7.9067023579499907</v>
      </c>
      <c r="CG9" s="3">
        <v>7.8915567038646453</v>
      </c>
      <c r="CH9" s="3">
        <v>7.8776059597009427</v>
      </c>
      <c r="CI9" s="3">
        <v>7.8647193738984464</v>
      </c>
      <c r="CJ9" s="3">
        <v>7.8527840106090716</v>
      </c>
      <c r="CK9" s="3">
        <v>7.8417018864030377</v>
      </c>
      <c r="CL9" s="3">
        <v>7.8313876316673614</v>
      </c>
      <c r="CM9" s="3">
        <v>7.821766570377906</v>
      </c>
      <c r="CN9" s="3">
        <v>7.8127731347896825</v>
      </c>
      <c r="CO9" s="3">
        <v>7.804349549600996</v>
      </c>
      <c r="CP9" s="3">
        <v>7.796444734145358</v>
      </c>
      <c r="CQ9" s="3">
        <v>7.7890133819918645</v>
      </c>
      <c r="CR9" s="3">
        <v>7.7820151857098745</v>
      </c>
      <c r="CS9" s="3">
        <v>7.7754141810526978</v>
      </c>
      <c r="CT9" s="3">
        <v>7.7691781898821306</v>
      </c>
      <c r="CU9" s="3">
        <v>7.7632783451291267</v>
      </c>
      <c r="CV9" s="3">
        <v>7.7576886842205433</v>
      </c>
      <c r="CW9" s="3">
        <v>7.7523857998901038</v>
      </c>
      <c r="CX9" s="3">
        <v>7.7473485392785575</v>
      </c>
    </row>
    <row r="10" spans="1:103" x14ac:dyDescent="0.4">
      <c r="A10" s="18"/>
      <c r="B10" s="16">
        <v>8</v>
      </c>
      <c r="C10" s="17">
        <f t="shared" si="0"/>
        <v>-5.5451774444795623</v>
      </c>
      <c r="D10" s="3">
        <v>15.824933222705869</v>
      </c>
      <c r="E10" s="3">
        <v>15.817622098432356</v>
      </c>
      <c r="F10" s="3">
        <v>15.809936044708946</v>
      </c>
      <c r="G10" s="3">
        <v>15.801845461842246</v>
      </c>
      <c r="H10" s="3">
        <v>15.79331755017205</v>
      </c>
      <c r="I10" s="3">
        <v>15.784315865631507</v>
      </c>
      <c r="J10" s="3">
        <v>15.774799799117668</v>
      </c>
      <c r="K10" s="3">
        <v>15.764723963986292</v>
      </c>
      <c r="L10" s="3">
        <v>15.754037472182191</v>
      </c>
      <c r="M10" s="3">
        <v>15.742683074644267</v>
      </c>
      <c r="N10" s="3">
        <v>15.730596135337819</v>
      </c>
      <c r="O10" s="3">
        <v>15.717703400094384</v>
      </c>
      <c r="P10" s="3">
        <v>15.703921510730932</v>
      </c>
      <c r="Q10" s="3">
        <v>15.689155200770553</v>
      </c>
      <c r="R10" s="3">
        <v>15.673295090221476</v>
      </c>
      <c r="S10" s="3">
        <v>15.656214971478319</v>
      </c>
      <c r="T10" s="3">
        <v>15.637768443879899</v>
      </c>
      <c r="U10" s="3">
        <v>15.61778470699042</v>
      </c>
      <c r="V10" s="3">
        <v>15.596063256650917</v>
      </c>
      <c r="W10" s="3">
        <v>15.572367134865715</v>
      </c>
      <c r="X10" s="3">
        <v>15.546414251853278</v>
      </c>
      <c r="Y10" s="3">
        <v>15.517866106327073</v>
      </c>
      <c r="Z10" s="3">
        <v>15.486312947164349</v>
      </c>
      <c r="AA10" s="3">
        <v>15.451253996166757</v>
      </c>
      <c r="AB10" s="3">
        <v>15.412070705919469</v>
      </c>
      <c r="AC10" s="3">
        <v>15.367990022017208</v>
      </c>
      <c r="AD10" s="3">
        <v>15.318033020379893</v>
      </c>
      <c r="AE10" s="3">
        <v>15.260941684055439</v>
      </c>
      <c r="AF10" s="3">
        <v>15.195072217615721</v>
      </c>
      <c r="AG10" s="3">
        <v>15.118235757997999</v>
      </c>
      <c r="AH10" s="3">
        <v>15.027453873917393</v>
      </c>
      <c r="AI10" s="3">
        <v>14.918571256458382</v>
      </c>
      <c r="AJ10" s="3">
        <v>14.785619597163677</v>
      </c>
      <c r="AK10" s="3">
        <v>14.6197282699667</v>
      </c>
      <c r="AL10" s="3">
        <v>14.407166709039299</v>
      </c>
      <c r="AM10" s="3">
        <v>14.125627364527384</v>
      </c>
      <c r="AN10" s="3">
        <v>13.736743041909062</v>
      </c>
      <c r="AO10" s="3">
        <v>13.170449443254494</v>
      </c>
      <c r="AP10" s="3">
        <v>12.299790290138944</v>
      </c>
      <c r="AQ10" s="3">
        <v>11.132280011308213</v>
      </c>
      <c r="AR10" s="3">
        <v>11.034648751931604</v>
      </c>
      <c r="AS10" s="3">
        <v>10.946568902131238</v>
      </c>
      <c r="AT10" s="3">
        <v>10.868164493120865</v>
      </c>
      <c r="AU10" s="3">
        <v>10.798957639591299</v>
      </c>
      <c r="AV10" s="3">
        <v>10.738064112245107</v>
      </c>
      <c r="AW10" s="3">
        <v>10.684402153374718</v>
      </c>
      <c r="AX10" s="3">
        <v>10.636860329106415</v>
      </c>
      <c r="AY10" s="3">
        <v>10.594405131232268</v>
      </c>
      <c r="AZ10" s="3">
        <v>10.556134212929667</v>
      </c>
      <c r="BA10" s="3">
        <v>10.521291382792283</v>
      </c>
      <c r="BB10" s="3">
        <v>10.489259460036491</v>
      </c>
      <c r="BC10" s="3">
        <v>10.459542887212404</v>
      </c>
      <c r="BD10" s="3">
        <v>10.431747411956808</v>
      </c>
      <c r="BE10" s="3">
        <v>10.405560667920696</v>
      </c>
      <c r="BF10" s="3">
        <v>10.380735285190502</v>
      </c>
      <c r="BG10" s="3">
        <v>10.357074945995205</v>
      </c>
      <c r="BH10" s="3">
        <v>10.334423217313956</v>
      </c>
      <c r="BI10" s="3">
        <v>10.312654765048023</v>
      </c>
      <c r="BJ10" s="3">
        <v>10.291668509373457</v>
      </c>
      <c r="BK10" s="3">
        <v>10.271382316991392</v>
      </c>
      <c r="BL10" s="3">
        <v>10.096444552948942</v>
      </c>
      <c r="BM10" s="3">
        <v>9.9553993924212261</v>
      </c>
      <c r="BN10" s="3">
        <v>9.8355108516763092</v>
      </c>
      <c r="BO10" s="3">
        <v>9.7294796194490125</v>
      </c>
      <c r="BP10" s="3">
        <v>9.6333157864283052</v>
      </c>
      <c r="BQ10" s="3">
        <v>9.5453901903364109</v>
      </c>
      <c r="BR10" s="3">
        <v>9.4653495727785515</v>
      </c>
      <c r="BS10" s="3">
        <v>9.3931814589070122</v>
      </c>
      <c r="BT10" s="3">
        <v>9.3286976380844173</v>
      </c>
      <c r="BU10" s="3">
        <v>9.271419270592812</v>
      </c>
      <c r="BV10" s="3">
        <v>9.2206666010471334</v>
      </c>
      <c r="BW10" s="3">
        <v>9.1756847498526142</v>
      </c>
      <c r="BX10" s="3">
        <v>9.1357345483497809</v>
      </c>
      <c r="BY10" s="3">
        <v>9.1001403988884988</v>
      </c>
      <c r="BZ10" s="3">
        <v>9.0683079728981522</v>
      </c>
      <c r="CA10" s="3">
        <v>9.0397252065140083</v>
      </c>
      <c r="CB10" s="3">
        <v>9.0139555973565546</v>
      </c>
      <c r="CC10" s="3">
        <v>8.9906287960466376</v>
      </c>
      <c r="CD10" s="3">
        <v>8.9694309386817697</v>
      </c>
      <c r="CE10" s="3">
        <v>8.9500957715450404</v>
      </c>
      <c r="CF10" s="3">
        <v>8.9323969219156858</v>
      </c>
      <c r="CG10" s="3">
        <v>8.9161413470276241</v>
      </c>
      <c r="CH10" s="3">
        <v>8.9011638601583822</v>
      </c>
      <c r="CI10" s="3">
        <v>8.887322589661796</v>
      </c>
      <c r="CJ10" s="3">
        <v>8.8744952238568491</v>
      </c>
      <c r="CK10" s="3">
        <v>8.8625759080635458</v>
      </c>
      <c r="CL10" s="3">
        <v>8.8514726785631392</v>
      </c>
      <c r="CM10" s="3">
        <v>8.8411053369201174</v>
      </c>
      <c r="CN10" s="3">
        <v>8.8314036849682775</v>
      </c>
      <c r="CO10" s="3">
        <v>8.8223060552335024</v>
      </c>
      <c r="CP10" s="3">
        <v>8.813758083643739</v>
      </c>
      <c r="CQ10" s="3">
        <v>8.805711681302828</v>
      </c>
      <c r="CR10" s="3">
        <v>8.7981241701910449</v>
      </c>
      <c r="CS10" s="3">
        <v>8.7909575542102196</v>
      </c>
      <c r="CT10" s="3">
        <v>8.7841779022918836</v>
      </c>
      <c r="CU10" s="3">
        <v>8.7777548245693389</v>
      </c>
      <c r="CV10" s="3">
        <v>8.7716610260747867</v>
      </c>
      <c r="CW10" s="3">
        <v>8.7658719252212283</v>
      </c>
      <c r="CX10" s="3">
        <v>8.7603653265954904</v>
      </c>
    </row>
    <row r="11" spans="1:103" x14ac:dyDescent="0.4">
      <c r="A11" s="18"/>
      <c r="B11" s="16">
        <v>9</v>
      </c>
      <c r="C11" s="17">
        <f t="shared" si="0"/>
        <v>-6.2383246250395077</v>
      </c>
      <c r="D11" s="3">
        <v>15.868246239159758</v>
      </c>
      <c r="E11" s="3">
        <v>15.862019436415343</v>
      </c>
      <c r="F11" s="3">
        <v>15.855473310453295</v>
      </c>
      <c r="G11" s="3">
        <v>15.848582651545927</v>
      </c>
      <c r="H11" s="3">
        <v>15.841319524589625</v>
      </c>
      <c r="I11" s="3">
        <v>15.833652890580428</v>
      </c>
      <c r="J11" s="3">
        <v>15.825548163199743</v>
      </c>
      <c r="K11" s="3">
        <v>15.816966687150583</v>
      </c>
      <c r="L11" s="3">
        <v>15.807865121645902</v>
      </c>
      <c r="M11" s="3">
        <v>15.79819470830131</v>
      </c>
      <c r="N11" s="3">
        <v>15.78790039733012</v>
      </c>
      <c r="O11" s="3">
        <v>15.776919798978485</v>
      </c>
      <c r="P11" s="3">
        <v>15.765181918018399</v>
      </c>
      <c r="Q11" s="3">
        <v>15.752605617065328</v>
      </c>
      <c r="R11" s="3">
        <v>15.739097738420655</v>
      </c>
      <c r="S11" s="3">
        <v>15.724550792513558</v>
      </c>
      <c r="T11" s="3">
        <v>15.708840091611211</v>
      </c>
      <c r="U11" s="3">
        <v>15.691820167044826</v>
      </c>
      <c r="V11" s="3">
        <v>15.673320251983128</v>
      </c>
      <c r="W11" s="3">
        <v>15.653138532620222</v>
      </c>
      <c r="X11" s="3">
        <v>15.631034757653218</v>
      </c>
      <c r="Y11" s="3">
        <v>15.606720632300483</v>
      </c>
      <c r="Z11" s="3">
        <v>15.579847182429441</v>
      </c>
      <c r="AA11" s="3">
        <v>15.549987914293574</v>
      </c>
      <c r="AB11" s="3">
        <v>15.516616046714674</v>
      </c>
      <c r="AC11" s="3">
        <v>15.479073239619067</v>
      </c>
      <c r="AD11" s="3">
        <v>15.436525887589653</v>
      </c>
      <c r="AE11" s="3">
        <v>15.387902841291321</v>
      </c>
      <c r="AF11" s="3">
        <v>15.331804732745864</v>
      </c>
      <c r="AG11" s="3">
        <v>15.266368733109578</v>
      </c>
      <c r="AH11" s="3">
        <v>15.189061276729221</v>
      </c>
      <c r="AI11" s="3">
        <v>15.096350426492856</v>
      </c>
      <c r="AJ11" s="3">
        <v>14.983169399218298</v>
      </c>
      <c r="AK11" s="3">
        <v>14.842001826725072</v>
      </c>
      <c r="AL11" s="3">
        <v>14.661248058815458</v>
      </c>
      <c r="AM11" s="3">
        <v>14.422153439853423</v>
      </c>
      <c r="AN11" s="3">
        <v>14.092741280001894</v>
      </c>
      <c r="AO11" s="3">
        <v>13.615812103763524</v>
      </c>
      <c r="AP11" s="3">
        <v>12.896314972235041</v>
      </c>
      <c r="AQ11" s="3">
        <v>11.986947341002354</v>
      </c>
      <c r="AR11" s="3">
        <v>11.911640103057078</v>
      </c>
      <c r="AS11" s="3">
        <v>11.842761857132773</v>
      </c>
      <c r="AT11" s="3">
        <v>11.780399686404488</v>
      </c>
      <c r="AU11" s="3">
        <v>11.724326967818627</v>
      </c>
      <c r="AV11" s="3">
        <v>11.67408698355476</v>
      </c>
      <c r="AW11" s="3">
        <v>11.629086101621446</v>
      </c>
      <c r="AX11" s="3">
        <v>11.588676184335375</v>
      </c>
      <c r="AY11" s="3">
        <v>11.552215937497374</v>
      </c>
      <c r="AZ11" s="3">
        <v>11.519109712163477</v>
      </c>
      <c r="BA11" s="3">
        <v>11.488827425586171</v>
      </c>
      <c r="BB11" s="3">
        <v>11.460911028133856</v>
      </c>
      <c r="BC11" s="3">
        <v>11.434972614008389</v>
      </c>
      <c r="BD11" s="3">
        <v>11.41068808528378</v>
      </c>
      <c r="BE11" s="3">
        <v>11.387788992099518</v>
      </c>
      <c r="BF11" s="3">
        <v>11.366054121014518</v>
      </c>
      <c r="BG11" s="3">
        <v>11.345301663894455</v>
      </c>
      <c r="BH11" s="3">
        <v>11.325382330665185</v>
      </c>
      <c r="BI11" s="3">
        <v>11.306173497785641</v>
      </c>
      <c r="BJ11" s="3">
        <v>11.287574342580774</v>
      </c>
      <c r="BK11" s="3">
        <v>11.269501850455329</v>
      </c>
      <c r="BL11" s="3">
        <v>11.107203716143612</v>
      </c>
      <c r="BM11" s="3">
        <v>10.964385000212349</v>
      </c>
      <c r="BN11" s="3">
        <v>10.834982452071932</v>
      </c>
      <c r="BO11" s="3">
        <v>10.717214181871322</v>
      </c>
      <c r="BP11" s="3">
        <v>10.609912211541431</v>
      </c>
      <c r="BQ11" s="3">
        <v>10.512400955198579</v>
      </c>
      <c r="BR11" s="3">
        <v>10.424463096744617</v>
      </c>
      <c r="BS11" s="3">
        <v>10.346003942424442</v>
      </c>
      <c r="BT11" s="3">
        <v>10.276707157234362</v>
      </c>
      <c r="BU11" s="3">
        <v>10.215923586876666</v>
      </c>
      <c r="BV11" s="3">
        <v>10.162763681847174</v>
      </c>
      <c r="BW11" s="3">
        <v>10.116249605106271</v>
      </c>
      <c r="BX11" s="3">
        <v>10.075433778252583</v>
      </c>
      <c r="BY11" s="3">
        <v>10.039462945105525</v>
      </c>
      <c r="BZ11" s="3">
        <v>10.007600641289418</v>
      </c>
      <c r="CA11" s="3">
        <v>9.9792259765043401</v>
      </c>
      <c r="CB11" s="3">
        <v>9.9538217046023458</v>
      </c>
      <c r="CC11" s="3">
        <v>9.9309589759400403</v>
      </c>
      <c r="CD11" s="3">
        <v>9.9102823607104114</v>
      </c>
      <c r="CE11" s="3">
        <v>9.8914965931709578</v>
      </c>
      <c r="CF11" s="3">
        <v>9.874355421140864</v>
      </c>
      <c r="CG11" s="3">
        <v>9.8586524721854847</v>
      </c>
      <c r="CH11" s="3">
        <v>9.8442138731547235</v>
      </c>
      <c r="CI11" s="3">
        <v>9.8308923234375012</v>
      </c>
      <c r="CJ11" s="3">
        <v>9.8185623437898375</v>
      </c>
      <c r="CK11" s="3">
        <v>9.8071164635114201</v>
      </c>
      <c r="CL11" s="3">
        <v>9.7964621520448993</v>
      </c>
      <c r="CM11" s="3">
        <v>9.7865193400202912</v>
      </c>
      <c r="CN11" s="3">
        <v>9.7772184073725104</v>
      </c>
      <c r="CO11" s="3">
        <v>9.7684985424632078</v>
      </c>
      <c r="CP11" s="3">
        <v>9.7603063969329398</v>
      </c>
      <c r="CQ11" s="3">
        <v>9.7525949772719063</v>
      </c>
      <c r="CR11" s="3">
        <v>9.7453227267473821</v>
      </c>
      <c r="CS11" s="3">
        <v>9.7384527611478653</v>
      </c>
      <c r="CT11" s="3">
        <v>9.7319522294334124</v>
      </c>
      <c r="CU11" s="3">
        <v>9.7257917763192765</v>
      </c>
      <c r="CV11" s="3">
        <v>9.7199450884547911</v>
      </c>
      <c r="CW11" s="3">
        <v>9.7143885094900337</v>
      </c>
      <c r="CX11" s="3">
        <v>9.7091007121786248</v>
      </c>
    </row>
    <row r="12" spans="1:103" s="7" customFormat="1" x14ac:dyDescent="0.4">
      <c r="A12" s="11"/>
      <c r="B12" s="2"/>
      <c r="C12" s="4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</row>
    <row r="13" spans="1:103" s="10" customFormat="1" x14ac:dyDescent="0.4">
      <c r="A13" s="9"/>
      <c r="B13" s="5" t="s">
        <v>105</v>
      </c>
      <c r="C13" s="6" t="s">
        <v>107</v>
      </c>
      <c r="D13" s="10" t="s">
        <v>0</v>
      </c>
      <c r="E13" s="10" t="s">
        <v>1</v>
      </c>
      <c r="F13" s="10" t="s">
        <v>2</v>
      </c>
      <c r="G13" s="10" t="s">
        <v>3</v>
      </c>
      <c r="H13" s="10" t="s">
        <v>4</v>
      </c>
      <c r="I13" s="10" t="s">
        <v>5</v>
      </c>
      <c r="J13" s="10" t="s">
        <v>6</v>
      </c>
      <c r="K13" s="10" t="s">
        <v>7</v>
      </c>
      <c r="L13" s="10" t="s">
        <v>8</v>
      </c>
      <c r="M13" s="10" t="s">
        <v>9</v>
      </c>
      <c r="N13" s="10" t="s">
        <v>10</v>
      </c>
      <c r="O13" s="10" t="s">
        <v>11</v>
      </c>
      <c r="P13" s="10" t="s">
        <v>12</v>
      </c>
      <c r="Q13" s="10" t="s">
        <v>13</v>
      </c>
      <c r="R13" s="10" t="s">
        <v>14</v>
      </c>
      <c r="S13" s="10" t="s">
        <v>15</v>
      </c>
      <c r="T13" s="10" t="s">
        <v>16</v>
      </c>
      <c r="U13" s="10" t="s">
        <v>17</v>
      </c>
      <c r="V13" s="10" t="s">
        <v>18</v>
      </c>
      <c r="W13" s="10" t="s">
        <v>19</v>
      </c>
      <c r="X13" s="10" t="s">
        <v>20</v>
      </c>
      <c r="Y13" s="10" t="s">
        <v>21</v>
      </c>
      <c r="Z13" s="10" t="s">
        <v>22</v>
      </c>
      <c r="AA13" s="10" t="s">
        <v>23</v>
      </c>
      <c r="AB13" s="10" t="s">
        <v>24</v>
      </c>
      <c r="AC13" s="10" t="s">
        <v>25</v>
      </c>
      <c r="AD13" s="10" t="s">
        <v>26</v>
      </c>
      <c r="AE13" s="10" t="s">
        <v>27</v>
      </c>
      <c r="AF13" s="10" t="s">
        <v>28</v>
      </c>
      <c r="AG13" s="10" t="s">
        <v>29</v>
      </c>
      <c r="AH13" s="10" t="s">
        <v>30</v>
      </c>
      <c r="AI13" s="10" t="s">
        <v>31</v>
      </c>
      <c r="AJ13" s="10" t="s">
        <v>32</v>
      </c>
      <c r="AK13" s="10" t="s">
        <v>33</v>
      </c>
      <c r="AL13" s="10" t="s">
        <v>34</v>
      </c>
      <c r="AM13" s="10" t="s">
        <v>35</v>
      </c>
      <c r="AN13" s="10" t="s">
        <v>36</v>
      </c>
      <c r="AO13" s="10" t="s">
        <v>37</v>
      </c>
      <c r="AP13" s="10" t="s">
        <v>38</v>
      </c>
      <c r="AQ13" s="10" t="s">
        <v>39</v>
      </c>
      <c r="AR13" s="10" t="s">
        <v>40</v>
      </c>
      <c r="AS13" s="10" t="s">
        <v>41</v>
      </c>
      <c r="AT13" s="10" t="s">
        <v>42</v>
      </c>
      <c r="AU13" s="10" t="s">
        <v>43</v>
      </c>
      <c r="AV13" s="10" t="s">
        <v>44</v>
      </c>
      <c r="AW13" s="10" t="s">
        <v>45</v>
      </c>
      <c r="AX13" s="10" t="s">
        <v>46</v>
      </c>
      <c r="AY13" s="10" t="s">
        <v>47</v>
      </c>
      <c r="AZ13" s="10" t="s">
        <v>48</v>
      </c>
      <c r="BA13" s="10" t="s">
        <v>49</v>
      </c>
      <c r="BB13" s="10" t="s">
        <v>50</v>
      </c>
      <c r="BC13" s="10" t="s">
        <v>51</v>
      </c>
      <c r="BD13" s="10" t="s">
        <v>52</v>
      </c>
      <c r="BE13" s="10" t="s">
        <v>53</v>
      </c>
      <c r="BF13" s="10" t="s">
        <v>54</v>
      </c>
      <c r="BG13" s="10" t="s">
        <v>55</v>
      </c>
      <c r="BH13" s="10" t="s">
        <v>56</v>
      </c>
      <c r="BI13" s="10" t="s">
        <v>57</v>
      </c>
      <c r="BJ13" s="10" t="s">
        <v>58</v>
      </c>
      <c r="BK13" s="10" t="s">
        <v>59</v>
      </c>
      <c r="BL13" s="10" t="s">
        <v>60</v>
      </c>
      <c r="BM13" s="10" t="s">
        <v>61</v>
      </c>
      <c r="BN13" s="10" t="s">
        <v>62</v>
      </c>
      <c r="BO13" s="10" t="s">
        <v>63</v>
      </c>
      <c r="BP13" s="10" t="s">
        <v>64</v>
      </c>
      <c r="BQ13" s="10" t="s">
        <v>65</v>
      </c>
      <c r="BR13" s="10" t="s">
        <v>66</v>
      </c>
      <c r="BS13" s="10" t="s">
        <v>67</v>
      </c>
      <c r="BT13" s="10" t="s">
        <v>68</v>
      </c>
      <c r="BU13" s="10" t="s">
        <v>69</v>
      </c>
      <c r="BV13" s="10" t="s">
        <v>70</v>
      </c>
      <c r="BW13" s="10" t="s">
        <v>71</v>
      </c>
      <c r="BX13" s="10" t="s">
        <v>72</v>
      </c>
      <c r="BY13" s="10" t="s">
        <v>73</v>
      </c>
      <c r="BZ13" s="10" t="s">
        <v>74</v>
      </c>
      <c r="CA13" s="10" t="s">
        <v>75</v>
      </c>
      <c r="CB13" s="10" t="s">
        <v>76</v>
      </c>
      <c r="CC13" s="10" t="s">
        <v>77</v>
      </c>
      <c r="CD13" s="10" t="s">
        <v>78</v>
      </c>
      <c r="CE13" s="10" t="s">
        <v>79</v>
      </c>
      <c r="CF13" s="10" t="s">
        <v>80</v>
      </c>
      <c r="CG13" s="10" t="s">
        <v>81</v>
      </c>
      <c r="CH13" s="10" t="s">
        <v>82</v>
      </c>
      <c r="CI13" s="10" t="s">
        <v>83</v>
      </c>
      <c r="CJ13" s="10" t="s">
        <v>84</v>
      </c>
      <c r="CK13" s="10" t="s">
        <v>85</v>
      </c>
      <c r="CL13" s="10" t="s">
        <v>86</v>
      </c>
      <c r="CM13" s="10" t="s">
        <v>87</v>
      </c>
      <c r="CN13" s="10" t="s">
        <v>88</v>
      </c>
      <c r="CO13" s="10" t="s">
        <v>89</v>
      </c>
      <c r="CP13" s="10" t="s">
        <v>90</v>
      </c>
      <c r="CQ13" s="10" t="s">
        <v>91</v>
      </c>
      <c r="CR13" s="10" t="s">
        <v>92</v>
      </c>
      <c r="CS13" s="10" t="s">
        <v>93</v>
      </c>
      <c r="CT13" s="10" t="s">
        <v>94</v>
      </c>
      <c r="CU13" s="10" t="s">
        <v>95</v>
      </c>
      <c r="CV13" s="10" t="s">
        <v>96</v>
      </c>
      <c r="CW13" s="10" t="s">
        <v>97</v>
      </c>
      <c r="CX13" s="10" t="s">
        <v>98</v>
      </c>
    </row>
    <row r="14" spans="1:103" x14ac:dyDescent="0.4">
      <c r="A14" s="18" t="s">
        <v>100</v>
      </c>
      <c r="B14" s="16">
        <v>0</v>
      </c>
      <c r="C14" s="17">
        <f>LN(1/(2^B14))</f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</row>
    <row r="15" spans="1:103" x14ac:dyDescent="0.4">
      <c r="A15" s="18"/>
      <c r="B15" s="16">
        <v>1</v>
      </c>
      <c r="C15" s="17">
        <f>LN(1/(2^B15))</f>
        <v>-0.69314718055994529</v>
      </c>
      <c r="D15" s="3">
        <v>1.497985653886599</v>
      </c>
      <c r="E15" s="3">
        <v>1.4976218215468486</v>
      </c>
      <c r="F15" s="3">
        <v>1.4972230307702394</v>
      </c>
      <c r="G15" s="3">
        <v>1.4967861378038949</v>
      </c>
      <c r="H15" s="3">
        <v>1.4963077558500548</v>
      </c>
      <c r="I15" s="3">
        <v>1.4957842426379671</v>
      </c>
      <c r="J15" s="3">
        <v>1.4952116881339057</v>
      </c>
      <c r="K15" s="3">
        <v>1.4945859023934041</v>
      </c>
      <c r="L15" s="3">
        <v>1.493902403496306</v>
      </c>
      <c r="M15" s="3">
        <v>1.4931564054154116</v>
      </c>
      <c r="N15" s="3">
        <v>1.4923428055487225</v>
      </c>
      <c r="O15" s="3">
        <v>1.4914561714896062</v>
      </c>
      <c r="P15" s="3">
        <v>1.4904907264164671</v>
      </c>
      <c r="Q15" s="3">
        <v>1.4894403322546221</v>
      </c>
      <c r="R15" s="3">
        <v>1.4882984695039192</v>
      </c>
      <c r="S15" s="3">
        <v>1.4870582123493712</v>
      </c>
      <c r="T15" s="3">
        <v>1.4857121974021754</v>
      </c>
      <c r="U15" s="3">
        <v>1.4842525841922045</v>
      </c>
      <c r="V15" s="3">
        <v>1.4826710054053132</v>
      </c>
      <c r="W15" s="3">
        <v>1.4809585049063854</v>
      </c>
      <c r="X15" s="3">
        <v>1.4791054619139481</v>
      </c>
      <c r="Y15" s="3">
        <v>1.4771015004243564</v>
      </c>
      <c r="Z15" s="3">
        <v>1.474935384280299</v>
      </c>
      <c r="AA15" s="3">
        <v>1.4725949003198144</v>
      </c>
      <c r="AB15" s="3">
        <v>1.4700667350187686</v>
      </c>
      <c r="AC15" s="3">
        <v>1.4673363541295843</v>
      </c>
      <c r="AD15" s="3">
        <v>1.4643879001476401</v>
      </c>
      <c r="AE15" s="3">
        <v>1.4612041290167723</v>
      </c>
      <c r="AF15" s="3">
        <v>1.4577664151288428</v>
      </c>
      <c r="AG15" s="3">
        <v>1.4540548618743978</v>
      </c>
      <c r="AH15" s="3">
        <v>1.4500485627996647</v>
      </c>
      <c r="AI15" s="3">
        <v>1.4457260642554353</v>
      </c>
      <c r="AJ15" s="3">
        <v>1.4410660820160772</v>
      </c>
      <c r="AK15" s="3">
        <v>1.4360485187415348</v>
      </c>
      <c r="AL15" s="3">
        <v>1.4306558129496514</v>
      </c>
      <c r="AM15" s="3">
        <v>1.4248746201356735</v>
      </c>
      <c r="AN15" s="3">
        <v>1.4186977808700858</v>
      </c>
      <c r="AO15" s="3">
        <v>1.4121264700050475</v>
      </c>
      <c r="AP15" s="3">
        <v>1.4051723509755445</v>
      </c>
      <c r="AQ15" s="3">
        <v>1.3978594909027349</v>
      </c>
      <c r="AR15" s="3">
        <v>1.397109807420498</v>
      </c>
      <c r="AS15" s="3">
        <v>1.3963569488451191</v>
      </c>
      <c r="AT15" s="3">
        <v>1.3956009623606067</v>
      </c>
      <c r="AU15" s="3">
        <v>1.3948418966016085</v>
      </c>
      <c r="AV15" s="3">
        <v>1.3940798016512401</v>
      </c>
      <c r="AW15" s="3">
        <v>1.3933147290377339</v>
      </c>
      <c r="AX15" s="3">
        <v>1.3925467317298721</v>
      </c>
      <c r="AY15" s="3">
        <v>1.3917758641312121</v>
      </c>
      <c r="AZ15" s="3">
        <v>1.3910021820730587</v>
      </c>
      <c r="BA15" s="3">
        <v>1.3902257428061997</v>
      </c>
      <c r="BB15" s="3">
        <v>1.3894466049913634</v>
      </c>
      <c r="BC15" s="3">
        <v>1.3886648286884093</v>
      </c>
      <c r="BD15" s="3">
        <v>1.3878804753442302</v>
      </c>
      <c r="BE15" s="3">
        <v>1.3870936077793641</v>
      </c>
      <c r="BF15" s="3">
        <v>1.3863042901733056</v>
      </c>
      <c r="BG15" s="3">
        <v>1.3855125880485184</v>
      </c>
      <c r="BH15" s="3">
        <v>1.3847185682531415</v>
      </c>
      <c r="BI15" s="3">
        <v>1.3839222989423945</v>
      </c>
      <c r="BJ15" s="3">
        <v>1.3831238495586777</v>
      </c>
      <c r="BK15" s="3">
        <v>1.382323290810378</v>
      </c>
      <c r="BL15" s="3">
        <v>1.3742181004669898</v>
      </c>
      <c r="BM15" s="3">
        <v>1.3659881269664531</v>
      </c>
      <c r="BN15" s="3">
        <v>1.3577203000580051</v>
      </c>
      <c r="BO15" s="3">
        <v>1.3495064976550899</v>
      </c>
      <c r="BP15" s="3">
        <v>1.3414388976605922</v>
      </c>
      <c r="BQ15" s="3">
        <v>1.333605214518397</v>
      </c>
      <c r="BR15" s="3">
        <v>1.3260843514805063</v>
      </c>
      <c r="BS15" s="3">
        <v>1.3189429246373985</v>
      </c>
      <c r="BT15" s="3">
        <v>1.312232961091595</v>
      </c>
      <c r="BU15" s="3">
        <v>1.3059908817058945</v>
      </c>
      <c r="BV15" s="3">
        <v>1.3002376942885796</v>
      </c>
      <c r="BW15" s="3">
        <v>1.2949801823184908</v>
      </c>
      <c r="BX15" s="3">
        <v>1.2902127959086869</v>
      </c>
      <c r="BY15" s="3">
        <v>1.2859199354663471</v>
      </c>
      <c r="BZ15" s="3">
        <v>1.2820783506904567</v>
      </c>
      <c r="CA15" s="3">
        <v>1.2786594384724348</v>
      </c>
      <c r="CB15" s="3">
        <v>1.2756312939825727</v>
      </c>
      <c r="CC15" s="3">
        <v>1.2729604355569362</v>
      </c>
      <c r="CD15" s="3">
        <v>1.2706131777639706</v>
      </c>
      <c r="CE15" s="3">
        <v>1.2685566653198408</v>
      </c>
      <c r="CF15" s="3">
        <v>1.2667596040798008</v>
      </c>
      <c r="CG15" s="3">
        <v>1.2651927368581362</v>
      </c>
      <c r="CH15" s="3">
        <v>1.2638291146494132</v>
      </c>
      <c r="CI15" s="3">
        <v>1.2626442110648584</v>
      </c>
      <c r="CJ15" s="3">
        <v>1.2616159219829355</v>
      </c>
      <c r="CK15" s="3">
        <v>1.2607244853610531</v>
      </c>
      <c r="CL15" s="3">
        <v>1.259952349044599</v>
      </c>
      <c r="CM15" s="3">
        <v>1.259284007914877</v>
      </c>
      <c r="CN15" s="3">
        <v>1.2587058261557911</v>
      </c>
      <c r="CO15" s="3">
        <v>1.2582058558752389</v>
      </c>
      <c r="CP15" s="3">
        <v>1.2577736597412772</v>
      </c>
      <c r="CQ15" s="3">
        <v>1.2574001425677406</v>
      </c>
      <c r="CR15" s="3">
        <v>1.2570773947672276</v>
      </c>
      <c r="CS15" s="3">
        <v>1.2567985491403282</v>
      </c>
      <c r="CT15" s="3">
        <v>1.2565576514617054</v>
      </c>
      <c r="CU15" s="3">
        <v>1.2563495446486852</v>
      </c>
      <c r="CV15" s="3">
        <v>1.2561697658689628</v>
      </c>
      <c r="CW15" s="3">
        <v>1.2560144556922843</v>
      </c>
      <c r="CX15" s="3">
        <v>1.2558802782638052</v>
      </c>
    </row>
    <row r="16" spans="1:103" x14ac:dyDescent="0.4">
      <c r="A16" s="18"/>
      <c r="B16" s="16">
        <v>2</v>
      </c>
      <c r="C16" s="17">
        <f t="shared" ref="C16:C23" si="1">LN(1/(2^B16))</f>
        <v>-1.3862943611198906</v>
      </c>
      <c r="D16" s="3">
        <v>3.4045655245990649</v>
      </c>
      <c r="E16" s="3">
        <v>3.4045025738137689</v>
      </c>
      <c r="F16" s="3">
        <v>3.4044277495042206</v>
      </c>
      <c r="G16" s="3">
        <v>3.4043387988317515</v>
      </c>
      <c r="H16" s="3">
        <v>3.4042330373838583</v>
      </c>
      <c r="I16" s="3">
        <v>3.4041072649392232</v>
      </c>
      <c r="J16" s="3">
        <v>3.4039576641209495</v>
      </c>
      <c r="K16" s="3">
        <v>3.4037796781575556</v>
      </c>
      <c r="L16" s="3">
        <v>3.4035678630001329</v>
      </c>
      <c r="M16" s="3">
        <v>3.4033157077679634</v>
      </c>
      <c r="N16" s="3">
        <v>3.4030154158000858</v>
      </c>
      <c r="O16" s="3">
        <v>3.4026576363162073</v>
      </c>
      <c r="P16" s="3">
        <v>3.4022311336119051</v>
      </c>
      <c r="Q16" s="3">
        <v>3.4017223765156972</v>
      </c>
      <c r="R16" s="3">
        <v>3.4011150250839361</v>
      </c>
      <c r="S16" s="3">
        <v>3.4003892836114833</v>
      </c>
      <c r="T16" s="3">
        <v>3.3995210782051535</v>
      </c>
      <c r="U16" s="3">
        <v>3.3984810023998544</v>
      </c>
      <c r="V16" s="3">
        <v>3.3972329543983286</v>
      </c>
      <c r="W16" s="3">
        <v>3.3957323632353615</v>
      </c>
      <c r="X16" s="3">
        <v>3.3939238675938297</v>
      </c>
      <c r="Y16" s="3">
        <v>3.391738270449812</v>
      </c>
      <c r="Z16" s="3">
        <v>3.3890885485845508</v>
      </c>
      <c r="AA16" s="3">
        <v>3.3858646582544893</v>
      </c>
      <c r="AB16" s="3">
        <v>3.3819268697940577</v>
      </c>
      <c r="AC16" s="3">
        <v>3.3770974304630927</v>
      </c>
      <c r="AD16" s="3">
        <v>3.3711505792718501</v>
      </c>
      <c r="AE16" s="3">
        <v>3.3638014528473485</v>
      </c>
      <c r="AF16" s="3">
        <v>3.3546954047933641</v>
      </c>
      <c r="AG16" s="3">
        <v>3.3434008584155523</v>
      </c>
      <c r="AH16" s="3">
        <v>3.3294108883105387</v>
      </c>
      <c r="AI16" s="3">
        <v>3.3121602723069374</v>
      </c>
      <c r="AJ16" s="3">
        <v>3.2910628588011996</v>
      </c>
      <c r="AK16" s="3">
        <v>3.265562838988199</v>
      </c>
      <c r="AL16" s="3">
        <v>3.2351643996732022</v>
      </c>
      <c r="AM16" s="3">
        <v>3.1993511297060424</v>
      </c>
      <c r="AN16" s="3">
        <v>3.1572380867788503</v>
      </c>
      <c r="AO16" s="3">
        <v>3.1067635021628242</v>
      </c>
      <c r="AP16" s="3">
        <v>3.0433793595899479</v>
      </c>
      <c r="AQ16" s="3">
        <v>2.9589884933930448</v>
      </c>
      <c r="AR16" s="3">
        <v>2.9490013617429343</v>
      </c>
      <c r="AS16" s="3">
        <v>2.9386934715074124</v>
      </c>
      <c r="AT16" s="3">
        <v>2.9280568232864201</v>
      </c>
      <c r="AU16" s="3">
        <v>2.9170844058801135</v>
      </c>
      <c r="AV16" s="3">
        <v>2.905770371968412</v>
      </c>
      <c r="AW16" s="3">
        <v>2.8941102191179486</v>
      </c>
      <c r="AX16" s="3">
        <v>2.8821009733655898</v>
      </c>
      <c r="AY16" s="3">
        <v>2.8697413721241727</v>
      </c>
      <c r="AZ16" s="3">
        <v>2.8570320426732332</v>
      </c>
      <c r="BA16" s="3">
        <v>2.8439756720603424</v>
      </c>
      <c r="BB16" s="3">
        <v>2.8305771638748358</v>
      </c>
      <c r="BC16" s="3">
        <v>2.8168437770948458</v>
      </c>
      <c r="BD16" s="3">
        <v>2.8027852420803558</v>
      </c>
      <c r="BE16" s="3">
        <v>2.78841384881735</v>
      </c>
      <c r="BF16" s="3">
        <v>2.7737445027350933</v>
      </c>
      <c r="BG16" s="3">
        <v>2.7587947438376497</v>
      </c>
      <c r="BH16" s="3">
        <v>2.7435847255206651</v>
      </c>
      <c r="BI16" s="3">
        <v>2.7281371502831915</v>
      </c>
      <c r="BJ16" s="3">
        <v>2.7124771605772362</v>
      </c>
      <c r="BK16" s="3">
        <v>2.6966321842369325</v>
      </c>
      <c r="BL16" s="3">
        <v>2.5351658815481848</v>
      </c>
      <c r="BM16" s="3">
        <v>2.3911396310364466</v>
      </c>
      <c r="BN16" s="3">
        <v>2.2844560409923043</v>
      </c>
      <c r="BO16" s="3">
        <v>2.2141378307093103</v>
      </c>
      <c r="BP16" s="3">
        <v>2.1695570575828111</v>
      </c>
      <c r="BQ16" s="3">
        <v>2.1407313540750206</v>
      </c>
      <c r="BR16" s="3">
        <v>2.1211396975670382</v>
      </c>
      <c r="BS16" s="3">
        <v>2.1070696589725806</v>
      </c>
      <c r="BT16" s="3">
        <v>2.0964931531518407</v>
      </c>
      <c r="BU16" s="3">
        <v>2.0882852682874504</v>
      </c>
      <c r="BV16" s="3">
        <v>2.081787814054596</v>
      </c>
      <c r="BW16" s="3">
        <v>2.0765854514048443</v>
      </c>
      <c r="BX16" s="3">
        <v>2.0723945686310112</v>
      </c>
      <c r="BY16" s="3">
        <v>2.0690082217527563</v>
      </c>
      <c r="BZ16" s="3">
        <v>2.0662681514993184</v>
      </c>
      <c r="CA16" s="3">
        <v>2.0640497623504865</v>
      </c>
      <c r="CB16" s="3">
        <v>2.0622533676052441</v>
      </c>
      <c r="CC16" s="3">
        <v>2.060798566280198</v>
      </c>
      <c r="CD16" s="3">
        <v>2.059620288555998</v>
      </c>
      <c r="CE16" s="3">
        <v>2.0586658179430564</v>
      </c>
      <c r="CF16" s="3">
        <v>2.0578924506840894</v>
      </c>
      <c r="CG16" s="3">
        <v>2.057265613234271</v>
      </c>
      <c r="CH16" s="3">
        <v>2.0567573323615442</v>
      </c>
      <c r="CI16" s="3">
        <v>2.0563449876034254</v>
      </c>
      <c r="CJ16" s="3">
        <v>2.0560102940804632</v>
      </c>
      <c r="CK16" s="3">
        <v>2.0557384744791629</v>
      </c>
      <c r="CL16" s="3">
        <v>2.05551758644018</v>
      </c>
      <c r="CM16" s="3">
        <v>2.0553379773128273</v>
      </c>
      <c r="CN16" s="3">
        <v>2.0551918429519223</v>
      </c>
      <c r="CO16" s="3">
        <v>2.0550728712196369</v>
      </c>
      <c r="CP16" s="3">
        <v>2.0549759542414217</v>
      </c>
      <c r="CQ16" s="3">
        <v>2.0548969563280721</v>
      </c>
      <c r="CR16" s="3">
        <v>2.054832526876758</v>
      </c>
      <c r="CS16" s="3">
        <v>2.0547799495603147</v>
      </c>
      <c r="CT16" s="3">
        <v>2.0547370207613094</v>
      </c>
      <c r="CU16" s="3">
        <v>2.0547019515577372</v>
      </c>
      <c r="CV16" s="3">
        <v>2.0546732886680399</v>
      </c>
      <c r="CW16" s="3">
        <v>2.0546498506566886</v>
      </c>
      <c r="CX16" s="3">
        <v>2.0546306764243205</v>
      </c>
    </row>
    <row r="17" spans="1:103" x14ac:dyDescent="0.4">
      <c r="A17" s="18"/>
      <c r="B17" s="16">
        <v>3</v>
      </c>
      <c r="C17" s="17">
        <f t="shared" si="1"/>
        <v>-2.0794415416798357</v>
      </c>
      <c r="D17" s="3">
        <v>5.0521224818716766</v>
      </c>
      <c r="E17" s="3">
        <v>5.0518490636441342</v>
      </c>
      <c r="F17" s="3">
        <v>5.0515405363091563</v>
      </c>
      <c r="G17" s="3">
        <v>5.0511919088235748</v>
      </c>
      <c r="H17" s="3">
        <v>5.0507974031768965</v>
      </c>
      <c r="I17" s="3">
        <v>5.0503503199359008</v>
      </c>
      <c r="J17" s="3">
        <v>5.0498428799890069</v>
      </c>
      <c r="K17" s="3">
        <v>5.0492660384081791</v>
      </c>
      <c r="L17" s="3">
        <v>5.0486092657452932</v>
      </c>
      <c r="M17" s="3">
        <v>5.0478602914268071</v>
      </c>
      <c r="N17" s="3">
        <v>5.047004803207698</v>
      </c>
      <c r="O17" s="3">
        <v>5.0460260958905483</v>
      </c>
      <c r="P17" s="3">
        <v>5.0449046616917919</v>
      </c>
      <c r="Q17" s="3">
        <v>5.0436177136924014</v>
      </c>
      <c r="R17" s="3">
        <v>5.0421386326243036</v>
      </c>
      <c r="S17" s="3">
        <v>5.0404363255609805</v>
      </c>
      <c r="T17" s="3">
        <v>5.0384744824059107</v>
      </c>
      <c r="U17" s="3">
        <v>5.0362107114951824</v>
      </c>
      <c r="V17" s="3">
        <v>5.0335955275508759</v>
      </c>
      <c r="W17" s="3">
        <v>5.0305711509394762</v>
      </c>
      <c r="X17" s="3">
        <v>5.0270700523198748</v>
      </c>
      <c r="Y17" s="3">
        <v>5.023013134473076</v>
      </c>
      <c r="Z17" s="3">
        <v>5.0183073732283257</v>
      </c>
      <c r="AA17" s="3">
        <v>5.0128426277297891</v>
      </c>
      <c r="AB17" s="3">
        <v>5.0064871587001161</v>
      </c>
      <c r="AC17" s="3">
        <v>4.9990811423587509</v>
      </c>
      <c r="AD17" s="3">
        <v>4.9904271246165601</v>
      </c>
      <c r="AE17" s="3">
        <v>4.9802759396473348</v>
      </c>
      <c r="AF17" s="3">
        <v>4.9683062043855708</v>
      </c>
      <c r="AG17" s="3">
        <v>4.9540953355659632</v>
      </c>
      <c r="AH17" s="3">
        <v>4.9370806439094244</v>
      </c>
      <c r="AI17" s="3">
        <v>4.9165113732849708</v>
      </c>
      <c r="AJ17" s="3">
        <v>4.8913977031286198</v>
      </c>
      <c r="AK17" s="3">
        <v>4.8604704796740776</v>
      </c>
      <c r="AL17" s="3">
        <v>4.8221689271708437</v>
      </c>
      <c r="AM17" s="3">
        <v>4.7746481376173282</v>
      </c>
      <c r="AN17" s="3">
        <v>4.715691849852349</v>
      </c>
      <c r="AO17" s="3">
        <v>4.6421893826432479</v>
      </c>
      <c r="AP17" s="3">
        <v>4.5486785156523393</v>
      </c>
      <c r="AQ17" s="3">
        <v>4.4253536783821179</v>
      </c>
      <c r="AR17" s="3">
        <v>4.4108803303384114</v>
      </c>
      <c r="AS17" s="3">
        <v>4.3959662329898883</v>
      </c>
      <c r="AT17" s="3">
        <v>4.3806010818815952</v>
      </c>
      <c r="AU17" s="3">
        <v>4.3647760808287277</v>
      </c>
      <c r="AV17" s="3">
        <v>4.3484842474245644</v>
      </c>
      <c r="AW17" s="3">
        <v>4.3317207305274907</v>
      </c>
      <c r="AX17" s="3">
        <v>4.3144831339258456</v>
      </c>
      <c r="AY17" s="3">
        <v>4.2967718391582839</v>
      </c>
      <c r="AZ17" s="3">
        <v>4.2785903192980417</v>
      </c>
      <c r="BA17" s="3">
        <v>4.2599454344656049</v>
      </c>
      <c r="BB17" s="3">
        <v>4.2408476989972019</v>
      </c>
      <c r="BC17" s="3">
        <v>4.2213115096538623</v>
      </c>
      <c r="BD17" s="3">
        <v>4.201355324092825</v>
      </c>
      <c r="BE17" s="3">
        <v>4.1810017791181622</v>
      </c>
      <c r="BF17" s="3">
        <v>4.1602777390411436</v>
      </c>
      <c r="BG17" s="3">
        <v>4.1392142658499411</v>
      </c>
      <c r="BH17" s="3">
        <v>4.1178465048151587</v>
      </c>
      <c r="BI17" s="3">
        <v>4.0962134816070304</v>
      </c>
      <c r="BJ17" s="3">
        <v>4.0743578098930335</v>
      </c>
      <c r="BK17" s="3">
        <v>4.0523253116004359</v>
      </c>
      <c r="BL17" s="3">
        <v>3.833555118853432</v>
      </c>
      <c r="BM17" s="3">
        <v>3.6493284630762499</v>
      </c>
      <c r="BN17" s="3">
        <v>3.519311536597916</v>
      </c>
      <c r="BO17" s="3">
        <v>3.4342854865981316</v>
      </c>
      <c r="BP17" s="3">
        <v>3.3780899668533064</v>
      </c>
      <c r="BQ17" s="3">
        <v>3.3390013866653989</v>
      </c>
      <c r="BR17" s="3">
        <v>3.3103555711108408</v>
      </c>
      <c r="BS17" s="3">
        <v>3.288579625962055</v>
      </c>
      <c r="BT17" s="3">
        <v>3.2716728204321397</v>
      </c>
      <c r="BU17" s="3">
        <v>3.2583985612778683</v>
      </c>
      <c r="BV17" s="3">
        <v>3.2479088923383821</v>
      </c>
      <c r="BW17" s="3">
        <v>3.2395779459477332</v>
      </c>
      <c r="BX17" s="3">
        <v>3.2329259209618213</v>
      </c>
      <c r="BY17" s="3">
        <v>3.2275799766016209</v>
      </c>
      <c r="BZ17" s="3">
        <v>3.2232500539371403</v>
      </c>
      <c r="CA17" s="3">
        <v>3.2197113191080318</v>
      </c>
      <c r="CB17" s="3">
        <v>3.2167902929850811</v>
      </c>
      <c r="CC17" s="3">
        <v>3.2143536247073201</v>
      </c>
      <c r="CD17" s="3">
        <v>3.212299042838437</v>
      </c>
      <c r="CE17" s="3">
        <v>3.210548158497589</v>
      </c>
      <c r="CF17" s="3">
        <v>3.2090408229221525</v>
      </c>
      <c r="CG17" s="3">
        <v>3.207730758554221</v>
      </c>
      <c r="CH17" s="3">
        <v>3.206582209611601</v>
      </c>
      <c r="CI17" s="3">
        <v>3.2055673933662039</v>
      </c>
      <c r="CJ17" s="3">
        <v>3.204664571069066</v>
      </c>
      <c r="CK17" s="3">
        <v>3.2038565930982545</v>
      </c>
      <c r="CL17" s="3">
        <v>3.2031298040773462</v>
      </c>
      <c r="CM17" s="3">
        <v>3.202473219639093</v>
      </c>
      <c r="CN17" s="3">
        <v>3.2018779073501995</v>
      </c>
      <c r="CO17" s="3">
        <v>3.2013365206737823</v>
      </c>
      <c r="CP17" s="3">
        <v>3.2008429474754188</v>
      </c>
      <c r="CQ17" s="3">
        <v>3.2003920442111018</v>
      </c>
      <c r="CR17" s="3">
        <v>3.1999794342192693</v>
      </c>
      <c r="CS17" s="3">
        <v>3.1996013540129713</v>
      </c>
      <c r="CT17" s="3">
        <v>3.1992545355644726</v>
      </c>
      <c r="CU17" s="3">
        <v>3.1989361156306373</v>
      </c>
      <c r="CV17" s="3">
        <v>3.198643565443466</v>
      </c>
      <c r="CW17" s="3">
        <v>3.1983746357832676</v>
      </c>
      <c r="CX17" s="3">
        <v>3.1981273137111397</v>
      </c>
    </row>
    <row r="18" spans="1:103" x14ac:dyDescent="0.4">
      <c r="A18" s="18"/>
      <c r="B18" s="16">
        <v>4</v>
      </c>
      <c r="C18" s="17">
        <f t="shared" si="1"/>
        <v>-2.7725887222397811</v>
      </c>
      <c r="D18" s="3">
        <v>7.1918592483474502</v>
      </c>
      <c r="E18" s="3">
        <v>7.1917597324319704</v>
      </c>
      <c r="F18" s="3">
        <v>7.1916461614219962</v>
      </c>
      <c r="G18" s="3">
        <v>7.191516496101924</v>
      </c>
      <c r="H18" s="3">
        <v>7.1913683806461446</v>
      </c>
      <c r="I18" s="3">
        <v>7.1911990858076678</v>
      </c>
      <c r="J18" s="3">
        <v>7.1910054392854104</v>
      </c>
      <c r="K18" s="3">
        <v>7.1907837395930869</v>
      </c>
      <c r="L18" s="3">
        <v>7.1905296485072085</v>
      </c>
      <c r="M18" s="3">
        <v>7.1902380554638778</v>
      </c>
      <c r="N18" s="3">
        <v>7.1899029049219019</v>
      </c>
      <c r="O18" s="3">
        <v>7.1895169744550174</v>
      </c>
      <c r="P18" s="3">
        <v>7.1890715868124904</v>
      </c>
      <c r="Q18" s="3">
        <v>7.1885562328658859</v>
      </c>
      <c r="R18" s="3">
        <v>7.1879580734779109</v>
      </c>
      <c r="S18" s="3">
        <v>7.187261275768674</v>
      </c>
      <c r="T18" s="3">
        <v>7.1864461213661777</v>
      </c>
      <c r="U18" s="3">
        <v>7.185487798545303</v>
      </c>
      <c r="V18" s="3">
        <v>7.1843547529573835</v>
      </c>
      <c r="W18" s="3">
        <v>7.1830064172308594</v>
      </c>
      <c r="X18" s="3">
        <v>7.1813900592660653</v>
      </c>
      <c r="Y18" s="3">
        <v>7.1794363687742644</v>
      </c>
      <c r="Z18" s="3">
        <v>7.1770532198027022</v>
      </c>
      <c r="AA18" s="3">
        <v>7.1741167692087515</v>
      </c>
      <c r="AB18" s="3">
        <v>7.1704586225688498</v>
      </c>
      <c r="AC18" s="3">
        <v>7.1658471330025986</v>
      </c>
      <c r="AD18" s="3">
        <v>7.159959857949695</v>
      </c>
      <c r="AE18" s="3">
        <v>7.1523425705459278</v>
      </c>
      <c r="AF18" s="3">
        <v>7.1423476782036319</v>
      </c>
      <c r="AG18" s="3">
        <v>7.1290409509959609</v>
      </c>
      <c r="AH18" s="3">
        <v>7.1110594175533439</v>
      </c>
      <c r="AI18" s="3">
        <v>7.0863944049148371</v>
      </c>
      <c r="AJ18" s="3">
        <v>7.0520624501886768</v>
      </c>
      <c r="AK18" s="3">
        <v>7.0036214863101858</v>
      </c>
      <c r="AL18" s="3">
        <v>6.9345331961465968</v>
      </c>
      <c r="AM18" s="3">
        <v>6.8356183013027731</v>
      </c>
      <c r="AN18" s="3">
        <v>6.6956251618599669</v>
      </c>
      <c r="AO18" s="3">
        <v>6.5050743766119199</v>
      </c>
      <c r="AP18" s="3">
        <v>6.2639224835480434</v>
      </c>
      <c r="AQ18" s="3">
        <v>5.9856261852548496</v>
      </c>
      <c r="AR18" s="3">
        <v>5.9565269325549686</v>
      </c>
      <c r="AS18" s="3">
        <v>5.927281813261807</v>
      </c>
      <c r="AT18" s="3">
        <v>5.897912287364349</v>
      </c>
      <c r="AU18" s="3">
        <v>5.868440066162858</v>
      </c>
      <c r="AV18" s="3">
        <v>5.8388872288280043</v>
      </c>
      <c r="AW18" s="3">
        <v>5.8092763481075584</v>
      </c>
      <c r="AX18" s="3">
        <v>5.7796306183533339</v>
      </c>
      <c r="AY18" s="3">
        <v>5.7499739785492903</v>
      </c>
      <c r="AZ18" s="3">
        <v>5.720331222833396</v>
      </c>
      <c r="BA18" s="3">
        <v>5.690728091142832</v>
      </c>
      <c r="BB18" s="3">
        <v>5.6611913330881904</v>
      </c>
      <c r="BC18" s="3">
        <v>5.6317487389701952</v>
      </c>
      <c r="BD18" s="3">
        <v>5.6024291329707365</v>
      </c>
      <c r="BE18" s="3">
        <v>5.5732623249381792</v>
      </c>
      <c r="BF18" s="3">
        <v>5.5442790187882682</v>
      </c>
      <c r="BG18" s="3">
        <v>5.5155106772858309</v>
      </c>
      <c r="BH18" s="3">
        <v>5.4869893447752105</v>
      </c>
      <c r="BI18" s="3">
        <v>5.4587474312011963</v>
      </c>
      <c r="BJ18" s="3">
        <v>5.4308174624152201</v>
      </c>
      <c r="BK18" s="3">
        <v>5.403231803208735</v>
      </c>
      <c r="BL18" s="3">
        <v>5.1527195880281287</v>
      </c>
      <c r="BM18" s="3">
        <v>4.9608109117154253</v>
      </c>
      <c r="BN18" s="3">
        <v>4.8272521185752586</v>
      </c>
      <c r="BO18" s="3">
        <v>4.7377814841468195</v>
      </c>
      <c r="BP18" s="3">
        <v>4.6773938869810499</v>
      </c>
      <c r="BQ18" s="3">
        <v>4.6354682668803164</v>
      </c>
      <c r="BR18" s="3">
        <v>4.6054505394348251</v>
      </c>
      <c r="BS18" s="3">
        <v>4.5833961537710879</v>
      </c>
      <c r="BT18" s="3">
        <v>4.566862000455</v>
      </c>
      <c r="BU18" s="3">
        <v>4.554262718199098</v>
      </c>
      <c r="BV18" s="3">
        <v>4.5445240467114454</v>
      </c>
      <c r="BW18" s="3">
        <v>4.5368945338815045</v>
      </c>
      <c r="BX18" s="3">
        <v>4.5308375620232884</v>
      </c>
      <c r="BY18" s="3">
        <v>4.5259649252051872</v>
      </c>
      <c r="BZ18" s="3">
        <v>4.5219933222231186</v>
      </c>
      <c r="CA18" s="3">
        <v>4.5187145703944918</v>
      </c>
      <c r="CB18" s="3">
        <v>4.5159746693757068</v>
      </c>
      <c r="CC18" s="3">
        <v>4.513658881389377</v>
      </c>
      <c r="CD18" s="3">
        <v>4.5116810288866747</v>
      </c>
      <c r="CE18" s="3">
        <v>4.5099757939169027</v>
      </c>
      <c r="CF18" s="3">
        <v>4.5084931674685471</v>
      </c>
      <c r="CG18" s="3">
        <v>4.5071944417247325</v>
      </c>
      <c r="CH18" s="3">
        <v>4.5060493098192698</v>
      </c>
      <c r="CI18" s="3">
        <v>4.5050337604729433</v>
      </c>
      <c r="CJ18" s="3">
        <v>4.5041285433037048</v>
      </c>
      <c r="CK18" s="3">
        <v>4.5033180442716452</v>
      </c>
      <c r="CL18" s="3">
        <v>4.5025894564548823</v>
      </c>
      <c r="CM18" s="3">
        <v>4.5019321641082257</v>
      </c>
      <c r="CN18" s="3">
        <v>4.5013372813524235</v>
      </c>
      <c r="CO18" s="3">
        <v>4.5007973035188868</v>
      </c>
      <c r="CP18" s="3">
        <v>4.5003058410488057</v>
      </c>
      <c r="CQ18" s="3">
        <v>4.4998574142972743</v>
      </c>
      <c r="CR18" s="3">
        <v>4.4994472936121372</v>
      </c>
      <c r="CS18" s="3">
        <v>4.4990713733502972</v>
      </c>
      <c r="CT18" s="3">
        <v>4.4987260715625865</v>
      </c>
      <c r="CU18" s="3">
        <v>4.4984082492783859</v>
      </c>
      <c r="CV18" s="3">
        <v>4.498115144904494</v>
      </c>
      <c r="CW18" s="3">
        <v>4.4978443203972267</v>
      </c>
      <c r="CX18" s="3">
        <v>4.4975936166988255</v>
      </c>
    </row>
    <row r="19" spans="1:103" x14ac:dyDescent="0.4">
      <c r="A19" s="18"/>
      <c r="B19" s="16">
        <v>5</v>
      </c>
      <c r="C19" s="17">
        <f t="shared" si="1"/>
        <v>-3.4657359027997265</v>
      </c>
      <c r="D19" s="3">
        <v>12.533842033369389</v>
      </c>
      <c r="E19" s="3">
        <v>12.533842028186589</v>
      </c>
      <c r="F19" s="3">
        <v>12.533842020124458</v>
      </c>
      <c r="G19" s="3">
        <v>12.533842007583369</v>
      </c>
      <c r="H19" s="3">
        <v>12.533841988075002</v>
      </c>
      <c r="I19" s="3">
        <v>12.533841957728663</v>
      </c>
      <c r="J19" s="3">
        <v>12.533841910523254</v>
      </c>
      <c r="K19" s="3">
        <v>12.533841837092636</v>
      </c>
      <c r="L19" s="3">
        <v>12.533841722867281</v>
      </c>
      <c r="M19" s="3">
        <v>12.533841545183513</v>
      </c>
      <c r="N19" s="3">
        <v>12.533841268786823</v>
      </c>
      <c r="O19" s="3">
        <v>12.533840838837103</v>
      </c>
      <c r="P19" s="3">
        <v>12.533840170028091</v>
      </c>
      <c r="Q19" s="3">
        <v>12.533839129662542</v>
      </c>
      <c r="R19" s="3">
        <v>12.533837511325872</v>
      </c>
      <c r="S19" s="3">
        <v>12.533834993936836</v>
      </c>
      <c r="T19" s="3">
        <v>12.533831078055355</v>
      </c>
      <c r="U19" s="3">
        <v>12.533824986822127</v>
      </c>
      <c r="V19" s="3">
        <v>12.533815511904271</v>
      </c>
      <c r="W19" s="3">
        <v>12.53380077395089</v>
      </c>
      <c r="X19" s="3">
        <v>12.53377785019992</v>
      </c>
      <c r="Y19" s="3">
        <v>12.533742195759837</v>
      </c>
      <c r="Z19" s="3">
        <v>12.533686744735238</v>
      </c>
      <c r="AA19" s="3">
        <v>12.533600515250718</v>
      </c>
      <c r="AB19" s="3">
        <v>12.533466447394398</v>
      </c>
      <c r="AC19" s="3">
        <v>12.533258059098531</v>
      </c>
      <c r="AD19" s="3">
        <v>12.532934290139512</v>
      </c>
      <c r="AE19" s="3">
        <v>12.532431592101116</v>
      </c>
      <c r="AF19" s="3">
        <v>12.531651887743871</v>
      </c>
      <c r="AG19" s="3">
        <v>12.530444466068994</v>
      </c>
      <c r="AH19" s="3">
        <v>12.528579273954715</v>
      </c>
      <c r="AI19" s="3">
        <v>12.525708641574553</v>
      </c>
      <c r="AJ19" s="3">
        <v>12.521314548686899</v>
      </c>
      <c r="AK19" s="3">
        <v>12.514637900996306</v>
      </c>
      <c r="AL19" s="3">
        <v>12.504570788792257</v>
      </c>
      <c r="AM19" s="3">
        <v>12.489362936598688</v>
      </c>
      <c r="AN19" s="3">
        <v>12.465057802671547</v>
      </c>
      <c r="AO19" s="3">
        <v>12.413001488461498</v>
      </c>
      <c r="AP19" s="3">
        <v>12.092285516174366</v>
      </c>
      <c r="AQ19" s="3">
        <v>8.8918419816053831</v>
      </c>
      <c r="AR19" s="3">
        <v>8.5281373862064882</v>
      </c>
      <c r="AS19" s="3">
        <v>8.2272853333474512</v>
      </c>
      <c r="AT19" s="3">
        <v>7.9852594270106847</v>
      </c>
      <c r="AU19" s="3">
        <v>7.7927439038606048</v>
      </c>
      <c r="AV19" s="3">
        <v>7.6391224358529346</v>
      </c>
      <c r="AW19" s="3">
        <v>7.5147653262015313</v>
      </c>
      <c r="AX19" s="3">
        <v>7.411905270008174</v>
      </c>
      <c r="AY19" s="3">
        <v>7.3246941671610069</v>
      </c>
      <c r="AZ19" s="3">
        <v>7.248909767367234</v>
      </c>
      <c r="BA19" s="3">
        <v>7.1815789131173711</v>
      </c>
      <c r="BB19" s="3">
        <v>7.1206357547334864</v>
      </c>
      <c r="BC19" s="3">
        <v>7.0646514964878211</v>
      </c>
      <c r="BD19" s="3">
        <v>7.0126355163936118</v>
      </c>
      <c r="BE19" s="3">
        <v>6.9638950173563625</v>
      </c>
      <c r="BF19" s="3">
        <v>6.9179384810413085</v>
      </c>
      <c r="BG19" s="3">
        <v>6.8744102770309867</v>
      </c>
      <c r="BH19" s="3">
        <v>6.8330467657754745</v>
      </c>
      <c r="BI19" s="3">
        <v>6.7936469542827806</v>
      </c>
      <c r="BJ19" s="3">
        <v>6.7560528945205336</v>
      </c>
      <c r="BK19" s="3">
        <v>6.72013656456547</v>
      </c>
      <c r="BL19" s="3">
        <v>6.4349255074180149</v>
      </c>
      <c r="BM19" s="3">
        <v>6.2461649035945079</v>
      </c>
      <c r="BN19" s="3">
        <v>6.1174266980595711</v>
      </c>
      <c r="BO19" s="3">
        <v>6.0259603493949374</v>
      </c>
      <c r="BP19" s="3">
        <v>5.9577914638220815</v>
      </c>
      <c r="BQ19" s="3">
        <v>5.9044621211541619</v>
      </c>
      <c r="BR19" s="3">
        <v>5.8608958903045236</v>
      </c>
      <c r="BS19" s="3">
        <v>5.8240795437145163</v>
      </c>
      <c r="BT19" s="3">
        <v>5.7922516919295326</v>
      </c>
      <c r="BU19" s="3">
        <v>5.7643947514712366</v>
      </c>
      <c r="BV19" s="3">
        <v>5.7399130300230086</v>
      </c>
      <c r="BW19" s="3">
        <v>5.7184309938509736</v>
      </c>
      <c r="BX19" s="3">
        <v>5.6996727867352481</v>
      </c>
      <c r="BY19" s="3">
        <v>5.6833971761292252</v>
      </c>
      <c r="BZ19" s="3">
        <v>5.6693686946266313</v>
      </c>
      <c r="CA19" s="3">
        <v>5.657350177431109</v>
      </c>
      <c r="CB19" s="3">
        <v>5.6471059182564822</v>
      </c>
      <c r="CC19" s="3">
        <v>5.6384084297594015</v>
      </c>
      <c r="CD19" s="3">
        <v>5.6310449239389886</v>
      </c>
      <c r="CE19" s="3">
        <v>5.6248218576847613</v>
      </c>
      <c r="CF19" s="3">
        <v>5.6195672312834608</v>
      </c>
      <c r="CG19" s="3">
        <v>5.6151309823928015</v>
      </c>
      <c r="CH19" s="3">
        <v>5.6113840321657467</v>
      </c>
      <c r="CI19" s="3">
        <v>5.6082165212907764</v>
      </c>
      <c r="CJ19" s="3">
        <v>5.6055356605676296</v>
      </c>
      <c r="CK19" s="3">
        <v>5.6032634905897947</v>
      </c>
      <c r="CL19" s="3">
        <v>5.6013347329949887</v>
      </c>
      <c r="CM19" s="3">
        <v>5.5996948319906785</v>
      </c>
      <c r="CN19" s="3">
        <v>5.5982982281610143</v>
      </c>
      <c r="CO19" s="3">
        <v>5.5971068713399781</v>
      </c>
      <c r="CP19" s="3">
        <v>5.5960889594562566</v>
      </c>
      <c r="CQ19" s="3">
        <v>5.5952178805250377</v>
      </c>
      <c r="CR19" s="3">
        <v>5.5944713315057308</v>
      </c>
      <c r="CS19" s="3">
        <v>5.5938305878899666</v>
      </c>
      <c r="CT19" s="3">
        <v>5.5932798999022832</v>
      </c>
      <c r="CU19" s="3">
        <v>5.592805994020833</v>
      </c>
      <c r="CV19" s="3">
        <v>5.5923976615440427</v>
      </c>
      <c r="CW19" s="3">
        <v>5.5920454188115816</v>
      </c>
      <c r="CX19" s="3">
        <v>5.5917412262771515</v>
      </c>
    </row>
    <row r="20" spans="1:103" x14ac:dyDescent="0.4">
      <c r="A20" s="18"/>
      <c r="B20" s="16">
        <v>6</v>
      </c>
      <c r="C20" s="17">
        <f t="shared" si="1"/>
        <v>-4.1588830833596715</v>
      </c>
      <c r="D20" s="3">
        <v>15.018746790405388</v>
      </c>
      <c r="E20" s="3">
        <v>15.018746789950159</v>
      </c>
      <c r="F20" s="3">
        <v>15.018746789191441</v>
      </c>
      <c r="G20" s="3">
        <v>15.01874678792691</v>
      </c>
      <c r="H20" s="3">
        <v>15.018746785819362</v>
      </c>
      <c r="I20" s="3">
        <v>15.01874678230678</v>
      </c>
      <c r="J20" s="3">
        <v>15.018746776452478</v>
      </c>
      <c r="K20" s="3">
        <v>15.018746766695305</v>
      </c>
      <c r="L20" s="3">
        <v>15.018746750433355</v>
      </c>
      <c r="M20" s="3">
        <v>15.018746723330109</v>
      </c>
      <c r="N20" s="3">
        <v>15.018746678158035</v>
      </c>
      <c r="O20" s="3">
        <v>15.018746602871262</v>
      </c>
      <c r="P20" s="3">
        <v>15.018746477393362</v>
      </c>
      <c r="Q20" s="3">
        <v>15.01874626826366</v>
      </c>
      <c r="R20" s="3">
        <v>15.018745919714542</v>
      </c>
      <c r="S20" s="3">
        <v>15.018745338800391</v>
      </c>
      <c r="T20" s="3">
        <v>15.01874437061306</v>
      </c>
      <c r="U20" s="3">
        <v>15.018742756975596</v>
      </c>
      <c r="V20" s="3">
        <v>15.018740067602241</v>
      </c>
      <c r="W20" s="3">
        <v>15.01873558537536</v>
      </c>
      <c r="X20" s="3">
        <v>15.018728115168679</v>
      </c>
      <c r="Y20" s="3">
        <v>15.018715665297208</v>
      </c>
      <c r="Z20" s="3">
        <v>15.018694916812716</v>
      </c>
      <c r="AA20" s="3">
        <v>15.018660339571776</v>
      </c>
      <c r="AB20" s="3">
        <v>15.018602720557666</v>
      </c>
      <c r="AC20" s="3">
        <v>15.018506715143612</v>
      </c>
      <c r="AD20" s="3">
        <v>15.018346776250038</v>
      </c>
      <c r="AE20" s="3">
        <v>15.018080394841357</v>
      </c>
      <c r="AF20" s="3">
        <v>15.017636889319597</v>
      </c>
      <c r="AG20" s="3">
        <v>15.016898812412734</v>
      </c>
      <c r="AH20" s="3">
        <v>15.015670950998711</v>
      </c>
      <c r="AI20" s="3">
        <v>15.01362747442764</v>
      </c>
      <c r="AJ20" s="3">
        <v>15.010215445059091</v>
      </c>
      <c r="AK20" s="3">
        <v>15.004447504399476</v>
      </c>
      <c r="AL20" s="3">
        <v>14.994320089873664</v>
      </c>
      <c r="AM20" s="3">
        <v>14.974681361742126</v>
      </c>
      <c r="AN20" s="3">
        <v>14.92800964289977</v>
      </c>
      <c r="AO20" s="3">
        <v>14.781378424744492</v>
      </c>
      <c r="AP20" s="3">
        <v>14.174881535176608</v>
      </c>
      <c r="AQ20" s="3">
        <v>11.133661451914715</v>
      </c>
      <c r="AR20" s="3">
        <v>10.701133201146469</v>
      </c>
      <c r="AS20" s="3">
        <v>10.304260025955742</v>
      </c>
      <c r="AT20" s="3">
        <v>9.9537193531956802</v>
      </c>
      <c r="AU20" s="3">
        <v>9.6526906968949646</v>
      </c>
      <c r="AV20" s="3">
        <v>9.3986665760923316</v>
      </c>
      <c r="AW20" s="3">
        <v>9.1859414961951007</v>
      </c>
      <c r="AX20" s="3">
        <v>9.007714605557112</v>
      </c>
      <c r="AY20" s="3">
        <v>8.8574219390862954</v>
      </c>
      <c r="AZ20" s="3">
        <v>8.7293751689512504</v>
      </c>
      <c r="BA20" s="3">
        <v>8.6189422509847908</v>
      </c>
      <c r="BB20" s="3">
        <v>8.5224871182936113</v>
      </c>
      <c r="BC20" s="3">
        <v>8.4372131509880681</v>
      </c>
      <c r="BD20" s="3">
        <v>8.3609891729461587</v>
      </c>
      <c r="BE20" s="3">
        <v>8.2921931717539508</v>
      </c>
      <c r="BF20" s="3">
        <v>8.2295849919276201</v>
      </c>
      <c r="BG20" s="3">
        <v>8.1722079924695805</v>
      </c>
      <c r="BH20" s="3">
        <v>8.1193153698295646</v>
      </c>
      <c r="BI20" s="3">
        <v>8.0703159190938223</v>
      </c>
      <c r="BJ20" s="3">
        <v>8.0247344707604693</v>
      </c>
      <c r="BK20" s="3">
        <v>7.9821831351665349</v>
      </c>
      <c r="BL20" s="3">
        <v>7.6711790687306856</v>
      </c>
      <c r="BM20" s="3">
        <v>7.4806313450819406</v>
      </c>
      <c r="BN20" s="3">
        <v>7.3497929481406068</v>
      </c>
      <c r="BO20" s="3">
        <v>7.2520638839832374</v>
      </c>
      <c r="BP20" s="3">
        <v>7.1742975227131405</v>
      </c>
      <c r="BQ20" s="3">
        <v>7.109555389132705</v>
      </c>
      <c r="BR20" s="3">
        <v>7.0540912636505677</v>
      </c>
      <c r="BS20" s="3">
        <v>7.0058807976680866</v>
      </c>
      <c r="BT20" s="3">
        <v>6.9638019433490941</v>
      </c>
      <c r="BU20" s="3">
        <v>6.927157168672089</v>
      </c>
      <c r="BV20" s="3">
        <v>6.8954114757430425</v>
      </c>
      <c r="BW20" s="3">
        <v>6.8680716786218774</v>
      </c>
      <c r="BX20" s="3">
        <v>6.8446493730262059</v>
      </c>
      <c r="BY20" s="3">
        <v>6.824664090495081</v>
      </c>
      <c r="BZ20" s="3">
        <v>6.8076588388614372</v>
      </c>
      <c r="CA20" s="3">
        <v>6.7932141063400664</v>
      </c>
      <c r="CB20" s="3">
        <v>6.7809557550488391</v>
      </c>
      <c r="CC20" s="3">
        <v>6.7705570118304088</v>
      </c>
      <c r="CD20" s="3">
        <v>6.7617364071816057</v>
      </c>
      <c r="CE20" s="3">
        <v>6.7542535532855226</v>
      </c>
      <c r="CF20" s="3">
        <v>6.7479041319365543</v>
      </c>
      <c r="CG20" s="3">
        <v>6.7425149044222756</v>
      </c>
      <c r="CH20" s="3">
        <v>6.7379391401786757</v>
      </c>
      <c r="CI20" s="3">
        <v>6.7340526062752177</v>
      </c>
      <c r="CJ20" s="3">
        <v>6.7307501258254465</v>
      </c>
      <c r="CK20" s="3">
        <v>6.727942654622538</v>
      </c>
      <c r="CL20" s="3">
        <v>6.7255548071095115</v>
      </c>
      <c r="CM20" s="3">
        <v>6.7235227635876171</v>
      </c>
      <c r="CN20" s="3">
        <v>6.7217924985206459</v>
      </c>
      <c r="CO20" s="3">
        <v>6.7203182792293177</v>
      </c>
      <c r="CP20" s="3">
        <v>6.7190613928963581</v>
      </c>
      <c r="CQ20" s="3">
        <v>6.7179890669700697</v>
      </c>
      <c r="CR20" s="3">
        <v>6.7170735538078068</v>
      </c>
      <c r="CS20" s="3">
        <v>6.716291354999635</v>
      </c>
      <c r="CT20" s="3">
        <v>6.7156225645342795</v>
      </c>
      <c r="CU20" s="3">
        <v>6.7150503130370724</v>
      </c>
      <c r="CV20" s="3">
        <v>6.7145602978845043</v>
      </c>
      <c r="CW20" s="3">
        <v>6.7141403861922688</v>
      </c>
      <c r="CX20" s="3">
        <v>6.7137802795572092</v>
      </c>
    </row>
    <row r="21" spans="1:103" x14ac:dyDescent="0.4">
      <c r="A21" s="18"/>
      <c r="B21" s="16">
        <v>7</v>
      </c>
      <c r="C21" s="17">
        <f t="shared" si="1"/>
        <v>-4.8520302639196169</v>
      </c>
      <c r="D21" s="3">
        <v>16.117361481520994</v>
      </c>
      <c r="E21" s="3">
        <v>16.117361481520117</v>
      </c>
      <c r="F21" s="3">
        <v>16.117361481518351</v>
      </c>
      <c r="G21" s="3">
        <v>16.117361481514827</v>
      </c>
      <c r="H21" s="3">
        <v>16.117361481507764</v>
      </c>
      <c r="I21" s="3">
        <v>16.117361481493639</v>
      </c>
      <c r="J21" s="3">
        <v>16.117361481465391</v>
      </c>
      <c r="K21" s="3">
        <v>16.11736148140891</v>
      </c>
      <c r="L21" s="3">
        <v>16.11736148129593</v>
      </c>
      <c r="M21" s="3">
        <v>16.117361481069999</v>
      </c>
      <c r="N21" s="3">
        <v>16.117361480618104</v>
      </c>
      <c r="O21" s="3">
        <v>16.117361479714329</v>
      </c>
      <c r="P21" s="3">
        <v>16.117361477906719</v>
      </c>
      <c r="Q21" s="3">
        <v>16.117361474291474</v>
      </c>
      <c r="R21" s="3">
        <v>16.11736146706075</v>
      </c>
      <c r="S21" s="3">
        <v>16.117361452598683</v>
      </c>
      <c r="T21" s="3">
        <v>16.117361423672612</v>
      </c>
      <c r="U21" s="3">
        <v>16.117361365814773</v>
      </c>
      <c r="V21" s="3">
        <v>16.117361250081963</v>
      </c>
      <c r="W21" s="3">
        <v>16.117361018564893</v>
      </c>
      <c r="X21" s="3">
        <v>16.117360555376322</v>
      </c>
      <c r="Y21" s="3">
        <v>16.117359628535446</v>
      </c>
      <c r="Z21" s="3">
        <v>16.117357773460892</v>
      </c>
      <c r="AA21" s="3">
        <v>16.117354059126569</v>
      </c>
      <c r="AB21" s="3">
        <v>16.117346617874883</v>
      </c>
      <c r="AC21" s="3">
        <v>16.117331697510153</v>
      </c>
      <c r="AD21" s="3">
        <v>16.117301742735361</v>
      </c>
      <c r="AE21" s="3">
        <v>16.117241489144828</v>
      </c>
      <c r="AF21" s="3">
        <v>16.11711994192359</v>
      </c>
      <c r="AG21" s="3">
        <v>16.116873694204816</v>
      </c>
      <c r="AH21" s="3">
        <v>16.116371598797365</v>
      </c>
      <c r="AI21" s="3">
        <v>16.115338008620292</v>
      </c>
      <c r="AJ21" s="3">
        <v>16.11318002468148</v>
      </c>
      <c r="AK21" s="3">
        <v>16.108580063859673</v>
      </c>
      <c r="AL21" s="3">
        <v>16.098474937477157</v>
      </c>
      <c r="AM21" s="3">
        <v>16.075291216607923</v>
      </c>
      <c r="AN21" s="3">
        <v>16.018629492256885</v>
      </c>
      <c r="AO21" s="3">
        <v>15.865425377968302</v>
      </c>
      <c r="AP21" s="3">
        <v>15.340435041140941</v>
      </c>
      <c r="AQ21" s="3">
        <v>12.529543533472783</v>
      </c>
      <c r="AR21" s="3">
        <v>12.075835761296114</v>
      </c>
      <c r="AS21" s="3">
        <v>11.650090431502415</v>
      </c>
      <c r="AT21" s="3">
        <v>11.268661186163902</v>
      </c>
      <c r="AU21" s="3">
        <v>10.939172060309733</v>
      </c>
      <c r="AV21" s="3">
        <v>10.661533640208521</v>
      </c>
      <c r="AW21" s="3">
        <v>10.430660252772366</v>
      </c>
      <c r="AX21" s="3">
        <v>10.239246033054119</v>
      </c>
      <c r="AY21" s="3">
        <v>10.0797367231627</v>
      </c>
      <c r="AZ21" s="3">
        <v>9.9453859964752809</v>
      </c>
      <c r="BA21" s="3">
        <v>9.8306404516839407</v>
      </c>
      <c r="BB21" s="3">
        <v>9.7311444424765376</v>
      </c>
      <c r="BC21" s="3">
        <v>9.6435777293500777</v>
      </c>
      <c r="BD21" s="3">
        <v>9.5654482140081889</v>
      </c>
      <c r="BE21" s="3">
        <v>9.4948972836402667</v>
      </c>
      <c r="BF21" s="3">
        <v>9.4305383264426386</v>
      </c>
      <c r="BG21" s="3">
        <v>9.3713310952833133</v>
      </c>
      <c r="BH21" s="3">
        <v>9.3164874563299342</v>
      </c>
      <c r="BI21" s="3">
        <v>9.2654021728613056</v>
      </c>
      <c r="BJ21" s="3">
        <v>9.2176027035841521</v>
      </c>
      <c r="BK21" s="3">
        <v>9.1727130507460473</v>
      </c>
      <c r="BL21" s="3">
        <v>8.8347011398104307</v>
      </c>
      <c r="BM21" s="3">
        <v>8.6117809445714251</v>
      </c>
      <c r="BN21" s="3">
        <v>8.4373780930647087</v>
      </c>
      <c r="BO21" s="3">
        <v>8.2827528123169785</v>
      </c>
      <c r="BP21" s="3">
        <v>8.1403259979616678</v>
      </c>
      <c r="BQ21" s="3">
        <v>8.0135472413757327</v>
      </c>
      <c r="BR21" s="3">
        <v>7.907965163560247</v>
      </c>
      <c r="BS21" s="3">
        <v>7.8254488205839685</v>
      </c>
      <c r="BT21" s="3">
        <v>7.7635893760831944</v>
      </c>
      <c r="BU21" s="3">
        <v>7.7179695120685112</v>
      </c>
      <c r="BV21" s="3">
        <v>7.6842156332185843</v>
      </c>
      <c r="BW21" s="3">
        <v>7.6588704649516428</v>
      </c>
      <c r="BX21" s="3">
        <v>7.6394712693892792</v>
      </c>
      <c r="BY21" s="3">
        <v>7.6243385868397198</v>
      </c>
      <c r="BZ21" s="3">
        <v>7.6123368459019671</v>
      </c>
      <c r="CA21" s="3">
        <v>7.6026887258778091</v>
      </c>
      <c r="CB21" s="3">
        <v>7.5948494240432209</v>
      </c>
      <c r="CC21" s="3">
        <v>7.5884262584848585</v>
      </c>
      <c r="CD21" s="3">
        <v>7.5831282726803204</v>
      </c>
      <c r="CE21" s="3">
        <v>7.5787345632987968</v>
      </c>
      <c r="CF21" s="3">
        <v>7.5750740208173397</v>
      </c>
      <c r="CG21" s="3">
        <v>7.572012008362675</v>
      </c>
      <c r="CH21" s="3">
        <v>7.5694413093922046</v>
      </c>
      <c r="CI21" s="3">
        <v>7.5672757630314678</v>
      </c>
      <c r="CJ21" s="3">
        <v>7.565445644646255</v>
      </c>
      <c r="CK21" s="3">
        <v>7.5638942202840882</v>
      </c>
      <c r="CL21" s="3">
        <v>7.5625751194116786</v>
      </c>
      <c r="CM21" s="3">
        <v>7.5614502972485713</v>
      </c>
      <c r="CN21" s="3">
        <v>7.5604884340956549</v>
      </c>
      <c r="CO21" s="3">
        <v>7.5596636659978396</v>
      </c>
      <c r="CP21" s="3">
        <v>7.5589545710481385</v>
      </c>
      <c r="CQ21" s="3">
        <v>7.5583433555121697</v>
      </c>
      <c r="CR21" s="3">
        <v>7.5578151976388019</v>
      </c>
      <c r="CS21" s="3">
        <v>7.5573577167840771</v>
      </c>
      <c r="CT21" s="3">
        <v>7.5569605426457125</v>
      </c>
      <c r="CU21" s="3">
        <v>7.5566149647994001</v>
      </c>
      <c r="CV21" s="3">
        <v>7.5563136468587411</v>
      </c>
      <c r="CW21" s="3">
        <v>7.5560503927852594</v>
      </c>
      <c r="CX21" s="3">
        <v>7.5558199553866183</v>
      </c>
    </row>
    <row r="22" spans="1:103" x14ac:dyDescent="0.4">
      <c r="A22" s="18"/>
      <c r="B22" s="16">
        <v>8</v>
      </c>
      <c r="C22" s="17">
        <f t="shared" si="1"/>
        <v>-5.5451774444795623</v>
      </c>
      <c r="D22" s="3">
        <v>16.11737819364669</v>
      </c>
      <c r="E22" s="3">
        <v>16.11737819364599</v>
      </c>
      <c r="F22" s="3">
        <v>16.117378193644655</v>
      </c>
      <c r="G22" s="3">
        <v>16.117378193641922</v>
      </c>
      <c r="H22" s="3">
        <v>16.117378193636466</v>
      </c>
      <c r="I22" s="3">
        <v>16.117378193625566</v>
      </c>
      <c r="J22" s="3">
        <v>16.117378193603734</v>
      </c>
      <c r="K22" s="3">
        <v>16.117378193560157</v>
      </c>
      <c r="L22" s="3">
        <v>16.11737819347297</v>
      </c>
      <c r="M22" s="3">
        <v>16.117378193298574</v>
      </c>
      <c r="N22" s="3">
        <v>16.117378192949701</v>
      </c>
      <c r="O22" s="3">
        <v>16.117378192252147</v>
      </c>
      <c r="P22" s="3">
        <v>16.117378190856904</v>
      </c>
      <c r="Q22" s="3">
        <v>16.11737818806634</v>
      </c>
      <c r="R22" s="3">
        <v>16.117378182485169</v>
      </c>
      <c r="S22" s="3">
        <v>16.117378171322521</v>
      </c>
      <c r="T22" s="3">
        <v>16.117378148996082</v>
      </c>
      <c r="U22" s="3">
        <v>16.117378104340197</v>
      </c>
      <c r="V22" s="3">
        <v>16.117378015019007</v>
      </c>
      <c r="W22" s="3">
        <v>16.117377836348769</v>
      </c>
      <c r="X22" s="3">
        <v>16.11737747892434</v>
      </c>
      <c r="Y22" s="3">
        <v>16.117376763823554</v>
      </c>
      <c r="Z22" s="3">
        <v>16.117375332864388</v>
      </c>
      <c r="AA22" s="3">
        <v>16.117372468668258</v>
      </c>
      <c r="AB22" s="3">
        <v>16.117366733419185</v>
      </c>
      <c r="AC22" s="3">
        <v>16.117355242258014</v>
      </c>
      <c r="AD22" s="3">
        <v>16.117332197560941</v>
      </c>
      <c r="AE22" s="3">
        <v>16.117285919445358</v>
      </c>
      <c r="AF22" s="3">
        <v>16.117192790372467</v>
      </c>
      <c r="AG22" s="3">
        <v>16.117004785532824</v>
      </c>
      <c r="AH22" s="3">
        <v>16.116623415688213</v>
      </c>
      <c r="AI22" s="3">
        <v>16.115844076792516</v>
      </c>
      <c r="AJ22" s="3">
        <v>16.114233322405198</v>
      </c>
      <c r="AK22" s="3">
        <v>16.110845333046633</v>
      </c>
      <c r="AL22" s="3">
        <v>16.103522138766476</v>
      </c>
      <c r="AM22" s="3">
        <v>16.0869978242267</v>
      </c>
      <c r="AN22" s="3">
        <v>16.047010224070402</v>
      </c>
      <c r="AO22" s="3">
        <v>15.937144889646053</v>
      </c>
      <c r="AP22" s="3">
        <v>15.524180014959136</v>
      </c>
      <c r="AQ22" s="3">
        <v>13.176067379762408</v>
      </c>
      <c r="AR22" s="3">
        <v>12.800392605999672</v>
      </c>
      <c r="AS22" s="3">
        <v>12.444295933165924</v>
      </c>
      <c r="AT22" s="3">
        <v>12.120807272583015</v>
      </c>
      <c r="AU22" s="3">
        <v>11.837034797962364</v>
      </c>
      <c r="AV22" s="3">
        <v>11.594419563193142</v>
      </c>
      <c r="AW22" s="3">
        <v>11.390290078126458</v>
      </c>
      <c r="AX22" s="3">
        <v>11.219730651385245</v>
      </c>
      <c r="AY22" s="3">
        <v>11.077102951583035</v>
      </c>
      <c r="AZ22" s="3">
        <v>10.957006143363463</v>
      </c>
      <c r="BA22" s="3">
        <v>10.854744525810212</v>
      </c>
      <c r="BB22" s="3">
        <v>10.766466452115177</v>
      </c>
      <c r="BC22" s="3">
        <v>10.68912488990296</v>
      </c>
      <c r="BD22" s="3">
        <v>10.620362264907305</v>
      </c>
      <c r="BE22" s="3">
        <v>10.558377701091562</v>
      </c>
      <c r="BF22" s="3">
        <v>10.501804257416659</v>
      </c>
      <c r="BG22" s="3">
        <v>10.449606189044601</v>
      </c>
      <c r="BH22" s="3">
        <v>10.40099748484716</v>
      </c>
      <c r="BI22" s="3">
        <v>10.355379247058782</v>
      </c>
      <c r="BJ22" s="3">
        <v>10.312292400732568</v>
      </c>
      <c r="BK22" s="3">
        <v>10.271382316991314</v>
      </c>
      <c r="BL22" s="3">
        <v>9.9413271383561259</v>
      </c>
      <c r="BM22" s="3">
        <v>9.6975412042622189</v>
      </c>
      <c r="BN22" s="3">
        <v>9.4993671932392729</v>
      </c>
      <c r="BO22" s="3">
        <v>9.3268225535076201</v>
      </c>
      <c r="BP22" s="3">
        <v>9.1737362404869849</v>
      </c>
      <c r="BQ22" s="3">
        <v>9.0415233100368742</v>
      </c>
      <c r="BR22" s="3">
        <v>8.9326705328256466</v>
      </c>
      <c r="BS22" s="3">
        <v>8.8470274710903922</v>
      </c>
      <c r="BT22" s="3">
        <v>8.7816766013358887</v>
      </c>
      <c r="BU22" s="3">
        <v>8.7324977085871271</v>
      </c>
      <c r="BV22" s="3">
        <v>8.695520977692361</v>
      </c>
      <c r="BW22" s="3">
        <v>8.6675189971403643</v>
      </c>
      <c r="BX22" s="3">
        <v>8.6460750120471861</v>
      </c>
      <c r="BY22" s="3">
        <v>8.6294431631617776</v>
      </c>
      <c r="BZ22" s="3">
        <v>8.6163753448058333</v>
      </c>
      <c r="CA22" s="3">
        <v>8.6059767406454046</v>
      </c>
      <c r="CB22" s="3">
        <v>8.597600084934955</v>
      </c>
      <c r="CC22" s="3">
        <v>8.5907720455861121</v>
      </c>
      <c r="CD22" s="3">
        <v>8.5851426841413865</v>
      </c>
      <c r="CE22" s="3">
        <v>8.5804506407111383</v>
      </c>
      <c r="CF22" s="3">
        <v>8.5764988835371145</v>
      </c>
      <c r="CG22" s="3">
        <v>8.573137588512969</v>
      </c>
      <c r="CH22" s="3">
        <v>8.5702518934102212</v>
      </c>
      <c r="CI22" s="3">
        <v>8.5677530372695365</v>
      </c>
      <c r="CJ22" s="3">
        <v>8.5655718863070582</v>
      </c>
      <c r="CK22" s="3">
        <v>8.5636541646348796</v>
      </c>
      <c r="CL22" s="3">
        <v>8.5619569162310913</v>
      </c>
      <c r="CM22" s="3">
        <v>8.5604458640965291</v>
      </c>
      <c r="CN22" s="3">
        <v>8.5590934279547088</v>
      </c>
      <c r="CO22" s="3">
        <v>8.5578772282843332</v>
      </c>
      <c r="CP22" s="3">
        <v>8.5567789514228512</v>
      </c>
      <c r="CQ22" s="3">
        <v>8.5557834840416724</v>
      </c>
      <c r="CR22" s="3">
        <v>8.5548782495074907</v>
      </c>
      <c r="CS22" s="3">
        <v>8.5540526962353507</v>
      </c>
      <c r="CT22" s="3">
        <v>8.553297900990291</v>
      </c>
      <c r="CU22" s="3">
        <v>8.5526062595259287</v>
      </c>
      <c r="CV22" s="3">
        <v>8.5519712438968654</v>
      </c>
      <c r="CW22" s="3">
        <v>8.5513872109199376</v>
      </c>
      <c r="CX22" s="3">
        <v>8.5508492500717015</v>
      </c>
    </row>
    <row r="23" spans="1:103" x14ac:dyDescent="0.4">
      <c r="A23" s="18"/>
      <c r="B23" s="16">
        <v>9</v>
      </c>
      <c r="C23" s="17">
        <f t="shared" si="1"/>
        <v>-6.2383246250395077</v>
      </c>
      <c r="D23" s="3">
        <v>16.117318348936706</v>
      </c>
      <c r="E23" s="3">
        <v>16.117318348935932</v>
      </c>
      <c r="F23" s="3">
        <v>16.117318348934447</v>
      </c>
      <c r="G23" s="3">
        <v>16.117318348931533</v>
      </c>
      <c r="H23" s="3">
        <v>16.117318348925856</v>
      </c>
      <c r="I23" s="3">
        <v>16.117318348914445</v>
      </c>
      <c r="J23" s="3">
        <v>16.117318348891537</v>
      </c>
      <c r="K23" s="3">
        <v>16.117318348845686</v>
      </c>
      <c r="L23" s="3">
        <v>16.11731834875399</v>
      </c>
      <c r="M23" s="3">
        <v>16.117318348570578</v>
      </c>
      <c r="N23" s="3">
        <v>16.117318348203838</v>
      </c>
      <c r="O23" s="3">
        <v>16.117318347470359</v>
      </c>
      <c r="P23" s="3">
        <v>16.117318346003248</v>
      </c>
      <c r="Q23" s="3">
        <v>16.117318343069293</v>
      </c>
      <c r="R23" s="3">
        <v>16.117318337201134</v>
      </c>
      <c r="S23" s="3">
        <v>16.11731832546441</v>
      </c>
      <c r="T23" s="3">
        <v>16.117318301989691</v>
      </c>
      <c r="U23" s="3">
        <v>16.117318255037581</v>
      </c>
      <c r="V23" s="3">
        <v>16.117318161125162</v>
      </c>
      <c r="W23" s="3">
        <v>16.117317973274591</v>
      </c>
      <c r="X23" s="3">
        <v>16.117317597497198</v>
      </c>
      <c r="Y23" s="3">
        <v>16.117316845712047</v>
      </c>
      <c r="Z23" s="3">
        <v>16.117315341450478</v>
      </c>
      <c r="AA23" s="3">
        <v>16.117312330849707</v>
      </c>
      <c r="AB23" s="3">
        <v>16.11730630339461</v>
      </c>
      <c r="AC23" s="3">
        <v>16.117294229647221</v>
      </c>
      <c r="AD23" s="3">
        <v>16.117270025318028</v>
      </c>
      <c r="AE23" s="3">
        <v>16.117221444807512</v>
      </c>
      <c r="AF23" s="3">
        <v>16.117123762525353</v>
      </c>
      <c r="AG23" s="3">
        <v>16.116926809793984</v>
      </c>
      <c r="AH23" s="3">
        <v>16.116528034083409</v>
      </c>
      <c r="AI23" s="3">
        <v>16.115715405097859</v>
      </c>
      <c r="AJ23" s="3">
        <v>16.114042805333462</v>
      </c>
      <c r="AK23" s="3">
        <v>16.110545746963574</v>
      </c>
      <c r="AL23" s="3">
        <v>16.10304809206497</v>
      </c>
      <c r="AM23" s="3">
        <v>16.08629159895537</v>
      </c>
      <c r="AN23" s="3">
        <v>16.046028329723633</v>
      </c>
      <c r="AO23" s="3">
        <v>15.934596967835894</v>
      </c>
      <c r="AP23" s="3">
        <v>15.5071375052921</v>
      </c>
      <c r="AQ23" s="3">
        <v>13.555005579410315</v>
      </c>
      <c r="AR23" s="3">
        <v>13.282236191669384</v>
      </c>
      <c r="AS23" s="3">
        <v>13.023673407779855</v>
      </c>
      <c r="AT23" s="3">
        <v>12.786075059182128</v>
      </c>
      <c r="AU23" s="3">
        <v>12.573379527662009</v>
      </c>
      <c r="AV23" s="3">
        <v>12.386804774474395</v>
      </c>
      <c r="AW23" s="3">
        <v>12.225434186832302</v>
      </c>
      <c r="AX23" s="3">
        <v>12.08697998632341</v>
      </c>
      <c r="AY23" s="3">
        <v>11.968484238594895</v>
      </c>
      <c r="AZ23" s="3">
        <v>11.866840260645272</v>
      </c>
      <c r="BA23" s="3">
        <v>11.779117484710877</v>
      </c>
      <c r="BB23" s="3">
        <v>11.702725982166603</v>
      </c>
      <c r="BC23" s="3">
        <v>11.635471627904195</v>
      </c>
      <c r="BD23" s="3">
        <v>11.575547047306204</v>
      </c>
      <c r="BE23" s="3">
        <v>11.521490854182334</v>
      </c>
      <c r="BF23" s="3">
        <v>11.472135545459709</v>
      </c>
      <c r="BG23" s="3">
        <v>11.426555318508548</v>
      </c>
      <c r="BH23" s="3">
        <v>11.384019158424845</v>
      </c>
      <c r="BI23" s="3">
        <v>11.343951085905992</v>
      </c>
      <c r="BJ23" s="3">
        <v>11.305897640809427</v>
      </c>
      <c r="BK23" s="3">
        <v>11.269501850455217</v>
      </c>
      <c r="BL23" s="3">
        <v>10.956546390358683</v>
      </c>
      <c r="BM23" s="3">
        <v>10.692961849715676</v>
      </c>
      <c r="BN23" s="3">
        <v>10.464909168394694</v>
      </c>
      <c r="BO23" s="3">
        <v>10.267707298963654</v>
      </c>
      <c r="BP23" s="3">
        <v>10.098214219213286</v>
      </c>
      <c r="BQ23" s="3">
        <v>9.9561255521760099</v>
      </c>
      <c r="BR23" s="3">
        <v>9.8422553833638169</v>
      </c>
      <c r="BS23" s="3">
        <v>9.7556293675249908</v>
      </c>
      <c r="BT23" s="3">
        <v>9.6925450833150339</v>
      </c>
      <c r="BU23" s="3">
        <v>9.6478110174015015</v>
      </c>
      <c r="BV23" s="3">
        <v>9.6163548363691671</v>
      </c>
      <c r="BW23" s="3">
        <v>9.5940866740498976</v>
      </c>
      <c r="BX23" s="3">
        <v>9.5780457922948674</v>
      </c>
      <c r="BY23" s="3">
        <v>9.5662105139856131</v>
      </c>
      <c r="BZ23" s="3">
        <v>9.5572387111145432</v>
      </c>
      <c r="CA23" s="3">
        <v>9.5502476310768625</v>
      </c>
      <c r="CB23" s="3">
        <v>9.5446551730345988</v>
      </c>
      <c r="CC23" s="3">
        <v>9.5400735949813846</v>
      </c>
      <c r="CD23" s="3">
        <v>9.5362407341749176</v>
      </c>
      <c r="CE23" s="3">
        <v>9.5329761099972128</v>
      </c>
      <c r="CF23" s="3">
        <v>9.5301529674463037</v>
      </c>
      <c r="CG23" s="3">
        <v>9.5276803884256704</v>
      </c>
      <c r="CH23" s="3">
        <v>9.525491743068752</v>
      </c>
      <c r="CI23" s="3">
        <v>9.5235371481348992</v>
      </c>
      <c r="CJ23" s="3">
        <v>9.5217784771041973</v>
      </c>
      <c r="CK23" s="3">
        <v>9.5201860113435366</v>
      </c>
      <c r="CL23" s="3">
        <v>9.5187361587084176</v>
      </c>
      <c r="CM23" s="3">
        <v>9.5174098750182843</v>
      </c>
      <c r="CN23" s="3">
        <v>9.5161915543276532</v>
      </c>
      <c r="CO23" s="3">
        <v>9.5150682360562868</v>
      </c>
      <c r="CP23" s="3">
        <v>9.5140290292101071</v>
      </c>
      <c r="CQ23" s="3">
        <v>9.5130646874193161</v>
      </c>
      <c r="CR23" s="3">
        <v>9.5121672902302485</v>
      </c>
      <c r="CS23" s="3">
        <v>9.5113300003278898</v>
      </c>
      <c r="CT23" s="3">
        <v>9.510546875795292</v>
      </c>
      <c r="CU23" s="3">
        <v>9.5098127228351004</v>
      </c>
      <c r="CV23" s="3">
        <v>9.5091229786594607</v>
      </c>
      <c r="CW23" s="3">
        <v>9.5084736171847091</v>
      </c>
      <c r="CX23" s="3">
        <v>9.5078610721971586</v>
      </c>
    </row>
    <row r="24" spans="1:103" s="7" customFormat="1" x14ac:dyDescent="0.4">
      <c r="A24" s="11"/>
      <c r="B24" s="2"/>
      <c r="C24" s="4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</row>
    <row r="25" spans="1:103" s="10" customFormat="1" x14ac:dyDescent="0.4">
      <c r="A25" s="9"/>
      <c r="B25" s="5" t="s">
        <v>105</v>
      </c>
      <c r="C25" s="6" t="s">
        <v>108</v>
      </c>
      <c r="D25" s="10" t="s">
        <v>0</v>
      </c>
      <c r="E25" s="10" t="s">
        <v>1</v>
      </c>
      <c r="F25" s="10" t="s">
        <v>2</v>
      </c>
      <c r="G25" s="10" t="s">
        <v>3</v>
      </c>
      <c r="H25" s="10" t="s">
        <v>4</v>
      </c>
      <c r="I25" s="10" t="s">
        <v>5</v>
      </c>
      <c r="J25" s="10" t="s">
        <v>6</v>
      </c>
      <c r="K25" s="10" t="s">
        <v>7</v>
      </c>
      <c r="L25" s="10" t="s">
        <v>8</v>
      </c>
      <c r="M25" s="10" t="s">
        <v>9</v>
      </c>
      <c r="N25" s="10" t="s">
        <v>10</v>
      </c>
      <c r="O25" s="10" t="s">
        <v>11</v>
      </c>
      <c r="P25" s="10" t="s">
        <v>12</v>
      </c>
      <c r="Q25" s="10" t="s">
        <v>13</v>
      </c>
      <c r="R25" s="10" t="s">
        <v>14</v>
      </c>
      <c r="S25" s="10" t="s">
        <v>15</v>
      </c>
      <c r="T25" s="10" t="s">
        <v>16</v>
      </c>
      <c r="U25" s="10" t="s">
        <v>17</v>
      </c>
      <c r="V25" s="10" t="s">
        <v>18</v>
      </c>
      <c r="W25" s="10" t="s">
        <v>19</v>
      </c>
      <c r="X25" s="10" t="s">
        <v>20</v>
      </c>
      <c r="Y25" s="10" t="s">
        <v>21</v>
      </c>
      <c r="Z25" s="10" t="s">
        <v>22</v>
      </c>
      <c r="AA25" s="10" t="s">
        <v>23</v>
      </c>
      <c r="AB25" s="10" t="s">
        <v>24</v>
      </c>
      <c r="AC25" s="10" t="s">
        <v>25</v>
      </c>
      <c r="AD25" s="10" t="s">
        <v>26</v>
      </c>
      <c r="AE25" s="10" t="s">
        <v>27</v>
      </c>
      <c r="AF25" s="10" t="s">
        <v>28</v>
      </c>
      <c r="AG25" s="10" t="s">
        <v>29</v>
      </c>
      <c r="AH25" s="10" t="s">
        <v>30</v>
      </c>
      <c r="AI25" s="10" t="s">
        <v>31</v>
      </c>
      <c r="AJ25" s="10" t="s">
        <v>32</v>
      </c>
      <c r="AK25" s="10" t="s">
        <v>33</v>
      </c>
      <c r="AL25" s="10" t="s">
        <v>34</v>
      </c>
      <c r="AM25" s="10" t="s">
        <v>35</v>
      </c>
      <c r="AN25" s="10" t="s">
        <v>36</v>
      </c>
      <c r="AO25" s="10" t="s">
        <v>37</v>
      </c>
      <c r="AP25" s="10" t="s">
        <v>38</v>
      </c>
      <c r="AQ25" s="10" t="s">
        <v>39</v>
      </c>
      <c r="AR25" s="10" t="s">
        <v>40</v>
      </c>
      <c r="AS25" s="10" t="s">
        <v>41</v>
      </c>
      <c r="AT25" s="10" t="s">
        <v>42</v>
      </c>
      <c r="AU25" s="10" t="s">
        <v>43</v>
      </c>
      <c r="AV25" s="10" t="s">
        <v>44</v>
      </c>
      <c r="AW25" s="10" t="s">
        <v>45</v>
      </c>
      <c r="AX25" s="10" t="s">
        <v>46</v>
      </c>
      <c r="AY25" s="10" t="s">
        <v>47</v>
      </c>
      <c r="AZ25" s="10" t="s">
        <v>48</v>
      </c>
      <c r="BA25" s="10" t="s">
        <v>49</v>
      </c>
      <c r="BB25" s="10" t="s">
        <v>50</v>
      </c>
      <c r="BC25" s="10" t="s">
        <v>51</v>
      </c>
      <c r="BD25" s="10" t="s">
        <v>52</v>
      </c>
      <c r="BE25" s="10" t="s">
        <v>53</v>
      </c>
      <c r="BF25" s="10" t="s">
        <v>54</v>
      </c>
      <c r="BG25" s="10" t="s">
        <v>55</v>
      </c>
      <c r="BH25" s="10" t="s">
        <v>56</v>
      </c>
      <c r="BI25" s="10" t="s">
        <v>57</v>
      </c>
      <c r="BJ25" s="10" t="s">
        <v>58</v>
      </c>
      <c r="BK25" s="10" t="s">
        <v>59</v>
      </c>
      <c r="BL25" s="10" t="s">
        <v>60</v>
      </c>
      <c r="BM25" s="10" t="s">
        <v>61</v>
      </c>
      <c r="BN25" s="10" t="s">
        <v>62</v>
      </c>
      <c r="BO25" s="10" t="s">
        <v>63</v>
      </c>
      <c r="BP25" s="10" t="s">
        <v>64</v>
      </c>
      <c r="BQ25" s="10" t="s">
        <v>65</v>
      </c>
      <c r="BR25" s="10" t="s">
        <v>66</v>
      </c>
      <c r="BS25" s="10" t="s">
        <v>67</v>
      </c>
      <c r="BT25" s="10" t="s">
        <v>68</v>
      </c>
      <c r="BU25" s="10" t="s">
        <v>69</v>
      </c>
      <c r="BV25" s="10" t="s">
        <v>70</v>
      </c>
      <c r="BW25" s="10" t="s">
        <v>71</v>
      </c>
      <c r="BX25" s="10" t="s">
        <v>72</v>
      </c>
      <c r="BY25" s="10" t="s">
        <v>73</v>
      </c>
      <c r="BZ25" s="10" t="s">
        <v>74</v>
      </c>
      <c r="CA25" s="10" t="s">
        <v>75</v>
      </c>
      <c r="CB25" s="10" t="s">
        <v>76</v>
      </c>
      <c r="CC25" s="10" t="s">
        <v>77</v>
      </c>
      <c r="CD25" s="10" t="s">
        <v>78</v>
      </c>
      <c r="CE25" s="10" t="s">
        <v>79</v>
      </c>
      <c r="CF25" s="10" t="s">
        <v>80</v>
      </c>
      <c r="CG25" s="10" t="s">
        <v>81</v>
      </c>
      <c r="CH25" s="10" t="s">
        <v>82</v>
      </c>
      <c r="CI25" s="10" t="s">
        <v>83</v>
      </c>
      <c r="CJ25" s="10" t="s">
        <v>84</v>
      </c>
      <c r="CK25" s="10" t="s">
        <v>85</v>
      </c>
      <c r="CL25" s="10" t="s">
        <v>86</v>
      </c>
      <c r="CM25" s="10" t="s">
        <v>87</v>
      </c>
      <c r="CN25" s="10" t="s">
        <v>88</v>
      </c>
      <c r="CO25" s="10" t="s">
        <v>89</v>
      </c>
      <c r="CP25" s="10" t="s">
        <v>90</v>
      </c>
      <c r="CQ25" s="10" t="s">
        <v>91</v>
      </c>
      <c r="CR25" s="10" t="s">
        <v>92</v>
      </c>
      <c r="CS25" s="10" t="s">
        <v>93</v>
      </c>
      <c r="CT25" s="10" t="s">
        <v>94</v>
      </c>
      <c r="CU25" s="10" t="s">
        <v>95</v>
      </c>
      <c r="CV25" s="10" t="s">
        <v>96</v>
      </c>
      <c r="CW25" s="10" t="s">
        <v>97</v>
      </c>
      <c r="CX25" s="10" t="s">
        <v>98</v>
      </c>
    </row>
    <row r="26" spans="1:103" x14ac:dyDescent="0.4">
      <c r="A26" s="19" t="s">
        <v>101</v>
      </c>
      <c r="B26" s="16">
        <v>0</v>
      </c>
      <c r="C26" s="17">
        <f>LN(1/(2^B26))</f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</row>
    <row r="27" spans="1:103" x14ac:dyDescent="0.4">
      <c r="A27" s="19"/>
      <c r="B27" s="16">
        <v>1</v>
      </c>
      <c r="C27" s="17">
        <f>LN(1/(2^B27))</f>
        <v>-0.69314718055994529</v>
      </c>
      <c r="D27" s="3">
        <v>0.18568300393214923</v>
      </c>
      <c r="E27" s="3">
        <v>0.20005159295976346</v>
      </c>
      <c r="F27" s="3">
        <v>0.21540199728418663</v>
      </c>
      <c r="G27" s="3">
        <v>0.23178217103154533</v>
      </c>
      <c r="H27" s="3">
        <v>0.24923950716723717</v>
      </c>
      <c r="I27" s="3">
        <v>0.26782030652411382</v>
      </c>
      <c r="J27" s="3">
        <v>0.28756917992755637</v>
      </c>
      <c r="K27" s="3">
        <v>0.30852838410418515</v>
      </c>
      <c r="L27" s="3">
        <v>0.33073709415206476</v>
      </c>
      <c r="M27" s="3">
        <v>0.35423061776088494</v>
      </c>
      <c r="N27" s="3">
        <v>0.37903955900723663</v>
      </c>
      <c r="O27" s="3">
        <v>0.40518894224948909</v>
      </c>
      <c r="P27" s="3">
        <v>0.43269730915705817</v>
      </c>
      <c r="Q27" s="3">
        <v>0.46157580387136066</v>
      </c>
      <c r="R27" s="3">
        <v>0.49182726223037893</v>
      </c>
      <c r="S27" s="3">
        <v>0.52344532028761237</v>
      </c>
      <c r="T27" s="3">
        <v>0.55641355429154227</v>
      </c>
      <c r="U27" s="3">
        <v>0.59070465804682037</v>
      </c>
      <c r="V27" s="3">
        <v>0.62627965331076618</v>
      </c>
      <c r="W27" s="3">
        <v>0.66308711382829366</v>
      </c>
      <c r="X27" s="3">
        <v>0.7010623632618076</v>
      </c>
      <c r="Y27" s="3">
        <v>0.74012658159653355</v>
      </c>
      <c r="Z27" s="3">
        <v>0.78018572435197919</v>
      </c>
      <c r="AA27" s="3">
        <v>0.8211291260382092</v>
      </c>
      <c r="AB27" s="3">
        <v>0.86282762731845697</v>
      </c>
      <c r="AC27" s="3">
        <v>0.90513103993660582</v>
      </c>
      <c r="AD27" s="3">
        <v>0.94786475282877292</v>
      </c>
      <c r="AE27" s="3">
        <v>0.99082529792813412</v>
      </c>
      <c r="AF27" s="3">
        <v>1.0337747485815778</v>
      </c>
      <c r="AG27" s="3">
        <v>1.0764339325723609</v>
      </c>
      <c r="AH27" s="3">
        <v>1.1184746205721101</v>
      </c>
      <c r="AI27" s="3">
        <v>1.1595111105970333</v>
      </c>
      <c r="AJ27" s="3">
        <v>1.19909197123741</v>
      </c>
      <c r="AK27" s="3">
        <v>1.2366931150789895</v>
      </c>
      <c r="AL27" s="3">
        <v>1.2717138061540378</v>
      </c>
      <c r="AM27" s="3">
        <v>1.3034775838349681</v>
      </c>
      <c r="AN27" s="3">
        <v>1.3312402948327231</v>
      </c>
      <c r="AO27" s="3">
        <v>1.3542073201366158</v>
      </c>
      <c r="AP27" s="3">
        <v>1.3715615175941991</v>
      </c>
      <c r="AQ27" s="3">
        <v>1.3825022719385589</v>
      </c>
      <c r="AR27" s="3">
        <v>1.3832144445948045</v>
      </c>
      <c r="AS27" s="3">
        <v>1.3838543481191496</v>
      </c>
      <c r="AT27" s="3">
        <v>1.3844213121170541</v>
      </c>
      <c r="AU27" s="3">
        <v>1.384914679406251</v>
      </c>
      <c r="AV27" s="3">
        <v>1.3853338065981879</v>
      </c>
      <c r="AW27" s="3">
        <v>1.3856780646789133</v>
      </c>
      <c r="AX27" s="3">
        <v>1.385946839588706</v>
      </c>
      <c r="AY27" s="3">
        <v>1.3861395327997366</v>
      </c>
      <c r="AZ27" s="3">
        <v>1.3862555618910135</v>
      </c>
      <c r="BA27" s="3">
        <v>1.3862943611198906</v>
      </c>
      <c r="BB27" s="3">
        <v>1.3862553819893697</v>
      </c>
      <c r="BC27" s="3">
        <v>1.3861380938104451</v>
      </c>
      <c r="BD27" s="3">
        <v>1.3859419842587211</v>
      </c>
      <c r="BE27" s="3">
        <v>1.385666559924529</v>
      </c>
      <c r="BF27" s="3">
        <v>1.3853113468557643</v>
      </c>
      <c r="BG27" s="3">
        <v>1.3848758910926642</v>
      </c>
      <c r="BH27" s="3">
        <v>1.3843597591937455</v>
      </c>
      <c r="BI27" s="3">
        <v>1.3837625387521164</v>
      </c>
      <c r="BJ27" s="3">
        <v>1.3830838389013833</v>
      </c>
      <c r="BK27" s="3">
        <v>1.382323290810378</v>
      </c>
      <c r="BL27" s="3">
        <v>1.3701516947593833</v>
      </c>
      <c r="BM27" s="3">
        <v>1.3495698754438381</v>
      </c>
      <c r="BN27" s="3">
        <v>1.32063311375415</v>
      </c>
      <c r="BO27" s="3">
        <v>1.28367937802633</v>
      </c>
      <c r="BP27" s="3">
        <v>1.2393235198795023</v>
      </c>
      <c r="BQ27" s="3">
        <v>1.1884275246864227</v>
      </c>
      <c r="BR27" s="3">
        <v>1.1320501052373491</v>
      </c>
      <c r="BS27" s="3">
        <v>1.0713819992638092</v>
      </c>
      <c r="BT27" s="3">
        <v>1.0076750589023775</v>
      </c>
      <c r="BU27" s="3">
        <v>0.94217332013330213</v>
      </c>
      <c r="BV27" s="3">
        <v>0.87605289306837997</v>
      </c>
      <c r="BW27" s="3">
        <v>0.81037524023303353</v>
      </c>
      <c r="BX27" s="3">
        <v>0.7460558527003851</v>
      </c>
      <c r="BY27" s="3">
        <v>0.68384805008870853</v>
      </c>
      <c r="BZ27" s="3">
        <v>0.6243399657358053</v>
      </c>
      <c r="CA27" s="3">
        <v>0.56796184364804281</v>
      </c>
      <c r="CB27" s="3">
        <v>0.51500049647326762</v>
      </c>
      <c r="CC27" s="3">
        <v>0.46561798006775623</v>
      </c>
      <c r="CD27" s="3">
        <v>0.4198720317017125</v>
      </c>
      <c r="CE27" s="3">
        <v>0.377736423242377</v>
      </c>
      <c r="CF27" s="3">
        <v>0.33911997470640154</v>
      </c>
      <c r="CG27" s="3">
        <v>0.3038834856163824</v>
      </c>
      <c r="CH27" s="3">
        <v>0.27185424155110477</v>
      </c>
      <c r="CI27" s="3">
        <v>0.24283803934539755</v>
      </c>
      <c r="CJ27" s="3">
        <v>0.21662886064813916</v>
      </c>
      <c r="CK27" s="3">
        <v>0.19301643061354967</v>
      </c>
      <c r="CL27" s="3">
        <v>0.17179194761362132</v>
      </c>
      <c r="CM27" s="3">
        <v>0.15275227968590099</v>
      </c>
      <c r="CN27" s="3">
        <v>0.13570290883413719</v>
      </c>
      <c r="CO27" s="3">
        <v>0.12045987625421727</v>
      </c>
      <c r="CP27" s="3">
        <v>0.10685094764534694</v>
      </c>
      <c r="CQ27" s="3">
        <v>9.4716182876688454E-2</v>
      </c>
      <c r="CR27" s="3">
        <v>8.3908061314090038E-2</v>
      </c>
      <c r="CS27" s="3">
        <v>7.4291284586515849E-2</v>
      </c>
      <c r="CT27" s="3">
        <v>6.5742353092984249E-2</v>
      </c>
      <c r="CU27" s="3">
        <v>5.8148991162386636E-2</v>
      </c>
      <c r="CV27" s="3">
        <v>5.1409478206906688E-2</v>
      </c>
      <c r="CW27" s="3">
        <v>4.5431929025510707E-2</v>
      </c>
      <c r="CX27" s="3">
        <v>4.0133555133982847E-2</v>
      </c>
    </row>
    <row r="28" spans="1:103" x14ac:dyDescent="0.4">
      <c r="A28" s="19"/>
      <c r="B28" s="16">
        <v>2</v>
      </c>
      <c r="C28" s="17">
        <f t="shared" ref="C28:C35" si="2">LN(1/(2^B28))</f>
        <v>-1.3862943611198906</v>
      </c>
      <c r="D28" s="3">
        <v>1.5363546805574222E-2</v>
      </c>
      <c r="E28" s="3">
        <v>1.7849197214880961E-2</v>
      </c>
      <c r="F28" s="3">
        <v>2.072885582119802E-2</v>
      </c>
      <c r="G28" s="3">
        <v>2.4063224179522315E-2</v>
      </c>
      <c r="H28" s="3">
        <v>2.7921991382286737E-2</v>
      </c>
      <c r="I28" s="3">
        <v>3.2385096816187821E-2</v>
      </c>
      <c r="J28" s="3">
        <v>3.754416181982892E-2</v>
      </c>
      <c r="K28" s="3">
        <v>4.3504114145708511E-2</v>
      </c>
      <c r="L28" s="3">
        <v>5.0385034208710676E-2</v>
      </c>
      <c r="M28" s="3">
        <v>5.8324259007799202E-2</v>
      </c>
      <c r="N28" s="3">
        <v>6.7478789066813261E-2</v>
      </c>
      <c r="O28" s="3">
        <v>7.8028056710525137E-2</v>
      </c>
      <c r="P28" s="3">
        <v>9.017713167296415E-2</v>
      </c>
      <c r="Q28" s="3">
        <v>0.10416046382964163</v>
      </c>
      <c r="R28" s="3">
        <v>0.12024629420285113</v>
      </c>
      <c r="S28" s="3">
        <v>0.13874190541279793</v>
      </c>
      <c r="T28" s="3">
        <v>0.15999993136830704</v>
      </c>
      <c r="U28" s="3">
        <v>0.18442600037030565</v>
      </c>
      <c r="V28" s="3">
        <v>0.21248803740827804</v>
      </c>
      <c r="W28" s="3">
        <v>0.24472758093733477</v>
      </c>
      <c r="X28" s="3">
        <v>0.2817734381620729</v>
      </c>
      <c r="Y28" s="3">
        <v>0.32435783916698502</v>
      </c>
      <c r="Z28" s="3">
        <v>0.37333482903049359</v>
      </c>
      <c r="AA28" s="3">
        <v>0.42969975211484662</v>
      </c>
      <c r="AB28" s="3">
        <v>0.49460701618120467</v>
      </c>
      <c r="AC28" s="3">
        <v>0.56938043109829573</v>
      </c>
      <c r="AD28" s="3">
        <v>0.65550577585917846</v>
      </c>
      <c r="AE28" s="3">
        <v>0.75458848797190969</v>
      </c>
      <c r="AF28" s="3">
        <v>0.8682508970728311</v>
      </c>
      <c r="AG28" s="3">
        <v>0.99793576442131315</v>
      </c>
      <c r="AH28" s="3">
        <v>1.1445829526620854</v>
      </c>
      <c r="AI28" s="3">
        <v>1.3081676050237028</v>
      </c>
      <c r="AJ28" s="3">
        <v>1.4871510413818052</v>
      </c>
      <c r="AK28" s="3">
        <v>1.6780127978942316</v>
      </c>
      <c r="AL28" s="3">
        <v>1.8751747554521874</v>
      </c>
      <c r="AM28" s="3">
        <v>2.0716696979241451</v>
      </c>
      <c r="AN28" s="3">
        <v>2.2605941841638462</v>
      </c>
      <c r="AO28" s="3">
        <v>2.4364183255100782</v>
      </c>
      <c r="AP28" s="3">
        <v>2.5935211508914762</v>
      </c>
      <c r="AQ28" s="3">
        <v>2.7179358668750266</v>
      </c>
      <c r="AR28" s="3">
        <v>2.7274210045738609</v>
      </c>
      <c r="AS28" s="3">
        <v>2.7361800035763744</v>
      </c>
      <c r="AT28" s="3">
        <v>2.7441547192370295</v>
      </c>
      <c r="AU28" s="3">
        <v>2.7512839661956154</v>
      </c>
      <c r="AV28" s="3">
        <v>2.7575038170881081</v>
      </c>
      <c r="AW28" s="3">
        <v>2.7627479866791593</v>
      </c>
      <c r="AX28" s="3">
        <v>2.7669483055712143</v>
      </c>
      <c r="AY28" s="3">
        <v>2.7700352858456689</v>
      </c>
      <c r="AZ28" s="3">
        <v>2.7719387787860805</v>
      </c>
      <c r="BA28" s="3">
        <v>2.7725887222397811</v>
      </c>
      <c r="BB28" s="3">
        <v>2.7719159722346944</v>
      </c>
      <c r="BC28" s="3">
        <v>2.7698532102532538</v>
      </c>
      <c r="BD28" s="3">
        <v>2.7663359141751585</v>
      </c>
      <c r="BE28" s="3">
        <v>2.7613033774643512</v>
      </c>
      <c r="BF28" s="3">
        <v>2.7546997578484249</v>
      </c>
      <c r="BG28" s="3">
        <v>2.7464751336963129</v>
      </c>
      <c r="BH28" s="3">
        <v>2.7365865437300947</v>
      </c>
      <c r="BI28" s="3">
        <v>2.7249989837972537</v>
      </c>
      <c r="BJ28" s="3">
        <v>2.7116863333560346</v>
      </c>
      <c r="BK28" s="3">
        <v>2.6966321842369321</v>
      </c>
      <c r="BL28" s="3">
        <v>2.4545500373726497</v>
      </c>
      <c r="BM28" s="3">
        <v>2.0971113862816679</v>
      </c>
      <c r="BN28" s="3">
        <v>1.727050336591343</v>
      </c>
      <c r="BO28" s="3">
        <v>1.4132476998055834</v>
      </c>
      <c r="BP28" s="3">
        <v>1.1697325519333901</v>
      </c>
      <c r="BQ28" s="3">
        <v>0.98335460975461242</v>
      </c>
      <c r="BR28" s="3">
        <v>0.83699843232800064</v>
      </c>
      <c r="BS28" s="3">
        <v>0.71776026224647538</v>
      </c>
      <c r="BT28" s="3">
        <v>0.61751812261774186</v>
      </c>
      <c r="BU28" s="3">
        <v>0.53150035100973414</v>
      </c>
      <c r="BV28" s="3">
        <v>0.45690223801105156</v>
      </c>
      <c r="BW28" s="3">
        <v>0.39196733769619629</v>
      </c>
      <c r="BX28" s="3">
        <v>0.33546518628415262</v>
      </c>
      <c r="BY28" s="3">
        <v>0.28642300500876428</v>
      </c>
      <c r="BZ28" s="3">
        <v>0.24400014680333704</v>
      </c>
      <c r="CA28" s="3">
        <v>0.20743571490455243</v>
      </c>
      <c r="CB28" s="3">
        <v>0.17603036242629433</v>
      </c>
      <c r="CC28" s="3">
        <v>0.14914208370474288</v>
      </c>
      <c r="CD28" s="3">
        <v>0.12618634600336351</v>
      </c>
      <c r="CE28" s="3">
        <v>0.10663643236285646</v>
      </c>
      <c r="CF28" s="3">
        <v>9.0022576138336419E-2</v>
      </c>
      <c r="CG28" s="3">
        <v>7.5929688275730392E-2</v>
      </c>
      <c r="CH28" s="3">
        <v>6.3993951610443245E-2</v>
      </c>
      <c r="CI28" s="3">
        <v>5.3898678469535263E-2</v>
      </c>
      <c r="CJ28" s="3">
        <v>4.5369800842050945E-2</v>
      </c>
      <c r="CK28" s="3">
        <v>3.8171284518454252E-2</v>
      </c>
      <c r="CL28" s="3">
        <v>3.2100674233677295E-2</v>
      </c>
      <c r="CM28" s="3">
        <v>2.6984903563054666E-2</v>
      </c>
      <c r="CN28" s="3">
        <v>2.2676446072649705E-2</v>
      </c>
      <c r="CO28" s="3">
        <v>1.9049842493976295E-2</v>
      </c>
      <c r="CP28" s="3">
        <v>1.5998609959497125E-2</v>
      </c>
      <c r="CQ28" s="3">
        <v>1.3432520682666586E-2</v>
      </c>
      <c r="CR28" s="3">
        <v>1.1275226242680346E-2</v>
      </c>
      <c r="CS28" s="3">
        <v>9.4621976680262197E-3</v>
      </c>
      <c r="CT28" s="3">
        <v>7.9389491297912149E-3</v>
      </c>
      <c r="CU28" s="3">
        <v>6.6595130147925922E-3</v>
      </c>
      <c r="CV28" s="3">
        <v>5.5851355591310901E-3</v>
      </c>
      <c r="CW28" s="3">
        <v>4.683164462404639E-3</v>
      </c>
      <c r="CX28" s="3">
        <v>3.9261025486736229E-3</v>
      </c>
    </row>
    <row r="29" spans="1:103" x14ac:dyDescent="0.4">
      <c r="A29" s="19"/>
      <c r="B29" s="16">
        <v>3</v>
      </c>
      <c r="C29" s="17">
        <f t="shared" si="2"/>
        <v>-2.0794415416798357</v>
      </c>
      <c r="D29" s="3">
        <v>0.11412518157604702</v>
      </c>
      <c r="E29" s="3">
        <v>0.12492246522064936</v>
      </c>
      <c r="F29" s="3">
        <v>0.13679764499014266</v>
      </c>
      <c r="G29" s="3">
        <v>0.14986760625075768</v>
      </c>
      <c r="H29" s="3">
        <v>0.16426297523635794</v>
      </c>
      <c r="I29" s="3">
        <v>0.18012974251782357</v>
      </c>
      <c r="J29" s="3">
        <v>0.19763103498684947</v>
      </c>
      <c r="K29" s="3">
        <v>0.21694903025969572</v>
      </c>
      <c r="L29" s="3">
        <v>0.23828699835349906</v>
      </c>
      <c r="M29" s="3">
        <v>0.26187144327478784</v>
      </c>
      <c r="N29" s="3">
        <v>0.28795430124052268</v>
      </c>
      <c r="O29" s="3">
        <v>0.31681513224578428</v>
      </c>
      <c r="P29" s="3">
        <v>0.34876321761362772</v>
      </c>
      <c r="Q29" s="3">
        <v>0.38413944879448003</v>
      </c>
      <c r="R29" s="3">
        <v>0.42331786415032996</v>
      </c>
      <c r="S29" s="3">
        <v>0.46670666507104852</v>
      </c>
      <c r="T29" s="3">
        <v>0.51474852816859429</v>
      </c>
      <c r="U29" s="3">
        <v>0.5679200389066662</v>
      </c>
      <c r="V29" s="3">
        <v>0.62673012264774142</v>
      </c>
      <c r="W29" s="3">
        <v>0.69171746815694846</v>
      </c>
      <c r="X29" s="3">
        <v>0.76344715998808965</v>
      </c>
      <c r="Y29" s="3">
        <v>0.84250709765420106</v>
      </c>
      <c r="Z29" s="3">
        <v>0.92950531193550701</v>
      </c>
      <c r="AA29" s="3">
        <v>1.0250699921298698</v>
      </c>
      <c r="AB29" s="3">
        <v>1.1298548351371172</v>
      </c>
      <c r="AC29" s="3">
        <v>1.2445529809857825</v>
      </c>
      <c r="AD29" s="3">
        <v>1.3699227793283435</v>
      </c>
      <c r="AE29" s="3">
        <v>1.5068269163509886</v>
      </c>
      <c r="AF29" s="3">
        <v>1.6562812645703544</v>
      </c>
      <c r="AG29" s="3">
        <v>1.8194985325564423</v>
      </c>
      <c r="AH29" s="3">
        <v>1.997891130704933</v>
      </c>
      <c r="AI29" s="3">
        <v>2.1929657670575748</v>
      </c>
      <c r="AJ29" s="3">
        <v>2.4060048540925902</v>
      </c>
      <c r="AK29" s="3">
        <v>2.6374139282954872</v>
      </c>
      <c r="AL29" s="3">
        <v>2.8856869857030985</v>
      </c>
      <c r="AM29" s="3">
        <v>3.1461982128457047</v>
      </c>
      <c r="AN29" s="3">
        <v>3.4104400992826718</v>
      </c>
      <c r="AO29" s="3">
        <v>3.6663111116448652</v>
      </c>
      <c r="AP29" s="3">
        <v>3.8980894890795117</v>
      </c>
      <c r="AQ29" s="3">
        <v>4.0800602357587721</v>
      </c>
      <c r="AR29" s="3">
        <v>4.0938062898545269</v>
      </c>
      <c r="AS29" s="3">
        <v>4.1064795546769348</v>
      </c>
      <c r="AT29" s="3">
        <v>4.1179996200429656</v>
      </c>
      <c r="AU29" s="3">
        <v>4.1282820065404779</v>
      </c>
      <c r="AV29" s="3">
        <v>4.1372386009276632</v>
      </c>
      <c r="AW29" s="3">
        <v>4.1447782388526893</v>
      </c>
      <c r="AX29" s="3">
        <v>4.1508074441010745</v>
      </c>
      <c r="AY29" s="3">
        <v>4.1552313298231605</v>
      </c>
      <c r="AZ29" s="3">
        <v>4.1579546624542489</v>
      </c>
      <c r="BA29" s="3">
        <v>4.1588830833596715</v>
      </c>
      <c r="BB29" s="3">
        <v>4.1579244767322407</v>
      </c>
      <c r="BC29" s="3">
        <v>4.1549904651402567</v>
      </c>
      <c r="BD29" s="3">
        <v>4.149998006656288</v>
      </c>
      <c r="BE29" s="3">
        <v>4.1428710600595853</v>
      </c>
      <c r="BF29" s="3">
        <v>4.1335422776374466</v>
      </c>
      <c r="BG29" s="3">
        <v>4.1219546790999386</v>
      </c>
      <c r="BH29" s="3">
        <v>4.1080632555690793</v>
      </c>
      <c r="BI29" s="3">
        <v>4.0918364499832975</v>
      </c>
      <c r="BJ29" s="3">
        <v>4.0732574599732727</v>
      </c>
      <c r="BK29" s="3">
        <v>4.0523253116004359</v>
      </c>
      <c r="BL29" s="3">
        <v>3.7252766465634051</v>
      </c>
      <c r="BM29" s="3">
        <v>3.2689897470348486</v>
      </c>
      <c r="BN29" s="3">
        <v>2.8183319088230538</v>
      </c>
      <c r="BO29" s="3">
        <v>2.4387593371809682</v>
      </c>
      <c r="BP29" s="3">
        <v>2.1315079429697823</v>
      </c>
      <c r="BQ29" s="3">
        <v>1.8785175768466078</v>
      </c>
      <c r="BR29" s="3">
        <v>1.6643623075099421</v>
      </c>
      <c r="BS29" s="3">
        <v>1.479739879852076</v>
      </c>
      <c r="BT29" s="3">
        <v>1.3194715872259501</v>
      </c>
      <c r="BU29" s="3">
        <v>1.1803549950665757</v>
      </c>
      <c r="BV29" s="3">
        <v>1.0599271321058434</v>
      </c>
      <c r="BW29" s="3">
        <v>0.95594833944325375</v>
      </c>
      <c r="BX29" s="3">
        <v>0.86626895630219014</v>
      </c>
      <c r="BY29" s="3">
        <v>0.78884840098865106</v>
      </c>
      <c r="BZ29" s="3">
        <v>0.72180901889255977</v>
      </c>
      <c r="CA29" s="3">
        <v>0.66347790684931818</v>
      </c>
      <c r="CB29" s="3">
        <v>0.61240533151996068</v>
      </c>
      <c r="CC29" s="3">
        <v>0.56736265574683387</v>
      </c>
      <c r="CD29" s="3">
        <v>0.52732656631486619</v>
      </c>
      <c r="CE29" s="3">
        <v>0.49145599755993002</v>
      </c>
      <c r="CF29" s="3">
        <v>0.45906646669982626</v>
      </c>
      <c r="CG29" s="3">
        <v>0.4296048288014635</v>
      </c>
      <c r="CH29" s="3">
        <v>0.40262612528452246</v>
      </c>
      <c r="CI29" s="3">
        <v>0.37777328595494336</v>
      </c>
      <c r="CJ29" s="3">
        <v>0.35475987487274074</v>
      </c>
      <c r="CK29" s="3">
        <v>0.3333557470089662</v>
      </c>
      <c r="CL29" s="3">
        <v>0.3133753214739432</v>
      </c>
      <c r="CM29" s="3">
        <v>0.29466811580693175</v>
      </c>
      <c r="CN29" s="3">
        <v>0.27711118195780854</v>
      </c>
      <c r="CO29" s="3">
        <v>0.2606031108596511</v>
      </c>
      <c r="CP29" s="3">
        <v>0.24505931217002741</v>
      </c>
      <c r="CQ29" s="3">
        <v>0.23040831913479509</v>
      </c>
      <c r="CR29" s="3">
        <v>0.21658891033147665</v>
      </c>
      <c r="CS29" s="3">
        <v>0.20354787772519708</v>
      </c>
      <c r="CT29" s="3">
        <v>0.19123830305651027</v>
      </c>
      <c r="CU29" s="3">
        <v>0.17961823200058477</v>
      </c>
      <c r="CV29" s="3">
        <v>0.16864965816788</v>
      </c>
      <c r="CW29" s="3">
        <v>0.15829774743220457</v>
      </c>
      <c r="CX29" s="3">
        <v>0.14853024790017746</v>
      </c>
    </row>
    <row r="30" spans="1:103" x14ac:dyDescent="0.4">
      <c r="A30" s="19"/>
      <c r="B30" s="16">
        <v>4</v>
      </c>
      <c r="C30" s="17">
        <f t="shared" si="2"/>
        <v>-2.7725887222397811</v>
      </c>
      <c r="D30" s="3">
        <v>3.3916187004974827E-2</v>
      </c>
      <c r="E30" s="3">
        <v>3.7845971935881163E-2</v>
      </c>
      <c r="F30" s="3">
        <v>4.2217204046683977E-2</v>
      </c>
      <c r="G30" s="3">
        <v>4.7078219433047887E-2</v>
      </c>
      <c r="H30" s="3">
        <v>5.2482788530435531E-2</v>
      </c>
      <c r="I30" s="3">
        <v>5.8490865536509888E-2</v>
      </c>
      <c r="J30" s="3">
        <v>6.5169495848322267E-2</v>
      </c>
      <c r="K30" s="3">
        <v>7.2593927680524625E-2</v>
      </c>
      <c r="L30" s="3">
        <v>8.0848988733500896E-2</v>
      </c>
      <c r="M30" s="3">
        <v>9.003080807477741E-2</v>
      </c>
      <c r="N30" s="3">
        <v>0.10024898866622635</v>
      </c>
      <c r="O30" s="3">
        <v>0.11162936900881994</v>
      </c>
      <c r="P30" s="3">
        <v>0.12431755552557525</v>
      </c>
      <c r="Q30" s="3">
        <v>0.13848346362833397</v>
      </c>
      <c r="R30" s="3">
        <v>0.15432717896444262</v>
      </c>
      <c r="S30" s="3">
        <v>0.17208654651368285</v>
      </c>
      <c r="T30" s="3">
        <v>0.19204702127577467</v>
      </c>
      <c r="U30" s="3">
        <v>0.21455448015000209</v>
      </c>
      <c r="V30" s="3">
        <v>0.24003191383082365</v>
      </c>
      <c r="W30" s="3">
        <v>0.2690012087782912</v>
      </c>
      <c r="X30" s="3">
        <v>0.30211161801228059</v>
      </c>
      <c r="Y30" s="3">
        <v>0.34017703949150196</v>
      </c>
      <c r="Z30" s="3">
        <v>0.38422491482133031</v>
      </c>
      <c r="AA30" s="3">
        <v>0.43556047646503232</v>
      </c>
      <c r="AB30" s="3">
        <v>0.49585124567100564</v>
      </c>
      <c r="AC30" s="3">
        <v>0.5672381022575631</v>
      </c>
      <c r="AD30" s="3">
        <v>0.65248075349304679</v>
      </c>
      <c r="AE30" s="3">
        <v>0.75514652729842702</v>
      </c>
      <c r="AF30" s="3">
        <v>0.87985089817704487</v>
      </c>
      <c r="AG30" s="3">
        <v>1.0325534047673555</v>
      </c>
      <c r="AH30" s="3">
        <v>1.2208981995721171</v>
      </c>
      <c r="AI30" s="3">
        <v>1.4545525908311063</v>
      </c>
      <c r="AJ30" s="3">
        <v>1.7454103115161383</v>
      </c>
      <c r="AK30" s="3">
        <v>2.1073066631480826</v>
      </c>
      <c r="AL30" s="3">
        <v>2.5543197075954396</v>
      </c>
      <c r="AM30" s="3">
        <v>3.0954139815709878</v>
      </c>
      <c r="AN30" s="3">
        <v>3.7214869762684426</v>
      </c>
      <c r="AO30" s="3">
        <v>4.3839927921559489</v>
      </c>
      <c r="AP30" s="3">
        <v>4.9830320138598374</v>
      </c>
      <c r="AQ30" s="3">
        <v>5.3981996508261254</v>
      </c>
      <c r="AR30" s="3">
        <v>5.4258426363842354</v>
      </c>
      <c r="AS30" s="3">
        <v>5.4506998613442414</v>
      </c>
      <c r="AT30" s="3">
        <v>5.4727260590403084</v>
      </c>
      <c r="AU30" s="3">
        <v>5.4918822383674204</v>
      </c>
      <c r="AV30" s="3">
        <v>5.5081357203013344</v>
      </c>
      <c r="AW30" s="3">
        <v>5.5214602285273608</v>
      </c>
      <c r="AX30" s="3">
        <v>5.5318360420513031</v>
      </c>
      <c r="AY30" s="3">
        <v>5.5392502130109991</v>
      </c>
      <c r="AZ30" s="3">
        <v>5.5436968478156103</v>
      </c>
      <c r="BA30" s="3">
        <v>5.5451774444795623</v>
      </c>
      <c r="BB30" s="3">
        <v>5.5437012738860281</v>
      </c>
      <c r="BC30" s="3">
        <v>5.5392857880123447</v>
      </c>
      <c r="BD30" s="3">
        <v>5.5319570341713966</v>
      </c>
      <c r="BE30" s="3">
        <v>5.5217500513330791</v>
      </c>
      <c r="BF30" s="3">
        <v>5.5087092228060177</v>
      </c>
      <c r="BG30" s="3">
        <v>5.4928885591347569</v>
      </c>
      <c r="BH30" s="3">
        <v>5.4743518860750155</v>
      </c>
      <c r="BI30" s="3">
        <v>5.4531729149370358</v>
      </c>
      <c r="BJ30" s="3">
        <v>5.4294351763298891</v>
      </c>
      <c r="BK30" s="3">
        <v>5.403231803208735</v>
      </c>
      <c r="BL30" s="3">
        <v>5.0317387737270867</v>
      </c>
      <c r="BM30" s="3">
        <v>4.5571732196216734</v>
      </c>
      <c r="BN30" s="3">
        <v>4.0940775118518458</v>
      </c>
      <c r="BO30" s="3">
        <v>3.6944540600786353</v>
      </c>
      <c r="BP30" s="3">
        <v>3.3642305738689382</v>
      </c>
      <c r="BQ30" s="3">
        <v>3.0929287424729441</v>
      </c>
      <c r="BR30" s="3">
        <v>2.868594037225038</v>
      </c>
      <c r="BS30" s="3">
        <v>2.681676770437901</v>
      </c>
      <c r="BT30" s="3">
        <v>2.5249864920029967</v>
      </c>
      <c r="BU30" s="3">
        <v>2.3929711447691542</v>
      </c>
      <c r="BV30" s="3">
        <v>2.2811795628475018</v>
      </c>
      <c r="BW30" s="3">
        <v>2.1859613745749487</v>
      </c>
      <c r="BX30" s="3">
        <v>2.1043052429835711</v>
      </c>
      <c r="BY30" s="3">
        <v>2.0337375580452051</v>
      </c>
      <c r="BZ30" s="3">
        <v>1.9722431585220261</v>
      </c>
      <c r="CA30" s="3">
        <v>1.9181943761036497</v>
      </c>
      <c r="CB30" s="3">
        <v>1.8702857247726139</v>
      </c>
      <c r="CC30" s="3">
        <v>1.8274750294693316</v>
      </c>
      <c r="CD30" s="3">
        <v>1.7889320747810373</v>
      </c>
      <c r="CE30" s="3">
        <v>1.7539951931342972</v>
      </c>
      <c r="CF30" s="3">
        <v>1.7221355148095721</v>
      </c>
      <c r="CG30" s="3">
        <v>1.6929281376862739</v>
      </c>
      <c r="CH30" s="3">
        <v>1.6660292539772985</v>
      </c>
      <c r="CI30" s="3">
        <v>1.6411582283815553</v>
      </c>
      <c r="CJ30" s="3">
        <v>1.6180836858924361</v>
      </c>
      <c r="CK30" s="3">
        <v>1.5966127834853794</v>
      </c>
      <c r="CL30" s="3">
        <v>1.5765829725963743</v>
      </c>
      <c r="CM30" s="3">
        <v>1.5578556882971211</v>
      </c>
      <c r="CN30" s="3">
        <v>1.540311516258225</v>
      </c>
      <c r="CO30" s="3">
        <v>1.5238464862091681</v>
      </c>
      <c r="CP30" s="3">
        <v>1.5083692204728774</v>
      </c>
      <c r="CQ30" s="3">
        <v>1.4937987298856266</v>
      </c>
      <c r="CR30" s="3">
        <v>1.480062699340345</v>
      </c>
      <c r="CS30" s="3">
        <v>1.4670961437638728</v>
      </c>
      <c r="CT30" s="3">
        <v>1.4548403448242744</v>
      </c>
      <c r="CU30" s="3">
        <v>1.4432420010216824</v>
      </c>
      <c r="CV30" s="3">
        <v>1.4322525406645639</v>
      </c>
      <c r="CW30" s="3">
        <v>1.4218275598722325</v>
      </c>
      <c r="CX30" s="3">
        <v>1.4119263571949046</v>
      </c>
    </row>
    <row r="31" spans="1:103" x14ac:dyDescent="0.4">
      <c r="A31" s="19"/>
      <c r="B31" s="16">
        <v>5</v>
      </c>
      <c r="C31" s="17">
        <f t="shared" si="2"/>
        <v>-3.4657359027997265</v>
      </c>
      <c r="D31" s="3">
        <v>3.9427591722376675E-7</v>
      </c>
      <c r="E31" s="3">
        <v>5.9880625031620502E-7</v>
      </c>
      <c r="F31" s="3">
        <v>9.0890240573790772E-7</v>
      </c>
      <c r="G31" s="3">
        <v>1.378733088679839E-6</v>
      </c>
      <c r="H31" s="3">
        <v>2.090072401364617E-6</v>
      </c>
      <c r="I31" s="3">
        <v>3.166253756209581E-6</v>
      </c>
      <c r="J31" s="3">
        <v>4.7931079384774857E-6</v>
      </c>
      <c r="K31" s="3">
        <v>7.2503386927435459E-6</v>
      </c>
      <c r="L31" s="3">
        <v>1.0958470666384282E-5</v>
      </c>
      <c r="M31" s="3">
        <v>1.6548988382920821E-5</v>
      </c>
      <c r="N31" s="3">
        <v>2.4968943658043043E-5</v>
      </c>
      <c r="O31" s="3">
        <v>3.7636681230238137E-5</v>
      </c>
      <c r="P31" s="3">
        <v>5.6673192831469587E-5</v>
      </c>
      <c r="Q31" s="3">
        <v>8.5245064255261472E-5</v>
      </c>
      <c r="R31" s="3">
        <v>1.2807159381351336E-4</v>
      </c>
      <c r="S31" s="3">
        <v>1.9217262802193269E-4</v>
      </c>
      <c r="T31" s="3">
        <v>2.8796801659928704E-4</v>
      </c>
      <c r="U31" s="3">
        <v>4.3088846212825931E-4</v>
      </c>
      <c r="V31" s="3">
        <v>6.4372641659514224E-4</v>
      </c>
      <c r="W31" s="3">
        <v>9.6005161054645146E-4</v>
      </c>
      <c r="X31" s="3">
        <v>1.4291473972036176E-3</v>
      </c>
      <c r="Y31" s="3">
        <v>2.1231009318802584E-3</v>
      </c>
      <c r="Z31" s="3">
        <v>3.1469109784666924E-3</v>
      </c>
      <c r="AA31" s="3">
        <v>4.6527651099807481E-3</v>
      </c>
      <c r="AB31" s="3">
        <v>6.8599711685601852E-3</v>
      </c>
      <c r="AC31" s="3">
        <v>1.0082358160874853E-2</v>
      </c>
      <c r="AD31" s="3">
        <v>1.4765165029655577E-2</v>
      </c>
      <c r="AE31" s="3">
        <v>2.1533234309342574E-2</v>
      </c>
      <c r="AF31" s="3">
        <v>3.1251151753008369E-2</v>
      </c>
      <c r="AG31" s="3">
        <v>4.5092735552713703E-2</v>
      </c>
      <c r="AH31" s="3">
        <v>6.4610102192644236E-2</v>
      </c>
      <c r="AI31" s="3">
        <v>9.177881674657079E-2</v>
      </c>
      <c r="AJ31" s="3">
        <v>0.12897434568116889</v>
      </c>
      <c r="AK31" s="3">
        <v>0.17881930740859828</v>
      </c>
      <c r="AL31" s="3">
        <v>0.24391417304421809</v>
      </c>
      <c r="AM31" s="3">
        <v>0.32702427220311037</v>
      </c>
      <c r="AN31" s="3">
        <v>0.43531905283953282</v>
      </c>
      <c r="AO31" s="3">
        <v>0.61308122257090425</v>
      </c>
      <c r="AP31" s="3">
        <v>1.3543149101830019</v>
      </c>
      <c r="AQ31" s="3">
        <v>5.8048946812119642</v>
      </c>
      <c r="AR31" s="3">
        <v>6.1509313475108751</v>
      </c>
      <c r="AS31" s="3">
        <v>6.4071743830683197</v>
      </c>
      <c r="AT31" s="3">
        <v>6.5891497339248932</v>
      </c>
      <c r="AU31" s="3">
        <v>6.7146528793077476</v>
      </c>
      <c r="AV31" s="3">
        <v>6.7994261527136191</v>
      </c>
      <c r="AW31" s="3">
        <v>6.8555952992666871</v>
      </c>
      <c r="AX31" s="3">
        <v>6.8917483302464602</v>
      </c>
      <c r="AY31" s="3">
        <v>6.9136617250674721</v>
      </c>
      <c r="AZ31" s="3">
        <v>6.9251105926679628</v>
      </c>
      <c r="BA31" s="3">
        <v>6.9285378181646671</v>
      </c>
      <c r="BB31" s="3">
        <v>6.9255371372432775</v>
      </c>
      <c r="BC31" s="3">
        <v>6.9171761489455861</v>
      </c>
      <c r="BD31" s="3">
        <v>6.9042019666263652</v>
      </c>
      <c r="BE31" s="3">
        <v>6.8871677901959742</v>
      </c>
      <c r="BF31" s="3">
        <v>6.8665088981997524</v>
      </c>
      <c r="BG31" s="3">
        <v>6.8425874091837748</v>
      </c>
      <c r="BH31" s="3">
        <v>6.8157182502401339</v>
      </c>
      <c r="BI31" s="3">
        <v>6.78618404356925</v>
      </c>
      <c r="BJ31" s="3">
        <v>6.7542435693813889</v>
      </c>
      <c r="BK31" s="3">
        <v>6.72013656456547</v>
      </c>
      <c r="BL31" s="3">
        <v>6.3024007992736513</v>
      </c>
      <c r="BM31" s="3">
        <v>5.8367594413713899</v>
      </c>
      <c r="BN31" s="3">
        <v>5.3900651576336198</v>
      </c>
      <c r="BO31" s="3">
        <v>4.9808850193365046</v>
      </c>
      <c r="BP31" s="3">
        <v>4.6074803688318458</v>
      </c>
      <c r="BQ31" s="3">
        <v>4.2618251813043333</v>
      </c>
      <c r="BR31" s="3">
        <v>3.9357423746005757</v>
      </c>
      <c r="BS31" s="3">
        <v>3.6232780101350532</v>
      </c>
      <c r="BT31" s="3">
        <v>3.3212782806888086</v>
      </c>
      <c r="BU31" s="3">
        <v>3.0290818957401848</v>
      </c>
      <c r="BV31" s="3">
        <v>2.7478054868523762</v>
      </c>
      <c r="BW31" s="3">
        <v>2.4795176298791501</v>
      </c>
      <c r="BX31" s="3">
        <v>2.2264985478241215</v>
      </c>
      <c r="BY31" s="3">
        <v>1.9906992826880854</v>
      </c>
      <c r="BZ31" s="3">
        <v>1.7734352201393297</v>
      </c>
      <c r="CA31" s="3">
        <v>1.5752872918053331</v>
      </c>
      <c r="CB31" s="3">
        <v>1.3961509526702973</v>
      </c>
      <c r="CC31" s="3">
        <v>1.2353671803160911</v>
      </c>
      <c r="CD31" s="3">
        <v>1.0918815993504862</v>
      </c>
      <c r="CE31" s="3">
        <v>0.96439627379372672</v>
      </c>
      <c r="CF31" s="3">
        <v>0.85149592567549004</v>
      </c>
      <c r="CG31" s="3">
        <v>0.75174283657363228</v>
      </c>
      <c r="CH31" s="3">
        <v>0.663742092443383</v>
      </c>
      <c r="CI31" s="3">
        <v>0.58618225279154101</v>
      </c>
      <c r="CJ31" s="3">
        <v>0.51785740056239926</v>
      </c>
      <c r="CK31" s="3">
        <v>0.45767605570020825</v>
      </c>
      <c r="CL31" s="3">
        <v>0.40466141651516019</v>
      </c>
      <c r="CM31" s="3">
        <v>0.35794628562513608</v>
      </c>
      <c r="CN31" s="3">
        <v>0.3167650575817767</v>
      </c>
      <c r="CO31" s="3">
        <v>0.28044436659718597</v>
      </c>
      <c r="CP31" s="3">
        <v>0.24839341512600013</v>
      </c>
      <c r="CQ31" s="3">
        <v>0.22009459683234162</v>
      </c>
      <c r="CR31" s="3">
        <v>0.19509475229481532</v>
      </c>
      <c r="CS31" s="3">
        <v>0.1729972170894124</v>
      </c>
      <c r="CT31" s="3">
        <v>0.15345471065912086</v>
      </c>
      <c r="CU31" s="3">
        <v>0.13616304871956161</v>
      </c>
      <c r="CV31" s="3">
        <v>0.12085562609694714</v>
      </c>
      <c r="CW31" s="3">
        <v>0.10729859991333132</v>
      </c>
      <c r="CX31" s="3">
        <v>9.5286697562239286E-2</v>
      </c>
    </row>
    <row r="32" spans="1:103" x14ac:dyDescent="0.4">
      <c r="A32" s="19"/>
      <c r="B32" s="16">
        <v>6</v>
      </c>
      <c r="C32" s="17">
        <f t="shared" si="2"/>
        <v>-4.1588830833596715</v>
      </c>
      <c r="D32" s="3">
        <v>2.8650584397234622E-8</v>
      </c>
      <c r="E32" s="3">
        <v>4.6612897317317394E-8</v>
      </c>
      <c r="F32" s="3">
        <v>7.5791368150164587E-8</v>
      </c>
      <c r="G32" s="3">
        <v>1.2315762319494443E-7</v>
      </c>
      <c r="H32" s="3">
        <v>1.9999383207786193E-7</v>
      </c>
      <c r="I32" s="3">
        <v>3.2454159736401224E-7</v>
      </c>
      <c r="J32" s="3">
        <v>5.2626689972478337E-7</v>
      </c>
      <c r="K32" s="3">
        <v>8.5271855632041179E-7</v>
      </c>
      <c r="L32" s="3">
        <v>1.3805426727949997E-6</v>
      </c>
      <c r="M32" s="3">
        <v>2.2331462111789864E-6</v>
      </c>
      <c r="N32" s="3">
        <v>3.6089798350248328E-6</v>
      </c>
      <c r="O32" s="3">
        <v>5.8267485644365354E-6</v>
      </c>
      <c r="P32" s="3">
        <v>9.3975504296651175E-6</v>
      </c>
      <c r="Q32" s="3">
        <v>1.5139753288154491E-5</v>
      </c>
      <c r="R32" s="3">
        <v>2.4361531865271808E-5</v>
      </c>
      <c r="S32" s="3">
        <v>3.9150220876830514E-5</v>
      </c>
      <c r="T32" s="3">
        <v>6.2829774375268611E-5</v>
      </c>
      <c r="U32" s="3">
        <v>1.0068186183646602E-4</v>
      </c>
      <c r="V32" s="3">
        <v>1.6107877600448001E-4</v>
      </c>
      <c r="W32" s="3">
        <v>2.5725668204726652E-4</v>
      </c>
      <c r="X32" s="3">
        <v>4.1007931330768913E-4</v>
      </c>
      <c r="Y32" s="3">
        <v>6.523241702990197E-4</v>
      </c>
      <c r="Z32" s="3">
        <v>1.0352918465360639E-3</v>
      </c>
      <c r="AA32" s="3">
        <v>1.6389283790754785E-3</v>
      </c>
      <c r="AB32" s="3">
        <v>2.587200934930894E-3</v>
      </c>
      <c r="AC32" s="3">
        <v>4.071218357193253E-3</v>
      </c>
      <c r="AD32" s="3">
        <v>6.3835604270659364E-3</v>
      </c>
      <c r="AE32" s="3">
        <v>9.9684372599614223E-3</v>
      </c>
      <c r="AF32" s="3">
        <v>1.5493503809824912E-2</v>
      </c>
      <c r="AG32" s="3">
        <v>2.3950208395353712E-2</v>
      </c>
      <c r="AH32" s="3">
        <v>3.6790902231911123E-2</v>
      </c>
      <c r="AI32" s="3">
        <v>5.6117440918361176E-2</v>
      </c>
      <c r="AJ32" s="3">
        <v>8.4973632127787663E-2</v>
      </c>
      <c r="AK32" s="3">
        <v>0.12797676771110397</v>
      </c>
      <c r="AL32" s="3">
        <v>0.19330637242670515</v>
      </c>
      <c r="AM32" s="3">
        <v>0.30012622677519674</v>
      </c>
      <c r="AN32" s="3">
        <v>0.50637063728108078</v>
      </c>
      <c r="AO32" s="3">
        <v>1.0045023197474485</v>
      </c>
      <c r="AP32" s="3">
        <v>2.4449538027960034</v>
      </c>
      <c r="AQ32" s="3">
        <v>6.6826539971332828</v>
      </c>
      <c r="AR32" s="3">
        <v>7.0937879487409363</v>
      </c>
      <c r="AS32" s="3">
        <v>7.4314838674876675</v>
      </c>
      <c r="AT32" s="3">
        <v>7.6947992372831804</v>
      </c>
      <c r="AU32" s="3">
        <v>7.8908768011921939</v>
      </c>
      <c r="AV32" s="3">
        <v>8.0309610527426951</v>
      </c>
      <c r="AW32" s="3">
        <v>8.1270035651852304</v>
      </c>
      <c r="AX32" s="3">
        <v>8.1896420778074539</v>
      </c>
      <c r="AY32" s="3">
        <v>8.2274227466319623</v>
      </c>
      <c r="AZ32" s="3">
        <v>8.2467942287428659</v>
      </c>
      <c r="BA32" s="3">
        <v>8.252446090246945</v>
      </c>
      <c r="BB32" s="3">
        <v>8.2477270152601587</v>
      </c>
      <c r="BC32" s="3">
        <v>8.2350193278520365</v>
      </c>
      <c r="BD32" s="3">
        <v>8.2160313205052056</v>
      </c>
      <c r="BE32" s="3">
        <v>8.1920089529178917</v>
      </c>
      <c r="BF32" s="3">
        <v>8.1638824812632951</v>
      </c>
      <c r="BG32" s="3">
        <v>8.1323653392276238</v>
      </c>
      <c r="BH32" s="3">
        <v>8.0980198374246122</v>
      </c>
      <c r="BI32" s="3">
        <v>8.0613005601756864</v>
      </c>
      <c r="BJ32" s="3">
        <v>8.0225830809515202</v>
      </c>
      <c r="BK32" s="3">
        <v>7.9821831351665349</v>
      </c>
      <c r="BL32" s="3">
        <v>7.5300616126795976</v>
      </c>
      <c r="BM32" s="3">
        <v>7.0603988468865673</v>
      </c>
      <c r="BN32" s="3">
        <v>6.6060369687540108</v>
      </c>
      <c r="BO32" s="3">
        <v>6.1683377178736585</v>
      </c>
      <c r="BP32" s="3">
        <v>5.7419325919856163</v>
      </c>
      <c r="BQ32" s="3">
        <v>5.322003286398564</v>
      </c>
      <c r="BR32" s="3">
        <v>4.9066924848665092</v>
      </c>
      <c r="BS32" s="3">
        <v>4.4974519305226242</v>
      </c>
      <c r="BT32" s="3">
        <v>4.0981807821999503</v>
      </c>
      <c r="BU32" s="3">
        <v>3.7138399819495356</v>
      </c>
      <c r="BV32" s="3">
        <v>3.3491520497166647</v>
      </c>
      <c r="BW32" s="3">
        <v>3.0077513685574777</v>
      </c>
      <c r="BX32" s="3">
        <v>2.6918564501216382</v>
      </c>
      <c r="BY32" s="3">
        <v>2.4023367482577398</v>
      </c>
      <c r="BZ32" s="3">
        <v>2.13898555035661</v>
      </c>
      <c r="CA32" s="3">
        <v>1.9008445267571126</v>
      </c>
      <c r="CB32" s="3">
        <v>1.6864912446354325</v>
      </c>
      <c r="CC32" s="3">
        <v>1.4942570704082945</v>
      </c>
      <c r="CD32" s="3">
        <v>1.3223761849276401</v>
      </c>
      <c r="CE32" s="3">
        <v>1.1690801340060983</v>
      </c>
      <c r="CF32" s="3">
        <v>1.0326543712034935</v>
      </c>
      <c r="CG32" s="3">
        <v>0.91147028200543379</v>
      </c>
      <c r="CH32" s="3">
        <v>0.8040021188296208</v>
      </c>
      <c r="CI32" s="3">
        <v>0.70883482441496815</v>
      </c>
      <c r="CJ32" s="3">
        <v>0.6246663076262382</v>
      </c>
      <c r="CK32" s="3">
        <v>0.55030623887019847</v>
      </c>
      <c r="CL32" s="3">
        <v>0.48467257950914344</v>
      </c>
      <c r="CM32" s="3">
        <v>0.42678660102120708</v>
      </c>
      <c r="CN32" s="3">
        <v>0.37576690791112621</v>
      </c>
      <c r="CO32" s="3">
        <v>0.33082284519998273</v>
      </c>
      <c r="CP32" s="3">
        <v>0.29124758798394523</v>
      </c>
      <c r="CQ32" s="3">
        <v>0.25641114882344307</v>
      </c>
      <c r="CR32" s="3">
        <v>0.22575348696151043</v>
      </c>
      <c r="CS32" s="3">
        <v>0.19877785784705843</v>
      </c>
      <c r="CT32" s="3">
        <v>0.17504450157725188</v>
      </c>
      <c r="CU32" s="3">
        <v>0.15416473493038607</v>
      </c>
      <c r="CV32" s="3">
        <v>0.13579548379211115</v>
      </c>
      <c r="CW32" s="3">
        <v>0.11963427078245888</v>
      </c>
      <c r="CX32" s="3">
        <v>0.10541465624638545</v>
      </c>
    </row>
    <row r="33" spans="1:102" x14ac:dyDescent="0.4">
      <c r="A33" s="19"/>
      <c r="B33" s="16">
        <v>7</v>
      </c>
      <c r="C33" s="17">
        <f t="shared" si="2"/>
        <v>-4.8520302639196169</v>
      </c>
      <c r="D33" s="3">
        <v>1.6094379124706768</v>
      </c>
      <c r="E33" s="3">
        <v>1.6094379125054881</v>
      </c>
      <c r="F33" s="3">
        <v>1.609437912573346</v>
      </c>
      <c r="G33" s="3">
        <v>1.6094379127055305</v>
      </c>
      <c r="H33" s="3">
        <v>1.6094379129628393</v>
      </c>
      <c r="I33" s="3">
        <v>1.6094379134633359</v>
      </c>
      <c r="J33" s="3">
        <v>1.6094379144360884</v>
      </c>
      <c r="K33" s="3">
        <v>1.6094379163251109</v>
      </c>
      <c r="L33" s="3">
        <v>1.6094379199901945</v>
      </c>
      <c r="M33" s="3">
        <v>1.6094379270944477</v>
      </c>
      <c r="N33" s="3">
        <v>1.6094379408511468</v>
      </c>
      <c r="O33" s="3">
        <v>1.6094379674609991</v>
      </c>
      <c r="P33" s="3">
        <v>1.6094380188738007</v>
      </c>
      <c r="Q33" s="3">
        <v>1.609438118086151</v>
      </c>
      <c r="R33" s="3">
        <v>1.609438309285923</v>
      </c>
      <c r="S33" s="3">
        <v>1.6094386772401397</v>
      </c>
      <c r="T33" s="3">
        <v>1.6094393842708719</v>
      </c>
      <c r="U33" s="3">
        <v>1.6094407406139144</v>
      </c>
      <c r="V33" s="3">
        <v>1.6094433379684403</v>
      </c>
      <c r="W33" s="3">
        <v>1.6094483023133241</v>
      </c>
      <c r="X33" s="3">
        <v>1.6094577711210478</v>
      </c>
      <c r="Y33" s="3">
        <v>1.6094757913602478</v>
      </c>
      <c r="Z33" s="3">
        <v>1.6095100037989409</v>
      </c>
      <c r="AA33" s="3">
        <v>1.6095747913919283</v>
      </c>
      <c r="AB33" s="3">
        <v>1.6096971443975234</v>
      </c>
      <c r="AC33" s="3">
        <v>1.6099275513481173</v>
      </c>
      <c r="AD33" s="3">
        <v>1.6103601678987642</v>
      </c>
      <c r="AE33" s="3">
        <v>1.6111701049496674</v>
      </c>
      <c r="AF33" s="3">
        <v>1.6126823783021222</v>
      </c>
      <c r="AG33" s="3">
        <v>1.615499807191072</v>
      </c>
      <c r="AH33" s="3">
        <v>1.6207420947377362</v>
      </c>
      <c r="AI33" s="3">
        <v>1.6304990790835077</v>
      </c>
      <c r="AJ33" s="3">
        <v>1.6487093065373175</v>
      </c>
      <c r="AK33" s="3">
        <v>1.682917167105189</v>
      </c>
      <c r="AL33" s="3">
        <v>1.7479304891979</v>
      </c>
      <c r="AM33" s="3">
        <v>1.8738088824334123</v>
      </c>
      <c r="AN33" s="3">
        <v>2.1244573009173862</v>
      </c>
      <c r="AO33" s="3">
        <v>2.6473998261830225</v>
      </c>
      <c r="AP33" s="3">
        <v>3.8994673373794146</v>
      </c>
      <c r="AQ33" s="3">
        <v>7.7678313212158923</v>
      </c>
      <c r="AR33" s="3">
        <v>8.1989980472781063</v>
      </c>
      <c r="AS33" s="3">
        <v>8.5611955525951053</v>
      </c>
      <c r="AT33" s="3">
        <v>8.8476819516335574</v>
      </c>
      <c r="AU33" s="3">
        <v>9.0622922922755826</v>
      </c>
      <c r="AV33" s="3">
        <v>9.2154096534567866</v>
      </c>
      <c r="AW33" s="3">
        <v>9.3196635207125365</v>
      </c>
      <c r="AX33" s="3">
        <v>9.3869551592130325</v>
      </c>
      <c r="AY33" s="3">
        <v>9.4270685603058126</v>
      </c>
      <c r="AZ33" s="3">
        <v>9.4474057792020254</v>
      </c>
      <c r="BA33" s="3">
        <v>9.4532865505865562</v>
      </c>
      <c r="BB33" s="3">
        <v>9.4484235699985941</v>
      </c>
      <c r="BC33" s="3">
        <v>9.4353764825341955</v>
      </c>
      <c r="BD33" s="3">
        <v>9.4159141699765101</v>
      </c>
      <c r="BE33" s="3">
        <v>9.3912781073972234</v>
      </c>
      <c r="BF33" s="3">
        <v>9.3623633938315738</v>
      </c>
      <c r="BG33" s="3">
        <v>9.3298387384471155</v>
      </c>
      <c r="BH33" s="3">
        <v>9.2942239786383176</v>
      </c>
      <c r="BI33" s="3">
        <v>9.2559391953886347</v>
      </c>
      <c r="BJ33" s="3">
        <v>9.2153353366597788</v>
      </c>
      <c r="BK33" s="3">
        <v>9.1727130507460437</v>
      </c>
      <c r="BL33" s="3">
        <v>8.6796913981942954</v>
      </c>
      <c r="BM33" s="3">
        <v>8.1284362723537864</v>
      </c>
      <c r="BN33" s="3">
        <v>7.5204585613007398</v>
      </c>
      <c r="BO33" s="3">
        <v>6.8257371960958464</v>
      </c>
      <c r="BP33" s="3">
        <v>6.0434532238718077</v>
      </c>
      <c r="BQ33" s="3">
        <v>5.2209548244374879</v>
      </c>
      <c r="BR33" s="3">
        <v>4.4310094381126444</v>
      </c>
      <c r="BS33" s="3">
        <v>3.7314932622216181</v>
      </c>
      <c r="BT33" s="3">
        <v>3.1453771873168916</v>
      </c>
      <c r="BU33" s="3">
        <v>2.6675288689517065</v>
      </c>
      <c r="BV33" s="3">
        <v>2.2801878888877982</v>
      </c>
      <c r="BW33" s="3">
        <v>1.9639574824530404</v>
      </c>
      <c r="BX33" s="3">
        <v>1.702483845521924</v>
      </c>
      <c r="BY33" s="3">
        <v>1.4833614897835139</v>
      </c>
      <c r="BZ33" s="3">
        <v>1.2975586859273611</v>
      </c>
      <c r="CA33" s="3">
        <v>1.1385353188684559</v>
      </c>
      <c r="CB33" s="3">
        <v>1.0014800446237633</v>
      </c>
      <c r="CC33" s="3">
        <v>0.8827561029887564</v>
      </c>
      <c r="CD33" s="3">
        <v>0.77952905240358716</v>
      </c>
      <c r="CE33" s="3">
        <v>0.68952559465672636</v>
      </c>
      <c r="CF33" s="3">
        <v>0.61087894103157681</v>
      </c>
      <c r="CG33" s="3">
        <v>0.54202870731855457</v>
      </c>
      <c r="CH33" s="3">
        <v>0.48165435229018994</v>
      </c>
      <c r="CI33" s="3">
        <v>0.42862910222378181</v>
      </c>
      <c r="CJ33" s="3">
        <v>0.38198649557573006</v>
      </c>
      <c r="CK33" s="3">
        <v>0.34089490119116916</v>
      </c>
      <c r="CL33" s="3">
        <v>0.30463728850795185</v>
      </c>
      <c r="CM33" s="3">
        <v>0.27259464962661972</v>
      </c>
      <c r="CN33" s="3">
        <v>0.24423211396812891</v>
      </c>
      <c r="CO33" s="3">
        <v>0.21908715790265226</v>
      </c>
      <c r="CP33" s="3">
        <v>0.19675951503416292</v>
      </c>
      <c r="CQ33" s="3">
        <v>0.17690250816142711</v>
      </c>
      <c r="CR33" s="3">
        <v>0.15921559129290105</v>
      </c>
      <c r="CS33" s="3">
        <v>0.14343793165085353</v>
      </c>
      <c r="CT33" s="3">
        <v>0.12934288937088356</v>
      </c>
      <c r="CU33" s="3">
        <v>0.11673327292930614</v>
      </c>
      <c r="CV33" s="3">
        <v>0.10543726447186257</v>
      </c>
      <c r="CW33" s="3">
        <v>9.5304922801106903E-2</v>
      </c>
      <c r="CX33" s="3">
        <v>8.6205183600721602E-2</v>
      </c>
    </row>
    <row r="34" spans="1:102" x14ac:dyDescent="0.4">
      <c r="A34" s="19"/>
      <c r="B34" s="16">
        <v>8</v>
      </c>
      <c r="C34" s="17">
        <f t="shared" si="2"/>
        <v>-5.5451774444795623</v>
      </c>
      <c r="D34" s="3">
        <v>4.1271343850733277</v>
      </c>
      <c r="E34" s="3">
        <v>4.1271343851001934</v>
      </c>
      <c r="F34" s="3">
        <v>4.1271343851525764</v>
      </c>
      <c r="G34" s="3">
        <v>4.1271343852546067</v>
      </c>
      <c r="H34" s="3">
        <v>4.1271343854532203</v>
      </c>
      <c r="I34" s="3">
        <v>4.1271343858395477</v>
      </c>
      <c r="J34" s="3">
        <v>4.1271343865903987</v>
      </c>
      <c r="K34" s="3">
        <v>4.1271343880485176</v>
      </c>
      <c r="L34" s="3">
        <v>4.1271343908775524</v>
      </c>
      <c r="M34" s="3">
        <v>4.1271343963612326</v>
      </c>
      <c r="N34" s="3">
        <v>4.127134406979815</v>
      </c>
      <c r="O34" s="3">
        <v>4.1271344275195316</v>
      </c>
      <c r="P34" s="3">
        <v>4.1271344672040691</v>
      </c>
      <c r="Q34" s="3">
        <v>4.1271345437836962</v>
      </c>
      <c r="R34" s="3">
        <v>4.127134691364934</v>
      </c>
      <c r="S34" s="3">
        <v>4.1271349753738207</v>
      </c>
      <c r="T34" s="3">
        <v>4.1271355210914038</v>
      </c>
      <c r="U34" s="3">
        <v>4.1271365679463425</v>
      </c>
      <c r="V34" s="3">
        <v>4.1271385725528926</v>
      </c>
      <c r="W34" s="3">
        <v>4.1271424037218551</v>
      </c>
      <c r="X34" s="3">
        <v>4.1271497104316328</v>
      </c>
      <c r="Y34" s="3">
        <v>4.127163613894357</v>
      </c>
      <c r="Z34" s="3">
        <v>4.1271900045630634</v>
      </c>
      <c r="AA34" s="3">
        <v>4.127239963641582</v>
      </c>
      <c r="AB34" s="3">
        <v>4.127334265923162</v>
      </c>
      <c r="AC34" s="3">
        <v>4.1275117184054597</v>
      </c>
      <c r="AD34" s="3">
        <v>4.1278445398463965</v>
      </c>
      <c r="AE34" s="3">
        <v>4.1284666239867258</v>
      </c>
      <c r="AF34" s="3">
        <v>4.129625344535194</v>
      </c>
      <c r="AG34" s="3">
        <v>4.1317764551143661</v>
      </c>
      <c r="AH34" s="3">
        <v>4.1357584562100307</v>
      </c>
      <c r="AI34" s="3">
        <v>4.1431158734525724</v>
      </c>
      <c r="AJ34" s="3">
        <v>4.1567097952334757</v>
      </c>
      <c r="AK34" s="3">
        <v>4.1819088284158319</v>
      </c>
      <c r="AL34" s="3">
        <v>4.2290341306800023</v>
      </c>
      <c r="AM34" s="3">
        <v>4.3187750660331456</v>
      </c>
      <c r="AN34" s="3">
        <v>4.4956743132643204</v>
      </c>
      <c r="AO34" s="3">
        <v>4.8703631040797593</v>
      </c>
      <c r="AP34" s="3">
        <v>5.8510108404993932</v>
      </c>
      <c r="AQ34" s="3">
        <v>9.0884926428545327</v>
      </c>
      <c r="AR34" s="3">
        <v>9.4454792832709202</v>
      </c>
      <c r="AS34" s="3">
        <v>9.748387277303598</v>
      </c>
      <c r="AT34" s="3">
        <v>9.9913145474971081</v>
      </c>
      <c r="AU34" s="3">
        <v>10.17611134456914</v>
      </c>
      <c r="AV34" s="3">
        <v>10.309886386771522</v>
      </c>
      <c r="AW34" s="3">
        <v>10.402046983473852</v>
      </c>
      <c r="AX34" s="3">
        <v>10.461999232422693</v>
      </c>
      <c r="AY34" s="3">
        <v>10.497865567162235</v>
      </c>
      <c r="AZ34" s="3">
        <v>10.516047019886475</v>
      </c>
      <c r="BA34" s="3">
        <v>10.521291382792377</v>
      </c>
      <c r="BB34" s="3">
        <v>10.516980159244241</v>
      </c>
      <c r="BC34" s="3">
        <v>10.505459287750874</v>
      </c>
      <c r="BD34" s="3">
        <v>10.488331867841723</v>
      </c>
      <c r="BE34" s="3">
        <v>10.466687481188977</v>
      </c>
      <c r="BF34" s="3">
        <v>10.441269771303499</v>
      </c>
      <c r="BG34" s="3">
        <v>10.412593691824874</v>
      </c>
      <c r="BH34" s="3">
        <v>10.381025204587228</v>
      </c>
      <c r="BI34" s="3">
        <v>10.346834350656627</v>
      </c>
      <c r="BJ34" s="3">
        <v>10.31023001159663</v>
      </c>
      <c r="BK34" s="3">
        <v>10.271382316991321</v>
      </c>
      <c r="BL34" s="3">
        <v>9.7862097237634771</v>
      </c>
      <c r="BM34" s="3">
        <v>9.1818248279439345</v>
      </c>
      <c r="BN34" s="3">
        <v>8.4909362179292049</v>
      </c>
      <c r="BO34" s="3">
        <v>7.7161942897416758</v>
      </c>
      <c r="BP34" s="3">
        <v>6.8758385107794293</v>
      </c>
      <c r="BQ34" s="3">
        <v>6.0183220282383907</v>
      </c>
      <c r="BR34" s="3">
        <v>5.2039172531540183</v>
      </c>
      <c r="BS34" s="3">
        <v>4.4777955685586903</v>
      </c>
      <c r="BT34" s="3">
        <v>3.8584872705998832</v>
      </c>
      <c r="BU34" s="3">
        <v>3.3432820885315193</v>
      </c>
      <c r="BV34" s="3">
        <v>2.9189191207883365</v>
      </c>
      <c r="BW34" s="3">
        <v>2.5695299645953598</v>
      </c>
      <c r="BX34" s="3">
        <v>2.2805010401090535</v>
      </c>
      <c r="BY34" s="3">
        <v>2.0396818629864413</v>
      </c>
      <c r="BZ34" s="3">
        <v>1.8373859234190448</v>
      </c>
      <c r="CA34" s="3">
        <v>1.666001286746249</v>
      </c>
      <c r="CB34" s="3">
        <v>1.5195563737658844</v>
      </c>
      <c r="CC34" s="3">
        <v>1.393350537294145</v>
      </c>
      <c r="CD34" s="3">
        <v>1.2836658478721463</v>
      </c>
      <c r="CE34" s="3">
        <v>1.187548024030862</v>
      </c>
      <c r="CF34" s="3">
        <v>1.1026400775839511</v>
      </c>
      <c r="CG34" s="3">
        <v>1.0270549011876851</v>
      </c>
      <c r="CH34" s="3">
        <v>0.9592766582000013</v>
      </c>
      <c r="CI34" s="3">
        <v>0.8980837798541863</v>
      </c>
      <c r="CJ34" s="3">
        <v>0.84248844756086227</v>
      </c>
      <c r="CK34" s="3">
        <v>0.79168883548920654</v>
      </c>
      <c r="CL34" s="3">
        <v>0.74503133326412052</v>
      </c>
      <c r="CM34" s="3">
        <v>0.70198062503461667</v>
      </c>
      <c r="CN34" s="3">
        <v>0.66209597456031</v>
      </c>
      <c r="CO34" s="3">
        <v>0.62501241980858468</v>
      </c>
      <c r="CP34" s="3">
        <v>0.5904258525744368</v>
      </c>
      <c r="CQ34" s="3">
        <v>0.5580811716836882</v>
      </c>
      <c r="CR34" s="3">
        <v>0.52776286694956209</v>
      </c>
      <c r="CS34" s="3">
        <v>0.49928752508935359</v>
      </c>
      <c r="CT34" s="3">
        <v>0.47249785543399042</v>
      </c>
      <c r="CU34" s="3">
        <v>0.44725791796257514</v>
      </c>
      <c r="CV34" s="3">
        <v>0.4234493033134456</v>
      </c>
      <c r="CW34" s="3">
        <v>0.40096806747026226</v>
      </c>
      <c r="CX34" s="3">
        <v>0.37972226564322287</v>
      </c>
    </row>
    <row r="35" spans="1:102" x14ac:dyDescent="0.4">
      <c r="A35" s="19"/>
      <c r="B35" s="16">
        <v>9</v>
      </c>
      <c r="C35" s="17">
        <f t="shared" si="2"/>
        <v>-6.2383246250395077</v>
      </c>
      <c r="D35" s="3">
        <v>5.9053618480842758</v>
      </c>
      <c r="E35" s="3">
        <v>5.9053618481125092</v>
      </c>
      <c r="F35" s="3">
        <v>5.9053618481675665</v>
      </c>
      <c r="G35" s="3">
        <v>5.9053618482748309</v>
      </c>
      <c r="H35" s="3">
        <v>5.9053618484836816</v>
      </c>
      <c r="I35" s="3">
        <v>5.9053618488898962</v>
      </c>
      <c r="J35" s="3">
        <v>5.9053618496793856</v>
      </c>
      <c r="K35" s="3">
        <v>5.9053618512125112</v>
      </c>
      <c r="L35" s="3">
        <v>5.9053618541870794</v>
      </c>
      <c r="M35" s="3">
        <v>5.9053618599528548</v>
      </c>
      <c r="N35" s="3">
        <v>5.9053618711177158</v>
      </c>
      <c r="O35" s="3">
        <v>5.9053618927140592</v>
      </c>
      <c r="P35" s="3">
        <v>5.9053619344400223</v>
      </c>
      <c r="Q35" s="3">
        <v>5.9053620149589516</v>
      </c>
      <c r="R35" s="3">
        <v>5.9053621701313954</v>
      </c>
      <c r="S35" s="3">
        <v>5.9053624687477235</v>
      </c>
      <c r="T35" s="3">
        <v>5.9053630425296717</v>
      </c>
      <c r="U35" s="3">
        <v>5.9053641432107113</v>
      </c>
      <c r="V35" s="3">
        <v>5.9053662508592781</v>
      </c>
      <c r="W35" s="3">
        <v>5.9053702788774132</v>
      </c>
      <c r="X35" s="3">
        <v>5.9053779607758283</v>
      </c>
      <c r="Y35" s="3">
        <v>5.9053925774821305</v>
      </c>
      <c r="Z35" s="3">
        <v>5.9054203200491502</v>
      </c>
      <c r="AA35" s="3">
        <v>5.9054728328407258</v>
      </c>
      <c r="AB35" s="3">
        <v>5.9055719398367259</v>
      </c>
      <c r="AC35" s="3">
        <v>5.9057583891982892</v>
      </c>
      <c r="AD35" s="3">
        <v>5.9061079593923793</v>
      </c>
      <c r="AE35" s="3">
        <v>5.9067609955817968</v>
      </c>
      <c r="AF35" s="3">
        <v>5.9079763753915984</v>
      </c>
      <c r="AG35" s="3">
        <v>5.9102298895830341</v>
      </c>
      <c r="AH35" s="3">
        <v>5.9143937031914877</v>
      </c>
      <c r="AI35" s="3">
        <v>5.922065619050743</v>
      </c>
      <c r="AJ35" s="3">
        <v>5.9361821503107155</v>
      </c>
      <c r="AK35" s="3">
        <v>5.9621943850673293</v>
      </c>
      <c r="AL35" s="3">
        <v>6.0104478593247723</v>
      </c>
      <c r="AM35" s="3">
        <v>6.1014626443524218</v>
      </c>
      <c r="AN35" s="3">
        <v>6.2795930811179277</v>
      </c>
      <c r="AO35" s="3">
        <v>6.6594575115475747</v>
      </c>
      <c r="AP35" s="3">
        <v>7.6746699061233379</v>
      </c>
      <c r="AQ35" s="3">
        <v>10.418889102595589</v>
      </c>
      <c r="AR35" s="3">
        <v>10.678103623306727</v>
      </c>
      <c r="AS35" s="3">
        <v>10.89803261661509</v>
      </c>
      <c r="AT35" s="3">
        <v>11.076426925460574</v>
      </c>
      <c r="AU35" s="3">
        <v>11.214895431913705</v>
      </c>
      <c r="AV35" s="3">
        <v>11.317728088095638</v>
      </c>
      <c r="AW35" s="3">
        <v>11.390546867536958</v>
      </c>
      <c r="AX35" s="3">
        <v>11.43918504373983</v>
      </c>
      <c r="AY35" s="3">
        <v>11.46896227727737</v>
      </c>
      <c r="AZ35" s="3">
        <v>11.484336657314351</v>
      </c>
      <c r="BA35" s="3">
        <v>11.488827425585963</v>
      </c>
      <c r="BB35" s="3">
        <v>11.485092523535638</v>
      </c>
      <c r="BC35" s="3">
        <v>11.475072416788043</v>
      </c>
      <c r="BD35" s="3">
        <v>11.460145773890364</v>
      </c>
      <c r="BE35" s="3">
        <v>11.441269736932384</v>
      </c>
      <c r="BF35" s="3">
        <v>11.41909483323721</v>
      </c>
      <c r="BG35" s="3">
        <v>11.394053856663124</v>
      </c>
      <c r="BH35" s="3">
        <v>11.366428110096628</v>
      </c>
      <c r="BI35" s="3">
        <v>11.336395568281997</v>
      </c>
      <c r="BJ35" s="3">
        <v>11.30406531098652</v>
      </c>
      <c r="BK35" s="3">
        <v>11.269501850455228</v>
      </c>
      <c r="BL35" s="3">
        <v>10.805889064573034</v>
      </c>
      <c r="BM35" s="3">
        <v>10.150115548722857</v>
      </c>
      <c r="BN35" s="3">
        <v>9.354689317362002</v>
      </c>
      <c r="BO35" s="3">
        <v>8.4696797673271629</v>
      </c>
      <c r="BP35" s="3">
        <v>7.5397242575719039</v>
      </c>
      <c r="BQ35" s="3">
        <v>6.6184731340453737</v>
      </c>
      <c r="BR35" s="3">
        <v>5.7668013896990455</v>
      </c>
      <c r="BS35" s="3">
        <v>5.0326327683310126</v>
      </c>
      <c r="BT35" s="3">
        <v>4.4350864180336576</v>
      </c>
      <c r="BU35" s="3">
        <v>3.9666853226536887</v>
      </c>
      <c r="BV35" s="3">
        <v>3.6058575361281129</v>
      </c>
      <c r="BW35" s="3">
        <v>3.3281315013847399</v>
      </c>
      <c r="BX35" s="3">
        <v>3.1120019748389978</v>
      </c>
      <c r="BY35" s="3">
        <v>2.9406764782760444</v>
      </c>
      <c r="BZ35" s="3">
        <v>2.8018097584755908</v>
      </c>
      <c r="CA35" s="3">
        <v>2.6865941042257191</v>
      </c>
      <c r="CB35" s="3">
        <v>2.5888241363708926</v>
      </c>
      <c r="CC35" s="3">
        <v>2.5041367377234267</v>
      </c>
      <c r="CD35" s="3">
        <v>2.4294498300023544</v>
      </c>
      <c r="CE35" s="3">
        <v>2.3625664465128815</v>
      </c>
      <c r="CF35" s="3">
        <v>2.3019014398526525</v>
      </c>
      <c r="CG35" s="3">
        <v>2.2462945456984538</v>
      </c>
      <c r="CH35" s="3">
        <v>2.1948827510849811</v>
      </c>
      <c r="CI35" s="3">
        <v>2.1470129408660741</v>
      </c>
      <c r="CJ35" s="3">
        <v>2.1021818099595762</v>
      </c>
      <c r="CK35" s="3">
        <v>2.0599942549726293</v>
      </c>
      <c r="CL35" s="3">
        <v>2.0201343386211015</v>
      </c>
      <c r="CM35" s="3">
        <v>1.9823448549586395</v>
      </c>
      <c r="CN35" s="3">
        <v>1.9464128160250935</v>
      </c>
      <c r="CO35" s="3">
        <v>1.9121590438460383</v>
      </c>
      <c r="CP35" s="3">
        <v>1.8794306298020471</v>
      </c>
      <c r="CQ35" s="3">
        <v>1.8480954121355764</v>
      </c>
      <c r="CR35" s="3">
        <v>1.8180378851622367</v>
      </c>
      <c r="CS35" s="3">
        <v>1.7891561324470402</v>
      </c>
      <c r="CT35" s="3">
        <v>1.7613594984605094</v>
      </c>
      <c r="CU35" s="3">
        <v>1.7345667974045127</v>
      </c>
      <c r="CV35" s="3">
        <v>1.7087049162322905</v>
      </c>
      <c r="CW35" s="3">
        <v>1.683707709581576</v>
      </c>
      <c r="CX35" s="3">
        <v>1.6595151129192018</v>
      </c>
    </row>
  </sheetData>
  <mergeCells count="3">
    <mergeCell ref="A2:A11"/>
    <mergeCell ref="A14:A23"/>
    <mergeCell ref="A26:A3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5"/>
  <sheetViews>
    <sheetView zoomScale="85" zoomScaleNormal="85" workbookViewId="0">
      <selection activeCell="B1" sqref="B1"/>
    </sheetView>
  </sheetViews>
  <sheetFormatPr defaultRowHeight="13.9" x14ac:dyDescent="0.4"/>
  <cols>
    <col min="1" max="1" width="9.06640625" style="11"/>
    <col min="2" max="2" width="9.06640625" style="2"/>
    <col min="3" max="3" width="11.06640625" style="4" customWidth="1"/>
    <col min="4" max="34" width="9.86328125" style="3" bestFit="1" customWidth="1"/>
    <col min="35" max="102" width="9.265625" style="3" bestFit="1" customWidth="1"/>
    <col min="103" max="103" width="9.06640625" style="3"/>
  </cols>
  <sheetData>
    <row r="1" spans="1:103" s="10" customFormat="1" x14ac:dyDescent="0.4">
      <c r="A1" s="9"/>
      <c r="B1" s="5" t="s">
        <v>105</v>
      </c>
      <c r="C1" s="6" t="s">
        <v>106</v>
      </c>
      <c r="D1" s="10" t="s">
        <v>0</v>
      </c>
      <c r="E1" s="10" t="s">
        <v>1</v>
      </c>
      <c r="F1" s="10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63</v>
      </c>
      <c r="BP1" s="10" t="s">
        <v>64</v>
      </c>
      <c r="BQ1" s="10" t="s">
        <v>65</v>
      </c>
      <c r="BR1" s="10" t="s">
        <v>66</v>
      </c>
      <c r="BS1" s="10" t="s">
        <v>67</v>
      </c>
      <c r="BT1" s="10" t="s">
        <v>68</v>
      </c>
      <c r="BU1" s="10" t="s">
        <v>69</v>
      </c>
      <c r="BV1" s="10" t="s">
        <v>70</v>
      </c>
      <c r="BW1" s="10" t="s">
        <v>71</v>
      </c>
      <c r="BX1" s="10" t="s">
        <v>72</v>
      </c>
      <c r="BY1" s="10" t="s">
        <v>73</v>
      </c>
      <c r="BZ1" s="10" t="s">
        <v>74</v>
      </c>
      <c r="CA1" s="10" t="s">
        <v>75</v>
      </c>
      <c r="CB1" s="10" t="s">
        <v>76</v>
      </c>
      <c r="CC1" s="10" t="s">
        <v>77</v>
      </c>
      <c r="CD1" s="10" t="s">
        <v>78</v>
      </c>
      <c r="CE1" s="10" t="s">
        <v>79</v>
      </c>
      <c r="CF1" s="10" t="s">
        <v>80</v>
      </c>
      <c r="CG1" s="10" t="s">
        <v>81</v>
      </c>
      <c r="CH1" s="10" t="s">
        <v>82</v>
      </c>
      <c r="CI1" s="10" t="s">
        <v>83</v>
      </c>
      <c r="CJ1" s="10" t="s">
        <v>84</v>
      </c>
      <c r="CK1" s="10" t="s">
        <v>85</v>
      </c>
      <c r="CL1" s="10" t="s">
        <v>86</v>
      </c>
      <c r="CM1" s="10" t="s">
        <v>87</v>
      </c>
      <c r="CN1" s="10" t="s">
        <v>88</v>
      </c>
      <c r="CO1" s="10" t="s">
        <v>89</v>
      </c>
      <c r="CP1" s="10" t="s">
        <v>90</v>
      </c>
      <c r="CQ1" s="10" t="s">
        <v>91</v>
      </c>
      <c r="CR1" s="10" t="s">
        <v>92</v>
      </c>
      <c r="CS1" s="10" t="s">
        <v>93</v>
      </c>
      <c r="CT1" s="10" t="s">
        <v>94</v>
      </c>
      <c r="CU1" s="10" t="s">
        <v>95</v>
      </c>
      <c r="CV1" s="10" t="s">
        <v>96</v>
      </c>
      <c r="CW1" s="10" t="s">
        <v>97</v>
      </c>
      <c r="CX1" s="10" t="s">
        <v>98</v>
      </c>
    </row>
    <row r="2" spans="1:103" x14ac:dyDescent="0.4">
      <c r="A2" s="18" t="s">
        <v>99</v>
      </c>
      <c r="B2" s="16">
        <v>0</v>
      </c>
      <c r="C2" s="17">
        <f>LN(1/(2^B2))</f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</row>
    <row r="3" spans="1:103" x14ac:dyDescent="0.4">
      <c r="A3" s="18"/>
      <c r="B3" s="16">
        <v>1</v>
      </c>
      <c r="C3" s="17">
        <f>LN(1/(2^B3))</f>
        <v>-0.69314718055994529</v>
      </c>
      <c r="D3" s="3">
        <v>2.0999991451301971</v>
      </c>
      <c r="E3" s="3">
        <v>2.0986866456644933</v>
      </c>
      <c r="F3" s="3">
        <v>2.0973068385338838</v>
      </c>
      <c r="G3" s="3">
        <v>2.0958544099753538</v>
      </c>
      <c r="H3" s="3">
        <v>2.0943234717650236</v>
      </c>
      <c r="I3" s="3">
        <v>2.0927074814319249</v>
      </c>
      <c r="J3" s="3">
        <v>2.0909991487941384</v>
      </c>
      <c r="K3" s="3">
        <v>2.08919032600132</v>
      </c>
      <c r="L3" s="3">
        <v>2.0872718775849841</v>
      </c>
      <c r="M3" s="3">
        <v>2.0852335261432606</v>
      </c>
      <c r="N3" s="3">
        <v>2.0830636681582995</v>
      </c>
      <c r="O3" s="3">
        <v>2.0807491529773929</v>
      </c>
      <c r="P3" s="3">
        <v>2.0782750160665824</v>
      </c>
      <c r="Q3" s="3">
        <v>2.0756241551054866</v>
      </c>
      <c r="R3" s="3">
        <v>2.072776934105772</v>
      </c>
      <c r="S3" s="3">
        <v>2.0697106961780198</v>
      </c>
      <c r="T3" s="3">
        <v>2.0663991593752264</v>
      </c>
      <c r="U3" s="3">
        <v>2.0628116615251328</v>
      </c>
      <c r="V3" s="3">
        <v>2.0589122081245828</v>
      </c>
      <c r="W3" s="3">
        <v>2.0546582607079782</v>
      </c>
      <c r="X3" s="3">
        <v>2.0499991793478451</v>
      </c>
      <c r="Y3" s="3">
        <v>2.0448741986102386</v>
      </c>
      <c r="Z3" s="3">
        <v>2.0392097659352793</v>
      </c>
      <c r="AA3" s="3">
        <v>2.0329159964538195</v>
      </c>
      <c r="AB3" s="3">
        <v>2.0258818849325784</v>
      </c>
      <c r="AC3" s="3">
        <v>2.0179687415990024</v>
      </c>
      <c r="AD3" s="3">
        <v>2.0090010477321005</v>
      </c>
      <c r="AE3" s="3">
        <v>1.9987534999339178</v>
      </c>
      <c r="AF3" s="3">
        <v>1.9869323338258842</v>
      </c>
      <c r="AG3" s="3">
        <v>1.9731479425659151</v>
      </c>
      <c r="AH3" s="3">
        <v>1.9568741357739476</v>
      </c>
      <c r="AI3" s="3">
        <v>1.9373869568711961</v>
      </c>
      <c r="AJ3" s="3">
        <v>1.9136730982913011</v>
      </c>
      <c r="AK3" s="3">
        <v>1.8842971096910961</v>
      </c>
      <c r="AL3" s="3">
        <v>1.8472284011502309</v>
      </c>
      <c r="AM3" s="3">
        <v>1.7996905932686831</v>
      </c>
      <c r="AN3" s="3">
        <v>1.7383125984942609</v>
      </c>
      <c r="AO3" s="3">
        <v>1.6604048810976497</v>
      </c>
      <c r="AP3" s="3">
        <v>1.5676538032465774</v>
      </c>
      <c r="AQ3" s="3">
        <v>1.4707731524601368</v>
      </c>
      <c r="AR3" s="3">
        <v>1.461512466867072</v>
      </c>
      <c r="AS3" s="3">
        <v>1.4523989037853979</v>
      </c>
      <c r="AT3" s="3">
        <v>1.4434473376447887</v>
      </c>
      <c r="AU3" s="3">
        <v>1.4346714284912003</v>
      </c>
      <c r="AV3" s="3">
        <v>1.4260835108861867</v>
      </c>
      <c r="AW3" s="3">
        <v>1.4176945093476634</v>
      </c>
      <c r="AX3" s="3">
        <v>1.4095138812308081</v>
      </c>
      <c r="AY3" s="3">
        <v>1.4015495869623134</v>
      </c>
      <c r="AZ3" s="3">
        <v>1.3938080866281972</v>
      </c>
      <c r="BA3" s="3">
        <v>1.3862943611198906</v>
      </c>
      <c r="BB3" s="3">
        <v>1.3790119553979554</v>
      </c>
      <c r="BC3" s="3">
        <v>1.3719630409563883</v>
      </c>
      <c r="BD3" s="3">
        <v>1.3651484942683527</v>
      </c>
      <c r="BE3" s="3">
        <v>1.3585679878596701</v>
      </c>
      <c r="BF3" s="3">
        <v>1.352220090673133</v>
      </c>
      <c r="BG3" s="3">
        <v>1.346102374531442</v>
      </c>
      <c r="BH3" s="3">
        <v>1.3402115237522985</v>
      </c>
      <c r="BI3" s="3">
        <v>1.3345434452874341</v>
      </c>
      <c r="BJ3" s="3">
        <v>1.3290933771209843</v>
      </c>
      <c r="BK3" s="3">
        <v>1.3238559930468092</v>
      </c>
      <c r="BL3" s="3">
        <v>1.2817834863297286</v>
      </c>
      <c r="BM3" s="3">
        <v>1.2538645222606943</v>
      </c>
      <c r="BN3" s="3">
        <v>1.2347158906164621</v>
      </c>
      <c r="BO3" s="3">
        <v>1.2208844475573237</v>
      </c>
      <c r="BP3" s="3">
        <v>1.2103624062944796</v>
      </c>
      <c r="BQ3" s="3">
        <v>1.2020023572106691</v>
      </c>
      <c r="BR3" s="3">
        <v>1.1951341590855975</v>
      </c>
      <c r="BS3" s="3">
        <v>1.1893496026811319</v>
      </c>
      <c r="BT3" s="3">
        <v>1.184386911682124</v>
      </c>
      <c r="BU3" s="3">
        <v>1.1800691116834892</v>
      </c>
      <c r="BV3" s="3">
        <v>1.1762706096010163</v>
      </c>
      <c r="BW3" s="3">
        <v>1.1728985316834468</v>
      </c>
      <c r="BX3" s="3">
        <v>1.1698818955414647</v>
      </c>
      <c r="BY3" s="3">
        <v>1.1671650444947324</v>
      </c>
      <c r="BZ3" s="3">
        <v>1.1647034768311433</v>
      </c>
      <c r="CA3" s="3">
        <v>1.1624610725483167</v>
      </c>
      <c r="CB3" s="3">
        <v>1.160408170054928</v>
      </c>
      <c r="CC3" s="3">
        <v>1.158520182461962</v>
      </c>
      <c r="CD3" s="3">
        <v>1.1567765711053843</v>
      </c>
      <c r="CE3" s="3">
        <v>1.155160064973721</v>
      </c>
      <c r="CF3" s="3">
        <v>1.1536560553617985</v>
      </c>
      <c r="CG3" s="3">
        <v>1.1522521191212531</v>
      </c>
      <c r="CH3" s="3">
        <v>1.1509376386149353</v>
      </c>
      <c r="CI3" s="3">
        <v>1.1497034958405536</v>
      </c>
      <c r="CJ3" s="3">
        <v>1.1485418243441976</v>
      </c>
      <c r="CK3" s="3">
        <v>1.147445806730252</v>
      </c>
      <c r="CL3" s="3">
        <v>1.1464095085091555</v>
      </c>
      <c r="CM3" s="3">
        <v>1.1454277411388059</v>
      </c>
      <c r="CN3" s="3">
        <v>1.1444959486746999</v>
      </c>
      <c r="CO3" s="3">
        <v>1.1436101136166981</v>
      </c>
      <c r="CP3" s="3">
        <v>1.1427666784370369</v>
      </c>
      <c r="CQ3" s="3">
        <v>1.1419624799691186</v>
      </c>
      <c r="CR3" s="3">
        <v>1.1411946943810973</v>
      </c>
      <c r="CS3" s="3">
        <v>1.1404607908887767</v>
      </c>
      <c r="CT3" s="3">
        <v>1.1397584927052051</v>
      </c>
      <c r="CU3" s="3">
        <v>1.1390857439991575</v>
      </c>
      <c r="CV3" s="3">
        <v>1.1384406818560364</v>
      </c>
      <c r="CW3" s="3">
        <v>1.1378216124138145</v>
      </c>
      <c r="CX3" s="3">
        <v>1.1372269904920627</v>
      </c>
    </row>
    <row r="4" spans="1:103" x14ac:dyDescent="0.4">
      <c r="A4" s="18"/>
      <c r="B4" s="16">
        <v>2</v>
      </c>
      <c r="C4" s="17">
        <f t="shared" ref="C4:C11" si="0">LN(1/(2^B4))</f>
        <v>-1.3862943611198906</v>
      </c>
      <c r="D4" s="3">
        <v>7.3212195628351164</v>
      </c>
      <c r="E4" s="3">
        <v>7.316643800608345</v>
      </c>
      <c r="F4" s="3">
        <v>7.3118333839084055</v>
      </c>
      <c r="G4" s="3">
        <v>7.3067697873821524</v>
      </c>
      <c r="H4" s="3">
        <v>7.3014324829355628</v>
      </c>
      <c r="I4" s="3">
        <v>7.2957986615752723</v>
      </c>
      <c r="J4" s="3">
        <v>7.2898429075658235</v>
      </c>
      <c r="K4" s="3">
        <v>7.2835368150852302</v>
      </c>
      <c r="L4" s="3">
        <v>7.2768485351815713</v>
      </c>
      <c r="M4" s="3">
        <v>7.269742237783932</v>
      </c>
      <c r="N4" s="3">
        <v>7.2621774695864465</v>
      </c>
      <c r="O4" s="3">
        <v>7.2541083835091289</v>
      </c>
      <c r="P4" s="3">
        <v>7.2454828087368224</v>
      </c>
      <c r="Q4" s="3">
        <v>7.2362411214807807</v>
      </c>
      <c r="R4" s="3">
        <v>7.2263148647983657</v>
      </c>
      <c r="S4" s="3">
        <v>7.21562504990961</v>
      </c>
      <c r="T4" s="3">
        <v>7.2040800498297548</v>
      </c>
      <c r="U4" s="3">
        <v>7.1915729664099111</v>
      </c>
      <c r="V4" s="3">
        <v>7.1779783105187773</v>
      </c>
      <c r="W4" s="3">
        <v>7.1631477768193585</v>
      </c>
      <c r="X4" s="3">
        <v>7.1469048113390423</v>
      </c>
      <c r="Y4" s="3">
        <v>7.129037549310695</v>
      </c>
      <c r="Z4" s="3">
        <v>7.1092895228583117</v>
      </c>
      <c r="AA4" s="3">
        <v>7.0873472712445507</v>
      </c>
      <c r="AB4" s="3">
        <v>7.0628235782644655</v>
      </c>
      <c r="AC4" s="3">
        <v>7.03523442366187</v>
      </c>
      <c r="AD4" s="3">
        <v>7.0039667151122611</v>
      </c>
      <c r="AE4" s="3">
        <v>6.9682321910555673</v>
      </c>
      <c r="AF4" s="3">
        <v>6.9270000479132259</v>
      </c>
      <c r="AG4" s="3">
        <v>6.8788958809138281</v>
      </c>
      <c r="AH4" s="3">
        <v>6.8220455017327248</v>
      </c>
      <c r="AI4" s="3">
        <v>6.7538250467154484</v>
      </c>
      <c r="AJ4" s="3">
        <v>6.6704444905844973</v>
      </c>
      <c r="AK4" s="3">
        <v>6.5662187954545095</v>
      </c>
      <c r="AL4" s="3">
        <v>6.4322143312042517</v>
      </c>
      <c r="AM4" s="3">
        <v>6.2535417382622676</v>
      </c>
      <c r="AN4" s="3">
        <v>6.0034009025694415</v>
      </c>
      <c r="AO4" s="3">
        <v>5.6282169765402115</v>
      </c>
      <c r="AP4" s="3">
        <v>5.004093750189095</v>
      </c>
      <c r="AQ4" s="3">
        <v>3.8321487401737602</v>
      </c>
      <c r="AR4" s="3">
        <v>3.6771317030495134</v>
      </c>
      <c r="AS4" s="3">
        <v>3.5213667703921621</v>
      </c>
      <c r="AT4" s="3">
        <v>3.369515078852483</v>
      </c>
      <c r="AU4" s="3">
        <v>3.2268353660721569</v>
      </c>
      <c r="AV4" s="3">
        <v>3.0981493674388396</v>
      </c>
      <c r="AW4" s="3">
        <v>2.9867122621115314</v>
      </c>
      <c r="AX4" s="3">
        <v>2.8935706794570755</v>
      </c>
      <c r="AY4" s="3">
        <v>2.817715924164141</v>
      </c>
      <c r="AZ4" s="3">
        <v>2.7568156679067424</v>
      </c>
      <c r="BA4" s="3">
        <v>2.7080502011022101</v>
      </c>
      <c r="BB4" s="3">
        <v>2.6687182353198855</v>
      </c>
      <c r="BC4" s="3">
        <v>2.6365378634430714</v>
      </c>
      <c r="BD4" s="3">
        <v>2.6097218329435607</v>
      </c>
      <c r="BE4" s="3">
        <v>2.5869335442365959</v>
      </c>
      <c r="BF4" s="3">
        <v>2.5672001287564084</v>
      </c>
      <c r="BG4" s="3">
        <v>2.5498230790283691</v>
      </c>
      <c r="BH4" s="3">
        <v>2.5343026531148585</v>
      </c>
      <c r="BI4" s="3">
        <v>2.5202796541016355</v>
      </c>
      <c r="BJ4" s="3">
        <v>2.5074928994404684</v>
      </c>
      <c r="BK4" s="3">
        <v>2.495749134295643</v>
      </c>
      <c r="BL4" s="3">
        <v>2.414294972212184</v>
      </c>
      <c r="BM4" s="3">
        <v>2.3677162135162333</v>
      </c>
      <c r="BN4" s="3">
        <v>2.336667035865212</v>
      </c>
      <c r="BO4" s="3">
        <v>2.313484791240723</v>
      </c>
      <c r="BP4" s="3">
        <v>2.2948388881335351</v>
      </c>
      <c r="BQ4" s="3">
        <v>2.2791561297647891</v>
      </c>
      <c r="BR4" s="3">
        <v>2.2656202246382651</v>
      </c>
      <c r="BS4" s="3">
        <v>2.2537615060003882</v>
      </c>
      <c r="BT4" s="3">
        <v>2.2432790493195505</v>
      </c>
      <c r="BU4" s="3">
        <v>2.2339598886991174</v>
      </c>
      <c r="BV4" s="3">
        <v>2.2256409136050745</v>
      </c>
      <c r="BW4" s="3">
        <v>2.2181902116011534</v>
      </c>
      <c r="BX4" s="3">
        <v>2.2114974789048611</v>
      </c>
      <c r="BY4" s="3">
        <v>2.2054687297925817</v>
      </c>
      <c r="BZ4" s="3">
        <v>2.2000230820483386</v>
      </c>
      <c r="CA4" s="3">
        <v>2.1950905778567114</v>
      </c>
      <c r="CB4" s="3">
        <v>2.1906105532305524</v>
      </c>
      <c r="CC4" s="3">
        <v>2.1865303278603485</v>
      </c>
      <c r="CD4" s="3">
        <v>2.1828041069935953</v>
      </c>
      <c r="CE4" s="3">
        <v>2.1793920414220707</v>
      </c>
      <c r="CF4" s="3">
        <v>2.1762594159454198</v>
      </c>
      <c r="CG4" s="3">
        <v>2.17337594734696</v>
      </c>
      <c r="CH4" s="3">
        <v>2.1707151776584377</v>
      </c>
      <c r="CI4" s="3">
        <v>2.1682539507909588</v>
      </c>
      <c r="CJ4" s="3">
        <v>2.1659719619844053</v>
      </c>
      <c r="CK4" s="3">
        <v>2.1638513705917224</v>
      </c>
      <c r="CL4" s="3">
        <v>2.1618764676864068</v>
      </c>
      <c r="CM4" s="3">
        <v>2.1600333909182283</v>
      </c>
      <c r="CN4" s="3">
        <v>2.1583098799420375</v>
      </c>
      <c r="CO4" s="3">
        <v>2.1566950665912175</v>
      </c>
      <c r="CP4" s="3">
        <v>2.1551792947460147</v>
      </c>
      <c r="CQ4" s="3">
        <v>2.1537539655489089</v>
      </c>
      <c r="CR4" s="3">
        <v>2.1524114042416449</v>
      </c>
      <c r="CS4" s="3">
        <v>2.1511447454434371</v>
      </c>
      <c r="CT4" s="3">
        <v>2.1499478341621185</v>
      </c>
      <c r="CU4" s="3">
        <v>2.1488151402361706</v>
      </c>
      <c r="CV4" s="3">
        <v>2.1477416842528698</v>
      </c>
      <c r="CW4" s="3">
        <v>2.1467229732835023</v>
      </c>
      <c r="CX4" s="3">
        <v>2.1457549450275986</v>
      </c>
    </row>
    <row r="5" spans="1:103" x14ac:dyDescent="0.4">
      <c r="A5" s="18"/>
      <c r="B5" s="16">
        <v>3</v>
      </c>
      <c r="C5" s="17">
        <f t="shared" si="0"/>
        <v>-2.0794415416798357</v>
      </c>
      <c r="D5" s="3">
        <v>9.4446243400488008</v>
      </c>
      <c r="E5" s="3">
        <v>9.4387214498362706</v>
      </c>
      <c r="F5" s="3">
        <v>9.4325158473051491</v>
      </c>
      <c r="G5" s="3">
        <v>9.4259836341144947</v>
      </c>
      <c r="H5" s="3">
        <v>9.41909832831894</v>
      </c>
      <c r="I5" s="3">
        <v>9.4118305055347449</v>
      </c>
      <c r="J5" s="3">
        <v>9.4041473785914498</v>
      </c>
      <c r="K5" s="3">
        <v>9.3960123030044329</v>
      </c>
      <c r="L5" s="3">
        <v>9.3873841925333537</v>
      </c>
      <c r="M5" s="3">
        <v>9.3782168251578337</v>
      </c>
      <c r="N5" s="3">
        <v>9.3684580147258281</v>
      </c>
      <c r="O5" s="3">
        <v>9.3580486169316881</v>
      </c>
      <c r="P5" s="3">
        <v>9.3469213296345064</v>
      </c>
      <c r="Q5" s="3">
        <v>9.3349992361018188</v>
      </c>
      <c r="R5" s="3">
        <v>9.3221940245296828</v>
      </c>
      <c r="S5" s="3">
        <v>9.3084037966828124</v>
      </c>
      <c r="T5" s="3">
        <v>9.2935103506083223</v>
      </c>
      <c r="U5" s="3">
        <v>9.2773757840280258</v>
      </c>
      <c r="V5" s="3">
        <v>9.2598382116593694</v>
      </c>
      <c r="W5" s="3">
        <v>9.24070631453373</v>
      </c>
      <c r="X5" s="3">
        <v>9.2197523319793078</v>
      </c>
      <c r="Y5" s="3">
        <v>9.1967029512059266</v>
      </c>
      <c r="Z5" s="3">
        <v>9.1712273199384597</v>
      </c>
      <c r="AA5" s="3">
        <v>9.1429210633300571</v>
      </c>
      <c r="AB5" s="3">
        <v>9.1112846600022177</v>
      </c>
      <c r="AC5" s="3">
        <v>9.0756937097853285</v>
      </c>
      <c r="AD5" s="3">
        <v>9.0353573107397569</v>
      </c>
      <c r="AE5" s="3">
        <v>8.9892586047641689</v>
      </c>
      <c r="AF5" s="3">
        <v>8.9360679053556282</v>
      </c>
      <c r="AG5" s="3">
        <v>8.874012463016669</v>
      </c>
      <c r="AH5" s="3">
        <v>8.800675436292682</v>
      </c>
      <c r="AI5" s="3">
        <v>8.7126750530258725</v>
      </c>
      <c r="AJ5" s="3">
        <v>8.6051326047428383</v>
      </c>
      <c r="AK5" s="3">
        <v>8.4707508028611453</v>
      </c>
      <c r="AL5" s="3">
        <v>8.298135119107501</v>
      </c>
      <c r="AM5" s="3">
        <v>8.0685563421344462</v>
      </c>
      <c r="AN5" s="3">
        <v>7.7492832676664332</v>
      </c>
      <c r="AO5" s="3">
        <v>7.2787221498966046</v>
      </c>
      <c r="AP5" s="3">
        <v>6.5293063795775295</v>
      </c>
      <c r="AQ5" s="3">
        <v>5.2279048595586648</v>
      </c>
      <c r="AR5" s="3">
        <v>5.0602415134290304</v>
      </c>
      <c r="AS5" s="3">
        <v>4.8910225215971037</v>
      </c>
      <c r="AT5" s="3">
        <v>4.7245277187419603</v>
      </c>
      <c r="AU5" s="3">
        <v>4.565856731992719</v>
      </c>
      <c r="AV5" s="3">
        <v>4.4200650782561022</v>
      </c>
      <c r="AW5" s="3">
        <v>4.2910423355610634</v>
      </c>
      <c r="AX5" s="3">
        <v>4.1806614187750251</v>
      </c>
      <c r="AY5" s="3">
        <v>4.0886367537882675</v>
      </c>
      <c r="AZ5" s="3">
        <v>4.0130650429892913</v>
      </c>
      <c r="BA5" s="3">
        <v>3.9512437185814275</v>
      </c>
      <c r="BB5" s="3">
        <v>3.9003680740471798</v>
      </c>
      <c r="BC5" s="3">
        <v>3.8579425856207918</v>
      </c>
      <c r="BD5" s="3">
        <v>3.8219375317973148</v>
      </c>
      <c r="BE5" s="3">
        <v>3.790790030911166</v>
      </c>
      <c r="BF5" s="3">
        <v>3.7633357732326762</v>
      </c>
      <c r="BG5" s="3">
        <v>3.7387234235429232</v>
      </c>
      <c r="BH5" s="3">
        <v>3.7163359024908935</v>
      </c>
      <c r="BI5" s="3">
        <v>3.6957265943530038</v>
      </c>
      <c r="BJ5" s="3">
        <v>3.676570929944309</v>
      </c>
      <c r="BK5" s="3">
        <v>3.6586309779899935</v>
      </c>
      <c r="BL5" s="3">
        <v>3.5214875545654194</v>
      </c>
      <c r="BM5" s="3">
        <v>3.4300967009951258</v>
      </c>
      <c r="BN5" s="3">
        <v>3.3647717672402297</v>
      </c>
      <c r="BO5" s="3">
        <v>3.3155568384259926</v>
      </c>
      <c r="BP5" s="3">
        <v>3.2768374941638023</v>
      </c>
      <c r="BQ5" s="3">
        <v>3.2453632867379736</v>
      </c>
      <c r="BR5" s="3">
        <v>3.2191677659367777</v>
      </c>
      <c r="BS5" s="3">
        <v>3.1969917396325322</v>
      </c>
      <c r="BT5" s="3">
        <v>3.1779796971958945</v>
      </c>
      <c r="BU5" s="3">
        <v>3.1615183953923731</v>
      </c>
      <c r="BV5" s="3">
        <v>3.1471486957256345</v>
      </c>
      <c r="BW5" s="3">
        <v>3.1345154262457853</v>
      </c>
      <c r="BX5" s="3">
        <v>3.1233373531601467</v>
      </c>
      <c r="BY5" s="3">
        <v>3.1133881103477492</v>
      </c>
      <c r="BZ5" s="3">
        <v>3.1044833575495243</v>
      </c>
      <c r="CA5" s="3">
        <v>3.0964716733882383</v>
      </c>
      <c r="CB5" s="3">
        <v>3.0892278254752896</v>
      </c>
      <c r="CC5" s="3">
        <v>3.0826476444023485</v>
      </c>
      <c r="CD5" s="3">
        <v>3.0766440359796454</v>
      </c>
      <c r="CE5" s="3">
        <v>3.0711438337139865</v>
      </c>
      <c r="CF5" s="3">
        <v>3.0660852894312995</v>
      </c>
      <c r="CG5" s="3">
        <v>3.0614160581413072</v>
      </c>
      <c r="CH5" s="3">
        <v>3.0570915708010524</v>
      </c>
      <c r="CI5" s="3">
        <v>3.0530737142967062</v>
      </c>
      <c r="CJ5" s="3">
        <v>3.049329756333055</v>
      </c>
      <c r="CK5" s="3">
        <v>3.0458314665317374</v>
      </c>
      <c r="CL5" s="3">
        <v>3.0425543953690575</v>
      </c>
      <c r="CM5" s="3">
        <v>3.0394772805488257</v>
      </c>
      <c r="CN5" s="3">
        <v>3.0365815566110301</v>
      </c>
      <c r="CO5" s="3">
        <v>3.0338509484456151</v>
      </c>
      <c r="CP5" s="3">
        <v>3.0312711332191555</v>
      </c>
      <c r="CQ5" s="3">
        <v>3.0288294582601103</v>
      </c>
      <c r="CR5" s="3">
        <v>3.026514704860173</v>
      </c>
      <c r="CS5" s="3">
        <v>3.0243168898696884</v>
      </c>
      <c r="CT5" s="3">
        <v>3.0222270984984965</v>
      </c>
      <c r="CU5" s="3">
        <v>3.0202373429613623</v>
      </c>
      <c r="CV5" s="3">
        <v>3.0183404425930749</v>
      </c>
      <c r="CW5" s="3">
        <v>3.0165299218521908</v>
      </c>
      <c r="CX5" s="3">
        <v>3.0147999232736309</v>
      </c>
    </row>
    <row r="6" spans="1:103" x14ac:dyDescent="0.4">
      <c r="A6" s="18"/>
      <c r="B6" s="16">
        <v>4</v>
      </c>
      <c r="C6" s="17">
        <f t="shared" si="0"/>
        <v>-2.7725887222397811</v>
      </c>
      <c r="D6" s="3">
        <v>11.602629325682242</v>
      </c>
      <c r="E6" s="3">
        <v>11.59539671764659</v>
      </c>
      <c r="F6" s="3">
        <v>11.587795599006844</v>
      </c>
      <c r="G6" s="3">
        <v>11.579797227620597</v>
      </c>
      <c r="H6" s="3">
        <v>11.571369804855761</v>
      </c>
      <c r="I6" s="3">
        <v>11.562478058208342</v>
      </c>
      <c r="J6" s="3">
        <v>11.553082753300862</v>
      </c>
      <c r="K6" s="3">
        <v>11.543140120821551</v>
      </c>
      <c r="L6" s="3">
        <v>11.532601180467056</v>
      </c>
      <c r="M6" s="3">
        <v>11.521410939467463</v>
      </c>
      <c r="N6" s="3">
        <v>11.509507437482636</v>
      </c>
      <c r="O6" s="3">
        <v>11.496820602125895</v>
      </c>
      <c r="P6" s="3">
        <v>11.483270869492156</v>
      </c>
      <c r="Q6" s="3">
        <v>11.468767511001641</v>
      </c>
      <c r="R6" s="3">
        <v>11.453206590433693</v>
      </c>
      <c r="S6" s="3">
        <v>11.436468451532622</v>
      </c>
      <c r="T6" s="3">
        <v>11.418414604591417</v>
      </c>
      <c r="U6" s="3">
        <v>11.398883836419088</v>
      </c>
      <c r="V6" s="3">
        <v>11.377687306839389</v>
      </c>
      <c r="W6" s="3">
        <v>11.354602308501827</v>
      </c>
      <c r="X6" s="3">
        <v>11.329364243349136</v>
      </c>
      <c r="Y6" s="3">
        <v>11.301656190041674</v>
      </c>
      <c r="Z6" s="3">
        <v>11.2710951727262</v>
      </c>
      <c r="AA6" s="3">
        <v>11.237213845621428</v>
      </c>
      <c r="AB6" s="3">
        <v>11.199435702368822</v>
      </c>
      <c r="AC6" s="3">
        <v>11.157040973056624</v>
      </c>
      <c r="AD6" s="3">
        <v>11.109118858495963</v>
      </c>
      <c r="AE6" s="3">
        <v>11.054499266141855</v>
      </c>
      <c r="AF6" s="3">
        <v>10.991653009262713</v>
      </c>
      <c r="AG6" s="3">
        <v>10.918542084817867</v>
      </c>
      <c r="AH6" s="3">
        <v>10.832388316023547</v>
      </c>
      <c r="AI6" s="3">
        <v>10.729303406670017</v>
      </c>
      <c r="AJ6" s="3">
        <v>10.603673265675065</v>
      </c>
      <c r="AK6" s="3">
        <v>10.447083816274423</v>
      </c>
      <c r="AL6" s="3">
        <v>10.24633778889832</v>
      </c>
      <c r="AM6" s="3">
        <v>9.9795332376397035</v>
      </c>
      <c r="AN6" s="3">
        <v>9.607627630426915</v>
      </c>
      <c r="AO6" s="3">
        <v>9.0543026040948753</v>
      </c>
      <c r="AP6" s="3">
        <v>8.1519213665460111</v>
      </c>
      <c r="AQ6" s="3">
        <v>6.5392504766891415</v>
      </c>
      <c r="AR6" s="3">
        <v>6.3359503178425474</v>
      </c>
      <c r="AS6" s="3">
        <v>6.1356470693408216</v>
      </c>
      <c r="AT6" s="3">
        <v>5.9452783595837841</v>
      </c>
      <c r="AU6" s="3">
        <v>5.7717868568745034</v>
      </c>
      <c r="AV6" s="3">
        <v>5.6202932981140625</v>
      </c>
      <c r="AW6" s="3">
        <v>5.4927746550602476</v>
      </c>
      <c r="AX6" s="3">
        <v>5.3880596582416365</v>
      </c>
      <c r="AY6" s="3">
        <v>5.3029388408173697</v>
      </c>
      <c r="AZ6" s="3">
        <v>5.2335162656407874</v>
      </c>
      <c r="BA6" s="3">
        <v>5.1761497325738288</v>
      </c>
      <c r="BB6" s="3">
        <v>5.1278606331958434</v>
      </c>
      <c r="BC6" s="3">
        <v>5.0863872388050595</v>
      </c>
      <c r="BD6" s="3">
        <v>5.0500782499261732</v>
      </c>
      <c r="BE6" s="3">
        <v>5.0177481655424518</v>
      </c>
      <c r="BF6" s="3">
        <v>4.9885475342030681</v>
      </c>
      <c r="BG6" s="3">
        <v>4.9618628028608658</v>
      </c>
      <c r="BH6" s="3">
        <v>4.9372443714692391</v>
      </c>
      <c r="BI6" s="3">
        <v>4.9143567367238106</v>
      </c>
      <c r="BJ6" s="3">
        <v>4.8929444939484421</v>
      </c>
      <c r="BK6" s="3">
        <v>4.8728092391549023</v>
      </c>
      <c r="BL6" s="3">
        <v>4.7177212700836026</v>
      </c>
      <c r="BM6" s="3">
        <v>4.611377207273236</v>
      </c>
      <c r="BN6" s="3">
        <v>4.5317863452487961</v>
      </c>
      <c r="BO6" s="3">
        <v>4.469534816647343</v>
      </c>
      <c r="BP6" s="3">
        <v>4.4195706878319303</v>
      </c>
      <c r="BQ6" s="3">
        <v>4.3787633505533661</v>
      </c>
      <c r="BR6" s="3">
        <v>4.3449731251558417</v>
      </c>
      <c r="BS6" s="3">
        <v>4.3166527356165822</v>
      </c>
      <c r="BT6" s="3">
        <v>4.2926499838256555</v>
      </c>
      <c r="BU6" s="3">
        <v>4.2720929728286556</v>
      </c>
      <c r="BV6" s="3">
        <v>4.2543147476984222</v>
      </c>
      <c r="BW6" s="3">
        <v>4.2388004282791902</v>
      </c>
      <c r="BX6" s="3">
        <v>4.2251489924092915</v>
      </c>
      <c r="BY6" s="3">
        <v>4.213045285750403</v>
      </c>
      <c r="BZ6" s="3">
        <v>4.2022393791279216</v>
      </c>
      <c r="CA6" s="3">
        <v>4.1925312625427908</v>
      </c>
      <c r="CB6" s="3">
        <v>4.1837594336204686</v>
      </c>
      <c r="CC6" s="3">
        <v>4.1757923377601038</v>
      </c>
      <c r="CD6" s="3">
        <v>4.168521904433935</v>
      </c>
      <c r="CE6" s="3">
        <v>4.1618586314403911</v>
      </c>
      <c r="CF6" s="3">
        <v>4.1557278185174749</v>
      </c>
      <c r="CG6" s="3">
        <v>4.150066659562456</v>
      </c>
      <c r="CH6" s="3">
        <v>4.1448219804663333</v>
      </c>
      <c r="CI6" s="3">
        <v>4.1399484657471666</v>
      </c>
      <c r="CJ6" s="3">
        <v>4.1354072578719494</v>
      </c>
      <c r="CK6" s="3">
        <v>4.1311648427719332</v>
      </c>
      <c r="CL6" s="3">
        <v>4.1271921567057905</v>
      </c>
      <c r="CM6" s="3">
        <v>4.1234638655355544</v>
      </c>
      <c r="CN6" s="3">
        <v>4.1199577792399715</v>
      </c>
      <c r="CO6" s="3">
        <v>4.1166543732334535</v>
      </c>
      <c r="CP6" s="3">
        <v>4.1135363945999863</v>
      </c>
      <c r="CQ6" s="3">
        <v>4.1105885362754586</v>
      </c>
      <c r="CR6" s="3">
        <v>4.1077971659421868</v>
      </c>
      <c r="CS6" s="3">
        <v>4.1051500992432572</v>
      </c>
      <c r="CT6" s="3">
        <v>4.1026364091060286</v>
      </c>
      <c r="CU6" s="3">
        <v>4.1002462646483213</v>
      </c>
      <c r="CV6" s="3">
        <v>4.0979707944490533</v>
      </c>
      <c r="CW6" s="3">
        <v>4.0958019699872592</v>
      </c>
      <c r="CX6" s="3">
        <v>4.0937325058569716</v>
      </c>
    </row>
    <row r="7" spans="1:103" x14ac:dyDescent="0.4">
      <c r="A7" s="18"/>
      <c r="B7" s="16">
        <v>5</v>
      </c>
      <c r="C7" s="17">
        <f t="shared" si="0"/>
        <v>-3.4657359027997265</v>
      </c>
      <c r="D7" s="3">
        <v>14.165525480683661</v>
      </c>
      <c r="E7" s="3">
        <v>14.156672027258233</v>
      </c>
      <c r="F7" s="3">
        <v>14.147364550580219</v>
      </c>
      <c r="G7" s="3">
        <v>14.13756720670863</v>
      </c>
      <c r="H7" s="3">
        <v>14.127240276681816</v>
      </c>
      <c r="I7" s="3">
        <v>14.116339628320176</v>
      </c>
      <c r="J7" s="3">
        <v>14.104816085766446</v>
      </c>
      <c r="K7" s="3">
        <v>14.092614687768377</v>
      </c>
      <c r="L7" s="3">
        <v>14.07967381110376</v>
      </c>
      <c r="M7" s="3">
        <v>14.065924129647604</v>
      </c>
      <c r="N7" s="3">
        <v>14.051287371968472</v>
      </c>
      <c r="O7" s="3">
        <v>14.035674830444062</v>
      </c>
      <c r="P7" s="3">
        <v>14.018985561917969</v>
      </c>
      <c r="Q7" s="3">
        <v>14.001104202782869</v>
      </c>
      <c r="R7" s="3">
        <v>13.981898298526652</v>
      </c>
      <c r="S7" s="3">
        <v>13.961215017019954</v>
      </c>
      <c r="T7" s="3">
        <v>13.938877072992723</v>
      </c>
      <c r="U7" s="3">
        <v>13.914677633629887</v>
      </c>
      <c r="V7" s="3">
        <v>13.888373895192023</v>
      </c>
      <c r="W7" s="3">
        <v>13.859678907805266</v>
      </c>
      <c r="X7" s="3">
        <v>13.828251064476913</v>
      </c>
      <c r="Y7" s="3">
        <v>13.793680436815734</v>
      </c>
      <c r="Z7" s="3">
        <v>13.755470795716597</v>
      </c>
      <c r="AA7" s="3">
        <v>13.713015638940051</v>
      </c>
      <c r="AB7" s="3">
        <v>13.665565757838166</v>
      </c>
      <c r="AC7" s="3">
        <v>13.612184641604893</v>
      </c>
      <c r="AD7" s="3">
        <v>13.551686043237995</v>
      </c>
      <c r="AE7" s="3">
        <v>13.482544788112177</v>
      </c>
      <c r="AF7" s="3">
        <v>13.402766417555544</v>
      </c>
      <c r="AG7" s="3">
        <v>13.309691655599805</v>
      </c>
      <c r="AH7" s="3">
        <v>13.199694228239309</v>
      </c>
      <c r="AI7" s="3">
        <v>13.067697410246629</v>
      </c>
      <c r="AJ7" s="3">
        <v>12.906368458469117</v>
      </c>
      <c r="AK7" s="3">
        <v>12.70470988522143</v>
      </c>
      <c r="AL7" s="3">
        <v>12.445448939009497</v>
      </c>
      <c r="AM7" s="3">
        <v>12.099850564755988</v>
      </c>
      <c r="AN7" s="3">
        <v>11.616533088711943</v>
      </c>
      <c r="AO7" s="3">
        <v>10.895337890925758</v>
      </c>
      <c r="AP7" s="3">
        <v>9.7281158869330238</v>
      </c>
      <c r="AQ7" s="3">
        <v>7.8170099509787319</v>
      </c>
      <c r="AR7" s="3">
        <v>7.6019078706514502</v>
      </c>
      <c r="AS7" s="3">
        <v>7.3957540183126529</v>
      </c>
      <c r="AT7" s="3">
        <v>7.2044190998791819</v>
      </c>
      <c r="AU7" s="3">
        <v>7.0328311180721466</v>
      </c>
      <c r="AV7" s="3">
        <v>6.8838148364267591</v>
      </c>
      <c r="AW7" s="3">
        <v>6.7576327542495136</v>
      </c>
      <c r="AX7" s="3">
        <v>6.6524228676008388</v>
      </c>
      <c r="AY7" s="3">
        <v>6.5651403677659523</v>
      </c>
      <c r="AZ7" s="3">
        <v>6.4924572997211873</v>
      </c>
      <c r="BA7" s="3">
        <v>6.4313310819334788</v>
      </c>
      <c r="BB7" s="3">
        <v>6.3792404206563322</v>
      </c>
      <c r="BC7" s="3">
        <v>6.3342092015889335</v>
      </c>
      <c r="BD7" s="3">
        <v>6.2947337470203486</v>
      </c>
      <c r="BE7" s="3">
        <v>6.2596841985518585</v>
      </c>
      <c r="BF7" s="3">
        <v>6.228212733309836</v>
      </c>
      <c r="BG7" s="3">
        <v>6.1996792919023562</v>
      </c>
      <c r="BH7" s="3">
        <v>6.1735954181801063</v>
      </c>
      <c r="BI7" s="3">
        <v>6.1495832514676598</v>
      </c>
      <c r="BJ7" s="3">
        <v>6.1273460844517702</v>
      </c>
      <c r="BK7" s="3">
        <v>6.1066473494720945</v>
      </c>
      <c r="BL7" s="3">
        <v>5.9544690808141043</v>
      </c>
      <c r="BM7" s="3">
        <v>5.8568657603800238</v>
      </c>
      <c r="BN7" s="3">
        <v>5.7862909380617653</v>
      </c>
      <c r="BO7" s="3">
        <v>5.7316958333784189</v>
      </c>
      <c r="BP7" s="3">
        <v>5.6875755087339401</v>
      </c>
      <c r="BQ7" s="3">
        <v>5.6508125112775955</v>
      </c>
      <c r="BR7" s="3">
        <v>5.6194851983936323</v>
      </c>
      <c r="BS7" s="3">
        <v>5.5923375258423658</v>
      </c>
      <c r="BT7" s="3">
        <v>5.5685114003519329</v>
      </c>
      <c r="BU7" s="3">
        <v>5.5473980660496141</v>
      </c>
      <c r="BV7" s="3">
        <v>5.5285501295809452</v>
      </c>
      <c r="BW7" s="3">
        <v>5.5116274427791296</v>
      </c>
      <c r="BX7" s="3">
        <v>5.4963630735628284</v>
      </c>
      <c r="BY7" s="3">
        <v>5.4825416002481129</v>
      </c>
      <c r="BZ7" s="3">
        <v>5.4699850780199561</v>
      </c>
      <c r="CA7" s="3">
        <v>5.4585438047929102</v>
      </c>
      <c r="CB7" s="3">
        <v>5.4480900947023594</v>
      </c>
      <c r="CC7" s="3">
        <v>5.4385139437744314</v>
      </c>
      <c r="CD7" s="3">
        <v>5.4297198978866099</v>
      </c>
      <c r="CE7" s="3">
        <v>5.4216246990676868</v>
      </c>
      <c r="CF7" s="3">
        <v>5.4141554503388374</v>
      </c>
      <c r="CG7" s="3">
        <v>5.4072481392972156</v>
      </c>
      <c r="CH7" s="3">
        <v>5.4008464208791711</v>
      </c>
      <c r="CI7" s="3">
        <v>5.394900595759375</v>
      </c>
      <c r="CJ7" s="3">
        <v>5.3893667423519211</v>
      </c>
      <c r="CK7" s="3">
        <v>5.3842059733147503</v>
      </c>
      <c r="CL7" s="3">
        <v>5.3793837953792849</v>
      </c>
      <c r="CM7" s="3">
        <v>5.3748695563310553</v>
      </c>
      <c r="CN7" s="3">
        <v>5.3706359662731469</v>
      </c>
      <c r="CO7" s="3">
        <v>5.3666586826111473</v>
      </c>
      <c r="CP7" s="3">
        <v>5.3629159499030896</v>
      </c>
      <c r="CQ7" s="3">
        <v>5.3593882870448573</v>
      </c>
      <c r="CR7" s="3">
        <v>5.3560582153379146</v>
      </c>
      <c r="CS7" s="3">
        <v>5.3529100218848082</v>
      </c>
      <c r="CT7" s="3">
        <v>5.3499295535218856</v>
      </c>
      <c r="CU7" s="3">
        <v>5.3471040371550398</v>
      </c>
      <c r="CV7" s="3">
        <v>5.344421922930942</v>
      </c>
      <c r="CW7" s="3">
        <v>5.3418727471665024</v>
      </c>
      <c r="CX7" s="3">
        <v>5.3394470123833111</v>
      </c>
    </row>
    <row r="8" spans="1:103" x14ac:dyDescent="0.4">
      <c r="A8" s="18"/>
      <c r="B8" s="16">
        <v>6</v>
      </c>
      <c r="C8" s="17">
        <f t="shared" si="0"/>
        <v>-4.1588830833596715</v>
      </c>
      <c r="D8" s="3">
        <v>14.360319830256225</v>
      </c>
      <c r="E8" s="3">
        <v>14.35178167942178</v>
      </c>
      <c r="F8" s="3">
        <v>14.342806374331291</v>
      </c>
      <c r="G8" s="3">
        <v>14.333359546745472</v>
      </c>
      <c r="H8" s="3">
        <v>14.32340314263177</v>
      </c>
      <c r="I8" s="3">
        <v>14.312894916400158</v>
      </c>
      <c r="J8" s="3">
        <v>14.30178783972022</v>
      </c>
      <c r="K8" s="3">
        <v>14.290029407604788</v>
      </c>
      <c r="L8" s="3">
        <v>14.277560820306459</v>
      </c>
      <c r="M8" s="3">
        <v>14.264316014283803</v>
      </c>
      <c r="N8" s="3">
        <v>14.250220508685874</v>
      </c>
      <c r="O8" s="3">
        <v>14.235190024974917</v>
      </c>
      <c r="P8" s="3">
        <v>14.219128825767344</v>
      </c>
      <c r="Q8" s="3">
        <v>14.201927703761783</v>
      </c>
      <c r="R8" s="3">
        <v>14.183461531392565</v>
      </c>
      <c r="S8" s="3">
        <v>14.163586254683652</v>
      </c>
      <c r="T8" s="3">
        <v>14.142135177934156</v>
      </c>
      <c r="U8" s="3">
        <v>14.118914335348132</v>
      </c>
      <c r="V8" s="3">
        <v>14.093696675645049</v>
      </c>
      <c r="W8" s="3">
        <v>14.066214687265425</v>
      </c>
      <c r="X8" s="3">
        <v>14.03615095169059</v>
      </c>
      <c r="Y8" s="3">
        <v>14.00312591007941</v>
      </c>
      <c r="Z8" s="3">
        <v>13.966681831642147</v>
      </c>
      <c r="AA8" s="3">
        <v>13.926261529322561</v>
      </c>
      <c r="AB8" s="3">
        <v>13.88117969509028</v>
      </c>
      <c r="AC8" s="3">
        <v>13.830583682264992</v>
      </c>
      <c r="AD8" s="3">
        <v>13.773398903203283</v>
      </c>
      <c r="AE8" s="3">
        <v>13.708251308177157</v>
      </c>
      <c r="AF8" s="3">
        <v>13.633354880749449</v>
      </c>
      <c r="AG8" s="3">
        <v>13.54634423816457</v>
      </c>
      <c r="AH8" s="3">
        <v>13.444018318688039</v>
      </c>
      <c r="AI8" s="3">
        <v>13.3219346636584</v>
      </c>
      <c r="AJ8" s="3">
        <v>13.17374156151493</v>
      </c>
      <c r="AK8" s="3">
        <v>12.990025926269647</v>
      </c>
      <c r="AL8" s="3">
        <v>12.756208688306867</v>
      </c>
      <c r="AM8" s="3">
        <v>12.448415233043042</v>
      </c>
      <c r="AN8" s="3">
        <v>12.024601328033787</v>
      </c>
      <c r="AO8" s="3">
        <v>11.403239989673171</v>
      </c>
      <c r="AP8" s="3">
        <v>10.408054090401281</v>
      </c>
      <c r="AQ8" s="3">
        <v>8.763629368049493</v>
      </c>
      <c r="AR8" s="3">
        <v>8.5854325487440253</v>
      </c>
      <c r="AS8" s="3">
        <v>8.4185402764890789</v>
      </c>
      <c r="AT8" s="3">
        <v>8.2671514570980946</v>
      </c>
      <c r="AU8" s="3">
        <v>8.1337743731175536</v>
      </c>
      <c r="AV8" s="3">
        <v>8.0188768728029167</v>
      </c>
      <c r="AW8" s="3">
        <v>7.9212181279990599</v>
      </c>
      <c r="AX8" s="3">
        <v>7.8385645024661583</v>
      </c>
      <c r="AY8" s="3">
        <v>7.7683860765150303</v>
      </c>
      <c r="AZ8" s="3">
        <v>7.7083125524893132</v>
      </c>
      <c r="BA8" s="3">
        <v>7.6563371664301831</v>
      </c>
      <c r="BB8" s="3">
        <v>7.610853273266839</v>
      </c>
      <c r="BC8" s="3">
        <v>7.570610327761969</v>
      </c>
      <c r="BD8" s="3">
        <v>7.5346450021557088</v>
      </c>
      <c r="BE8" s="3">
        <v>7.5022144655924796</v>
      </c>
      <c r="BF8" s="3">
        <v>7.4727413702136749</v>
      </c>
      <c r="BG8" s="3">
        <v>7.4457717487864326</v>
      </c>
      <c r="BH8" s="3">
        <v>7.4209439300222142</v>
      </c>
      <c r="BI8" s="3">
        <v>7.3979659232754944</v>
      </c>
      <c r="BJ8" s="3">
        <v>7.3765989972372523</v>
      </c>
      <c r="BK8" s="3">
        <v>7.3566456862936453</v>
      </c>
      <c r="BL8" s="3">
        <v>7.2082160225202552</v>
      </c>
      <c r="BM8" s="3">
        <v>7.1101400388979368</v>
      </c>
      <c r="BN8" s="3">
        <v>7.0361256821109457</v>
      </c>
      <c r="BO8" s="3">
        <v>6.9760726530152146</v>
      </c>
      <c r="BP8" s="3">
        <v>6.9252167321321192</v>
      </c>
      <c r="BQ8" s="3">
        <v>6.880972019604922</v>
      </c>
      <c r="BR8" s="3">
        <v>6.8417824116620718</v>
      </c>
      <c r="BS8" s="3">
        <v>6.8066358643218834</v>
      </c>
      <c r="BT8" s="3">
        <v>6.7748339625304048</v>
      </c>
      <c r="BU8" s="3">
        <v>6.7458717663924022</v>
      </c>
      <c r="BV8" s="3">
        <v>6.7193698715663155</v>
      </c>
      <c r="BW8" s="3">
        <v>6.6950333220915716</v>
      </c>
      <c r="BX8" s="3">
        <v>6.672625487854777</v>
      </c>
      <c r="BY8" s="3">
        <v>6.651950927720109</v>
      </c>
      <c r="BZ8" s="3">
        <v>6.6328439749848638</v>
      </c>
      <c r="CA8" s="3">
        <v>6.6151610988602503</v>
      </c>
      <c r="CB8" s="3">
        <v>6.5987757892491885</v>
      </c>
      <c r="CC8" s="3">
        <v>6.5835751199717407</v>
      </c>
      <c r="CD8" s="3">
        <v>6.569457412060955</v>
      </c>
      <c r="CE8" s="3">
        <v>6.5563306045031551</v>
      </c>
      <c r="CF8" s="3">
        <v>6.5441110717557409</v>
      </c>
      <c r="CG8" s="3">
        <v>6.5327227199746378</v>
      </c>
      <c r="CH8" s="3">
        <v>6.5220962570550904</v>
      </c>
      <c r="CI8" s="3">
        <v>6.5121685732067354</v>
      </c>
      <c r="CJ8" s="3">
        <v>6.5028821951905922</v>
      </c>
      <c r="CK8" s="3">
        <v>6.4941847934529271</v>
      </c>
      <c r="CL8" s="3">
        <v>6.4860287308054581</v>
      </c>
      <c r="CM8" s="3">
        <v>6.4783706465386501</v>
      </c>
      <c r="CN8" s="3">
        <v>6.4711710725905736</v>
      </c>
      <c r="CO8" s="3">
        <v>6.4643940796982564</v>
      </c>
      <c r="CP8" s="3">
        <v>6.4580069519890895</v>
      </c>
      <c r="CQ8" s="3">
        <v>6.4519798886143107</v>
      </c>
      <c r="CR8" s="3">
        <v>6.4462857310036448</v>
      </c>
      <c r="CS8" s="3">
        <v>6.4408997142461804</v>
      </c>
      <c r="CT8" s="3">
        <v>6.4357992410341964</v>
      </c>
      <c r="CU8" s="3">
        <v>6.4309636765674112</v>
      </c>
      <c r="CV8" s="3">
        <v>6.426374162810764</v>
      </c>
      <c r="CW8" s="3">
        <v>6.4220134505268005</v>
      </c>
      <c r="CX8" s="3">
        <v>6.4178657475578218</v>
      </c>
    </row>
    <row r="9" spans="1:103" x14ac:dyDescent="0.4">
      <c r="A9" s="18"/>
      <c r="B9" s="16">
        <v>7</v>
      </c>
      <c r="C9" s="17">
        <f t="shared" si="0"/>
        <v>-4.8520302639196169</v>
      </c>
      <c r="D9" s="3">
        <v>15.947395154976309</v>
      </c>
      <c r="E9" s="3">
        <v>15.938294466980173</v>
      </c>
      <c r="F9" s="3">
        <v>15.928727077035537</v>
      </c>
      <c r="G9" s="3">
        <v>15.918656140251761</v>
      </c>
      <c r="H9" s="3">
        <v>15.908040828506799</v>
      </c>
      <c r="I9" s="3">
        <v>15.896835777220648</v>
      </c>
      <c r="J9" s="3">
        <v>15.884990437289993</v>
      </c>
      <c r="K9" s="3">
        <v>15.872448312658392</v>
      </c>
      <c r="L9" s="3">
        <v>15.859146059263001</v>
      </c>
      <c r="M9" s="3">
        <v>15.845012415034036</v>
      </c>
      <c r="N9" s="3">
        <v>15.82996692279781</v>
      </c>
      <c r="O9" s="3">
        <v>15.813918397761359</v>
      </c>
      <c r="P9" s="3">
        <v>15.796763077926924</v>
      </c>
      <c r="Q9" s="3">
        <v>15.778382378170841</v>
      </c>
      <c r="R9" s="3">
        <v>15.758640145237475</v>
      </c>
      <c r="S9" s="3">
        <v>15.737379279288142</v>
      </c>
      <c r="T9" s="3">
        <v>15.714417544659018</v>
      </c>
      <c r="U9" s="3">
        <v>15.689542333386241</v>
      </c>
      <c r="V9" s="3">
        <v>15.662504062856241</v>
      </c>
      <c r="W9" s="3">
        <v>15.633007773154588</v>
      </c>
      <c r="X9" s="3">
        <v>15.60070232436904</v>
      </c>
      <c r="Y9" s="3">
        <v>15.565166354580231</v>
      </c>
      <c r="Z9" s="3">
        <v>15.525889806691552</v>
      </c>
      <c r="AA9" s="3">
        <v>15.482249304224379</v>
      </c>
      <c r="AB9" s="3">
        <v>15.433474850451587</v>
      </c>
      <c r="AC9" s="3">
        <v>15.378604070175871</v>
      </c>
      <c r="AD9" s="3">
        <v>15.316418213932129</v>
      </c>
      <c r="AE9" s="3">
        <v>15.245350878516419</v>
      </c>
      <c r="AF9" s="3">
        <v>15.163354914117907</v>
      </c>
      <c r="AG9" s="3">
        <v>15.067703492821961</v>
      </c>
      <c r="AH9" s="3">
        <v>14.954684292297225</v>
      </c>
      <c r="AI9" s="3">
        <v>14.819114023894395</v>
      </c>
      <c r="AJ9" s="3">
        <v>14.653538725903628</v>
      </c>
      <c r="AK9" s="3">
        <v>14.446858573575629</v>
      </c>
      <c r="AL9" s="3">
        <v>14.181840870247129</v>
      </c>
      <c r="AM9" s="3">
        <v>13.830346735144863</v>
      </c>
      <c r="AN9" s="3">
        <v>13.343506831843428</v>
      </c>
      <c r="AO9" s="3">
        <v>12.629885375764028</v>
      </c>
      <c r="AP9" s="3">
        <v>11.505784911190295</v>
      </c>
      <c r="AQ9" s="3">
        <v>9.7811174006530788</v>
      </c>
      <c r="AR9" s="3">
        <v>9.6182274916170911</v>
      </c>
      <c r="AS9" s="3">
        <v>9.4726067826171008</v>
      </c>
      <c r="AT9" s="3">
        <v>9.3462492589807731</v>
      </c>
      <c r="AU9" s="3">
        <v>9.2389255331326137</v>
      </c>
      <c r="AV9" s="3">
        <v>9.1487284769436812</v>
      </c>
      <c r="AW9" s="3">
        <v>9.0729395424235637</v>
      </c>
      <c r="AX9" s="3">
        <v>9.0087609379025224</v>
      </c>
      <c r="AY9" s="3">
        <v>8.9537296730108942</v>
      </c>
      <c r="AZ9" s="3">
        <v>8.9058578256734826</v>
      </c>
      <c r="BA9" s="3">
        <v>8.863615758890619</v>
      </c>
      <c r="BB9" s="3">
        <v>8.8258531283451553</v>
      </c>
      <c r="BC9" s="3">
        <v>8.7917103467521915</v>
      </c>
      <c r="BD9" s="3">
        <v>8.7605421691930108</v>
      </c>
      <c r="BE9" s="3">
        <v>8.7318586643969702</v>
      </c>
      <c r="BF9" s="3">
        <v>8.7052820666843278</v>
      </c>
      <c r="BG9" s="3">
        <v>8.6805160801691752</v>
      </c>
      <c r="BH9" s="3">
        <v>8.6573242706171438</v>
      </c>
      <c r="BI9" s="3">
        <v>8.6355148529935448</v>
      </c>
      <c r="BJ9" s="3">
        <v>8.6149299045793981</v>
      </c>
      <c r="BK9" s="3">
        <v>8.5954376253075147</v>
      </c>
      <c r="BL9" s="3">
        <v>8.442265913036934</v>
      </c>
      <c r="BM9" s="3">
        <v>8.3339221551374099</v>
      </c>
      <c r="BN9" s="3">
        <v>8.2493964315069146</v>
      </c>
      <c r="BO9" s="3">
        <v>8.1796710853615799</v>
      </c>
      <c r="BP9" s="3">
        <v>8.1202527736745012</v>
      </c>
      <c r="BQ9" s="3">
        <v>8.0686725518247062</v>
      </c>
      <c r="BR9" s="3">
        <v>8.0234305153075827</v>
      </c>
      <c r="BS9" s="3">
        <v>7.9835051780907449</v>
      </c>
      <c r="BT9" s="3">
        <v>7.9481232619785089</v>
      </c>
      <c r="BU9" s="3">
        <v>7.9166551437557215</v>
      </c>
      <c r="BV9" s="3">
        <v>7.888568652604909</v>
      </c>
      <c r="BW9" s="3">
        <v>7.86340777551258</v>
      </c>
      <c r="BX9" s="3">
        <v>7.8407809155018464</v>
      </c>
      <c r="BY9" s="3">
        <v>7.8203524550351302</v>
      </c>
      <c r="BZ9" s="3">
        <v>7.8018354847994651</v>
      </c>
      <c r="CA9" s="3">
        <v>7.7849851630580957</v>
      </c>
      <c r="CB9" s="3">
        <v>7.7695926746287061</v>
      </c>
      <c r="CC9" s="3">
        <v>7.7554798477070284</v>
      </c>
      <c r="CD9" s="3">
        <v>7.7424944543129079</v>
      </c>
      <c r="CE9" s="3">
        <v>7.7305061727922491</v>
      </c>
      <c r="CF9" s="3">
        <v>7.7194031581217626</v>
      </c>
      <c r="CG9" s="3">
        <v>7.7090891500967675</v>
      </c>
      <c r="CH9" s="3">
        <v>7.699481046034867</v>
      </c>
      <c r="CI9" s="3">
        <v>7.6905068682905613</v>
      </c>
      <c r="CJ9" s="3">
        <v>7.6821040639487714</v>
      </c>
      <c r="CK9" s="3">
        <v>7.674218082274904</v>
      </c>
      <c r="CL9" s="3">
        <v>7.6668011836014216</v>
      </c>
      <c r="CM9" s="3">
        <v>7.6598114407293698</v>
      </c>
      <c r="CN9" s="3">
        <v>7.6532119003935968</v>
      </c>
      <c r="CO9" s="3">
        <v>7.6469698778561472</v>
      </c>
      <c r="CP9" s="3">
        <v>7.6410563623217502</v>
      </c>
      <c r="CQ9" s="3">
        <v>7.6354455147187572</v>
      </c>
      <c r="CR9" s="3">
        <v>7.6301142425725876</v>
      </c>
      <c r="CS9" s="3">
        <v>7.6250418393243251</v>
      </c>
      <c r="CT9" s="3">
        <v>7.6202096776102231</v>
      </c>
      <c r="CU9" s="3">
        <v>7.6156009477998161</v>
      </c>
      <c r="CV9" s="3">
        <v>7.6112004345594491</v>
      </c>
      <c r="CW9" s="3">
        <v>7.6069943254205334</v>
      </c>
      <c r="CX9" s="3">
        <v>7.6029700463339287</v>
      </c>
    </row>
    <row r="10" spans="1:103" x14ac:dyDescent="0.4">
      <c r="A10" s="18"/>
      <c r="B10" s="16">
        <v>8</v>
      </c>
      <c r="C10" s="17">
        <f t="shared" si="0"/>
        <v>-5.5451774444795623</v>
      </c>
      <c r="D10" s="3">
        <v>15.984083588018548</v>
      </c>
      <c r="E10" s="3">
        <v>15.975900018124747</v>
      </c>
      <c r="F10" s="3">
        <v>15.967296777980001</v>
      </c>
      <c r="G10" s="3">
        <v>15.958240735722423</v>
      </c>
      <c r="H10" s="3">
        <v>15.94869517766724</v>
      </c>
      <c r="I10" s="3">
        <v>15.938619310831411</v>
      </c>
      <c r="J10" s="3">
        <v>15.927967680176808</v>
      </c>
      <c r="K10" s="3">
        <v>15.916689483013968</v>
      </c>
      <c r="L10" s="3">
        <v>15.904727758752115</v>
      </c>
      <c r="M10" s="3">
        <v>15.892018426727532</v>
      </c>
      <c r="N10" s="3">
        <v>15.87848913780565</v>
      </c>
      <c r="O10" s="3">
        <v>15.864057896304494</v>
      </c>
      <c r="P10" s="3">
        <v>15.848631396800895</v>
      </c>
      <c r="Q10" s="3">
        <v>15.832103004542136</v>
      </c>
      <c r="R10" s="3">
        <v>15.814350287068859</v>
      </c>
      <c r="S10" s="3">
        <v>15.795231976230385</v>
      </c>
      <c r="T10" s="3">
        <v>15.774584201120977</v>
      </c>
      <c r="U10" s="3">
        <v>15.752215779327853</v>
      </c>
      <c r="V10" s="3">
        <v>15.727902279971271</v>
      </c>
      <c r="W10" s="3">
        <v>15.701378467912974</v>
      </c>
      <c r="X10" s="3">
        <v>15.672328589878513</v>
      </c>
      <c r="Y10" s="3">
        <v>15.64037374791225</v>
      </c>
      <c r="Z10" s="3">
        <v>15.605055288658106</v>
      </c>
      <c r="AA10" s="3">
        <v>15.565812662415599</v>
      </c>
      <c r="AB10" s="3">
        <v>15.521953481957613</v>
      </c>
      <c r="AC10" s="3">
        <v>15.472612383807252</v>
      </c>
      <c r="AD10" s="3">
        <v>15.416693499530876</v>
      </c>
      <c r="AE10" s="3">
        <v>15.352788414334245</v>
      </c>
      <c r="AF10" s="3">
        <v>15.279056574081002</v>
      </c>
      <c r="AG10" s="3">
        <v>15.193046598068962</v>
      </c>
      <c r="AH10" s="3">
        <v>15.091421733973105</v>
      </c>
      <c r="AI10" s="3">
        <v>14.96952438239575</v>
      </c>
      <c r="AJ10" s="3">
        <v>14.82065965511917</v>
      </c>
      <c r="AK10" s="3">
        <v>14.634866005599834</v>
      </c>
      <c r="AL10" s="3">
        <v>14.396701119368245</v>
      </c>
      <c r="AM10" s="3">
        <v>14.081031978243479</v>
      </c>
      <c r="AN10" s="3">
        <v>13.644581940665677</v>
      </c>
      <c r="AO10" s="3">
        <v>13.008556083586447</v>
      </c>
      <c r="AP10" s="3">
        <v>12.03200204997974</v>
      </c>
      <c r="AQ10" s="3">
        <v>10.720134064469832</v>
      </c>
      <c r="AR10" s="3">
        <v>10.610278937826491</v>
      </c>
      <c r="AS10" s="3">
        <v>10.511392278530204</v>
      </c>
      <c r="AT10" s="3">
        <v>10.423623102204058</v>
      </c>
      <c r="AU10" s="3">
        <v>10.346403112948588</v>
      </c>
      <c r="AV10" s="3">
        <v>10.278690920512672</v>
      </c>
      <c r="AW10" s="3">
        <v>10.219228449259889</v>
      </c>
      <c r="AX10" s="3">
        <v>10.166740781351983</v>
      </c>
      <c r="AY10" s="3">
        <v>10.120058300886663</v>
      </c>
      <c r="AZ10" s="3">
        <v>10.078172115764437</v>
      </c>
      <c r="BA10" s="3">
        <v>10.040244985890988</v>
      </c>
      <c r="BB10" s="3">
        <v>10.005598199445565</v>
      </c>
      <c r="BC10" s="3">
        <v>9.9736885566659232</v>
      </c>
      <c r="BD10" s="3">
        <v>9.9440836013593348</v>
      </c>
      <c r="BE10" s="3">
        <v>9.9164390120408719</v>
      </c>
      <c r="BF10" s="3">
        <v>9.8904795713367424</v>
      </c>
      <c r="BG10" s="3">
        <v>9.865983856506789</v>
      </c>
      <c r="BH10" s="3">
        <v>9.8427722423832797</v>
      </c>
      <c r="BI10" s="3">
        <v>9.8206976383969913</v>
      </c>
      <c r="BJ10" s="3">
        <v>9.7996383900459509</v>
      </c>
      <c r="BK10" s="3">
        <v>9.7794928531305416</v>
      </c>
      <c r="BL10" s="3">
        <v>9.6141665850132867</v>
      </c>
      <c r="BM10" s="3">
        <v>9.4903211108759091</v>
      </c>
      <c r="BN10" s="3">
        <v>9.3907069136633048</v>
      </c>
      <c r="BO10" s="3">
        <v>9.3070194152520198</v>
      </c>
      <c r="BP10" s="3">
        <v>9.2345724009273411</v>
      </c>
      <c r="BQ10" s="3">
        <v>9.1705044191197409</v>
      </c>
      <c r="BR10" s="3">
        <v>9.1129998727802235</v>
      </c>
      <c r="BS10" s="3">
        <v>9.0608907458816077</v>
      </c>
      <c r="BT10" s="3">
        <v>9.0134183476196021</v>
      </c>
      <c r="BU10" s="3">
        <v>8.9700727353279213</v>
      </c>
      <c r="BV10" s="3">
        <v>8.9304817441178646</v>
      </c>
      <c r="BW10" s="3">
        <v>8.8943397108591729</v>
      </c>
      <c r="BX10" s="3">
        <v>8.8613682214840956</v>
      </c>
      <c r="BY10" s="3">
        <v>8.8312995331241417</v>
      </c>
      <c r="BZ10" s="3">
        <v>8.8038732522102361</v>
      </c>
      <c r="CA10" s="3">
        <v>8.7788389346937361</v>
      </c>
      <c r="CB10" s="3">
        <v>8.7559600950332328</v>
      </c>
      <c r="CC10" s="3">
        <v>8.7350174656924615</v>
      </c>
      <c r="CD10" s="3">
        <v>8.71581083697283</v>
      </c>
      <c r="CE10" s="3">
        <v>8.6981595481880856</v>
      </c>
      <c r="CF10" s="3">
        <v>8.681901969013774</v>
      </c>
      <c r="CG10" s="3">
        <v>8.6668943376325824</v>
      </c>
      <c r="CH10" s="3">
        <v>8.6530092558311846</v>
      </c>
      <c r="CI10" s="3">
        <v>8.6401340546522434</v>
      </c>
      <c r="CJ10" s="3">
        <v>8.6281691680891299</v>
      </c>
      <c r="CK10" s="3">
        <v>8.6170265950646456</v>
      </c>
      <c r="CL10" s="3">
        <v>8.6066284906512038</v>
      </c>
      <c r="CM10" s="3">
        <v>8.5969059023106471</v>
      </c>
      <c r="CN10" s="3">
        <v>8.5877976517940073</v>
      </c>
      <c r="CO10" s="3">
        <v>8.5792493549165929</v>
      </c>
      <c r="CP10" s="3">
        <v>8.5712125672750776</v>
      </c>
      <c r="CQ10" s="3">
        <v>8.5636440424286828</v>
      </c>
      <c r="CR10" s="3">
        <v>8.5565050890292831</v>
      </c>
      <c r="CS10" s="3">
        <v>8.5497610141601328</v>
      </c>
      <c r="CT10" s="3">
        <v>8.5433806413040383</v>
      </c>
      <c r="CU10" s="3">
        <v>8.537335892656893</v>
      </c>
      <c r="CV10" s="3">
        <v>8.5316014267895657</v>
      </c>
      <c r="CW10" s="3">
        <v>8.5261543238653363</v>
      </c>
      <c r="CX10" s="3">
        <v>8.5209738117076075</v>
      </c>
    </row>
    <row r="11" spans="1:103" x14ac:dyDescent="0.4">
      <c r="A11" s="18"/>
      <c r="B11" s="16">
        <v>9</v>
      </c>
      <c r="C11" s="17">
        <f t="shared" si="0"/>
        <v>-6.2383246250395077</v>
      </c>
      <c r="D11" s="3">
        <v>16.038696788633132</v>
      </c>
      <c r="E11" s="3">
        <v>16.031878789837091</v>
      </c>
      <c r="F11" s="3">
        <v>16.024711150077174</v>
      </c>
      <c r="G11" s="3">
        <v>16.017166266119421</v>
      </c>
      <c r="H11" s="3">
        <v>16.009213550596499</v>
      </c>
      <c r="I11" s="3">
        <v>16.00081901754475</v>
      </c>
      <c r="J11" s="3">
        <v>15.991944796890516</v>
      </c>
      <c r="K11" s="3">
        <v>15.982548563257588</v>
      </c>
      <c r="L11" s="3">
        <v>15.972582860921626</v>
      </c>
      <c r="M11" s="3">
        <v>15.96199430219378</v>
      </c>
      <c r="N11" s="3">
        <v>15.950722610653271</v>
      </c>
      <c r="O11" s="3">
        <v>15.938699473027604</v>
      </c>
      <c r="P11" s="3">
        <v>15.925847153533013</v>
      </c>
      <c r="Q11" s="3">
        <v>15.912076811292566</v>
      </c>
      <c r="R11" s="3">
        <v>15.897286443856919</v>
      </c>
      <c r="S11" s="3">
        <v>15.881358356173177</v>
      </c>
      <c r="T11" s="3">
        <v>15.864156022148441</v>
      </c>
      <c r="U11" s="3">
        <v>15.845520161691915</v>
      </c>
      <c r="V11" s="3">
        <v>15.825263794559941</v>
      </c>
      <c r="W11" s="3">
        <v>15.803165945632763</v>
      </c>
      <c r="X11" s="3">
        <v>15.778963552502086</v>
      </c>
      <c r="Y11" s="3">
        <v>15.752340947022713</v>
      </c>
      <c r="Z11" s="3">
        <v>15.722916018806202</v>
      </c>
      <c r="AA11" s="3">
        <v>15.690221774068034</v>
      </c>
      <c r="AB11" s="3">
        <v>15.653681401802327</v>
      </c>
      <c r="AC11" s="3">
        <v>15.612574023836233</v>
      </c>
      <c r="AD11" s="3">
        <v>15.565986817991815</v>
      </c>
      <c r="AE11" s="3">
        <v>15.512746780568449</v>
      </c>
      <c r="AF11" s="3">
        <v>15.451321339272482</v>
      </c>
      <c r="AG11" s="3">
        <v>15.379670034281625</v>
      </c>
      <c r="AH11" s="3">
        <v>15.29501701029692</v>
      </c>
      <c r="AI11" s="3">
        <v>15.193490945895491</v>
      </c>
      <c r="AJ11" s="3">
        <v>15.069534325168831</v>
      </c>
      <c r="AK11" s="3">
        <v>14.914893157276104</v>
      </c>
      <c r="AL11" s="3">
        <v>14.716803976442643</v>
      </c>
      <c r="AM11" s="3">
        <v>14.454557793366526</v>
      </c>
      <c r="AN11" s="3">
        <v>14.092615789999252</v>
      </c>
      <c r="AO11" s="3">
        <v>13.566526331507614</v>
      </c>
      <c r="AP11" s="3">
        <v>12.763804986675799</v>
      </c>
      <c r="AQ11" s="3">
        <v>11.712047465754274</v>
      </c>
      <c r="AR11" s="3">
        <v>11.623109156886654</v>
      </c>
      <c r="AS11" s="3">
        <v>11.541823893684867</v>
      </c>
      <c r="AT11" s="3">
        <v>11.468353691924055</v>
      </c>
      <c r="AU11" s="3">
        <v>11.402430657013191</v>
      </c>
      <c r="AV11" s="3">
        <v>11.343476347763115</v>
      </c>
      <c r="AW11" s="3">
        <v>11.290736334655879</v>
      </c>
      <c r="AX11" s="3">
        <v>11.243396785543283</v>
      </c>
      <c r="AY11" s="3">
        <v>11.200667505349827</v>
      </c>
      <c r="AZ11" s="3">
        <v>11.161830682086345</v>
      </c>
      <c r="BA11" s="3">
        <v>11.126262483824661</v>
      </c>
      <c r="BB11" s="3">
        <v>11.093436615933648</v>
      </c>
      <c r="BC11" s="3">
        <v>11.062917678989738</v>
      </c>
      <c r="BD11" s="3">
        <v>11.034349874498073</v>
      </c>
      <c r="BE11" s="3">
        <v>11.007444469478598</v>
      </c>
      <c r="BF11" s="3">
        <v>10.981967855337389</v>
      </c>
      <c r="BG11" s="3">
        <v>10.957731025108531</v>
      </c>
      <c r="BH11" s="3">
        <v>10.934580711158031</v>
      </c>
      <c r="BI11" s="3">
        <v>10.912392126236654</v>
      </c>
      <c r="BJ11" s="3">
        <v>10.89106312015968</v>
      </c>
      <c r="BK11" s="3">
        <v>10.870509525930334</v>
      </c>
      <c r="BL11" s="3">
        <v>10.696452412990302</v>
      </c>
      <c r="BM11" s="3">
        <v>10.561462140365025</v>
      </c>
      <c r="BN11" s="3">
        <v>10.45229867232883</v>
      </c>
      <c r="BO11" s="3">
        <v>10.361577058602183</v>
      </c>
      <c r="BP11" s="3">
        <v>10.284484978584779</v>
      </c>
      <c r="BQ11" s="3">
        <v>10.217748872016335</v>
      </c>
      <c r="BR11" s="3">
        <v>10.159098458139445</v>
      </c>
      <c r="BS11" s="3">
        <v>10.106947447737902</v>
      </c>
      <c r="BT11" s="3">
        <v>10.060180835179622</v>
      </c>
      <c r="BU11" s="3">
        <v>10.018001089232364</v>
      </c>
      <c r="BV11" s="3">
        <v>9.979815938960714</v>
      </c>
      <c r="BW11" s="3">
        <v>9.9451608240948079</v>
      </c>
      <c r="BX11" s="3">
        <v>9.9136498851622044</v>
      </c>
      <c r="BY11" s="3">
        <v>9.8849480844622999</v>
      </c>
      <c r="BZ11" s="3">
        <v>9.8587569893137648</v>
      </c>
      <c r="CA11" s="3">
        <v>9.8348081725257863</v>
      </c>
      <c r="CB11" s="3">
        <v>9.8128601795142671</v>
      </c>
      <c r="CC11" s="3">
        <v>9.7926967772128428</v>
      </c>
      <c r="CD11" s="3">
        <v>9.7741254178071255</v>
      </c>
      <c r="CE11" s="3">
        <v>9.7569755474110131</v>
      </c>
      <c r="CF11" s="3">
        <v>9.7410967224613358</v>
      </c>
      <c r="CG11" s="3">
        <v>9.7263566190501614</v>
      </c>
      <c r="CH11" s="3">
        <v>9.7126390404570593</v>
      </c>
      <c r="CI11" s="3">
        <v>9.6998420079631078</v>
      </c>
      <c r="CJ11" s="3">
        <v>9.687875990336666</v>
      </c>
      <c r="CK11" s="3">
        <v>9.6766623008605777</v>
      </c>
      <c r="CL11" s="3">
        <v>9.6661316711286052</v>
      </c>
      <c r="CM11" s="3">
        <v>9.6562229979419048</v>
      </c>
      <c r="CN11" s="3">
        <v>9.6468822520737483</v>
      </c>
      <c r="CO11" s="3">
        <v>9.6380615338800375</v>
      </c>
      <c r="CP11" s="3">
        <v>9.6297182594077064</v>
      </c>
      <c r="CQ11" s="3">
        <v>9.6218144608263518</v>
      </c>
      <c r="CR11" s="3">
        <v>9.6143161860177067</v>
      </c>
      <c r="CS11" s="3">
        <v>9.6071929835723928</v>
      </c>
      <c r="CT11" s="3">
        <v>9.6004174609983171</v>
      </c>
      <c r="CU11" s="3">
        <v>9.5939649054853664</v>
      </c>
      <c r="CV11" s="3">
        <v>9.5878129580129894</v>
      </c>
      <c r="CW11" s="3">
        <v>9.5819413328917271</v>
      </c>
      <c r="CX11" s="3">
        <v>9.5763315759839234</v>
      </c>
    </row>
    <row r="12" spans="1:103" s="7" customFormat="1" x14ac:dyDescent="0.4">
      <c r="A12" s="11"/>
      <c r="B12" s="2"/>
      <c r="C12" s="4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</row>
    <row r="13" spans="1:103" s="10" customFormat="1" x14ac:dyDescent="0.4">
      <c r="A13" s="9"/>
      <c r="B13" s="5" t="s">
        <v>105</v>
      </c>
      <c r="C13" s="6" t="s">
        <v>107</v>
      </c>
      <c r="D13" s="10" t="s">
        <v>0</v>
      </c>
      <c r="E13" s="10" t="s">
        <v>1</v>
      </c>
      <c r="F13" s="10" t="s">
        <v>2</v>
      </c>
      <c r="G13" s="10" t="s">
        <v>3</v>
      </c>
      <c r="H13" s="10" t="s">
        <v>4</v>
      </c>
      <c r="I13" s="10" t="s">
        <v>5</v>
      </c>
      <c r="J13" s="10" t="s">
        <v>6</v>
      </c>
      <c r="K13" s="10" t="s">
        <v>7</v>
      </c>
      <c r="L13" s="10" t="s">
        <v>8</v>
      </c>
      <c r="M13" s="10" t="s">
        <v>9</v>
      </c>
      <c r="N13" s="10" t="s">
        <v>10</v>
      </c>
      <c r="O13" s="10" t="s">
        <v>11</v>
      </c>
      <c r="P13" s="10" t="s">
        <v>12</v>
      </c>
      <c r="Q13" s="10" t="s">
        <v>13</v>
      </c>
      <c r="R13" s="10" t="s">
        <v>14</v>
      </c>
      <c r="S13" s="10" t="s">
        <v>15</v>
      </c>
      <c r="T13" s="10" t="s">
        <v>16</v>
      </c>
      <c r="U13" s="10" t="s">
        <v>17</v>
      </c>
      <c r="V13" s="10" t="s">
        <v>18</v>
      </c>
      <c r="W13" s="10" t="s">
        <v>19</v>
      </c>
      <c r="X13" s="10" t="s">
        <v>20</v>
      </c>
      <c r="Y13" s="10" t="s">
        <v>21</v>
      </c>
      <c r="Z13" s="10" t="s">
        <v>22</v>
      </c>
      <c r="AA13" s="10" t="s">
        <v>23</v>
      </c>
      <c r="AB13" s="10" t="s">
        <v>24</v>
      </c>
      <c r="AC13" s="10" t="s">
        <v>25</v>
      </c>
      <c r="AD13" s="10" t="s">
        <v>26</v>
      </c>
      <c r="AE13" s="10" t="s">
        <v>27</v>
      </c>
      <c r="AF13" s="10" t="s">
        <v>28</v>
      </c>
      <c r="AG13" s="10" t="s">
        <v>29</v>
      </c>
      <c r="AH13" s="10" t="s">
        <v>30</v>
      </c>
      <c r="AI13" s="10" t="s">
        <v>31</v>
      </c>
      <c r="AJ13" s="10" t="s">
        <v>32</v>
      </c>
      <c r="AK13" s="10" t="s">
        <v>33</v>
      </c>
      <c r="AL13" s="10" t="s">
        <v>34</v>
      </c>
      <c r="AM13" s="10" t="s">
        <v>35</v>
      </c>
      <c r="AN13" s="10" t="s">
        <v>36</v>
      </c>
      <c r="AO13" s="10" t="s">
        <v>37</v>
      </c>
      <c r="AP13" s="10" t="s">
        <v>38</v>
      </c>
      <c r="AQ13" s="10" t="s">
        <v>39</v>
      </c>
      <c r="AR13" s="10" t="s">
        <v>40</v>
      </c>
      <c r="AS13" s="10" t="s">
        <v>41</v>
      </c>
      <c r="AT13" s="10" t="s">
        <v>42</v>
      </c>
      <c r="AU13" s="10" t="s">
        <v>43</v>
      </c>
      <c r="AV13" s="10" t="s">
        <v>44</v>
      </c>
      <c r="AW13" s="10" t="s">
        <v>45</v>
      </c>
      <c r="AX13" s="10" t="s">
        <v>46</v>
      </c>
      <c r="AY13" s="10" t="s">
        <v>47</v>
      </c>
      <c r="AZ13" s="10" t="s">
        <v>48</v>
      </c>
      <c r="BA13" s="10" t="s">
        <v>49</v>
      </c>
      <c r="BB13" s="10" t="s">
        <v>50</v>
      </c>
      <c r="BC13" s="10" t="s">
        <v>51</v>
      </c>
      <c r="BD13" s="10" t="s">
        <v>52</v>
      </c>
      <c r="BE13" s="10" t="s">
        <v>53</v>
      </c>
      <c r="BF13" s="10" t="s">
        <v>54</v>
      </c>
      <c r="BG13" s="10" t="s">
        <v>55</v>
      </c>
      <c r="BH13" s="10" t="s">
        <v>56</v>
      </c>
      <c r="BI13" s="10" t="s">
        <v>57</v>
      </c>
      <c r="BJ13" s="10" t="s">
        <v>58</v>
      </c>
      <c r="BK13" s="10" t="s">
        <v>59</v>
      </c>
      <c r="BL13" s="10" t="s">
        <v>60</v>
      </c>
      <c r="BM13" s="10" t="s">
        <v>61</v>
      </c>
      <c r="BN13" s="10" t="s">
        <v>62</v>
      </c>
      <c r="BO13" s="10" t="s">
        <v>63</v>
      </c>
      <c r="BP13" s="10" t="s">
        <v>64</v>
      </c>
      <c r="BQ13" s="10" t="s">
        <v>65</v>
      </c>
      <c r="BR13" s="10" t="s">
        <v>66</v>
      </c>
      <c r="BS13" s="10" t="s">
        <v>67</v>
      </c>
      <c r="BT13" s="10" t="s">
        <v>68</v>
      </c>
      <c r="BU13" s="10" t="s">
        <v>69</v>
      </c>
      <c r="BV13" s="10" t="s">
        <v>70</v>
      </c>
      <c r="BW13" s="10" t="s">
        <v>71</v>
      </c>
      <c r="BX13" s="10" t="s">
        <v>72</v>
      </c>
      <c r="BY13" s="10" t="s">
        <v>73</v>
      </c>
      <c r="BZ13" s="10" t="s">
        <v>74</v>
      </c>
      <c r="CA13" s="10" t="s">
        <v>75</v>
      </c>
      <c r="CB13" s="10" t="s">
        <v>76</v>
      </c>
      <c r="CC13" s="10" t="s">
        <v>77</v>
      </c>
      <c r="CD13" s="10" t="s">
        <v>78</v>
      </c>
      <c r="CE13" s="10" t="s">
        <v>79</v>
      </c>
      <c r="CF13" s="10" t="s">
        <v>80</v>
      </c>
      <c r="CG13" s="10" t="s">
        <v>81</v>
      </c>
      <c r="CH13" s="10" t="s">
        <v>82</v>
      </c>
      <c r="CI13" s="10" t="s">
        <v>83</v>
      </c>
      <c r="CJ13" s="10" t="s">
        <v>84</v>
      </c>
      <c r="CK13" s="10" t="s">
        <v>85</v>
      </c>
      <c r="CL13" s="10" t="s">
        <v>86</v>
      </c>
      <c r="CM13" s="10" t="s">
        <v>87</v>
      </c>
      <c r="CN13" s="10" t="s">
        <v>88</v>
      </c>
      <c r="CO13" s="10" t="s">
        <v>89</v>
      </c>
      <c r="CP13" s="10" t="s">
        <v>90</v>
      </c>
      <c r="CQ13" s="10" t="s">
        <v>91</v>
      </c>
      <c r="CR13" s="10" t="s">
        <v>92</v>
      </c>
      <c r="CS13" s="10" t="s">
        <v>93</v>
      </c>
      <c r="CT13" s="10" t="s">
        <v>94</v>
      </c>
      <c r="CU13" s="10" t="s">
        <v>95</v>
      </c>
      <c r="CV13" s="10" t="s">
        <v>96</v>
      </c>
      <c r="CW13" s="10" t="s">
        <v>97</v>
      </c>
      <c r="CX13" s="10" t="s">
        <v>98</v>
      </c>
    </row>
    <row r="14" spans="1:103" x14ac:dyDescent="0.4">
      <c r="A14" s="18" t="s">
        <v>100</v>
      </c>
      <c r="B14" s="16">
        <v>0</v>
      </c>
      <c r="C14" s="17">
        <f>LN(1/(2^B14))</f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</row>
    <row r="15" spans="1:103" x14ac:dyDescent="0.4">
      <c r="A15" s="18"/>
      <c r="B15" s="16">
        <v>1</v>
      </c>
      <c r="C15" s="17">
        <f>LN(1/(2^B15))</f>
        <v>-0.69314718055994529</v>
      </c>
      <c r="D15" s="3">
        <v>2.1524991237583881</v>
      </c>
      <c r="E15" s="3">
        <v>2.1524991237583184</v>
      </c>
      <c r="F15" s="3">
        <v>2.152499123758171</v>
      </c>
      <c r="G15" s="3">
        <v>2.1524991237578566</v>
      </c>
      <c r="H15" s="3">
        <v>2.1524991237571895</v>
      </c>
      <c r="I15" s="3">
        <v>2.1524991237557716</v>
      </c>
      <c r="J15" s="3">
        <v>2.1524991237527611</v>
      </c>
      <c r="K15" s="3">
        <v>2.1524991237463653</v>
      </c>
      <c r="L15" s="3">
        <v>2.1524991237327775</v>
      </c>
      <c r="M15" s="3">
        <v>2.1524991237039077</v>
      </c>
      <c r="N15" s="3">
        <v>2.1524991236425621</v>
      </c>
      <c r="O15" s="3">
        <v>2.1524991235121953</v>
      </c>
      <c r="P15" s="3">
        <v>2.1524991232351072</v>
      </c>
      <c r="Q15" s="3">
        <v>2.1524991226460477</v>
      </c>
      <c r="R15" s="3">
        <v>2.1524991213934626</v>
      </c>
      <c r="S15" s="3">
        <v>2.1524991187291076</v>
      </c>
      <c r="T15" s="3">
        <v>2.1524991130595357</v>
      </c>
      <c r="U15" s="3">
        <v>2.1524991009889849</v>
      </c>
      <c r="V15" s="3">
        <v>2.1524990752743491</v>
      </c>
      <c r="W15" s="3">
        <v>2.1524990204487802</v>
      </c>
      <c r="X15" s="3">
        <v>2.1524989034376412</v>
      </c>
      <c r="Y15" s="3">
        <v>2.1524986533869974</v>
      </c>
      <c r="Z15" s="3">
        <v>2.1524981181699432</v>
      </c>
      <c r="AA15" s="3">
        <v>2.1524969702460921</v>
      </c>
      <c r="AB15" s="3">
        <v>2.1524945019340898</v>
      </c>
      <c r="AC15" s="3">
        <v>2.1524891776173924</v>
      </c>
      <c r="AD15" s="3">
        <v>2.1524776474610796</v>
      </c>
      <c r="AE15" s="3">
        <v>2.1524525570527229</v>
      </c>
      <c r="AF15" s="3">
        <v>2.1523976359479735</v>
      </c>
      <c r="AG15" s="3">
        <v>2.1522765640482882</v>
      </c>
      <c r="AH15" s="3">
        <v>2.1520074333767512</v>
      </c>
      <c r="AI15" s="3">
        <v>2.1514034696022653</v>
      </c>
      <c r="AJ15" s="3">
        <v>2.1500340472915633</v>
      </c>
      <c r="AK15" s="3">
        <v>2.1468974732531687</v>
      </c>
      <c r="AL15" s="3">
        <v>2.1396591556697189</v>
      </c>
      <c r="AM15" s="3">
        <v>2.1229642110492235</v>
      </c>
      <c r="AN15" s="3">
        <v>2.0852448262961887</v>
      </c>
      <c r="AO15" s="3">
        <v>2.0054099137694554</v>
      </c>
      <c r="AP15" s="3">
        <v>1.8599500813762244</v>
      </c>
      <c r="AQ15" s="3">
        <v>1.6573533824425914</v>
      </c>
      <c r="AR15" s="3">
        <v>1.6361167328054216</v>
      </c>
      <c r="AS15" s="3">
        <v>1.6150279428600627</v>
      </c>
      <c r="AT15" s="3">
        <v>1.5941677589467651</v>
      </c>
      <c r="AU15" s="3">
        <v>1.5736130924920686</v>
      </c>
      <c r="AV15" s="3">
        <v>1.5534359034647607</v>
      </c>
      <c r="AW15" s="3">
        <v>1.5337022452795519</v>
      </c>
      <c r="AX15" s="3">
        <v>1.5144714949153155</v>
      </c>
      <c r="AY15" s="3">
        <v>1.4957957824405241</v>
      </c>
      <c r="AZ15" s="3">
        <v>1.4777196244982846</v>
      </c>
      <c r="BA15" s="3">
        <v>1.460279757260923</v>
      </c>
      <c r="BB15" s="3">
        <v>1.4435051564641341</v>
      </c>
      <c r="BC15" s="3">
        <v>1.4274172257610753</v>
      </c>
      <c r="BD15" s="3">
        <v>1.4120301300126124</v>
      </c>
      <c r="BE15" s="3">
        <v>1.3973512473002585</v>
      </c>
      <c r="BF15" s="3">
        <v>1.3833817123184009</v>
      </c>
      <c r="BG15" s="3">
        <v>1.3701170241678233</v>
      </c>
      <c r="BH15" s="3">
        <v>1.357547693157358</v>
      </c>
      <c r="BI15" s="3">
        <v>1.3456599037151604</v>
      </c>
      <c r="BJ15" s="3">
        <v>1.3344361736047197</v>
      </c>
      <c r="BK15" s="3">
        <v>1.3238559930468092</v>
      </c>
      <c r="BL15" s="3">
        <v>1.2478430341711677</v>
      </c>
      <c r="BM15" s="3">
        <v>1.2082557198329298</v>
      </c>
      <c r="BN15" s="3">
        <v>1.1865439734690639</v>
      </c>
      <c r="BO15" s="3">
        <v>1.1731641050148085</v>
      </c>
      <c r="BP15" s="3">
        <v>1.1638673304819165</v>
      </c>
      <c r="BQ15" s="3">
        <v>1.1568262150212054</v>
      </c>
      <c r="BR15" s="3">
        <v>1.1512213707287797</v>
      </c>
      <c r="BS15" s="3">
        <v>1.1466414659306421</v>
      </c>
      <c r="BT15" s="3">
        <v>1.1428444105001951</v>
      </c>
      <c r="BU15" s="3">
        <v>1.1396650818125151</v>
      </c>
      <c r="BV15" s="3">
        <v>1.1369796263296021</v>
      </c>
      <c r="BW15" s="3">
        <v>1.1346908511502616</v>
      </c>
      <c r="BX15" s="3">
        <v>1.1327212950632846</v>
      </c>
      <c r="BY15" s="3">
        <v>1.1310091159946203</v>
      </c>
      <c r="BZ15" s="3">
        <v>1.1295051120780806</v>
      </c>
      <c r="CA15" s="3">
        <v>1.1281703227011801</v>
      </c>
      <c r="CB15" s="3">
        <v>1.1269740306598932</v>
      </c>
      <c r="CC15" s="3">
        <v>1.125892097853642</v>
      </c>
      <c r="CD15" s="3">
        <v>1.1249055936441013</v>
      </c>
      <c r="CE15" s="3">
        <v>1.1239996787890754</v>
      </c>
      <c r="CF15" s="3">
        <v>1.1231627080502522</v>
      </c>
      <c r="CG15" s="3">
        <v>1.1223855159834093</v>
      </c>
      <c r="CH15" s="3">
        <v>1.1216608534329893</v>
      </c>
      <c r="CI15" s="3">
        <v>1.1209829462146235</v>
      </c>
      <c r="CJ15" s="3">
        <v>1.1203471517151979</v>
      </c>
      <c r="CK15" s="3">
        <v>1.1197496932246866</v>
      </c>
      <c r="CL15" s="3">
        <v>1.1191874554975678</v>
      </c>
      <c r="CM15" s="3">
        <v>1.1186578282280981</v>
      </c>
      <c r="CN15" s="3">
        <v>1.1181585868032424</v>
      </c>
      <c r="CO15" s="3">
        <v>1.1176878019057235</v>
      </c>
      <c r="CP15" s="3">
        <v>1.1172437713337964</v>
      </c>
      <c r="CQ15" s="3">
        <v>1.116824968845864</v>
      </c>
      <c r="CR15" s="3">
        <v>1.1164300059864147</v>
      </c>
      <c r="CS15" s="3">
        <v>1.1160576037584229</v>
      </c>
      <c r="CT15" s="3">
        <v>1.115706571722342</v>
      </c>
      <c r="CU15" s="3">
        <v>1.1153757926617276</v>
      </c>
      <c r="CV15" s="3">
        <v>1.1150642113921612</v>
      </c>
      <c r="CW15" s="3">
        <v>1.1147708266293599</v>
      </c>
      <c r="CX15" s="3">
        <v>1.1144946850948558</v>
      </c>
    </row>
    <row r="16" spans="1:103" x14ac:dyDescent="0.4">
      <c r="A16" s="18"/>
      <c r="B16" s="16">
        <v>2</v>
      </c>
      <c r="C16" s="17">
        <f t="shared" ref="C16:C23" si="1">LN(1/(2^B16))</f>
        <v>-1.3862943611198906</v>
      </c>
      <c r="D16" s="3">
        <v>7.5042500519059949</v>
      </c>
      <c r="E16" s="3">
        <v>7.5042500519059949</v>
      </c>
      <c r="F16" s="3">
        <v>7.5042500519059949</v>
      </c>
      <c r="G16" s="3">
        <v>7.5042500519059949</v>
      </c>
      <c r="H16" s="3">
        <v>7.5042500519059949</v>
      </c>
      <c r="I16" s="3">
        <v>7.5042500519059949</v>
      </c>
      <c r="J16" s="3">
        <v>7.5042500519059949</v>
      </c>
      <c r="K16" s="3">
        <v>7.5042500519059949</v>
      </c>
      <c r="L16" s="3">
        <v>7.5042500519059949</v>
      </c>
      <c r="M16" s="3">
        <v>7.5042500519059949</v>
      </c>
      <c r="N16" s="3">
        <v>7.5042500519059949</v>
      </c>
      <c r="O16" s="3">
        <v>7.5042500519059949</v>
      </c>
      <c r="P16" s="3">
        <v>7.5042500519059949</v>
      </c>
      <c r="Q16" s="3">
        <v>7.5042500519059949</v>
      </c>
      <c r="R16" s="3">
        <v>7.5042500519059949</v>
      </c>
      <c r="S16" s="3">
        <v>7.5042500519059949</v>
      </c>
      <c r="T16" s="3">
        <v>7.5042500519059949</v>
      </c>
      <c r="U16" s="3">
        <v>7.5042500519059949</v>
      </c>
      <c r="V16" s="3">
        <v>7.5042500519059949</v>
      </c>
      <c r="W16" s="3">
        <v>7.5042500519059949</v>
      </c>
      <c r="X16" s="3">
        <v>7.5042500519059949</v>
      </c>
      <c r="Y16" s="3">
        <v>7.5042500519059949</v>
      </c>
      <c r="Z16" s="3">
        <v>7.5042500519059949</v>
      </c>
      <c r="AA16" s="3">
        <v>7.5042500519059949</v>
      </c>
      <c r="AB16" s="3">
        <v>7.5042500519059949</v>
      </c>
      <c r="AC16" s="3">
        <v>7.5042500519059949</v>
      </c>
      <c r="AD16" s="3">
        <v>7.5042500519059949</v>
      </c>
      <c r="AE16" s="3">
        <v>7.5042500519059949</v>
      </c>
      <c r="AF16" s="3">
        <v>7.5042500519059949</v>
      </c>
      <c r="AG16" s="3">
        <v>7.5042500519059923</v>
      </c>
      <c r="AH16" s="3">
        <v>7.504250051905923</v>
      </c>
      <c r="AI16" s="3">
        <v>7.5042500519043056</v>
      </c>
      <c r="AJ16" s="3">
        <v>7.5042500518665207</v>
      </c>
      <c r="AK16" s="3">
        <v>7.5042500509761778</v>
      </c>
      <c r="AL16" s="3">
        <v>7.5042500296813186</v>
      </c>
      <c r="AM16" s="3">
        <v>7.5042495065417869</v>
      </c>
      <c r="AN16" s="3">
        <v>7.5042360101548384</v>
      </c>
      <c r="AO16" s="3">
        <v>7.5038533766586673</v>
      </c>
      <c r="AP16" s="3">
        <v>7.4906445712184189</v>
      </c>
      <c r="AQ16" s="3">
        <v>6.8995196064185134</v>
      </c>
      <c r="AR16" s="3">
        <v>6.6426692784469745</v>
      </c>
      <c r="AS16" s="3">
        <v>6.3052976379446566</v>
      </c>
      <c r="AT16" s="3">
        <v>5.8879952389348729</v>
      </c>
      <c r="AU16" s="3">
        <v>5.4090666196313331</v>
      </c>
      <c r="AV16" s="3">
        <v>4.9045761449438618</v>
      </c>
      <c r="AW16" s="3">
        <v>4.4185558333123582</v>
      </c>
      <c r="AX16" s="3">
        <v>3.9880440294234254</v>
      </c>
      <c r="AY16" s="3">
        <v>3.6327888834509325</v>
      </c>
      <c r="AZ16" s="3">
        <v>3.354752890869162</v>
      </c>
      <c r="BA16" s="3">
        <v>3.1443301149673526</v>
      </c>
      <c r="BB16" s="3">
        <v>2.9874733885082017</v>
      </c>
      <c r="BC16" s="3">
        <v>2.870461585244946</v>
      </c>
      <c r="BD16" s="3">
        <v>2.7820115942771126</v>
      </c>
      <c r="BE16" s="3">
        <v>2.7136797990447836</v>
      </c>
      <c r="BF16" s="3">
        <v>2.6594881656753815</v>
      </c>
      <c r="BG16" s="3">
        <v>2.6153383487330037</v>
      </c>
      <c r="BH16" s="3">
        <v>2.578466253091638</v>
      </c>
      <c r="BI16" s="3">
        <v>2.5470153237821549</v>
      </c>
      <c r="BJ16" s="3">
        <v>2.5197304417587625</v>
      </c>
      <c r="BK16" s="3">
        <v>2.495749134295643</v>
      </c>
      <c r="BL16" s="3">
        <v>2.3552061609781907</v>
      </c>
      <c r="BM16" s="3">
        <v>2.2938197170929548</v>
      </c>
      <c r="BN16" s="3">
        <v>2.2576837933191811</v>
      </c>
      <c r="BO16" s="3">
        <v>2.2312671569197646</v>
      </c>
      <c r="BP16" s="3">
        <v>2.2099144154975123</v>
      </c>
      <c r="BQ16" s="3">
        <v>2.1920928196617426</v>
      </c>
      <c r="BR16" s="3">
        <v>2.1771622889597024</v>
      </c>
      <c r="BS16" s="3">
        <v>2.1647254230259567</v>
      </c>
      <c r="BT16" s="3">
        <v>2.1544462461827107</v>
      </c>
      <c r="BU16" s="3">
        <v>2.1460108271899214</v>
      </c>
      <c r="BV16" s="3">
        <v>2.1391272346345653</v>
      </c>
      <c r="BW16" s="3">
        <v>2.1335323152164838</v>
      </c>
      <c r="BX16" s="3">
        <v>2.1289961813422167</v>
      </c>
      <c r="BY16" s="3">
        <v>2.1253230744070071</v>
      </c>
      <c r="BZ16" s="3">
        <v>2.1223495004831294</v>
      </c>
      <c r="CA16" s="3">
        <v>2.119940839046818</v>
      </c>
      <c r="CB16" s="3">
        <v>2.1179873616844227</v>
      </c>
      <c r="CC16" s="3">
        <v>2.1164002550863286</v>
      </c>
      <c r="CD16" s="3">
        <v>2.1151079689938461</v>
      </c>
      <c r="CE16" s="3">
        <v>2.1140530272054647</v>
      </c>
      <c r="CF16" s="3">
        <v>2.1131893313628214</v>
      </c>
      <c r="CG16" s="3">
        <v>2.1124799297597923</v>
      </c>
      <c r="CH16" s="3">
        <v>2.111895197557899</v>
      </c>
      <c r="CI16" s="3">
        <v>2.1114113670513488</v>
      </c>
      <c r="CJ16" s="3">
        <v>2.1110093484024377</v>
      </c>
      <c r="CK16" s="3">
        <v>2.1106737874324537</v>
      </c>
      <c r="CL16" s="3">
        <v>2.1103923147256625</v>
      </c>
      <c r="CM16" s="3">
        <v>2.1101549479802402</v>
      </c>
      <c r="CN16" s="3">
        <v>2.1099536165153987</v>
      </c>
      <c r="CO16" s="3">
        <v>2.1097817828565715</v>
      </c>
      <c r="CP16" s="3">
        <v>2.1096341413390638</v>
      </c>
      <c r="CQ16" s="3">
        <v>2.1095063777735317</v>
      </c>
      <c r="CR16" s="3">
        <v>2.1093949775250378</v>
      </c>
      <c r="CS16" s="3">
        <v>2.1092970720005866</v>
      </c>
      <c r="CT16" s="3">
        <v>2.1092103156387108</v>
      </c>
      <c r="CU16" s="3">
        <v>2.1091327871543819</v>
      </c>
      <c r="CV16" s="3">
        <v>2.1090629101018097</v>
      </c>
      <c r="CW16" s="3">
        <v>2.1089993888492842</v>
      </c>
      <c r="CX16" s="3">
        <v>2.108941156872556</v>
      </c>
    </row>
    <row r="17" spans="1:103" x14ac:dyDescent="0.4">
      <c r="A17" s="18"/>
      <c r="B17" s="16">
        <v>3</v>
      </c>
      <c r="C17" s="17">
        <f t="shared" si="1"/>
        <v>-2.0794415416798357</v>
      </c>
      <c r="D17" s="3">
        <v>9.6807399485500216</v>
      </c>
      <c r="E17" s="3">
        <v>9.6807399485500216</v>
      </c>
      <c r="F17" s="3">
        <v>9.6807399485500216</v>
      </c>
      <c r="G17" s="3">
        <v>9.6807399485500216</v>
      </c>
      <c r="H17" s="3">
        <v>9.6807399485500216</v>
      </c>
      <c r="I17" s="3">
        <v>9.6807399485500216</v>
      </c>
      <c r="J17" s="3">
        <v>9.6807399485500216</v>
      </c>
      <c r="K17" s="3">
        <v>9.6807399485500216</v>
      </c>
      <c r="L17" s="3">
        <v>9.6807399485500198</v>
      </c>
      <c r="M17" s="3">
        <v>9.6807399485500181</v>
      </c>
      <c r="N17" s="3">
        <v>9.6807399485500092</v>
      </c>
      <c r="O17" s="3">
        <v>9.6807399485499861</v>
      </c>
      <c r="P17" s="3">
        <v>9.6807399485499133</v>
      </c>
      <c r="Q17" s="3">
        <v>9.6807399485497001</v>
      </c>
      <c r="R17" s="3">
        <v>9.6807399485490837</v>
      </c>
      <c r="S17" s="3">
        <v>9.6807399485472683</v>
      </c>
      <c r="T17" s="3">
        <v>9.6807399485419197</v>
      </c>
      <c r="U17" s="3">
        <v>9.6807399485261776</v>
      </c>
      <c r="V17" s="3">
        <v>9.6807399484797809</v>
      </c>
      <c r="W17" s="3">
        <v>9.6807399483429055</v>
      </c>
      <c r="X17" s="3">
        <v>9.6807399479386422</v>
      </c>
      <c r="Y17" s="3">
        <v>9.68073994674325</v>
      </c>
      <c r="Z17" s="3">
        <v>9.6807399432039123</v>
      </c>
      <c r="AA17" s="3">
        <v>9.6807399327099848</v>
      </c>
      <c r="AB17" s="3">
        <v>9.6807399015494759</v>
      </c>
      <c r="AC17" s="3">
        <v>9.6807398088730068</v>
      </c>
      <c r="AD17" s="3">
        <v>9.6807395327627379</v>
      </c>
      <c r="AE17" s="3">
        <v>9.6807387086303578</v>
      </c>
      <c r="AF17" s="3">
        <v>9.6807362438879814</v>
      </c>
      <c r="AG17" s="3">
        <v>9.6807288567524576</v>
      </c>
      <c r="AH17" s="3">
        <v>9.6807066644356325</v>
      </c>
      <c r="AI17" s="3">
        <v>9.6806398164767185</v>
      </c>
      <c r="AJ17" s="3">
        <v>9.6804378134729117</v>
      </c>
      <c r="AK17" s="3">
        <v>9.6798248943014098</v>
      </c>
      <c r="AL17" s="3">
        <v>9.6779546423403691</v>
      </c>
      <c r="AM17" s="3">
        <v>9.672201601937358</v>
      </c>
      <c r="AN17" s="3">
        <v>9.6543182281451845</v>
      </c>
      <c r="AO17" s="3">
        <v>9.5982999565058709</v>
      </c>
      <c r="AP17" s="3">
        <v>9.4223257643106351</v>
      </c>
      <c r="AQ17" s="3">
        <v>8.5429789383044277</v>
      </c>
      <c r="AR17" s="3">
        <v>8.2723702583256653</v>
      </c>
      <c r="AS17" s="3">
        <v>7.926891410820998</v>
      </c>
      <c r="AT17" s="3">
        <v>7.503438474306491</v>
      </c>
      <c r="AU17" s="3">
        <v>7.0140791933716908</v>
      </c>
      <c r="AV17" s="3">
        <v>6.4886509301665907</v>
      </c>
      <c r="AW17" s="3">
        <v>5.9685974033218372</v>
      </c>
      <c r="AX17" s="3">
        <v>5.4935865756553683</v>
      </c>
      <c r="AY17" s="3">
        <v>5.0892806267654915</v>
      </c>
      <c r="AZ17" s="3">
        <v>4.7634722375893652</v>
      </c>
      <c r="BA17" s="3">
        <v>4.5102235657759824</v>
      </c>
      <c r="BB17" s="3">
        <v>4.3168121857086099</v>
      </c>
      <c r="BC17" s="3">
        <v>4.1692826024039782</v>
      </c>
      <c r="BD17" s="3">
        <v>4.0554003312308398</v>
      </c>
      <c r="BE17" s="3">
        <v>3.9656045050899391</v>
      </c>
      <c r="BF17" s="3">
        <v>3.8929024287500784</v>
      </c>
      <c r="BG17" s="3">
        <v>3.8323760329390666</v>
      </c>
      <c r="BH17" s="3">
        <v>3.7806424780747285</v>
      </c>
      <c r="BI17" s="3">
        <v>3.7353998005540037</v>
      </c>
      <c r="BJ17" s="3">
        <v>3.6950848948784154</v>
      </c>
      <c r="BK17" s="3">
        <v>3.6586309779899935</v>
      </c>
      <c r="BL17" s="3">
        <v>3.4119622754520296</v>
      </c>
      <c r="BM17" s="3">
        <v>3.2777142034162661</v>
      </c>
      <c r="BN17" s="3">
        <v>3.1965955168660787</v>
      </c>
      <c r="BO17" s="3">
        <v>3.1424540527147844</v>
      </c>
      <c r="BP17" s="3">
        <v>3.1033996035500042</v>
      </c>
      <c r="BQ17" s="3">
        <v>3.0738862720597826</v>
      </c>
      <c r="BR17" s="3">
        <v>3.0510512843031119</v>
      </c>
      <c r="BS17" s="3">
        <v>3.0331880586930975</v>
      </c>
      <c r="BT17" s="3">
        <v>3.0191347340560868</v>
      </c>
      <c r="BU17" s="3">
        <v>3.0080294931513771</v>
      </c>
      <c r="BV17" s="3">
        <v>2.9992072298836727</v>
      </c>
      <c r="BW17" s="3">
        <v>2.9921488696994247</v>
      </c>
      <c r="BX17" s="3">
        <v>2.9864501396718461</v>
      </c>
      <c r="BY17" s="3">
        <v>2.9817982659862761</v>
      </c>
      <c r="BZ17" s="3">
        <v>2.9779529954898867</v>
      </c>
      <c r="CA17" s="3">
        <v>2.9747308967339876</v>
      </c>
      <c r="CB17" s="3">
        <v>2.9719925432224747</v>
      </c>
      <c r="CC17" s="3">
        <v>2.9696322543784905</v>
      </c>
      <c r="CD17" s="3">
        <v>2.9675700330962584</v>
      </c>
      <c r="CE17" s="3">
        <v>2.9657453224547679</v>
      </c>
      <c r="CF17" s="3">
        <v>2.9641122244713078</v>
      </c>
      <c r="CG17" s="3">
        <v>2.9626358675364357</v>
      </c>
      <c r="CH17" s="3">
        <v>2.9612896616363384</v>
      </c>
      <c r="CI17" s="3">
        <v>2.9600532318606034</v>
      </c>
      <c r="CJ17" s="3">
        <v>2.9589108660948504</v>
      </c>
      <c r="CK17" s="3">
        <v>2.957850350528938</v>
      </c>
      <c r="CL17" s="3">
        <v>2.9568620967756107</v>
      </c>
      <c r="CM17" s="3">
        <v>2.9559384879022317</v>
      </c>
      <c r="CN17" s="3">
        <v>2.9550733886916518</v>
      </c>
      <c r="CO17" s="3">
        <v>2.9542617790987706</v>
      </c>
      <c r="CP17" s="3">
        <v>2.9534994801419767</v>
      </c>
      <c r="CQ17" s="3">
        <v>2.952782949167553</v>
      </c>
      <c r="CR17" s="3">
        <v>2.9521091271843658</v>
      </c>
      <c r="CS17" s="3">
        <v>2.9514753252726562</v>
      </c>
      <c r="CT17" s="3">
        <v>2.9508791402934804</v>
      </c>
      <c r="CU17" s="3">
        <v>2.9503183925405376</v>
      </c>
      <c r="CV17" s="3">
        <v>2.9497910797897244</v>
      </c>
      <c r="CW17" s="3">
        <v>2.9492953435663805</v>
      </c>
      <c r="CX17" s="3">
        <v>2.9488294444793812</v>
      </c>
    </row>
    <row r="18" spans="1:103" x14ac:dyDescent="0.4">
      <c r="A18" s="18"/>
      <c r="B18" s="16">
        <v>4</v>
      </c>
      <c r="C18" s="17">
        <f t="shared" si="1"/>
        <v>-2.7725887222397811</v>
      </c>
      <c r="D18" s="3">
        <v>11.891976278145099</v>
      </c>
      <c r="E18" s="3">
        <v>11.891889072873433</v>
      </c>
      <c r="F18" s="3">
        <v>11.891789398367514</v>
      </c>
      <c r="G18" s="3">
        <v>11.891675494462627</v>
      </c>
      <c r="H18" s="3">
        <v>11.891545359524772</v>
      </c>
      <c r="I18" s="3">
        <v>11.891396719474928</v>
      </c>
      <c r="J18" s="3">
        <v>11.891226993506635</v>
      </c>
      <c r="K18" s="3">
        <v>11.891033256358563</v>
      </c>
      <c r="L18" s="3">
        <v>11.890812197077794</v>
      </c>
      <c r="M18" s="3">
        <v>11.890560074318241</v>
      </c>
      <c r="N18" s="3">
        <v>11.890272668371729</v>
      </c>
      <c r="O18" s="3">
        <v>11.889945230339031</v>
      </c>
      <c r="P18" s="3">
        <v>11.889572429127934</v>
      </c>
      <c r="Q18" s="3">
        <v>11.889148297331326</v>
      </c>
      <c r="R18" s="3">
        <v>11.888666177506435</v>
      </c>
      <c r="S18" s="3">
        <v>11.88811867096353</v>
      </c>
      <c r="T18" s="3">
        <v>11.887497591892952</v>
      </c>
      <c r="U18" s="3">
        <v>11.886793930522046</v>
      </c>
      <c r="V18" s="3">
        <v>11.88599782999758</v>
      </c>
      <c r="W18" s="3">
        <v>11.885098582815784</v>
      </c>
      <c r="X18" s="3">
        <v>11.884084653825457</v>
      </c>
      <c r="Y18" s="3">
        <v>11.882943738020932</v>
      </c>
      <c r="Z18" s="3">
        <v>11.881662862361123</v>
      </c>
      <c r="AA18" s="3">
        <v>11.880228541410226</v>
      </c>
      <c r="AB18" s="3">
        <v>11.87862699613077</v>
      </c>
      <c r="AC18" s="3">
        <v>11.876844442420587</v>
      </c>
      <c r="AD18" s="3">
        <v>11.874867447849841</v>
      </c>
      <c r="AE18" s="3">
        <v>11.872683333033688</v>
      </c>
      <c r="AF18" s="3">
        <v>11.870280534018123</v>
      </c>
      <c r="AG18" s="3">
        <v>11.867648673639126</v>
      </c>
      <c r="AH18" s="3">
        <v>11.864777605169419</v>
      </c>
      <c r="AI18" s="3">
        <v>11.861653264658376</v>
      </c>
      <c r="AJ18" s="3">
        <v>11.858243852665369</v>
      </c>
      <c r="AK18" s="3">
        <v>11.854456271261</v>
      </c>
      <c r="AL18" s="3">
        <v>11.849997081494816</v>
      </c>
      <c r="AM18" s="3">
        <v>11.843904028521935</v>
      </c>
      <c r="AN18" s="3">
        <v>11.832816907617199</v>
      </c>
      <c r="AO18" s="3">
        <v>11.803663985442714</v>
      </c>
      <c r="AP18" s="3">
        <v>11.691169560116002</v>
      </c>
      <c r="AQ18" s="3">
        <v>10.594876164338098</v>
      </c>
      <c r="AR18" s="3">
        <v>10.190609010618969</v>
      </c>
      <c r="AS18" s="3">
        <v>9.67355950268756</v>
      </c>
      <c r="AT18" s="3">
        <v>9.0562159416901249</v>
      </c>
      <c r="AU18" s="3">
        <v>8.381527694104328</v>
      </c>
      <c r="AV18" s="3">
        <v>7.7135349669478064</v>
      </c>
      <c r="AW18" s="3">
        <v>7.1126320475807434</v>
      </c>
      <c r="AX18" s="3">
        <v>6.6137645423479352</v>
      </c>
      <c r="AY18" s="3">
        <v>6.2224001060531977</v>
      </c>
      <c r="AZ18" s="3">
        <v>5.9247200990011981</v>
      </c>
      <c r="BA18" s="3">
        <v>5.7000815130166842</v>
      </c>
      <c r="BB18" s="3">
        <v>5.5288999205913951</v>
      </c>
      <c r="BC18" s="3">
        <v>5.3956637298906998</v>
      </c>
      <c r="BD18" s="3">
        <v>5.2891549276389025</v>
      </c>
      <c r="BE18" s="3">
        <v>5.2016257926305931</v>
      </c>
      <c r="BF18" s="3">
        <v>5.1278278711170389</v>
      </c>
      <c r="BG18" s="3">
        <v>5.0642128547025722</v>
      </c>
      <c r="BH18" s="3">
        <v>5.0083585080741644</v>
      </c>
      <c r="BI18" s="3">
        <v>4.9585822329839608</v>
      </c>
      <c r="BJ18" s="3">
        <v>4.9136890416700609</v>
      </c>
      <c r="BK18" s="3">
        <v>4.872809239154904</v>
      </c>
      <c r="BL18" s="3">
        <v>4.5926317049586434</v>
      </c>
      <c r="BM18" s="3">
        <v>4.42975456091109</v>
      </c>
      <c r="BN18" s="3">
        <v>4.3222688347279776</v>
      </c>
      <c r="BO18" s="3">
        <v>4.2476498387384698</v>
      </c>
      <c r="BP18" s="3">
        <v>4.1947450714065901</v>
      </c>
      <c r="BQ18" s="3">
        <v>4.1567622380889446</v>
      </c>
      <c r="BR18" s="3">
        <v>4.1291274720614313</v>
      </c>
      <c r="BS18" s="3">
        <v>4.1086855977400081</v>
      </c>
      <c r="BT18" s="3">
        <v>4.0932666271336062</v>
      </c>
      <c r="BU18" s="3">
        <v>4.0813868667856532</v>
      </c>
      <c r="BV18" s="3">
        <v>4.072033461613179</v>
      </c>
      <c r="BW18" s="3">
        <v>4.0645125484361859</v>
      </c>
      <c r="BX18" s="3">
        <v>4.0583451069291696</v>
      </c>
      <c r="BY18" s="3">
        <v>4.0531968090272494</v>
      </c>
      <c r="BZ18" s="3">
        <v>4.0488311968111148</v>
      </c>
      <c r="CA18" s="3">
        <v>4.0450785076315272</v>
      </c>
      <c r="CB18" s="3">
        <v>4.0418148738944275</v>
      </c>
      <c r="CC18" s="3">
        <v>4.0389483728479485</v>
      </c>
      <c r="CD18" s="3">
        <v>4.0364096015668984</v>
      </c>
      <c r="CE18" s="3">
        <v>4.0341452520762102</v>
      </c>
      <c r="CF18" s="3">
        <v>4.0321136867712921</v>
      </c>
      <c r="CG18" s="3">
        <v>4.0302818570281502</v>
      </c>
      <c r="CH18" s="3">
        <v>4.0286231312443634</v>
      </c>
      <c r="CI18" s="3">
        <v>4.0271157443382988</v>
      </c>
      <c r="CJ18" s="3">
        <v>4.0257416762267848</v>
      </c>
      <c r="CK18" s="3">
        <v>4.0244858296459523</v>
      </c>
      <c r="CL18" s="3">
        <v>4.0233354192699746</v>
      </c>
      <c r="CM18" s="3">
        <v>4.0222795117793542</v>
      </c>
      <c r="CN18" s="3">
        <v>4.0213086751041729</v>
      </c>
      <c r="CO18" s="3">
        <v>4.0204147076179426</v>
      </c>
      <c r="CP18" s="3">
        <v>4.0195904266086089</v>
      </c>
      <c r="CQ18" s="3">
        <v>4.0188295012322248</v>
      </c>
      <c r="CR18" s="3">
        <v>4.0181263192356607</v>
      </c>
      <c r="CS18" s="3">
        <v>4.0174758795972325</v>
      </c>
      <c r="CT18" s="3">
        <v>4.0168737052644437</v>
      </c>
      <c r="CU18" s="3">
        <v>4.0163157716235451</v>
      </c>
      <c r="CV18" s="3">
        <v>4.0157984473925348</v>
      </c>
      <c r="CW18" s="3">
        <v>4.0153184454042812</v>
      </c>
      <c r="CX18" s="3">
        <v>4.0148727813224196</v>
      </c>
    </row>
    <row r="19" spans="1:103" x14ac:dyDescent="0.4">
      <c r="A19" s="18"/>
      <c r="B19" s="16">
        <v>5</v>
      </c>
      <c r="C19" s="17">
        <f t="shared" si="1"/>
        <v>-3.4657359027997265</v>
      </c>
      <c r="D19" s="3">
        <v>14.519663617700752</v>
      </c>
      <c r="E19" s="3">
        <v>14.519663617700752</v>
      </c>
      <c r="F19" s="3">
        <v>14.519663617700752</v>
      </c>
      <c r="G19" s="3">
        <v>14.519663617700752</v>
      </c>
      <c r="H19" s="3">
        <v>14.519663617700752</v>
      </c>
      <c r="I19" s="3">
        <v>14.519663617700752</v>
      </c>
      <c r="J19" s="3">
        <v>14.519663617700752</v>
      </c>
      <c r="K19" s="3">
        <v>14.519663617700752</v>
      </c>
      <c r="L19" s="3">
        <v>14.519663617700752</v>
      </c>
      <c r="M19" s="3">
        <v>14.519663617700752</v>
      </c>
      <c r="N19" s="3">
        <v>14.519663617700752</v>
      </c>
      <c r="O19" s="3">
        <v>14.519663617700752</v>
      </c>
      <c r="P19" s="3">
        <v>14.519663617700752</v>
      </c>
      <c r="Q19" s="3">
        <v>14.519663617700752</v>
      </c>
      <c r="R19" s="3">
        <v>14.519663617700752</v>
      </c>
      <c r="S19" s="3">
        <v>14.519663617700752</v>
      </c>
      <c r="T19" s="3">
        <v>14.519663617700752</v>
      </c>
      <c r="U19" s="3">
        <v>14.519663617700752</v>
      </c>
      <c r="V19" s="3">
        <v>14.519663617700747</v>
      </c>
      <c r="W19" s="3">
        <v>14.519663617700722</v>
      </c>
      <c r="X19" s="3">
        <v>14.519663617700617</v>
      </c>
      <c r="Y19" s="3">
        <v>14.519663617700154</v>
      </c>
      <c r="Z19" s="3">
        <v>14.519663617698047</v>
      </c>
      <c r="AA19" s="3">
        <v>14.51966361768849</v>
      </c>
      <c r="AB19" s="3">
        <v>14.519663617645124</v>
      </c>
      <c r="AC19" s="3">
        <v>14.519663617447991</v>
      </c>
      <c r="AD19" s="3">
        <v>14.51966361654987</v>
      </c>
      <c r="AE19" s="3">
        <v>14.519663612447603</v>
      </c>
      <c r="AF19" s="3">
        <v>14.519663593651</v>
      </c>
      <c r="AG19" s="3">
        <v>14.519663507194361</v>
      </c>
      <c r="AH19" s="3">
        <v>14.519663107631285</v>
      </c>
      <c r="AI19" s="3">
        <v>14.519661249694012</v>
      </c>
      <c r="AJ19" s="3">
        <v>14.519652538160944</v>
      </c>
      <c r="AK19" s="3">
        <v>14.519611184913963</v>
      </c>
      <c r="AL19" s="3">
        <v>14.519410879266397</v>
      </c>
      <c r="AM19" s="3">
        <v>14.518404615954699</v>
      </c>
      <c r="AN19" s="3">
        <v>14.512984848789108</v>
      </c>
      <c r="AO19" s="3">
        <v>14.479792616451936</v>
      </c>
      <c r="AP19" s="3">
        <v>14.235343839154549</v>
      </c>
      <c r="AQ19" s="3">
        <v>12.169818072200641</v>
      </c>
      <c r="AR19" s="3">
        <v>11.622660685761359</v>
      </c>
      <c r="AS19" s="3">
        <v>10.990156135975196</v>
      </c>
      <c r="AT19" s="3">
        <v>10.300770530161486</v>
      </c>
      <c r="AU19" s="3">
        <v>9.6017697629175842</v>
      </c>
      <c r="AV19" s="3">
        <v>8.9453941230571914</v>
      </c>
      <c r="AW19" s="3">
        <v>8.3711756611020434</v>
      </c>
      <c r="AX19" s="3">
        <v>7.8963908789336212</v>
      </c>
      <c r="AY19" s="3">
        <v>7.5184108338790399</v>
      </c>
      <c r="AZ19" s="3">
        <v>7.2232711284877116</v>
      </c>
      <c r="BA19" s="3">
        <v>6.9936825077942153</v>
      </c>
      <c r="BB19" s="3">
        <v>6.8137078316178119</v>
      </c>
      <c r="BC19" s="3">
        <v>6.6705066410180898</v>
      </c>
      <c r="BD19" s="3">
        <v>6.5544371665716801</v>
      </c>
      <c r="BE19" s="3">
        <v>6.4585162507362384</v>
      </c>
      <c r="BF19" s="3">
        <v>6.3777627521239264</v>
      </c>
      <c r="BG19" s="3">
        <v>6.3086297472792143</v>
      </c>
      <c r="BH19" s="3">
        <v>6.2485732998271795</v>
      </c>
      <c r="BI19" s="3">
        <v>6.1957448773736594</v>
      </c>
      <c r="BJ19" s="3">
        <v>6.1487787873726081</v>
      </c>
      <c r="BK19" s="3">
        <v>6.1066473494721034</v>
      </c>
      <c r="BL19" s="3">
        <v>5.8367570441137513</v>
      </c>
      <c r="BM19" s="3">
        <v>5.6938862530695689</v>
      </c>
      <c r="BN19" s="3">
        <v>5.6021895930991263</v>
      </c>
      <c r="BO19" s="3">
        <v>5.5369092980062433</v>
      </c>
      <c r="BP19" s="3">
        <v>5.48734515519876</v>
      </c>
      <c r="BQ19" s="3">
        <v>5.4480597023680257</v>
      </c>
      <c r="BR19" s="3">
        <v>5.4160115706889602</v>
      </c>
      <c r="BS19" s="3">
        <v>5.3893907684888323</v>
      </c>
      <c r="BT19" s="3">
        <v>5.3670557869077147</v>
      </c>
      <c r="BU19" s="3">
        <v>5.3482340101420212</v>
      </c>
      <c r="BV19" s="3">
        <v>5.3323584300723752</v>
      </c>
      <c r="BW19" s="3">
        <v>5.3189806178755319</v>
      </c>
      <c r="BX19" s="3">
        <v>5.307726408942866</v>
      </c>
      <c r="BY19" s="3">
        <v>5.2982744171866454</v>
      </c>
      <c r="BZ19" s="3">
        <v>5.2903457988922895</v>
      </c>
      <c r="CA19" s="3">
        <v>5.2836989274759389</v>
      </c>
      <c r="CB19" s="3">
        <v>5.2781258267611921</v>
      </c>
      <c r="CC19" s="3">
        <v>5.2734490094742394</v>
      </c>
      <c r="CD19" s="3">
        <v>5.2695182865279184</v>
      </c>
      <c r="CE19" s="3">
        <v>5.2662075190774953</v>
      </c>
      <c r="CF19" s="3">
        <v>5.2634114222779607</v>
      </c>
      <c r="CG19" s="3">
        <v>5.2610425424669849</v>
      </c>
      <c r="CH19" s="3">
        <v>5.2590284965286305</v>
      </c>
      <c r="CI19" s="3">
        <v>5.2573095209413649</v>
      </c>
      <c r="CJ19" s="3">
        <v>5.2558363434468935</v>
      </c>
      <c r="CK19" s="3">
        <v>5.2545683662674945</v>
      </c>
      <c r="CL19" s="3">
        <v>5.2534721355144676</v>
      </c>
      <c r="CM19" s="3">
        <v>5.2525200645398353</v>
      </c>
      <c r="CN19" s="3">
        <v>5.2516893770948849</v>
      </c>
      <c r="CO19" s="3">
        <v>5.2509612373314241</v>
      </c>
      <c r="CP19" s="3">
        <v>5.2503200365113054</v>
      </c>
      <c r="CQ19" s="3">
        <v>5.2497528098481157</v>
      </c>
      <c r="CR19" s="3">
        <v>5.2492487606161875</v>
      </c>
      <c r="CS19" s="3">
        <v>5.2487988721996341</v>
      </c>
      <c r="CT19" s="3">
        <v>5.2483955919525966</v>
      </c>
      <c r="CU19" s="3">
        <v>5.2480325735377047</v>
      </c>
      <c r="CV19" s="3">
        <v>5.2477044667978419</v>
      </c>
      <c r="CW19" s="3">
        <v>5.247406746222171</v>
      </c>
      <c r="CX19" s="3">
        <v>5.2471355707329073</v>
      </c>
    </row>
    <row r="20" spans="1:103" x14ac:dyDescent="0.4">
      <c r="A20" s="18"/>
      <c r="B20" s="16">
        <v>6</v>
      </c>
      <c r="C20" s="17">
        <f t="shared" si="1"/>
        <v>-4.1588830833596715</v>
      </c>
      <c r="D20" s="3">
        <v>14.70185791998567</v>
      </c>
      <c r="E20" s="3">
        <v>14.70183305061931</v>
      </c>
      <c r="F20" s="3">
        <v>14.701803196723986</v>
      </c>
      <c r="G20" s="3">
        <v>14.701767357420199</v>
      </c>
      <c r="H20" s="3">
        <v>14.701724330178763</v>
      </c>
      <c r="I20" s="3">
        <v>14.701672669945321</v>
      </c>
      <c r="J20" s="3">
        <v>14.701610639886297</v>
      </c>
      <c r="K20" s="3">
        <v>14.701536152003007</v>
      </c>
      <c r="L20" s="3">
        <v>14.70144669547839</v>
      </c>
      <c r="M20" s="3">
        <v>14.70133925014839</v>
      </c>
      <c r="N20" s="3">
        <v>14.701210181901939</v>
      </c>
      <c r="O20" s="3">
        <v>14.701055116075159</v>
      </c>
      <c r="P20" s="3">
        <v>14.700868783969089</v>
      </c>
      <c r="Q20" s="3">
        <v>14.700644836416052</v>
      </c>
      <c r="R20" s="3">
        <v>14.700375616745847</v>
      </c>
      <c r="S20" s="3">
        <v>14.700051883403475</v>
      </c>
      <c r="T20" s="3">
        <v>14.699662469603719</v>
      </c>
      <c r="U20" s="3">
        <v>14.699193863390223</v>
      </c>
      <c r="V20" s="3">
        <v>14.698629685675662</v>
      </c>
      <c r="W20" s="3">
        <v>14.697950035253546</v>
      </c>
      <c r="X20" s="3">
        <v>14.697130656692671</v>
      </c>
      <c r="Y20" s="3">
        <v>14.69614186660457</v>
      </c>
      <c r="Z20" s="3">
        <v>14.694947141206534</v>
      </c>
      <c r="AA20" s="3">
        <v>14.693501215227339</v>
      </c>
      <c r="AB20" s="3">
        <v>14.691747455086551</v>
      </c>
      <c r="AC20" s="3">
        <v>14.689614123949713</v>
      </c>
      <c r="AD20" s="3">
        <v>14.68700891101023</v>
      </c>
      <c r="AE20" s="3">
        <v>14.683810678299047</v>
      </c>
      <c r="AF20" s="3">
        <v>14.679856651073525</v>
      </c>
      <c r="AG20" s="3">
        <v>14.674921988564851</v>
      </c>
      <c r="AH20" s="3">
        <v>14.668686318678322</v>
      </c>
      <c r="AI20" s="3">
        <v>14.660677361436122</v>
      </c>
      <c r="AJ20" s="3">
        <v>14.650172943804023</v>
      </c>
      <c r="AK20" s="3">
        <v>14.636024428414782</v>
      </c>
      <c r="AL20" s="3">
        <v>14.616324286185369</v>
      </c>
      <c r="AM20" s="3">
        <v>14.587735526179387</v>
      </c>
      <c r="AN20" s="3">
        <v>14.543851179100614</v>
      </c>
      <c r="AO20" s="3">
        <v>14.468108714208425</v>
      </c>
      <c r="AP20" s="3">
        <v>14.263089554283013</v>
      </c>
      <c r="AQ20" s="3">
        <v>12.407642982388362</v>
      </c>
      <c r="AR20" s="3">
        <v>11.878990231243527</v>
      </c>
      <c r="AS20" s="3">
        <v>11.293556161074235</v>
      </c>
      <c r="AT20" s="3">
        <v>10.691867109614346</v>
      </c>
      <c r="AU20" s="3">
        <v>10.118610649826206</v>
      </c>
      <c r="AV20" s="3">
        <v>9.6083153097186447</v>
      </c>
      <c r="AW20" s="3">
        <v>9.1775687589959816</v>
      </c>
      <c r="AX20" s="3">
        <v>8.8265273272232943</v>
      </c>
      <c r="AY20" s="3">
        <v>8.5454811089557587</v>
      </c>
      <c r="AZ20" s="3">
        <v>8.3212763580936304</v>
      </c>
      <c r="BA20" s="3">
        <v>8.1412741713152919</v>
      </c>
      <c r="BB20" s="3">
        <v>7.9949849982809944</v>
      </c>
      <c r="BC20" s="3">
        <v>7.8743224220686612</v>
      </c>
      <c r="BD20" s="3">
        <v>7.7732716895369895</v>
      </c>
      <c r="BE20" s="3">
        <v>7.6874169136509689</v>
      </c>
      <c r="BF20" s="3">
        <v>7.6135126981465691</v>
      </c>
      <c r="BG20" s="3">
        <v>7.5491512862957073</v>
      </c>
      <c r="BH20" s="3">
        <v>7.4925213762795355</v>
      </c>
      <c r="BI20" s="3">
        <v>7.4422388361045408</v>
      </c>
      <c r="BJ20" s="3">
        <v>7.3972291584259224</v>
      </c>
      <c r="BK20" s="3">
        <v>7.3566456862936533</v>
      </c>
      <c r="BL20" s="3">
        <v>7.0918644921091403</v>
      </c>
      <c r="BM20" s="3">
        <v>6.9429052533061739</v>
      </c>
      <c r="BN20" s="3">
        <v>6.8382509858872975</v>
      </c>
      <c r="BO20" s="3">
        <v>6.7564799053595159</v>
      </c>
      <c r="BP20" s="3">
        <v>6.6890771722796885</v>
      </c>
      <c r="BQ20" s="3">
        <v>6.6318906977716985</v>
      </c>
      <c r="BR20" s="3">
        <v>6.582566890658434</v>
      </c>
      <c r="BS20" s="3">
        <v>6.5396212485492402</v>
      </c>
      <c r="BT20" s="3">
        <v>6.5020434679753834</v>
      </c>
      <c r="BU20" s="3">
        <v>6.4691026432617704</v>
      </c>
      <c r="BV20" s="3">
        <v>6.4402381130315192</v>
      </c>
      <c r="BW20" s="3">
        <v>6.4149935874569426</v>
      </c>
      <c r="BX20" s="3">
        <v>6.3929771368556079</v>
      </c>
      <c r="BY20" s="3">
        <v>6.3738381929017347</v>
      </c>
      <c r="BZ20" s="3">
        <v>6.3572557455127852</v>
      </c>
      <c r="CA20" s="3">
        <v>6.3429333756363917</v>
      </c>
      <c r="CB20" s="3">
        <v>6.3305979074131278</v>
      </c>
      <c r="CC20" s="3">
        <v>6.3199995183215716</v>
      </c>
      <c r="CD20" s="3">
        <v>6.3109120426076011</v>
      </c>
      <c r="CE20" s="3">
        <v>6.3031328672910973</v>
      </c>
      <c r="CF20" s="3">
        <v>6.2964822444290682</v>
      </c>
      <c r="CG20" s="3">
        <v>6.2908020720812452</v>
      </c>
      <c r="CH20" s="3">
        <v>6.2859542910035984</v>
      </c>
      <c r="CI20" s="3">
        <v>6.2818190601196875</v>
      </c>
      <c r="CJ20" s="3">
        <v>6.2782928517516625</v>
      </c>
      <c r="CK20" s="3">
        <v>6.2752865724774507</v>
      </c>
      <c r="CL20" s="3">
        <v>6.2727237805684206</v>
      </c>
      <c r="CM20" s="3">
        <v>6.270539041918064</v>
      </c>
      <c r="CN20" s="3">
        <v>6.2686764446122929</v>
      </c>
      <c r="CO20" s="3">
        <v>6.2670882772353043</v>
      </c>
      <c r="CP20" s="3">
        <v>6.2657338663218187</v>
      </c>
      <c r="CQ20" s="3">
        <v>6.2645785626671291</v>
      </c>
      <c r="CR20" s="3">
        <v>6.2635928632772515</v>
      </c>
      <c r="CS20" s="3">
        <v>6.262751654651832</v>
      </c>
      <c r="CT20" s="3">
        <v>6.262033563150637</v>
      </c>
      <c r="CU20" s="3">
        <v>6.2614203989354849</v>
      </c>
      <c r="CV20" s="3">
        <v>6.2608966810742759</v>
      </c>
      <c r="CW20" s="3">
        <v>6.2604492326466641</v>
      </c>
      <c r="CX20" s="3">
        <v>6.2600668359661764</v>
      </c>
    </row>
    <row r="21" spans="1:103" x14ac:dyDescent="0.4">
      <c r="A21" s="18"/>
      <c r="B21" s="16">
        <v>7</v>
      </c>
      <c r="C21" s="17">
        <f t="shared" si="1"/>
        <v>-4.8520302639196169</v>
      </c>
      <c r="D21" s="3">
        <v>16.311422674822065</v>
      </c>
      <c r="E21" s="3">
        <v>16.311422674821436</v>
      </c>
      <c r="F21" s="3">
        <v>16.311422674820175</v>
      </c>
      <c r="G21" s="3">
        <v>16.311422674817653</v>
      </c>
      <c r="H21" s="3">
        <v>16.311422674812608</v>
      </c>
      <c r="I21" s="3">
        <v>16.311422674802525</v>
      </c>
      <c r="J21" s="3">
        <v>16.311422674782357</v>
      </c>
      <c r="K21" s="3">
        <v>16.311422674742005</v>
      </c>
      <c r="L21" s="3">
        <v>16.311422674661312</v>
      </c>
      <c r="M21" s="3">
        <v>16.311422674499923</v>
      </c>
      <c r="N21" s="3">
        <v>16.311422674177145</v>
      </c>
      <c r="O21" s="3">
        <v>16.311422673531581</v>
      </c>
      <c r="P21" s="3">
        <v>16.31142267224044</v>
      </c>
      <c r="Q21" s="3">
        <v>16.3114226696581</v>
      </c>
      <c r="R21" s="3">
        <v>16.311422664493247</v>
      </c>
      <c r="S21" s="3">
        <v>16.311422654163032</v>
      </c>
      <c r="T21" s="3">
        <v>16.311422633501095</v>
      </c>
      <c r="U21" s="3">
        <v>16.311422592172701</v>
      </c>
      <c r="V21" s="3">
        <v>16.311422509502282</v>
      </c>
      <c r="W21" s="3">
        <v>16.311422344120643</v>
      </c>
      <c r="X21" s="3">
        <v>16.311422013234935</v>
      </c>
      <c r="Y21" s="3">
        <v>16.311421351096342</v>
      </c>
      <c r="Z21" s="3">
        <v>16.311420025717972</v>
      </c>
      <c r="AA21" s="3">
        <v>16.31141737165899</v>
      </c>
      <c r="AB21" s="3">
        <v>16.311412053638918</v>
      </c>
      <c r="AC21" s="3">
        <v>16.311401387908216</v>
      </c>
      <c r="AD21" s="3">
        <v>16.311379967423754</v>
      </c>
      <c r="AE21" s="3">
        <v>16.311336859510462</v>
      </c>
      <c r="AF21" s="3">
        <v>16.311249843001832</v>
      </c>
      <c r="AG21" s="3">
        <v>16.311073406802464</v>
      </c>
      <c r="AH21" s="3">
        <v>16.310713311558896</v>
      </c>
      <c r="AI21" s="3">
        <v>16.309971354729875</v>
      </c>
      <c r="AJ21" s="3">
        <v>16.308421518972999</v>
      </c>
      <c r="AK21" s="3">
        <v>16.30512034786322</v>
      </c>
      <c r="AL21" s="3">
        <v>16.297891641583639</v>
      </c>
      <c r="AM21" s="3">
        <v>16.281426581740558</v>
      </c>
      <c r="AN21" s="3">
        <v>16.241692660435245</v>
      </c>
      <c r="AO21" s="3">
        <v>16.136531232192183</v>
      </c>
      <c r="AP21" s="3">
        <v>15.790511946036892</v>
      </c>
      <c r="AQ21" s="3">
        <v>13.187471076093894</v>
      </c>
      <c r="AR21" s="3">
        <v>12.558990839864569</v>
      </c>
      <c r="AS21" s="3">
        <v>11.922920430436216</v>
      </c>
      <c r="AT21" s="3">
        <v>11.329046062888875</v>
      </c>
      <c r="AU21" s="3">
        <v>10.812459093455683</v>
      </c>
      <c r="AV21" s="3">
        <v>10.386437805466606</v>
      </c>
      <c r="AW21" s="3">
        <v>10.046456599729099</v>
      </c>
      <c r="AX21" s="3">
        <v>9.7787873206982994</v>
      </c>
      <c r="AY21" s="3">
        <v>9.5676561743931643</v>
      </c>
      <c r="AZ21" s="3">
        <v>9.39906105064372</v>
      </c>
      <c r="BA21" s="3">
        <v>9.2619925572536275</v>
      </c>
      <c r="BB21" s="3">
        <v>9.1483191990229962</v>
      </c>
      <c r="BC21" s="3">
        <v>9.0522108438137501</v>
      </c>
      <c r="BD21" s="3">
        <v>8.9695253345493224</v>
      </c>
      <c r="BE21" s="3">
        <v>8.8973070397865204</v>
      </c>
      <c r="BF21" s="3">
        <v>8.8334195422349975</v>
      </c>
      <c r="BG21" s="3">
        <v>8.7762906190281562</v>
      </c>
      <c r="BH21" s="3">
        <v>8.7247395866091608</v>
      </c>
      <c r="BI21" s="3">
        <v>8.6778613667945912</v>
      </c>
      <c r="BJ21" s="3">
        <v>8.6349484187483121</v>
      </c>
      <c r="BK21" s="3">
        <v>8.5954376253075182</v>
      </c>
      <c r="BL21" s="3">
        <v>8.3167751355752593</v>
      </c>
      <c r="BM21" s="3">
        <v>8.1452529702495617</v>
      </c>
      <c r="BN21" s="3">
        <v>8.0210288573743433</v>
      </c>
      <c r="BO21" s="3">
        <v>7.9235071223899984</v>
      </c>
      <c r="BP21" s="3">
        <v>7.8442970316647056</v>
      </c>
      <c r="BQ21" s="3">
        <v>7.7794022467379857</v>
      </c>
      <c r="BR21" s="3">
        <v>7.7263571125177428</v>
      </c>
      <c r="BS21" s="3">
        <v>7.6831939509112424</v>
      </c>
      <c r="BT21" s="3">
        <v>7.6481607333876553</v>
      </c>
      <c r="BU21" s="3">
        <v>7.6197007440477815</v>
      </c>
      <c r="BV21" s="3">
        <v>7.5964816728183182</v>
      </c>
      <c r="BW21" s="3">
        <v>7.577405510067158</v>
      </c>
      <c r="BX21" s="3">
        <v>7.5615927353571024</v>
      </c>
      <c r="BY21" s="3">
        <v>7.548351851291244</v>
      </c>
      <c r="BZ21" s="3">
        <v>7.5371450045621504</v>
      </c>
      <c r="CA21" s="3">
        <v>7.527555975615094</v>
      </c>
      <c r="CB21" s="3">
        <v>7.5192630901171</v>
      </c>
      <c r="CC21" s="3">
        <v>7.512017457571222</v>
      </c>
      <c r="CD21" s="3">
        <v>7.5056259813907866</v>
      </c>
      <c r="CE21" s="3">
        <v>7.4999382902662379</v>
      </c>
      <c r="CF21" s="3">
        <v>7.4948367539396799</v>
      </c>
      <c r="CG21" s="3">
        <v>7.4902288715937022</v>
      </c>
      <c r="CH21" s="3">
        <v>7.4860414666661343</v>
      </c>
      <c r="CI21" s="3">
        <v>7.4822162523645144</v>
      </c>
      <c r="CJ21" s="3">
        <v>7.4787064377115602</v>
      </c>
      <c r="CK21" s="3">
        <v>7.4754741253550039</v>
      </c>
      <c r="CL21" s="3">
        <v>7.4724883137197953</v>
      </c>
      <c r="CM21" s="3">
        <v>7.4697233618753893</v>
      </c>
      <c r="CN21" s="3">
        <v>7.4671578096141538</v>
      </c>
      <c r="CO21" s="3">
        <v>7.4647734707402673</v>
      </c>
      <c r="CP21" s="3">
        <v>7.4625547367262879</v>
      </c>
      <c r="CQ21" s="3">
        <v>7.460488042382428</v>
      </c>
      <c r="CR21" s="3">
        <v>7.4585614562147962</v>
      </c>
      <c r="CS21" s="3">
        <v>7.456764366602278</v>
      </c>
      <c r="CT21" s="3">
        <v>7.455087241439629</v>
      </c>
      <c r="CU21" s="3">
        <v>7.4535214439411721</v>
      </c>
      <c r="CV21" s="3">
        <v>7.4520590912229974</v>
      </c>
      <c r="CW21" s="3">
        <v>7.4506929453381474</v>
      </c>
      <c r="CX21" s="3">
        <v>7.4494163288231805</v>
      </c>
    </row>
    <row r="22" spans="1:103" x14ac:dyDescent="0.4">
      <c r="A22" s="18"/>
      <c r="B22" s="16">
        <v>8</v>
      </c>
      <c r="C22" s="17">
        <f t="shared" si="1"/>
        <v>-5.5451774444795623</v>
      </c>
      <c r="D22" s="3">
        <v>16.311426383770961</v>
      </c>
      <c r="E22" s="3">
        <v>16.311426383770325</v>
      </c>
      <c r="F22" s="3">
        <v>16.311426383769067</v>
      </c>
      <c r="G22" s="3">
        <v>16.311426383766545</v>
      </c>
      <c r="H22" s="3">
        <v>16.3114263837615</v>
      </c>
      <c r="I22" s="3">
        <v>16.31142638375141</v>
      </c>
      <c r="J22" s="3">
        <v>16.311426383731245</v>
      </c>
      <c r="K22" s="3">
        <v>16.3114263836909</v>
      </c>
      <c r="L22" s="3">
        <v>16.311426383610204</v>
      </c>
      <c r="M22" s="3">
        <v>16.311426383448801</v>
      </c>
      <c r="N22" s="3">
        <v>16.311426383126026</v>
      </c>
      <c r="O22" s="3">
        <v>16.311426382480455</v>
      </c>
      <c r="P22" s="3">
        <v>16.311426381189342</v>
      </c>
      <c r="Q22" s="3">
        <v>16.311426378607013</v>
      </c>
      <c r="R22" s="3">
        <v>16.311426373442217</v>
      </c>
      <c r="S22" s="3">
        <v>16.311426363112169</v>
      </c>
      <c r="T22" s="3">
        <v>16.311426342450723</v>
      </c>
      <c r="U22" s="3">
        <v>16.311426301123824</v>
      </c>
      <c r="V22" s="3">
        <v>16.311426218457932</v>
      </c>
      <c r="W22" s="3">
        <v>16.311426053089736</v>
      </c>
      <c r="X22" s="3">
        <v>16.311425722244223</v>
      </c>
      <c r="Y22" s="3">
        <v>16.311425060225524</v>
      </c>
      <c r="Z22" s="3">
        <v>16.311423735204301</v>
      </c>
      <c r="AA22" s="3">
        <v>16.311421082206238</v>
      </c>
      <c r="AB22" s="3">
        <v>16.31141576732724</v>
      </c>
      <c r="AC22" s="3">
        <v>16.311405110852554</v>
      </c>
      <c r="AD22" s="3">
        <v>16.311383717466967</v>
      </c>
      <c r="AE22" s="3">
        <v>16.311340688164211</v>
      </c>
      <c r="AF22" s="3">
        <v>16.311253896671612</v>
      </c>
      <c r="AG22" s="3">
        <v>16.311078091730376</v>
      </c>
      <c r="AH22" s="3">
        <v>16.310719711372066</v>
      </c>
      <c r="AI22" s="3">
        <v>16.30998215793392</v>
      </c>
      <c r="AJ22" s="3">
        <v>16.308442392193847</v>
      </c>
      <c r="AK22" s="3">
        <v>16.305157681710945</v>
      </c>
      <c r="AL22" s="3">
        <v>16.297915243273216</v>
      </c>
      <c r="AM22" s="3">
        <v>16.281100149607198</v>
      </c>
      <c r="AN22" s="3">
        <v>16.238673204963675</v>
      </c>
      <c r="AO22" s="3">
        <v>16.115613916670036</v>
      </c>
      <c r="AP22" s="3">
        <v>15.644453643675348</v>
      </c>
      <c r="AQ22" s="3">
        <v>13.021698550947779</v>
      </c>
      <c r="AR22" s="3">
        <v>12.595111951913601</v>
      </c>
      <c r="AS22" s="3">
        <v>12.190539833520209</v>
      </c>
      <c r="AT22" s="3">
        <v>11.823597429550809</v>
      </c>
      <c r="AU22" s="3">
        <v>11.502667976715347</v>
      </c>
      <c r="AV22" s="3">
        <v>11.229254163906887</v>
      </c>
      <c r="AW22" s="3">
        <v>10.999988098122389</v>
      </c>
      <c r="AX22" s="3">
        <v>10.808974466184281</v>
      </c>
      <c r="AY22" s="3">
        <v>10.649626106827521</v>
      </c>
      <c r="AZ22" s="3">
        <v>10.515763200104683</v>
      </c>
      <c r="BA22" s="3">
        <v>10.402104671342702</v>
      </c>
      <c r="BB22" s="3">
        <v>10.304377645511794</v>
      </c>
      <c r="BC22" s="3">
        <v>10.219234681837866</v>
      </c>
      <c r="BD22" s="3">
        <v>10.144099603832553</v>
      </c>
      <c r="BE22" s="3">
        <v>10.077005489140955</v>
      </c>
      <c r="BF22" s="3">
        <v>10.016452107194965</v>
      </c>
      <c r="BG22" s="3">
        <v>9.9612906845600424</v>
      </c>
      <c r="BH22" s="3">
        <v>9.9106349999675736</v>
      </c>
      <c r="BI22" s="3">
        <v>9.8637945884794576</v>
      </c>
      <c r="BJ22" s="3">
        <v>9.8202252839645805</v>
      </c>
      <c r="BK22" s="3">
        <v>9.7794928531306162</v>
      </c>
      <c r="BL22" s="3">
        <v>9.4737526004883676</v>
      </c>
      <c r="BM22" s="3">
        <v>9.270545557416165</v>
      </c>
      <c r="BN22" s="3">
        <v>9.118739200420082</v>
      </c>
      <c r="BO22" s="3">
        <v>8.9971229004086926</v>
      </c>
      <c r="BP22" s="3">
        <v>8.89514728369371</v>
      </c>
      <c r="BQ22" s="3">
        <v>8.8072203124176465</v>
      </c>
      <c r="BR22" s="3">
        <v>8.730431610734124</v>
      </c>
      <c r="BS22" s="3">
        <v>8.6633749793036898</v>
      </c>
      <c r="BT22" s="3">
        <v>8.6053719884069277</v>
      </c>
      <c r="BU22" s="3">
        <v>8.5559367654401228</v>
      </c>
      <c r="BV22" s="3">
        <v>8.514476062174527</v>
      </c>
      <c r="BW22" s="3">
        <v>8.4802014995489419</v>
      </c>
      <c r="BX22" s="3">
        <v>8.4521796066096027</v>
      </c>
      <c r="BY22" s="3">
        <v>8.4294325826066849</v>
      </c>
      <c r="BZ22" s="3">
        <v>8.4110293737595381</v>
      </c>
      <c r="CA22" s="3">
        <v>8.3961427265412691</v>
      </c>
      <c r="CB22" s="3">
        <v>8.3840724944157472</v>
      </c>
      <c r="CC22" s="3">
        <v>8.3742453909159771</v>
      </c>
      <c r="CD22" s="3">
        <v>8.3662020027092332</v>
      </c>
      <c r="CE22" s="3">
        <v>8.3595789299522831</v>
      </c>
      <c r="CF22" s="3">
        <v>8.35409066375869</v>
      </c>
      <c r="CG22" s="3">
        <v>8.3495134037733969</v>
      </c>
      <c r="CH22" s="3">
        <v>8.3456715628845011</v>
      </c>
      <c r="CI22" s="3">
        <v>8.3424269527873172</v>
      </c>
      <c r="CJ22" s="3">
        <v>8.33967032105428</v>
      </c>
      <c r="CK22" s="3">
        <v>8.3373148182900767</v>
      </c>
      <c r="CL22" s="3">
        <v>8.3352909905392369</v>
      </c>
      <c r="CM22" s="3">
        <v>8.3335429505125127</v>
      </c>
      <c r="CN22" s="3">
        <v>8.3320254483978964</v>
      </c>
      <c r="CO22" s="3">
        <v>8.3307016247379533</v>
      </c>
      <c r="CP22" s="3">
        <v>8.3295412792798711</v>
      </c>
      <c r="CQ22" s="3">
        <v>8.3285195304003032</v>
      </c>
      <c r="CR22" s="3">
        <v>8.3276157709659682</v>
      </c>
      <c r="CS22" s="3">
        <v>8.3268128500937735</v>
      </c>
      <c r="CT22" s="3">
        <v>8.3260964279125727</v>
      </c>
      <c r="CU22" s="3">
        <v>8.3254544635585646</v>
      </c>
      <c r="CV22" s="3">
        <v>8.3248768063860528</v>
      </c>
      <c r="CW22" s="3">
        <v>8.3243548676266244</v>
      </c>
      <c r="CX22" s="3">
        <v>8.3238813551390436</v>
      </c>
    </row>
    <row r="23" spans="1:103" x14ac:dyDescent="0.4">
      <c r="A23" s="18"/>
      <c r="B23" s="16">
        <v>9</v>
      </c>
      <c r="C23" s="17">
        <f t="shared" si="1"/>
        <v>-6.2383246250395077</v>
      </c>
      <c r="D23" s="3">
        <v>16.311416740475238</v>
      </c>
      <c r="E23" s="3">
        <v>16.311416740474456</v>
      </c>
      <c r="F23" s="3">
        <v>16.311416740473035</v>
      </c>
      <c r="G23" s="3">
        <v>16.311416740470104</v>
      </c>
      <c r="H23" s="3">
        <v>16.311416740464384</v>
      </c>
      <c r="I23" s="3">
        <v>16.311416740453151</v>
      </c>
      <c r="J23" s="3">
        <v>16.311416740430285</v>
      </c>
      <c r="K23" s="3">
        <v>16.311416740384693</v>
      </c>
      <c r="L23" s="3">
        <v>16.311416740293453</v>
      </c>
      <c r="M23" s="3">
        <v>16.311416740111177</v>
      </c>
      <c r="N23" s="3">
        <v>16.311416739746385</v>
      </c>
      <c r="O23" s="3">
        <v>16.311416739016579</v>
      </c>
      <c r="P23" s="3">
        <v>16.311416737557522</v>
      </c>
      <c r="Q23" s="3">
        <v>16.311416734639103</v>
      </c>
      <c r="R23" s="3">
        <v>16.311416728802136</v>
      </c>
      <c r="S23" s="3">
        <v>16.311416717128079</v>
      </c>
      <c r="T23" s="3">
        <v>16.31141669377903</v>
      </c>
      <c r="U23" s="3">
        <v>16.311416647078133</v>
      </c>
      <c r="V23" s="3">
        <v>16.311416553669197</v>
      </c>
      <c r="W23" s="3">
        <v>16.311416366828158</v>
      </c>
      <c r="X23" s="3">
        <v>16.311415993076935</v>
      </c>
      <c r="Y23" s="3">
        <v>16.311415245366682</v>
      </c>
      <c r="Z23" s="3">
        <v>16.311413749322938</v>
      </c>
      <c r="AA23" s="3">
        <v>16.311410755359756</v>
      </c>
      <c r="AB23" s="3">
        <v>16.311404761785774</v>
      </c>
      <c r="AC23" s="3">
        <v>16.311392757613739</v>
      </c>
      <c r="AD23" s="3">
        <v>16.3113686978608</v>
      </c>
      <c r="AE23" s="3">
        <v>16.311320422722591</v>
      </c>
      <c r="AF23" s="3">
        <v>16.311223399650192</v>
      </c>
      <c r="AG23" s="3">
        <v>16.311027910034547</v>
      </c>
      <c r="AH23" s="3">
        <v>16.310632492129528</v>
      </c>
      <c r="AI23" s="3">
        <v>16.309827863683605</v>
      </c>
      <c r="AJ23" s="3">
        <v>16.30817507549785</v>
      </c>
      <c r="AK23" s="3">
        <v>16.304728828228662</v>
      </c>
      <c r="AL23" s="3">
        <v>16.297364812108682</v>
      </c>
      <c r="AM23" s="3">
        <v>16.28096141069895</v>
      </c>
      <c r="AN23" s="3">
        <v>16.241600902149887</v>
      </c>
      <c r="AO23" s="3">
        <v>16.132399947613013</v>
      </c>
      <c r="AP23" s="3">
        <v>15.710249369305391</v>
      </c>
      <c r="AQ23" s="3">
        <v>13.563811515618116</v>
      </c>
      <c r="AR23" s="3">
        <v>13.241511026873241</v>
      </c>
      <c r="AS23" s="3">
        <v>12.934404494299852</v>
      </c>
      <c r="AT23" s="3">
        <v>12.651920272747912</v>
      </c>
      <c r="AU23" s="3">
        <v>12.399602460111868</v>
      </c>
      <c r="AV23" s="3">
        <v>12.179172810935547</v>
      </c>
      <c r="AW23" s="3">
        <v>11.989391634566902</v>
      </c>
      <c r="AX23" s="3">
        <v>11.827196110576685</v>
      </c>
      <c r="AY23" s="3">
        <v>11.688718213777852</v>
      </c>
      <c r="AZ23" s="3">
        <v>11.570005112957904</v>
      </c>
      <c r="BA23" s="3">
        <v>11.467434704448582</v>
      </c>
      <c r="BB23" s="3">
        <v>11.377898573550844</v>
      </c>
      <c r="BC23" s="3">
        <v>11.298838290155224</v>
      </c>
      <c r="BD23" s="3">
        <v>11.228204052078807</v>
      </c>
      <c r="BE23" s="3">
        <v>11.164381159586355</v>
      </c>
      <c r="BF23" s="3">
        <v>11.106110189939404</v>
      </c>
      <c r="BG23" s="3">
        <v>11.052413495675092</v>
      </c>
      <c r="BH23" s="3">
        <v>11.002532845059832</v>
      </c>
      <c r="BI23" s="3">
        <v>10.955878939311887</v>
      </c>
      <c r="BJ23" s="3">
        <v>10.911991692677613</v>
      </c>
      <c r="BK23" s="3">
        <v>10.870509525930355</v>
      </c>
      <c r="BL23" s="3">
        <v>10.54501106598431</v>
      </c>
      <c r="BM23" s="3">
        <v>10.320367865081341</v>
      </c>
      <c r="BN23" s="3">
        <v>10.155377068072347</v>
      </c>
      <c r="BO23" s="3">
        <v>10.028552821705851</v>
      </c>
      <c r="BP23" s="3">
        <v>9.9271586299173649</v>
      </c>
      <c r="BQ23" s="3">
        <v>9.8434674066978669</v>
      </c>
      <c r="BR23" s="3">
        <v>9.7728278089125364</v>
      </c>
      <c r="BS23" s="3">
        <v>9.7125170198875317</v>
      </c>
      <c r="BT23" s="3">
        <v>9.660936459069065</v>
      </c>
      <c r="BU23" s="3">
        <v>9.61703669845968</v>
      </c>
      <c r="BV23" s="3">
        <v>9.5799605522219089</v>
      </c>
      <c r="BW23" s="3">
        <v>9.5488775793004699</v>
      </c>
      <c r="BX23" s="3">
        <v>9.5229492969651623</v>
      </c>
      <c r="BY23" s="3">
        <v>9.5013572082605293</v>
      </c>
      <c r="BZ23" s="3">
        <v>9.483343971642654</v>
      </c>
      <c r="CA23" s="3">
        <v>9.4682431383452244</v>
      </c>
      <c r="CB23" s="3">
        <v>9.45549152832597</v>
      </c>
      <c r="CC23" s="3">
        <v>9.444627494704724</v>
      </c>
      <c r="CD23" s="3">
        <v>9.4352807389914268</v>
      </c>
      <c r="CE23" s="3">
        <v>9.4271585311472776</v>
      </c>
      <c r="CF23" s="3">
        <v>9.4200315096469396</v>
      </c>
      <c r="CG23" s="3">
        <v>9.4137207496857513</v>
      </c>
      <c r="CH23" s="3">
        <v>9.4080867776616639</v>
      </c>
      <c r="CI23" s="3">
        <v>9.4030206305034056</v>
      </c>
      <c r="CJ23" s="3">
        <v>9.3984367765280066</v>
      </c>
      <c r="CK23" s="3">
        <v>9.3942676096506599</v>
      </c>
      <c r="CL23" s="3">
        <v>9.390459216760366</v>
      </c>
      <c r="CM23" s="3">
        <v>9.3869681479764431</v>
      </c>
      <c r="CN23" s="3">
        <v>9.3837589636367706</v>
      </c>
      <c r="CO23" s="3">
        <v>9.380802376468603</v>
      </c>
      <c r="CP23" s="3">
        <v>9.3780738468541625</v>
      </c>
      <c r="CQ23" s="3">
        <v>9.3755525216444244</v>
      </c>
      <c r="CR23" s="3">
        <v>9.3732204328271198</v>
      </c>
      <c r="CS23" s="3">
        <v>9.3710618924312712</v>
      </c>
      <c r="CT23" s="3">
        <v>9.3690630354350688</v>
      </c>
      <c r="CU23" s="3">
        <v>9.3672114741365142</v>
      </c>
      <c r="CV23" s="3">
        <v>9.3654960363406126</v>
      </c>
      <c r="CW23" s="3">
        <v>9.3639065664253707</v>
      </c>
      <c r="CX23" s="3">
        <v>9.3624337734654031</v>
      </c>
    </row>
    <row r="24" spans="1:103" s="7" customFormat="1" x14ac:dyDescent="0.4">
      <c r="A24" s="11"/>
      <c r="B24" s="2"/>
      <c r="C24" s="4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</row>
    <row r="25" spans="1:103" s="10" customFormat="1" x14ac:dyDescent="0.4">
      <c r="A25" s="9"/>
      <c r="B25" s="5" t="s">
        <v>105</v>
      </c>
      <c r="C25" s="6" t="s">
        <v>108</v>
      </c>
      <c r="D25" s="10" t="s">
        <v>0</v>
      </c>
      <c r="E25" s="10" t="s">
        <v>1</v>
      </c>
      <c r="F25" s="10" t="s">
        <v>2</v>
      </c>
      <c r="G25" s="10" t="s">
        <v>3</v>
      </c>
      <c r="H25" s="10" t="s">
        <v>4</v>
      </c>
      <c r="I25" s="10" t="s">
        <v>5</v>
      </c>
      <c r="J25" s="10" t="s">
        <v>6</v>
      </c>
      <c r="K25" s="10" t="s">
        <v>7</v>
      </c>
      <c r="L25" s="10" t="s">
        <v>8</v>
      </c>
      <c r="M25" s="10" t="s">
        <v>9</v>
      </c>
      <c r="N25" s="10" t="s">
        <v>10</v>
      </c>
      <c r="O25" s="10" t="s">
        <v>11</v>
      </c>
      <c r="P25" s="10" t="s">
        <v>12</v>
      </c>
      <c r="Q25" s="10" t="s">
        <v>13</v>
      </c>
      <c r="R25" s="10" t="s">
        <v>14</v>
      </c>
      <c r="S25" s="10" t="s">
        <v>15</v>
      </c>
      <c r="T25" s="10" t="s">
        <v>16</v>
      </c>
      <c r="U25" s="10" t="s">
        <v>17</v>
      </c>
      <c r="V25" s="10" t="s">
        <v>18</v>
      </c>
      <c r="W25" s="10" t="s">
        <v>19</v>
      </c>
      <c r="X25" s="10" t="s">
        <v>20</v>
      </c>
      <c r="Y25" s="10" t="s">
        <v>21</v>
      </c>
      <c r="Z25" s="10" t="s">
        <v>22</v>
      </c>
      <c r="AA25" s="10" t="s">
        <v>23</v>
      </c>
      <c r="AB25" s="10" t="s">
        <v>24</v>
      </c>
      <c r="AC25" s="10" t="s">
        <v>25</v>
      </c>
      <c r="AD25" s="10" t="s">
        <v>26</v>
      </c>
      <c r="AE25" s="10" t="s">
        <v>27</v>
      </c>
      <c r="AF25" s="10" t="s">
        <v>28</v>
      </c>
      <c r="AG25" s="10" t="s">
        <v>29</v>
      </c>
      <c r="AH25" s="10" t="s">
        <v>30</v>
      </c>
      <c r="AI25" s="10" t="s">
        <v>31</v>
      </c>
      <c r="AJ25" s="10" t="s">
        <v>32</v>
      </c>
      <c r="AK25" s="10" t="s">
        <v>33</v>
      </c>
      <c r="AL25" s="10" t="s">
        <v>34</v>
      </c>
      <c r="AM25" s="10" t="s">
        <v>35</v>
      </c>
      <c r="AN25" s="10" t="s">
        <v>36</v>
      </c>
      <c r="AO25" s="10" t="s">
        <v>37</v>
      </c>
      <c r="AP25" s="10" t="s">
        <v>38</v>
      </c>
      <c r="AQ25" s="10" t="s">
        <v>39</v>
      </c>
      <c r="AR25" s="10" t="s">
        <v>40</v>
      </c>
      <c r="AS25" s="10" t="s">
        <v>41</v>
      </c>
      <c r="AT25" s="10" t="s">
        <v>42</v>
      </c>
      <c r="AU25" s="10" t="s">
        <v>43</v>
      </c>
      <c r="AV25" s="10" t="s">
        <v>44</v>
      </c>
      <c r="AW25" s="10" t="s">
        <v>45</v>
      </c>
      <c r="AX25" s="10" t="s">
        <v>46</v>
      </c>
      <c r="AY25" s="10" t="s">
        <v>47</v>
      </c>
      <c r="AZ25" s="10" t="s">
        <v>48</v>
      </c>
      <c r="BA25" s="10" t="s">
        <v>49</v>
      </c>
      <c r="BB25" s="10" t="s">
        <v>50</v>
      </c>
      <c r="BC25" s="10" t="s">
        <v>51</v>
      </c>
      <c r="BD25" s="10" t="s">
        <v>52</v>
      </c>
      <c r="BE25" s="10" t="s">
        <v>53</v>
      </c>
      <c r="BF25" s="10" t="s">
        <v>54</v>
      </c>
      <c r="BG25" s="10" t="s">
        <v>55</v>
      </c>
      <c r="BH25" s="10" t="s">
        <v>56</v>
      </c>
      <c r="BI25" s="10" t="s">
        <v>57</v>
      </c>
      <c r="BJ25" s="10" t="s">
        <v>58</v>
      </c>
      <c r="BK25" s="10" t="s">
        <v>59</v>
      </c>
      <c r="BL25" s="10" t="s">
        <v>60</v>
      </c>
      <c r="BM25" s="10" t="s">
        <v>61</v>
      </c>
      <c r="BN25" s="10" t="s">
        <v>62</v>
      </c>
      <c r="BO25" s="10" t="s">
        <v>63</v>
      </c>
      <c r="BP25" s="10" t="s">
        <v>64</v>
      </c>
      <c r="BQ25" s="10" t="s">
        <v>65</v>
      </c>
      <c r="BR25" s="10" t="s">
        <v>66</v>
      </c>
      <c r="BS25" s="10" t="s">
        <v>67</v>
      </c>
      <c r="BT25" s="10" t="s">
        <v>68</v>
      </c>
      <c r="BU25" s="10" t="s">
        <v>69</v>
      </c>
      <c r="BV25" s="10" t="s">
        <v>70</v>
      </c>
      <c r="BW25" s="10" t="s">
        <v>71</v>
      </c>
      <c r="BX25" s="10" t="s">
        <v>72</v>
      </c>
      <c r="BY25" s="10" t="s">
        <v>73</v>
      </c>
      <c r="BZ25" s="10" t="s">
        <v>74</v>
      </c>
      <c r="CA25" s="10" t="s">
        <v>75</v>
      </c>
      <c r="CB25" s="10" t="s">
        <v>76</v>
      </c>
      <c r="CC25" s="10" t="s">
        <v>77</v>
      </c>
      <c r="CD25" s="10" t="s">
        <v>78</v>
      </c>
      <c r="CE25" s="10" t="s">
        <v>79</v>
      </c>
      <c r="CF25" s="10" t="s">
        <v>80</v>
      </c>
      <c r="CG25" s="10" t="s">
        <v>81</v>
      </c>
      <c r="CH25" s="10" t="s">
        <v>82</v>
      </c>
      <c r="CI25" s="10" t="s">
        <v>83</v>
      </c>
      <c r="CJ25" s="10" t="s">
        <v>84</v>
      </c>
      <c r="CK25" s="10" t="s">
        <v>85</v>
      </c>
      <c r="CL25" s="10" t="s">
        <v>86</v>
      </c>
      <c r="CM25" s="10" t="s">
        <v>87</v>
      </c>
      <c r="CN25" s="10" t="s">
        <v>88</v>
      </c>
      <c r="CO25" s="10" t="s">
        <v>89</v>
      </c>
      <c r="CP25" s="10" t="s">
        <v>90</v>
      </c>
      <c r="CQ25" s="10" t="s">
        <v>91</v>
      </c>
      <c r="CR25" s="10" t="s">
        <v>92</v>
      </c>
      <c r="CS25" s="10" t="s">
        <v>93</v>
      </c>
      <c r="CT25" s="10" t="s">
        <v>94</v>
      </c>
      <c r="CU25" s="10" t="s">
        <v>95</v>
      </c>
      <c r="CV25" s="10" t="s">
        <v>96</v>
      </c>
      <c r="CW25" s="10" t="s">
        <v>97</v>
      </c>
      <c r="CX25" s="10" t="s">
        <v>98</v>
      </c>
    </row>
    <row r="26" spans="1:103" x14ac:dyDescent="0.4">
      <c r="A26" s="19" t="s">
        <v>101</v>
      </c>
      <c r="B26" s="16">
        <v>0</v>
      </c>
      <c r="C26" s="17">
        <f>LN(1/(2^B26))</f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</row>
    <row r="27" spans="1:103" x14ac:dyDescent="0.4">
      <c r="A27" s="19"/>
      <c r="B27" s="16">
        <v>1</v>
      </c>
      <c r="C27" s="17">
        <f>LN(1/(2^B27))</f>
        <v>-0.69314718055994529</v>
      </c>
      <c r="D27" s="3">
        <v>2.5600095230617767E-12</v>
      </c>
      <c r="E27" s="3">
        <v>5.3059426591528773E-12</v>
      </c>
      <c r="F27" s="3">
        <v>1.0990218543096443E-11</v>
      </c>
      <c r="G27" s="3">
        <v>2.2750276243969626E-11</v>
      </c>
      <c r="H27" s="3">
        <v>4.706251317614994E-11</v>
      </c>
      <c r="I27" s="3">
        <v>9.7288621523799889E-11</v>
      </c>
      <c r="J27" s="3">
        <v>2.0097127372607607E-10</v>
      </c>
      <c r="K27" s="3">
        <v>4.1483532395729639E-10</v>
      </c>
      <c r="L27" s="3">
        <v>8.5560085593047614E-10</v>
      </c>
      <c r="M27" s="3">
        <v>1.7632083722210818E-9</v>
      </c>
      <c r="N27" s="3">
        <v>3.630411653147477E-9</v>
      </c>
      <c r="O27" s="3">
        <v>7.4681005512464115E-9</v>
      </c>
      <c r="P27" s="3">
        <v>1.5347884528250551E-8</v>
      </c>
      <c r="Q27" s="3">
        <v>3.1510333283485211E-8</v>
      </c>
      <c r="R27" s="3">
        <v>6.4625805467074752E-8</v>
      </c>
      <c r="S27" s="3">
        <v>1.3240082959997836E-7</v>
      </c>
      <c r="T27" s="3">
        <v>2.7095180372030629E-7</v>
      </c>
      <c r="U27" s="3">
        <v>5.5385650796644309E-7</v>
      </c>
      <c r="V27" s="3">
        <v>1.1308297155984831E-6</v>
      </c>
      <c r="W27" s="3">
        <v>2.3061511327625154E-6</v>
      </c>
      <c r="X27" s="3">
        <v>4.6975519190193643E-6</v>
      </c>
      <c r="Y27" s="3">
        <v>9.5578518069523847E-6</v>
      </c>
      <c r="Z27" s="3">
        <v>1.9425711333770215E-5</v>
      </c>
      <c r="AA27" s="3">
        <v>3.9441985192317027E-5</v>
      </c>
      <c r="AB27" s="3">
        <v>8.0012908396228145E-5</v>
      </c>
      <c r="AC27" s="3">
        <v>1.622013231472699E-4</v>
      </c>
      <c r="AD27" s="3">
        <v>3.2865152638866075E-4</v>
      </c>
      <c r="AE27" s="3">
        <v>6.6575738945003429E-4</v>
      </c>
      <c r="AF27" s="3">
        <v>1.348708360804694E-3</v>
      </c>
      <c r="AG27" s="3">
        <v>2.7331062598094265E-3</v>
      </c>
      <c r="AH27" s="3">
        <v>5.5411597459117685E-3</v>
      </c>
      <c r="AI27" s="3">
        <v>1.1238342291573718E-2</v>
      </c>
      <c r="AJ27" s="3">
        <v>2.2785506289200015E-2</v>
      </c>
      <c r="AK27" s="3">
        <v>4.6094564756583779E-2</v>
      </c>
      <c r="AL27" s="3">
        <v>9.2643874033300933E-2</v>
      </c>
      <c r="AM27" s="3">
        <v>0.1833225043659808</v>
      </c>
      <c r="AN27" s="3">
        <v>0.35058368728654854</v>
      </c>
      <c r="AO27" s="3">
        <v>0.62538978308223203</v>
      </c>
      <c r="AP27" s="3">
        <v>0.98306124698728314</v>
      </c>
      <c r="AQ27" s="3">
        <v>1.2841929224776822</v>
      </c>
      <c r="AR27" s="3">
        <v>1.3043686275225572</v>
      </c>
      <c r="AS27" s="3">
        <v>1.3222956725256663</v>
      </c>
      <c r="AT27" s="3">
        <v>1.3379430427334051</v>
      </c>
      <c r="AU27" s="3">
        <v>1.3513064300906794</v>
      </c>
      <c r="AV27" s="3">
        <v>1.3624073145968993</v>
      </c>
      <c r="AW27" s="3">
        <v>1.3712914149749078</v>
      </c>
      <c r="AX27" s="3">
        <v>1.3780265971254557</v>
      </c>
      <c r="AY27" s="3">
        <v>1.3827003478666713</v>
      </c>
      <c r="AZ27" s="3">
        <v>1.3854169328411887</v>
      </c>
      <c r="BA27" s="3">
        <v>1.3862943611198906</v>
      </c>
      <c r="BB27" s="3">
        <v>1.3854612755045732</v>
      </c>
      <c r="BC27" s="3">
        <v>1.3830538779173258</v>
      </c>
      <c r="BD27" s="3">
        <v>1.3792129849916304</v>
      </c>
      <c r="BE27" s="3">
        <v>1.3740812916359055</v>
      </c>
      <c r="BF27" s="3">
        <v>1.3678009014957668</v>
      </c>
      <c r="BG27" s="3">
        <v>1.3605111643132708</v>
      </c>
      <c r="BH27" s="3">
        <v>1.3523468423358402</v>
      </c>
      <c r="BI27" s="3">
        <v>1.3434366120296151</v>
      </c>
      <c r="BJ27" s="3">
        <v>1.3339018939563463</v>
      </c>
      <c r="BK27" s="3">
        <v>1.3238559930468092</v>
      </c>
      <c r="BL27" s="3">
        <v>1.2139025820126068</v>
      </c>
      <c r="BM27" s="3">
        <v>1.1170381149774005</v>
      </c>
      <c r="BN27" s="3">
        <v>1.0420282220268702</v>
      </c>
      <c r="BO27" s="3">
        <v>0.98228273484474649</v>
      </c>
      <c r="BP27" s="3">
        <v>0.93139195141910147</v>
      </c>
      <c r="BQ27" s="3">
        <v>0.88576936188442446</v>
      </c>
      <c r="BR27" s="3">
        <v>0.8438318522310535</v>
      </c>
      <c r="BS27" s="3">
        <v>0.80497637192672444</v>
      </c>
      <c r="BT27" s="3">
        <v>0.76896189986283525</v>
      </c>
      <c r="BU27" s="3">
        <v>0.73562478310277402</v>
      </c>
      <c r="BV27" s="3">
        <v>0.7047788103440471</v>
      </c>
      <c r="BW27" s="3">
        <v>0.67619868475203404</v>
      </c>
      <c r="BX27" s="3">
        <v>0.6496334888469425</v>
      </c>
      <c r="BY27" s="3">
        <v>0.62482611699304813</v>
      </c>
      <c r="BZ27" s="3">
        <v>0.60152964078213789</v>
      </c>
      <c r="CA27" s="3">
        <v>0.57951832514699353</v>
      </c>
      <c r="CB27" s="3">
        <v>0.5585936609443003</v>
      </c>
      <c r="CC27" s="3">
        <v>0.53858657490388329</v>
      </c>
      <c r="CD27" s="3">
        <v>0.51935702187972133</v>
      </c>
      <c r="CE27" s="3">
        <v>0.50079195509616037</v>
      </c>
      <c r="CF27" s="3">
        <v>0.48280241450777928</v>
      </c>
      <c r="CG27" s="3">
        <v>0.46532024695084423</v>
      </c>
      <c r="CH27" s="3">
        <v>0.44829479424823049</v>
      </c>
      <c r="CI27" s="3">
        <v>0.43168975519229491</v>
      </c>
      <c r="CJ27" s="3">
        <v>0.41548033599020884</v>
      </c>
      <c r="CK27" s="3">
        <v>0.39965074207998263</v>
      </c>
      <c r="CL27" s="3">
        <v>0.38419202418469867</v>
      </c>
      <c r="CM27" s="3">
        <v>0.3691002667282775</v>
      </c>
      <c r="CN27" s="3">
        <v>0.3543750925309746</v>
      </c>
      <c r="CO27" s="3">
        <v>0.34001845057647961</v>
      </c>
      <c r="CP27" s="3">
        <v>0.32603365113333199</v>
      </c>
      <c r="CQ27" s="3">
        <v>0.31242461290172674</v>
      </c>
      <c r="CR27" s="3">
        <v>0.29919528896188907</v>
      </c>
      <c r="CS27" s="3">
        <v>0.28634924132637996</v>
      </c>
      <c r="CT27" s="3">
        <v>0.27388933732212989</v>
      </c>
      <c r="CU27" s="3">
        <v>0.26181754451424849</v>
      </c>
      <c r="CV27" s="3">
        <v>0.25013480422877882</v>
      </c>
      <c r="CW27" s="3">
        <v>0.2388409668200687</v>
      </c>
      <c r="CX27" s="3">
        <v>0.22793477460378367</v>
      </c>
    </row>
    <row r="28" spans="1:103" x14ac:dyDescent="0.4">
      <c r="A28" s="19"/>
      <c r="B28" s="16">
        <v>2</v>
      </c>
      <c r="C28" s="17">
        <f t="shared" ref="C28:C35" si="2">LN(1/(2^B28))</f>
        <v>-1.3862943611198906</v>
      </c>
      <c r="D28" s="3">
        <v>3.4843440542525798E-53</v>
      </c>
      <c r="E28" s="3">
        <v>7.853247149050191E-52</v>
      </c>
      <c r="F28" s="3">
        <v>1.7688535304742861E-50</v>
      </c>
      <c r="G28" s="3">
        <v>3.9813798880786998E-49</v>
      </c>
      <c r="H28" s="3">
        <v>8.9548437734063219E-48</v>
      </c>
      <c r="I28" s="3">
        <v>2.0125523059250241E-46</v>
      </c>
      <c r="J28" s="3">
        <v>4.5194092458948417E-45</v>
      </c>
      <c r="K28" s="3">
        <v>1.0140055113394454E-43</v>
      </c>
      <c r="L28" s="3">
        <v>2.2730028520801098E-42</v>
      </c>
      <c r="M28" s="3">
        <v>5.090205659363668E-41</v>
      </c>
      <c r="N28" s="3">
        <v>1.138724159527144E-39</v>
      </c>
      <c r="O28" s="3">
        <v>2.5445965953409982E-38</v>
      </c>
      <c r="P28" s="3">
        <v>5.6794028068447528E-37</v>
      </c>
      <c r="Q28" s="3">
        <v>1.2659954864630802E-35</v>
      </c>
      <c r="R28" s="3">
        <v>2.8181596359489043E-34</v>
      </c>
      <c r="S28" s="3">
        <v>6.2640651412926721E-33</v>
      </c>
      <c r="T28" s="3">
        <v>1.3901184151564361E-31</v>
      </c>
      <c r="U28" s="3">
        <v>3.0795919555567298E-30</v>
      </c>
      <c r="V28" s="3">
        <v>6.8094752474050199E-29</v>
      </c>
      <c r="W28" s="3">
        <v>1.5025790449980469E-27</v>
      </c>
      <c r="X28" s="3">
        <v>3.308092063096451E-26</v>
      </c>
      <c r="Y28" s="3">
        <v>7.2649904971307469E-25</v>
      </c>
      <c r="Z28" s="3">
        <v>1.5910918344807081E-23</v>
      </c>
      <c r="AA28" s="3">
        <v>3.4739681363122771E-22</v>
      </c>
      <c r="AB28" s="3">
        <v>7.5591575416380658E-21</v>
      </c>
      <c r="AC28" s="3">
        <v>1.6385511501198012E-19</v>
      </c>
      <c r="AD28" s="3">
        <v>3.5365494439638674E-18</v>
      </c>
      <c r="AE28" s="3">
        <v>7.5961941770785362E-17</v>
      </c>
      <c r="AF28" s="3">
        <v>1.622712421529727E-15</v>
      </c>
      <c r="AG28" s="3">
        <v>3.5451894538137436E-14</v>
      </c>
      <c r="AH28" s="3">
        <v>7.4959819038409356E-13</v>
      </c>
      <c r="AI28" s="3">
        <v>1.5742869772519449E-11</v>
      </c>
      <c r="AJ28" s="3">
        <v>3.2831212178739799E-10</v>
      </c>
      <c r="AK28" s="3">
        <v>6.80282652114292E-9</v>
      </c>
      <c r="AL28" s="3">
        <v>1.4034185778779063E-7</v>
      </c>
      <c r="AM28" s="3">
        <v>2.8968646740560949E-6</v>
      </c>
      <c r="AN28" s="3">
        <v>6.0472227859990993E-5</v>
      </c>
      <c r="AO28" s="3">
        <v>1.3077761848438326E-3</v>
      </c>
      <c r="AP28" s="3">
        <v>3.0992108130445728E-2</v>
      </c>
      <c r="AQ28" s="3">
        <v>0.76477787392900987</v>
      </c>
      <c r="AR28" s="3">
        <v>1.0081478851917982</v>
      </c>
      <c r="AS28" s="3">
        <v>1.2942220763501679</v>
      </c>
      <c r="AT28" s="3">
        <v>1.6065789667948094</v>
      </c>
      <c r="AU28" s="3">
        <v>1.9174966139366509</v>
      </c>
      <c r="AV28" s="3">
        <v>2.1949359786863276</v>
      </c>
      <c r="AW28" s="3">
        <v>2.4139748336312001</v>
      </c>
      <c r="AX28" s="3">
        <v>2.56522867446717</v>
      </c>
      <c r="AY28" s="3">
        <v>2.6547013323067823</v>
      </c>
      <c r="AZ28" s="3">
        <v>2.6970219456105013</v>
      </c>
      <c r="BA28" s="3">
        <v>2.7080502011022101</v>
      </c>
      <c r="BB28" s="3">
        <v>2.700593750638717</v>
      </c>
      <c r="BC28" s="3">
        <v>2.6833226078034462</v>
      </c>
      <c r="BD28" s="3">
        <v>2.6614087613436261</v>
      </c>
      <c r="BE28" s="3">
        <v>2.637632046159871</v>
      </c>
      <c r="BF28" s="3">
        <v>2.6133441472158943</v>
      </c>
      <c r="BG28" s="3">
        <v>2.5891322408511499</v>
      </c>
      <c r="BH28" s="3">
        <v>2.5652171730986044</v>
      </c>
      <c r="BI28" s="3">
        <v>2.5416681898460509</v>
      </c>
      <c r="BJ28" s="3">
        <v>2.5185066875269331</v>
      </c>
      <c r="BK28" s="3">
        <v>2.495749134295643</v>
      </c>
      <c r="BL28" s="3">
        <v>2.2961173497441973</v>
      </c>
      <c r="BM28" s="3">
        <v>2.1460267242463993</v>
      </c>
      <c r="BN28" s="3">
        <v>2.0207340656810899</v>
      </c>
      <c r="BO28" s="3">
        <v>1.9023966196359319</v>
      </c>
      <c r="BP28" s="3">
        <v>1.7852920523173996</v>
      </c>
      <c r="BQ28" s="3">
        <v>1.6697129590434623</v>
      </c>
      <c r="BR28" s="3">
        <v>1.557956739209762</v>
      </c>
      <c r="BS28" s="3">
        <v>1.4524367592305023</v>
      </c>
      <c r="BT28" s="3">
        <v>1.3549510179511532</v>
      </c>
      <c r="BU28" s="3">
        <v>1.2665202120979635</v>
      </c>
      <c r="BV28" s="3">
        <v>1.1874767659589698</v>
      </c>
      <c r="BW28" s="3">
        <v>1.1176375586004521</v>
      </c>
      <c r="BX28" s="3">
        <v>1.056479313027834</v>
      </c>
      <c r="BY28" s="3">
        <v>1.003283899008965</v>
      </c>
      <c r="BZ28" s="3">
        <v>0.95724577700499025</v>
      </c>
      <c r="CA28" s="3">
        <v>0.91754501808852895</v>
      </c>
      <c r="CB28" s="3">
        <v>0.88339310540020544</v>
      </c>
      <c r="CC28" s="3">
        <v>0.85405894515396896</v>
      </c>
      <c r="CD28" s="3">
        <v>0.82888134699860982</v>
      </c>
      <c r="CE28" s="3">
        <v>0.80727274287333617</v>
      </c>
      <c r="CF28" s="3">
        <v>0.78871755512826214</v>
      </c>
      <c r="CG28" s="3">
        <v>0.77276754284211524</v>
      </c>
      <c r="CH28" s="3">
        <v>0.75903565524550687</v>
      </c>
      <c r="CI28" s="3">
        <v>0.74718935730070613</v>
      </c>
      <c r="CJ28" s="3">
        <v>0.73694400885323907</v>
      </c>
      <c r="CK28" s="3">
        <v>0.72805662529146686</v>
      </c>
      <c r="CL28" s="3">
        <v>0.72032018478558357</v>
      </c>
      <c r="CM28" s="3">
        <v>0.71355854571656629</v>
      </c>
      <c r="CN28" s="3">
        <v>0.70762197714287067</v>
      </c>
      <c r="CO28" s="3">
        <v>0.70238327081719831</v>
      </c>
      <c r="CP28" s="3">
        <v>0.6977343857235957</v>
      </c>
      <c r="CQ28" s="3">
        <v>0.69358356896145468</v>
      </c>
      <c r="CR28" s="3">
        <v>0.68985289587699372</v>
      </c>
      <c r="CS28" s="3">
        <v>0.68647617494366631</v>
      </c>
      <c r="CT28" s="3">
        <v>0.68339716731945677</v>
      </c>
      <c r="CU28" s="3">
        <v>0.68056807620999404</v>
      </c>
      <c r="CV28" s="3">
        <v>0.67794826651258766</v>
      </c>
      <c r="CW28" s="3">
        <v>0.67550318034898371</v>
      </c>
      <c r="CX28" s="3">
        <v>0.67320341882591295</v>
      </c>
    </row>
    <row r="29" spans="1:103" x14ac:dyDescent="0.4">
      <c r="A29" s="19"/>
      <c r="B29" s="16">
        <v>3</v>
      </c>
      <c r="C29" s="17">
        <f t="shared" si="2"/>
        <v>-2.0794415416798357</v>
      </c>
      <c r="D29" s="3">
        <v>1.1016742249361341E-17</v>
      </c>
      <c r="E29" s="3">
        <v>3.1387925389239428E-17</v>
      </c>
      <c r="F29" s="3">
        <v>8.9386392129636244E-17</v>
      </c>
      <c r="G29" s="3">
        <v>2.5443294501576981E-16</v>
      </c>
      <c r="H29" s="3">
        <v>7.2387210749719243E-16</v>
      </c>
      <c r="I29" s="3">
        <v>2.0584006909434437E-15</v>
      </c>
      <c r="J29" s="3">
        <v>5.9612142037862197E-15</v>
      </c>
      <c r="K29" s="3">
        <v>1.7061922076972147E-14</v>
      </c>
      <c r="L29" s="3">
        <v>4.8509668837782818E-14</v>
      </c>
      <c r="M29" s="3">
        <v>1.3785328989468161E-13</v>
      </c>
      <c r="N29" s="3">
        <v>3.9132799364007188E-13</v>
      </c>
      <c r="O29" s="3">
        <v>1.1101109207972425E-12</v>
      </c>
      <c r="P29" s="3">
        <v>3.147055956697224E-12</v>
      </c>
      <c r="Q29" s="3">
        <v>8.9163421302536753E-12</v>
      </c>
      <c r="R29" s="3">
        <v>2.5244774876654613E-11</v>
      </c>
      <c r="S29" s="3">
        <v>7.1426674218327962E-11</v>
      </c>
      <c r="T29" s="3">
        <v>2.0194354267426807E-10</v>
      </c>
      <c r="U29" s="3">
        <v>5.7049952107886704E-10</v>
      </c>
      <c r="V29" s="3">
        <v>1.6103068106310497E-9</v>
      </c>
      <c r="W29" s="3">
        <v>4.5410543142014353E-9</v>
      </c>
      <c r="X29" s="3">
        <v>1.2792590495960683E-8</v>
      </c>
      <c r="Y29" s="3">
        <v>3.5996782341708759E-8</v>
      </c>
      <c r="Z29" s="3">
        <v>1.0116033430138157E-7</v>
      </c>
      <c r="AA29" s="3">
        <v>2.8387124327175879E-7</v>
      </c>
      <c r="AB29" s="3">
        <v>7.9524608424097655E-7</v>
      </c>
      <c r="AC29" s="3">
        <v>2.2234701483666311E-6</v>
      </c>
      <c r="AD29" s="3">
        <v>6.2024180518005872E-6</v>
      </c>
      <c r="AE29" s="3">
        <v>1.725450369348227E-5</v>
      </c>
      <c r="AF29" s="3">
        <v>4.7842967403822428E-5</v>
      </c>
      <c r="AG29" s="3">
        <v>1.3213192298901387E-4</v>
      </c>
      <c r="AH29" s="3">
        <v>3.6315486318515283E-4</v>
      </c>
      <c r="AI29" s="3">
        <v>9.9218196822403954E-4</v>
      </c>
      <c r="AJ29" s="3">
        <v>2.6909349022443394E-3</v>
      </c>
      <c r="AK29" s="3">
        <v>7.2321627792941122E-3</v>
      </c>
      <c r="AL29" s="3">
        <v>1.9217979710299433E-2</v>
      </c>
      <c r="AM29" s="3">
        <v>5.0330043119880027E-2</v>
      </c>
      <c r="AN29" s="3">
        <v>0.12914342575142526</v>
      </c>
      <c r="AO29" s="3">
        <v>0.31998873006879713</v>
      </c>
      <c r="AP29" s="3">
        <v>0.74326761011131826</v>
      </c>
      <c r="AQ29" s="3">
        <v>1.9128307808129013</v>
      </c>
      <c r="AR29" s="3">
        <v>2.1693256430220602</v>
      </c>
      <c r="AS29" s="3">
        <v>2.4623274102179882</v>
      </c>
      <c r="AT29" s="3">
        <v>2.7792901898467886</v>
      </c>
      <c r="AU29" s="3">
        <v>3.0969232551653345</v>
      </c>
      <c r="AV29" s="3">
        <v>3.3857721523008579</v>
      </c>
      <c r="AW29" s="3">
        <v>3.6200203084567555</v>
      </c>
      <c r="AX29" s="3">
        <v>3.7867838717109219</v>
      </c>
      <c r="AY29" s="3">
        <v>3.8885079791928234</v>
      </c>
      <c r="AZ29" s="3">
        <v>3.9380243235292838</v>
      </c>
      <c r="BA29" s="3">
        <v>3.9512437185814271</v>
      </c>
      <c r="BB29" s="3">
        <v>3.942012485213322</v>
      </c>
      <c r="BC29" s="3">
        <v>3.9202105889774295</v>
      </c>
      <c r="BD29" s="3">
        <v>3.8919763716273721</v>
      </c>
      <c r="BE29" s="3">
        <v>3.8607158205826742</v>
      </c>
      <c r="BF29" s="3">
        <v>3.8281191009913771</v>
      </c>
      <c r="BG29" s="3">
        <v>3.7949149891806089</v>
      </c>
      <c r="BH29" s="3">
        <v>3.7613505053995784</v>
      </c>
      <c r="BI29" s="3">
        <v>3.7274651593138035</v>
      </c>
      <c r="BJ29" s="3">
        <v>3.6932334983850055</v>
      </c>
      <c r="BK29" s="3">
        <v>3.6586309779899935</v>
      </c>
      <c r="BL29" s="3">
        <v>3.3024369963386406</v>
      </c>
      <c r="BM29" s="3">
        <v>2.9729492082585471</v>
      </c>
      <c r="BN29" s="3">
        <v>2.6920667657436255</v>
      </c>
      <c r="BO29" s="3">
        <v>2.4500429098699481</v>
      </c>
      <c r="BP29" s="3">
        <v>2.2362101504810137</v>
      </c>
      <c r="BQ29" s="3">
        <v>2.0450241839906447</v>
      </c>
      <c r="BR29" s="3">
        <v>1.8742359128674426</v>
      </c>
      <c r="BS29" s="3">
        <v>1.7227586111776125</v>
      </c>
      <c r="BT29" s="3">
        <v>1.5895300657978189</v>
      </c>
      <c r="BU29" s="3">
        <v>1.4731404707413971</v>
      </c>
      <c r="BV29" s="3">
        <v>1.3718511056220786</v>
      </c>
      <c r="BW29" s="3">
        <v>1.2837501911431044</v>
      </c>
      <c r="BX29" s="3">
        <v>1.2069163643239229</v>
      </c>
      <c r="BY29" s="3">
        <v>1.139540444925625</v>
      </c>
      <c r="BZ29" s="3">
        <v>1.0799975645953257</v>
      </c>
      <c r="CA29" s="3">
        <v>1.0268784702659721</v>
      </c>
      <c r="CB29" s="3">
        <v>0.97899274492461941</v>
      </c>
      <c r="CC29" s="3">
        <v>0.9353552339490443</v>
      </c>
      <c r="CD29" s="3">
        <v>0.89516397831190708</v>
      </c>
      <c r="CE29" s="3">
        <v>0.85777509727040213</v>
      </c>
      <c r="CF29" s="3">
        <v>0.82267786031147438</v>
      </c>
      <c r="CG29" s="3">
        <v>0.78947167422930198</v>
      </c>
      <c r="CH29" s="3">
        <v>0.75784575084793837</v>
      </c>
      <c r="CI29" s="3">
        <v>0.72756165339414092</v>
      </c>
      <c r="CJ29" s="3">
        <v>0.69843861013972974</v>
      </c>
      <c r="CK29" s="3">
        <v>0.6703413344561987</v>
      </c>
      <c r="CL29" s="3">
        <v>0.64317003475253398</v>
      </c>
      <c r="CM29" s="3">
        <v>0.61685229379760043</v>
      </c>
      <c r="CN29" s="3">
        <v>0.59133651902966833</v>
      </c>
      <c r="CO29" s="3">
        <v>0.56658669869344291</v>
      </c>
      <c r="CP29" s="3">
        <v>0.54257823474939348</v>
      </c>
      <c r="CQ29" s="3">
        <v>0.51929465820567411</v>
      </c>
      <c r="CR29" s="3">
        <v>0.49672506388274196</v>
      </c>
      <c r="CS29" s="3">
        <v>0.47486212897363073</v>
      </c>
      <c r="CT29" s="3">
        <v>0.45370060311794241</v>
      </c>
      <c r="CU29" s="3">
        <v>0.4332361773908292</v>
      </c>
      <c r="CV29" s="3">
        <v>0.41346465606574545</v>
      </c>
      <c r="CW29" s="3">
        <v>0.39438136870560747</v>
      </c>
      <c r="CX29" s="3">
        <v>0.37598077150366316</v>
      </c>
    </row>
    <row r="30" spans="1:103" x14ac:dyDescent="0.4">
      <c r="A30" s="19"/>
      <c r="B30" s="16">
        <v>4</v>
      </c>
      <c r="C30" s="17">
        <f t="shared" si="2"/>
        <v>-2.7725887222397811</v>
      </c>
      <c r="D30" s="3">
        <v>2.8751227168100531E-2</v>
      </c>
      <c r="E30" s="3">
        <v>3.2194863799705237E-2</v>
      </c>
      <c r="F30" s="3">
        <v>3.6031223301381574E-2</v>
      </c>
      <c r="G30" s="3">
        <v>4.0301354465503127E-2</v>
      </c>
      <c r="H30" s="3">
        <v>4.5049836771380546E-2</v>
      </c>
      <c r="I30" s="3">
        <v>5.0324913877872468E-2</v>
      </c>
      <c r="J30" s="3">
        <v>5.6178586304592736E-2</v>
      </c>
      <c r="K30" s="3">
        <v>6.2666648100202726E-2</v>
      </c>
      <c r="L30" s="3">
        <v>6.9848648923375944E-2</v>
      </c>
      <c r="M30" s="3">
        <v>7.7787759093376471E-2</v>
      </c>
      <c r="N30" s="3">
        <v>8.6550510809818793E-2</v>
      </c>
      <c r="O30" s="3">
        <v>9.6206383944927754E-2</v>
      </c>
      <c r="P30" s="3">
        <v>0.10682719969038559</v>
      </c>
      <c r="Q30" s="3">
        <v>0.11848628010013547</v>
      </c>
      <c r="R30" s="3">
        <v>0.13125732654242994</v>
      </c>
      <c r="S30" s="3">
        <v>0.14521296575995563</v>
      </c>
      <c r="T30" s="3">
        <v>0.16042290935457909</v>
      </c>
      <c r="U30" s="3">
        <v>0.17695167205110116</v>
      </c>
      <c r="V30" s="3">
        <v>0.19485579735918274</v>
      </c>
      <c r="W30" s="3">
        <v>0.21418054790870164</v>
      </c>
      <c r="X30" s="3">
        <v>0.23495603382271635</v>
      </c>
      <c r="Y30" s="3">
        <v>0.25719277843575167</v>
      </c>
      <c r="Z30" s="3">
        <v>0.28087675929764588</v>
      </c>
      <c r="AA30" s="3">
        <v>0.30596401721186178</v>
      </c>
      <c r="AB30" s="3">
        <v>0.33237500217762794</v>
      </c>
      <c r="AC30" s="3">
        <v>0.35998893259718434</v>
      </c>
      <c r="AD30" s="3">
        <v>0.38863860754168061</v>
      </c>
      <c r="AE30" s="3">
        <v>0.41810639654803017</v>
      </c>
      <c r="AF30" s="3">
        <v>0.44812271219778471</v>
      </c>
      <c r="AG30" s="3">
        <v>0.47836960778404158</v>
      </c>
      <c r="AH30" s="3">
        <v>0.50849542456484842</v>
      </c>
      <c r="AI30" s="3">
        <v>0.53815468477476858</v>
      </c>
      <c r="AJ30" s="3">
        <v>0.56710856975264745</v>
      </c>
      <c r="AK30" s="3">
        <v>0.59547663136839279</v>
      </c>
      <c r="AL30" s="3">
        <v>0.62438203331938325</v>
      </c>
      <c r="AM30" s="3">
        <v>0.65767928322856273</v>
      </c>
      <c r="AN30" s="3">
        <v>0.70687052166575781</v>
      </c>
      <c r="AO30" s="3">
        <v>0.80621846005133779</v>
      </c>
      <c r="AP30" s="3">
        <v>1.0734249794060382</v>
      </c>
      <c r="AQ30" s="3">
        <v>2.4836247890401828</v>
      </c>
      <c r="AR30" s="3">
        <v>2.8667574943437666</v>
      </c>
      <c r="AS30" s="3">
        <v>3.3053171226634328</v>
      </c>
      <c r="AT30" s="3">
        <v>3.7676220521093411</v>
      </c>
      <c r="AU30" s="3">
        <v>4.2059423545366066</v>
      </c>
      <c r="AV30" s="3">
        <v>4.573672463697191</v>
      </c>
      <c r="AW30" s="3">
        <v>4.8448316980520421</v>
      </c>
      <c r="AX30" s="3">
        <v>5.0203481930097471</v>
      </c>
      <c r="AY30" s="3">
        <v>5.1190465877702067</v>
      </c>
      <c r="AZ30" s="3">
        <v>5.16439588230475</v>
      </c>
      <c r="BA30" s="3">
        <v>5.1761497325738297</v>
      </c>
      <c r="BB30" s="3">
        <v>5.1679645619353991</v>
      </c>
      <c r="BC30" s="3">
        <v>5.1482425370221883</v>
      </c>
      <c r="BD30" s="3">
        <v>5.1218012532399912</v>
      </c>
      <c r="BE30" s="3">
        <v>5.091299216377708</v>
      </c>
      <c r="BF30" s="3">
        <v>5.058187702660053</v>
      </c>
      <c r="BG30" s="3">
        <v>5.0232728339658896</v>
      </c>
      <c r="BH30" s="3">
        <v>4.9870242670926874</v>
      </c>
      <c r="BI30" s="3">
        <v>4.9497371337319311</v>
      </c>
      <c r="BJ30" s="3">
        <v>4.9116145868978993</v>
      </c>
      <c r="BK30" s="3">
        <v>4.872809239154904</v>
      </c>
      <c r="BL30" s="3">
        <v>4.4675421398336868</v>
      </c>
      <c r="BM30" s="3">
        <v>4.0665092681867954</v>
      </c>
      <c r="BN30" s="3">
        <v>3.6937163031655267</v>
      </c>
      <c r="BO30" s="3">
        <v>3.3601099271029828</v>
      </c>
      <c r="BP30" s="3">
        <v>3.0706169892798818</v>
      </c>
      <c r="BQ30" s="3">
        <v>2.8247555633024133</v>
      </c>
      <c r="BR30" s="3">
        <v>2.6182079004005288</v>
      </c>
      <c r="BS30" s="3">
        <v>2.4449484947274431</v>
      </c>
      <c r="BT30" s="3">
        <v>2.2988164169051855</v>
      </c>
      <c r="BU30" s="3">
        <v>2.1743258063556681</v>
      </c>
      <c r="BV30" s="3">
        <v>2.0669393146754911</v>
      </c>
      <c r="BW30" s="3">
        <v>1.9730579903201222</v>
      </c>
      <c r="BX30" s="3">
        <v>1.8898945956875877</v>
      </c>
      <c r="BY30" s="3">
        <v>1.8153181349030594</v>
      </c>
      <c r="BZ30" s="3">
        <v>1.7477084620589647</v>
      </c>
      <c r="CA30" s="3">
        <v>1.6858344290512668</v>
      </c>
      <c r="CB30" s="3">
        <v>1.6287573585517388</v>
      </c>
      <c r="CC30" s="3">
        <v>1.5757570044291731</v>
      </c>
      <c r="CD30" s="3">
        <v>1.5262758470931921</v>
      </c>
      <c r="CE30" s="3">
        <v>1.4798776647925891</v>
      </c>
      <c r="CF30" s="3">
        <v>1.4362169201014172</v>
      </c>
      <c r="CG30" s="3">
        <v>1.3950162012733995</v>
      </c>
      <c r="CH30" s="3">
        <v>1.3560495991389987</v>
      </c>
      <c r="CI30" s="3">
        <v>1.3191304305254785</v>
      </c>
      <c r="CJ30" s="3">
        <v>1.2841021350976702</v>
      </c>
      <c r="CK30" s="3">
        <v>1.2508314883705154</v>
      </c>
      <c r="CL30" s="3">
        <v>1.2192035085029684</v>
      </c>
      <c r="CM30" s="3">
        <v>1.1891176066056728</v>
      </c>
      <c r="CN30" s="3">
        <v>1.1604846551660568</v>
      </c>
      <c r="CO30" s="3">
        <v>1.1332247391525767</v>
      </c>
      <c r="CP30" s="3">
        <v>1.1072654188757718</v>
      </c>
      <c r="CQ30" s="3">
        <v>1.0825403798488136</v>
      </c>
      <c r="CR30" s="3">
        <v>1.0589883779202647</v>
      </c>
      <c r="CS30" s="3">
        <v>1.036552411632423</v>
      </c>
      <c r="CT30" s="3">
        <v>1.0151790708088846</v>
      </c>
      <c r="CU30" s="3">
        <v>0.99481802273161291</v>
      </c>
      <c r="CV30" s="3">
        <v>0.97542160630140196</v>
      </c>
      <c r="CW30" s="3">
        <v>0.95694451125105651</v>
      </c>
      <c r="CX30" s="3">
        <v>0.93934352447483349</v>
      </c>
    </row>
    <row r="31" spans="1:103" x14ac:dyDescent="0.4">
      <c r="A31" s="19"/>
      <c r="B31" s="16">
        <v>5</v>
      </c>
      <c r="C31" s="17">
        <f t="shared" si="2"/>
        <v>-3.4657359027997265</v>
      </c>
      <c r="D31" s="3">
        <v>4.4770335752245205E-25</v>
      </c>
      <c r="E31" s="3">
        <v>1.9644599977608856E-24</v>
      </c>
      <c r="F31" s="3">
        <v>8.6142670921379367E-24</v>
      </c>
      <c r="G31" s="3">
        <v>3.7748726658292483E-23</v>
      </c>
      <c r="H31" s="3">
        <v>1.6530301384064088E-22</v>
      </c>
      <c r="I31" s="3">
        <v>7.2333332462903331E-22</v>
      </c>
      <c r="J31" s="3">
        <v>3.162708633641209E-21</v>
      </c>
      <c r="K31" s="3">
        <v>1.3817378118362291E-20</v>
      </c>
      <c r="L31" s="3">
        <v>6.031418991421296E-20</v>
      </c>
      <c r="M31" s="3">
        <v>2.630396735796646E-19</v>
      </c>
      <c r="N31" s="3">
        <v>1.1460675406674811E-18</v>
      </c>
      <c r="O31" s="3">
        <v>4.9884359375720329E-18</v>
      </c>
      <c r="P31" s="3">
        <v>2.1690048888415881E-17</v>
      </c>
      <c r="Q31" s="3">
        <v>9.4204997720785843E-17</v>
      </c>
      <c r="R31" s="3">
        <v>4.0867543713123459E-16</v>
      </c>
      <c r="S31" s="3">
        <v>1.7707069968725269E-15</v>
      </c>
      <c r="T31" s="3">
        <v>7.8841700147468574E-15</v>
      </c>
      <c r="U31" s="3">
        <v>3.3997883255197982E-14</v>
      </c>
      <c r="V31" s="3">
        <v>1.4708591323517671E-13</v>
      </c>
      <c r="W31" s="3">
        <v>6.3495273362022869E-13</v>
      </c>
      <c r="X31" s="3">
        <v>2.7355532821268248E-12</v>
      </c>
      <c r="Y31" s="3">
        <v>1.1765888544440736E-11</v>
      </c>
      <c r="Z31" s="3">
        <v>5.0525030464451787E-11</v>
      </c>
      <c r="AA31" s="3">
        <v>2.1659542737990806E-10</v>
      </c>
      <c r="AB31" s="3">
        <v>9.2683961446425881E-10</v>
      </c>
      <c r="AC31" s="3">
        <v>3.9584633103582404E-9</v>
      </c>
      <c r="AD31" s="3">
        <v>1.6871698855982138E-8</v>
      </c>
      <c r="AE31" s="3">
        <v>7.175161109077955E-8</v>
      </c>
      <c r="AF31" s="3">
        <v>3.0441005060850263E-7</v>
      </c>
      <c r="AG31" s="3">
        <v>1.2880596631291212E-6</v>
      </c>
      <c r="AH31" s="3">
        <v>5.4343195683846153E-6</v>
      </c>
      <c r="AI31" s="3">
        <v>2.2855220182759223E-5</v>
      </c>
      <c r="AJ31" s="3">
        <v>9.5820934522716821E-5</v>
      </c>
      <c r="AK31" s="3">
        <v>4.0078737371161704E-4</v>
      </c>
      <c r="AL31" s="3">
        <v>1.6772974680873535E-3</v>
      </c>
      <c r="AM31" s="3">
        <v>7.0803087624266015E-3</v>
      </c>
      <c r="AN31" s="3">
        <v>3.0726048403251743E-2</v>
      </c>
      <c r="AO31" s="3">
        <v>0.1419737143472285</v>
      </c>
      <c r="AP31" s="3">
        <v>0.71365998248999007</v>
      </c>
      <c r="AQ31" s="3">
        <v>3.4642018297568322</v>
      </c>
      <c r="AR31" s="3">
        <v>3.9832303370525395</v>
      </c>
      <c r="AS31" s="3">
        <v>4.5202323241826203</v>
      </c>
      <c r="AT31" s="3">
        <v>5.0369730986815568</v>
      </c>
      <c r="AU31" s="3">
        <v>5.4914679311648937</v>
      </c>
      <c r="AV31" s="3">
        <v>5.8530251931115433</v>
      </c>
      <c r="AW31" s="3">
        <v>6.1122155915085195</v>
      </c>
      <c r="AX31" s="3">
        <v>6.2792324642010158</v>
      </c>
      <c r="AY31" s="3">
        <v>6.3744862745433277</v>
      </c>
      <c r="AZ31" s="3">
        <v>6.419375916844535</v>
      </c>
      <c r="BA31" s="3">
        <v>6.4313310819334806</v>
      </c>
      <c r="BB31" s="3">
        <v>6.422687161752477</v>
      </c>
      <c r="BC31" s="3">
        <v>6.4014686894747648</v>
      </c>
      <c r="BD31" s="3">
        <v>6.3726447728857503</v>
      </c>
      <c r="BE31" s="3">
        <v>6.3392170194256092</v>
      </c>
      <c r="BF31" s="3">
        <v>6.3029877427168808</v>
      </c>
      <c r="BG31" s="3">
        <v>6.2650495651284679</v>
      </c>
      <c r="BH31" s="3">
        <v>6.2260799353330558</v>
      </c>
      <c r="BI31" s="3">
        <v>6.1865125521924593</v>
      </c>
      <c r="BJ31" s="3">
        <v>6.146635517080524</v>
      </c>
      <c r="BK31" s="3">
        <v>6.1066473494721025</v>
      </c>
      <c r="BL31" s="3">
        <v>5.7190450074134018</v>
      </c>
      <c r="BM31" s="3">
        <v>5.3679272384486652</v>
      </c>
      <c r="BN31" s="3">
        <v>5.0498855582112174</v>
      </c>
      <c r="BO31" s="3">
        <v>4.7577631565175516</v>
      </c>
      <c r="BP31" s="3">
        <v>4.486193387522877</v>
      </c>
      <c r="BQ31" s="3">
        <v>4.2315428489106264</v>
      </c>
      <c r="BR31" s="3">
        <v>3.9916961767562311</v>
      </c>
      <c r="BS31" s="3">
        <v>3.7658167096605517</v>
      </c>
      <c r="BT31" s="3">
        <v>3.553955265909738</v>
      </c>
      <c r="BU31" s="3">
        <v>3.3565934510660682</v>
      </c>
      <c r="BV31" s="3">
        <v>3.1742497354781172</v>
      </c>
      <c r="BW31" s="3">
        <v>3.0072187190323234</v>
      </c>
      <c r="BX31" s="3">
        <v>2.8554497688833003</v>
      </c>
      <c r="BY31" s="3">
        <v>2.7185338543261324</v>
      </c>
      <c r="BZ31" s="3">
        <v>2.5957566119773139</v>
      </c>
      <c r="CA31" s="3">
        <v>2.4861808904044094</v>
      </c>
      <c r="CB31" s="3">
        <v>2.3887332717611782</v>
      </c>
      <c r="CC31" s="3">
        <v>2.3022801920708127</v>
      </c>
      <c r="CD31" s="3">
        <v>2.225687670712778</v>
      </c>
      <c r="CE31" s="3">
        <v>2.1578639192736127</v>
      </c>
      <c r="CF31" s="3">
        <v>2.0977868329994878</v>
      </c>
      <c r="CG31" s="3">
        <v>2.0445194122018187</v>
      </c>
      <c r="CH31" s="3">
        <v>1.9972162364660673</v>
      </c>
      <c r="CI31" s="3">
        <v>1.9551237253092701</v>
      </c>
      <c r="CJ31" s="3">
        <v>1.9175763708214524</v>
      </c>
      <c r="CK31" s="3">
        <v>1.883990583038653</v>
      </c>
      <c r="CL31" s="3">
        <v>1.8538573191643679</v>
      </c>
      <c r="CM31" s="3">
        <v>1.8267342943856786</v>
      </c>
      <c r="CN31" s="3">
        <v>1.8022382909252648</v>
      </c>
      <c r="CO31" s="3">
        <v>1.7800378789396811</v>
      </c>
      <c r="CP31" s="3">
        <v>1.7598467213660562</v>
      </c>
      <c r="CQ31" s="3">
        <v>1.7414175395523146</v>
      </c>
      <c r="CR31" s="3">
        <v>1.7245367547990356</v>
      </c>
      <c r="CS31" s="3">
        <v>1.7090197829038614</v>
      </c>
      <c r="CT31" s="3">
        <v>1.694706937027505</v>
      </c>
      <c r="CU31" s="3">
        <v>1.6814598833134935</v>
      </c>
      <c r="CV31" s="3">
        <v>1.6691585898731649</v>
      </c>
      <c r="CW31" s="3">
        <v>1.6576987103374496</v>
      </c>
      <c r="CX31" s="3">
        <v>1.6469893463669263</v>
      </c>
    </row>
    <row r="32" spans="1:103" x14ac:dyDescent="0.4">
      <c r="A32" s="19"/>
      <c r="B32" s="16">
        <v>6</v>
      </c>
      <c r="C32" s="17">
        <f t="shared" si="2"/>
        <v>-4.1588830833596715</v>
      </c>
      <c r="D32" s="3">
        <v>0.69879624107852356</v>
      </c>
      <c r="E32" s="3">
        <v>0.6997782027182029</v>
      </c>
      <c r="F32" s="3">
        <v>0.70092712340890562</v>
      </c>
      <c r="G32" s="3">
        <v>0.7022705517806036</v>
      </c>
      <c r="H32" s="3">
        <v>0.70384039094001094</v>
      </c>
      <c r="I32" s="3">
        <v>0.70567354231944712</v>
      </c>
      <c r="J32" s="3">
        <v>0.70781263407358419</v>
      </c>
      <c r="K32" s="3">
        <v>0.71030684246352793</v>
      </c>
      <c r="L32" s="3">
        <v>0.71321281480469456</v>
      </c>
      <c r="M32" s="3">
        <v>0.71659570248160542</v>
      </c>
      <c r="N32" s="3">
        <v>0.72053031220390884</v>
      </c>
      <c r="O32" s="3">
        <v>0.72510238306793817</v>
      </c>
      <c r="P32" s="3">
        <v>0.73040999611860857</v>
      </c>
      <c r="Q32" s="3">
        <v>0.73656512209658598</v>
      </c>
      <c r="R32" s="3">
        <v>0.74369531220724583</v>
      </c>
      <c r="S32" s="3">
        <v>0.75194553668814024</v>
      </c>
      <c r="T32" s="3">
        <v>0.761480177864714</v>
      </c>
      <c r="U32" s="3">
        <v>0.77248519038005259</v>
      </c>
      <c r="V32" s="3">
        <v>0.78517045497158722</v>
      </c>
      <c r="W32" s="3">
        <v>0.79977237951485702</v>
      </c>
      <c r="X32" s="3">
        <v>0.81655685164899516</v>
      </c>
      <c r="Y32" s="3">
        <v>0.8358227361014503</v>
      </c>
      <c r="Z32" s="3">
        <v>0.85790625948316868</v>
      </c>
      <c r="AA32" s="3">
        <v>0.88318686894131249</v>
      </c>
      <c r="AB32" s="3">
        <v>0.91209553514999475</v>
      </c>
      <c r="AC32" s="3">
        <v>0.94512705699414623</v>
      </c>
      <c r="AD32" s="3">
        <v>0.98285879390608089</v>
      </c>
      <c r="AE32" s="3">
        <v>1.0259794965925964</v>
      </c>
      <c r="AF32" s="3">
        <v>1.0753336368605539</v>
      </c>
      <c r="AG32" s="3">
        <v>1.131988983761453</v>
      </c>
      <c r="AH32" s="3">
        <v>1.1973383187852407</v>
      </c>
      <c r="AI32" s="3">
        <v>1.2732503836589268</v>
      </c>
      <c r="AJ32" s="3">
        <v>1.3622905032022947</v>
      </c>
      <c r="AK32" s="3">
        <v>1.4680364112538311</v>
      </c>
      <c r="AL32" s="3">
        <v>1.5955151010360726</v>
      </c>
      <c r="AM32" s="3">
        <v>1.7518137673615748</v>
      </c>
      <c r="AN32" s="3">
        <v>1.947601923766511</v>
      </c>
      <c r="AO32" s="3">
        <v>2.2086338160674153</v>
      </c>
      <c r="AP32" s="3">
        <v>2.6979831626377857</v>
      </c>
      <c r="AQ32" s="3">
        <v>5.1196157537105709</v>
      </c>
      <c r="AR32" s="3">
        <v>5.6212306344944931</v>
      </c>
      <c r="AS32" s="3">
        <v>6.1185275688209337</v>
      </c>
      <c r="AT32" s="3">
        <v>6.569850500336738</v>
      </c>
      <c r="AU32" s="3">
        <v>6.9428726070923501</v>
      </c>
      <c r="AV32" s="3">
        <v>7.2241576543450634</v>
      </c>
      <c r="AW32" s="3">
        <v>7.4186778756003049</v>
      </c>
      <c r="AX32" s="3">
        <v>7.5421756550390064</v>
      </c>
      <c r="AY32" s="3">
        <v>7.6129670700268868</v>
      </c>
      <c r="AZ32" s="3">
        <v>7.6470161719288949</v>
      </c>
      <c r="BA32" s="3">
        <v>7.6563371664301911</v>
      </c>
      <c r="BB32" s="3">
        <v>7.6492664457682462</v>
      </c>
      <c r="BC32" s="3">
        <v>7.631352746623298</v>
      </c>
      <c r="BD32" s="3">
        <v>7.6062330083701024</v>
      </c>
      <c r="BE32" s="3">
        <v>7.5762954448158819</v>
      </c>
      <c r="BF32" s="3">
        <v>7.5431270341801202</v>
      </c>
      <c r="BG32" s="3">
        <v>7.5077994712920066</v>
      </c>
      <c r="BH32" s="3">
        <v>7.4710481424023429</v>
      </c>
      <c r="BI32" s="3">
        <v>7.4333842535387333</v>
      </c>
      <c r="BJ32" s="3">
        <v>7.3951661423070538</v>
      </c>
      <c r="BK32" s="3">
        <v>7.3566456862936516</v>
      </c>
      <c r="BL32" s="3">
        <v>6.9755129616980227</v>
      </c>
      <c r="BM32" s="3">
        <v>6.6084356821225967</v>
      </c>
      <c r="BN32" s="3">
        <v>6.2446268972163956</v>
      </c>
      <c r="BO32" s="3">
        <v>5.8781089147366714</v>
      </c>
      <c r="BP32" s="3">
        <v>5.5083793730175952</v>
      </c>
      <c r="BQ32" s="3">
        <v>5.1374027667723361</v>
      </c>
      <c r="BR32" s="3">
        <v>4.7680582436329786</v>
      </c>
      <c r="BS32" s="3">
        <v>4.4035043223681001</v>
      </c>
      <c r="BT32" s="3">
        <v>4.0469290169804015</v>
      </c>
      <c r="BU32" s="3">
        <v>3.7014114119554966</v>
      </c>
      <c r="BV32" s="3">
        <v>3.3697887691487631</v>
      </c>
      <c r="BW32" s="3">
        <v>3.0545167718410715</v>
      </c>
      <c r="BX32" s="3">
        <v>2.7575485738664782</v>
      </c>
      <c r="BY32" s="3">
        <v>2.480259905444532</v>
      </c>
      <c r="BZ32" s="3">
        <v>2.2234323034314922</v>
      </c>
      <c r="CA32" s="3">
        <v>1.9872898040548022</v>
      </c>
      <c r="CB32" s="3">
        <v>1.7715739162001294</v>
      </c>
      <c r="CC32" s="3">
        <v>1.5756386886184561</v>
      </c>
      <c r="CD32" s="3">
        <v>1.3985500229937526</v>
      </c>
      <c r="CE32" s="3">
        <v>1.2391781230498455</v>
      </c>
      <c r="CF32" s="3">
        <v>1.0962768705687664</v>
      </c>
      <c r="CG32" s="3">
        <v>0.96854781842639792</v>
      </c>
      <c r="CH32" s="3">
        <v>0.85468907181942599</v>
      </c>
      <c r="CI32" s="3">
        <v>0.75343074603049387</v>
      </c>
      <c r="CJ32" s="3">
        <v>0.66355926577864155</v>
      </c>
      <c r="CK32" s="3">
        <v>0.58393282711432914</v>
      </c>
      <c r="CL32" s="3">
        <v>0.51349012416846651</v>
      </c>
      <c r="CM32" s="3">
        <v>0.45125411254128944</v>
      </c>
      <c r="CN32" s="3">
        <v>0.39633223324183686</v>
      </c>
      <c r="CO32" s="3">
        <v>0.34791420334636158</v>
      </c>
      <c r="CP32" s="3">
        <v>0.30526821063696652</v>
      </c>
      <c r="CQ32" s="3">
        <v>0.26773613235671245</v>
      </c>
      <c r="CR32" s="3">
        <v>0.23472822830602469</v>
      </c>
      <c r="CS32" s="3">
        <v>0.20571762844312291</v>
      </c>
      <c r="CT32" s="3">
        <v>0.18023483722607062</v>
      </c>
      <c r="CU32" s="3">
        <v>0.157862404186011</v>
      </c>
      <c r="CV32" s="3">
        <v>0.13822985682399791</v>
      </c>
      <c r="CW32" s="3">
        <v>0.12100895320122572</v>
      </c>
      <c r="CX32" s="3">
        <v>0.10590928389182135</v>
      </c>
    </row>
    <row r="33" spans="1:102" x14ac:dyDescent="0.4">
      <c r="A33" s="19"/>
      <c r="B33" s="16">
        <v>7</v>
      </c>
      <c r="C33" s="17">
        <f t="shared" si="2"/>
        <v>-4.8520302639196169</v>
      </c>
      <c r="D33" s="3">
        <v>1.3862943611460166</v>
      </c>
      <c r="E33" s="3">
        <v>1.386294361170882</v>
      </c>
      <c r="F33" s="3">
        <v>1.3862943612193517</v>
      </c>
      <c r="G33" s="3">
        <v>1.386294361313769</v>
      </c>
      <c r="H33" s="3">
        <v>1.3862943614975611</v>
      </c>
      <c r="I33" s="3">
        <v>1.3862943618550594</v>
      </c>
      <c r="J33" s="3">
        <v>1.386294362549882</v>
      </c>
      <c r="K33" s="3">
        <v>1.3862943638991849</v>
      </c>
      <c r="L33" s="3">
        <v>1.3862943665171044</v>
      </c>
      <c r="M33" s="3">
        <v>1.3862943715915772</v>
      </c>
      <c r="N33" s="3">
        <v>1.3862943814178106</v>
      </c>
      <c r="O33" s="3">
        <v>1.3862944004249036</v>
      </c>
      <c r="P33" s="3">
        <v>1.3862944371484955</v>
      </c>
      <c r="Q33" s="3">
        <v>1.3862945080149287</v>
      </c>
      <c r="R33" s="3">
        <v>1.3862946445875484</v>
      </c>
      <c r="S33" s="3">
        <v>1.3862949074158912</v>
      </c>
      <c r="T33" s="3">
        <v>1.3862954124490716</v>
      </c>
      <c r="U33" s="3">
        <v>1.3862963812977656</v>
      </c>
      <c r="V33" s="3">
        <v>1.3862982366432981</v>
      </c>
      <c r="W33" s="3">
        <v>1.3863017828674284</v>
      </c>
      <c r="X33" s="3">
        <v>1.3863085470511196</v>
      </c>
      <c r="Y33" s="3">
        <v>1.386321420774127</v>
      </c>
      <c r="Z33" s="3">
        <v>1.3863458642160116</v>
      </c>
      <c r="AA33" s="3">
        <v>1.3863921578360134</v>
      </c>
      <c r="AB33" s="3">
        <v>1.3864795994541972</v>
      </c>
      <c r="AC33" s="3">
        <v>1.3866443041907257</v>
      </c>
      <c r="AD33" s="3">
        <v>1.3869536650495251</v>
      </c>
      <c r="AE33" s="3">
        <v>1.387533125593829</v>
      </c>
      <c r="AF33" s="3">
        <v>1.3886157675108712</v>
      </c>
      <c r="AG33" s="3">
        <v>1.3906344390364667</v>
      </c>
      <c r="AH33" s="3">
        <v>1.3943940996805171</v>
      </c>
      <c r="AI33" s="3">
        <v>1.401398046375093</v>
      </c>
      <c r="AJ33" s="3">
        <v>1.4144763813489936</v>
      </c>
      <c r="AK33" s="3">
        <v>1.4390261535626887</v>
      </c>
      <c r="AL33" s="3">
        <v>1.485536242228686</v>
      </c>
      <c r="AM33" s="3">
        <v>1.5749475021683224</v>
      </c>
      <c r="AN33" s="3">
        <v>1.7507635174761651</v>
      </c>
      <c r="AO33" s="3">
        <v>2.1099478064794304</v>
      </c>
      <c r="AP33" s="3">
        <v>2.9363308414969964</v>
      </c>
      <c r="AQ33" s="3">
        <v>6.3747637252123042</v>
      </c>
      <c r="AR33" s="3">
        <v>6.9715404781943304</v>
      </c>
      <c r="AS33" s="3">
        <v>7.512355864361755</v>
      </c>
      <c r="AT33" s="3">
        <v>7.9582914962450237</v>
      </c>
      <c r="AU33" s="3">
        <v>8.2948053969387665</v>
      </c>
      <c r="AV33" s="3">
        <v>8.5298738126822027</v>
      </c>
      <c r="AW33" s="3">
        <v>8.6835327195014251</v>
      </c>
      <c r="AX33" s="3">
        <v>8.7777530230637808</v>
      </c>
      <c r="AY33" s="3">
        <v>8.8309443727343968</v>
      </c>
      <c r="AZ33" s="3">
        <v>8.8565375031764599</v>
      </c>
      <c r="BA33" s="3">
        <v>8.8636157588906137</v>
      </c>
      <c r="BB33" s="3">
        <v>8.8580997354129352</v>
      </c>
      <c r="BC33" s="3">
        <v>8.8438104461645075</v>
      </c>
      <c r="BD33" s="3">
        <v>8.8232371187998773</v>
      </c>
      <c r="BE33" s="3">
        <v>8.7980380145527874</v>
      </c>
      <c r="BF33" s="3">
        <v>8.7693508044596413</v>
      </c>
      <c r="BG33" s="3">
        <v>8.7379808034845752</v>
      </c>
      <c r="BH33" s="3">
        <v>8.7045149918115463</v>
      </c>
      <c r="BI33" s="3">
        <v>8.669392064034378</v>
      </c>
      <c r="BJ33" s="3">
        <v>8.6329465673314232</v>
      </c>
      <c r="BK33" s="3">
        <v>8.5954376253075164</v>
      </c>
      <c r="BL33" s="3">
        <v>8.1912843581136094</v>
      </c>
      <c r="BM33" s="3">
        <v>7.7679146004739108</v>
      </c>
      <c r="BN33" s="3">
        <v>7.3359261349766758</v>
      </c>
      <c r="BO33" s="3">
        <v>6.8988512705038394</v>
      </c>
      <c r="BP33" s="3">
        <v>6.4645183216157545</v>
      </c>
      <c r="BQ33" s="3">
        <v>6.0437804162176629</v>
      </c>
      <c r="BR33" s="3">
        <v>5.6468432929890584</v>
      </c>
      <c r="BS33" s="3">
        <v>5.2807041334748774</v>
      </c>
      <c r="BT33" s="3">
        <v>4.9484979760702146</v>
      </c>
      <c r="BU33" s="3">
        <v>4.6501567469684719</v>
      </c>
      <c r="BV33" s="3">
        <v>4.3835248951657961</v>
      </c>
      <c r="BW33" s="3">
        <v>4.145378324722099</v>
      </c>
      <c r="BX33" s="3">
        <v>3.932146393475231</v>
      </c>
      <c r="BY33" s="3">
        <v>3.740343398876719</v>
      </c>
      <c r="BZ33" s="3">
        <v>3.5667878010020919</v>
      </c>
      <c r="CA33" s="3">
        <v>3.4086889765268484</v>
      </c>
      <c r="CB33" s="3">
        <v>3.2636601534195613</v>
      </c>
      <c r="CC33" s="3">
        <v>3.1296944351265159</v>
      </c>
      <c r="CD33" s="3">
        <v>3.0051249958701174</v>
      </c>
      <c r="CE33" s="3">
        <v>2.8885806397447595</v>
      </c>
      <c r="CF33" s="3">
        <v>2.7789422661148455</v>
      </c>
      <c r="CG33" s="3">
        <v>2.6753027445249375</v>
      </c>
      <c r="CH33" s="3">
        <v>2.5769311411839677</v>
      </c>
      <c r="CI33" s="3">
        <v>2.4832414701385952</v>
      </c>
      <c r="CJ33" s="3">
        <v>2.3937657817811564</v>
      </c>
      <c r="CK33" s="3">
        <v>2.3081312454363072</v>
      </c>
      <c r="CL33" s="3">
        <v>2.2260408269146952</v>
      </c>
      <c r="CM33" s="3">
        <v>2.1472571539632672</v>
      </c>
      <c r="CN33" s="3">
        <v>2.0715891770098738</v>
      </c>
      <c r="CO33" s="3">
        <v>1.9988812572631716</v>
      </c>
      <c r="CP33" s="3">
        <v>1.9290043432657686</v>
      </c>
      <c r="CQ33" s="3">
        <v>1.8618489276194441</v>
      </c>
      <c r="CR33" s="3">
        <v>1.7973195064072933</v>
      </c>
      <c r="CS33" s="3">
        <v>1.7353302940516846</v>
      </c>
      <c r="CT33" s="3">
        <v>1.6758019754676146</v>
      </c>
      <c r="CU33" s="3">
        <v>1.6186593050289702</v>
      </c>
      <c r="CV33" s="3">
        <v>1.5638293877730098</v>
      </c>
      <c r="CW33" s="3">
        <v>1.5112405022072128</v>
      </c>
      <c r="CX33" s="3">
        <v>1.4608213459026167</v>
      </c>
    </row>
    <row r="34" spans="1:102" x14ac:dyDescent="0.4">
      <c r="A34" s="19"/>
      <c r="B34" s="16">
        <v>8</v>
      </c>
      <c r="C34" s="17">
        <f t="shared" si="2"/>
        <v>-5.5451774444795623</v>
      </c>
      <c r="D34" s="3">
        <v>2.8903717579222916</v>
      </c>
      <c r="E34" s="3">
        <v>2.8903717579471557</v>
      </c>
      <c r="F34" s="3">
        <v>2.8903717579956263</v>
      </c>
      <c r="G34" s="3">
        <v>2.8903717580900432</v>
      </c>
      <c r="H34" s="3">
        <v>2.8903717582738353</v>
      </c>
      <c r="I34" s="3">
        <v>2.8903717586313329</v>
      </c>
      <c r="J34" s="3">
        <v>2.8903717593261566</v>
      </c>
      <c r="K34" s="3">
        <v>2.8903717606754586</v>
      </c>
      <c r="L34" s="3">
        <v>2.8903717632933752</v>
      </c>
      <c r="M34" s="3">
        <v>2.8903717683678392</v>
      </c>
      <c r="N34" s="3">
        <v>2.8903717781940514</v>
      </c>
      <c r="O34" s="3">
        <v>2.8903717972010829</v>
      </c>
      <c r="P34" s="3">
        <v>2.8903718339245001</v>
      </c>
      <c r="Q34" s="3">
        <v>2.8903719047904231</v>
      </c>
      <c r="R34" s="3">
        <v>2.8903720413615663</v>
      </c>
      <c r="S34" s="3">
        <v>2.8903723041856546</v>
      </c>
      <c r="T34" s="3">
        <v>2.8903728092065872</v>
      </c>
      <c r="U34" s="3">
        <v>2.8903737780201078</v>
      </c>
      <c r="V34" s="3">
        <v>2.890375633264858</v>
      </c>
      <c r="W34" s="3">
        <v>2.890379179201001</v>
      </c>
      <c r="X34" s="3">
        <v>2.8903859425644174</v>
      </c>
      <c r="Y34" s="3">
        <v>2.8903988139598322</v>
      </c>
      <c r="Z34" s="3">
        <v>2.8904232508267205</v>
      </c>
      <c r="AA34" s="3">
        <v>2.8904695259746807</v>
      </c>
      <c r="AB34" s="3">
        <v>2.8905569160438973</v>
      </c>
      <c r="AC34" s="3">
        <v>2.8907214781277428</v>
      </c>
      <c r="AD34" s="3">
        <v>2.891030448426017</v>
      </c>
      <c r="AE34" s="3">
        <v>2.8916088545448018</v>
      </c>
      <c r="AF34" s="3">
        <v>2.8926887029934507</v>
      </c>
      <c r="AG34" s="3">
        <v>2.8947001677937108</v>
      </c>
      <c r="AH34" s="3">
        <v>2.8984419599842171</v>
      </c>
      <c r="AI34" s="3">
        <v>2.9054044025526089</v>
      </c>
      <c r="AJ34" s="3">
        <v>2.9183977585225325</v>
      </c>
      <c r="AK34" s="3">
        <v>2.9428242728243914</v>
      </c>
      <c r="AL34" s="3">
        <v>2.9894163759425965</v>
      </c>
      <c r="AM34" s="3">
        <v>3.0806911214252874</v>
      </c>
      <c r="AN34" s="3">
        <v>3.2682168834738352</v>
      </c>
      <c r="AO34" s="3">
        <v>3.6873825843359262</v>
      </c>
      <c r="AP34" s="3">
        <v>4.8070988625882212</v>
      </c>
      <c r="AQ34" s="3">
        <v>8.4185695779920486</v>
      </c>
      <c r="AR34" s="3">
        <v>8.8239292251481132</v>
      </c>
      <c r="AS34" s="3">
        <v>9.1680742345385902</v>
      </c>
      <c r="AT34" s="3">
        <v>9.4436410730613218</v>
      </c>
      <c r="AU34" s="3">
        <v>9.6526441946885448</v>
      </c>
      <c r="AV34" s="3">
        <v>9.8034092988153745</v>
      </c>
      <c r="AW34" s="3">
        <v>9.9069245897146967</v>
      </c>
      <c r="AX34" s="3">
        <v>9.9740706759023539</v>
      </c>
      <c r="AY34" s="3">
        <v>10.01414473969845</v>
      </c>
      <c r="AZ34" s="3">
        <v>10.034413007330468</v>
      </c>
      <c r="BA34" s="3">
        <v>10.040244985891022</v>
      </c>
      <c r="BB34" s="3">
        <v>10.035476144052229</v>
      </c>
      <c r="BC34" s="3">
        <v>10.022797781700337</v>
      </c>
      <c r="BD34" s="3">
        <v>10.004088402101406</v>
      </c>
      <c r="BE34" s="3">
        <v>9.980665602880908</v>
      </c>
      <c r="BF34" s="3">
        <v>9.9534658392658741</v>
      </c>
      <c r="BG34" s="3">
        <v>9.9231679533387354</v>
      </c>
      <c r="BH34" s="3">
        <v>9.890276172692225</v>
      </c>
      <c r="BI34" s="3">
        <v>9.8551751984629981</v>
      </c>
      <c r="BJ34" s="3">
        <v>9.8181665945727126</v>
      </c>
      <c r="BK34" s="3">
        <v>9.7794928531306091</v>
      </c>
      <c r="BL34" s="3">
        <v>9.3333386159635907</v>
      </c>
      <c r="BM34" s="3">
        <v>8.8309944504970943</v>
      </c>
      <c r="BN34" s="3">
        <v>8.302836060689895</v>
      </c>
      <c r="BO34" s="3">
        <v>7.7575368410346677</v>
      </c>
      <c r="BP34" s="3">
        <v>7.1980216975256219</v>
      </c>
      <c r="BQ34" s="3">
        <v>6.6275156722039821</v>
      </c>
      <c r="BR34" s="3">
        <v>6.0524537764110766</v>
      </c>
      <c r="BS34" s="3">
        <v>5.4832488466816685</v>
      </c>
      <c r="BT34" s="3">
        <v>4.9329547554925393</v>
      </c>
      <c r="BU34" s="3">
        <v>4.4145770665590902</v>
      </c>
      <c r="BV34" s="3">
        <v>3.9384135607964188</v>
      </c>
      <c r="BW34" s="3">
        <v>3.510542963822898</v>
      </c>
      <c r="BX34" s="3">
        <v>3.1327276132405752</v>
      </c>
      <c r="BY34" s="3">
        <v>2.8032952753607576</v>
      </c>
      <c r="BZ34" s="3">
        <v>2.5183711969977312</v>
      </c>
      <c r="CA34" s="3">
        <v>2.2730033961033458</v>
      </c>
      <c r="CB34" s="3">
        <v>2.0619832839145675</v>
      </c>
      <c r="CC34" s="3">
        <v>1.8803480449372589</v>
      </c>
      <c r="CD34" s="3">
        <v>1.7236341516986411</v>
      </c>
      <c r="CE34" s="3">
        <v>1.5879665652320396</v>
      </c>
      <c r="CF34" s="3">
        <v>1.4700532533985951</v>
      </c>
      <c r="CG34" s="3">
        <v>1.3671328588674581</v>
      </c>
      <c r="CH34" s="3">
        <v>1.2769046251085405</v>
      </c>
      <c r="CI34" s="3">
        <v>1.1974565080231101</v>
      </c>
      <c r="CJ34" s="3">
        <v>1.1271991451771937</v>
      </c>
      <c r="CK34" s="3">
        <v>1.0648086221488255</v>
      </c>
      <c r="CL34" s="3">
        <v>1.0091784875147984</v>
      </c>
      <c r="CM34" s="3">
        <v>0.95938030016220965</v>
      </c>
      <c r="CN34" s="3">
        <v>0.91463154990796203</v>
      </c>
      <c r="CO34" s="3">
        <v>0.87426971937619269</v>
      </c>
      <c r="CP34" s="3">
        <v>0.83773135142687982</v>
      </c>
      <c r="CQ34" s="3">
        <v>0.80453514548816041</v>
      </c>
      <c r="CR34" s="3">
        <v>0.77426827487419636</v>
      </c>
      <c r="CS34" s="3">
        <v>0.74657527183617622</v>
      </c>
      <c r="CT34" s="3">
        <v>0.72114895920914435</v>
      </c>
      <c r="CU34" s="3">
        <v>0.69772301601662245</v>
      </c>
      <c r="CV34" s="3">
        <v>0.67606585145252951</v>
      </c>
      <c r="CW34" s="3">
        <v>0.65597553055311353</v>
      </c>
      <c r="CX34" s="3">
        <v>0.6372755489628209</v>
      </c>
    </row>
    <row r="35" spans="1:102" x14ac:dyDescent="0.4">
      <c r="A35" s="19"/>
      <c r="B35" s="16">
        <v>9</v>
      </c>
      <c r="C35" s="17">
        <f t="shared" si="2"/>
        <v>-6.2383246250395077</v>
      </c>
      <c r="D35" s="3">
        <v>5.1298987149526241</v>
      </c>
      <c r="E35" s="3">
        <v>5.1298987149807083</v>
      </c>
      <c r="F35" s="3">
        <v>5.1298987150354876</v>
      </c>
      <c r="G35" s="3">
        <v>5.1298987151421755</v>
      </c>
      <c r="H35" s="3">
        <v>5.1298987153498903</v>
      </c>
      <c r="I35" s="3">
        <v>5.1298987157539671</v>
      </c>
      <c r="J35" s="3">
        <v>5.1298987165392234</v>
      </c>
      <c r="K35" s="3">
        <v>5.1298987180641706</v>
      </c>
      <c r="L35" s="3">
        <v>5.1298987210228608</v>
      </c>
      <c r="M35" s="3">
        <v>5.1298987267579088</v>
      </c>
      <c r="N35" s="3">
        <v>5.1298987378631882</v>
      </c>
      <c r="O35" s="3">
        <v>5.1298987593442114</v>
      </c>
      <c r="P35" s="3">
        <v>5.129898800847517</v>
      </c>
      <c r="Q35" s="3">
        <v>5.1298988809365449</v>
      </c>
      <c r="R35" s="3">
        <v>5.1298990352802667</v>
      </c>
      <c r="S35" s="3">
        <v>5.1298993323011146</v>
      </c>
      <c r="T35" s="3">
        <v>5.1298999030153229</v>
      </c>
      <c r="U35" s="3">
        <v>5.129900997805267</v>
      </c>
      <c r="V35" s="3">
        <v>5.1299030941555337</v>
      </c>
      <c r="W35" s="3">
        <v>5.1299071005302688</v>
      </c>
      <c r="X35" s="3">
        <v>5.1299147410070702</v>
      </c>
      <c r="Y35" s="3">
        <v>5.1299292784852915</v>
      </c>
      <c r="Z35" s="3">
        <v>5.1299568695031503</v>
      </c>
      <c r="AA35" s="3">
        <v>5.1300090921094679</v>
      </c>
      <c r="AB35" s="3">
        <v>5.1301076420685146</v>
      </c>
      <c r="AC35" s="3">
        <v>5.130293017173333</v>
      </c>
      <c r="AD35" s="3">
        <v>5.1306404998275728</v>
      </c>
      <c r="AE35" s="3">
        <v>5.1312894325661276</v>
      </c>
      <c r="AF35" s="3">
        <v>5.1324966147431299</v>
      </c>
      <c r="AG35" s="3">
        <v>5.1347334009983525</v>
      </c>
      <c r="AH35" s="3">
        <v>5.1388621919764121</v>
      </c>
      <c r="AI35" s="3">
        <v>5.1464586858030135</v>
      </c>
      <c r="AJ35" s="3">
        <v>5.1604083225449697</v>
      </c>
      <c r="AK35" s="3">
        <v>5.1860434606172783</v>
      </c>
      <c r="AL35" s="3">
        <v>5.2334389624551534</v>
      </c>
      <c r="AM35" s="3">
        <v>5.322539706703016</v>
      </c>
      <c r="AN35" s="3">
        <v>5.4966753413904677</v>
      </c>
      <c r="AO35" s="3">
        <v>5.8689054831935126</v>
      </c>
      <c r="AP35" s="3">
        <v>6.8709162214155128</v>
      </c>
      <c r="AQ35" s="3">
        <v>9.8602834158906134</v>
      </c>
      <c r="AR35" s="3">
        <v>10.166547473899307</v>
      </c>
      <c r="AS35" s="3">
        <v>10.42775941319114</v>
      </c>
      <c r="AT35" s="3">
        <v>10.639857085348268</v>
      </c>
      <c r="AU35" s="3">
        <v>10.804127575155473</v>
      </c>
      <c r="AV35" s="3">
        <v>10.925628116178139</v>
      </c>
      <c r="AW35" s="3">
        <v>11.011274214690058</v>
      </c>
      <c r="AX35" s="3">
        <v>11.068256988034445</v>
      </c>
      <c r="AY35" s="3">
        <v>11.103057363663002</v>
      </c>
      <c r="AZ35" s="3">
        <v>11.121013238999307</v>
      </c>
      <c r="BA35" s="3">
        <v>11.126262483824753</v>
      </c>
      <c r="BB35" s="3">
        <v>11.121882811695453</v>
      </c>
      <c r="BC35" s="3">
        <v>11.110101801222616</v>
      </c>
      <c r="BD35" s="3">
        <v>11.092506127771781</v>
      </c>
      <c r="BE35" s="3">
        <v>11.070219145521495</v>
      </c>
      <c r="BF35" s="3">
        <v>11.044039022638273</v>
      </c>
      <c r="BG35" s="3">
        <v>11.014540507448363</v>
      </c>
      <c r="BH35" s="3">
        <v>10.982147204889619</v>
      </c>
      <c r="BI35" s="3">
        <v>10.947181576696929</v>
      </c>
      <c r="BJ35" s="3">
        <v>10.909898835425926</v>
      </c>
      <c r="BK35" s="3">
        <v>10.870509525930352</v>
      </c>
      <c r="BL35" s="3">
        <v>10.393569718977998</v>
      </c>
      <c r="BM35" s="3">
        <v>9.8381793145174896</v>
      </c>
      <c r="BN35" s="3">
        <v>9.2646122552999195</v>
      </c>
      <c r="BO35" s="3">
        <v>8.6964558741185165</v>
      </c>
      <c r="BP35" s="3">
        <v>8.1405268865805169</v>
      </c>
      <c r="BQ35" s="3">
        <v>7.5977786147818147</v>
      </c>
      <c r="BR35" s="3">
        <v>7.0689332643218732</v>
      </c>
      <c r="BS35" s="3">
        <v>6.5570735970837291</v>
      </c>
      <c r="BT35" s="3">
        <v>6.0677370740447838</v>
      </c>
      <c r="BU35" s="3">
        <v>5.6073927907252266</v>
      </c>
      <c r="BV35" s="3">
        <v>5.1815512981002447</v>
      </c>
      <c r="BW35" s="3">
        <v>4.7934786417748763</v>
      </c>
      <c r="BX35" s="3">
        <v>4.4438416503760534</v>
      </c>
      <c r="BY35" s="3">
        <v>4.1310849414292159</v>
      </c>
      <c r="BZ35" s="3">
        <v>3.8521487065590896</v>
      </c>
      <c r="CA35" s="3">
        <v>3.603202591425299</v>
      </c>
      <c r="CB35" s="3">
        <v>3.3802244581063725</v>
      </c>
      <c r="CC35" s="3">
        <v>3.1793804095603209</v>
      </c>
      <c r="CD35" s="3">
        <v>2.9972318414751316</v>
      </c>
      <c r="CE35" s="3">
        <v>2.8308182058500928</v>
      </c>
      <c r="CF35" s="3">
        <v>2.6776620405347993</v>
      </c>
      <c r="CG35" s="3">
        <v>2.5357316236551952</v>
      </c>
      <c r="CH35" s="3">
        <v>2.4033847333605785</v>
      </c>
      <c r="CI35" s="3">
        <v>2.2793075714668003</v>
      </c>
      <c r="CJ35" s="3">
        <v>2.162456431289248</v>
      </c>
      <c r="CK35" s="3">
        <v>2.0520056381760208</v>
      </c>
      <c r="CL35" s="3">
        <v>1.9473029487969338</v>
      </c>
      <c r="CM35" s="3">
        <v>1.8478323489335813</v>
      </c>
      <c r="CN35" s="3">
        <v>1.7531835989601761</v>
      </c>
      <c r="CO35" s="3">
        <v>1.6630276541177325</v>
      </c>
      <c r="CP35" s="3">
        <v>1.5770970576857186</v>
      </c>
      <c r="CQ35" s="3">
        <v>1.4951704678146593</v>
      </c>
      <c r="CR35" s="3">
        <v>1.4170605775246781</v>
      </c>
      <c r="CS35" s="3">
        <v>1.3426047936268604</v>
      </c>
      <c r="CT35" s="3">
        <v>1.2716581407070109</v>
      </c>
      <c r="CU35" s="3">
        <v>1.2040879455666993</v>
      </c>
      <c r="CV35" s="3">
        <v>1.1397699344550083</v>
      </c>
      <c r="CW35" s="3">
        <v>1.0785854406937125</v>
      </c>
      <c r="CX35" s="3">
        <v>1.0204194752356481</v>
      </c>
    </row>
  </sheetData>
  <mergeCells count="3">
    <mergeCell ref="A2:A11"/>
    <mergeCell ref="A14:A23"/>
    <mergeCell ref="A26:A35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5"/>
  <sheetViews>
    <sheetView zoomScale="85" zoomScaleNormal="85" workbookViewId="0">
      <selection activeCell="B1" sqref="B1"/>
    </sheetView>
  </sheetViews>
  <sheetFormatPr defaultRowHeight="13.9" x14ac:dyDescent="0.4"/>
  <cols>
    <col min="1" max="1" width="9.06640625" style="11"/>
    <col min="2" max="2" width="9.06640625" style="2"/>
    <col min="3" max="3" width="11.06640625" style="4" customWidth="1"/>
    <col min="4" max="34" width="10.265625" style="3" bestFit="1" customWidth="1"/>
    <col min="35" max="102" width="9.6640625" style="3" bestFit="1" customWidth="1"/>
    <col min="103" max="103" width="9.06640625" style="3"/>
  </cols>
  <sheetData>
    <row r="1" spans="1:103" s="10" customFormat="1" x14ac:dyDescent="0.4">
      <c r="A1" s="9"/>
      <c r="B1" s="5" t="s">
        <v>105</v>
      </c>
      <c r="C1" s="6" t="s">
        <v>106</v>
      </c>
      <c r="D1" s="10" t="s">
        <v>0</v>
      </c>
      <c r="E1" s="10" t="s">
        <v>1</v>
      </c>
      <c r="F1" s="10" t="s">
        <v>2</v>
      </c>
      <c r="G1" s="10" t="s">
        <v>3</v>
      </c>
      <c r="H1" s="10" t="s">
        <v>4</v>
      </c>
      <c r="I1" s="10" t="s">
        <v>5</v>
      </c>
      <c r="J1" s="10" t="s">
        <v>6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  <c r="P1" s="10" t="s">
        <v>12</v>
      </c>
      <c r="Q1" s="10" t="s">
        <v>13</v>
      </c>
      <c r="R1" s="10" t="s">
        <v>14</v>
      </c>
      <c r="S1" s="10" t="s">
        <v>15</v>
      </c>
      <c r="T1" s="10" t="s">
        <v>16</v>
      </c>
      <c r="U1" s="10" t="s">
        <v>17</v>
      </c>
      <c r="V1" s="10" t="s">
        <v>18</v>
      </c>
      <c r="W1" s="10" t="s">
        <v>19</v>
      </c>
      <c r="X1" s="10" t="s">
        <v>20</v>
      </c>
      <c r="Y1" s="10" t="s">
        <v>21</v>
      </c>
      <c r="Z1" s="10" t="s">
        <v>22</v>
      </c>
      <c r="AA1" s="10" t="s">
        <v>23</v>
      </c>
      <c r="AB1" s="10" t="s">
        <v>24</v>
      </c>
      <c r="AC1" s="10" t="s">
        <v>25</v>
      </c>
      <c r="AD1" s="10" t="s">
        <v>26</v>
      </c>
      <c r="AE1" s="10" t="s">
        <v>27</v>
      </c>
      <c r="AF1" s="10" t="s">
        <v>28</v>
      </c>
      <c r="AG1" s="10" t="s">
        <v>29</v>
      </c>
      <c r="AH1" s="10" t="s">
        <v>30</v>
      </c>
      <c r="AI1" s="10" t="s">
        <v>31</v>
      </c>
      <c r="AJ1" s="10" t="s">
        <v>32</v>
      </c>
      <c r="AK1" s="10" t="s">
        <v>33</v>
      </c>
      <c r="AL1" s="10" t="s">
        <v>34</v>
      </c>
      <c r="AM1" s="10" t="s">
        <v>35</v>
      </c>
      <c r="AN1" s="10" t="s">
        <v>36</v>
      </c>
      <c r="AO1" s="10" t="s">
        <v>37</v>
      </c>
      <c r="AP1" s="10" t="s">
        <v>38</v>
      </c>
      <c r="AQ1" s="10" t="s">
        <v>39</v>
      </c>
      <c r="AR1" s="10" t="s">
        <v>40</v>
      </c>
      <c r="AS1" s="10" t="s">
        <v>41</v>
      </c>
      <c r="AT1" s="10" t="s">
        <v>42</v>
      </c>
      <c r="AU1" s="10" t="s">
        <v>43</v>
      </c>
      <c r="AV1" s="10" t="s">
        <v>44</v>
      </c>
      <c r="AW1" s="10" t="s">
        <v>45</v>
      </c>
      <c r="AX1" s="10" t="s">
        <v>46</v>
      </c>
      <c r="AY1" s="10" t="s">
        <v>47</v>
      </c>
      <c r="AZ1" s="10" t="s">
        <v>48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63</v>
      </c>
      <c r="BP1" s="10" t="s">
        <v>64</v>
      </c>
      <c r="BQ1" s="10" t="s">
        <v>65</v>
      </c>
      <c r="BR1" s="10" t="s">
        <v>66</v>
      </c>
      <c r="BS1" s="10" t="s">
        <v>67</v>
      </c>
      <c r="BT1" s="10" t="s">
        <v>68</v>
      </c>
      <c r="BU1" s="10" t="s">
        <v>69</v>
      </c>
      <c r="BV1" s="10" t="s">
        <v>70</v>
      </c>
      <c r="BW1" s="10" t="s">
        <v>71</v>
      </c>
      <c r="BX1" s="10" t="s">
        <v>72</v>
      </c>
      <c r="BY1" s="10" t="s">
        <v>73</v>
      </c>
      <c r="BZ1" s="10" t="s">
        <v>74</v>
      </c>
      <c r="CA1" s="10" t="s">
        <v>75</v>
      </c>
      <c r="CB1" s="10" t="s">
        <v>76</v>
      </c>
      <c r="CC1" s="10" t="s">
        <v>77</v>
      </c>
      <c r="CD1" s="10" t="s">
        <v>78</v>
      </c>
      <c r="CE1" s="10" t="s">
        <v>79</v>
      </c>
      <c r="CF1" s="10" t="s">
        <v>80</v>
      </c>
      <c r="CG1" s="10" t="s">
        <v>81</v>
      </c>
      <c r="CH1" s="10" t="s">
        <v>82</v>
      </c>
      <c r="CI1" s="10" t="s">
        <v>83</v>
      </c>
      <c r="CJ1" s="10" t="s">
        <v>84</v>
      </c>
      <c r="CK1" s="10" t="s">
        <v>85</v>
      </c>
      <c r="CL1" s="10" t="s">
        <v>86</v>
      </c>
      <c r="CM1" s="10" t="s">
        <v>87</v>
      </c>
      <c r="CN1" s="10" t="s">
        <v>88</v>
      </c>
      <c r="CO1" s="10" t="s">
        <v>89</v>
      </c>
      <c r="CP1" s="10" t="s">
        <v>90</v>
      </c>
      <c r="CQ1" s="10" t="s">
        <v>91</v>
      </c>
      <c r="CR1" s="10" t="s">
        <v>92</v>
      </c>
      <c r="CS1" s="10" t="s">
        <v>93</v>
      </c>
      <c r="CT1" s="10" t="s">
        <v>94</v>
      </c>
      <c r="CU1" s="10" t="s">
        <v>95</v>
      </c>
      <c r="CV1" s="10" t="s">
        <v>96</v>
      </c>
      <c r="CW1" s="10" t="s">
        <v>97</v>
      </c>
      <c r="CX1" s="10" t="s">
        <v>98</v>
      </c>
    </row>
    <row r="2" spans="1:103" x14ac:dyDescent="0.4">
      <c r="A2" s="18" t="s">
        <v>99</v>
      </c>
      <c r="B2" s="16">
        <v>0</v>
      </c>
      <c r="C2" s="17">
        <f>LN(1/(2^B2))</f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</row>
    <row r="3" spans="1:103" x14ac:dyDescent="0.4">
      <c r="A3" s="18"/>
      <c r="B3" s="16">
        <v>1</v>
      </c>
      <c r="C3" s="17">
        <f>LN(1/(2^B3))</f>
        <v>-0.69314718055994529</v>
      </c>
      <c r="D3" s="3">
        <v>2.0685045801414308</v>
      </c>
      <c r="E3" s="3">
        <v>2.0672117647848554</v>
      </c>
      <c r="F3" s="3">
        <v>2.065852651209203</v>
      </c>
      <c r="G3" s="3">
        <v>2.064422005347784</v>
      </c>
      <c r="H3" s="3">
        <v>2.0629140272912805</v>
      </c>
      <c r="I3" s="3">
        <v>2.0613222727003007</v>
      </c>
      <c r="J3" s="3">
        <v>2.0596395607471547</v>
      </c>
      <c r="K3" s="3">
        <v>2.0578578658144648</v>
      </c>
      <c r="L3" s="3">
        <v>2.0559681895069071</v>
      </c>
      <c r="M3" s="3">
        <v>2.0539604086727885</v>
      </c>
      <c r="N3" s="3">
        <v>2.0518230940240669</v>
      </c>
      <c r="O3" s="3">
        <v>2.0495432925047248</v>
      </c>
      <c r="P3" s="3">
        <v>2.0471062646754321</v>
      </c>
      <c r="Q3" s="3">
        <v>2.0444951659014601</v>
      </c>
      <c r="R3" s="3">
        <v>2.0416906568333335</v>
      </c>
      <c r="S3" s="3">
        <v>2.0386704242497662</v>
      </c>
      <c r="T3" s="3">
        <v>2.0354085873555667</v>
      </c>
      <c r="U3" s="3">
        <v>2.031874956471059</v>
      </c>
      <c r="V3" s="3">
        <v>2.0280340998147537</v>
      </c>
      <c r="W3" s="3">
        <v>2.0238441584562192</v>
      </c>
      <c r="X3" s="3">
        <v>2.0192553275733536</v>
      </c>
      <c r="Y3" s="3">
        <v>2.0142078910301175</v>
      </c>
      <c r="Z3" s="3">
        <v>2.0086296517326727</v>
      </c>
      <c r="AA3" s="3">
        <v>2.0024325358245458</v>
      </c>
      <c r="AB3" s="3">
        <v>1.9955080549162232</v>
      </c>
      <c r="AC3" s="3">
        <v>1.987721172750452</v>
      </c>
      <c r="AD3" s="3">
        <v>1.9789019194792006</v>
      </c>
      <c r="AE3" s="3">
        <v>1.9688337969048757</v>
      </c>
      <c r="AF3" s="3">
        <v>1.9572375790190857</v>
      </c>
      <c r="AG3" s="3">
        <v>1.9437484837412591</v>
      </c>
      <c r="AH3" s="3">
        <v>1.9278838406207477</v>
      </c>
      <c r="AI3" s="3">
        <v>1.9089973800218463</v>
      </c>
      <c r="AJ3" s="3">
        <v>1.8862155953578312</v>
      </c>
      <c r="AK3" s="3">
        <v>1.8583530199436293</v>
      </c>
      <c r="AL3" s="3">
        <v>1.8238121385500885</v>
      </c>
      <c r="AM3" s="3">
        <v>1.7805051444993334</v>
      </c>
      <c r="AN3" s="3">
        <v>1.7259242723202095</v>
      </c>
      <c r="AO3" s="3">
        <v>1.6576844644185629</v>
      </c>
      <c r="AP3" s="3">
        <v>1.5750764933360186</v>
      </c>
      <c r="AQ3" s="3">
        <v>1.4816365789624515</v>
      </c>
      <c r="AR3" s="3">
        <v>1.4720052860776593</v>
      </c>
      <c r="AS3" s="3">
        <v>1.4623648171682933</v>
      </c>
      <c r="AT3" s="3">
        <v>1.4527267985307164</v>
      </c>
      <c r="AU3" s="3">
        <v>1.4431029040016021</v>
      </c>
      <c r="AV3" s="3">
        <v>1.4335047688913247</v>
      </c>
      <c r="AW3" s="3">
        <v>1.4239439038778452</v>
      </c>
      <c r="AX3" s="3">
        <v>1.4144316104631294</v>
      </c>
      <c r="AY3" s="3">
        <v>1.4049788995598167</v>
      </c>
      <c r="AZ3" s="3">
        <v>1.3955964146875257</v>
      </c>
      <c r="BA3" s="3">
        <v>1.3862943611198906</v>
      </c>
      <c r="BB3" s="3">
        <v>1.3770824421419003</v>
      </c>
      <c r="BC3" s="3">
        <v>1.3679698033612955</v>
      </c>
      <c r="BD3" s="3">
        <v>1.3589649857781587</v>
      </c>
      <c r="BE3" s="3">
        <v>1.3500758880647106</v>
      </c>
      <c r="BF3" s="3">
        <v>1.3413097382540544</v>
      </c>
      <c r="BG3" s="3">
        <v>1.3326730747928506</v>
      </c>
      <c r="BH3" s="3">
        <v>1.3241717366880295</v>
      </c>
      <c r="BI3" s="3">
        <v>1.3158108622793012</v>
      </c>
      <c r="BJ3" s="3">
        <v>1.3075948960028951</v>
      </c>
      <c r="BK3" s="3">
        <v>1.2995276023811595</v>
      </c>
      <c r="BL3" s="3">
        <v>1.2274276685948338</v>
      </c>
      <c r="BM3" s="3">
        <v>1.1704817178122302</v>
      </c>
      <c r="BN3" s="3">
        <v>1.1263169264264623</v>
      </c>
      <c r="BO3" s="3">
        <v>1.0920785372614799</v>
      </c>
      <c r="BP3" s="3">
        <v>1.0653378752363367</v>
      </c>
      <c r="BQ3" s="3">
        <v>1.0442298286552909</v>
      </c>
      <c r="BR3" s="3">
        <v>1.0273671913402453</v>
      </c>
      <c r="BS3" s="3">
        <v>1.0137270952931046</v>
      </c>
      <c r="BT3" s="3">
        <v>1.002555429109105</v>
      </c>
      <c r="BU3" s="3">
        <v>0.99329407339358355</v>
      </c>
      <c r="BV3" s="3">
        <v>0.9855273354513584</v>
      </c>
      <c r="BW3" s="3">
        <v>0.978943103280422</v>
      </c>
      <c r="BX3" s="3">
        <v>0.97330487843732583</v>
      </c>
      <c r="BY3" s="3">
        <v>0.96843168972377569</v>
      </c>
      <c r="BZ3" s="3">
        <v>0.96418364916256705</v>
      </c>
      <c r="CA3" s="3">
        <v>0.96045152401502842</v>
      </c>
      <c r="CB3" s="3">
        <v>0.95714916350487134</v>
      </c>
      <c r="CC3" s="3">
        <v>0.95420795887139953</v>
      </c>
      <c r="CD3" s="3">
        <v>0.95157275814152209</v>
      </c>
      <c r="CE3" s="3">
        <v>0.94919882798601096</v>
      </c>
      <c r="CF3" s="3">
        <v>0.94704957462010764</v>
      </c>
      <c r="CG3" s="3">
        <v>0.94509481920543581</v>
      </c>
      <c r="CH3" s="3">
        <v>0.94330948159529537</v>
      </c>
      <c r="CI3" s="3">
        <v>0.94167256724989501</v>
      </c>
      <c r="CJ3" s="3">
        <v>0.94016638107386685</v>
      </c>
      <c r="CK3" s="3">
        <v>0.93877591247388348</v>
      </c>
      <c r="CL3" s="3">
        <v>0.9374883506287558</v>
      </c>
      <c r="CM3" s="3">
        <v>0.93629269955037642</v>
      </c>
      <c r="CN3" s="3">
        <v>0.93517947019613945</v>
      </c>
      <c r="CO3" s="3">
        <v>0.93414043250946877</v>
      </c>
      <c r="CP3" s="3">
        <v>0.93316841440043286</v>
      </c>
      <c r="CQ3" s="3">
        <v>0.93225713774526298</v>
      </c>
      <c r="CR3" s="3">
        <v>0.93140108377395492</v>
      </c>
      <c r="CS3" s="3">
        <v>0.93059538193733526</v>
      </c>
      <c r="CT3" s="3">
        <v>0.92983571764862816</v>
      </c>
      <c r="CU3" s="3">
        <v>0.92911825528783765</v>
      </c>
      <c r="CV3" s="3">
        <v>0.92843957361887886</v>
      </c>
      <c r="CW3" s="3">
        <v>0.92779661135701397</v>
      </c>
      <c r="CX3" s="3">
        <v>0.92718662108026706</v>
      </c>
    </row>
    <row r="4" spans="1:103" x14ac:dyDescent="0.4">
      <c r="A4" s="18"/>
      <c r="B4" s="16">
        <v>2</v>
      </c>
      <c r="C4" s="17">
        <f t="shared" ref="C4:C11" si="0">LN(1/(2^B4))</f>
        <v>-1.3862943611198906</v>
      </c>
      <c r="D4" s="3">
        <v>4.0097469689255814</v>
      </c>
      <c r="E4" s="3">
        <v>4.0072408773888961</v>
      </c>
      <c r="F4" s="3">
        <v>4.0046062685161798</v>
      </c>
      <c r="G4" s="3">
        <v>4.0018329963068613</v>
      </c>
      <c r="H4" s="3">
        <v>3.9989098179572999</v>
      </c>
      <c r="I4" s="3">
        <v>3.995824241563692</v>
      </c>
      <c r="J4" s="3">
        <v>3.9925623477387475</v>
      </c>
      <c r="K4" s="3">
        <v>3.9891085797845669</v>
      </c>
      <c r="L4" s="3">
        <v>3.9854454957732575</v>
      </c>
      <c r="M4" s="3">
        <v>3.9815534742377166</v>
      </c>
      <c r="N4" s="3">
        <v>3.9774103630551423</v>
      </c>
      <c r="O4" s="3">
        <v>3.9729910583630965</v>
      </c>
      <c r="P4" s="3">
        <v>3.9682669967759576</v>
      </c>
      <c r="Q4" s="3">
        <v>3.9632055394856995</v>
      </c>
      <c r="R4" s="3">
        <v>3.957769220646286</v>
      </c>
      <c r="S4" s="3">
        <v>3.9519148242166695</v>
      </c>
      <c r="T4" s="3">
        <v>3.9455922424222036</v>
      </c>
      <c r="U4" s="3">
        <v>3.9387430541343513</v>
      </c>
      <c r="V4" s="3">
        <v>3.9312987412774083</v>
      </c>
      <c r="W4" s="3">
        <v>3.9231784337398832</v>
      </c>
      <c r="X4" s="3">
        <v>3.9142860351922613</v>
      </c>
      <c r="Y4" s="3">
        <v>3.9045065293907775</v>
      </c>
      <c r="Z4" s="3">
        <v>3.8937011928005667</v>
      </c>
      <c r="AA4" s="3">
        <v>3.8817013358010186</v>
      </c>
      <c r="AB4" s="3">
        <v>3.8683000484882522</v>
      </c>
      <c r="AC4" s="3">
        <v>3.8532412195487189</v>
      </c>
      <c r="AD4" s="3">
        <v>3.8362048007491336</v>
      </c>
      <c r="AE4" s="3">
        <v>3.8167868654301178</v>
      </c>
      <c r="AF4" s="3">
        <v>3.7944723972394248</v>
      </c>
      <c r="AG4" s="3">
        <v>3.7685978526266939</v>
      </c>
      <c r="AH4" s="3">
        <v>3.7382992193855533</v>
      </c>
      <c r="AI4" s="3">
        <v>3.7024393139873908</v>
      </c>
      <c r="AJ4" s="3">
        <v>3.6595051735074668</v>
      </c>
      <c r="AK4" s="3">
        <v>3.6074630668527874</v>
      </c>
      <c r="AL4" s="3">
        <v>3.5435602714326331</v>
      </c>
      <c r="AM4" s="3">
        <v>3.4640986816190407</v>
      </c>
      <c r="AN4" s="3">
        <v>3.3643955839032325</v>
      </c>
      <c r="AO4" s="3">
        <v>3.2398276574973184</v>
      </c>
      <c r="AP4" s="3">
        <v>3.0901255360550892</v>
      </c>
      <c r="AQ4" s="3">
        <v>2.927007376082237</v>
      </c>
      <c r="AR4" s="3">
        <v>2.9108121589938838</v>
      </c>
      <c r="AS4" s="3">
        <v>2.8947358756942552</v>
      </c>
      <c r="AT4" s="3">
        <v>2.8788000154309223</v>
      </c>
      <c r="AU4" s="3">
        <v>2.8630243699449447</v>
      </c>
      <c r="AV4" s="3">
        <v>2.8474268309898547</v>
      </c>
      <c r="AW4" s="3">
        <v>2.8320232356563446</v>
      </c>
      <c r="AX4" s="3">
        <v>2.8168272624023722</v>
      </c>
      <c r="AY4" s="3">
        <v>2.8018503784670066</v>
      </c>
      <c r="AZ4" s="3">
        <v>2.7871018372340743</v>
      </c>
      <c r="BA4" s="3">
        <v>2.7725887222397811</v>
      </c>
      <c r="BB4" s="3">
        <v>2.7583160329854288</v>
      </c>
      <c r="BC4" s="3">
        <v>2.7442868065822594</v>
      </c>
      <c r="BD4" s="3">
        <v>2.7305022685412208</v>
      </c>
      <c r="BE4" s="3">
        <v>2.716962005712027</v>
      </c>
      <c r="BF4" s="3">
        <v>2.7036641544310021</v>
      </c>
      <c r="BG4" s="3">
        <v>2.6906055972944958</v>
      </c>
      <c r="BH4" s="3">
        <v>2.6777821625625116</v>
      </c>
      <c r="BI4" s="3">
        <v>2.6651888209420638</v>
      </c>
      <c r="BJ4" s="3">
        <v>2.6528198753326397</v>
      </c>
      <c r="BK4" s="3">
        <v>2.6406691399771187</v>
      </c>
      <c r="BL4" s="3">
        <v>2.5297367808378692</v>
      </c>
      <c r="BM4" s="3">
        <v>2.4345332919351481</v>
      </c>
      <c r="BN4" s="3">
        <v>2.3528763406017852</v>
      </c>
      <c r="BO4" s="3">
        <v>2.2844083009821428</v>
      </c>
      <c r="BP4" s="3">
        <v>2.2283687516616388</v>
      </c>
      <c r="BQ4" s="3">
        <v>2.1831412440737954</v>
      </c>
      <c r="BR4" s="3">
        <v>2.1467506562830949</v>
      </c>
      <c r="BS4" s="3">
        <v>2.1173320200452368</v>
      </c>
      <c r="BT4" s="3">
        <v>2.0933324428700804</v>
      </c>
      <c r="BU4" s="3">
        <v>2.0735354899408951</v>
      </c>
      <c r="BV4" s="3">
        <v>2.0570139694803715</v>
      </c>
      <c r="BW4" s="3">
        <v>2.0430676433822952</v>
      </c>
      <c r="BX4" s="3">
        <v>2.0311673653255831</v>
      </c>
      <c r="BY4" s="3">
        <v>2.0209109250260995</v>
      </c>
      <c r="BZ4" s="3">
        <v>2.0119899485163568</v>
      </c>
      <c r="CA4" s="3">
        <v>2.0041656383965689</v>
      </c>
      <c r="CB4" s="3">
        <v>1.9972511276163223</v>
      </c>
      <c r="CC4" s="3">
        <v>1.9910986401138935</v>
      </c>
      <c r="CD4" s="3">
        <v>1.9855901056597041</v>
      </c>
      <c r="CE4" s="3">
        <v>1.9806302512603995</v>
      </c>
      <c r="CF4" s="3">
        <v>1.9761414730598572</v>
      </c>
      <c r="CG4" s="3">
        <v>1.972059995475169</v>
      </c>
      <c r="CH4" s="3">
        <v>1.9683329676794528</v>
      </c>
      <c r="CI4" s="3">
        <v>1.9649162481947633</v>
      </c>
      <c r="CJ4" s="3">
        <v>1.9617726989682476</v>
      </c>
      <c r="CK4" s="3">
        <v>1.9588708599848486</v>
      </c>
      <c r="CL4" s="3">
        <v>1.9561839106018815</v>
      </c>
      <c r="CM4" s="3">
        <v>1.9536888487931496</v>
      </c>
      <c r="CN4" s="3">
        <v>1.9513658374105622</v>
      </c>
      <c r="CO4" s="3">
        <v>1.9491976795126351</v>
      </c>
      <c r="CP4" s="3">
        <v>1.9471693942278412</v>
      </c>
      <c r="CQ4" s="3">
        <v>1.945267871529397</v>
      </c>
      <c r="CR4" s="3">
        <v>1.9434815894053721</v>
      </c>
      <c r="CS4" s="3">
        <v>1.9418003807129576</v>
      </c>
      <c r="CT4" s="3">
        <v>1.9402152398620509</v>
      </c>
      <c r="CU4" s="3">
        <v>1.9387181616335145</v>
      </c>
      <c r="CV4" s="3">
        <v>1.9373020060830848</v>
      </c>
      <c r="CW4" s="3">
        <v>1.9359603847443427</v>
      </c>
      <c r="CX4" s="3">
        <v>1.9346875643192958</v>
      </c>
    </row>
    <row r="5" spans="1:103" x14ac:dyDescent="0.4">
      <c r="A5" s="18"/>
      <c r="B5" s="16">
        <v>3</v>
      </c>
      <c r="C5" s="17">
        <f t="shared" si="0"/>
        <v>-2.0794415416798357</v>
      </c>
      <c r="D5" s="3">
        <v>5.7122044011059536</v>
      </c>
      <c r="E5" s="3">
        <v>5.7086379507351319</v>
      </c>
      <c r="F5" s="3">
        <v>5.7048893696207559</v>
      </c>
      <c r="G5" s="3">
        <v>5.7009444561769955</v>
      </c>
      <c r="H5" s="3">
        <v>5.6967875148005342</v>
      </c>
      <c r="I5" s="3">
        <v>5.6924011580626255</v>
      </c>
      <c r="J5" s="3">
        <v>5.6877660772915766</v>
      </c>
      <c r="K5" s="3">
        <v>5.6828607755918252</v>
      </c>
      <c r="L5" s="3">
        <v>5.6776612560385713</v>
      </c>
      <c r="M5" s="3">
        <v>5.6721406561465386</v>
      </c>
      <c r="N5" s="3">
        <v>5.6662688176391089</v>
      </c>
      <c r="O5" s="3">
        <v>5.6600117779080081</v>
      </c>
      <c r="P5" s="3">
        <v>5.6533311661747572</v>
      </c>
      <c r="Q5" s="3">
        <v>5.6461834829990911</v>
      </c>
      <c r="R5" s="3">
        <v>5.6385192360891079</v>
      </c>
      <c r="S5" s="3">
        <v>5.6302818978831572</v>
      </c>
      <c r="T5" s="3">
        <v>5.6214066404328698</v>
      </c>
      <c r="U5" s="3">
        <v>5.6118187897800338</v>
      </c>
      <c r="V5" s="3">
        <v>5.6014319239382191</v>
      </c>
      <c r="W5" s="3">
        <v>5.5901455138095058</v>
      </c>
      <c r="X5" s="3">
        <v>5.5778419720347694</v>
      </c>
      <c r="Y5" s="3">
        <v>5.5643829266931979</v>
      </c>
      <c r="Z5" s="3">
        <v>5.5496044687050441</v>
      </c>
      <c r="AA5" s="3">
        <v>5.5333110244466823</v>
      </c>
      <c r="AB5" s="3">
        <v>5.5152673644534529</v>
      </c>
      <c r="AC5" s="3">
        <v>5.4951880538982198</v>
      </c>
      <c r="AD5" s="3">
        <v>5.4727233481491897</v>
      </c>
      <c r="AE5" s="3">
        <v>5.4474400862887151</v>
      </c>
      <c r="AF5" s="3">
        <v>5.4187954562960901</v>
      </c>
      <c r="AG5" s="3">
        <v>5.3861004664376431</v>
      </c>
      <c r="AH5" s="3">
        <v>5.3484683397072796</v>
      </c>
      <c r="AI5" s="3">
        <v>5.3047404831970777</v>
      </c>
      <c r="AJ5" s="3">
        <v>5.2533785694817619</v>
      </c>
      <c r="AK5" s="3">
        <v>5.1923047980607979</v>
      </c>
      <c r="AL5" s="3">
        <v>5.1186636259402913</v>
      </c>
      <c r="AM5" s="3">
        <v>5.028474943900993</v>
      </c>
      <c r="AN5" s="3">
        <v>4.9162014630405277</v>
      </c>
      <c r="AO5" s="3">
        <v>4.7745999717525702</v>
      </c>
      <c r="AP5" s="3">
        <v>4.5966265307295018</v>
      </c>
      <c r="AQ5" s="3">
        <v>4.3837820752082726</v>
      </c>
      <c r="AR5" s="3">
        <v>4.3612543260719585</v>
      </c>
      <c r="AS5" s="3">
        <v>4.33862950689816</v>
      </c>
      <c r="AT5" s="3">
        <v>4.3159466213179796</v>
      </c>
      <c r="AU5" s="3">
        <v>4.293245646283645</v>
      </c>
      <c r="AV5" s="3">
        <v>4.2705669956216914</v>
      </c>
      <c r="AW5" s="3">
        <v>4.2479509579878885</v>
      </c>
      <c r="AX5" s="3">
        <v>4.225437128806397</v>
      </c>
      <c r="AY5" s="3">
        <v>4.203063856702741</v>
      </c>
      <c r="AZ5" s="3">
        <v>4.1808677245315238</v>
      </c>
      <c r="BA5" s="3">
        <v>4.1588830833596715</v>
      </c>
      <c r="BB5" s="3">
        <v>4.1371416548369622</v>
      </c>
      <c r="BC5" s="3">
        <v>4.1156722135312203</v>
      </c>
      <c r="BD5" s="3">
        <v>4.0945003563752458</v>
      </c>
      <c r="BE5" s="3">
        <v>4.0736483617550032</v>
      </c>
      <c r="BF5" s="3">
        <v>4.0531351363429193</v>
      </c>
      <c r="BG5" s="3">
        <v>4.0329762438718531</v>
      </c>
      <c r="BH5" s="3">
        <v>4.0131840068953535</v>
      </c>
      <c r="BI5" s="3">
        <v>3.9937676703278355</v>
      </c>
      <c r="BJ5" s="3">
        <v>3.9747336142431342</v>
      </c>
      <c r="BK5" s="3">
        <v>3.956085602981509</v>
      </c>
      <c r="BL5" s="3">
        <v>3.7903479930708945</v>
      </c>
      <c r="BM5" s="3">
        <v>3.6576680241363646</v>
      </c>
      <c r="BN5" s="3">
        <v>3.5510256302497871</v>
      </c>
      <c r="BO5" s="3">
        <v>3.4652084881366716</v>
      </c>
      <c r="BP5" s="3">
        <v>3.3961410209808194</v>
      </c>
      <c r="BQ5" s="3">
        <v>3.3403542328790699</v>
      </c>
      <c r="BR5" s="3">
        <v>3.2949526809637666</v>
      </c>
      <c r="BS5" s="3">
        <v>3.2576274088528931</v>
      </c>
      <c r="BT5" s="3">
        <v>3.2265961570653285</v>
      </c>
      <c r="BU5" s="3">
        <v>3.2005047959071051</v>
      </c>
      <c r="BV5" s="3">
        <v>3.1783284152867703</v>
      </c>
      <c r="BW5" s="3">
        <v>3.1592886255003627</v>
      </c>
      <c r="BX5" s="3">
        <v>3.1427898466541802</v>
      </c>
      <c r="BY5" s="3">
        <v>3.1283720325271061</v>
      </c>
      <c r="BZ5" s="3">
        <v>3.1156761238879427</v>
      </c>
      <c r="CA5" s="3">
        <v>3.1044188960203725</v>
      </c>
      <c r="CB5" s="3">
        <v>3.0943745970784549</v>
      </c>
      <c r="CC5" s="3">
        <v>3.0853614619085263</v>
      </c>
      <c r="CD5" s="3">
        <v>3.0772317280283992</v>
      </c>
      <c r="CE5" s="3">
        <v>3.069864178688658</v>
      </c>
      <c r="CF5" s="3">
        <v>3.0631585216803368</v>
      </c>
      <c r="CG5" s="3">
        <v>3.0570311121995912</v>
      </c>
      <c r="CH5" s="3">
        <v>3.051411668107483</v>
      </c>
      <c r="CI5" s="3">
        <v>3.0462407243168244</v>
      </c>
      <c r="CJ5" s="3">
        <v>3.0414676424981821</v>
      </c>
      <c r="CK5" s="3">
        <v>3.0370490416349503</v>
      </c>
      <c r="CL5" s="3">
        <v>3.0329475502479846</v>
      </c>
      <c r="CM5" s="3">
        <v>3.0291308065405467</v>
      </c>
      <c r="CN5" s="3">
        <v>3.0255706511788216</v>
      </c>
      <c r="CO5" s="3">
        <v>3.0222424709329014</v>
      </c>
      <c r="CP5" s="3">
        <v>3.0191246613631373</v>
      </c>
      <c r="CQ5" s="3">
        <v>3.016198184135567</v>
      </c>
      <c r="CR5" s="3">
        <v>3.0134462000875253</v>
      </c>
      <c r="CS5" s="3">
        <v>3.0108537633395049</v>
      </c>
      <c r="CT5" s="3">
        <v>3.0084075649199029</v>
      </c>
      <c r="CU5" s="3">
        <v>3.0060957167942526</v>
      </c>
      <c r="CV5" s="3">
        <v>3.0039075690581671</v>
      </c>
      <c r="CW5" s="3">
        <v>3.0018335545013231</v>
      </c>
      <c r="CX5" s="3">
        <v>2.9998650558801119</v>
      </c>
    </row>
    <row r="6" spans="1:103" x14ac:dyDescent="0.4">
      <c r="A6" s="18"/>
      <c r="B6" s="16">
        <v>4</v>
      </c>
      <c r="C6" s="17">
        <f t="shared" si="0"/>
        <v>-2.7725887222397811</v>
      </c>
      <c r="D6" s="3">
        <v>10.896927030819315</v>
      </c>
      <c r="E6" s="3">
        <v>10.890116451425053</v>
      </c>
      <c r="F6" s="3">
        <v>10.882956611549034</v>
      </c>
      <c r="G6" s="3">
        <v>10.875419937995328</v>
      </c>
      <c r="H6" s="3">
        <v>10.867475876681965</v>
      </c>
      <c r="I6" s="3">
        <v>10.859090478628969</v>
      </c>
      <c r="J6" s="3">
        <v>10.850225914972945</v>
      </c>
      <c r="K6" s="3">
        <v>10.840839906395979</v>
      </c>
      <c r="L6" s="3">
        <v>10.830885048814348</v>
      </c>
      <c r="M6" s="3">
        <v>10.820308012633866</v>
      </c>
      <c r="N6" s="3">
        <v>10.809048587022385</v>
      </c>
      <c r="O6" s="3">
        <v>10.797038533036805</v>
      </c>
      <c r="P6" s="3">
        <v>10.784200199466012</v>
      </c>
      <c r="Q6" s="3">
        <v>10.770444842068732</v>
      </c>
      <c r="R6" s="3">
        <v>10.755670569308693</v>
      </c>
      <c r="S6" s="3">
        <v>10.739759814028652</v>
      </c>
      <c r="T6" s="3">
        <v>10.722576198326205</v>
      </c>
      <c r="U6" s="3">
        <v>10.703960614648556</v>
      </c>
      <c r="V6" s="3">
        <v>10.683726284564155</v>
      </c>
      <c r="W6" s="3">
        <v>10.661652469926629</v>
      </c>
      <c r="X6" s="3">
        <v>10.637476387228398</v>
      </c>
      <c r="Y6" s="3">
        <v>10.61088269626039</v>
      </c>
      <c r="Z6" s="3">
        <v>10.581489669401222</v>
      </c>
      <c r="AA6" s="3">
        <v>10.54883075066973</v>
      </c>
      <c r="AB6" s="3">
        <v>10.512329606209173</v>
      </c>
      <c r="AC6" s="3">
        <v>10.471265818709002</v>
      </c>
      <c r="AD6" s="3">
        <v>10.424726859622034</v>
      </c>
      <c r="AE6" s="3">
        <v>10.371539478165387</v>
      </c>
      <c r="AF6" s="3">
        <v>10.310169424242329</v>
      </c>
      <c r="AG6" s="3">
        <v>10.238571035246926</v>
      </c>
      <c r="AH6" s="3">
        <v>10.15395479033444</v>
      </c>
      <c r="AI6" s="3">
        <v>10.052415447912917</v>
      </c>
      <c r="AJ6" s="3">
        <v>9.9283125102409269</v>
      </c>
      <c r="AK6" s="3">
        <v>9.7731871480334309</v>
      </c>
      <c r="AL6" s="3">
        <v>9.5737561426397892</v>
      </c>
      <c r="AM6" s="3">
        <v>9.3079266167277996</v>
      </c>
      <c r="AN6" s="3">
        <v>8.9361709637433346</v>
      </c>
      <c r="AO6" s="3">
        <v>8.3808347738348168</v>
      </c>
      <c r="AP6" s="3">
        <v>7.4740434462518577</v>
      </c>
      <c r="AQ6" s="3">
        <v>6.1256084030630014</v>
      </c>
      <c r="AR6" s="3">
        <v>6.0200955265006044</v>
      </c>
      <c r="AS6" s="3">
        <v>5.9297091910957782</v>
      </c>
      <c r="AT6" s="3">
        <v>5.8533610628440078</v>
      </c>
      <c r="AU6" s="3">
        <v>5.7889533510175246</v>
      </c>
      <c r="AV6" s="3">
        <v>5.7340645701916229</v>
      </c>
      <c r="AW6" s="3">
        <v>5.686433967769986</v>
      </c>
      <c r="AX6" s="3">
        <v>5.6441917450513248</v>
      </c>
      <c r="AY6" s="3">
        <v>5.6059052881717433</v>
      </c>
      <c r="AZ6" s="3">
        <v>5.5705309589709193</v>
      </c>
      <c r="BA6" s="3">
        <v>5.5373342670185366</v>
      </c>
      <c r="BB6" s="3">
        <v>5.5058108858387511</v>
      </c>
      <c r="BC6" s="3">
        <v>5.4756209300531298</v>
      </c>
      <c r="BD6" s="3">
        <v>5.4465387349509111</v>
      </c>
      <c r="BE6" s="3">
        <v>5.4184162856776332</v>
      </c>
      <c r="BF6" s="3">
        <v>5.3911573579751249</v>
      </c>
      <c r="BG6" s="3">
        <v>5.3646995844797427</v>
      </c>
      <c r="BH6" s="3">
        <v>5.339002195244853</v>
      </c>
      <c r="BI6" s="3">
        <v>5.3140377433452031</v>
      </c>
      <c r="BJ6" s="3">
        <v>5.2897865968801892</v>
      </c>
      <c r="BK6" s="3">
        <v>5.2662333366577547</v>
      </c>
      <c r="BL6" s="3">
        <v>5.0659940351667974</v>
      </c>
      <c r="BM6" s="3">
        <v>4.9183204884813323</v>
      </c>
      <c r="BN6" s="3">
        <v>4.807304329900389</v>
      </c>
      <c r="BO6" s="3">
        <v>4.721637939263708</v>
      </c>
      <c r="BP6" s="3">
        <v>4.6540382579655972</v>
      </c>
      <c r="BQ6" s="3">
        <v>4.5997063926737258</v>
      </c>
      <c r="BR6" s="3">
        <v>4.5553485639942899</v>
      </c>
      <c r="BS6" s="3">
        <v>4.5186279150779605</v>
      </c>
      <c r="BT6" s="3">
        <v>4.4878457026519714</v>
      </c>
      <c r="BU6" s="3">
        <v>4.4617438814692916</v>
      </c>
      <c r="BV6" s="3">
        <v>4.4393764377211946</v>
      </c>
      <c r="BW6" s="3">
        <v>4.4200224779424504</v>
      </c>
      <c r="BX6" s="3">
        <v>4.4031260395664606</v>
      </c>
      <c r="BY6" s="3">
        <v>4.3882536179852867</v>
      </c>
      <c r="BZ6" s="3">
        <v>4.3750637303022906</v>
      </c>
      <c r="CA6" s="3">
        <v>4.3632848088922245</v>
      </c>
      <c r="CB6" s="3">
        <v>4.3526989480795555</v>
      </c>
      <c r="CC6" s="3">
        <v>4.3431298194800041</v>
      </c>
      <c r="CD6" s="3">
        <v>4.3344335931561284</v>
      </c>
      <c r="CE6" s="3">
        <v>4.326492051033477</v>
      </c>
      <c r="CF6" s="3">
        <v>4.3192073163275335</v>
      </c>
      <c r="CG6" s="3">
        <v>4.312497786073398</v>
      </c>
      <c r="CH6" s="3">
        <v>4.3062949676653313</v>
      </c>
      <c r="CI6" s="3">
        <v>4.3005410005396518</v>
      </c>
      <c r="CJ6" s="3">
        <v>4.2951867013056164</v>
      </c>
      <c r="CK6" s="3">
        <v>4.2901900117931842</v>
      </c>
      <c r="CL6" s="3">
        <v>4.2855147594161398</v>
      </c>
      <c r="CM6" s="3">
        <v>4.2811296612113523</v>
      </c>
      <c r="CN6" s="3">
        <v>4.2770075191714536</v>
      </c>
      <c r="CO6" s="3">
        <v>4.2731245666201403</v>
      </c>
      <c r="CP6" s="3">
        <v>4.2694599345030175</v>
      </c>
      <c r="CQ6" s="3">
        <v>4.2659952133781252</v>
      </c>
      <c r="CR6" s="3">
        <v>4.262714092161068</v>
      </c>
      <c r="CS6" s="3">
        <v>4.2596020587250436</v>
      </c>
      <c r="CT6" s="3">
        <v>4.2566461505791686</v>
      </c>
      <c r="CU6" s="3">
        <v>4.253834746273232</v>
      </c>
      <c r="CV6" s="3">
        <v>4.2511573900690758</v>
      </c>
      <c r="CW6" s="3">
        <v>4.2486046439025325</v>
      </c>
      <c r="CX6" s="3">
        <v>4.2461679618286263</v>
      </c>
    </row>
    <row r="7" spans="1:103" x14ac:dyDescent="0.4">
      <c r="A7" s="18"/>
      <c r="B7" s="16">
        <v>5</v>
      </c>
      <c r="C7" s="17">
        <f t="shared" si="0"/>
        <v>-3.4657359027997265</v>
      </c>
      <c r="D7" s="3">
        <v>12.85262836745463</v>
      </c>
      <c r="E7" s="3">
        <v>12.844595474724972</v>
      </c>
      <c r="F7" s="3">
        <v>12.836150638778406</v>
      </c>
      <c r="G7" s="3">
        <v>12.827261337782025</v>
      </c>
      <c r="H7" s="3">
        <v>12.817891534029084</v>
      </c>
      <c r="I7" s="3">
        <v>12.808001185623207</v>
      </c>
      <c r="J7" s="3">
        <v>12.797545674451293</v>
      </c>
      <c r="K7" s="3">
        <v>12.786475133210471</v>
      </c>
      <c r="L7" s="3">
        <v>12.774733650076332</v>
      </c>
      <c r="M7" s="3">
        <v>12.76225832424646</v>
      </c>
      <c r="N7" s="3">
        <v>12.748978138685978</v>
      </c>
      <c r="O7" s="3">
        <v>12.734812607422271</v>
      </c>
      <c r="P7" s="3">
        <v>12.719670142969827</v>
      </c>
      <c r="Q7" s="3">
        <v>12.703446073917958</v>
      </c>
      <c r="R7" s="3">
        <v>12.686020221983377</v>
      </c>
      <c r="S7" s="3">
        <v>12.667253919923271</v>
      </c>
      <c r="T7" s="3">
        <v>12.64698631375261</v>
      </c>
      <c r="U7" s="3">
        <v>12.625029740527701</v>
      </c>
      <c r="V7" s="3">
        <v>12.601163900362238</v>
      </c>
      <c r="W7" s="3">
        <v>12.575128439059149</v>
      </c>
      <c r="X7" s="3">
        <v>12.546613411650473</v>
      </c>
      <c r="Y7" s="3">
        <v>12.515246885369496</v>
      </c>
      <c r="Z7" s="3">
        <v>12.480578628654833</v>
      </c>
      <c r="AA7" s="3">
        <v>12.44205836527161</v>
      </c>
      <c r="AB7" s="3">
        <v>12.399006358517102</v>
      </c>
      <c r="AC7" s="3">
        <v>12.350572976882471</v>
      </c>
      <c r="AD7" s="3">
        <v>12.295682116255819</v>
      </c>
      <c r="AE7" s="3">
        <v>12.232950449212785</v>
      </c>
      <c r="AF7" s="3">
        <v>12.160569591052365</v>
      </c>
      <c r="AG7" s="3">
        <v>12.076129819122722</v>
      </c>
      <c r="AH7" s="3">
        <v>11.976348843507758</v>
      </c>
      <c r="AI7" s="3">
        <v>11.856640979151717</v>
      </c>
      <c r="AJ7" s="3">
        <v>11.710407453927258</v>
      </c>
      <c r="AK7" s="3">
        <v>11.527817261239077</v>
      </c>
      <c r="AL7" s="3">
        <v>11.293607407541652</v>
      </c>
      <c r="AM7" s="3">
        <v>10.982874303634572</v>
      </c>
      <c r="AN7" s="3">
        <v>10.552441596601028</v>
      </c>
      <c r="AO7" s="3">
        <v>9.9219385749085021</v>
      </c>
      <c r="AP7" s="3">
        <v>8.9372227723247075</v>
      </c>
      <c r="AQ7" s="3">
        <v>7.5755169386725889</v>
      </c>
      <c r="AR7" s="3">
        <v>7.4635784956783331</v>
      </c>
      <c r="AS7" s="3">
        <v>7.3637993235431756</v>
      </c>
      <c r="AT7" s="3">
        <v>7.27588688942296</v>
      </c>
      <c r="AU7" s="3">
        <v>7.1987574171918318</v>
      </c>
      <c r="AV7" s="3">
        <v>7.1309120592393525</v>
      </c>
      <c r="AW7" s="3">
        <v>7.0707652364964044</v>
      </c>
      <c r="AX7" s="3">
        <v>7.0168568328557894</v>
      </c>
      <c r="AY7" s="3">
        <v>6.9679512539191082</v>
      </c>
      <c r="AZ7" s="3">
        <v>6.9230581844707828</v>
      </c>
      <c r="BA7" s="3">
        <v>6.8814113036425351</v>
      </c>
      <c r="BB7" s="3">
        <v>6.8424305633186506</v>
      </c>
      <c r="BC7" s="3">
        <v>6.8056824157746689</v>
      </c>
      <c r="BD7" s="3">
        <v>6.7708445133461677</v>
      </c>
      <c r="BE7" s="3">
        <v>6.7376769348982082</v>
      </c>
      <c r="BF7" s="3">
        <v>6.7059998480873455</v>
      </c>
      <c r="BG7" s="3">
        <v>6.6756766845886384</v>
      </c>
      <c r="BH7" s="3">
        <v>6.6466017202489791</v>
      </c>
      <c r="BI7" s="3">
        <v>6.6186910402135251</v>
      </c>
      <c r="BJ7" s="3">
        <v>6.5918760449850762</v>
      </c>
      <c r="BK7" s="3">
        <v>6.5660988352649019</v>
      </c>
      <c r="BL7" s="3">
        <v>6.3560466128782114</v>
      </c>
      <c r="BM7" s="3">
        <v>6.2100550262236878</v>
      </c>
      <c r="BN7" s="3">
        <v>6.1045916090476524</v>
      </c>
      <c r="BO7" s="3">
        <v>6.0252661804309673</v>
      </c>
      <c r="BP7" s="3">
        <v>5.9635351493084929</v>
      </c>
      <c r="BQ7" s="3">
        <v>5.9141442815448455</v>
      </c>
      <c r="BR7" s="3">
        <v>5.8736988640373013</v>
      </c>
      <c r="BS7" s="3">
        <v>5.8399103300527484</v>
      </c>
      <c r="BT7" s="3">
        <v>5.8111847502709173</v>
      </c>
      <c r="BU7" s="3">
        <v>5.7863841144018817</v>
      </c>
      <c r="BV7" s="3">
        <v>5.7646798060170941</v>
      </c>
      <c r="BW7" s="3">
        <v>5.7454585328832755</v>
      </c>
      <c r="BX7" s="3">
        <v>5.728259835500487</v>
      </c>
      <c r="BY7" s="3">
        <v>5.7127334671986238</v>
      </c>
      <c r="BZ7" s="3">
        <v>5.6986097116180474</v>
      </c>
      <c r="CA7" s="3">
        <v>5.685678352143773</v>
      </c>
      <c r="CB7" s="3">
        <v>5.6737735572083929</v>
      </c>
      <c r="CC7" s="3">
        <v>5.6627628884763368</v>
      </c>
      <c r="CD7" s="3">
        <v>5.6525392304015245</v>
      </c>
      <c r="CE7" s="3">
        <v>5.6430148194605794</v>
      </c>
      <c r="CF7" s="3">
        <v>5.6341168003248168</v>
      </c>
      <c r="CG7" s="3">
        <v>5.625783902706452</v>
      </c>
      <c r="CH7" s="3">
        <v>5.61796394621821</v>
      </c>
      <c r="CI7" s="3">
        <v>5.6106119597326645</v>
      </c>
      <c r="CJ7" s="3">
        <v>5.6036887579821011</v>
      </c>
      <c r="CK7" s="3">
        <v>5.5971598588409357</v>
      </c>
      <c r="CL7" s="3">
        <v>5.5909946546055176</v>
      </c>
      <c r="CM7" s="3">
        <v>5.5851657727354391</v>
      </c>
      <c r="CN7" s="3">
        <v>5.5796485780424439</v>
      </c>
      <c r="CO7" s="3">
        <v>5.5744207806669941</v>
      </c>
      <c r="CP7" s="3">
        <v>5.5694621234161561</v>
      </c>
      <c r="CQ7" s="3">
        <v>5.5647541289212992</v>
      </c>
      <c r="CR7" s="3">
        <v>5.5602798921889125</v>
      </c>
      <c r="CS7" s="3">
        <v>5.5560239079018912</v>
      </c>
      <c r="CT7" s="3">
        <v>5.5519719246158727</v>
      </c>
      <c r="CU7" s="3">
        <v>5.548110820040292</v>
      </c>
      <c r="CV7" s="3">
        <v>5.5444284930890602</v>
      </c>
      <c r="CW7" s="3">
        <v>5.5409137694764947</v>
      </c>
      <c r="CX7" s="3">
        <v>5.5375563184285772</v>
      </c>
    </row>
    <row r="8" spans="1:103" x14ac:dyDescent="0.4">
      <c r="A8" s="18"/>
      <c r="B8" s="16">
        <v>6</v>
      </c>
      <c r="C8" s="17">
        <f t="shared" si="0"/>
        <v>-4.1588830833596715</v>
      </c>
      <c r="D8" s="3">
        <v>16.031256214014761</v>
      </c>
      <c r="E8" s="3">
        <v>16.021236678881003</v>
      </c>
      <c r="F8" s="3">
        <v>16.01070332143269</v>
      </c>
      <c r="G8" s="3">
        <v>15.999615576750259</v>
      </c>
      <c r="H8" s="3">
        <v>15.987928494517423</v>
      </c>
      <c r="I8" s="3">
        <v>15.97559212993832</v>
      </c>
      <c r="J8" s="3">
        <v>15.962550830240412</v>
      </c>
      <c r="K8" s="3">
        <v>15.948742395266155</v>
      </c>
      <c r="L8" s="3">
        <v>15.934097085444973</v>
      </c>
      <c r="M8" s="3">
        <v>15.918536443759971</v>
      </c>
      <c r="N8" s="3">
        <v>15.901971889708191</v>
      </c>
      <c r="O8" s="3">
        <v>15.88430303205296</v>
      </c>
      <c r="P8" s="3">
        <v>15.865415632490471</v>
      </c>
      <c r="Q8" s="3">
        <v>15.845179132959233</v>
      </c>
      <c r="R8" s="3">
        <v>15.823443633462718</v>
      </c>
      <c r="S8" s="3">
        <v>15.800036172466472</v>
      </c>
      <c r="T8" s="3">
        <v>15.774756114590526</v>
      </c>
      <c r="U8" s="3">
        <v>15.747369385224916</v>
      </c>
      <c r="V8" s="3">
        <v>15.717601201131867</v>
      </c>
      <c r="W8" s="3">
        <v>15.685126818484907</v>
      </c>
      <c r="X8" s="3">
        <v>15.649559637490643</v>
      </c>
      <c r="Y8" s="3">
        <v>15.610435738397054</v>
      </c>
      <c r="Z8" s="3">
        <v>15.567193534136152</v>
      </c>
      <c r="AA8" s="3">
        <v>15.519146640514744</v>
      </c>
      <c r="AB8" s="3">
        <v>15.465447171180877</v>
      </c>
      <c r="AC8" s="3">
        <v>15.40503526821302</v>
      </c>
      <c r="AD8" s="3">
        <v>15.336568444989158</v>
      </c>
      <c r="AE8" s="3">
        <v>15.258320647617863</v>
      </c>
      <c r="AF8" s="3">
        <v>15.168034730154183</v>
      </c>
      <c r="AG8" s="3">
        <v>15.062701170965356</v>
      </c>
      <c r="AH8" s="3">
        <v>14.938216104414293</v>
      </c>
      <c r="AI8" s="3">
        <v>14.788834239920146</v>
      </c>
      <c r="AJ8" s="3">
        <v>14.606257366571848</v>
      </c>
      <c r="AK8" s="3">
        <v>14.378040636680367</v>
      </c>
      <c r="AL8" s="3">
        <v>14.084639440687315</v>
      </c>
      <c r="AM8" s="3">
        <v>13.693536671886655</v>
      </c>
      <c r="AN8" s="3">
        <v>13.146515480978502</v>
      </c>
      <c r="AO8" s="3">
        <v>12.32929586276081</v>
      </c>
      <c r="AP8" s="3">
        <v>10.999095636226292</v>
      </c>
      <c r="AQ8" s="3">
        <v>9.0093339927646294</v>
      </c>
      <c r="AR8" s="3">
        <v>8.8502443846211047</v>
      </c>
      <c r="AS8" s="3">
        <v>8.7141615532023948</v>
      </c>
      <c r="AT8" s="3">
        <v>8.5995428600138659</v>
      </c>
      <c r="AU8" s="3">
        <v>8.5032176449541925</v>
      </c>
      <c r="AV8" s="3">
        <v>8.4215827241685357</v>
      </c>
      <c r="AW8" s="3">
        <v>8.3513651400011941</v>
      </c>
      <c r="AX8" s="3">
        <v>8.2899179221801216</v>
      </c>
      <c r="AY8" s="3">
        <v>8.2352298407121722</v>
      </c>
      <c r="AZ8" s="3">
        <v>8.1858192017004736</v>
      </c>
      <c r="BA8" s="3">
        <v>8.1406070428584503</v>
      </c>
      <c r="BB8" s="3">
        <v>8.0988075036902014</v>
      </c>
      <c r="BC8" s="3">
        <v>8.0598438901744345</v>
      </c>
      <c r="BD8" s="3">
        <v>8.0232878322253267</v>
      </c>
      <c r="BE8" s="3">
        <v>7.9888162301061989</v>
      </c>
      <c r="BF8" s="3">
        <v>7.9561810490397313</v>
      </c>
      <c r="BG8" s="3">
        <v>7.9251881437801446</v>
      </c>
      <c r="BH8" s="3">
        <v>7.8956823707753321</v>
      </c>
      <c r="BI8" s="3">
        <v>7.8675370762455925</v>
      </c>
      <c r="BJ8" s="3">
        <v>7.8406466402382637</v>
      </c>
      <c r="BK8" s="3">
        <v>7.8149211649732049</v>
      </c>
      <c r="BL8" s="3">
        <v>7.6079696851532299</v>
      </c>
      <c r="BM8" s="3">
        <v>7.4638614073728071</v>
      </c>
      <c r="BN8" s="3">
        <v>7.3571970951198509</v>
      </c>
      <c r="BO8" s="3">
        <v>7.2737546380888531</v>
      </c>
      <c r="BP8" s="3">
        <v>7.2053240367556981</v>
      </c>
      <c r="BQ8" s="3">
        <v>7.1470185221890743</v>
      </c>
      <c r="BR8" s="3">
        <v>7.0958616017248284</v>
      </c>
      <c r="BS8" s="3">
        <v>7.0500279756469215</v>
      </c>
      <c r="BT8" s="3">
        <v>7.0084075007177136</v>
      </c>
      <c r="BU8" s="3">
        <v>6.9703324676645551</v>
      </c>
      <c r="BV8" s="3">
        <v>6.9353961709434602</v>
      </c>
      <c r="BW8" s="3">
        <v>6.9033317308402866</v>
      </c>
      <c r="BX8" s="3">
        <v>6.8739359913870874</v>
      </c>
      <c r="BY8" s="3">
        <v>6.8470273405566981</v>
      </c>
      <c r="BZ8" s="3">
        <v>6.8224268948716524</v>
      </c>
      <c r="CA8" s="3">
        <v>6.7999536255736732</v>
      </c>
      <c r="CB8" s="3">
        <v>6.7794262795433458</v>
      </c>
      <c r="CC8" s="3">
        <v>6.7606675532711051</v>
      </c>
      <c r="CD8" s="3">
        <v>6.7435081376488419</v>
      </c>
      <c r="CE8" s="3">
        <v>6.7277896833535067</v>
      </c>
      <c r="CF8" s="3">
        <v>6.7133665223176706</v>
      </c>
      <c r="CG8" s="3">
        <v>6.7001063283044173</v>
      </c>
      <c r="CH8" s="3">
        <v>6.6878900009867204</v>
      </c>
      <c r="CI8" s="3">
        <v>6.6766110439830548</v>
      </c>
      <c r="CJ8" s="3">
        <v>6.66617465214369</v>
      </c>
      <c r="CK8" s="3">
        <v>6.6564966628923479</v>
      </c>
      <c r="CL8" s="3">
        <v>6.6475024748280092</v>
      </c>
      <c r="CM8" s="3">
        <v>6.6391259976332444</v>
      </c>
      <c r="CN8" s="3">
        <v>6.6313086696768382</v>
      </c>
      <c r="CO8" s="3">
        <v>6.6239985611767676</v>
      </c>
      <c r="CP8" s="3">
        <v>6.6171495689643622</v>
      </c>
      <c r="CQ8" s="3">
        <v>6.6107207017240768</v>
      </c>
      <c r="CR8" s="3">
        <v>6.6046754505343133</v>
      </c>
      <c r="CS8" s="3">
        <v>6.5989812375022012</v>
      </c>
      <c r="CT8" s="3">
        <v>6.5936089345123277</v>
      </c>
      <c r="CU8" s="3">
        <v>6.5885324440910562</v>
      </c>
      <c r="CV8" s="3">
        <v>6.5837283347952349</v>
      </c>
      <c r="CW8" s="3">
        <v>6.579175524157713</v>
      </c>
      <c r="CX8" s="3">
        <v>6.5748550029331589</v>
      </c>
    </row>
    <row r="9" spans="1:103" x14ac:dyDescent="0.4">
      <c r="A9" s="18"/>
      <c r="B9" s="16">
        <v>7</v>
      </c>
      <c r="C9" s="17">
        <f t="shared" si="0"/>
        <v>-4.8520302639196169</v>
      </c>
      <c r="D9" s="3">
        <v>16.070512080181157</v>
      </c>
      <c r="E9" s="3">
        <v>16.061473908826326</v>
      </c>
      <c r="F9" s="3">
        <v>16.05197224150459</v>
      </c>
      <c r="G9" s="3">
        <v>16.041970486429094</v>
      </c>
      <c r="H9" s="3">
        <v>16.031428095944154</v>
      </c>
      <c r="I9" s="3">
        <v>16.020300017099018</v>
      </c>
      <c r="J9" s="3">
        <v>16.008536048034326</v>
      </c>
      <c r="K9" s="3">
        <v>15.996080080789705</v>
      </c>
      <c r="L9" s="3">
        <v>15.982869206440052</v>
      </c>
      <c r="M9" s="3">
        <v>15.968832652445</v>
      </c>
      <c r="N9" s="3">
        <v>15.95389051432424</v>
      </c>
      <c r="O9" s="3">
        <v>15.937952233668305</v>
      </c>
      <c r="P9" s="3">
        <v>15.920914761255842</v>
      </c>
      <c r="Q9" s="3">
        <v>15.902660326554818</v>
      </c>
      <c r="R9" s="3">
        <v>15.883053711560766</v>
      </c>
      <c r="S9" s="3">
        <v>15.861938895527983</v>
      </c>
      <c r="T9" s="3">
        <v>15.839134894451099</v>
      </c>
      <c r="U9" s="3">
        <v>15.814430560448159</v>
      </c>
      <c r="V9" s="3">
        <v>15.787578024526031</v>
      </c>
      <c r="W9" s="3">
        <v>15.758284351145157</v>
      </c>
      <c r="X9" s="3">
        <v>15.726200808659996</v>
      </c>
      <c r="Y9" s="3">
        <v>15.690908921493726</v>
      </c>
      <c r="Z9" s="3">
        <v>15.651902119010558</v>
      </c>
      <c r="AA9" s="3">
        <v>15.608561270055393</v>
      </c>
      <c r="AB9" s="3">
        <v>15.56012158842891</v>
      </c>
      <c r="AC9" s="3">
        <v>15.505627140456552</v>
      </c>
      <c r="AD9" s="3">
        <v>15.443867183009747</v>
      </c>
      <c r="AE9" s="3">
        <v>15.373285278765939</v>
      </c>
      <c r="AF9" s="3">
        <v>15.291846603062575</v>
      </c>
      <c r="AG9" s="3">
        <v>15.19683922767487</v>
      </c>
      <c r="AH9" s="3">
        <v>15.084567799245987</v>
      </c>
      <c r="AI9" s="3">
        <v>14.949865425256785</v>
      </c>
      <c r="AJ9" s="3">
        <v>14.785285557210081</v>
      </c>
      <c r="AK9" s="3">
        <v>14.57970346159281</v>
      </c>
      <c r="AL9" s="3">
        <v>14.315768260591367</v>
      </c>
      <c r="AM9" s="3">
        <v>13.964977624540941</v>
      </c>
      <c r="AN9" s="3">
        <v>13.47750733741864</v>
      </c>
      <c r="AO9" s="3">
        <v>12.759909364911863</v>
      </c>
      <c r="AP9" s="3">
        <v>11.630848324971767</v>
      </c>
      <c r="AQ9" s="3">
        <v>10.044589828512565</v>
      </c>
      <c r="AR9" s="3">
        <v>9.9161137816213607</v>
      </c>
      <c r="AS9" s="3">
        <v>9.8033965034518982</v>
      </c>
      <c r="AT9" s="3">
        <v>9.7059236386778149</v>
      </c>
      <c r="AU9" s="3">
        <v>9.622097968574403</v>
      </c>
      <c r="AV9" s="3">
        <v>9.5498208338837767</v>
      </c>
      <c r="AW9" s="3">
        <v>9.4869614344966848</v>
      </c>
      <c r="AX9" s="3">
        <v>9.4316256846258462</v>
      </c>
      <c r="AY9" s="3">
        <v>9.3822551988185694</v>
      </c>
      <c r="AZ9" s="3">
        <v>9.3376244755543034</v>
      </c>
      <c r="BA9" s="3">
        <v>9.2967932597063818</v>
      </c>
      <c r="BB9" s="3">
        <v>9.2590480117923732</v>
      </c>
      <c r="BC9" s="3">
        <v>9.2238481860215451</v>
      </c>
      <c r="BD9" s="3">
        <v>9.1907824739662249</v>
      </c>
      <c r="BE9" s="3">
        <v>9.15953523589965</v>
      </c>
      <c r="BF9" s="3">
        <v>9.1298615363171081</v>
      </c>
      <c r="BG9" s="3">
        <v>9.1015688541134843</v>
      </c>
      <c r="BH9" s="3">
        <v>9.074503753725617</v>
      </c>
      <c r="BI9" s="3">
        <v>9.0485421661256389</v>
      </c>
      <c r="BJ9" s="3">
        <v>9.023582273573636</v>
      </c>
      <c r="BK9" s="3">
        <v>8.9995392701183903</v>
      </c>
      <c r="BL9" s="3">
        <v>8.797508250952994</v>
      </c>
      <c r="BM9" s="3">
        <v>8.6427761886252359</v>
      </c>
      <c r="BN9" s="3">
        <v>8.5165121049508397</v>
      </c>
      <c r="BO9" s="3">
        <v>8.408017649686343</v>
      </c>
      <c r="BP9" s="3">
        <v>8.3109680880606938</v>
      </c>
      <c r="BQ9" s="3">
        <v>8.2219277246823257</v>
      </c>
      <c r="BR9" s="3">
        <v>8.1395631941077262</v>
      </c>
      <c r="BS9" s="3">
        <v>8.0638500886873263</v>
      </c>
      <c r="BT9" s="3">
        <v>7.9951914136129956</v>
      </c>
      <c r="BU9" s="3">
        <v>7.9337829094297092</v>
      </c>
      <c r="BV9" s="3">
        <v>7.8794058621941305</v>
      </c>
      <c r="BW9" s="3">
        <v>7.8315112992891862</v>
      </c>
      <c r="BX9" s="3">
        <v>7.7893856233254626</v>
      </c>
      <c r="BY9" s="3">
        <v>7.7522837062068097</v>
      </c>
      <c r="BZ9" s="3">
        <v>7.7195056103330018</v>
      </c>
      <c r="CA9" s="3">
        <v>7.6904299446623021</v>
      </c>
      <c r="CB9" s="3">
        <v>7.6645217766191216</v>
      </c>
      <c r="CC9" s="3">
        <v>7.6413280526983085</v>
      </c>
      <c r="CD9" s="3">
        <v>7.6204680464075407</v>
      </c>
      <c r="CE9" s="3">
        <v>7.6016226677803447</v>
      </c>
      <c r="CF9" s="3">
        <v>7.5845243694645363</v>
      </c>
      <c r="CG9" s="3">
        <v>7.5689482999560234</v>
      </c>
      <c r="CH9" s="3">
        <v>7.5547048370961765</v>
      </c>
      <c r="CI9" s="3">
        <v>7.5416334113344163</v>
      </c>
      <c r="CJ9" s="3">
        <v>7.5295974485923418</v>
      </c>
      <c r="CK9" s="3">
        <v>7.5184802492430141</v>
      </c>
      <c r="CL9" s="3">
        <v>7.5081816341705965</v>
      </c>
      <c r="CM9" s="3">
        <v>7.4986152126957872</v>
      </c>
      <c r="CN9" s="3">
        <v>7.4897061520374537</v>
      </c>
      <c r="CO9" s="3">
        <v>7.4813893505488629</v>
      </c>
      <c r="CP9" s="3">
        <v>7.473607936151252</v>
      </c>
      <c r="CQ9" s="3">
        <v>7.4663120271488914</v>
      </c>
      <c r="CR9" s="3">
        <v>7.4594577053157476</v>
      </c>
      <c r="CS9" s="3">
        <v>7.4530061612790952</v>
      </c>
      <c r="CT9" s="3">
        <v>7.4469229802656463</v>
      </c>
      <c r="CU9" s="3">
        <v>7.4411775426390721</v>
      </c>
      <c r="CV9" s="3">
        <v>7.4357425186926545</v>
      </c>
      <c r="CW9" s="3">
        <v>7.430593441148913</v>
      </c>
      <c r="CX9" s="3">
        <v>7.425708341983472</v>
      </c>
    </row>
    <row r="10" spans="1:103" x14ac:dyDescent="0.4">
      <c r="A10" s="18"/>
      <c r="B10" s="16">
        <v>8</v>
      </c>
      <c r="C10" s="17">
        <f t="shared" si="0"/>
        <v>-5.5451774444795623</v>
      </c>
      <c r="D10" s="3">
        <v>16.117266504056946</v>
      </c>
      <c r="E10" s="3">
        <v>16.10939718781982</v>
      </c>
      <c r="F10" s="3">
        <v>16.101124316903892</v>
      </c>
      <c r="G10" s="3">
        <v>16.092416031729282</v>
      </c>
      <c r="H10" s="3">
        <v>16.083237028437228</v>
      </c>
      <c r="I10" s="3">
        <v>16.073548080518052</v>
      </c>
      <c r="J10" s="3">
        <v>16.063305478432508</v>
      </c>
      <c r="K10" s="3">
        <v>16.052460370342839</v>
      </c>
      <c r="L10" s="3">
        <v>16.04095798297687</v>
      </c>
      <c r="M10" s="3">
        <v>16.028736696404387</v>
      </c>
      <c r="N10" s="3">
        <v>16.015726939738403</v>
      </c>
      <c r="O10" s="3">
        <v>16.001849865977789</v>
      </c>
      <c r="P10" s="3">
        <v>15.987015752681483</v>
      </c>
      <c r="Q10" s="3">
        <v>15.971122059934448</v>
      </c>
      <c r="R10" s="3">
        <v>15.95405105675966</v>
      </c>
      <c r="S10" s="3">
        <v>15.935666899797942</v>
      </c>
      <c r="T10" s="3">
        <v>15.915812010910471</v>
      </c>
      <c r="U10" s="3">
        <v>15.894302549264092</v>
      </c>
      <c r="V10" s="3">
        <v>15.870922702393154</v>
      </c>
      <c r="W10" s="3">
        <v>15.845417420637261</v>
      </c>
      <c r="X10" s="3">
        <v>15.817483076456872</v>
      </c>
      <c r="Y10" s="3">
        <v>15.786755323125893</v>
      </c>
      <c r="Z10" s="3">
        <v>15.752793122663359</v>
      </c>
      <c r="AA10" s="3">
        <v>15.715057456800565</v>
      </c>
      <c r="AB10" s="3">
        <v>15.672882539168096</v>
      </c>
      <c r="AC10" s="3">
        <v>15.625436264077505</v>
      </c>
      <c r="AD10" s="3">
        <v>15.571664903644265</v>
      </c>
      <c r="AE10" s="3">
        <v>15.5102142528255</v>
      </c>
      <c r="AF10" s="3">
        <v>15.439314706549577</v>
      </c>
      <c r="AG10" s="3">
        <v>15.356609601360825</v>
      </c>
      <c r="AH10" s="3">
        <v>15.258891570361579</v>
      </c>
      <c r="AI10" s="3">
        <v>15.141684541623494</v>
      </c>
      <c r="AJ10" s="3">
        <v>14.998556330062712</v>
      </c>
      <c r="AK10" s="3">
        <v>14.81993926919179</v>
      </c>
      <c r="AL10" s="3">
        <v>14.591004613393695</v>
      </c>
      <c r="AM10" s="3">
        <v>14.287607469222344</v>
      </c>
      <c r="AN10" s="3">
        <v>13.868054909423899</v>
      </c>
      <c r="AO10" s="3">
        <v>13.255595166817409</v>
      </c>
      <c r="AP10" s="3">
        <v>12.307707766585773</v>
      </c>
      <c r="AQ10" s="3">
        <v>11.014199697413014</v>
      </c>
      <c r="AR10" s="3">
        <v>10.90675137441537</v>
      </c>
      <c r="AS10" s="3">
        <v>10.810685975194518</v>
      </c>
      <c r="AT10" s="3">
        <v>10.726033745926101</v>
      </c>
      <c r="AU10" s="3">
        <v>10.652052632764285</v>
      </c>
      <c r="AV10" s="3">
        <v>10.587518858628057</v>
      </c>
      <c r="AW10" s="3">
        <v>10.531017467638012</v>
      </c>
      <c r="AX10" s="3">
        <v>10.481157531694382</v>
      </c>
      <c r="AY10" s="3">
        <v>10.436694888855323</v>
      </c>
      <c r="AZ10" s="3">
        <v>10.396580548304108</v>
      </c>
      <c r="BA10" s="3">
        <v>10.359962581552038</v>
      </c>
      <c r="BB10" s="3">
        <v>10.326164876527626</v>
      </c>
      <c r="BC10" s="3">
        <v>10.294657887189539</v>
      </c>
      <c r="BD10" s="3">
        <v>10.265029484451206</v>
      </c>
      <c r="BE10" s="3">
        <v>10.236959428032328</v>
      </c>
      <c r="BF10" s="3">
        <v>10.210198449431564</v>
      </c>
      <c r="BG10" s="3">
        <v>10.184551741175033</v>
      </c>
      <c r="BH10" s="3">
        <v>10.159866196180275</v>
      </c>
      <c r="BI10" s="3">
        <v>10.13602065558136</v>
      </c>
      <c r="BJ10" s="3">
        <v>10.112918492751703</v>
      </c>
      <c r="BK10" s="3">
        <v>10.090481979542783</v>
      </c>
      <c r="BL10" s="3">
        <v>9.8929166509280275</v>
      </c>
      <c r="BM10" s="3">
        <v>9.7288475389530866</v>
      </c>
      <c r="BN10" s="3">
        <v>9.5875171668582446</v>
      </c>
      <c r="BO10" s="3">
        <v>9.4636320151937827</v>
      </c>
      <c r="BP10" s="3">
        <v>9.3545501505716988</v>
      </c>
      <c r="BQ10" s="3">
        <v>9.258738559831869</v>
      </c>
      <c r="BR10" s="3">
        <v>9.1748872805706583</v>
      </c>
      <c r="BS10" s="3">
        <v>9.1016327490554954</v>
      </c>
      <c r="BT10" s="3">
        <v>9.0375878080961236</v>
      </c>
      <c r="BU10" s="3">
        <v>8.9814383724962248</v>
      </c>
      <c r="BV10" s="3">
        <v>8.9320098984759788</v>
      </c>
      <c r="BW10" s="3">
        <v>8.8882914260287453</v>
      </c>
      <c r="BX10" s="3">
        <v>8.8494314288177751</v>
      </c>
      <c r="BY10" s="3">
        <v>8.8147203070760387</v>
      </c>
      <c r="BZ10" s="3">
        <v>8.783568902463907</v>
      </c>
      <c r="CA10" s="3">
        <v>8.7554877278957406</v>
      </c>
      <c r="CB10" s="3">
        <v>8.7300687821343104</v>
      </c>
      <c r="CC10" s="3">
        <v>8.7069703873449615</v>
      </c>
      <c r="CD10" s="3">
        <v>8.6859048603424593</v>
      </c>
      <c r="CE10" s="3">
        <v>8.6666286089461551</v>
      </c>
      <c r="CF10" s="3">
        <v>8.6489342125901523</v>
      </c>
      <c r="CG10" s="3">
        <v>8.6326440892303093</v>
      </c>
      <c r="CH10" s="3">
        <v>8.6176054160764188</v>
      </c>
      <c r="CI10" s="3">
        <v>8.603686037084378</v>
      </c>
      <c r="CJ10" s="3">
        <v>8.5907711470745252</v>
      </c>
      <c r="CK10" s="3">
        <v>8.5787605888272171</v>
      </c>
      <c r="CL10" s="3">
        <v>8.5675666362072107</v>
      </c>
      <c r="CM10" s="3">
        <v>8.5571121648237387</v>
      </c>
      <c r="CN10" s="3">
        <v>8.5473291335957029</v>
      </c>
      <c r="CO10" s="3">
        <v>8.538157317330862</v>
      </c>
      <c r="CP10" s="3">
        <v>8.5295432432484919</v>
      </c>
      <c r="CQ10" s="3">
        <v>8.5214392942217074</v>
      </c>
      <c r="CR10" s="3">
        <v>8.5138029491120175</v>
      </c>
      <c r="CS10" s="3">
        <v>8.5065961364617539</v>
      </c>
      <c r="CT10" s="3">
        <v>8.4997846824099081</v>
      </c>
      <c r="CU10" s="3">
        <v>8.4933378373107686</v>
      </c>
      <c r="CV10" s="3">
        <v>8.4872278683928162</v>
      </c>
      <c r="CW10" s="3">
        <v>8.4814297080701095</v>
      </c>
      <c r="CX10" s="3">
        <v>8.4759206493407593</v>
      </c>
    </row>
    <row r="11" spans="1:103" x14ac:dyDescent="0.4">
      <c r="A11" s="18"/>
      <c r="B11" s="16">
        <v>9</v>
      </c>
      <c r="C11" s="17">
        <f t="shared" si="0"/>
        <v>-6.2383246250395077</v>
      </c>
      <c r="D11" s="3">
        <v>16.163005098459184</v>
      </c>
      <c r="E11" s="3">
        <v>16.156279893636341</v>
      </c>
      <c r="F11" s="3">
        <v>16.149209806514914</v>
      </c>
      <c r="G11" s="3">
        <v>16.141767609545038</v>
      </c>
      <c r="H11" s="3">
        <v>16.133923131657966</v>
      </c>
      <c r="I11" s="3">
        <v>16.125642849444034</v>
      </c>
      <c r="J11" s="3">
        <v>16.116889408246859</v>
      </c>
      <c r="K11" s="3">
        <v>16.107621058744815</v>
      </c>
      <c r="L11" s="3">
        <v>16.097790991092868</v>
      </c>
      <c r="M11" s="3">
        <v>16.087346544216267</v>
      </c>
      <c r="N11" s="3">
        <v>16.07622826206471</v>
      </c>
      <c r="O11" s="3">
        <v>16.064368761118367</v>
      </c>
      <c r="P11" s="3">
        <v>16.051691363586713</v>
      </c>
      <c r="Q11" s="3">
        <v>16.038108437725565</v>
      </c>
      <c r="R11" s="3">
        <v>16.023519369344154</v>
      </c>
      <c r="S11" s="3">
        <v>16.007808065216111</v>
      </c>
      <c r="T11" s="3">
        <v>15.990839857345877</v>
      </c>
      <c r="U11" s="3">
        <v>15.972457633378296</v>
      </c>
      <c r="V11" s="3">
        <v>15.952476957709745</v>
      </c>
      <c r="W11" s="3">
        <v>15.930679862327658</v>
      </c>
      <c r="X11" s="3">
        <v>15.906806864305368</v>
      </c>
      <c r="Y11" s="3">
        <v>15.880546590019</v>
      </c>
      <c r="Z11" s="3">
        <v>15.851522125907584</v>
      </c>
      <c r="AA11" s="3">
        <v>15.819272826056444</v>
      </c>
      <c r="AB11" s="3">
        <v>15.783229712879729</v>
      </c>
      <c r="AC11" s="3">
        <v>15.742681682832615</v>
      </c>
      <c r="AD11" s="3">
        <v>15.696728258331451</v>
      </c>
      <c r="AE11" s="3">
        <v>15.644212228794022</v>
      </c>
      <c r="AF11" s="3">
        <v>15.58362150513325</v>
      </c>
      <c r="AG11" s="3">
        <v>15.512942570688752</v>
      </c>
      <c r="AH11" s="3">
        <v>15.429435505135338</v>
      </c>
      <c r="AI11" s="3">
        <v>15.329277511089128</v>
      </c>
      <c r="AJ11" s="3">
        <v>15.206977147780934</v>
      </c>
      <c r="AK11" s="3">
        <v>15.05437030297365</v>
      </c>
      <c r="AL11" s="3">
        <v>14.858812773315284</v>
      </c>
      <c r="AM11" s="3">
        <v>14.599739069349695</v>
      </c>
      <c r="AN11" s="3">
        <v>14.241717120085525</v>
      </c>
      <c r="AO11" s="3">
        <v>13.72005081771357</v>
      </c>
      <c r="AP11" s="3">
        <v>12.920497481320387</v>
      </c>
      <c r="AQ11" s="3">
        <v>11.873760414783133</v>
      </c>
      <c r="AR11" s="3">
        <v>11.786796158848889</v>
      </c>
      <c r="AS11" s="3">
        <v>11.707827466943002</v>
      </c>
      <c r="AT11" s="3">
        <v>11.636936511757886</v>
      </c>
      <c r="AU11" s="3">
        <v>11.573760845202683</v>
      </c>
      <c r="AV11" s="3">
        <v>11.517629052266471</v>
      </c>
      <c r="AW11" s="3">
        <v>11.467706228153714</v>
      </c>
      <c r="AX11" s="3">
        <v>11.423115099715242</v>
      </c>
      <c r="AY11" s="3">
        <v>11.383018788451956</v>
      </c>
      <c r="AZ11" s="3">
        <v>11.346666767446669</v>
      </c>
      <c r="BA11" s="3">
        <v>11.313412987403591</v>
      </c>
      <c r="BB11" s="3">
        <v>11.282716309873054</v>
      </c>
      <c r="BC11" s="3">
        <v>11.254131471328549</v>
      </c>
      <c r="BD11" s="3">
        <v>11.227296137448148</v>
      </c>
      <c r="BE11" s="3">
        <v>11.20191731594401</v>
      </c>
      <c r="BF11" s="3">
        <v>11.17775878953435</v>
      </c>
      <c r="BG11" s="3">
        <v>11.15463024255112</v>
      </c>
      <c r="BH11" s="3">
        <v>11.132378211141553</v>
      </c>
      <c r="BI11" s="3">
        <v>11.110878723991247</v>
      </c>
      <c r="BJ11" s="3">
        <v>11.090031398122234</v>
      </c>
      <c r="BK11" s="3">
        <v>11.06975473575673</v>
      </c>
      <c r="BL11" s="3">
        <v>10.888306681583391</v>
      </c>
      <c r="BM11" s="3">
        <v>10.732294721420725</v>
      </c>
      <c r="BN11" s="3">
        <v>10.595194938903655</v>
      </c>
      <c r="BO11" s="3">
        <v>10.474475847918786</v>
      </c>
      <c r="BP11" s="3">
        <v>10.368492900038794</v>
      </c>
      <c r="BQ11" s="3">
        <v>10.275822181136389</v>
      </c>
      <c r="BR11" s="3">
        <v>10.19498320989158</v>
      </c>
      <c r="BS11" s="3">
        <v>10.124435411296117</v>
      </c>
      <c r="BT11" s="3">
        <v>10.06268511159176</v>
      </c>
      <c r="BU11" s="3">
        <v>10.008379571670329</v>
      </c>
      <c r="BV11" s="3">
        <v>9.9603521953083369</v>
      </c>
      <c r="BW11" s="3">
        <v>9.9176272734690318</v>
      </c>
      <c r="BX11" s="3">
        <v>9.879402041023484</v>
      </c>
      <c r="BY11" s="3">
        <v>9.8450200634219094</v>
      </c>
      <c r="BZ11" s="3">
        <v>9.8139441100754308</v>
      </c>
      <c r="CA11" s="3">
        <v>9.7857322293156059</v>
      </c>
      <c r="CB11" s="3">
        <v>9.7600181240291448</v>
      </c>
      <c r="CC11" s="3">
        <v>9.7364956540541066</v>
      </c>
      <c r="CD11" s="3">
        <v>9.7149068122144708</v>
      </c>
      <c r="CE11" s="3">
        <v>9.6950324408060453</v>
      </c>
      <c r="CF11" s="3">
        <v>9.6766850408882714</v>
      </c>
      <c r="CG11" s="3">
        <v>9.659703158315482</v>
      </c>
      <c r="CH11" s="3">
        <v>9.6439469559079427</v>
      </c>
      <c r="CI11" s="3">
        <v>9.6292946832385766</v>
      </c>
      <c r="CJ11" s="3">
        <v>9.6156398325607704</v>
      </c>
      <c r="CK11" s="3">
        <v>9.6028888254412781</v>
      </c>
      <c r="CL11" s="3">
        <v>9.5909591147960569</v>
      </c>
      <c r="CM11" s="3">
        <v>9.5797776157284993</v>
      </c>
      <c r="CN11" s="3">
        <v>9.5692793992485985</v>
      </c>
      <c r="CO11" s="3">
        <v>9.5594065980404928</v>
      </c>
      <c r="CP11" s="3">
        <v>9.5501074846198826</v>
      </c>
      <c r="CQ11" s="3">
        <v>9.5413356906228515</v>
      </c>
      <c r="CR11" s="3">
        <v>9.5330495423695343</v>
      </c>
      <c r="CS11" s="3">
        <v>9.5252114927843365</v>
      </c>
      <c r="CT11" s="3">
        <v>9.5177876336024934</v>
      </c>
      <c r="CU11" s="3">
        <v>9.5107472748172626</v>
      </c>
      <c r="CV11" s="3">
        <v>9.5040625807166066</v>
      </c>
      <c r="CW11" s="3">
        <v>9.4977082537662501</v>
      </c>
      <c r="CX11" s="3">
        <v>9.4916612591250455</v>
      </c>
    </row>
    <row r="12" spans="1:103" s="7" customFormat="1" x14ac:dyDescent="0.4">
      <c r="A12" s="11"/>
      <c r="B12" s="2"/>
      <c r="C12" s="4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</row>
    <row r="13" spans="1:103" s="10" customFormat="1" x14ac:dyDescent="0.4">
      <c r="A13" s="9"/>
      <c r="B13" s="5" t="s">
        <v>105</v>
      </c>
      <c r="C13" s="6" t="s">
        <v>107</v>
      </c>
      <c r="D13" s="10" t="s">
        <v>0</v>
      </c>
      <c r="E13" s="10" t="s">
        <v>1</v>
      </c>
      <c r="F13" s="10" t="s">
        <v>2</v>
      </c>
      <c r="G13" s="10" t="s">
        <v>3</v>
      </c>
      <c r="H13" s="10" t="s">
        <v>4</v>
      </c>
      <c r="I13" s="10" t="s">
        <v>5</v>
      </c>
      <c r="J13" s="10" t="s">
        <v>6</v>
      </c>
      <c r="K13" s="10" t="s">
        <v>7</v>
      </c>
      <c r="L13" s="10" t="s">
        <v>8</v>
      </c>
      <c r="M13" s="10" t="s">
        <v>9</v>
      </c>
      <c r="N13" s="10" t="s">
        <v>10</v>
      </c>
      <c r="O13" s="10" t="s">
        <v>11</v>
      </c>
      <c r="P13" s="10" t="s">
        <v>12</v>
      </c>
      <c r="Q13" s="10" t="s">
        <v>13</v>
      </c>
      <c r="R13" s="10" t="s">
        <v>14</v>
      </c>
      <c r="S13" s="10" t="s">
        <v>15</v>
      </c>
      <c r="T13" s="10" t="s">
        <v>16</v>
      </c>
      <c r="U13" s="10" t="s">
        <v>17</v>
      </c>
      <c r="V13" s="10" t="s">
        <v>18</v>
      </c>
      <c r="W13" s="10" t="s">
        <v>19</v>
      </c>
      <c r="X13" s="10" t="s">
        <v>20</v>
      </c>
      <c r="Y13" s="10" t="s">
        <v>21</v>
      </c>
      <c r="Z13" s="10" t="s">
        <v>22</v>
      </c>
      <c r="AA13" s="10" t="s">
        <v>23</v>
      </c>
      <c r="AB13" s="10" t="s">
        <v>24</v>
      </c>
      <c r="AC13" s="10" t="s">
        <v>25</v>
      </c>
      <c r="AD13" s="10" t="s">
        <v>26</v>
      </c>
      <c r="AE13" s="10" t="s">
        <v>27</v>
      </c>
      <c r="AF13" s="10" t="s">
        <v>28</v>
      </c>
      <c r="AG13" s="10" t="s">
        <v>29</v>
      </c>
      <c r="AH13" s="10" t="s">
        <v>30</v>
      </c>
      <c r="AI13" s="10" t="s">
        <v>31</v>
      </c>
      <c r="AJ13" s="10" t="s">
        <v>32</v>
      </c>
      <c r="AK13" s="10" t="s">
        <v>33</v>
      </c>
      <c r="AL13" s="10" t="s">
        <v>34</v>
      </c>
      <c r="AM13" s="10" t="s">
        <v>35</v>
      </c>
      <c r="AN13" s="10" t="s">
        <v>36</v>
      </c>
      <c r="AO13" s="10" t="s">
        <v>37</v>
      </c>
      <c r="AP13" s="10" t="s">
        <v>38</v>
      </c>
      <c r="AQ13" s="10" t="s">
        <v>39</v>
      </c>
      <c r="AR13" s="10" t="s">
        <v>40</v>
      </c>
      <c r="AS13" s="10" t="s">
        <v>41</v>
      </c>
      <c r="AT13" s="10" t="s">
        <v>42</v>
      </c>
      <c r="AU13" s="10" t="s">
        <v>43</v>
      </c>
      <c r="AV13" s="10" t="s">
        <v>44</v>
      </c>
      <c r="AW13" s="10" t="s">
        <v>45</v>
      </c>
      <c r="AX13" s="10" t="s">
        <v>46</v>
      </c>
      <c r="AY13" s="10" t="s">
        <v>47</v>
      </c>
      <c r="AZ13" s="10" t="s">
        <v>48</v>
      </c>
      <c r="BA13" s="10" t="s">
        <v>49</v>
      </c>
      <c r="BB13" s="10" t="s">
        <v>50</v>
      </c>
      <c r="BC13" s="10" t="s">
        <v>51</v>
      </c>
      <c r="BD13" s="10" t="s">
        <v>52</v>
      </c>
      <c r="BE13" s="10" t="s">
        <v>53</v>
      </c>
      <c r="BF13" s="10" t="s">
        <v>54</v>
      </c>
      <c r="BG13" s="10" t="s">
        <v>55</v>
      </c>
      <c r="BH13" s="10" t="s">
        <v>56</v>
      </c>
      <c r="BI13" s="10" t="s">
        <v>57</v>
      </c>
      <c r="BJ13" s="10" t="s">
        <v>58</v>
      </c>
      <c r="BK13" s="10" t="s">
        <v>59</v>
      </c>
      <c r="BL13" s="10" t="s">
        <v>60</v>
      </c>
      <c r="BM13" s="10" t="s">
        <v>61</v>
      </c>
      <c r="BN13" s="10" t="s">
        <v>62</v>
      </c>
      <c r="BO13" s="10" t="s">
        <v>63</v>
      </c>
      <c r="BP13" s="10" t="s">
        <v>64</v>
      </c>
      <c r="BQ13" s="10" t="s">
        <v>65</v>
      </c>
      <c r="BR13" s="10" t="s">
        <v>66</v>
      </c>
      <c r="BS13" s="10" t="s">
        <v>67</v>
      </c>
      <c r="BT13" s="10" t="s">
        <v>68</v>
      </c>
      <c r="BU13" s="10" t="s">
        <v>69</v>
      </c>
      <c r="BV13" s="10" t="s">
        <v>70</v>
      </c>
      <c r="BW13" s="10" t="s">
        <v>71</v>
      </c>
      <c r="BX13" s="10" t="s">
        <v>72</v>
      </c>
      <c r="BY13" s="10" t="s">
        <v>73</v>
      </c>
      <c r="BZ13" s="10" t="s">
        <v>74</v>
      </c>
      <c r="CA13" s="10" t="s">
        <v>75</v>
      </c>
      <c r="CB13" s="10" t="s">
        <v>76</v>
      </c>
      <c r="CC13" s="10" t="s">
        <v>77</v>
      </c>
      <c r="CD13" s="10" t="s">
        <v>78</v>
      </c>
      <c r="CE13" s="10" t="s">
        <v>79</v>
      </c>
      <c r="CF13" s="10" t="s">
        <v>80</v>
      </c>
      <c r="CG13" s="10" t="s">
        <v>81</v>
      </c>
      <c r="CH13" s="10" t="s">
        <v>82</v>
      </c>
      <c r="CI13" s="10" t="s">
        <v>83</v>
      </c>
      <c r="CJ13" s="10" t="s">
        <v>84</v>
      </c>
      <c r="CK13" s="10" t="s">
        <v>85</v>
      </c>
      <c r="CL13" s="10" t="s">
        <v>86</v>
      </c>
      <c r="CM13" s="10" t="s">
        <v>87</v>
      </c>
      <c r="CN13" s="10" t="s">
        <v>88</v>
      </c>
      <c r="CO13" s="10" t="s">
        <v>89</v>
      </c>
      <c r="CP13" s="10" t="s">
        <v>90</v>
      </c>
      <c r="CQ13" s="10" t="s">
        <v>91</v>
      </c>
      <c r="CR13" s="10" t="s">
        <v>92</v>
      </c>
      <c r="CS13" s="10" t="s">
        <v>93</v>
      </c>
      <c r="CT13" s="10" t="s">
        <v>94</v>
      </c>
      <c r="CU13" s="10" t="s">
        <v>95</v>
      </c>
      <c r="CV13" s="10" t="s">
        <v>96</v>
      </c>
      <c r="CW13" s="10" t="s">
        <v>97</v>
      </c>
      <c r="CX13" s="10" t="s">
        <v>98</v>
      </c>
    </row>
    <row r="14" spans="1:103" x14ac:dyDescent="0.4">
      <c r="A14" s="18" t="s">
        <v>100</v>
      </c>
      <c r="B14" s="16">
        <v>0</v>
      </c>
      <c r="C14" s="17">
        <f>LN(1/(2^B14))</f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</row>
    <row r="15" spans="1:103" x14ac:dyDescent="0.4">
      <c r="A15" s="18"/>
      <c r="B15" s="16">
        <v>1</v>
      </c>
      <c r="C15" s="17">
        <f>LN(1/(2^B15))</f>
        <v>-0.69314718055994529</v>
      </c>
      <c r="D15" s="3">
        <v>2.1202171944622319</v>
      </c>
      <c r="E15" s="3">
        <v>2.1202171943351278</v>
      </c>
      <c r="F15" s="3">
        <v>2.120217194115567</v>
      </c>
      <c r="G15" s="3">
        <v>2.1202171937362948</v>
      </c>
      <c r="H15" s="3">
        <v>2.1202171930811282</v>
      </c>
      <c r="I15" s="3">
        <v>2.1202171919493575</v>
      </c>
      <c r="J15" s="3">
        <v>2.1202171899942437</v>
      </c>
      <c r="K15" s="3">
        <v>2.1202171866167481</v>
      </c>
      <c r="L15" s="3">
        <v>2.1202171807819021</v>
      </c>
      <c r="M15" s="3">
        <v>2.120217170701471</v>
      </c>
      <c r="N15" s="3">
        <v>2.1202171532854641</v>
      </c>
      <c r="O15" s="3">
        <v>2.1202171231939908</v>
      </c>
      <c r="P15" s="3">
        <v>2.1202170711978514</v>
      </c>
      <c r="Q15" s="3">
        <v>2.1202169813430962</v>
      </c>
      <c r="R15" s="3">
        <v>2.1202168260451781</v>
      </c>
      <c r="S15" s="3">
        <v>2.1202165575969083</v>
      </c>
      <c r="T15" s="3">
        <v>2.1202160934597356</v>
      </c>
      <c r="U15" s="3">
        <v>2.1202152907675447</v>
      </c>
      <c r="V15" s="3">
        <v>2.1202139020872526</v>
      </c>
      <c r="W15" s="3">
        <v>2.1202114985595339</v>
      </c>
      <c r="X15" s="3">
        <v>2.1202073361507701</v>
      </c>
      <c r="Y15" s="3">
        <v>2.1202001224300107</v>
      </c>
      <c r="Z15" s="3">
        <v>2.1201876088304985</v>
      </c>
      <c r="AA15" s="3">
        <v>2.120165875489068</v>
      </c>
      <c r="AB15" s="3">
        <v>2.1201280717966697</v>
      </c>
      <c r="AC15" s="3">
        <v>2.1200621873530685</v>
      </c>
      <c r="AD15" s="3">
        <v>2.1199470829355276</v>
      </c>
      <c r="AE15" s="3">
        <v>2.1197453718919621</v>
      </c>
      <c r="AF15" s="3">
        <v>2.1193905437720297</v>
      </c>
      <c r="AG15" s="3">
        <v>2.1187634465273324</v>
      </c>
      <c r="AH15" s="3">
        <v>2.1176488761681891</v>
      </c>
      <c r="AI15" s="3">
        <v>2.1156545859589775</v>
      </c>
      <c r="AJ15" s="3">
        <v>2.1120588101310633</v>
      </c>
      <c r="AK15" s="3">
        <v>2.1055222466981371</v>
      </c>
      <c r="AL15" s="3">
        <v>2.0935503396345934</v>
      </c>
      <c r="AM15" s="3">
        <v>2.0715381143169065</v>
      </c>
      <c r="AN15" s="3">
        <v>2.031317407018586</v>
      </c>
      <c r="AO15" s="3">
        <v>1.9599541898800958</v>
      </c>
      <c r="AP15" s="3">
        <v>1.8423516851426132</v>
      </c>
      <c r="AQ15" s="3">
        <v>1.6740937450661515</v>
      </c>
      <c r="AR15" s="3">
        <v>1.655123683438672</v>
      </c>
      <c r="AS15" s="3">
        <v>1.6359062066440884</v>
      </c>
      <c r="AT15" s="3">
        <v>1.6164861307162628</v>
      </c>
      <c r="AU15" s="3">
        <v>1.5969100481236329</v>
      </c>
      <c r="AV15" s="3">
        <v>1.5772258266981309</v>
      </c>
      <c r="AW15" s="3">
        <v>1.5574820810849637</v>
      </c>
      <c r="AX15" s="3">
        <v>1.5377276296077795</v>
      </c>
      <c r="AY15" s="3">
        <v>1.5180109500165164</v>
      </c>
      <c r="AZ15" s="3">
        <v>1.4983796475799798</v>
      </c>
      <c r="BA15" s="3">
        <v>1.4788799484031938</v>
      </c>
      <c r="BB15" s="3">
        <v>1.4595562297298912</v>
      </c>
      <c r="BC15" s="3">
        <v>1.4404505974061987</v>
      </c>
      <c r="BD15" s="3">
        <v>1.4216025187330179</v>
      </c>
      <c r="BE15" s="3">
        <v>1.4030485167408657</v>
      </c>
      <c r="BF15" s="3">
        <v>1.3848219296094673</v>
      </c>
      <c r="BG15" s="3">
        <v>1.3669527366511312</v>
      </c>
      <c r="BH15" s="3">
        <v>1.3494674500970874</v>
      </c>
      <c r="BI15" s="3">
        <v>1.3323890699665419</v>
      </c>
      <c r="BJ15" s="3">
        <v>1.3157370976331586</v>
      </c>
      <c r="BK15" s="3">
        <v>1.2995276023811595</v>
      </c>
      <c r="BL15" s="3">
        <v>1.1631683313134999</v>
      </c>
      <c r="BM15" s="3">
        <v>1.0703444315443178</v>
      </c>
      <c r="BN15" s="3">
        <v>1.0100685280574897</v>
      </c>
      <c r="BO15" s="3">
        <v>0.97154599345295534</v>
      </c>
      <c r="BP15" s="3">
        <v>0.94705164733326397</v>
      </c>
      <c r="BQ15" s="3">
        <v>0.93150132981086053</v>
      </c>
      <c r="BR15" s="3">
        <v>0.92162467108719937</v>
      </c>
      <c r="BS15" s="3">
        <v>0.91533828844026544</v>
      </c>
      <c r="BT15" s="3">
        <v>0.91132360188979156</v>
      </c>
      <c r="BU15" s="3">
        <v>0.90874921737803149</v>
      </c>
      <c r="BV15" s="3">
        <v>0.90709128627066815</v>
      </c>
      <c r="BW15" s="3">
        <v>0.9060190874479882</v>
      </c>
      <c r="BX15" s="3">
        <v>0.90532302538632337</v>
      </c>
      <c r="BY15" s="3">
        <v>0.90486962200952381</v>
      </c>
      <c r="BZ15" s="3">
        <v>0.90457343044685934</v>
      </c>
      <c r="CA15" s="3">
        <v>0.90437947291349119</v>
      </c>
      <c r="CB15" s="3">
        <v>0.90425221028818514</v>
      </c>
      <c r="CC15" s="3">
        <v>0.90416857419795271</v>
      </c>
      <c r="CD15" s="3">
        <v>0.90411353799882022</v>
      </c>
      <c r="CE15" s="3">
        <v>0.90407728435832724</v>
      </c>
      <c r="CF15" s="3">
        <v>0.9040533836554201</v>
      </c>
      <c r="CG15" s="3">
        <v>0.90403761659352122</v>
      </c>
      <c r="CH15" s="3">
        <v>0.90402720991796703</v>
      </c>
      <c r="CI15" s="3">
        <v>0.90402033849395957</v>
      </c>
      <c r="CJ15" s="3">
        <v>0.90401579994250536</v>
      </c>
      <c r="CK15" s="3">
        <v>0.90401280151298335</v>
      </c>
      <c r="CL15" s="3">
        <v>0.90401082019970036</v>
      </c>
      <c r="CM15" s="3">
        <v>0.90400951078595859</v>
      </c>
      <c r="CN15" s="3">
        <v>0.90400864531842973</v>
      </c>
      <c r="CO15" s="3">
        <v>0.90400807322936649</v>
      </c>
      <c r="CP15" s="3">
        <v>0.90400769504218959</v>
      </c>
      <c r="CQ15" s="3">
        <v>0.90400744502292674</v>
      </c>
      <c r="CR15" s="3">
        <v>0.90400727972843098</v>
      </c>
      <c r="CS15" s="3">
        <v>0.90400717044420653</v>
      </c>
      <c r="CT15" s="3">
        <v>0.90400709818926772</v>
      </c>
      <c r="CU15" s="3">
        <v>0.90400705041587148</v>
      </c>
      <c r="CV15" s="3">
        <v>0.90400701882865953</v>
      </c>
      <c r="CW15" s="3">
        <v>0.90400699794331807</v>
      </c>
      <c r="CX15" s="3">
        <v>0.90400698413388536</v>
      </c>
    </row>
    <row r="16" spans="1:103" x14ac:dyDescent="0.4">
      <c r="A16" s="18"/>
      <c r="B16" s="16">
        <v>2</v>
      </c>
      <c r="C16" s="17">
        <f t="shared" ref="C16:C23" si="1">LN(1/(2^B16))</f>
        <v>-1.3862943611198906</v>
      </c>
      <c r="D16" s="3">
        <v>4.1099906329418276</v>
      </c>
      <c r="E16" s="3">
        <v>4.1099906274304576</v>
      </c>
      <c r="F16" s="3">
        <v>4.1099906187683191</v>
      </c>
      <c r="G16" s="3">
        <v>4.1099906051477859</v>
      </c>
      <c r="H16" s="3">
        <v>4.1099905837199051</v>
      </c>
      <c r="I16" s="3">
        <v>4.1099905499915952</v>
      </c>
      <c r="J16" s="3">
        <v>4.1099904968719603</v>
      </c>
      <c r="K16" s="3">
        <v>4.1099904131620528</v>
      </c>
      <c r="L16" s="3">
        <v>4.1099902811610569</v>
      </c>
      <c r="M16" s="3">
        <v>4.1099900728680181</v>
      </c>
      <c r="N16" s="3">
        <v>4.1099897439486455</v>
      </c>
      <c r="O16" s="3">
        <v>4.1099892241408638</v>
      </c>
      <c r="P16" s="3">
        <v>4.1099884019782253</v>
      </c>
      <c r="Q16" s="3">
        <v>4.1099871004339033</v>
      </c>
      <c r="R16" s="3">
        <v>4.1099850380345639</v>
      </c>
      <c r="S16" s="3">
        <v>4.1099817666836849</v>
      </c>
      <c r="T16" s="3">
        <v>4.1099765720885584</v>
      </c>
      <c r="U16" s="3">
        <v>4.1099683140358287</v>
      </c>
      <c r="V16" s="3">
        <v>4.1099551697375674</v>
      </c>
      <c r="W16" s="3">
        <v>4.109934220693221</v>
      </c>
      <c r="X16" s="3">
        <v>4.1099007864569783</v>
      </c>
      <c r="Y16" s="3">
        <v>4.1098473483359337</v>
      </c>
      <c r="Z16" s="3">
        <v>4.1097618076432729</v>
      </c>
      <c r="AA16" s="3">
        <v>4.1096246627656896</v>
      </c>
      <c r="AB16" s="3">
        <v>4.1094044283971494</v>
      </c>
      <c r="AC16" s="3">
        <v>4.1090501974075098</v>
      </c>
      <c r="AD16" s="3">
        <v>4.1084795649584249</v>
      </c>
      <c r="AE16" s="3">
        <v>4.107559049529411</v>
      </c>
      <c r="AF16" s="3">
        <v>4.1060724402574387</v>
      </c>
      <c r="AG16" s="3">
        <v>4.103669854893031</v>
      </c>
      <c r="AH16" s="3">
        <v>4.0997861757845975</v>
      </c>
      <c r="AI16" s="3">
        <v>4.0935107000540985</v>
      </c>
      <c r="AJ16" s="3">
        <v>4.0833761822869281</v>
      </c>
      <c r="AK16" s="3">
        <v>4.066999934871232</v>
      </c>
      <c r="AL16" s="3">
        <v>4.0404024960901719</v>
      </c>
      <c r="AM16" s="3">
        <v>3.9965268280849897</v>
      </c>
      <c r="AN16" s="3">
        <v>3.9219145305391279</v>
      </c>
      <c r="AO16" s="3">
        <v>3.7911658158208974</v>
      </c>
      <c r="AP16" s="3">
        <v>3.5690653101979657</v>
      </c>
      <c r="AQ16" s="3">
        <v>3.2519502620533078</v>
      </c>
      <c r="AR16" s="3">
        <v>3.2174619291108084</v>
      </c>
      <c r="AS16" s="3">
        <v>3.1829072243387593</v>
      </c>
      <c r="AT16" s="3">
        <v>3.148401300932683</v>
      </c>
      <c r="AU16" s="3">
        <v>3.1140548864413833</v>
      </c>
      <c r="AV16" s="3">
        <v>3.0799722716843956</v>
      </c>
      <c r="AW16" s="3">
        <v>3.0462495650568977</v>
      </c>
      <c r="AX16" s="3">
        <v>3.0129732721248166</v>
      </c>
      <c r="AY16" s="3">
        <v>2.980219239961424</v>
      </c>
      <c r="AZ16" s="3">
        <v>2.9480519840629418</v>
      </c>
      <c r="BA16" s="3">
        <v>2.9165243947595001</v>
      </c>
      <c r="BB16" s="3">
        <v>2.8856778013988471</v>
      </c>
      <c r="BC16" s="3">
        <v>2.855542357398154</v>
      </c>
      <c r="BD16" s="3">
        <v>2.8261376982214617</v>
      </c>
      <c r="BE16" s="3">
        <v>2.7974738176491831</v>
      </c>
      <c r="BF16" s="3">
        <v>2.769552105142977</v>
      </c>
      <c r="BG16" s="3">
        <v>2.7423664881379679</v>
      </c>
      <c r="BH16" s="3">
        <v>2.7159046269809544</v>
      </c>
      <c r="BI16" s="3">
        <v>2.6901491161629827</v>
      </c>
      <c r="BJ16" s="3">
        <v>2.6650786526691244</v>
      </c>
      <c r="BK16" s="3">
        <v>2.6406691399771183</v>
      </c>
      <c r="BL16" s="3">
        <v>2.4273264908382739</v>
      </c>
      <c r="BM16" s="3">
        <v>2.2578983433340238</v>
      </c>
      <c r="BN16" s="3">
        <v>2.127834832074126</v>
      </c>
      <c r="BO16" s="3">
        <v>2.03622809858821</v>
      </c>
      <c r="BP16" s="3">
        <v>1.9767976422701803</v>
      </c>
      <c r="BQ16" s="3">
        <v>1.9402726586177248</v>
      </c>
      <c r="BR16" s="3">
        <v>1.9184320401372195</v>
      </c>
      <c r="BS16" s="3">
        <v>1.9054977377212805</v>
      </c>
      <c r="BT16" s="3">
        <v>1.8978371731476358</v>
      </c>
      <c r="BU16" s="3">
        <v>1.8932788939762966</v>
      </c>
      <c r="BV16" s="3">
        <v>1.8905493432249205</v>
      </c>
      <c r="BW16" s="3">
        <v>1.8889040930523417</v>
      </c>
      <c r="BX16" s="3">
        <v>1.8879062895207861</v>
      </c>
      <c r="BY16" s="3">
        <v>1.8872978005844496</v>
      </c>
      <c r="BZ16" s="3">
        <v>1.886924925852469</v>
      </c>
      <c r="CA16" s="3">
        <v>1.8866954661641757</v>
      </c>
      <c r="CB16" s="3">
        <v>1.8865537404566322</v>
      </c>
      <c r="CC16" s="3">
        <v>1.8864659208195607</v>
      </c>
      <c r="CD16" s="3">
        <v>1.8864113487591978</v>
      </c>
      <c r="CE16" s="3">
        <v>1.8863773512015614</v>
      </c>
      <c r="CF16" s="3">
        <v>1.8863561231727373</v>
      </c>
      <c r="CG16" s="3">
        <v>1.8863428412602494</v>
      </c>
      <c r="CH16" s="3">
        <v>1.8863345155808227</v>
      </c>
      <c r="CI16" s="3">
        <v>1.8863292877963791</v>
      </c>
      <c r="CJ16" s="3">
        <v>1.8863260000779263</v>
      </c>
      <c r="CK16" s="3">
        <v>1.8863239294696739</v>
      </c>
      <c r="CL16" s="3">
        <v>1.8863226236567243</v>
      </c>
      <c r="CM16" s="3">
        <v>1.8863217991354668</v>
      </c>
      <c r="CN16" s="3">
        <v>1.8863212779135043</v>
      </c>
      <c r="CO16" s="3">
        <v>1.8863209480692378</v>
      </c>
      <c r="CP16" s="3">
        <v>1.8863207391257706</v>
      </c>
      <c r="CQ16" s="3">
        <v>1.8863206066449691</v>
      </c>
      <c r="CR16" s="3">
        <v>1.8863205225724211</v>
      </c>
      <c r="CS16" s="3">
        <v>1.8863204691765962</v>
      </c>
      <c r="CT16" s="3">
        <v>1.886320435238408</v>
      </c>
      <c r="CU16" s="3">
        <v>1.8863204136522027</v>
      </c>
      <c r="CV16" s="3">
        <v>1.8863203999133762</v>
      </c>
      <c r="CW16" s="3">
        <v>1.8863203911637485</v>
      </c>
      <c r="CX16" s="3">
        <v>1.8863203855883235</v>
      </c>
    </row>
    <row r="17" spans="1:103" x14ac:dyDescent="0.4">
      <c r="A17" s="18"/>
      <c r="B17" s="16">
        <v>3</v>
      </c>
      <c r="C17" s="17">
        <f t="shared" si="1"/>
        <v>-2.0794415416798357</v>
      </c>
      <c r="D17" s="3">
        <v>5.854875396134025</v>
      </c>
      <c r="E17" s="3">
        <v>5.8548485249014792</v>
      </c>
      <c r="F17" s="3">
        <v>5.8548155861946984</v>
      </c>
      <c r="G17" s="3">
        <v>5.8547752039423617</v>
      </c>
      <c r="H17" s="3">
        <v>5.8547256879899683</v>
      </c>
      <c r="I17" s="3">
        <v>5.8546649617373223</v>
      </c>
      <c r="J17" s="3">
        <v>5.8545904728769838</v>
      </c>
      <c r="K17" s="3">
        <v>5.8544990832123416</v>
      </c>
      <c r="L17" s="3">
        <v>5.854386932552849</v>
      </c>
      <c r="M17" s="3">
        <v>5.8542492704556093</v>
      </c>
      <c r="N17" s="3">
        <v>5.854080248040856</v>
      </c>
      <c r="O17" s="3">
        <v>5.8538726601685296</v>
      </c>
      <c r="P17" s="3">
        <v>5.8536176258108377</v>
      </c>
      <c r="Q17" s="3">
        <v>5.8533041913378101</v>
      </c>
      <c r="R17" s="3">
        <v>5.8529188374357251</v>
      </c>
      <c r="S17" s="3">
        <v>5.8524448651917371</v>
      </c>
      <c r="T17" s="3">
        <v>5.8518616300352484</v>
      </c>
      <c r="U17" s="3">
        <v>5.8511435829971123</v>
      </c>
      <c r="V17" s="3">
        <v>5.8502590659452816</v>
      </c>
      <c r="W17" s="3">
        <v>5.8491687891041941</v>
      </c>
      <c r="X17" s="3">
        <v>5.8478238919078507</v>
      </c>
      <c r="Y17" s="3">
        <v>5.8461634463142369</v>
      </c>
      <c r="Z17" s="3">
        <v>5.8441111952125784</v>
      </c>
      <c r="AA17" s="3">
        <v>5.8415712104993096</v>
      </c>
      <c r="AB17" s="3">
        <v>5.8384219769029952</v>
      </c>
      <c r="AC17" s="3">
        <v>5.8345081101670031</v>
      </c>
      <c r="AD17" s="3">
        <v>5.8296284212215959</v>
      </c>
      <c r="AE17" s="3">
        <v>5.8235182093045204</v>
      </c>
      <c r="AF17" s="3">
        <v>5.8158222901125871</v>
      </c>
      <c r="AG17" s="3">
        <v>5.8060529789344075</v>
      </c>
      <c r="AH17" s="3">
        <v>5.7935234161274289</v>
      </c>
      <c r="AI17" s="3">
        <v>5.7772399836226711</v>
      </c>
      <c r="AJ17" s="3">
        <v>5.755725183137411</v>
      </c>
      <c r="AK17" s="3">
        <v>5.7267161647780913</v>
      </c>
      <c r="AL17" s="3">
        <v>5.6866193994910432</v>
      </c>
      <c r="AM17" s="3">
        <v>5.6294228049219246</v>
      </c>
      <c r="AN17" s="3">
        <v>5.5442827920756477</v>
      </c>
      <c r="AO17" s="3">
        <v>5.410154610053123</v>
      </c>
      <c r="AP17" s="3">
        <v>5.1879387931647916</v>
      </c>
      <c r="AQ17" s="3">
        <v>4.8331132095134777</v>
      </c>
      <c r="AR17" s="3">
        <v>4.7903252102271807</v>
      </c>
      <c r="AS17" s="3">
        <v>4.7465176315804563</v>
      </c>
      <c r="AT17" s="3">
        <v>4.7018236369955666</v>
      </c>
      <c r="AU17" s="3">
        <v>4.656390558849246</v>
      </c>
      <c r="AV17" s="3">
        <v>4.6103772955548354</v>
      </c>
      <c r="AW17" s="3">
        <v>4.5639512126305259</v>
      </c>
      <c r="AX17" s="3">
        <v>4.5172846779355327</v>
      </c>
      <c r="AY17" s="3">
        <v>4.4705513901748626</v>
      </c>
      <c r="AZ17" s="3">
        <v>4.4239226764549908</v>
      </c>
      <c r="BA17" s="3">
        <v>4.3775639370622272</v>
      </c>
      <c r="BB17" s="3">
        <v>4.3316314034252503</v>
      </c>
      <c r="BC17" s="3">
        <v>4.2862693499060089</v>
      </c>
      <c r="BD17" s="3">
        <v>4.2416078646767836</v>
      </c>
      <c r="BE17" s="3">
        <v>4.1977612435602349</v>
      </c>
      <c r="BF17" s="3">
        <v>4.1548270277973343</v>
      </c>
      <c r="BG17" s="3">
        <v>4.1128856664645053</v>
      </c>
      <c r="BH17" s="3">
        <v>4.0720007500860049</v>
      </c>
      <c r="BI17" s="3">
        <v>4.0322197361436229</v>
      </c>
      <c r="BJ17" s="3">
        <v>3.9935750706893121</v>
      </c>
      <c r="BK17" s="3">
        <v>3.9560856029815095</v>
      </c>
      <c r="BL17" s="3">
        <v>3.6424154090190477</v>
      </c>
      <c r="BM17" s="3">
        <v>3.4203806773545784</v>
      </c>
      <c r="BN17" s="3">
        <v>3.264563639482077</v>
      </c>
      <c r="BO17" s="3">
        <v>3.1579340937636187</v>
      </c>
      <c r="BP17" s="3">
        <v>3.0866651143289046</v>
      </c>
      <c r="BQ17" s="3">
        <v>3.0393862606676803</v>
      </c>
      <c r="BR17" s="3">
        <v>3.007774371172534</v>
      </c>
      <c r="BS17" s="3">
        <v>2.986264392687433</v>
      </c>
      <c r="BT17" s="3">
        <v>2.9713009701292261</v>
      </c>
      <c r="BU17" s="3">
        <v>2.9606445233881225</v>
      </c>
      <c r="BV17" s="3">
        <v>2.9528788905973133</v>
      </c>
      <c r="BW17" s="3">
        <v>2.9470967902889447</v>
      </c>
      <c r="BX17" s="3">
        <v>2.9427066986318096</v>
      </c>
      <c r="BY17" s="3">
        <v>2.9393153741400564</v>
      </c>
      <c r="BZ17" s="3">
        <v>2.9366560313011205</v>
      </c>
      <c r="CA17" s="3">
        <v>2.9345439096941095</v>
      </c>
      <c r="CB17" s="3">
        <v>2.9328483948647519</v>
      </c>
      <c r="CC17" s="3">
        <v>2.9314752599095701</v>
      </c>
      <c r="CD17" s="3">
        <v>2.9303551812285225</v>
      </c>
      <c r="CE17" s="3">
        <v>2.9294361983928447</v>
      </c>
      <c r="CF17" s="3">
        <v>2.9286786870589614</v>
      </c>
      <c r="CG17" s="3">
        <v>2.9280519540755905</v>
      </c>
      <c r="CH17" s="3">
        <v>2.9275318932066083</v>
      </c>
      <c r="CI17" s="3">
        <v>2.9270993433202515</v>
      </c>
      <c r="CJ17" s="3">
        <v>2.9267389181190917</v>
      </c>
      <c r="CK17" s="3">
        <v>2.9264381569230165</v>
      </c>
      <c r="CL17" s="3">
        <v>2.9261868973755307</v>
      </c>
      <c r="CM17" s="3">
        <v>2.9259768040342942</v>
      </c>
      <c r="CN17" s="3">
        <v>2.9258010083152644</v>
      </c>
      <c r="CO17" s="3">
        <v>2.9256538293652485</v>
      </c>
      <c r="CP17" s="3">
        <v>2.9255305547751496</v>
      </c>
      <c r="CQ17" s="3">
        <v>2.9254272662910719</v>
      </c>
      <c r="CR17" s="3">
        <v>2.9253406999045324</v>
      </c>
      <c r="CS17" s="3">
        <v>2.9252681325961247</v>
      </c>
      <c r="CT17" s="3">
        <v>2.9252072900161115</v>
      </c>
      <c r="CU17" s="3">
        <v>2.9251562708018461</v>
      </c>
      <c r="CV17" s="3">
        <v>2.9251134842462045</v>
      </c>
      <c r="CW17" s="3">
        <v>2.9250775987698781</v>
      </c>
      <c r="CX17" s="3">
        <v>2.9250474991971522</v>
      </c>
    </row>
    <row r="18" spans="1:103" x14ac:dyDescent="0.4">
      <c r="A18" s="18"/>
      <c r="B18" s="16">
        <v>4</v>
      </c>
      <c r="C18" s="17">
        <f t="shared" si="1"/>
        <v>-2.7725887222397811</v>
      </c>
      <c r="D18" s="3">
        <v>11.169350206589797</v>
      </c>
      <c r="E18" s="3">
        <v>11.169350206589797</v>
      </c>
      <c r="F18" s="3">
        <v>11.169350206589797</v>
      </c>
      <c r="G18" s="3">
        <v>11.169350206589797</v>
      </c>
      <c r="H18" s="3">
        <v>11.169350206589797</v>
      </c>
      <c r="I18" s="3">
        <v>11.169350206589797</v>
      </c>
      <c r="J18" s="3">
        <v>11.169350206589797</v>
      </c>
      <c r="K18" s="3">
        <v>11.169350206589797</v>
      </c>
      <c r="L18" s="3">
        <v>11.169350206589797</v>
      </c>
      <c r="M18" s="3">
        <v>11.169350206589797</v>
      </c>
      <c r="N18" s="3">
        <v>11.169350206589797</v>
      </c>
      <c r="O18" s="3">
        <v>11.169350206589797</v>
      </c>
      <c r="P18" s="3">
        <v>11.169350206589797</v>
      </c>
      <c r="Q18" s="3">
        <v>11.169350206589797</v>
      </c>
      <c r="R18" s="3">
        <v>11.169350206589796</v>
      </c>
      <c r="S18" s="3">
        <v>11.169350206589797</v>
      </c>
      <c r="T18" s="3">
        <v>11.169350206589796</v>
      </c>
      <c r="U18" s="3">
        <v>11.16935020658979</v>
      </c>
      <c r="V18" s="3">
        <v>11.169350206589765</v>
      </c>
      <c r="W18" s="3">
        <v>11.169350206589664</v>
      </c>
      <c r="X18" s="3">
        <v>11.169350206589236</v>
      </c>
      <c r="Y18" s="3">
        <v>11.169350206587451</v>
      </c>
      <c r="Z18" s="3">
        <v>11.169350206580013</v>
      </c>
      <c r="AA18" s="3">
        <v>11.169350206548993</v>
      </c>
      <c r="AB18" s="3">
        <v>11.169350206419598</v>
      </c>
      <c r="AC18" s="3">
        <v>11.169350205879889</v>
      </c>
      <c r="AD18" s="3">
        <v>11.169350203628731</v>
      </c>
      <c r="AE18" s="3">
        <v>11.169350194238785</v>
      </c>
      <c r="AF18" s="3">
        <v>11.169350155069846</v>
      </c>
      <c r="AG18" s="3">
        <v>11.169349991664161</v>
      </c>
      <c r="AH18" s="3">
        <v>11.169349309807302</v>
      </c>
      <c r="AI18" s="3">
        <v>11.169346463141542</v>
      </c>
      <c r="AJ18" s="3">
        <v>11.169334565881185</v>
      </c>
      <c r="AK18" s="3">
        <v>11.16928472824293</v>
      </c>
      <c r="AL18" s="3">
        <v>11.169074935115354</v>
      </c>
      <c r="AM18" s="3">
        <v>11.168182623302268</v>
      </c>
      <c r="AN18" s="3">
        <v>11.164297678614243</v>
      </c>
      <c r="AO18" s="3">
        <v>11.145965370874798</v>
      </c>
      <c r="AP18" s="3">
        <v>11.000326233274068</v>
      </c>
      <c r="AQ18" s="3">
        <v>8.3866194342626805</v>
      </c>
      <c r="AR18" s="3">
        <v>7.8799721415629316</v>
      </c>
      <c r="AS18" s="3">
        <v>7.4250995350018663</v>
      </c>
      <c r="AT18" s="3">
        <v>7.04303360611007</v>
      </c>
      <c r="AU18" s="3">
        <v>6.7368959881800308</v>
      </c>
      <c r="AV18" s="3">
        <v>6.4977380229062298</v>
      </c>
      <c r="AW18" s="3">
        <v>6.31169938919545</v>
      </c>
      <c r="AX18" s="3">
        <v>6.1649775483403149</v>
      </c>
      <c r="AY18" s="3">
        <v>6.0461253397342425</v>
      </c>
      <c r="AZ18" s="3">
        <v>5.9465629589261795</v>
      </c>
      <c r="BA18" s="3">
        <v>5.8602503935194727</v>
      </c>
      <c r="BB18" s="3">
        <v>5.7831095777540193</v>
      </c>
      <c r="BC18" s="3">
        <v>5.7124685660210393</v>
      </c>
      <c r="BD18" s="3">
        <v>5.6466174992545559</v>
      </c>
      <c r="BE18" s="3">
        <v>5.5844840562920748</v>
      </c>
      <c r="BF18" s="3">
        <v>5.5254077972308497</v>
      </c>
      <c r="BG18" s="3">
        <v>5.4689880607960157</v>
      </c>
      <c r="BH18" s="3">
        <v>5.4149836275095016</v>
      </c>
      <c r="BI18" s="3">
        <v>5.3632476894595857</v>
      </c>
      <c r="BJ18" s="3">
        <v>5.3136864492949485</v>
      </c>
      <c r="BK18" s="3">
        <v>5.2662333366577521</v>
      </c>
      <c r="BL18" s="3">
        <v>4.8949428880857573</v>
      </c>
      <c r="BM18" s="3">
        <v>4.6642406185255663</v>
      </c>
      <c r="BN18" s="3">
        <v>4.5167516182361638</v>
      </c>
      <c r="BO18" s="3">
        <v>4.4189638055968796</v>
      </c>
      <c r="BP18" s="3">
        <v>4.3524631723851286</v>
      </c>
      <c r="BQ18" s="3">
        <v>4.3063722536360824</v>
      </c>
      <c r="BR18" s="3">
        <v>4.273871333446265</v>
      </c>
      <c r="BS18" s="3">
        <v>4.2505462129100815</v>
      </c>
      <c r="BT18" s="3">
        <v>4.233489490644196</v>
      </c>
      <c r="BU18" s="3">
        <v>4.2207629293306477</v>
      </c>
      <c r="BV18" s="3">
        <v>4.2110608940146221</v>
      </c>
      <c r="BW18" s="3">
        <v>4.2034953585503985</v>
      </c>
      <c r="BX18" s="3">
        <v>4.1974569111838091</v>
      </c>
      <c r="BY18" s="3">
        <v>4.1925239287758975</v>
      </c>
      <c r="BZ18" s="3">
        <v>4.1884025667590379</v>
      </c>
      <c r="CA18" s="3">
        <v>4.1848866624111274</v>
      </c>
      <c r="CB18" s="3">
        <v>4.1818306541355197</v>
      </c>
      <c r="CC18" s="3">
        <v>4.1791311119324401</v>
      </c>
      <c r="CD18" s="3">
        <v>4.1767140331667489</v>
      </c>
      <c r="CE18" s="3">
        <v>4.1745260414815384</v>
      </c>
      <c r="CF18" s="3">
        <v>4.1725282547851616</v>
      </c>
      <c r="CG18" s="3">
        <v>4.1706919944785064</v>
      </c>
      <c r="CH18" s="3">
        <v>4.1689957743275885</v>
      </c>
      <c r="CI18" s="3">
        <v>4.1674231841047966</v>
      </c>
      <c r="CJ18" s="3">
        <v>4.1659614018334148</v>
      </c>
      <c r="CK18" s="3">
        <v>4.164600149106148</v>
      </c>
      <c r="CL18" s="3">
        <v>4.1633309592871974</v>
      </c>
      <c r="CM18" s="3">
        <v>4.1621466667423723</v>
      </c>
      <c r="CN18" s="3">
        <v>4.1610410520230268</v>
      </c>
      <c r="CO18" s="3">
        <v>4.1600085967784457</v>
      </c>
      <c r="CP18" s="3">
        <v>4.1590443155208598</v>
      </c>
      <c r="CQ18" s="3">
        <v>4.158143640869211</v>
      </c>
      <c r="CR18" s="3">
        <v>4.1573023456867357</v>
      </c>
      <c r="CS18" s="3">
        <v>4.1565164903879648</v>
      </c>
      <c r="CT18" s="3">
        <v>4.1557823871739394</v>
      </c>
      <c r="CU18" s="3">
        <v>4.1550965754478586</v>
      </c>
      <c r="CV18" s="3">
        <v>4.1544558044447166</v>
      </c>
      <c r="CW18" s="3">
        <v>4.1538570203747049</v>
      </c>
      <c r="CX18" s="3">
        <v>4.1532973562757984</v>
      </c>
    </row>
    <row r="19" spans="1:103" x14ac:dyDescent="0.4">
      <c r="A19" s="18"/>
      <c r="B19" s="16">
        <v>5</v>
      </c>
      <c r="C19" s="17">
        <f t="shared" si="1"/>
        <v>-3.4657359027997265</v>
      </c>
      <c r="D19" s="3">
        <v>13.173944076640986</v>
      </c>
      <c r="E19" s="3">
        <v>13.173944076640975</v>
      </c>
      <c r="F19" s="3">
        <v>13.173944076640948</v>
      </c>
      <c r="G19" s="3">
        <v>13.17394407664089</v>
      </c>
      <c r="H19" s="3">
        <v>13.173944076640765</v>
      </c>
      <c r="I19" s="3">
        <v>13.173944076640483</v>
      </c>
      <c r="J19" s="3">
        <v>13.173944076639849</v>
      </c>
      <c r="K19" s="3">
        <v>13.173944076638437</v>
      </c>
      <c r="L19" s="3">
        <v>13.17394407663528</v>
      </c>
      <c r="M19" s="3">
        <v>13.173944076628228</v>
      </c>
      <c r="N19" s="3">
        <v>13.173944076612479</v>
      </c>
      <c r="O19" s="3">
        <v>13.173944076577271</v>
      </c>
      <c r="P19" s="3">
        <v>13.173944076498548</v>
      </c>
      <c r="Q19" s="3">
        <v>13.173944076322481</v>
      </c>
      <c r="R19" s="3">
        <v>13.173944075928492</v>
      </c>
      <c r="S19" s="3">
        <v>13.173944075046412</v>
      </c>
      <c r="T19" s="3">
        <v>13.173944073070361</v>
      </c>
      <c r="U19" s="3">
        <v>13.173944068640443</v>
      </c>
      <c r="V19" s="3">
        <v>13.173944058701268</v>
      </c>
      <c r="W19" s="3">
        <v>13.173944036379897</v>
      </c>
      <c r="X19" s="3">
        <v>13.173943986194949</v>
      </c>
      <c r="Y19" s="3">
        <v>13.173943873219146</v>
      </c>
      <c r="Z19" s="3">
        <v>13.173943618509345</v>
      </c>
      <c r="AA19" s="3">
        <v>13.173943043258744</v>
      </c>
      <c r="AB19" s="3">
        <v>13.173941741473488</v>
      </c>
      <c r="AC19" s="3">
        <v>13.173938788684932</v>
      </c>
      <c r="AD19" s="3">
        <v>13.173932072830631</v>
      </c>
      <c r="AE19" s="3">
        <v>13.173916749839067</v>
      </c>
      <c r="AF19" s="3">
        <v>13.1738816585989</v>
      </c>
      <c r="AG19" s="3">
        <v>13.173800942299302</v>
      </c>
      <c r="AH19" s="3">
        <v>13.173614305620115</v>
      </c>
      <c r="AI19" s="3">
        <v>13.173180033975564</v>
      </c>
      <c r="AJ19" s="3">
        <v>13.172161866820952</v>
      </c>
      <c r="AK19" s="3">
        <v>13.169752636852516</v>
      </c>
      <c r="AL19" s="3">
        <v>13.163985559262633</v>
      </c>
      <c r="AM19" s="3">
        <v>13.149949472869586</v>
      </c>
      <c r="AN19" s="3">
        <v>13.11462438138804</v>
      </c>
      <c r="AO19" s="3">
        <v>13.016673256582227</v>
      </c>
      <c r="AP19" s="3">
        <v>12.635442514904675</v>
      </c>
      <c r="AQ19" s="3">
        <v>9.9326172452159582</v>
      </c>
      <c r="AR19" s="3">
        <v>9.4755487912603211</v>
      </c>
      <c r="AS19" s="3">
        <v>9.0507406785116515</v>
      </c>
      <c r="AT19" s="3">
        <v>8.6748710088395367</v>
      </c>
      <c r="AU19" s="3">
        <v>8.354296550832224</v>
      </c>
      <c r="AV19" s="3">
        <v>8.0869714667648189</v>
      </c>
      <c r="AW19" s="3">
        <v>7.8659828764151305</v>
      </c>
      <c r="AX19" s="3">
        <v>7.6827393909146924</v>
      </c>
      <c r="AY19" s="3">
        <v>7.528999971779438</v>
      </c>
      <c r="AZ19" s="3">
        <v>7.3978087009330871</v>
      </c>
      <c r="BA19" s="3">
        <v>7.2837175184650862</v>
      </c>
      <c r="BB19" s="3">
        <v>7.1826532864627133</v>
      </c>
      <c r="BC19" s="3">
        <v>7.0916585442230886</v>
      </c>
      <c r="BD19" s="3">
        <v>7.0086233538997504</v>
      </c>
      <c r="BE19" s="3">
        <v>6.932055607780967</v>
      </c>
      <c r="BF19" s="3">
        <v>6.8609012730254868</v>
      </c>
      <c r="BG19" s="3">
        <v>6.7944107411059971</v>
      </c>
      <c r="BH19" s="3">
        <v>6.7320426013255643</v>
      </c>
      <c r="BI19" s="3">
        <v>6.6733958880080237</v>
      </c>
      <c r="BJ19" s="3">
        <v>6.61816320830129</v>
      </c>
      <c r="BK19" s="3">
        <v>6.5660988352649019</v>
      </c>
      <c r="BL19" s="3">
        <v>6.1828439689807473</v>
      </c>
      <c r="BM19" s="3">
        <v>5.9647114210264576</v>
      </c>
      <c r="BN19" s="3">
        <v>5.832819671472528</v>
      </c>
      <c r="BO19" s="3">
        <v>5.7474989241203627</v>
      </c>
      <c r="BP19" s="3">
        <v>5.6891679277890699</v>
      </c>
      <c r="BQ19" s="3">
        <v>5.6473705465311479</v>
      </c>
      <c r="BR19" s="3">
        <v>5.6160744821852324</v>
      </c>
      <c r="BS19" s="3">
        <v>5.5916268465217716</v>
      </c>
      <c r="BT19" s="3">
        <v>5.5717574146330993</v>
      </c>
      <c r="BU19" s="3">
        <v>5.5550359576843622</v>
      </c>
      <c r="BV19" s="3">
        <v>5.540554792143813</v>
      </c>
      <c r="BW19" s="3">
        <v>5.5277354088499493</v>
      </c>
      <c r="BX19" s="3">
        <v>5.5162078572720041</v>
      </c>
      <c r="BY19" s="3">
        <v>5.5057343045193532</v>
      </c>
      <c r="BZ19" s="3">
        <v>5.4961600364396173</v>
      </c>
      <c r="CA19" s="3">
        <v>5.487381838304584</v>
      </c>
      <c r="CB19" s="3">
        <v>5.4793275876205465</v>
      </c>
      <c r="CC19" s="3">
        <v>5.4719432025333958</v>
      </c>
      <c r="CD19" s="3">
        <v>5.4651844745586713</v>
      </c>
      <c r="CE19" s="3">
        <v>5.4590121572390711</v>
      </c>
      <c r="CF19" s="3">
        <v>5.4533892087562439</v>
      </c>
      <c r="CG19" s="3">
        <v>5.448279428231948</v>
      </c>
      <c r="CH19" s="3">
        <v>5.4436469574652291</v>
      </c>
      <c r="CI19" s="3">
        <v>5.4394562838250948</v>
      </c>
      <c r="CJ19" s="3">
        <v>5.4356724988477723</v>
      </c>
      <c r="CK19" s="3">
        <v>5.4322616536996566</v>
      </c>
      <c r="CL19" s="3">
        <v>5.4291911150171499</v>
      </c>
      <c r="CM19" s="3">
        <v>5.4264298682842202</v>
      </c>
      <c r="CN19" s="3">
        <v>5.4239487452143349</v>
      </c>
      <c r="CO19" s="3">
        <v>5.4217205701624245</v>
      </c>
      <c r="CP19" s="3">
        <v>5.4197202313896682</v>
      </c>
      <c r="CQ19" s="3">
        <v>5.4179246884420245</v>
      </c>
      <c r="CR19" s="3">
        <v>5.4163129288441407</v>
      </c>
      <c r="CS19" s="3">
        <v>5.4148658871274771</v>
      </c>
      <c r="CT19" s="3">
        <v>5.4135663378732142</v>
      </c>
      <c r="CU19" s="3">
        <v>5.4123987725973093</v>
      </c>
      <c r="CV19" s="3">
        <v>5.4113492683420317</v>
      </c>
      <c r="CW19" s="3">
        <v>5.4104053539917398</v>
      </c>
      <c r="CX19" s="3">
        <v>5.4095558787172795</v>
      </c>
    </row>
    <row r="20" spans="1:103" x14ac:dyDescent="0.4">
      <c r="A20" s="18"/>
      <c r="B20" s="16">
        <v>6</v>
      </c>
      <c r="C20" s="17">
        <f t="shared" si="1"/>
        <v>-4.1588830833596715</v>
      </c>
      <c r="D20" s="3">
        <v>16.432037619365129</v>
      </c>
      <c r="E20" s="3">
        <v>16.432037619365129</v>
      </c>
      <c r="F20" s="3">
        <v>16.432037619365129</v>
      </c>
      <c r="G20" s="3">
        <v>16.432037619365129</v>
      </c>
      <c r="H20" s="3">
        <v>16.432037619365129</v>
      </c>
      <c r="I20" s="3">
        <v>16.432037619365129</v>
      </c>
      <c r="J20" s="3">
        <v>16.432037619365129</v>
      </c>
      <c r="K20" s="3">
        <v>16.432037619365129</v>
      </c>
      <c r="L20" s="3">
        <v>16.432037619365129</v>
      </c>
      <c r="M20" s="3">
        <v>16.432037619365129</v>
      </c>
      <c r="N20" s="3">
        <v>16.432037619365129</v>
      </c>
      <c r="O20" s="3">
        <v>16.432037619365129</v>
      </c>
      <c r="P20" s="3">
        <v>16.432037619365129</v>
      </c>
      <c r="Q20" s="3">
        <v>16.432037619365129</v>
      </c>
      <c r="R20" s="3">
        <v>16.432037619365129</v>
      </c>
      <c r="S20" s="3">
        <v>16.432037619365129</v>
      </c>
      <c r="T20" s="3">
        <v>16.432037619365126</v>
      </c>
      <c r="U20" s="3">
        <v>16.432037619365108</v>
      </c>
      <c r="V20" s="3">
        <v>16.432037619365051</v>
      </c>
      <c r="W20" s="3">
        <v>16.432037619364813</v>
      </c>
      <c r="X20" s="3">
        <v>16.432037619363868</v>
      </c>
      <c r="Y20" s="3">
        <v>16.432037619360088</v>
      </c>
      <c r="Z20" s="3">
        <v>16.432037619344957</v>
      </c>
      <c r="AA20" s="3">
        <v>16.432037619284433</v>
      </c>
      <c r="AB20" s="3">
        <v>16.432037619042347</v>
      </c>
      <c r="AC20" s="3">
        <v>16.432037618073966</v>
      </c>
      <c r="AD20" s="3">
        <v>16.432037614200212</v>
      </c>
      <c r="AE20" s="3">
        <v>16.432037598703069</v>
      </c>
      <c r="AF20" s="3">
        <v>16.432037536697319</v>
      </c>
      <c r="AG20" s="3">
        <v>16.432037288532136</v>
      </c>
      <c r="AH20" s="3">
        <v>16.432036294689688</v>
      </c>
      <c r="AI20" s="3">
        <v>16.43203230941721</v>
      </c>
      <c r="AJ20" s="3">
        <v>16.432016284330899</v>
      </c>
      <c r="AK20" s="3">
        <v>16.431951457847852</v>
      </c>
      <c r="AL20" s="3">
        <v>16.431685675284363</v>
      </c>
      <c r="AM20" s="3">
        <v>16.430561587741622</v>
      </c>
      <c r="AN20" s="3">
        <v>16.425433886202192</v>
      </c>
      <c r="AO20" s="3">
        <v>16.397149956766214</v>
      </c>
      <c r="AP20" s="3">
        <v>16.151352707776446</v>
      </c>
      <c r="AQ20" s="3">
        <v>12.418415852503244</v>
      </c>
      <c r="AR20" s="3">
        <v>11.65331134862333</v>
      </c>
      <c r="AS20" s="3">
        <v>10.962610839573829</v>
      </c>
      <c r="AT20" s="3">
        <v>10.382386640376078</v>
      </c>
      <c r="AU20" s="3">
        <v>9.9174647252036969</v>
      </c>
      <c r="AV20" s="3">
        <v>9.5530221831494213</v>
      </c>
      <c r="AW20" s="3">
        <v>9.2676199785512843</v>
      </c>
      <c r="AX20" s="3">
        <v>9.0410693767560595</v>
      </c>
      <c r="AY20" s="3">
        <v>8.8573103173483041</v>
      </c>
      <c r="AZ20" s="3">
        <v>8.7045706748926097</v>
      </c>
      <c r="BA20" s="3">
        <v>8.5745538413667113</v>
      </c>
      <c r="BB20" s="3">
        <v>8.4615031273879922</v>
      </c>
      <c r="BC20" s="3">
        <v>8.3614311118516085</v>
      </c>
      <c r="BD20" s="3">
        <v>8.2715573135231129</v>
      </c>
      <c r="BE20" s="3">
        <v>8.18991899875234</v>
      </c>
      <c r="BF20" s="3">
        <v>8.115107788490004</v>
      </c>
      <c r="BG20" s="3">
        <v>8.0460927348182878</v>
      </c>
      <c r="BH20" s="3">
        <v>7.9821015259795249</v>
      </c>
      <c r="BI20" s="3">
        <v>7.9225405167689207</v>
      </c>
      <c r="BJ20" s="3">
        <v>7.8669407126492237</v>
      </c>
      <c r="BK20" s="3">
        <v>7.8149211649731969</v>
      </c>
      <c r="BL20" s="3">
        <v>7.438005458206864</v>
      </c>
      <c r="BM20" s="3">
        <v>7.2192287044176657</v>
      </c>
      <c r="BN20" s="3">
        <v>7.0772878679325437</v>
      </c>
      <c r="BO20" s="3">
        <v>6.9741236005765632</v>
      </c>
      <c r="BP20" s="3">
        <v>6.8915950817662779</v>
      </c>
      <c r="BQ20" s="3">
        <v>6.8209220986516534</v>
      </c>
      <c r="BR20" s="3">
        <v>6.7580294584733362</v>
      </c>
      <c r="BS20" s="3">
        <v>6.7013387750734195</v>
      </c>
      <c r="BT20" s="3">
        <v>6.650539373400564</v>
      </c>
      <c r="BU20" s="3">
        <v>6.6058050954673382</v>
      </c>
      <c r="BV20" s="3">
        <v>6.5673021441166872</v>
      </c>
      <c r="BW20" s="3">
        <v>6.5349441052405801</v>
      </c>
      <c r="BX20" s="3">
        <v>6.5083436452222587</v>
      </c>
      <c r="BY20" s="3">
        <v>6.4868834542985425</v>
      </c>
      <c r="BZ20" s="3">
        <v>6.4698287628568698</v>
      </c>
      <c r="CA20" s="3">
        <v>6.456429141770152</v>
      </c>
      <c r="CB20" s="3">
        <v>6.4459877386082667</v>
      </c>
      <c r="CC20" s="3">
        <v>6.4378971593189123</v>
      </c>
      <c r="CD20" s="3">
        <v>6.4316504518918833</v>
      </c>
      <c r="CE20" s="3">
        <v>6.4268369936627581</v>
      </c>
      <c r="CF20" s="3">
        <v>6.4231309955401352</v>
      </c>
      <c r="CG20" s="3">
        <v>6.4202775960151364</v>
      </c>
      <c r="CH20" s="3">
        <v>6.4180792866178162</v>
      </c>
      <c r="CI20" s="3">
        <v>6.4163839274373471</v>
      </c>
      <c r="CJ20" s="3">
        <v>6.4150747501215291</v>
      </c>
      <c r="CK20" s="3">
        <v>6.4140623043860296</v>
      </c>
      <c r="CL20" s="3">
        <v>6.4132781129922298</v>
      </c>
      <c r="CM20" s="3">
        <v>6.412669744190131</v>
      </c>
      <c r="CN20" s="3">
        <v>6.4121970201238829</v>
      </c>
      <c r="CO20" s="3">
        <v>6.4118291159918979</v>
      </c>
      <c r="CP20" s="3">
        <v>6.4115423480296538</v>
      </c>
      <c r="CQ20" s="3">
        <v>6.4113184894741373</v>
      </c>
      <c r="CR20" s="3">
        <v>6.4111434890363501</v>
      </c>
      <c r="CS20" s="3">
        <v>6.4110064952827495</v>
      </c>
      <c r="CT20" s="3">
        <v>6.4108991131747572</v>
      </c>
      <c r="CU20" s="3">
        <v>6.4108148367441764</v>
      </c>
      <c r="CV20" s="3">
        <v>6.4107486154693394</v>
      </c>
      <c r="CW20" s="3">
        <v>6.4106965222495811</v>
      </c>
      <c r="CX20" s="3">
        <v>6.4106554986956983</v>
      </c>
    </row>
    <row r="21" spans="1:103" x14ac:dyDescent="0.4">
      <c r="A21" s="18"/>
      <c r="B21" s="16">
        <v>7</v>
      </c>
      <c r="C21" s="17">
        <f t="shared" si="1"/>
        <v>-4.8520302639196169</v>
      </c>
      <c r="D21" s="3">
        <v>16.432038934374575</v>
      </c>
      <c r="E21" s="3">
        <v>16.432038934374322</v>
      </c>
      <c r="F21" s="3">
        <v>16.432038934373818</v>
      </c>
      <c r="G21" s="3">
        <v>16.432038934372805</v>
      </c>
      <c r="H21" s="3">
        <v>16.432038934370791</v>
      </c>
      <c r="I21" s="3">
        <v>16.432038934366759</v>
      </c>
      <c r="J21" s="3">
        <v>16.432038934358694</v>
      </c>
      <c r="K21" s="3">
        <v>16.43203893434255</v>
      </c>
      <c r="L21" s="3">
        <v>16.43203893431027</v>
      </c>
      <c r="M21" s="3">
        <v>16.432038934245718</v>
      </c>
      <c r="N21" s="3">
        <v>16.432038934116605</v>
      </c>
      <c r="O21" s="3">
        <v>16.432038933858365</v>
      </c>
      <c r="P21" s="3">
        <v>16.432038933341882</v>
      </c>
      <c r="Q21" s="3">
        <v>16.43203893230886</v>
      </c>
      <c r="R21" s="3">
        <v>16.432038930242662</v>
      </c>
      <c r="S21" s="3">
        <v>16.432038926109794</v>
      </c>
      <c r="T21" s="3">
        <v>16.432038917842682</v>
      </c>
      <c r="U21" s="3">
        <v>16.432038901304317</v>
      </c>
      <c r="V21" s="3">
        <v>16.432038868215091</v>
      </c>
      <c r="W21" s="3">
        <v>16.432038801999219</v>
      </c>
      <c r="X21" s="3">
        <v>16.43203866945511</v>
      </c>
      <c r="Y21" s="3">
        <v>16.432038404029385</v>
      </c>
      <c r="Z21" s="3">
        <v>16.432037872163995</v>
      </c>
      <c r="AA21" s="3">
        <v>16.43203680538544</v>
      </c>
      <c r="AB21" s="3">
        <v>16.432034662660762</v>
      </c>
      <c r="AC21" s="3">
        <v>16.432030349609114</v>
      </c>
      <c r="AD21" s="3">
        <v>16.432021640287971</v>
      </c>
      <c r="AE21" s="3">
        <v>16.432003970283507</v>
      </c>
      <c r="AF21" s="3">
        <v>16.431967869024369</v>
      </c>
      <c r="AG21" s="3">
        <v>16.431893352416679</v>
      </c>
      <c r="AH21" s="3">
        <v>16.431737246900354</v>
      </c>
      <c r="AI21" s="3">
        <v>16.431403253690771</v>
      </c>
      <c r="AJ21" s="3">
        <v>16.430667421541294</v>
      </c>
      <c r="AK21" s="3">
        <v>16.428980939202066</v>
      </c>
      <c r="AL21" s="3">
        <v>16.424911175367207</v>
      </c>
      <c r="AM21" s="3">
        <v>16.41442738644805</v>
      </c>
      <c r="AN21" s="3">
        <v>16.38507653316508</v>
      </c>
      <c r="AO21" s="3">
        <v>16.292139994320294</v>
      </c>
      <c r="AP21" s="3">
        <v>15.894382293929116</v>
      </c>
      <c r="AQ21" s="3">
        <v>12.767683236240353</v>
      </c>
      <c r="AR21" s="3">
        <v>12.208061518421236</v>
      </c>
      <c r="AS21" s="3">
        <v>11.691591318408708</v>
      </c>
      <c r="AT21" s="3">
        <v>11.241406880154333</v>
      </c>
      <c r="AU21" s="3">
        <v>10.865083216180391</v>
      </c>
      <c r="AV21" s="3">
        <v>10.558228762304207</v>
      </c>
      <c r="AW21" s="3">
        <v>10.31028398516348</v>
      </c>
      <c r="AX21" s="3">
        <v>10.109215473725756</v>
      </c>
      <c r="AY21" s="3">
        <v>9.9441199015132646</v>
      </c>
      <c r="AZ21" s="3">
        <v>9.806170438954231</v>
      </c>
      <c r="BA21" s="3">
        <v>9.68864687899557</v>
      </c>
      <c r="BB21" s="3">
        <v>9.5865984778870121</v>
      </c>
      <c r="BC21" s="3">
        <v>9.4964333982443421</v>
      </c>
      <c r="BD21" s="3">
        <v>9.4155557493569049</v>
      </c>
      <c r="BE21" s="3">
        <v>9.3420824164740566</v>
      </c>
      <c r="BF21" s="3">
        <v>9.2746352211929821</v>
      </c>
      <c r="BG21" s="3">
        <v>9.2121930157475713</v>
      </c>
      <c r="BH21" s="3">
        <v>9.1539879186929767</v>
      </c>
      <c r="BI21" s="3">
        <v>9.0994328402405547</v>
      </c>
      <c r="BJ21" s="3">
        <v>9.0480707920802388</v>
      </c>
      <c r="BK21" s="3">
        <v>8.9995392701183583</v>
      </c>
      <c r="BL21" s="3">
        <v>8.6233036389304623</v>
      </c>
      <c r="BM21" s="3">
        <v>8.3663195281693241</v>
      </c>
      <c r="BN21" s="3">
        <v>8.1684184443236756</v>
      </c>
      <c r="BO21" s="3">
        <v>8.0000589081977864</v>
      </c>
      <c r="BP21" s="3">
        <v>7.8476140967618697</v>
      </c>
      <c r="BQ21" s="3">
        <v>7.7082134900336605</v>
      </c>
      <c r="BR21" s="3">
        <v>7.5858752523398669</v>
      </c>
      <c r="BS21" s="3">
        <v>7.4858524132887077</v>
      </c>
      <c r="BT21" s="3">
        <v>7.4099030903493084</v>
      </c>
      <c r="BU21" s="3">
        <v>7.3555489596409345</v>
      </c>
      <c r="BV21" s="3">
        <v>7.3181285415958621</v>
      </c>
      <c r="BW21" s="3">
        <v>7.2928901285496712</v>
      </c>
      <c r="BX21" s="3">
        <v>7.2759938058532576</v>
      </c>
      <c r="BY21" s="3">
        <v>7.2646731891777909</v>
      </c>
      <c r="BZ21" s="3">
        <v>7.2570475765457161</v>
      </c>
      <c r="CA21" s="3">
        <v>7.2518722201320207</v>
      </c>
      <c r="CB21" s="3">
        <v>7.2483308445828003</v>
      </c>
      <c r="CC21" s="3">
        <v>7.2458878381432079</v>
      </c>
      <c r="CD21" s="3">
        <v>7.2441896929775851</v>
      </c>
      <c r="CE21" s="3">
        <v>7.243001128583213</v>
      </c>
      <c r="CF21" s="3">
        <v>7.2421640837483015</v>
      </c>
      <c r="CG21" s="3">
        <v>7.2415713721666535</v>
      </c>
      <c r="CH21" s="3">
        <v>7.2411496544650653</v>
      </c>
      <c r="CI21" s="3">
        <v>7.2408483337908445</v>
      </c>
      <c r="CJ21" s="3">
        <v>7.2406322409799069</v>
      </c>
      <c r="CK21" s="3">
        <v>7.2404767659707989</v>
      </c>
      <c r="CL21" s="3">
        <v>7.2403645846353086</v>
      </c>
      <c r="CM21" s="3">
        <v>7.2402834372693068</v>
      </c>
      <c r="CN21" s="3">
        <v>7.240224607613273</v>
      </c>
      <c r="CO21" s="3">
        <v>7.2401818731842535</v>
      </c>
      <c r="CP21" s="3">
        <v>7.2401507756619043</v>
      </c>
      <c r="CQ21" s="3">
        <v>7.2401281104765927</v>
      </c>
      <c r="CR21" s="3">
        <v>7.2401115676942762</v>
      </c>
      <c r="CS21" s="3">
        <v>7.2400994780617074</v>
      </c>
      <c r="CT21" s="3">
        <v>7.2400906326040531</v>
      </c>
      <c r="CU21" s="3">
        <v>7.2400841539567447</v>
      </c>
      <c r="CV21" s="3">
        <v>7.2400794042679779</v>
      </c>
      <c r="CW21" s="3">
        <v>7.2400759190680954</v>
      </c>
      <c r="CX21" s="3">
        <v>7.2400733596504319</v>
      </c>
    </row>
    <row r="22" spans="1:103" x14ac:dyDescent="0.4">
      <c r="A22" s="18"/>
      <c r="B22" s="16">
        <v>8</v>
      </c>
      <c r="C22" s="17">
        <f t="shared" si="1"/>
        <v>-5.5451774444795623</v>
      </c>
      <c r="D22" s="3">
        <v>16.432039153542256</v>
      </c>
      <c r="E22" s="3">
        <v>16.432039153541599</v>
      </c>
      <c r="F22" s="3">
        <v>16.432039153540273</v>
      </c>
      <c r="G22" s="3">
        <v>16.432039153537595</v>
      </c>
      <c r="H22" s="3">
        <v>16.432039153532269</v>
      </c>
      <c r="I22" s="3">
        <v>16.432039153521583</v>
      </c>
      <c r="J22" s="3">
        <v>16.432039153500241</v>
      </c>
      <c r="K22" s="3">
        <v>16.432039153457527</v>
      </c>
      <c r="L22" s="3">
        <v>16.432039153372074</v>
      </c>
      <c r="M22" s="3">
        <v>16.43203915320122</v>
      </c>
      <c r="N22" s="3">
        <v>16.432039152859417</v>
      </c>
      <c r="O22" s="3">
        <v>16.432039152175864</v>
      </c>
      <c r="P22" s="3">
        <v>16.432039150808794</v>
      </c>
      <c r="Q22" s="3">
        <v>16.432039148074622</v>
      </c>
      <c r="R22" s="3">
        <v>16.432039142606143</v>
      </c>
      <c r="S22" s="3">
        <v>16.432039131668819</v>
      </c>
      <c r="T22" s="3">
        <v>16.432039109793177</v>
      </c>
      <c r="U22" s="3">
        <v>16.432039066038715</v>
      </c>
      <c r="V22" s="3">
        <v>16.432038978520374</v>
      </c>
      <c r="W22" s="3">
        <v>16.432038803455477</v>
      </c>
      <c r="X22" s="3">
        <v>16.432038453240882</v>
      </c>
      <c r="Y22" s="3">
        <v>16.43203775255698</v>
      </c>
      <c r="Z22" s="3">
        <v>16.432036350423608</v>
      </c>
      <c r="AA22" s="3">
        <v>16.432033543854068</v>
      </c>
      <c r="AB22" s="3">
        <v>16.432027923782968</v>
      </c>
      <c r="AC22" s="3">
        <v>16.432016662747742</v>
      </c>
      <c r="AD22" s="3">
        <v>16.431994077601061</v>
      </c>
      <c r="AE22" s="3">
        <v>16.431948716449298</v>
      </c>
      <c r="AF22" s="3">
        <v>16.431857414832781</v>
      </c>
      <c r="AG22" s="3">
        <v>16.431673045584684</v>
      </c>
      <c r="AH22" s="3">
        <v>16.431298890834515</v>
      </c>
      <c r="AI22" s="3">
        <v>16.430533827983506</v>
      </c>
      <c r="AJ22" s="3">
        <v>16.428951246876984</v>
      </c>
      <c r="AK22" s="3">
        <v>16.425618897514092</v>
      </c>
      <c r="AL22" s="3">
        <v>16.418406767637673</v>
      </c>
      <c r="AM22" s="3">
        <v>16.40211020926272</v>
      </c>
      <c r="AN22" s="3">
        <v>16.36259617528431</v>
      </c>
      <c r="AO22" s="3">
        <v>16.253562670631872</v>
      </c>
      <c r="AP22" s="3">
        <v>15.840768404866868</v>
      </c>
      <c r="AQ22" s="3">
        <v>13.272117638992398</v>
      </c>
      <c r="AR22" s="3">
        <v>12.841672578349122</v>
      </c>
      <c r="AS22" s="3">
        <v>12.435922096719189</v>
      </c>
      <c r="AT22" s="3">
        <v>12.071454557099358</v>
      </c>
      <c r="AU22" s="3">
        <v>11.756513631866213</v>
      </c>
      <c r="AV22" s="3">
        <v>11.491691522181299</v>
      </c>
      <c r="AW22" s="3">
        <v>11.272435308232701</v>
      </c>
      <c r="AX22" s="3">
        <v>11.091761684296722</v>
      </c>
      <c r="AY22" s="3">
        <v>10.942261393889753</v>
      </c>
      <c r="AZ22" s="3">
        <v>10.81721766326616</v>
      </c>
      <c r="BA22" s="3">
        <v>10.71104633542569</v>
      </c>
      <c r="BB22" s="3">
        <v>10.619338067224861</v>
      </c>
      <c r="BC22" s="3">
        <v>10.538717411824342</v>
      </c>
      <c r="BD22" s="3">
        <v>10.466646217436933</v>
      </c>
      <c r="BE22" s="3">
        <v>10.401233390098442</v>
      </c>
      <c r="BF22" s="3">
        <v>10.341074552325541</v>
      </c>
      <c r="BG22" s="3">
        <v>10.285125952620053</v>
      </c>
      <c r="BH22" s="3">
        <v>10.232609020152115</v>
      </c>
      <c r="BI22" s="3">
        <v>10.18293962513301</v>
      </c>
      <c r="BJ22" s="3">
        <v>10.13567621767513</v>
      </c>
      <c r="BK22" s="3">
        <v>10.090481979543009</v>
      </c>
      <c r="BL22" s="3">
        <v>9.7146410242790431</v>
      </c>
      <c r="BM22" s="3">
        <v>9.425841107389644</v>
      </c>
      <c r="BN22" s="3">
        <v>9.1914976055674185</v>
      </c>
      <c r="BO22" s="3">
        <v>8.9989223923959969</v>
      </c>
      <c r="BP22" s="3">
        <v>8.8434136955341582</v>
      </c>
      <c r="BQ22" s="3">
        <v>8.7210756530863627</v>
      </c>
      <c r="BR22" s="3">
        <v>8.6266443375559465</v>
      </c>
      <c r="BS22" s="3">
        <v>8.5542596007525695</v>
      </c>
      <c r="BT22" s="3">
        <v>8.4985925183599296</v>
      </c>
      <c r="BU22" s="3">
        <v>8.4553721628609111</v>
      </c>
      <c r="BV22" s="3">
        <v>8.4214040392734439</v>
      </c>
      <c r="BW22" s="3">
        <v>8.3943733698290686</v>
      </c>
      <c r="BX22" s="3">
        <v>8.3726167191668424</v>
      </c>
      <c r="BY22" s="3">
        <v>8.3549318607885539</v>
      </c>
      <c r="BZ22" s="3">
        <v>8.3404380820198476</v>
      </c>
      <c r="CA22" s="3">
        <v>8.3284790472785311</v>
      </c>
      <c r="CB22" s="3">
        <v>8.3185567376786942</v>
      </c>
      <c r="CC22" s="3">
        <v>8.3102867124134505</v>
      </c>
      <c r="CD22" s="3">
        <v>8.3033676055521379</v>
      </c>
      <c r="CE22" s="3">
        <v>8.2975600409423134</v>
      </c>
      <c r="CF22" s="3">
        <v>8.2926717893575805</v>
      </c>
      <c r="CG22" s="3">
        <v>8.2885471013700922</v>
      </c>
      <c r="CH22" s="3">
        <v>8.2850588750810967</v>
      </c>
      <c r="CI22" s="3">
        <v>8.2821027849901601</v>
      </c>
      <c r="CJ22" s="3">
        <v>8.279592796998875</v>
      </c>
      <c r="CK22" s="3">
        <v>8.2774576854824957</v>
      </c>
      <c r="CL22" s="3">
        <v>8.2756382910058228</v>
      </c>
      <c r="CM22" s="3">
        <v>8.2740853367967269</v>
      </c>
      <c r="CN22" s="3">
        <v>8.2727576744379139</v>
      </c>
      <c r="CO22" s="3">
        <v>8.2716208643274367</v>
      </c>
      <c r="CP22" s="3">
        <v>8.2706460205139489</v>
      </c>
      <c r="CQ22" s="3">
        <v>8.2698088664027409</v>
      </c>
      <c r="CR22" s="3">
        <v>8.2690889599801913</v>
      </c>
      <c r="CS22" s="3">
        <v>8.268469056156972</v>
      </c>
      <c r="CT22" s="3">
        <v>8.267934580564404</v>
      </c>
      <c r="CU22" s="3">
        <v>8.2674731942974073</v>
      </c>
      <c r="CV22" s="3">
        <v>8.2670744331089239</v>
      </c>
      <c r="CW22" s="3">
        <v>8.2667294077181896</v>
      </c>
      <c r="CX22" s="3">
        <v>8.2664305544032253</v>
      </c>
    </row>
    <row r="23" spans="1:103" x14ac:dyDescent="0.4">
      <c r="A23" s="18"/>
      <c r="B23" s="16">
        <v>9</v>
      </c>
      <c r="C23" s="17">
        <f t="shared" si="1"/>
        <v>-6.2383246250395077</v>
      </c>
      <c r="D23" s="3">
        <v>16.432013291373316</v>
      </c>
      <c r="E23" s="3">
        <v>16.432013291372556</v>
      </c>
      <c r="F23" s="3">
        <v>16.432013291371206</v>
      </c>
      <c r="G23" s="3">
        <v>16.432013291368879</v>
      </c>
      <c r="H23" s="3">
        <v>16.432013291363873</v>
      </c>
      <c r="I23" s="3">
        <v>16.432013291353979</v>
      </c>
      <c r="J23" s="3">
        <v>16.432013291334151</v>
      </c>
      <c r="K23" s="3">
        <v>16.432013291294297</v>
      </c>
      <c r="L23" s="3">
        <v>16.43201329121451</v>
      </c>
      <c r="M23" s="3">
        <v>16.432013291055455</v>
      </c>
      <c r="N23" s="3">
        <v>16.432013290737075</v>
      </c>
      <c r="O23" s="3">
        <v>16.432013290100201</v>
      </c>
      <c r="P23" s="3">
        <v>16.432013288826393</v>
      </c>
      <c r="Q23" s="3">
        <v>16.432013286279116</v>
      </c>
      <c r="R23" s="3">
        <v>16.432013281184229</v>
      </c>
      <c r="S23" s="3">
        <v>16.432013270994229</v>
      </c>
      <c r="T23" s="3">
        <v>16.432013250613508</v>
      </c>
      <c r="U23" s="3">
        <v>16.432013209849657</v>
      </c>
      <c r="V23" s="3">
        <v>16.432013128314161</v>
      </c>
      <c r="W23" s="3">
        <v>16.432012965220668</v>
      </c>
      <c r="X23" s="3">
        <v>16.432012638965887</v>
      </c>
      <c r="Y23" s="3">
        <v>16.43201198625286</v>
      </c>
      <c r="Z23" s="3">
        <v>16.432010680215196</v>
      </c>
      <c r="AA23" s="3">
        <v>16.432008066302235</v>
      </c>
      <c r="AB23" s="3">
        <v>16.432002832945834</v>
      </c>
      <c r="AC23" s="3">
        <v>16.431992349571509</v>
      </c>
      <c r="AD23" s="3">
        <v>16.431971332552543</v>
      </c>
      <c r="AE23" s="3">
        <v>16.431929146496625</v>
      </c>
      <c r="AF23" s="3">
        <v>16.431844313226854</v>
      </c>
      <c r="AG23" s="3">
        <v>16.431673241295119</v>
      </c>
      <c r="AH23" s="3">
        <v>16.43132678571839</v>
      </c>
      <c r="AI23" s="3">
        <v>16.430620514777853</v>
      </c>
      <c r="AJ23" s="3">
        <v>16.429165957044535</v>
      </c>
      <c r="AK23" s="3">
        <v>16.426121649909582</v>
      </c>
      <c r="AL23" s="3">
        <v>16.419582080312445</v>
      </c>
      <c r="AM23" s="3">
        <v>16.404907496186343</v>
      </c>
      <c r="AN23" s="3">
        <v>16.369314757497158</v>
      </c>
      <c r="AO23" s="3">
        <v>16.268665260547309</v>
      </c>
      <c r="AP23" s="3">
        <v>15.862793799487768</v>
      </c>
      <c r="AQ23" s="3">
        <v>13.689856638802594</v>
      </c>
      <c r="AR23" s="3">
        <v>13.36422468087888</v>
      </c>
      <c r="AS23" s="3">
        <v>13.056073301454601</v>
      </c>
      <c r="AT23" s="3">
        <v>12.774953149955598</v>
      </c>
      <c r="AU23" s="3">
        <v>12.526138265656211</v>
      </c>
      <c r="AV23" s="3">
        <v>12.310847013153237</v>
      </c>
      <c r="AW23" s="3">
        <v>12.127274719422232</v>
      </c>
      <c r="AX23" s="3">
        <v>11.971850866180731</v>
      </c>
      <c r="AY23" s="3">
        <v>11.84030931167025</v>
      </c>
      <c r="AZ23" s="3">
        <v>11.728412535476481</v>
      </c>
      <c r="BA23" s="3">
        <v>11.632347242091118</v>
      </c>
      <c r="BB23" s="3">
        <v>11.54888156226305</v>
      </c>
      <c r="BC23" s="3">
        <v>11.475378823747928</v>
      </c>
      <c r="BD23" s="3">
        <v>11.409739726584807</v>
      </c>
      <c r="BE23" s="3">
        <v>11.35031808346589</v>
      </c>
      <c r="BF23" s="3">
        <v>11.295834591489122</v>
      </c>
      <c r="BG23" s="3">
        <v>11.245299797834242</v>
      </c>
      <c r="BH23" s="3">
        <v>11.197949925437914</v>
      </c>
      <c r="BI23" s="3">
        <v>11.153195501738086</v>
      </c>
      <c r="BJ23" s="3">
        <v>11.110581182160175</v>
      </c>
      <c r="BK23" s="3">
        <v>11.0697547357553</v>
      </c>
      <c r="BL23" s="3">
        <v>10.721433590708006</v>
      </c>
      <c r="BM23" s="3">
        <v>10.440289302259639</v>
      </c>
      <c r="BN23" s="3">
        <v>10.209418208231728</v>
      </c>
      <c r="BO23" s="3">
        <v>10.022035317995508</v>
      </c>
      <c r="BP23" s="3">
        <v>9.8730503638472271</v>
      </c>
      <c r="BQ23" s="3">
        <v>9.7568214624126739</v>
      </c>
      <c r="BR23" s="3">
        <v>9.6669265481666145</v>
      </c>
      <c r="BS23" s="3">
        <v>9.5971593673326971</v>
      </c>
      <c r="BT23" s="3">
        <v>9.5423296775790849</v>
      </c>
      <c r="BU23" s="3">
        <v>9.4984968256367566</v>
      </c>
      <c r="BV23" s="3">
        <v>9.4628357962967478</v>
      </c>
      <c r="BW23" s="3">
        <v>9.433374328317079</v>
      </c>
      <c r="BX23" s="3">
        <v>9.4087370622242315</v>
      </c>
      <c r="BY23" s="3">
        <v>9.387946741424738</v>
      </c>
      <c r="BZ23" s="3">
        <v>9.3702869422945145</v>
      </c>
      <c r="CA23" s="3">
        <v>9.3552136704731463</v>
      </c>
      <c r="CB23" s="3">
        <v>9.3423004920693824</v>
      </c>
      <c r="CC23" s="3">
        <v>9.3312047278466217</v>
      </c>
      <c r="CD23" s="3">
        <v>9.3216461654887297</v>
      </c>
      <c r="CE23" s="3">
        <v>9.3133930164311813</v>
      </c>
      <c r="CF23" s="3">
        <v>9.3062520859560589</v>
      </c>
      <c r="CG23" s="3">
        <v>9.300061491759223</v>
      </c>
      <c r="CH23" s="3">
        <v>9.2946850320869334</v>
      </c>
      <c r="CI23" s="3">
        <v>9.2900077078450529</v>
      </c>
      <c r="CJ23" s="3">
        <v>9.2859321069760483</v>
      </c>
      <c r="CK23" s="3">
        <v>9.28237546175116</v>
      </c>
      <c r="CL23" s="3">
        <v>9.2792672432745853</v>
      </c>
      <c r="CM23" s="3">
        <v>9.276547188931568</v>
      </c>
      <c r="CN23" s="3">
        <v>9.2741636797063141</v>
      </c>
      <c r="CO23" s="3">
        <v>9.2720724003946255</v>
      </c>
      <c r="CP23" s="3">
        <v>9.2702352287313179</v>
      </c>
      <c r="CQ23" s="3">
        <v>9.2686193101242385</v>
      </c>
      <c r="CR23" s="3">
        <v>9.2671962833938988</v>
      </c>
      <c r="CS23" s="3">
        <v>9.2659416299536126</v>
      </c>
      <c r="CT23" s="3">
        <v>9.2648341244545183</v>
      </c>
      <c r="CU23" s="3">
        <v>9.2638553693310381</v>
      </c>
      <c r="CV23" s="3">
        <v>9.2629893991374157</v>
      </c>
      <c r="CW23" s="3">
        <v>9.2622223432654458</v>
      </c>
      <c r="CX23" s="3">
        <v>9.2615421377458471</v>
      </c>
    </row>
    <row r="24" spans="1:103" s="7" customFormat="1" x14ac:dyDescent="0.4">
      <c r="A24" s="11"/>
      <c r="B24" s="2"/>
      <c r="C24" s="4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</row>
    <row r="25" spans="1:103" s="10" customFormat="1" x14ac:dyDescent="0.4">
      <c r="A25" s="9"/>
      <c r="B25" s="5" t="s">
        <v>105</v>
      </c>
      <c r="C25" s="6" t="s">
        <v>108</v>
      </c>
      <c r="D25" s="10" t="s">
        <v>0</v>
      </c>
      <c r="E25" s="10" t="s">
        <v>1</v>
      </c>
      <c r="F25" s="10" t="s">
        <v>2</v>
      </c>
      <c r="G25" s="10" t="s">
        <v>3</v>
      </c>
      <c r="H25" s="10" t="s">
        <v>4</v>
      </c>
      <c r="I25" s="10" t="s">
        <v>5</v>
      </c>
      <c r="J25" s="10" t="s">
        <v>6</v>
      </c>
      <c r="K25" s="10" t="s">
        <v>7</v>
      </c>
      <c r="L25" s="10" t="s">
        <v>8</v>
      </c>
      <c r="M25" s="10" t="s">
        <v>9</v>
      </c>
      <c r="N25" s="10" t="s">
        <v>10</v>
      </c>
      <c r="O25" s="10" t="s">
        <v>11</v>
      </c>
      <c r="P25" s="10" t="s">
        <v>12</v>
      </c>
      <c r="Q25" s="10" t="s">
        <v>13</v>
      </c>
      <c r="R25" s="10" t="s">
        <v>14</v>
      </c>
      <c r="S25" s="10" t="s">
        <v>15</v>
      </c>
      <c r="T25" s="10" t="s">
        <v>16</v>
      </c>
      <c r="U25" s="10" t="s">
        <v>17</v>
      </c>
      <c r="V25" s="10" t="s">
        <v>18</v>
      </c>
      <c r="W25" s="10" t="s">
        <v>19</v>
      </c>
      <c r="X25" s="10" t="s">
        <v>20</v>
      </c>
      <c r="Y25" s="10" t="s">
        <v>21</v>
      </c>
      <c r="Z25" s="10" t="s">
        <v>22</v>
      </c>
      <c r="AA25" s="10" t="s">
        <v>23</v>
      </c>
      <c r="AB25" s="10" t="s">
        <v>24</v>
      </c>
      <c r="AC25" s="10" t="s">
        <v>25</v>
      </c>
      <c r="AD25" s="10" t="s">
        <v>26</v>
      </c>
      <c r="AE25" s="10" t="s">
        <v>27</v>
      </c>
      <c r="AF25" s="10" t="s">
        <v>28</v>
      </c>
      <c r="AG25" s="10" t="s">
        <v>29</v>
      </c>
      <c r="AH25" s="10" t="s">
        <v>30</v>
      </c>
      <c r="AI25" s="10" t="s">
        <v>31</v>
      </c>
      <c r="AJ25" s="10" t="s">
        <v>32</v>
      </c>
      <c r="AK25" s="10" t="s">
        <v>33</v>
      </c>
      <c r="AL25" s="10" t="s">
        <v>34</v>
      </c>
      <c r="AM25" s="10" t="s">
        <v>35</v>
      </c>
      <c r="AN25" s="10" t="s">
        <v>36</v>
      </c>
      <c r="AO25" s="10" t="s">
        <v>37</v>
      </c>
      <c r="AP25" s="10" t="s">
        <v>38</v>
      </c>
      <c r="AQ25" s="10" t="s">
        <v>39</v>
      </c>
      <c r="AR25" s="10" t="s">
        <v>40</v>
      </c>
      <c r="AS25" s="10" t="s">
        <v>41</v>
      </c>
      <c r="AT25" s="10" t="s">
        <v>42</v>
      </c>
      <c r="AU25" s="10" t="s">
        <v>43</v>
      </c>
      <c r="AV25" s="10" t="s">
        <v>44</v>
      </c>
      <c r="AW25" s="10" t="s">
        <v>45</v>
      </c>
      <c r="AX25" s="10" t="s">
        <v>46</v>
      </c>
      <c r="AY25" s="10" t="s">
        <v>47</v>
      </c>
      <c r="AZ25" s="10" t="s">
        <v>48</v>
      </c>
      <c r="BA25" s="10" t="s">
        <v>49</v>
      </c>
      <c r="BB25" s="10" t="s">
        <v>50</v>
      </c>
      <c r="BC25" s="10" t="s">
        <v>51</v>
      </c>
      <c r="BD25" s="10" t="s">
        <v>52</v>
      </c>
      <c r="BE25" s="10" t="s">
        <v>53</v>
      </c>
      <c r="BF25" s="10" t="s">
        <v>54</v>
      </c>
      <c r="BG25" s="10" t="s">
        <v>55</v>
      </c>
      <c r="BH25" s="10" t="s">
        <v>56</v>
      </c>
      <c r="BI25" s="10" t="s">
        <v>57</v>
      </c>
      <c r="BJ25" s="10" t="s">
        <v>58</v>
      </c>
      <c r="BK25" s="10" t="s">
        <v>59</v>
      </c>
      <c r="BL25" s="10" t="s">
        <v>60</v>
      </c>
      <c r="BM25" s="10" t="s">
        <v>61</v>
      </c>
      <c r="BN25" s="10" t="s">
        <v>62</v>
      </c>
      <c r="BO25" s="10" t="s">
        <v>63</v>
      </c>
      <c r="BP25" s="10" t="s">
        <v>64</v>
      </c>
      <c r="BQ25" s="10" t="s">
        <v>65</v>
      </c>
      <c r="BR25" s="10" t="s">
        <v>66</v>
      </c>
      <c r="BS25" s="10" t="s">
        <v>67</v>
      </c>
      <c r="BT25" s="10" t="s">
        <v>68</v>
      </c>
      <c r="BU25" s="10" t="s">
        <v>69</v>
      </c>
      <c r="BV25" s="10" t="s">
        <v>70</v>
      </c>
      <c r="BW25" s="10" t="s">
        <v>71</v>
      </c>
      <c r="BX25" s="10" t="s">
        <v>72</v>
      </c>
      <c r="BY25" s="10" t="s">
        <v>73</v>
      </c>
      <c r="BZ25" s="10" t="s">
        <v>74</v>
      </c>
      <c r="CA25" s="10" t="s">
        <v>75</v>
      </c>
      <c r="CB25" s="10" t="s">
        <v>76</v>
      </c>
      <c r="CC25" s="10" t="s">
        <v>77</v>
      </c>
      <c r="CD25" s="10" t="s">
        <v>78</v>
      </c>
      <c r="CE25" s="10" t="s">
        <v>79</v>
      </c>
      <c r="CF25" s="10" t="s">
        <v>80</v>
      </c>
      <c r="CG25" s="10" t="s">
        <v>81</v>
      </c>
      <c r="CH25" s="10" t="s">
        <v>82</v>
      </c>
      <c r="CI25" s="10" t="s">
        <v>83</v>
      </c>
      <c r="CJ25" s="10" t="s">
        <v>84</v>
      </c>
      <c r="CK25" s="10" t="s">
        <v>85</v>
      </c>
      <c r="CL25" s="10" t="s">
        <v>86</v>
      </c>
      <c r="CM25" s="10" t="s">
        <v>87</v>
      </c>
      <c r="CN25" s="10" t="s">
        <v>88</v>
      </c>
      <c r="CO25" s="10" t="s">
        <v>89</v>
      </c>
      <c r="CP25" s="10" t="s">
        <v>90</v>
      </c>
      <c r="CQ25" s="10" t="s">
        <v>91</v>
      </c>
      <c r="CR25" s="10" t="s">
        <v>92</v>
      </c>
      <c r="CS25" s="10" t="s">
        <v>93</v>
      </c>
      <c r="CT25" s="10" t="s">
        <v>94</v>
      </c>
      <c r="CU25" s="10" t="s">
        <v>95</v>
      </c>
      <c r="CV25" s="10" t="s">
        <v>96</v>
      </c>
      <c r="CW25" s="10" t="s">
        <v>97</v>
      </c>
      <c r="CX25" s="10" t="s">
        <v>98</v>
      </c>
    </row>
    <row r="26" spans="1:103" x14ac:dyDescent="0.4">
      <c r="A26" s="19" t="s">
        <v>101</v>
      </c>
      <c r="B26" s="16">
        <v>0</v>
      </c>
      <c r="C26" s="17">
        <f>LN(1/(2^B26))</f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</row>
    <row r="27" spans="1:103" x14ac:dyDescent="0.4">
      <c r="A27" s="19"/>
      <c r="B27" s="16">
        <v>1</v>
      </c>
      <c r="C27" s="17">
        <f>LN(1/(2^B27))</f>
        <v>-0.69314718055994529</v>
      </c>
      <c r="D27" s="3">
        <v>7.309360120994754E-9</v>
      </c>
      <c r="E27" s="3">
        <v>1.2324222961560045E-8</v>
      </c>
      <c r="F27" s="3">
        <v>2.076734870312496E-8</v>
      </c>
      <c r="G27" s="3">
        <v>3.4972861715886773E-8</v>
      </c>
      <c r="H27" s="3">
        <v>5.8856756579573497E-8</v>
      </c>
      <c r="I27" s="3">
        <v>9.898331651639966E-8</v>
      </c>
      <c r="J27" s="3">
        <v>1.6634612041891498E-7</v>
      </c>
      <c r="K27" s="3">
        <v>2.7933911571296593E-7</v>
      </c>
      <c r="L27" s="3">
        <v>4.6870706375640625E-7</v>
      </c>
      <c r="M27" s="3">
        <v>7.8578362626272904E-7</v>
      </c>
      <c r="N27" s="3">
        <v>1.3161821422886727E-6</v>
      </c>
      <c r="O27" s="3">
        <v>2.202516000749559E-6</v>
      </c>
      <c r="P27" s="3">
        <v>3.6820476810902883E-6</v>
      </c>
      <c r="Q27" s="3">
        <v>6.1489772870462279E-6</v>
      </c>
      <c r="R27" s="3">
        <v>1.0257325361675885E-5</v>
      </c>
      <c r="S27" s="3">
        <v>1.7090571200323498E-5</v>
      </c>
      <c r="T27" s="3">
        <v>2.8440855511268238E-5</v>
      </c>
      <c r="U27" s="3">
        <v>4.7267651885045991E-5</v>
      </c>
      <c r="V27" s="3">
        <v>7.8449819766829404E-5</v>
      </c>
      <c r="W27" s="3">
        <v>1.3001628660522271E-4</v>
      </c>
      <c r="X27" s="3">
        <v>2.1515602502788131E-4</v>
      </c>
      <c r="Y27" s="3">
        <v>3.5549443214676676E-4</v>
      </c>
      <c r="Z27" s="3">
        <v>5.8642397180589593E-4</v>
      </c>
      <c r="AA27" s="3">
        <v>9.6576152766273283E-4</v>
      </c>
      <c r="AB27" s="3">
        <v>1.5877848290764285E-3</v>
      </c>
      <c r="AC27" s="3">
        <v>2.6059537112007565E-3</v>
      </c>
      <c r="AD27" s="3">
        <v>4.26963109062449E-3</v>
      </c>
      <c r="AE27" s="3">
        <v>6.9833220727489589E-3</v>
      </c>
      <c r="AF27" s="3">
        <v>1.140200198375239E-2</v>
      </c>
      <c r="AG27" s="3">
        <v>1.8583893094457769E-2</v>
      </c>
      <c r="AH27" s="3">
        <v>3.023348514633083E-2</v>
      </c>
      <c r="AI27" s="3">
        <v>4.9082526587668596E-2</v>
      </c>
      <c r="AJ27" s="3">
        <v>7.9469877171973624E-2</v>
      </c>
      <c r="AK27" s="3">
        <v>0.12816843266207564</v>
      </c>
      <c r="AL27" s="3">
        <v>0.2053829320430583</v>
      </c>
      <c r="AM27" s="3">
        <v>0.32534029541146842</v>
      </c>
      <c r="AN27" s="3">
        <v>0.50435173352670493</v>
      </c>
      <c r="AO27" s="3">
        <v>0.75087528803396375</v>
      </c>
      <c r="AP27" s="3">
        <v>1.0405261097228298</v>
      </c>
      <c r="AQ27" s="3">
        <v>1.2891794128587517</v>
      </c>
      <c r="AR27" s="3">
        <v>1.3071987284527475</v>
      </c>
      <c r="AS27" s="3">
        <v>1.3235317055876568</v>
      </c>
      <c r="AT27" s="3">
        <v>1.3380952660008341</v>
      </c>
      <c r="AU27" s="3">
        <v>1.3508186175283836</v>
      </c>
      <c r="AV27" s="3">
        <v>1.3616442399879216</v>
      </c>
      <c r="AW27" s="3">
        <v>1.3705286329949975</v>
      </c>
      <c r="AX27" s="3">
        <v>1.3774428047197342</v>
      </c>
      <c r="AY27" s="3">
        <v>1.382372489468477</v>
      </c>
      <c r="AZ27" s="3">
        <v>1.3853180913982803</v>
      </c>
      <c r="BA27" s="3">
        <v>1.3862943611198906</v>
      </c>
      <c r="BB27" s="3">
        <v>1.3853298209006994</v>
      </c>
      <c r="BC27" s="3">
        <v>1.3824659621702762</v>
      </c>
      <c r="BD27" s="3">
        <v>1.3777562456646164</v>
      </c>
      <c r="BE27" s="3">
        <v>1.3712649395351726</v>
      </c>
      <c r="BF27" s="3">
        <v>1.363065833931761</v>
      </c>
      <c r="BG27" s="3">
        <v>1.3532408719078188</v>
      </c>
      <c r="BH27" s="3">
        <v>1.34187873607437</v>
      </c>
      <c r="BI27" s="3">
        <v>1.3290734284290937</v>
      </c>
      <c r="BJ27" s="3">
        <v>1.3149228774701323</v>
      </c>
      <c r="BK27" s="3">
        <v>1.2995276023811595</v>
      </c>
      <c r="BL27" s="3">
        <v>1.0989089940321659</v>
      </c>
      <c r="BM27" s="3">
        <v>0.87006985900849287</v>
      </c>
      <c r="BN27" s="3">
        <v>0.66132333295057144</v>
      </c>
      <c r="BO27" s="3">
        <v>0.48941581821885716</v>
      </c>
      <c r="BP27" s="3">
        <v>0.35562050781790022</v>
      </c>
      <c r="BQ27" s="3">
        <v>0.25513033674427937</v>
      </c>
      <c r="BR27" s="3">
        <v>0.18142702931587895</v>
      </c>
      <c r="BS27" s="3">
        <v>0.12822783361755449</v>
      </c>
      <c r="BT27" s="3">
        <v>9.0237156915972214E-2</v>
      </c>
      <c r="BU27" s="3">
        <v>6.3300657222511117E-2</v>
      </c>
      <c r="BV27" s="3">
        <v>4.4294745283076392E-2</v>
      </c>
      <c r="BW27" s="3">
        <v>3.0930897458779725E-2</v>
      </c>
      <c r="BX27" s="3">
        <v>2.1558935723292299E-2</v>
      </c>
      <c r="BY27" s="3">
        <v>1.5000674010000032E-2</v>
      </c>
      <c r="BZ27" s="3">
        <v>1.0420149711244196E-2</v>
      </c>
      <c r="CA27" s="3">
        <v>7.2266552888962622E-3</v>
      </c>
      <c r="CB27" s="3">
        <v>5.004005604523157E-3</v>
      </c>
      <c r="CC27" s="3">
        <v>3.4596500759119589E-3</v>
      </c>
      <c r="CD27" s="3">
        <v>2.3883552874798737E-3</v>
      </c>
      <c r="CE27" s="3">
        <v>1.6464118046534406E-3</v>
      </c>
      <c r="CF27" s="3">
        <v>1.1333733969823066E-3</v>
      </c>
      <c r="CG27" s="3">
        <v>7.7915913140101276E-4</v>
      </c>
      <c r="CH27" s="3">
        <v>5.3496133941659577E-4</v>
      </c>
      <c r="CI27" s="3">
        <v>3.6684835150739673E-4</v>
      </c>
      <c r="CJ27" s="3">
        <v>2.5127165846585163E-4</v>
      </c>
      <c r="CK27" s="3">
        <v>1.7191652958331696E-4</v>
      </c>
      <c r="CL27" s="3">
        <v>1.1749861520435234E-4</v>
      </c>
      <c r="CM27" s="3">
        <v>8.0225382257496542E-5</v>
      </c>
      <c r="CN27" s="3">
        <v>5.472386484726385E-5</v>
      </c>
      <c r="CO27" s="3">
        <v>3.7294826297433829E-5</v>
      </c>
      <c r="CP27" s="3">
        <v>2.5394936649976307E-5</v>
      </c>
      <c r="CQ27" s="3">
        <v>1.7277908173195843E-5</v>
      </c>
      <c r="CR27" s="3">
        <v>1.1746226135481287E-5</v>
      </c>
      <c r="CS27" s="3">
        <v>7.9796778243760352E-6</v>
      </c>
      <c r="CT27" s="3">
        <v>5.4171116470401712E-6</v>
      </c>
      <c r="CU27" s="3">
        <v>3.6750250904586329E-6</v>
      </c>
      <c r="CV27" s="3">
        <v>2.4915905506238917E-6</v>
      </c>
      <c r="CW27" s="3">
        <v>1.6882228739815069E-6</v>
      </c>
      <c r="CX27" s="3">
        <v>1.1432250003672355E-6</v>
      </c>
    </row>
    <row r="28" spans="1:103" x14ac:dyDescent="0.4">
      <c r="A28" s="19"/>
      <c r="B28" s="16">
        <v>2</v>
      </c>
      <c r="C28" s="17">
        <f t="shared" ref="C28:C35" si="2">LN(1/(2^B28))</f>
        <v>-1.3862943611198906</v>
      </c>
      <c r="D28" s="3">
        <v>4.0827570988225914E-7</v>
      </c>
      <c r="E28" s="3">
        <v>6.2576795175978549E-7</v>
      </c>
      <c r="F28" s="3">
        <v>9.5893489514584456E-7</v>
      </c>
      <c r="G28" s="3">
        <v>1.4691926082445E-6</v>
      </c>
      <c r="H28" s="3">
        <v>2.2505034975399536E-6</v>
      </c>
      <c r="I28" s="3">
        <v>3.4465870526833805E-6</v>
      </c>
      <c r="J28" s="3">
        <v>5.2772094929348281E-6</v>
      </c>
      <c r="K28" s="3">
        <v>8.0783275197733358E-6</v>
      </c>
      <c r="L28" s="3">
        <v>1.2363363716215529E-5</v>
      </c>
      <c r="M28" s="3">
        <v>1.8916698345864246E-5</v>
      </c>
      <c r="N28" s="3">
        <v>2.8936250025047573E-5</v>
      </c>
      <c r="O28" s="3">
        <v>4.4250807867231274E-5</v>
      </c>
      <c r="P28" s="3">
        <v>6.7651112431713143E-5</v>
      </c>
      <c r="Q28" s="3">
        <v>1.0339388417558291E-4</v>
      </c>
      <c r="R28" s="3">
        <v>1.5796855107658378E-4</v>
      </c>
      <c r="S28" s="3">
        <v>2.4126254129425292E-4</v>
      </c>
      <c r="T28" s="3">
        <v>3.6833042964703322E-4</v>
      </c>
      <c r="U28" s="3">
        <v>5.6207640033085083E-4</v>
      </c>
      <c r="V28" s="3">
        <v>8.5731515387781629E-4</v>
      </c>
      <c r="W28" s="3">
        <v>1.3069077197815958E-3</v>
      </c>
      <c r="X28" s="3">
        <v>1.9910098979283963E-3</v>
      </c>
      <c r="Y28" s="3">
        <v>3.0309694328086141E-3</v>
      </c>
      <c r="Z28" s="3">
        <v>4.6101256318195755E-3</v>
      </c>
      <c r="AA28" s="3">
        <v>7.0047774015883895E-3</v>
      </c>
      <c r="AB28" s="3">
        <v>1.0629969945913158E-2</v>
      </c>
      <c r="AC28" s="3">
        <v>1.6106551666850946E-2</v>
      </c>
      <c r="AD28" s="3">
        <v>2.4358101819052375E-2</v>
      </c>
      <c r="AE28" s="3">
        <v>3.6748472139313565E-2</v>
      </c>
      <c r="AF28" s="3">
        <v>5.5271881023245886E-2</v>
      </c>
      <c r="AG28" s="3">
        <v>8.2805827696992018E-2</v>
      </c>
      <c r="AH28" s="3">
        <v>0.12342965539510024</v>
      </c>
      <c r="AI28" s="3">
        <v>0.18279683938702362</v>
      </c>
      <c r="AJ28" s="3">
        <v>0.26853710327177366</v>
      </c>
      <c r="AK28" s="3">
        <v>0.39070499072367015</v>
      </c>
      <c r="AL28" s="3">
        <v>0.56250692348740183</v>
      </c>
      <c r="AM28" s="3">
        <v>0.80195794928929121</v>
      </c>
      <c r="AN28" s="3">
        <v>1.1343197973596499</v>
      </c>
      <c r="AO28" s="3">
        <v>1.5858131825265791</v>
      </c>
      <c r="AP28" s="3">
        <v>2.1322459877693358</v>
      </c>
      <c r="AQ28" s="3">
        <v>2.6020644901111658</v>
      </c>
      <c r="AR28" s="3">
        <v>2.6348273658886514</v>
      </c>
      <c r="AS28" s="3">
        <v>2.6641987967786518</v>
      </c>
      <c r="AT28" s="3">
        <v>2.6900791155796901</v>
      </c>
      <c r="AU28" s="3">
        <v>2.7124060600470825</v>
      </c>
      <c r="AV28" s="3">
        <v>2.7311541106425845</v>
      </c>
      <c r="AW28" s="3">
        <v>2.7463327038961225</v>
      </c>
      <c r="AX28" s="3">
        <v>2.7579834594856387</v>
      </c>
      <c r="AY28" s="3">
        <v>2.766176606168123</v>
      </c>
      <c r="AZ28" s="3">
        <v>2.7710068225511879</v>
      </c>
      <c r="BA28" s="3">
        <v>2.7725887222397811</v>
      </c>
      <c r="BB28" s="3">
        <v>2.7710522098267703</v>
      </c>
      <c r="BC28" s="3">
        <v>2.7665379167454383</v>
      </c>
      <c r="BD28" s="3">
        <v>2.7591928974452933</v>
      </c>
      <c r="BE28" s="3">
        <v>2.7491667304868894</v>
      </c>
      <c r="BF28" s="3">
        <v>2.7366081297869895</v>
      </c>
      <c r="BG28" s="3">
        <v>2.7216621318005796</v>
      </c>
      <c r="BH28" s="3">
        <v>2.7044678876554213</v>
      </c>
      <c r="BI28" s="3">
        <v>2.6851570571187988</v>
      </c>
      <c r="BJ28" s="3">
        <v>2.6638527749354761</v>
      </c>
      <c r="BK28" s="3">
        <v>2.6406691399771183</v>
      </c>
      <c r="BL28" s="3">
        <v>2.324916200838679</v>
      </c>
      <c r="BM28" s="3">
        <v>1.9046284461317757</v>
      </c>
      <c r="BN28" s="3">
        <v>1.4527103064911508</v>
      </c>
      <c r="BO28" s="3">
        <v>1.0435072890124801</v>
      </c>
      <c r="BP28" s="3">
        <v>0.71894209531288489</v>
      </c>
      <c r="BQ28" s="3">
        <v>0.48306114588129712</v>
      </c>
      <c r="BR28" s="3">
        <v>0.32020172711609229</v>
      </c>
      <c r="BS28" s="3">
        <v>0.21082347912962854</v>
      </c>
      <c r="BT28" s="3">
        <v>0.13837974564563443</v>
      </c>
      <c r="BU28" s="3">
        <v>9.0712934330317602E-2</v>
      </c>
      <c r="BV28" s="3">
        <v>5.9438454414957452E-2</v>
      </c>
      <c r="BW28" s="3">
        <v>3.8941489092900024E-2</v>
      </c>
      <c r="BX28" s="3">
        <v>2.5512304058422235E-2</v>
      </c>
      <c r="BY28" s="3">
        <v>1.6714058401355623E-2</v>
      </c>
      <c r="BZ28" s="3">
        <v>1.0949585894149455E-2</v>
      </c>
      <c r="CA28" s="3">
        <v>7.1727104458778907E-3</v>
      </c>
      <c r="CB28" s="3">
        <v>4.6981587418940965E-3</v>
      </c>
      <c r="CC28" s="3">
        <v>3.0769735215600441E-3</v>
      </c>
      <c r="CD28" s="3">
        <v>2.0149676495803252E-3</v>
      </c>
      <c r="CE28" s="3">
        <v>1.3193500248019053E-3</v>
      </c>
      <c r="CF28" s="3">
        <v>8.6377554320652794E-4</v>
      </c>
      <c r="CG28" s="3">
        <v>5.6544853202452521E-4</v>
      </c>
      <c r="CH28" s="3">
        <v>3.7011731233206857E-4</v>
      </c>
      <c r="CI28" s="3">
        <v>2.422382351588114E-4</v>
      </c>
      <c r="CJ28" s="3">
        <v>1.5852781987907692E-4</v>
      </c>
      <c r="CK28" s="3">
        <v>1.0373607513394317E-4</v>
      </c>
      <c r="CL28" s="3">
        <v>6.7876137482537316E-5</v>
      </c>
      <c r="CM28" s="3">
        <v>4.4408720334578931E-5</v>
      </c>
      <c r="CN28" s="3">
        <v>2.9052498837934886E-5</v>
      </c>
      <c r="CO28" s="3">
        <v>1.9004767318518725E-5</v>
      </c>
      <c r="CP28" s="3">
        <v>1.2430961596751159E-5</v>
      </c>
      <c r="CQ28" s="3">
        <v>8.1303432773464933E-6</v>
      </c>
      <c r="CR28" s="3">
        <v>5.3170850380313873E-6</v>
      </c>
      <c r="CS28" s="3">
        <v>3.4769403055594925E-6</v>
      </c>
      <c r="CT28" s="3">
        <v>2.2734109005001029E-6</v>
      </c>
      <c r="CU28" s="3">
        <v>1.4863249899291974E-6</v>
      </c>
      <c r="CV28" s="3">
        <v>9.7163414521689594E-7</v>
      </c>
      <c r="CW28" s="3">
        <v>6.3510115804132476E-7</v>
      </c>
      <c r="CX28" s="3">
        <v>4.150803920251667E-7</v>
      </c>
    </row>
    <row r="29" spans="1:103" x14ac:dyDescent="0.4">
      <c r="A29" s="19"/>
      <c r="B29" s="16">
        <v>3</v>
      </c>
      <c r="C29" s="17">
        <f t="shared" si="2"/>
        <v>-2.0794415416798357</v>
      </c>
      <c r="D29" s="3">
        <v>5.364599983062282E-3</v>
      </c>
      <c r="E29" s="3">
        <v>6.4255582475894945E-3</v>
      </c>
      <c r="F29" s="3">
        <v>7.6931398108368429E-3</v>
      </c>
      <c r="G29" s="3">
        <v>9.2067888584611776E-3</v>
      </c>
      <c r="H29" s="3">
        <v>1.1013279980945527E-2</v>
      </c>
      <c r="I29" s="3">
        <v>1.3168029448247388E-2</v>
      </c>
      <c r="J29" s="3">
        <v>1.5736627387711519E-2</v>
      </c>
      <c r="K29" s="3">
        <v>1.8796624114729949E-2</v>
      </c>
      <c r="L29" s="3">
        <v>2.2439607581648934E-2</v>
      </c>
      <c r="M29" s="3">
        <v>2.6773612565297662E-2</v>
      </c>
      <c r="N29" s="3">
        <v>3.1925905586731536E-2</v>
      </c>
      <c r="O29" s="3">
        <v>3.8046192352869254E-2</v>
      </c>
      <c r="P29" s="3">
        <v>4.5310296364455362E-2</v>
      </c>
      <c r="Q29" s="3">
        <v>5.3924357853740078E-2</v>
      </c>
      <c r="R29" s="3">
        <v>6.4129601077050888E-2</v>
      </c>
      <c r="S29" s="3">
        <v>7.62077151686293E-2</v>
      </c>
      <c r="T29" s="3">
        <v>9.048688997574357E-2</v>
      </c>
      <c r="U29" s="3">
        <v>0.10734854578725186</v>
      </c>
      <c r="V29" s="3">
        <v>0.12723479978285812</v>
      </c>
      <c r="W29" s="3">
        <v>0.15065673262111248</v>
      </c>
      <c r="X29" s="3">
        <v>0.1782035745731565</v>
      </c>
      <c r="Y29" s="3">
        <v>0.21055305389345308</v>
      </c>
      <c r="Z29" s="3">
        <v>0.24848339156940774</v>
      </c>
      <c r="AA29" s="3">
        <v>0.29288786155198981</v>
      </c>
      <c r="AB29" s="3">
        <v>0.34479356526079941</v>
      </c>
      <c r="AC29" s="3">
        <v>0.40538720986648452</v>
      </c>
      <c r="AD29" s="3">
        <v>0.47605232513550483</v>
      </c>
      <c r="AE29" s="3">
        <v>0.55842448708325854</v>
      </c>
      <c r="AF29" s="3">
        <v>0.65447345049812511</v>
      </c>
      <c r="AG29" s="3">
        <v>0.76662282897326783</v>
      </c>
      <c r="AH29" s="3">
        <v>0.89791757550577311</v>
      </c>
      <c r="AI29" s="3">
        <v>1.0522449793667232</v>
      </c>
      <c r="AJ29" s="3">
        <v>1.2346056602365694</v>
      </c>
      <c r="AK29" s="3">
        <v>1.4514252310397371</v>
      </c>
      <c r="AL29" s="3">
        <v>1.7109289846357776</v>
      </c>
      <c r="AM29" s="3">
        <v>2.0237356387963232</v>
      </c>
      <c r="AN29" s="3">
        <v>2.4038761469000489</v>
      </c>
      <c r="AO29" s="3">
        <v>2.8679360568509153</v>
      </c>
      <c r="AP29" s="3">
        <v>3.4140020058589222</v>
      </c>
      <c r="AQ29" s="3">
        <v>3.9344509409030683</v>
      </c>
      <c r="AR29" s="3">
        <v>3.9750905303322588</v>
      </c>
      <c r="AS29" s="3">
        <v>4.0123190071523265</v>
      </c>
      <c r="AT29" s="3">
        <v>4.0458327103436709</v>
      </c>
      <c r="AU29" s="3">
        <v>4.0753586987442834</v>
      </c>
      <c r="AV29" s="3">
        <v>4.1006618456551198</v>
      </c>
      <c r="AW29" s="3">
        <v>4.1215508561308312</v>
      </c>
      <c r="AX29" s="3">
        <v>4.1378828640676559</v>
      </c>
      <c r="AY29" s="3">
        <v>4.1495663500083166</v>
      </c>
      <c r="AZ29" s="3">
        <v>4.1565622293391762</v>
      </c>
      <c r="BA29" s="3">
        <v>4.1588830833596715</v>
      </c>
      <c r="BB29" s="3">
        <v>4.156590629695792</v>
      </c>
      <c r="BC29" s="3">
        <v>4.1497916408061775</v>
      </c>
      <c r="BD29" s="3">
        <v>4.1386326088657057</v>
      </c>
      <c r="BE29" s="3">
        <v>4.123293514477095</v>
      </c>
      <c r="BF29" s="3">
        <v>4.1039810820701259</v>
      </c>
      <c r="BG29" s="3">
        <v>4.0809218974274444</v>
      </c>
      <c r="BH29" s="3">
        <v>4.0543557271288098</v>
      </c>
      <c r="BI29" s="3">
        <v>4.0245293229804648</v>
      </c>
      <c r="BJ29" s="3">
        <v>3.9916909250446944</v>
      </c>
      <c r="BK29" s="3">
        <v>3.9560856029815095</v>
      </c>
      <c r="BL29" s="3">
        <v>3.4944828249672009</v>
      </c>
      <c r="BM29" s="3">
        <v>2.9458059837910069</v>
      </c>
      <c r="BN29" s="3">
        <v>2.4051776671789464</v>
      </c>
      <c r="BO29" s="3">
        <v>1.9288365162714034</v>
      </c>
      <c r="BP29" s="3">
        <v>1.5392855810693344</v>
      </c>
      <c r="BQ29" s="3">
        <v>1.2335784273993462</v>
      </c>
      <c r="BR29" s="3">
        <v>0.99752620263389347</v>
      </c>
      <c r="BS29" s="3">
        <v>0.81536026336374612</v>
      </c>
      <c r="BT29" s="3">
        <v>0.67364428770429141</v>
      </c>
      <c r="BU29" s="3">
        <v>0.56204179819831834</v>
      </c>
      <c r="BV29" s="3">
        <v>0.47293411901327786</v>
      </c>
      <c r="BW29" s="3">
        <v>0.40079476775191208</v>
      </c>
      <c r="BX29" s="3">
        <v>0.34162577434097519</v>
      </c>
      <c r="BY29" s="3">
        <v>0.29252215672135218</v>
      </c>
      <c r="BZ29" s="3">
        <v>0.25135464249879885</v>
      </c>
      <c r="CA29" s="3">
        <v>0.21654412847388618</v>
      </c>
      <c r="CB29" s="3">
        <v>0.1869029572317753</v>
      </c>
      <c r="CC29" s="3">
        <v>0.16152362392832798</v>
      </c>
      <c r="CD29" s="3">
        <v>0.13970079203086697</v>
      </c>
      <c r="CE29" s="3">
        <v>0.12087659247659155</v>
      </c>
      <c r="CF29" s="3">
        <v>0.10460216001009802</v>
      </c>
      <c r="CG29" s="3">
        <v>9.0510475347544792E-2</v>
      </c>
      <c r="CH29" s="3">
        <v>7.8297070486496451E-2</v>
      </c>
      <c r="CI29" s="3">
        <v>6.7706199402533043E-2</v>
      </c>
      <c r="CJ29" s="3">
        <v>5.8520808641865429E-2</v>
      </c>
      <c r="CK29" s="3">
        <v>5.0555154412709906E-2</v>
      </c>
      <c r="CL29" s="3">
        <v>4.3649269819304427E-2</v>
      </c>
      <c r="CM29" s="3">
        <v>3.7664733859260932E-2</v>
      </c>
      <c r="CN29" s="3">
        <v>3.2481365272106474E-2</v>
      </c>
      <c r="CO29" s="3">
        <v>2.7994582335696242E-2</v>
      </c>
      <c r="CP29" s="3">
        <v>2.4113250547533095E-2</v>
      </c>
      <c r="CQ29" s="3">
        <v>2.0757895267200035E-2</v>
      </c>
      <c r="CR29" s="3">
        <v>1.7859193865804788E-2</v>
      </c>
      <c r="CS29" s="3">
        <v>1.5356687321159834E-2</v>
      </c>
      <c r="CT29" s="3">
        <v>1.3197668383350576E-2</v>
      </c>
      <c r="CU29" s="3">
        <v>1.1336215075184789E-2</v>
      </c>
      <c r="CV29" s="3">
        <v>9.7323462035884042E-3</v>
      </c>
      <c r="CW29" s="3">
        <v>8.351280974947731E-3</v>
      </c>
      <c r="CX29" s="3">
        <v>7.1627885617256857E-3</v>
      </c>
    </row>
    <row r="30" spans="1:103" x14ac:dyDescent="0.4">
      <c r="A30" s="19"/>
      <c r="B30" s="16">
        <v>4</v>
      </c>
      <c r="C30" s="17">
        <f t="shared" si="2"/>
        <v>-2.7725887222397811</v>
      </c>
      <c r="D30" s="3">
        <v>8.8571009828119584E-24</v>
      </c>
      <c r="E30" s="3">
        <v>3.6019259761062336E-23</v>
      </c>
      <c r="F30" s="3">
        <v>1.4638357328166157E-22</v>
      </c>
      <c r="G30" s="3">
        <v>5.9449614537711261E-22</v>
      </c>
      <c r="H30" s="3">
        <v>2.4126170414565385E-21</v>
      </c>
      <c r="I30" s="3">
        <v>9.7834607287196283E-21</v>
      </c>
      <c r="J30" s="3">
        <v>3.9640757978676424E-20</v>
      </c>
      <c r="K30" s="3">
        <v>1.6047801519524833E-19</v>
      </c>
      <c r="L30" s="3">
        <v>6.4906793397626092E-19</v>
      </c>
      <c r="M30" s="3">
        <v>2.6226506303319563E-18</v>
      </c>
      <c r="N30" s="3">
        <v>1.0586162916127331E-17</v>
      </c>
      <c r="O30" s="3">
        <v>4.2682896945842372E-17</v>
      </c>
      <c r="P30" s="3">
        <v>1.7189074459376502E-16</v>
      </c>
      <c r="Q30" s="3">
        <v>6.9134813777460211E-16</v>
      </c>
      <c r="R30" s="3">
        <v>2.8878245567284337E-15</v>
      </c>
      <c r="S30" s="3">
        <v>1.1469604484548538E-14</v>
      </c>
      <c r="T30" s="3">
        <v>4.5924580088669143E-14</v>
      </c>
      <c r="U30" s="3">
        <v>1.8368419443171875E-13</v>
      </c>
      <c r="V30" s="3">
        <v>7.3377789212472947E-13</v>
      </c>
      <c r="W30" s="3">
        <v>2.9256554506973666E-12</v>
      </c>
      <c r="X30" s="3">
        <v>1.1640593566350986E-11</v>
      </c>
      <c r="Y30" s="3">
        <v>4.6207515273817334E-11</v>
      </c>
      <c r="Z30" s="3">
        <v>1.8294773315260115E-10</v>
      </c>
      <c r="AA30" s="3">
        <v>7.2226797958659366E-10</v>
      </c>
      <c r="AB30" s="3">
        <v>2.8423791632144349E-9</v>
      </c>
      <c r="AC30" s="3">
        <v>1.1145702397889838E-8</v>
      </c>
      <c r="AD30" s="3">
        <v>4.3528258618600768E-8</v>
      </c>
      <c r="AE30" s="3">
        <v>1.6921120304157851E-7</v>
      </c>
      <c r="AF30" s="3">
        <v>6.5431212580625347E-7</v>
      </c>
      <c r="AG30" s="3">
        <v>2.5146573616248076E-6</v>
      </c>
      <c r="AH30" s="3">
        <v>9.5956058559987372E-6</v>
      </c>
      <c r="AI30" s="3">
        <v>3.6310855293436514E-5</v>
      </c>
      <c r="AJ30" s="3">
        <v>1.3606511890691791E-4</v>
      </c>
      <c r="AK30" s="3">
        <v>5.0408656693669957E-4</v>
      </c>
      <c r="AL30" s="3">
        <v>1.8433877863720147E-3</v>
      </c>
      <c r="AM30" s="3">
        <v>6.6465838554097007E-3</v>
      </c>
      <c r="AN30" s="3">
        <v>2.3664104259696325E-2</v>
      </c>
      <c r="AO30" s="3">
        <v>8.5442982714890037E-2</v>
      </c>
      <c r="AP30" s="3">
        <v>0.42147787220741517</v>
      </c>
      <c r="AQ30" s="3">
        <v>3.8645973718633253</v>
      </c>
      <c r="AR30" s="3">
        <v>4.3462065729445154</v>
      </c>
      <c r="AS30" s="3">
        <v>4.7333969159709142</v>
      </c>
      <c r="AT30" s="3">
        <v>5.0205902825577642</v>
      </c>
      <c r="AU30" s="3">
        <v>5.2201877687200291</v>
      </c>
      <c r="AV30" s="3">
        <v>5.3522278438343225</v>
      </c>
      <c r="AW30" s="3">
        <v>5.4363277991997947</v>
      </c>
      <c r="AX30" s="3">
        <v>5.4879560040646336</v>
      </c>
      <c r="AY30" s="3">
        <v>5.5178612778592457</v>
      </c>
      <c r="AZ30" s="3">
        <v>5.5329277589753962</v>
      </c>
      <c r="BA30" s="3">
        <v>5.5373342670185366</v>
      </c>
      <c r="BB30" s="3">
        <v>5.5335407550302769</v>
      </c>
      <c r="BC30" s="3">
        <v>5.5229904572467134</v>
      </c>
      <c r="BD30" s="3">
        <v>5.5065623642420025</v>
      </c>
      <c r="BE30" s="3">
        <v>5.4848433939234127</v>
      </c>
      <c r="BF30" s="3">
        <v>5.45828257760299</v>
      </c>
      <c r="BG30" s="3">
        <v>5.4272726702695069</v>
      </c>
      <c r="BH30" s="3">
        <v>5.3921891978301062</v>
      </c>
      <c r="BI30" s="3">
        <v>5.3534057002367099</v>
      </c>
      <c r="BJ30" s="3">
        <v>5.3112964640534734</v>
      </c>
      <c r="BK30" s="3">
        <v>5.2662333366577521</v>
      </c>
      <c r="BL30" s="3">
        <v>4.7238917410047154</v>
      </c>
      <c r="BM30" s="3">
        <v>4.1560808786140342</v>
      </c>
      <c r="BN30" s="3">
        <v>3.6450934832435067</v>
      </c>
      <c r="BO30" s="3">
        <v>3.2082672709295581</v>
      </c>
      <c r="BP30" s="3">
        <v>2.8445877444827588</v>
      </c>
      <c r="BQ30" s="3">
        <v>2.5463674194102146</v>
      </c>
      <c r="BR30" s="3">
        <v>2.3035307196100931</v>
      </c>
      <c r="BS30" s="3">
        <v>2.1058925955670209</v>
      </c>
      <c r="BT30" s="3">
        <v>1.9442835825741986</v>
      </c>
      <c r="BU30" s="3">
        <v>1.81095340794419</v>
      </c>
      <c r="BV30" s="3">
        <v>1.6995899132423038</v>
      </c>
      <c r="BW30" s="3">
        <v>1.6051699258458032</v>
      </c>
      <c r="BX30" s="3">
        <v>1.5237582422092961</v>
      </c>
      <c r="BY30" s="3">
        <v>1.4523082798444353</v>
      </c>
      <c r="BZ30" s="3">
        <v>1.3884851136102039</v>
      </c>
      <c r="CA30" s="3">
        <v>1.3305163187135483</v>
      </c>
      <c r="CB30" s="3">
        <v>1.2770696570868885</v>
      </c>
      <c r="CC30" s="3">
        <v>1.2271543760762782</v>
      </c>
      <c r="CD30" s="3">
        <v>1.1800423933685515</v>
      </c>
      <c r="CE30" s="3">
        <v>1.1352058504427707</v>
      </c>
      <c r="CF30" s="3">
        <v>1.0922679623952818</v>
      </c>
      <c r="CG30" s="3">
        <v>1.0509645793908982</v>
      </c>
      <c r="CH30" s="3">
        <v>1.0111143275594578</v>
      </c>
      <c r="CI30" s="3">
        <v>0.97259558966826187</v>
      </c>
      <c r="CJ30" s="3">
        <v>0.93532891502833404</v>
      </c>
      <c r="CK30" s="3">
        <v>0.89926371924316073</v>
      </c>
      <c r="CL30" s="3">
        <v>0.86436835580577898</v>
      </c>
      <c r="CM30" s="3">
        <v>0.83062282161100376</v>
      </c>
      <c r="CN30" s="3">
        <v>0.79801350471854071</v>
      </c>
      <c r="CO30" s="3">
        <v>0.76652950152758348</v>
      </c>
      <c r="CP30" s="3">
        <v>0.73616012707389111</v>
      </c>
      <c r="CQ30" s="3">
        <v>0.70689332058388477</v>
      </c>
      <c r="CR30" s="3">
        <v>0.67871471203358713</v>
      </c>
      <c r="CS30" s="3">
        <v>0.6516071669273158</v>
      </c>
      <c r="CT30" s="3">
        <v>0.62555066799086245</v>
      </c>
      <c r="CU30" s="3">
        <v>0.60052242573443015</v>
      </c>
      <c r="CV30" s="3">
        <v>0.57649713634341426</v>
      </c>
      <c r="CW30" s="3">
        <v>0.55344732631727478</v>
      </c>
      <c r="CX30" s="3">
        <v>0.53134373971551296</v>
      </c>
    </row>
    <row r="31" spans="1:103" x14ac:dyDescent="0.4">
      <c r="A31" s="19"/>
      <c r="B31" s="16">
        <v>5</v>
      </c>
      <c r="C31" s="17">
        <f t="shared" si="2"/>
        <v>-3.4657359027997265</v>
      </c>
      <c r="D31" s="3">
        <v>3.8222939684693087E-13</v>
      </c>
      <c r="E31" s="3">
        <v>8.3241011934682621E-13</v>
      </c>
      <c r="F31" s="3">
        <v>1.8117983877827888E-12</v>
      </c>
      <c r="G31" s="3">
        <v>3.940631959367748E-12</v>
      </c>
      <c r="H31" s="3">
        <v>8.5656663379212519E-12</v>
      </c>
      <c r="I31" s="3">
        <v>1.86073290818361E-11</v>
      </c>
      <c r="J31" s="3">
        <v>4.0395173125118418E-11</v>
      </c>
      <c r="K31" s="3">
        <v>8.7635640189587739E-11</v>
      </c>
      <c r="L31" s="3">
        <v>1.8998964978431767E-10</v>
      </c>
      <c r="M31" s="3">
        <v>4.1159061597979199E-10</v>
      </c>
      <c r="N31" s="3">
        <v>8.9099555713462971E-10</v>
      </c>
      <c r="O31" s="3">
        <v>1.9272991150399574E-9</v>
      </c>
      <c r="P31" s="3">
        <v>4.1655695830769302E-9</v>
      </c>
      <c r="Q31" s="3">
        <v>8.9957920820576417E-9</v>
      </c>
      <c r="R31" s="3">
        <v>1.9410300621714728E-8</v>
      </c>
      <c r="S31" s="3">
        <v>4.1844731748605461E-8</v>
      </c>
      <c r="T31" s="3">
        <v>9.0126534884367646E-8</v>
      </c>
      <c r="U31" s="3">
        <v>1.939346058761704E-7</v>
      </c>
      <c r="V31" s="3">
        <v>4.1690360694598915E-7</v>
      </c>
      <c r="W31" s="3">
        <v>8.9532340740849183E-7</v>
      </c>
      <c r="X31" s="3">
        <v>1.9207609115664546E-6</v>
      </c>
      <c r="Y31" s="3">
        <v>4.116226140929379E-6</v>
      </c>
      <c r="Z31" s="3">
        <v>8.8112735865108247E-6</v>
      </c>
      <c r="AA31" s="3">
        <v>1.8839490312726879E-5</v>
      </c>
      <c r="AB31" s="3">
        <v>4.0231214955789803E-5</v>
      </c>
      <c r="AC31" s="3">
        <v>8.5799845627984733E-5</v>
      </c>
      <c r="AD31" s="3">
        <v>1.8272420841239188E-4</v>
      </c>
      <c r="AE31" s="3">
        <v>3.8854107113292193E-4</v>
      </c>
      <c r="AF31" s="3">
        <v>8.2478049392166919E-4</v>
      </c>
      <c r="AG31" s="3">
        <v>1.7474641803149414E-3</v>
      </c>
      <c r="AH31" s="3">
        <v>3.6942223841494176E-3</v>
      </c>
      <c r="AI31" s="3">
        <v>7.7894857370347202E-3</v>
      </c>
      <c r="AJ31" s="3">
        <v>1.6372150777691035E-2</v>
      </c>
      <c r="AK31" s="3">
        <v>3.4269631945076137E-2</v>
      </c>
      <c r="AL31" s="3">
        <v>7.133849721583585E-2</v>
      </c>
      <c r="AM31" s="3">
        <v>0.1474984574595157</v>
      </c>
      <c r="AN31" s="3">
        <v>0.30371045745299108</v>
      </c>
      <c r="AO31" s="3">
        <v>0.63773452988734425</v>
      </c>
      <c r="AP31" s="3">
        <v>1.5407832871647622</v>
      </c>
      <c r="AQ31" s="3">
        <v>5.2184166321292178</v>
      </c>
      <c r="AR31" s="3">
        <v>5.6528052296545379</v>
      </c>
      <c r="AS31" s="3">
        <v>6.0142462395683882</v>
      </c>
      <c r="AT31" s="3">
        <v>6.296598005831358</v>
      </c>
      <c r="AU31" s="3">
        <v>6.5054339370076049</v>
      </c>
      <c r="AV31" s="3">
        <v>6.6528823554766214</v>
      </c>
      <c r="AW31" s="3">
        <v>6.7526781805289051</v>
      </c>
      <c r="AX31" s="3">
        <v>6.8170920654381097</v>
      </c>
      <c r="AY31" s="3">
        <v>6.8557415103470483</v>
      </c>
      <c r="AZ31" s="3">
        <v>6.8755831328245565</v>
      </c>
      <c r="BA31" s="3">
        <v>6.8814113036425351</v>
      </c>
      <c r="BB31" s="3">
        <v>6.8764528356330565</v>
      </c>
      <c r="BC31" s="3">
        <v>6.8628776414643529</v>
      </c>
      <c r="BD31" s="3">
        <v>6.8421781655122462</v>
      </c>
      <c r="BE31" s="3">
        <v>6.8154284040513087</v>
      </c>
      <c r="BF31" s="3">
        <v>6.7834505605564175</v>
      </c>
      <c r="BG31" s="3">
        <v>6.7469171184990504</v>
      </c>
      <c r="BH31" s="3">
        <v>6.7064103370025894</v>
      </c>
      <c r="BI31" s="3">
        <v>6.6624549184491233</v>
      </c>
      <c r="BJ31" s="3">
        <v>6.6155344919696688</v>
      </c>
      <c r="BK31" s="3">
        <v>6.5660988352649019</v>
      </c>
      <c r="BL31" s="3">
        <v>6.0096413250832912</v>
      </c>
      <c r="BM31" s="3">
        <v>5.4740242106320132</v>
      </c>
      <c r="BN31" s="3">
        <v>5.0175038587471654</v>
      </c>
      <c r="BO31" s="3">
        <v>4.6364298988779913</v>
      </c>
      <c r="BP31" s="3">
        <v>4.3173318201919706</v>
      </c>
      <c r="BQ31" s="3">
        <v>4.0467281364489605</v>
      </c>
      <c r="BR31" s="3">
        <v>3.8127038092207721</v>
      </c>
      <c r="BS31" s="3">
        <v>3.6053589782739275</v>
      </c>
      <c r="BT31" s="3">
        <v>3.4169113938926667</v>
      </c>
      <c r="BU31" s="3">
        <v>3.2415543905090392</v>
      </c>
      <c r="BV31" s="3">
        <v>3.075179639537633</v>
      </c>
      <c r="BW31" s="3">
        <v>2.9150579204500087</v>
      </c>
      <c r="BX31" s="3">
        <v>2.75953214030155</v>
      </c>
      <c r="BY31" s="3">
        <v>2.6077460270095605</v>
      </c>
      <c r="BZ31" s="3">
        <v>2.4594149087631814</v>
      </c>
      <c r="CA31" s="3">
        <v>2.3146376168774698</v>
      </c>
      <c r="CB31" s="3">
        <v>2.1737461046272477</v>
      </c>
      <c r="CC31" s="3">
        <v>2.0371888555604767</v>
      </c>
      <c r="CD31" s="3">
        <v>1.9054441135440798</v>
      </c>
      <c r="CE31" s="3">
        <v>1.7789589128088268</v>
      </c>
      <c r="CF31" s="3">
        <v>1.6581097858160962</v>
      </c>
      <c r="CG31" s="3">
        <v>1.5431809897927211</v>
      </c>
      <c r="CH31" s="3">
        <v>1.4343562161465353</v>
      </c>
      <c r="CI31" s="3">
        <v>1.3317200620434886</v>
      </c>
      <c r="CJ31" s="3">
        <v>1.2352660204894339</v>
      </c>
      <c r="CK31" s="3">
        <v>1.144908320026377</v>
      </c>
      <c r="CL31" s="3">
        <v>1.0604955461310814</v>
      </c>
      <c r="CM31" s="3">
        <v>0.98182454365006822</v>
      </c>
      <c r="CN31" s="3">
        <v>0.90865359319918904</v>
      </c>
      <c r="CO31" s="3">
        <v>0.84071425502528863</v>
      </c>
      <c r="CP31" s="3">
        <v>0.77772157856835</v>
      </c>
      <c r="CQ31" s="3">
        <v>0.71938259310543962</v>
      </c>
      <c r="CR31" s="3">
        <v>0.66540313846648858</v>
      </c>
      <c r="CS31" s="3">
        <v>0.61549318079745285</v>
      </c>
      <c r="CT31" s="3">
        <v>0.56937080188013367</v>
      </c>
      <c r="CU31" s="3">
        <v>0.52676506464987005</v>
      </c>
      <c r="CV31" s="3">
        <v>0.48741795270176769</v>
      </c>
      <c r="CW31" s="3">
        <v>0.45108556557109819</v>
      </c>
      <c r="CX31" s="3">
        <v>0.41753872997676794</v>
      </c>
    </row>
    <row r="32" spans="1:103" x14ac:dyDescent="0.4">
      <c r="A32" s="19"/>
      <c r="B32" s="16">
        <v>6</v>
      </c>
      <c r="C32" s="17">
        <f t="shared" si="2"/>
        <v>-4.1588830833596715</v>
      </c>
      <c r="D32" s="3">
        <v>4.5868632752461542E-23</v>
      </c>
      <c r="E32" s="3">
        <v>1.7888766773484697E-22</v>
      </c>
      <c r="F32" s="3">
        <v>6.9720321784030568E-22</v>
      </c>
      <c r="G32" s="3">
        <v>2.7154230589720207E-21</v>
      </c>
      <c r="H32" s="3">
        <v>1.0568132986386776E-20</v>
      </c>
      <c r="I32" s="3">
        <v>4.1098294947973845E-20</v>
      </c>
      <c r="J32" s="3">
        <v>1.5969623180496208E-19</v>
      </c>
      <c r="K32" s="3">
        <v>6.1999713529823046E-19</v>
      </c>
      <c r="L32" s="3">
        <v>2.4048373737093001E-18</v>
      </c>
      <c r="M32" s="3">
        <v>9.3187448264772626E-18</v>
      </c>
      <c r="N32" s="3">
        <v>3.6072560644681939E-17</v>
      </c>
      <c r="O32" s="3">
        <v>1.3948056802847157E-16</v>
      </c>
      <c r="P32" s="3">
        <v>5.3868357464585298E-16</v>
      </c>
      <c r="Q32" s="3">
        <v>2.0777795143827626E-15</v>
      </c>
      <c r="R32" s="3">
        <v>8.2253435694966774E-15</v>
      </c>
      <c r="S32" s="3">
        <v>3.1670098244752357E-14</v>
      </c>
      <c r="T32" s="3">
        <v>1.2175529145843979E-13</v>
      </c>
      <c r="U32" s="3">
        <v>4.673207798839693E-13</v>
      </c>
      <c r="V32" s="3">
        <v>1.7905927530062604E-12</v>
      </c>
      <c r="W32" s="3">
        <v>6.8467225587586439E-12</v>
      </c>
      <c r="X32" s="3">
        <v>2.6126081923138508E-11</v>
      </c>
      <c r="Y32" s="3">
        <v>9.9461053502035151E-11</v>
      </c>
      <c r="Z32" s="3">
        <v>3.7767254151485685E-10</v>
      </c>
      <c r="AA32" s="3">
        <v>1.4300063473504799E-9</v>
      </c>
      <c r="AB32" s="3">
        <v>5.3973209502230079E-9</v>
      </c>
      <c r="AC32" s="3">
        <v>2.0298712224394284E-8</v>
      </c>
      <c r="AD32" s="3">
        <v>7.6034424968514949E-8</v>
      </c>
      <c r="AE32" s="3">
        <v>2.8351011263374869E-7</v>
      </c>
      <c r="AF32" s="3">
        <v>1.051636531509699E-6</v>
      </c>
      <c r="AG32" s="3">
        <v>3.8777307849661241E-6</v>
      </c>
      <c r="AH32" s="3">
        <v>1.4201660331682289E-5</v>
      </c>
      <c r="AI32" s="3">
        <v>5.1614446565984533E-5</v>
      </c>
      <c r="AJ32" s="3">
        <v>1.860244995339889E-4</v>
      </c>
      <c r="AK32" s="3">
        <v>6.6488850812200767E-4</v>
      </c>
      <c r="AL32" s="3">
        <v>2.362033105320932E-3</v>
      </c>
      <c r="AM32" s="3">
        <v>8.4120926123437498E-3</v>
      </c>
      <c r="AN32" s="3">
        <v>3.0841860083841564E-2</v>
      </c>
      <c r="AO32" s="3">
        <v>0.12573358074459637</v>
      </c>
      <c r="AP32" s="3">
        <v>0.69458149312595285</v>
      </c>
      <c r="AQ32" s="3">
        <v>5.6002521330260464</v>
      </c>
      <c r="AR32" s="3">
        <v>6.3274841170191367</v>
      </c>
      <c r="AS32" s="3">
        <v>6.9154021241052561</v>
      </c>
      <c r="AT32" s="3">
        <v>7.3515522137602876</v>
      </c>
      <c r="AU32" s="3">
        <v>7.6546693968044952</v>
      </c>
      <c r="AV32" s="3">
        <v>7.8558629946780609</v>
      </c>
      <c r="AW32" s="3">
        <v>7.9848632045811474</v>
      </c>
      <c r="AX32" s="3">
        <v>8.0645724858073216</v>
      </c>
      <c r="AY32" s="3">
        <v>8.1108137453849345</v>
      </c>
      <c r="AZ32" s="3">
        <v>8.1339440543812618</v>
      </c>
      <c r="BA32" s="3">
        <v>8.1406070428584378</v>
      </c>
      <c r="BB32" s="3">
        <v>8.1350770660599885</v>
      </c>
      <c r="BC32" s="3">
        <v>8.1201613345098664</v>
      </c>
      <c r="BD32" s="3">
        <v>8.0977686766146721</v>
      </c>
      <c r="BE32" s="3">
        <v>8.0692573375646663</v>
      </c>
      <c r="BF32" s="3">
        <v>8.0356444187648499</v>
      </c>
      <c r="BG32" s="3">
        <v>7.9977308984030273</v>
      </c>
      <c r="BH32" s="3">
        <v>7.956175779418265</v>
      </c>
      <c r="BI32" s="3">
        <v>7.9115398286642513</v>
      </c>
      <c r="BJ32" s="3">
        <v>7.864311305408128</v>
      </c>
      <c r="BK32" s="3">
        <v>7.8149211649731978</v>
      </c>
      <c r="BL32" s="3">
        <v>7.2680412312605034</v>
      </c>
      <c r="BM32" s="3">
        <v>6.7299632985074238</v>
      </c>
      <c r="BN32" s="3">
        <v>6.237560186370545</v>
      </c>
      <c r="BO32" s="3">
        <v>5.7755994505274248</v>
      </c>
      <c r="BP32" s="3">
        <v>5.3229503068191057</v>
      </c>
      <c r="BQ32" s="3">
        <v>4.8643435574272313</v>
      </c>
      <c r="BR32" s="3">
        <v>4.3932044557130743</v>
      </c>
      <c r="BS32" s="3">
        <v>3.9118251704853755</v>
      </c>
      <c r="BT32" s="3">
        <v>3.4297262275462237</v>
      </c>
      <c r="BU32" s="3">
        <v>2.9605313734949315</v>
      </c>
      <c r="BV32" s="3">
        <v>2.5182678490219925</v>
      </c>
      <c r="BW32" s="3">
        <v>2.1142925980437615</v>
      </c>
      <c r="BX32" s="3">
        <v>1.7556431450794123</v>
      </c>
      <c r="BY32" s="3">
        <v>1.4448690466841871</v>
      </c>
      <c r="BZ32" s="3">
        <v>1.1808567826350189</v>
      </c>
      <c r="CA32" s="3">
        <v>0.96003740091356526</v>
      </c>
      <c r="CB32" s="3">
        <v>0.77753254271188199</v>
      </c>
      <c r="CC32" s="3">
        <v>0.62803006817935092</v>
      </c>
      <c r="CD32" s="3">
        <v>0.50635442250930751</v>
      </c>
      <c r="CE32" s="3">
        <v>0.40778319984743899</v>
      </c>
      <c r="CF32" s="3">
        <v>0.32818493321175146</v>
      </c>
      <c r="CG32" s="3">
        <v>0.26404548565075947</v>
      </c>
      <c r="CH32" s="3">
        <v>0.21243285613232973</v>
      </c>
      <c r="CI32" s="3">
        <v>0.17093313034026417</v>
      </c>
      <c r="CJ32" s="3">
        <v>0.13757719956738179</v>
      </c>
      <c r="CK32" s="3">
        <v>0.1107689832213824</v>
      </c>
      <c r="CL32" s="3">
        <v>8.9220343426111098E-2</v>
      </c>
      <c r="CM32" s="3">
        <v>7.1894647782827281E-2</v>
      </c>
      <c r="CN32" s="3">
        <v>5.7959183087751096E-2</v>
      </c>
      <c r="CO32" s="3">
        <v>4.6745760445692446E-2</v>
      </c>
      <c r="CP32" s="3">
        <v>3.7718499053347558E-2</v>
      </c>
      <c r="CQ32" s="3">
        <v>3.0447697475806217E-2</v>
      </c>
      <c r="CR32" s="3">
        <v>2.458875960345823E-2</v>
      </c>
      <c r="CS32" s="3">
        <v>1.9865259821204569E-2</v>
      </c>
      <c r="CT32" s="3">
        <v>1.6055366359782646E-2</v>
      </c>
      <c r="CU32" s="3">
        <v>1.2980972256371005E-2</v>
      </c>
      <c r="CV32" s="3">
        <v>1.0499000411023331E-2</v>
      </c>
      <c r="CW32" s="3">
        <v>8.4944497401161327E-3</v>
      </c>
      <c r="CX32" s="3">
        <v>6.8748334346372224E-3</v>
      </c>
    </row>
    <row r="33" spans="1:102" x14ac:dyDescent="0.4">
      <c r="A33" s="19"/>
      <c r="B33" s="16">
        <v>7</v>
      </c>
      <c r="C33" s="17">
        <f t="shared" si="2"/>
        <v>-4.8520302639196169</v>
      </c>
      <c r="D33" s="3">
        <v>1.6094379124445504</v>
      </c>
      <c r="E33" s="3">
        <v>1.6094379124544966</v>
      </c>
      <c r="F33" s="3">
        <v>1.6094379124738849</v>
      </c>
      <c r="G33" s="3">
        <v>1.6094379125116518</v>
      </c>
      <c r="H33" s="3">
        <v>1.6094379125851686</v>
      </c>
      <c r="I33" s="3">
        <v>1.6094379127281684</v>
      </c>
      <c r="J33" s="3">
        <v>1.6094379130060994</v>
      </c>
      <c r="K33" s="3">
        <v>1.6094379135458241</v>
      </c>
      <c r="L33" s="3">
        <v>1.6094379145930031</v>
      </c>
      <c r="M33" s="3">
        <v>1.6094379166228263</v>
      </c>
      <c r="N33" s="3">
        <v>1.6094379205534168</v>
      </c>
      <c r="O33" s="3">
        <v>1.6094379281565365</v>
      </c>
      <c r="P33" s="3">
        <v>1.6094379428467922</v>
      </c>
      <c r="Q33" s="3">
        <v>1.6094379711957365</v>
      </c>
      <c r="R33" s="3">
        <v>1.6094380258316376</v>
      </c>
      <c r="S33" s="3">
        <v>1.6094381309827628</v>
      </c>
      <c r="T33" s="3">
        <v>1.6094383330530806</v>
      </c>
      <c r="U33" s="3">
        <v>1.6094387207567562</v>
      </c>
      <c r="V33" s="3">
        <v>1.6094394633667943</v>
      </c>
      <c r="W33" s="3">
        <v>1.6094408832098108</v>
      </c>
      <c r="X33" s="3">
        <v>1.609443592757767</v>
      </c>
      <c r="Y33" s="3">
        <v>1.6094487533162747</v>
      </c>
      <c r="Z33" s="3">
        <v>1.6094585622486721</v>
      </c>
      <c r="AA33" s="3">
        <v>1.6094771694446022</v>
      </c>
      <c r="AB33" s="3">
        <v>1.6095124007192894</v>
      </c>
      <c r="AC33" s="3">
        <v>1.609579003168164</v>
      </c>
      <c r="AD33" s="3">
        <v>1.6097047811146328</v>
      </c>
      <c r="AE33" s="3">
        <v>1.6099422890376109</v>
      </c>
      <c r="AF33" s="3">
        <v>1.6103914115211475</v>
      </c>
      <c r="AG33" s="3">
        <v>1.6112438555151147</v>
      </c>
      <c r="AH33" s="3">
        <v>1.6128733227023386</v>
      </c>
      <c r="AI33" s="3">
        <v>1.6160249693511626</v>
      </c>
      <c r="AJ33" s="3">
        <v>1.6222306425606507</v>
      </c>
      <c r="AK33" s="3">
        <v>1.6347611183285298</v>
      </c>
      <c r="AL33" s="3">
        <v>1.6609107719379412</v>
      </c>
      <c r="AM33" s="3">
        <v>1.7177288150061756</v>
      </c>
      <c r="AN33" s="3">
        <v>1.847230554432906</v>
      </c>
      <c r="AO33" s="3">
        <v>2.1632174766866217</v>
      </c>
      <c r="AP33" s="3">
        <v>3.1037803870571117</v>
      </c>
      <c r="AQ33" s="3">
        <v>7.3214964207847437</v>
      </c>
      <c r="AR33" s="3">
        <v>7.8533608185014527</v>
      </c>
      <c r="AS33" s="3">
        <v>8.2928406514862942</v>
      </c>
      <c r="AT33" s="3">
        <v>8.6310853696442447</v>
      </c>
      <c r="AU33" s="3">
        <v>8.8763068200108091</v>
      </c>
      <c r="AV33" s="3">
        <v>9.0456168696735801</v>
      </c>
      <c r="AW33" s="3">
        <v>9.1576324142300738</v>
      </c>
      <c r="AX33" s="3">
        <v>9.2283487478959003</v>
      </c>
      <c r="AY33" s="3">
        <v>9.2698822582795373</v>
      </c>
      <c r="AZ33" s="3">
        <v>9.2907698792142988</v>
      </c>
      <c r="BA33" s="3">
        <v>9.2967932597063871</v>
      </c>
      <c r="BB33" s="3">
        <v>9.2918030584018929</v>
      </c>
      <c r="BC33" s="3">
        <v>9.2783652284661322</v>
      </c>
      <c r="BD33" s="3">
        <v>9.2582144565834348</v>
      </c>
      <c r="BE33" s="3">
        <v>9.2325541081294311</v>
      </c>
      <c r="BF33" s="3">
        <v>9.2022483787550353</v>
      </c>
      <c r="BG33" s="3">
        <v>9.1679433510939479</v>
      </c>
      <c r="BH33" s="3">
        <v>9.1301426692027619</v>
      </c>
      <c r="BI33" s="3">
        <v>9.0892547054175665</v>
      </c>
      <c r="BJ33" s="3">
        <v>9.0456219402295694</v>
      </c>
      <c r="BK33" s="3">
        <v>8.9995392701183601</v>
      </c>
      <c r="BL33" s="3">
        <v>8.4490990269079536</v>
      </c>
      <c r="BM33" s="3">
        <v>7.8134062072574855</v>
      </c>
      <c r="BN33" s="3">
        <v>7.1241374624420404</v>
      </c>
      <c r="BO33" s="3">
        <v>6.3682239422438327</v>
      </c>
      <c r="BP33" s="3">
        <v>5.530844140267658</v>
      </c>
      <c r="BQ33" s="3">
        <v>4.6259280821412823</v>
      </c>
      <c r="BR33" s="3">
        <v>3.7100596599648479</v>
      </c>
      <c r="BS33" s="3">
        <v>2.8618710100999492</v>
      </c>
      <c r="BT33" s="3">
        <v>2.1423081809763338</v>
      </c>
      <c r="BU33" s="3">
        <v>1.5732094617538759</v>
      </c>
      <c r="BV33" s="3">
        <v>1.1440780150148249</v>
      </c>
      <c r="BW33" s="3">
        <v>0.829436079674433</v>
      </c>
      <c r="BX33" s="3">
        <v>0.60190017871478696</v>
      </c>
      <c r="BY33" s="3">
        <v>0.43812595077077943</v>
      </c>
      <c r="BZ33" s="3">
        <v>0.32017706973570637</v>
      </c>
      <c r="CA33" s="3">
        <v>0.23494862764678245</v>
      </c>
      <c r="CB33" s="3">
        <v>0.1730849999634172</v>
      </c>
      <c r="CC33" s="3">
        <v>0.12796397615032531</v>
      </c>
      <c r="CD33" s="3">
        <v>9.4900977807238274E-2</v>
      </c>
      <c r="CE33" s="3">
        <v>7.0570344640115773E-2</v>
      </c>
      <c r="CF33" s="3">
        <v>5.2598083706447737E-2</v>
      </c>
      <c r="CG33" s="3">
        <v>3.9278960799829912E-2</v>
      </c>
      <c r="CH33" s="3">
        <v>2.938045394835825E-2</v>
      </c>
      <c r="CI33" s="3">
        <v>2.2006472744653886E-2</v>
      </c>
      <c r="CJ33" s="3">
        <v>1.6502050668638316E-2</v>
      </c>
      <c r="CK33" s="3">
        <v>1.2386200892887785E-2</v>
      </c>
      <c r="CL33" s="3">
        <v>9.3042471820689986E-3</v>
      </c>
      <c r="CM33" s="3">
        <v>6.9937253270133636E-3</v>
      </c>
      <c r="CN33" s="3">
        <v>5.2598193118286573E-3</v>
      </c>
      <c r="CO33" s="3">
        <v>3.9575522457174842E-3</v>
      </c>
      <c r="CP33" s="3">
        <v>2.9788004917909497E-3</v>
      </c>
      <c r="CQ33" s="3">
        <v>2.2427769625798216E-3</v>
      </c>
      <c r="CR33" s="3">
        <v>1.6890261854124301E-3</v>
      </c>
      <c r="CS33" s="3">
        <v>1.2722486703993716E-3</v>
      </c>
      <c r="CT33" s="3">
        <v>9.5846444818117708E-4</v>
      </c>
      <c r="CU33" s="3">
        <v>7.2216139311338096E-4</v>
      </c>
      <c r="CV33" s="3">
        <v>5.4417055475514727E-4</v>
      </c>
      <c r="CW33" s="3">
        <v>4.1007999674963415E-4</v>
      </c>
      <c r="CX33" s="3">
        <v>3.0904866177833854E-4</v>
      </c>
    </row>
    <row r="34" spans="1:102" x14ac:dyDescent="0.4">
      <c r="A34" s="19"/>
      <c r="B34" s="16">
        <v>8</v>
      </c>
      <c r="C34" s="17">
        <f t="shared" si="2"/>
        <v>-5.5451774444795623</v>
      </c>
      <c r="D34" s="3">
        <v>3.5263605246438221</v>
      </c>
      <c r="E34" s="3">
        <v>3.5263605246701513</v>
      </c>
      <c r="F34" s="3">
        <v>3.5263605247214729</v>
      </c>
      <c r="G34" s="3">
        <v>3.5263605248214445</v>
      </c>
      <c r="H34" s="3">
        <v>3.5263605250160492</v>
      </c>
      <c r="I34" s="3">
        <v>3.5263605253945749</v>
      </c>
      <c r="J34" s="3">
        <v>3.5263605261302717</v>
      </c>
      <c r="K34" s="3">
        <v>3.5263605275589431</v>
      </c>
      <c r="L34" s="3">
        <v>3.5263605303308476</v>
      </c>
      <c r="M34" s="3">
        <v>3.526360535703799</v>
      </c>
      <c r="N34" s="3">
        <v>3.5263605461079699</v>
      </c>
      <c r="O34" s="3">
        <v>3.5263605662329205</v>
      </c>
      <c r="P34" s="3">
        <v>3.5263606051161362</v>
      </c>
      <c r="Q34" s="3">
        <v>3.5263606801494829</v>
      </c>
      <c r="R34" s="3">
        <v>3.5263608247508689</v>
      </c>
      <c r="S34" s="3">
        <v>3.5263611030255113</v>
      </c>
      <c r="T34" s="3">
        <v>3.526361637725659</v>
      </c>
      <c r="U34" s="3">
        <v>3.5263626634479497</v>
      </c>
      <c r="V34" s="3">
        <v>3.5263646275943303</v>
      </c>
      <c r="W34" s="3">
        <v>3.5263683814548843</v>
      </c>
      <c r="X34" s="3">
        <v>3.5263755407766877</v>
      </c>
      <c r="Y34" s="3">
        <v>3.5263891639352463</v>
      </c>
      <c r="Z34" s="3">
        <v>3.526415022979533</v>
      </c>
      <c r="AA34" s="3">
        <v>3.5264639768915762</v>
      </c>
      <c r="AB34" s="3">
        <v>3.5265563853302888</v>
      </c>
      <c r="AC34" s="3">
        <v>3.5267302840246799</v>
      </c>
      <c r="AD34" s="3">
        <v>3.5270564682496506</v>
      </c>
      <c r="AE34" s="3">
        <v>3.5276662257164095</v>
      </c>
      <c r="AF34" s="3">
        <v>3.5288022071511302</v>
      </c>
      <c r="AG34" s="3">
        <v>3.5309117148984215</v>
      </c>
      <c r="AH34" s="3">
        <v>3.534818365632975</v>
      </c>
      <c r="AI34" s="3">
        <v>3.5420409643850692</v>
      </c>
      <c r="AJ34" s="3">
        <v>3.5553969955501326</v>
      </c>
      <c r="AK34" s="3">
        <v>3.5801818709386408</v>
      </c>
      <c r="AL34" s="3">
        <v>3.6265916879380899</v>
      </c>
      <c r="AM34" s="3">
        <v>3.7150937690256955</v>
      </c>
      <c r="AN34" s="3">
        <v>3.889889845983582</v>
      </c>
      <c r="AO34" s="3">
        <v>4.2616926553737091</v>
      </c>
      <c r="AP34" s="3">
        <v>5.2415864900235469</v>
      </c>
      <c r="AQ34" s="3">
        <v>8.7562817558335198</v>
      </c>
      <c r="AR34" s="3">
        <v>9.1653222908745278</v>
      </c>
      <c r="AS34" s="3">
        <v>9.5104970779744065</v>
      </c>
      <c r="AT34" s="3">
        <v>9.784239178104702</v>
      </c>
      <c r="AU34" s="3">
        <v>9.9893760333031185</v>
      </c>
      <c r="AV34" s="3">
        <v>10.135432526851874</v>
      </c>
      <c r="AW34" s="3">
        <v>10.234450331399739</v>
      </c>
      <c r="AX34" s="3">
        <v>10.297976285913473</v>
      </c>
      <c r="AY34" s="3">
        <v>10.335581587848527</v>
      </c>
      <c r="AZ34" s="3">
        <v>10.35451683680779</v>
      </c>
      <c r="BA34" s="3">
        <v>10.359962581552018</v>
      </c>
      <c r="BB34" s="3">
        <v>10.355482195597261</v>
      </c>
      <c r="BC34" s="3">
        <v>10.343469792116776</v>
      </c>
      <c r="BD34" s="3">
        <v>10.325514504347023</v>
      </c>
      <c r="BE34" s="3">
        <v>10.30266901285863</v>
      </c>
      <c r="BF34" s="3">
        <v>10.275636500878639</v>
      </c>
      <c r="BG34" s="3">
        <v>10.244896268042133</v>
      </c>
      <c r="BH34" s="3">
        <v>10.210786172960557</v>
      </c>
      <c r="BI34" s="3">
        <v>10.173555831222734</v>
      </c>
      <c r="BJ34" s="3">
        <v>10.133400445182779</v>
      </c>
      <c r="BK34" s="3">
        <v>10.090481979542988</v>
      </c>
      <c r="BL34" s="3">
        <v>9.5363653976300977</v>
      </c>
      <c r="BM34" s="3">
        <v>8.8198282442629878</v>
      </c>
      <c r="BN34" s="3">
        <v>8.0034389216952313</v>
      </c>
      <c r="BO34" s="3">
        <v>7.1400839012057711</v>
      </c>
      <c r="BP34" s="3">
        <v>6.2877314203454535</v>
      </c>
      <c r="BQ34" s="3">
        <v>5.4950982126128354</v>
      </c>
      <c r="BR34" s="3">
        <v>4.7889437364535432</v>
      </c>
      <c r="BS34" s="3">
        <v>4.1752744143300617</v>
      </c>
      <c r="BT34" s="3">
        <v>3.6476349107315693</v>
      </c>
      <c r="BU34" s="3">
        <v>3.1947100665054755</v>
      </c>
      <c r="BV34" s="3">
        <v>2.8047395880450079</v>
      </c>
      <c r="BW34" s="3">
        <v>2.4673566954273385</v>
      </c>
      <c r="BX34" s="3">
        <v>2.1740254936980477</v>
      </c>
      <c r="BY34" s="3">
        <v>1.9178936127612567</v>
      </c>
      <c r="BZ34" s="3">
        <v>1.6934757753551417</v>
      </c>
      <c r="CA34" s="3">
        <v>1.4963401574020128</v>
      </c>
      <c r="CB34" s="3">
        <v>1.3228519819305888</v>
      </c>
      <c r="CC34" s="3">
        <v>1.1699805636434053</v>
      </c>
      <c r="CD34" s="3">
        <v>1.0351597645332675</v>
      </c>
      <c r="CE34" s="3">
        <v>0.91618868086247907</v>
      </c>
      <c r="CF34" s="3">
        <v>0.81116090147138431</v>
      </c>
      <c r="CG34" s="3">
        <v>0.71841336844253245</v>
      </c>
      <c r="CH34" s="3">
        <v>0.6364884321851435</v>
      </c>
      <c r="CI34" s="3">
        <v>0.56410473472681821</v>
      </c>
      <c r="CJ34" s="3">
        <v>0.50013404510440951</v>
      </c>
      <c r="CK34" s="3">
        <v>0.44358219851825614</v>
      </c>
      <c r="CL34" s="3">
        <v>0.3935729705666105</v>
      </c>
      <c r="CM34" s="3">
        <v>0.34933415203844287</v>
      </c>
      <c r="CN34" s="3">
        <v>0.31018535886071336</v>
      </c>
      <c r="CO34" s="3">
        <v>0.27552727422306256</v>
      </c>
      <c r="CP34" s="3">
        <v>0.24483211574196162</v>
      </c>
      <c r="CQ34" s="3">
        <v>0.21763517619542627</v>
      </c>
      <c r="CR34" s="3">
        <v>0.19352731862983491</v>
      </c>
      <c r="CS34" s="3">
        <v>0.17214832579383516</v>
      </c>
      <c r="CT34" s="3">
        <v>0.15318101597111014</v>
      </c>
      <c r="CU34" s="3">
        <v>0.1363460458157699</v>
      </c>
      <c r="CV34" s="3">
        <v>0.12139732760444362</v>
      </c>
      <c r="CW34" s="3">
        <v>0.1081179943444828</v>
      </c>
      <c r="CX34" s="3">
        <v>9.6316851838507092E-2</v>
      </c>
    </row>
    <row r="35" spans="1:102" x14ac:dyDescent="0.4">
      <c r="A35" s="19"/>
      <c r="B35" s="16">
        <v>9</v>
      </c>
      <c r="C35" s="17">
        <f t="shared" si="2"/>
        <v>-6.2383246250395077</v>
      </c>
      <c r="D35" s="3">
        <v>5.4026773818980782</v>
      </c>
      <c r="E35" s="3">
        <v>5.4026773819225724</v>
      </c>
      <c r="F35" s="3">
        <v>5.4026773819703591</v>
      </c>
      <c r="G35" s="3">
        <v>5.4026773820635441</v>
      </c>
      <c r="H35" s="3">
        <v>5.4026773822448426</v>
      </c>
      <c r="I35" s="3">
        <v>5.4026773825975258</v>
      </c>
      <c r="J35" s="3">
        <v>5.4026773832829775</v>
      </c>
      <c r="K35" s="3">
        <v>5.4026773846140284</v>
      </c>
      <c r="L35" s="3">
        <v>5.4026773871965119</v>
      </c>
      <c r="M35" s="3">
        <v>5.4026773922024214</v>
      </c>
      <c r="N35" s="3">
        <v>5.4026774018957955</v>
      </c>
      <c r="O35" s="3">
        <v>5.4026774206457837</v>
      </c>
      <c r="P35" s="3">
        <v>5.4026774568723832</v>
      </c>
      <c r="Q35" s="3">
        <v>5.4026775267791809</v>
      </c>
      <c r="R35" s="3">
        <v>5.4026776615004133</v>
      </c>
      <c r="S35" s="3">
        <v>5.4026779207602829</v>
      </c>
      <c r="T35" s="3">
        <v>5.4026784189205017</v>
      </c>
      <c r="U35" s="3">
        <v>5.402679374538085</v>
      </c>
      <c r="V35" s="3">
        <v>5.4026812044135806</v>
      </c>
      <c r="W35" s="3">
        <v>5.402684701576546</v>
      </c>
      <c r="X35" s="3">
        <v>5.4026913710977702</v>
      </c>
      <c r="Y35" s="3">
        <v>5.4027040615793007</v>
      </c>
      <c r="Z35" s="3">
        <v>5.4027281483703602</v>
      </c>
      <c r="AA35" s="3">
        <v>5.4027737418772208</v>
      </c>
      <c r="AB35" s="3">
        <v>5.4028597918238432</v>
      </c>
      <c r="AC35" s="3">
        <v>5.4030216817502943</v>
      </c>
      <c r="AD35" s="3">
        <v>5.4033252192421539</v>
      </c>
      <c r="AE35" s="3">
        <v>5.403892298663644</v>
      </c>
      <c r="AF35" s="3">
        <v>5.4049478080132181</v>
      </c>
      <c r="AG35" s="3">
        <v>5.4069051940251471</v>
      </c>
      <c r="AH35" s="3">
        <v>5.4105226993083342</v>
      </c>
      <c r="AI35" s="3">
        <v>5.4171904778943301</v>
      </c>
      <c r="AJ35" s="3">
        <v>5.4294666736826001</v>
      </c>
      <c r="AK35" s="3">
        <v>5.4521108744407094</v>
      </c>
      <c r="AL35" s="3">
        <v>5.4941969313335779</v>
      </c>
      <c r="AM35" s="3">
        <v>5.5738969351627476</v>
      </c>
      <c r="AN35" s="3">
        <v>5.7313265704366252</v>
      </c>
      <c r="AO35" s="3">
        <v>6.0742074892114086</v>
      </c>
      <c r="AP35" s="3">
        <v>7.0359048449829444</v>
      </c>
      <c r="AQ35" s="3">
        <v>10.057664190761653</v>
      </c>
      <c r="AR35" s="3">
        <v>10.367110489020241</v>
      </c>
      <c r="AS35" s="3">
        <v>10.629230799332738</v>
      </c>
      <c r="AT35" s="3">
        <v>10.84032486502154</v>
      </c>
      <c r="AU35" s="3">
        <v>11.002334392928374</v>
      </c>
      <c r="AV35" s="3">
        <v>11.121020071822233</v>
      </c>
      <c r="AW35" s="3">
        <v>11.203878831648703</v>
      </c>
      <c r="AX35" s="3">
        <v>11.258494369775686</v>
      </c>
      <c r="AY35" s="3">
        <v>11.291560683810184</v>
      </c>
      <c r="AZ35" s="3">
        <v>11.308492190645312</v>
      </c>
      <c r="BA35" s="3">
        <v>11.313412987403954</v>
      </c>
      <c r="BB35" s="3">
        <v>11.309332835111409</v>
      </c>
      <c r="BC35" s="3">
        <v>11.298380941811683</v>
      </c>
      <c r="BD35" s="3">
        <v>11.282029214189102</v>
      </c>
      <c r="BE35" s="3">
        <v>11.261277622952482</v>
      </c>
      <c r="BF35" s="3">
        <v>11.236796690511174</v>
      </c>
      <c r="BG35" s="3">
        <v>11.209031975720631</v>
      </c>
      <c r="BH35" s="3">
        <v>11.178278411148739</v>
      </c>
      <c r="BI35" s="3">
        <v>11.144732146188701</v>
      </c>
      <c r="BJ35" s="3">
        <v>11.108526203756259</v>
      </c>
      <c r="BK35" s="3">
        <v>11.06975473575543</v>
      </c>
      <c r="BL35" s="3">
        <v>10.554560499832014</v>
      </c>
      <c r="BM35" s="3">
        <v>9.856278463939578</v>
      </c>
      <c r="BN35" s="3">
        <v>9.0520880162130943</v>
      </c>
      <c r="BO35" s="3">
        <v>8.2122731983045156</v>
      </c>
      <c r="BP35" s="3">
        <v>7.3958376828866363</v>
      </c>
      <c r="BQ35" s="3">
        <v>6.6428171500642339</v>
      </c>
      <c r="BR35" s="3">
        <v>5.970529916102528</v>
      </c>
      <c r="BS35" s="3">
        <v>5.3789510156147475</v>
      </c>
      <c r="BT35" s="3">
        <v>4.8591307714437111</v>
      </c>
      <c r="BU35" s="3">
        <v>4.399669365294546</v>
      </c>
      <c r="BV35" s="3">
        <v>3.9901554071777712</v>
      </c>
      <c r="BW35" s="3">
        <v>3.6223389864881281</v>
      </c>
      <c r="BX35" s="3">
        <v>3.2900923378620197</v>
      </c>
      <c r="BY35" s="3">
        <v>2.9889202334508131</v>
      </c>
      <c r="BZ35" s="3">
        <v>2.7154294255720712</v>
      </c>
      <c r="CA35" s="3">
        <v>2.4669167289832554</v>
      </c>
      <c r="CB35" s="3">
        <v>2.2411007487514509</v>
      </c>
      <c r="CC35" s="3">
        <v>2.0359680561122375</v>
      </c>
      <c r="CD35" s="3">
        <v>1.8496938776879379</v>
      </c>
      <c r="CE35" s="3">
        <v>1.6806045289200249</v>
      </c>
      <c r="CF35" s="3">
        <v>1.5271600323742938</v>
      </c>
      <c r="CG35" s="3">
        <v>1.3879448275101991</v>
      </c>
      <c r="CH35" s="3">
        <v>1.2616607841995269</v>
      </c>
      <c r="CI35" s="3">
        <v>1.1471202983855049</v>
      </c>
      <c r="CJ35" s="3">
        <v>1.043238967346741</v>
      </c>
      <c r="CK35" s="3">
        <v>0.94902800580091573</v>
      </c>
      <c r="CL35" s="3">
        <v>0.86358671218699168</v>
      </c>
      <c r="CM35" s="3">
        <v>0.78609523861089226</v>
      </c>
      <c r="CN35" s="3">
        <v>0.71580781297656593</v>
      </c>
      <c r="CO35" s="3">
        <v>0.65204647101255153</v>
      </c>
      <c r="CP35" s="3">
        <v>0.59419529618192735</v>
      </c>
      <c r="CQ35" s="3">
        <v>0.54169513416333948</v>
      </c>
      <c r="CR35" s="3">
        <v>0.49403873719190505</v>
      </c>
      <c r="CS35" s="3">
        <v>0.45076629370532667</v>
      </c>
      <c r="CT35" s="3">
        <v>0.41146130427224142</v>
      </c>
      <c r="CU35" s="3">
        <v>0.37574677182259703</v>
      </c>
      <c r="CV35" s="3">
        <v>0.34328168070612358</v>
      </c>
      <c r="CW35" s="3">
        <v>0.31375774423269553</v>
      </c>
      <c r="CX35" s="3">
        <v>0.28689640395425126</v>
      </c>
    </row>
  </sheetData>
  <mergeCells count="3">
    <mergeCell ref="A2:A11"/>
    <mergeCell ref="A14:A23"/>
    <mergeCell ref="A26:A3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Beijing</vt:lpstr>
      <vt:lpstr>Chengdu</vt:lpstr>
      <vt:lpstr>Guangzhou</vt:lpstr>
      <vt:lpstr>Harbin</vt:lpstr>
      <vt:lpstr>Nanjing</vt:lpstr>
      <vt:lpstr>Shanghai</vt:lpstr>
      <vt:lpstr>Shenyang</vt:lpstr>
      <vt:lpstr>Shenzhen</vt:lpstr>
      <vt:lpstr>Tianjin</vt:lpstr>
      <vt:lpstr>Wuhan</vt:lpstr>
      <vt:lpstr>Xi'an</vt:lpstr>
      <vt:lpstr>Zhengzhou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q l</dc:creator>
  <cp:lastModifiedBy>yq l</cp:lastModifiedBy>
  <dcterms:created xsi:type="dcterms:W3CDTF">2019-07-16T12:32:49Z</dcterms:created>
  <dcterms:modified xsi:type="dcterms:W3CDTF">2020-07-16T00:43:54Z</dcterms:modified>
</cp:coreProperties>
</file>